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Evelyn/OneDrive - University of Bristol/Google_Drive/working_space/Post-doc-Bristol/projects/Lipids-BMD-MR/manuscript-2018/manuscript/final-manuscript/"/>
    </mc:Choice>
  </mc:AlternateContent>
  <xr:revisionPtr revIDLastSave="0" documentId="13_ncr:1_{6A04FAAD-4EEC-714F-B3C4-9D59CF711461}" xr6:coauthVersionLast="36" xr6:coauthVersionMax="36" xr10:uidLastSave="{00000000-0000-0000-0000-000000000000}"/>
  <bookViews>
    <workbookView xWindow="780" yWindow="460" windowWidth="28020" windowHeight="17540" tabRatio="500" firstSheet="4" activeTab="8" xr2:uid="{00000000-000D-0000-FFFF-FFFF00000000}"/>
  </bookViews>
  <sheets>
    <sheet name="Table S1. MVMR-instruments" sheetId="10" r:id="rId1"/>
    <sheet name="Table S2. HDL-instruments" sheetId="11" r:id="rId2"/>
    <sheet name="Table S3. LDL-instruments" sheetId="12" r:id="rId3"/>
    <sheet name="Table S4. TG-instruments" sheetId="13" r:id="rId4"/>
    <sheet name="Table S5. MultivariableMR" sheetId="2" r:id="rId5"/>
    <sheet name="Table S6 DrugTargets-input" sheetId="15" r:id="rId6"/>
    <sheet name="Table S7. Heterogeneity test" sheetId="17" r:id="rId7"/>
    <sheet name="Table S8. LD correlation" sheetId="16" r:id="rId8"/>
    <sheet name="Table S9. Bidirectional-input" sheetId="19" r:id="rId9"/>
    <sheet name="Table S10. BidirectionalMR" sheetId="1" r:id="rId10"/>
  </sheets>
  <definedNames>
    <definedName name="_xlnm._FilterDatabase" localSheetId="0" hidden="1">'Table S1. MVMR-instruments'!$A$3:$Z$403</definedName>
    <definedName name="_xlnm._FilterDatabase" localSheetId="1" hidden="1">'Table S2. HDL-instruments'!$A$3:$S$198</definedName>
    <definedName name="_xlnm._FilterDatabase" localSheetId="2" hidden="1">'Table S3. LDL-instruments'!$A$3:$V$150</definedName>
    <definedName name="_xlnm._FilterDatabase" localSheetId="3" hidden="1">'Table S4. TG-instruments'!$A$3:$S$166</definedName>
    <definedName name="_xlnm._FilterDatabase" localSheetId="4" hidden="1">'Table S5. MultivariableMR'!#REF!</definedName>
    <definedName name="_xlnm._FilterDatabase" localSheetId="8" hidden="1">'Table S9. Bidirectional-input'!$A$4:$W$4</definedName>
  </definedNames>
  <calcPr calcId="17902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1" l="1"/>
  <c r="H12" i="1"/>
  <c r="I11" i="1"/>
  <c r="H11" i="1"/>
  <c r="I10" i="1"/>
  <c r="H10" i="1"/>
  <c r="I6" i="1"/>
  <c r="H6" i="1"/>
  <c r="I5" i="1"/>
  <c r="H5" i="1"/>
  <c r="I4" i="1"/>
  <c r="H4" i="1"/>
  <c r="I9" i="1"/>
  <c r="H9" i="1"/>
  <c r="I8" i="1"/>
  <c r="H8" i="1"/>
  <c r="I7" i="1"/>
  <c r="H7" i="1"/>
  <c r="M14" i="12" l="1"/>
  <c r="N14" i="12"/>
  <c r="M39" i="12"/>
  <c r="N39" i="12"/>
  <c r="M20" i="12"/>
  <c r="N20" i="12"/>
  <c r="M78" i="12"/>
  <c r="N78" i="12"/>
  <c r="M27" i="12"/>
  <c r="N27" i="12"/>
  <c r="M115" i="12"/>
  <c r="N115" i="12"/>
  <c r="M13" i="12"/>
  <c r="N13" i="12"/>
  <c r="M136" i="12"/>
  <c r="N136" i="12"/>
  <c r="M122" i="12"/>
  <c r="N122" i="12"/>
  <c r="M80" i="12"/>
  <c r="N80" i="12"/>
  <c r="M65" i="12"/>
  <c r="N65" i="12"/>
  <c r="M82" i="12"/>
  <c r="N82" i="12"/>
  <c r="M58" i="12"/>
  <c r="N58" i="12"/>
  <c r="M124" i="12"/>
  <c r="N124" i="12"/>
  <c r="M116" i="12"/>
  <c r="N116" i="12"/>
  <c r="M38" i="12"/>
  <c r="N38" i="12"/>
  <c r="M105" i="12"/>
  <c r="N105" i="12"/>
  <c r="M44" i="12"/>
  <c r="N44" i="12"/>
  <c r="M117" i="12"/>
  <c r="N117" i="12"/>
  <c r="M35" i="12"/>
  <c r="N35" i="12"/>
  <c r="M25" i="12"/>
  <c r="N25" i="12"/>
  <c r="M32" i="12"/>
  <c r="N32" i="12"/>
  <c r="M107" i="12"/>
  <c r="N107" i="12"/>
  <c r="M18" i="12"/>
  <c r="N18" i="12"/>
  <c r="M53" i="12"/>
  <c r="N53" i="12"/>
  <c r="M8" i="12"/>
  <c r="N8" i="12"/>
  <c r="M73" i="12"/>
  <c r="N73" i="12"/>
  <c r="M76" i="12"/>
  <c r="N76" i="12"/>
  <c r="M144" i="12"/>
  <c r="N144" i="12"/>
  <c r="M75" i="12"/>
  <c r="N75" i="12"/>
  <c r="M137" i="12"/>
  <c r="N137" i="12"/>
  <c r="M71" i="12"/>
  <c r="N71" i="12"/>
  <c r="M43" i="12"/>
  <c r="N43" i="12"/>
  <c r="M149" i="12"/>
  <c r="N149" i="12"/>
  <c r="M102" i="12"/>
  <c r="N102" i="12"/>
  <c r="M40" i="12"/>
  <c r="N40" i="12"/>
  <c r="M36" i="12"/>
  <c r="N36" i="12"/>
  <c r="M103" i="12"/>
  <c r="N103" i="12"/>
  <c r="M109" i="12"/>
  <c r="N109" i="12"/>
  <c r="M6" i="12"/>
  <c r="N6" i="12"/>
  <c r="M127" i="12"/>
  <c r="N127" i="12"/>
  <c r="M46" i="12"/>
  <c r="N46" i="12"/>
  <c r="M93" i="12"/>
  <c r="N93" i="12"/>
  <c r="M96" i="12"/>
  <c r="N96" i="12"/>
  <c r="M145" i="12"/>
  <c r="N145" i="12"/>
  <c r="M55" i="12"/>
  <c r="N55" i="12"/>
  <c r="M85" i="12"/>
  <c r="N85" i="12"/>
  <c r="M9" i="12"/>
  <c r="N9" i="12"/>
  <c r="M11" i="12"/>
  <c r="N11" i="12"/>
  <c r="M79" i="12"/>
  <c r="N79" i="12"/>
  <c r="M22" i="12"/>
  <c r="N22" i="12"/>
  <c r="M41" i="12"/>
  <c r="N41" i="12"/>
  <c r="M70" i="12"/>
  <c r="N70" i="12"/>
  <c r="M63" i="12"/>
  <c r="N63" i="12"/>
  <c r="M146" i="12"/>
  <c r="N146" i="12"/>
  <c r="M140" i="12"/>
  <c r="N140" i="12"/>
  <c r="M33" i="12"/>
  <c r="N33" i="12"/>
  <c r="M47" i="12"/>
  <c r="N47" i="12"/>
  <c r="M59" i="12"/>
  <c r="N59" i="12"/>
  <c r="M99" i="12"/>
  <c r="N99" i="12"/>
  <c r="M139" i="12"/>
  <c r="N139" i="12"/>
  <c r="M37" i="12"/>
  <c r="N37" i="12"/>
  <c r="M110" i="12"/>
  <c r="N110" i="12"/>
  <c r="M24" i="12"/>
  <c r="N24" i="12"/>
  <c r="M94" i="12"/>
  <c r="N94" i="12"/>
  <c r="M111" i="12"/>
  <c r="N111" i="12"/>
  <c r="M112" i="12"/>
  <c r="N112" i="12"/>
  <c r="M45" i="12"/>
  <c r="N45" i="12"/>
  <c r="M4" i="12"/>
  <c r="N4" i="12"/>
  <c r="M68" i="12"/>
  <c r="N68" i="12"/>
  <c r="M81" i="12"/>
  <c r="N81" i="12"/>
  <c r="M87" i="12"/>
  <c r="N87" i="12"/>
  <c r="M88" i="12"/>
  <c r="N88" i="12"/>
  <c r="M89" i="12"/>
  <c r="N89" i="12"/>
  <c r="M19" i="12"/>
  <c r="N19" i="12"/>
  <c r="M98" i="12"/>
  <c r="N98" i="12"/>
  <c r="M125" i="12"/>
  <c r="N125" i="12"/>
  <c r="M104" i="12"/>
  <c r="N104" i="12"/>
  <c r="M60" i="12"/>
  <c r="N60" i="12"/>
  <c r="M126" i="12"/>
  <c r="N126" i="12"/>
  <c r="M121" i="12"/>
  <c r="N121" i="12"/>
  <c r="M100" i="12"/>
  <c r="N100" i="12"/>
  <c r="M62" i="12"/>
  <c r="N62" i="12"/>
  <c r="M34" i="12"/>
  <c r="N34" i="12"/>
  <c r="M66" i="12"/>
  <c r="N66" i="12"/>
  <c r="M72" i="12"/>
  <c r="N72" i="12"/>
  <c r="M83" i="12"/>
  <c r="N83" i="12"/>
  <c r="M61" i="12"/>
  <c r="N61" i="12"/>
  <c r="M5" i="12"/>
  <c r="N5" i="12"/>
  <c r="M15" i="12"/>
  <c r="N15" i="12"/>
  <c r="M50" i="12"/>
  <c r="N50" i="12"/>
  <c r="M51" i="12"/>
  <c r="N51" i="12"/>
  <c r="M52" i="12"/>
  <c r="N52" i="12"/>
  <c r="M101" i="12"/>
  <c r="N101" i="12"/>
  <c r="M133" i="12"/>
  <c r="N133" i="12"/>
  <c r="M12" i="12"/>
  <c r="N12" i="12"/>
  <c r="M147" i="12"/>
  <c r="N147" i="12"/>
  <c r="M90" i="12"/>
  <c r="N90" i="12"/>
  <c r="M143" i="12"/>
  <c r="N143" i="12"/>
  <c r="M21" i="12"/>
  <c r="N21" i="12"/>
  <c r="M92" i="12"/>
  <c r="N92" i="12"/>
  <c r="M29" i="12"/>
  <c r="N29" i="12"/>
  <c r="M30" i="12"/>
  <c r="N30" i="12"/>
  <c r="M132" i="12"/>
  <c r="N132" i="12"/>
  <c r="M16" i="12"/>
  <c r="N16" i="12"/>
  <c r="M114" i="12"/>
  <c r="N114" i="12"/>
  <c r="M142" i="12"/>
  <c r="N142" i="12"/>
  <c r="M148" i="12"/>
  <c r="N148" i="12"/>
  <c r="M86" i="12"/>
  <c r="N86" i="12"/>
  <c r="M49" i="12"/>
  <c r="N49" i="12"/>
  <c r="M77" i="12"/>
  <c r="N77" i="12"/>
  <c r="M97" i="12"/>
  <c r="N97" i="12"/>
  <c r="M150" i="12"/>
  <c r="N150" i="12"/>
  <c r="M135" i="12"/>
  <c r="N135" i="12"/>
  <c r="M64" i="12"/>
  <c r="N64" i="12"/>
  <c r="M91" i="12"/>
  <c r="N91" i="12"/>
  <c r="M128" i="12"/>
  <c r="N128" i="12"/>
  <c r="M17" i="12"/>
  <c r="N17" i="12"/>
  <c r="M31" i="12"/>
  <c r="N31" i="12"/>
  <c r="M57" i="12"/>
  <c r="N57" i="12"/>
  <c r="M138" i="12"/>
  <c r="N138" i="12"/>
  <c r="M69" i="12"/>
  <c r="N69" i="12"/>
  <c r="M106" i="12"/>
  <c r="N106" i="12"/>
  <c r="M141" i="12"/>
  <c r="N141" i="12"/>
  <c r="M130" i="12"/>
  <c r="N130" i="12"/>
  <c r="M123" i="12"/>
  <c r="N123" i="12"/>
  <c r="M28" i="12"/>
  <c r="N28" i="12"/>
  <c r="M26" i="12"/>
  <c r="N26" i="12"/>
  <c r="M129" i="12"/>
  <c r="N129" i="12"/>
  <c r="M118" i="12"/>
  <c r="N118" i="12"/>
  <c r="M84" i="12"/>
  <c r="N84" i="12"/>
  <c r="M48" i="12"/>
  <c r="N48" i="12"/>
  <c r="M108" i="12"/>
  <c r="N108" i="12"/>
  <c r="M54" i="12"/>
  <c r="N54" i="12"/>
  <c r="M113" i="12"/>
  <c r="N113" i="12"/>
  <c r="M74" i="12"/>
  <c r="N74" i="12"/>
  <c r="M95" i="12"/>
  <c r="N95" i="12"/>
  <c r="N85" i="13" l="1"/>
  <c r="M85" i="13"/>
  <c r="N93" i="13"/>
  <c r="M93" i="13"/>
  <c r="N118" i="13"/>
  <c r="M118" i="13"/>
  <c r="N42" i="13"/>
  <c r="M42" i="13"/>
  <c r="N74" i="13"/>
  <c r="M74" i="13"/>
  <c r="N47" i="13"/>
  <c r="M47" i="13"/>
  <c r="N97" i="13"/>
  <c r="M97" i="13"/>
  <c r="N6" i="13"/>
  <c r="M6" i="13"/>
  <c r="N35" i="13"/>
  <c r="M35" i="13"/>
  <c r="N105" i="13"/>
  <c r="M105" i="13"/>
  <c r="N101" i="13"/>
  <c r="M101" i="13"/>
  <c r="N9" i="13"/>
  <c r="M9" i="13"/>
  <c r="N126" i="13"/>
  <c r="M126" i="13"/>
  <c r="N142" i="13"/>
  <c r="M142" i="13"/>
  <c r="N34" i="13"/>
  <c r="M34" i="13"/>
  <c r="N78" i="13"/>
  <c r="M78" i="13"/>
  <c r="N125" i="13"/>
  <c r="M125" i="13"/>
  <c r="N155" i="13"/>
  <c r="M155" i="13"/>
  <c r="N95" i="13"/>
  <c r="M95" i="13"/>
  <c r="N158" i="13"/>
  <c r="M158" i="13"/>
  <c r="N67" i="13"/>
  <c r="M67" i="13"/>
  <c r="N145" i="13"/>
  <c r="M145" i="13"/>
  <c r="N26" i="13"/>
  <c r="M26" i="13"/>
  <c r="N57" i="13"/>
  <c r="M57" i="13"/>
  <c r="N31" i="13"/>
  <c r="M31" i="13"/>
  <c r="N86" i="13"/>
  <c r="M86" i="13"/>
  <c r="N157" i="13"/>
  <c r="M157" i="13"/>
  <c r="N103" i="13"/>
  <c r="M103" i="13"/>
  <c r="N38" i="13"/>
  <c r="M38" i="13"/>
  <c r="N32" i="13"/>
  <c r="M32" i="13"/>
  <c r="N154" i="13"/>
  <c r="M154" i="13"/>
  <c r="N36" i="13"/>
  <c r="M36" i="13"/>
  <c r="N61" i="13"/>
  <c r="M61" i="13"/>
  <c r="N99" i="13"/>
  <c r="M99" i="13"/>
  <c r="N25" i="13"/>
  <c r="M25" i="13"/>
  <c r="N11" i="13"/>
  <c r="M11" i="13"/>
  <c r="N133" i="13"/>
  <c r="M133" i="13"/>
  <c r="N106" i="13"/>
  <c r="M106" i="13"/>
  <c r="N120" i="13"/>
  <c r="M120" i="13"/>
  <c r="N104" i="13"/>
  <c r="M104" i="13"/>
  <c r="N134" i="13"/>
  <c r="M134" i="13"/>
  <c r="N10" i="13"/>
  <c r="M10" i="13"/>
  <c r="N66" i="13"/>
  <c r="M66" i="13"/>
  <c r="N71" i="13"/>
  <c r="M71" i="13"/>
  <c r="N152" i="13"/>
  <c r="M152" i="13"/>
  <c r="N151" i="13"/>
  <c r="M151" i="13"/>
  <c r="N137" i="13"/>
  <c r="M137" i="13"/>
  <c r="N100" i="13"/>
  <c r="M100" i="13"/>
  <c r="N98" i="13"/>
  <c r="M98" i="13"/>
  <c r="N22" i="13"/>
  <c r="M22" i="13"/>
  <c r="N121" i="13"/>
  <c r="M121" i="13"/>
  <c r="N76" i="13"/>
  <c r="M76" i="13"/>
  <c r="N63" i="13"/>
  <c r="M63" i="13"/>
  <c r="N33" i="13"/>
  <c r="M33" i="13"/>
  <c r="N43" i="13"/>
  <c r="M43" i="13"/>
  <c r="N68" i="13"/>
  <c r="M68" i="13"/>
  <c r="N114" i="13"/>
  <c r="M114" i="13"/>
  <c r="N19" i="13"/>
  <c r="M19" i="13"/>
  <c r="N91" i="13"/>
  <c r="M91" i="13"/>
  <c r="N64" i="13"/>
  <c r="M64" i="13"/>
  <c r="N153" i="13"/>
  <c r="M153" i="13"/>
  <c r="N131" i="13"/>
  <c r="M131" i="13"/>
  <c r="N130" i="13"/>
  <c r="M130" i="13"/>
  <c r="N166" i="13"/>
  <c r="M166" i="13"/>
  <c r="N140" i="13"/>
  <c r="M140" i="13"/>
  <c r="N59" i="13"/>
  <c r="M59" i="13"/>
  <c r="N113" i="13"/>
  <c r="M113" i="13"/>
  <c r="N29" i="13"/>
  <c r="M29" i="13"/>
  <c r="N144" i="13"/>
  <c r="M144" i="13"/>
  <c r="N69" i="13"/>
  <c r="M69" i="13"/>
  <c r="N109" i="13"/>
  <c r="M109" i="13"/>
  <c r="N160" i="13"/>
  <c r="M160" i="13"/>
  <c r="N49" i="13"/>
  <c r="M49" i="13"/>
  <c r="N94" i="13"/>
  <c r="M94" i="13"/>
  <c r="N139" i="13"/>
  <c r="M139" i="13"/>
  <c r="N73" i="13"/>
  <c r="M73" i="13"/>
  <c r="N88" i="13"/>
  <c r="M88" i="13"/>
  <c r="N39" i="13"/>
  <c r="M39" i="13"/>
  <c r="N18" i="13"/>
  <c r="M18" i="13"/>
  <c r="N116" i="13"/>
  <c r="M116" i="13"/>
  <c r="N112" i="13"/>
  <c r="M112" i="13"/>
  <c r="N156" i="13"/>
  <c r="M156" i="13"/>
  <c r="N20" i="13"/>
  <c r="M20" i="13"/>
  <c r="N138" i="13"/>
  <c r="M138" i="13"/>
  <c r="N127" i="13"/>
  <c r="M127" i="13"/>
  <c r="N107" i="13"/>
  <c r="M107" i="13"/>
  <c r="N129" i="13"/>
  <c r="M129" i="13"/>
  <c r="N77" i="13"/>
  <c r="M77" i="13"/>
  <c r="N17" i="13"/>
  <c r="M17" i="13"/>
  <c r="N16" i="13"/>
  <c r="M16" i="13"/>
  <c r="N56" i="13"/>
  <c r="M56" i="13"/>
  <c r="N102" i="13"/>
  <c r="M102" i="13"/>
  <c r="N128" i="13"/>
  <c r="M128" i="13"/>
  <c r="N115" i="13"/>
  <c r="M115" i="13"/>
  <c r="N79" i="13"/>
  <c r="M79" i="13"/>
  <c r="N163" i="13"/>
  <c r="M163" i="13"/>
  <c r="N164" i="13"/>
  <c r="M164" i="13"/>
  <c r="N60" i="13"/>
  <c r="M60" i="13"/>
  <c r="N27" i="13"/>
  <c r="M27" i="13"/>
  <c r="N148" i="13"/>
  <c r="M148" i="13"/>
  <c r="N119" i="13"/>
  <c r="M119" i="13"/>
  <c r="N44" i="13"/>
  <c r="M44" i="13"/>
  <c r="N28" i="13"/>
  <c r="M28" i="13"/>
  <c r="N110" i="13"/>
  <c r="M110" i="13"/>
  <c r="N147" i="13"/>
  <c r="M147" i="13"/>
  <c r="N50" i="13"/>
  <c r="M50" i="13"/>
  <c r="N7" i="13"/>
  <c r="M7" i="13"/>
  <c r="N46" i="13"/>
  <c r="M46" i="13"/>
  <c r="N80" i="13"/>
  <c r="M80" i="13"/>
  <c r="N62" i="13"/>
  <c r="M62" i="13"/>
  <c r="N136" i="13"/>
  <c r="M136" i="13"/>
  <c r="N165" i="13"/>
  <c r="M165" i="13"/>
  <c r="N96" i="13"/>
  <c r="M96" i="13"/>
  <c r="N162" i="13"/>
  <c r="M162" i="13"/>
  <c r="N70" i="13"/>
  <c r="M70" i="13"/>
  <c r="N13" i="13"/>
  <c r="M13" i="13"/>
  <c r="N37" i="13"/>
  <c r="M37" i="13"/>
  <c r="N58" i="13"/>
  <c r="M58" i="13"/>
  <c r="N45" i="13"/>
  <c r="M45" i="13"/>
  <c r="N135" i="13"/>
  <c r="M135" i="13"/>
  <c r="N117" i="13"/>
  <c r="M117" i="13"/>
  <c r="N122" i="13"/>
  <c r="M122" i="13"/>
  <c r="N8" i="13"/>
  <c r="M8" i="13"/>
  <c r="N149" i="13"/>
  <c r="M149" i="13"/>
  <c r="N54" i="13"/>
  <c r="M54" i="13"/>
  <c r="N123" i="13"/>
  <c r="M123" i="13"/>
  <c r="N150" i="13"/>
  <c r="M150" i="13"/>
  <c r="N55" i="13"/>
  <c r="M55" i="13"/>
  <c r="N141" i="13"/>
  <c r="M141" i="13"/>
  <c r="N48" i="13"/>
  <c r="M48" i="13"/>
  <c r="N53" i="13"/>
  <c r="M53" i="13"/>
  <c r="N52" i="13"/>
  <c r="M52" i="13"/>
  <c r="N51" i="13"/>
  <c r="M51" i="13"/>
  <c r="N146" i="13"/>
  <c r="M146" i="13"/>
  <c r="N15" i="13"/>
  <c r="M15" i="13"/>
  <c r="N159" i="13"/>
  <c r="M159" i="13"/>
  <c r="N75" i="13"/>
  <c r="M75" i="13"/>
  <c r="N132" i="13"/>
  <c r="M132" i="13"/>
  <c r="N124" i="13"/>
  <c r="M124" i="13"/>
  <c r="N72" i="13"/>
  <c r="M72" i="13"/>
  <c r="N24" i="13"/>
  <c r="M24" i="13"/>
  <c r="N41" i="13"/>
  <c r="M41" i="13"/>
  <c r="N111" i="13"/>
  <c r="M111" i="13"/>
  <c r="N65" i="13"/>
  <c r="M65" i="13"/>
  <c r="N108" i="13"/>
  <c r="M108" i="13"/>
  <c r="N14" i="13"/>
  <c r="M14" i="13"/>
  <c r="N21" i="13"/>
  <c r="M21" i="13"/>
  <c r="N82" i="13"/>
  <c r="M82" i="13"/>
  <c r="N23" i="13"/>
  <c r="M23" i="13"/>
  <c r="N4" i="13"/>
  <c r="M4" i="13"/>
  <c r="N83" i="13"/>
  <c r="M83" i="13"/>
  <c r="N81" i="13"/>
  <c r="M81" i="13"/>
  <c r="N92" i="13"/>
  <c r="M92" i="13"/>
  <c r="N89" i="13"/>
  <c r="M89" i="13"/>
  <c r="N40" i="13"/>
  <c r="M40" i="13"/>
  <c r="N84" i="13"/>
  <c r="M84" i="13"/>
  <c r="N5" i="13"/>
  <c r="M5" i="13"/>
  <c r="N90" i="13"/>
  <c r="M90" i="13"/>
  <c r="N143" i="13"/>
  <c r="M143" i="13"/>
  <c r="N12" i="13"/>
  <c r="M12" i="13"/>
  <c r="N30" i="13"/>
  <c r="M30" i="13"/>
  <c r="N87" i="13"/>
  <c r="M87" i="13"/>
  <c r="N161" i="13"/>
  <c r="M161" i="13"/>
  <c r="N56" i="12"/>
  <c r="M56" i="12"/>
  <c r="N23" i="12"/>
  <c r="M23" i="12"/>
  <c r="N10" i="12"/>
  <c r="M10" i="12"/>
  <c r="N119" i="12"/>
  <c r="M119" i="12"/>
  <c r="N7" i="12"/>
  <c r="M7" i="12"/>
  <c r="N131" i="12"/>
  <c r="M131" i="12"/>
  <c r="N120" i="12"/>
  <c r="M120" i="12"/>
  <c r="N42" i="12"/>
  <c r="M42" i="12"/>
  <c r="N67" i="12"/>
  <c r="M67" i="12"/>
  <c r="N134" i="12"/>
  <c r="M134" i="12"/>
  <c r="N50" i="11"/>
  <c r="M50" i="11"/>
  <c r="N64" i="11"/>
  <c r="M64" i="11"/>
  <c r="N56" i="11"/>
  <c r="M56" i="11"/>
  <c r="N147" i="11"/>
  <c r="M147" i="11"/>
  <c r="N133" i="11"/>
  <c r="M133" i="11"/>
  <c r="N183" i="11"/>
  <c r="M183" i="11"/>
  <c r="N93" i="11"/>
  <c r="M93" i="11"/>
  <c r="N134" i="11"/>
  <c r="M134" i="11"/>
  <c r="N136" i="11"/>
  <c r="M136" i="11"/>
  <c r="N169" i="11"/>
  <c r="M169" i="11"/>
  <c r="N49" i="11"/>
  <c r="M49" i="11"/>
  <c r="N186" i="11"/>
  <c r="M186" i="11"/>
  <c r="N108" i="11"/>
  <c r="M108" i="11"/>
  <c r="N84" i="11"/>
  <c r="M84" i="11"/>
  <c r="N129" i="11"/>
  <c r="M129" i="11"/>
  <c r="N185" i="11"/>
  <c r="M185" i="11"/>
  <c r="N172" i="11"/>
  <c r="M172" i="11"/>
  <c r="N38" i="11"/>
  <c r="M38" i="11"/>
  <c r="N115" i="11"/>
  <c r="M115" i="11"/>
  <c r="N67" i="11"/>
  <c r="M67" i="11"/>
  <c r="N48" i="11"/>
  <c r="M48" i="11"/>
  <c r="N178" i="11"/>
  <c r="M178" i="11"/>
  <c r="N26" i="11"/>
  <c r="M26" i="11"/>
  <c r="N159" i="11"/>
  <c r="M159" i="11"/>
  <c r="N88" i="11"/>
  <c r="M88" i="11"/>
  <c r="N193" i="11"/>
  <c r="M193" i="11"/>
  <c r="N31" i="11"/>
  <c r="M31" i="11"/>
  <c r="N20" i="11"/>
  <c r="M20" i="11"/>
  <c r="N168" i="11"/>
  <c r="M168" i="11"/>
  <c r="N190" i="11"/>
  <c r="M190" i="11"/>
  <c r="N158" i="11"/>
  <c r="M158" i="11"/>
  <c r="N87" i="11"/>
  <c r="M87" i="11"/>
  <c r="N82" i="11"/>
  <c r="M82" i="11"/>
  <c r="N156" i="11"/>
  <c r="M156" i="11"/>
  <c r="N139" i="11"/>
  <c r="M139" i="11"/>
  <c r="N165" i="11"/>
  <c r="M165" i="11"/>
  <c r="N148" i="11"/>
  <c r="M148" i="11"/>
  <c r="N73" i="11"/>
  <c r="M73" i="11"/>
  <c r="N117" i="11"/>
  <c r="M117" i="11"/>
  <c r="N109" i="11"/>
  <c r="M109" i="11"/>
  <c r="N27" i="11"/>
  <c r="M27" i="11"/>
  <c r="N163" i="11"/>
  <c r="M163" i="11"/>
  <c r="N72" i="11"/>
  <c r="M72" i="11"/>
  <c r="N28" i="11"/>
  <c r="M28" i="11"/>
  <c r="N51" i="11"/>
  <c r="M51" i="11"/>
  <c r="N95" i="11"/>
  <c r="M95" i="11"/>
  <c r="N146" i="11"/>
  <c r="M146" i="11"/>
  <c r="N63" i="11"/>
  <c r="M63" i="11"/>
  <c r="N195" i="11"/>
  <c r="M195" i="11"/>
  <c r="N140" i="11"/>
  <c r="M140" i="11"/>
  <c r="N138" i="11"/>
  <c r="M138" i="11"/>
  <c r="N13" i="11"/>
  <c r="M13" i="11"/>
  <c r="N8" i="11"/>
  <c r="M8" i="11"/>
  <c r="N184" i="11"/>
  <c r="M184" i="11"/>
  <c r="N55" i="11"/>
  <c r="M55" i="11"/>
  <c r="N182" i="11"/>
  <c r="M182" i="11"/>
  <c r="N77" i="11"/>
  <c r="M77" i="11"/>
  <c r="N118" i="11"/>
  <c r="M118" i="11"/>
  <c r="N132" i="11"/>
  <c r="M132" i="11"/>
  <c r="N14" i="11"/>
  <c r="M14" i="11"/>
  <c r="N16" i="11"/>
  <c r="M16" i="11"/>
  <c r="N97" i="11"/>
  <c r="M97" i="11"/>
  <c r="N7" i="11"/>
  <c r="M7" i="11"/>
  <c r="N175" i="11"/>
  <c r="M175" i="11"/>
  <c r="N161" i="11"/>
  <c r="M161" i="11"/>
  <c r="N75" i="11"/>
  <c r="M75" i="11"/>
  <c r="N126" i="11"/>
  <c r="M126" i="11"/>
  <c r="N23" i="11"/>
  <c r="M23" i="11"/>
  <c r="N85" i="11"/>
  <c r="M85" i="11"/>
  <c r="N33" i="11"/>
  <c r="M33" i="11"/>
  <c r="N10" i="11"/>
  <c r="M10" i="11"/>
  <c r="N65" i="11"/>
  <c r="M65" i="11"/>
  <c r="N149" i="11"/>
  <c r="M149" i="11"/>
  <c r="N105" i="11"/>
  <c r="M105" i="11"/>
  <c r="N155" i="11"/>
  <c r="M155" i="11"/>
  <c r="N141" i="11"/>
  <c r="M141" i="11"/>
  <c r="N57" i="11"/>
  <c r="M57" i="11"/>
  <c r="N181" i="11"/>
  <c r="M181" i="11"/>
  <c r="N189" i="11"/>
  <c r="M189" i="11"/>
  <c r="N80" i="11"/>
  <c r="M80" i="11"/>
  <c r="N32" i="11"/>
  <c r="M32" i="11"/>
  <c r="N69" i="11"/>
  <c r="M69" i="11"/>
  <c r="N24" i="11"/>
  <c r="M24" i="11"/>
  <c r="N83" i="11"/>
  <c r="M83" i="11"/>
  <c r="N96" i="11"/>
  <c r="M96" i="11"/>
  <c r="N153" i="11"/>
  <c r="M153" i="11"/>
  <c r="N110" i="11"/>
  <c r="M110" i="11"/>
  <c r="N62" i="11"/>
  <c r="M62" i="11"/>
  <c r="N35" i="11"/>
  <c r="M35" i="11"/>
  <c r="N151" i="11"/>
  <c r="M151" i="11"/>
  <c r="N113" i="11"/>
  <c r="M113" i="11"/>
  <c r="N121" i="11"/>
  <c r="M121" i="11"/>
  <c r="N46" i="11"/>
  <c r="M46" i="11"/>
  <c r="N162" i="11"/>
  <c r="M162" i="11"/>
  <c r="N188" i="11"/>
  <c r="M188" i="11"/>
  <c r="N21" i="11"/>
  <c r="M21" i="11"/>
  <c r="N40" i="11"/>
  <c r="M40" i="11"/>
  <c r="N144" i="11"/>
  <c r="M144" i="11"/>
  <c r="N135" i="11"/>
  <c r="M135" i="11"/>
  <c r="N91" i="11"/>
  <c r="M91" i="11"/>
  <c r="N6" i="11"/>
  <c r="M6" i="11"/>
  <c r="N39" i="11"/>
  <c r="M39" i="11"/>
  <c r="N170" i="11"/>
  <c r="M170" i="11"/>
  <c r="N37" i="11"/>
  <c r="M37" i="11"/>
  <c r="N145" i="11"/>
  <c r="M145" i="11"/>
  <c r="N187" i="11"/>
  <c r="M187" i="11"/>
  <c r="N36" i="11"/>
  <c r="M36" i="11"/>
  <c r="N41" i="11"/>
  <c r="M41" i="11"/>
  <c r="N120" i="11"/>
  <c r="M120" i="11"/>
  <c r="N79" i="11"/>
  <c r="M79" i="11"/>
  <c r="N137" i="11"/>
  <c r="M137" i="11"/>
  <c r="N92" i="11"/>
  <c r="M92" i="11"/>
  <c r="N47" i="11"/>
  <c r="M47" i="11"/>
  <c r="N19" i="11"/>
  <c r="M19" i="11"/>
  <c r="N111" i="11"/>
  <c r="M111" i="11"/>
  <c r="N76" i="11"/>
  <c r="M76" i="11"/>
  <c r="N154" i="11"/>
  <c r="M154" i="11"/>
  <c r="N198" i="11"/>
  <c r="M198" i="11"/>
  <c r="N166" i="11"/>
  <c r="M166" i="11"/>
  <c r="N71" i="11"/>
  <c r="M71" i="11"/>
  <c r="N127" i="11"/>
  <c r="M127" i="11"/>
  <c r="N173" i="11"/>
  <c r="M173" i="11"/>
  <c r="N81" i="11"/>
  <c r="M81" i="11"/>
  <c r="N54" i="11"/>
  <c r="M54" i="11"/>
  <c r="N114" i="11"/>
  <c r="M114" i="11"/>
  <c r="N90" i="11"/>
  <c r="M90" i="11"/>
  <c r="N43" i="11"/>
  <c r="M43" i="11"/>
  <c r="N130" i="11"/>
  <c r="M130" i="11"/>
  <c r="N125" i="11"/>
  <c r="M125" i="11"/>
  <c r="N22" i="11"/>
  <c r="M22" i="11"/>
  <c r="N164" i="11"/>
  <c r="M164" i="11"/>
  <c r="N152" i="11"/>
  <c r="M152" i="11"/>
  <c r="N94" i="11"/>
  <c r="M94" i="11"/>
  <c r="N18" i="11"/>
  <c r="M18" i="11"/>
  <c r="N17" i="11"/>
  <c r="M17" i="11"/>
  <c r="N119" i="11"/>
  <c r="M119" i="11"/>
  <c r="N150" i="11"/>
  <c r="M150" i="11"/>
  <c r="N128" i="11"/>
  <c r="M128" i="11"/>
  <c r="N98" i="11"/>
  <c r="M98" i="11"/>
  <c r="N194" i="11"/>
  <c r="M194" i="11"/>
  <c r="N196" i="11"/>
  <c r="M196" i="11"/>
  <c r="N34" i="11"/>
  <c r="M34" i="11"/>
  <c r="N177" i="11"/>
  <c r="M177" i="11"/>
  <c r="N123" i="11"/>
  <c r="M123" i="11"/>
  <c r="N176" i="11"/>
  <c r="M176" i="11"/>
  <c r="N58" i="11"/>
  <c r="M58" i="11"/>
  <c r="N9" i="11"/>
  <c r="M9" i="11"/>
  <c r="N52" i="11"/>
  <c r="M52" i="11"/>
  <c r="N99" i="11"/>
  <c r="M99" i="11"/>
  <c r="N74" i="11"/>
  <c r="M74" i="11"/>
  <c r="N160" i="11"/>
  <c r="M160" i="11"/>
  <c r="N197" i="11"/>
  <c r="M197" i="11"/>
  <c r="N116" i="11"/>
  <c r="M116" i="11"/>
  <c r="N192" i="11"/>
  <c r="M192" i="11"/>
  <c r="N86" i="11"/>
  <c r="M86" i="11"/>
  <c r="N42" i="11"/>
  <c r="M42" i="11"/>
  <c r="N70" i="11"/>
  <c r="M70" i="11"/>
  <c r="N131" i="11"/>
  <c r="M131" i="11"/>
  <c r="N142" i="11"/>
  <c r="M142" i="11"/>
  <c r="N11" i="11"/>
  <c r="M11" i="11"/>
  <c r="N179" i="11"/>
  <c r="M179" i="11"/>
  <c r="N66" i="11"/>
  <c r="M66" i="11"/>
  <c r="N143" i="11"/>
  <c r="M143" i="11"/>
  <c r="N180" i="11"/>
  <c r="M180" i="11"/>
  <c r="N68" i="11"/>
  <c r="M68" i="11"/>
  <c r="N167" i="11"/>
  <c r="M167" i="11"/>
  <c r="N53" i="11"/>
  <c r="M53" i="11"/>
  <c r="N61" i="11"/>
  <c r="M61" i="11"/>
  <c r="N60" i="11"/>
  <c r="M60" i="11"/>
  <c r="N59" i="11"/>
  <c r="M59" i="11"/>
  <c r="N174" i="11"/>
  <c r="M174" i="11"/>
  <c r="N15" i="11"/>
  <c r="M15" i="11"/>
  <c r="N157" i="11"/>
  <c r="M157" i="11"/>
  <c r="N89" i="11"/>
  <c r="M89" i="11"/>
  <c r="N30" i="11"/>
  <c r="M30" i="11"/>
  <c r="N45" i="11"/>
  <c r="M45" i="11"/>
  <c r="N124" i="11"/>
  <c r="M124" i="11"/>
  <c r="N78" i="11"/>
  <c r="M78" i="11"/>
  <c r="N122" i="11"/>
  <c r="M122" i="11"/>
  <c r="N25" i="11"/>
  <c r="M25" i="11"/>
  <c r="N101" i="11"/>
  <c r="M101" i="11"/>
  <c r="N29" i="11"/>
  <c r="M29" i="11"/>
  <c r="N4" i="11"/>
  <c r="M4" i="11"/>
  <c r="N102" i="11"/>
  <c r="M102" i="11"/>
  <c r="N100" i="11"/>
  <c r="M100" i="11"/>
  <c r="N112" i="11"/>
  <c r="M112" i="11"/>
  <c r="N106" i="11"/>
  <c r="M106" i="11"/>
  <c r="N44" i="11"/>
  <c r="M44" i="11"/>
  <c r="N103" i="11"/>
  <c r="M103" i="11"/>
  <c r="N5" i="11"/>
  <c r="M5" i="11"/>
  <c r="N107" i="11"/>
  <c r="M107" i="11"/>
  <c r="N171" i="11"/>
  <c r="M171" i="11"/>
  <c r="N12" i="11"/>
  <c r="M12" i="11"/>
  <c r="N104" i="11"/>
  <c r="M104" i="11"/>
  <c r="N191" i="11"/>
  <c r="M191" i="11"/>
</calcChain>
</file>

<file path=xl/sharedStrings.xml><?xml version="1.0" encoding="utf-8"?>
<sst xmlns="http://schemas.openxmlformats.org/spreadsheetml/2006/main" count="13834" uniqueCount="1681">
  <si>
    <t>outcome</t>
  </si>
  <si>
    <t>exposure</t>
  </si>
  <si>
    <t>method</t>
  </si>
  <si>
    <t>nsnp</t>
  </si>
  <si>
    <t>b</t>
  </si>
  <si>
    <t>se</t>
  </si>
  <si>
    <t>pval</t>
  </si>
  <si>
    <t>MR Egger</t>
  </si>
  <si>
    <t>Weighted median</t>
  </si>
  <si>
    <t>Inverse variance weighted</t>
  </si>
  <si>
    <t>LDL-c</t>
  </si>
  <si>
    <t>HDL-c</t>
  </si>
  <si>
    <t>beta</t>
  </si>
  <si>
    <t>SNP</t>
  </si>
  <si>
    <t>rsID</t>
  </si>
  <si>
    <t>chr</t>
  </si>
  <si>
    <t>pos</t>
  </si>
  <si>
    <t>effect allele</t>
  </si>
  <si>
    <t>other allele</t>
  </si>
  <si>
    <t>effect_allele_freq</t>
  </si>
  <si>
    <t>beta_LDL</t>
  </si>
  <si>
    <t>se_LDL</t>
  </si>
  <si>
    <t>Z_LDL</t>
  </si>
  <si>
    <t>p_LDL</t>
  </si>
  <si>
    <t>beta_HDL</t>
  </si>
  <si>
    <t>se_HDL</t>
  </si>
  <si>
    <t>Z_HDL</t>
  </si>
  <si>
    <t>p_HDL</t>
  </si>
  <si>
    <t>beta_TG</t>
  </si>
  <si>
    <t>se_TG</t>
  </si>
  <si>
    <t>Z_TG</t>
  </si>
  <si>
    <t>p_TG</t>
  </si>
  <si>
    <t>BETA_BMD</t>
  </si>
  <si>
    <t>SE_BMD</t>
  </si>
  <si>
    <t>P_BMD</t>
  </si>
  <si>
    <t>N_BMD</t>
  </si>
  <si>
    <t>gene</t>
  </si>
  <si>
    <t>rs964184</t>
  </si>
  <si>
    <t>C</t>
  </si>
  <si>
    <t>G</t>
  </si>
  <si>
    <t>PRAMEF2:Intergenic</t>
  </si>
  <si>
    <t>rs3135506</t>
  </si>
  <si>
    <t>APOA5:Ser19Trp</t>
  </si>
  <si>
    <t>rs1260326</t>
  </si>
  <si>
    <t>T</t>
  </si>
  <si>
    <t>GCKR:Leu446Pro</t>
  </si>
  <si>
    <t>rs10790162</t>
  </si>
  <si>
    <t>A</t>
  </si>
  <si>
    <t>BUD13:Intron</t>
  </si>
  <si>
    <t>rs7350481</t>
  </si>
  <si>
    <t>C1orf158:Intergenic</t>
  </si>
  <si>
    <t>rs328</t>
  </si>
  <si>
    <t>LPL:Ser474Stp</t>
  </si>
  <si>
    <t>rs10096633</t>
  </si>
  <si>
    <t>GATAD2B:Intergenic</t>
  </si>
  <si>
    <t>rs301</t>
  </si>
  <si>
    <t>LPL:Intron</t>
  </si>
  <si>
    <t>rs13702</t>
  </si>
  <si>
    <t>LPL:Utr3</t>
  </si>
  <si>
    <t>rs326</t>
  </si>
  <si>
    <t>rs35332062</t>
  </si>
  <si>
    <t>MLXIPL:Ala358Val</t>
  </si>
  <si>
    <t>rs2954029</t>
  </si>
  <si>
    <t>AMPD1:Intergenic</t>
  </si>
  <si>
    <t>rs2954038</t>
  </si>
  <si>
    <t>rs10047462</t>
  </si>
  <si>
    <t>SIK3:Intron</t>
  </si>
  <si>
    <t>rs1178979</t>
  </si>
  <si>
    <t>BAZ1B:Intron</t>
  </si>
  <si>
    <t>rs2954033</t>
  </si>
  <si>
    <t>rs116843064</t>
  </si>
  <si>
    <t>ANGPTL4:Glu40Lys</t>
  </si>
  <si>
    <t>rs10889353</t>
  </si>
  <si>
    <t>DOCK7:Intron</t>
  </si>
  <si>
    <t>rs439401</t>
  </si>
  <si>
    <t>ATP13A2:Intergenic</t>
  </si>
  <si>
    <t>rs2240466</t>
  </si>
  <si>
    <t>rs445925</t>
  </si>
  <si>
    <t>rs138326449</t>
  </si>
  <si>
    <t>APOC3:Essential_Splice_Site</t>
  </si>
  <si>
    <t>rs11820589</t>
  </si>
  <si>
    <t>BUD13:Pro148Leu</t>
  </si>
  <si>
    <t>rs268</t>
  </si>
  <si>
    <t>LPL:Asn318Ser</t>
  </si>
  <si>
    <t>rs58542926</t>
  </si>
  <si>
    <t>TM6SF2:Glu167Lys</t>
  </si>
  <si>
    <t>rs676210</t>
  </si>
  <si>
    <t>APOB:Pro2739Leu</t>
  </si>
  <si>
    <t>rs2785990</t>
  </si>
  <si>
    <t>LYPLAL1:Intergenic</t>
  </si>
  <si>
    <t>rs9311651</t>
  </si>
  <si>
    <t>DNAH12:Val32Ala</t>
  </si>
  <si>
    <t>rs10892063</t>
  </si>
  <si>
    <t>rs7412</t>
  </si>
  <si>
    <t>APOE:Arg176Cys</t>
  </si>
  <si>
    <t>rs174546</t>
  </si>
  <si>
    <t>FADS1:Utr3</t>
  </si>
  <si>
    <t>rs174547</t>
  </si>
  <si>
    <t>FADS1:Intron</t>
  </si>
  <si>
    <t>rs174550</t>
  </si>
  <si>
    <t>rs157580</t>
  </si>
  <si>
    <t>TOMM40:Intron</t>
  </si>
  <si>
    <t>rs72836561</t>
  </si>
  <si>
    <t>CD300LG:Arg82Cys</t>
  </si>
  <si>
    <t>rs1801177</t>
  </si>
  <si>
    <t>LPL:Asp36Asn</t>
  </si>
  <si>
    <t>rs769449</t>
  </si>
  <si>
    <t>APOE:Intron</t>
  </si>
  <si>
    <t>rs55707100</t>
  </si>
  <si>
    <t>MAP1A:Pro2349Leu</t>
  </si>
  <si>
    <t>rs1800588</t>
  </si>
  <si>
    <t>SNX27:Intergenic</t>
  </si>
  <si>
    <t>rs7679</t>
  </si>
  <si>
    <t>PCIF1:Utr3</t>
  </si>
  <si>
    <t>rs10489615</t>
  </si>
  <si>
    <t>GALNT2:Intron</t>
  </si>
  <si>
    <t>rs533617</t>
  </si>
  <si>
    <t>APOB:His1923Arg</t>
  </si>
  <si>
    <t>rs4846914</t>
  </si>
  <si>
    <t>rs6882076</t>
  </si>
  <si>
    <t>TIMD4:Upstream</t>
  </si>
  <si>
    <t>rs1501908</t>
  </si>
  <si>
    <t>ATP1A2:Intergenic</t>
  </si>
  <si>
    <t>rs186808413</t>
  </si>
  <si>
    <t>PAFAH1B2:Ser161Leu</t>
  </si>
  <si>
    <t>rs13389219</t>
  </si>
  <si>
    <t>FLG:Intergenic</t>
  </si>
  <si>
    <t>rs10861661</t>
  </si>
  <si>
    <t>RIC8B:Intron</t>
  </si>
  <si>
    <t>rs247616</t>
  </si>
  <si>
    <t>OR10K2:Intergenic</t>
  </si>
  <si>
    <t>rs9686661</t>
  </si>
  <si>
    <t>ASPM:Intergenic</t>
  </si>
  <si>
    <t>rs3764261</t>
  </si>
  <si>
    <t>rs998584</t>
  </si>
  <si>
    <t>SH2D5:Intergenic</t>
  </si>
  <si>
    <t>rs6905288</t>
  </si>
  <si>
    <t>rs2068888</t>
  </si>
  <si>
    <t>C1orf106:Intergenic</t>
  </si>
  <si>
    <t>rs2943641</t>
  </si>
  <si>
    <t>ALDH4A1:Intergenic</t>
  </si>
  <si>
    <t>rs1532085</t>
  </si>
  <si>
    <t>rs10468017</t>
  </si>
  <si>
    <t>rs173539</t>
  </si>
  <si>
    <t>rs7499892</t>
  </si>
  <si>
    <t>CETP:Intron</t>
  </si>
  <si>
    <t>rs442177</t>
  </si>
  <si>
    <t>AFF1:Intron</t>
  </si>
  <si>
    <t>rs12355784</t>
  </si>
  <si>
    <t>JMJD1C:Intron</t>
  </si>
  <si>
    <t>rs1495741</t>
  </si>
  <si>
    <t>PGLYRP4:Intergenic</t>
  </si>
  <si>
    <t>rs4921914</t>
  </si>
  <si>
    <t>0.00223267 </t>
  </si>
  <si>
    <t>rs7607980</t>
  </si>
  <si>
    <t>COBLL1:Asn939Asp</t>
  </si>
  <si>
    <t>rs12328675</t>
  </si>
  <si>
    <t>rs1935</t>
  </si>
  <si>
    <t>JMJD1C:Glu2299Asp</t>
  </si>
  <si>
    <t>rs9939224</t>
  </si>
  <si>
    <t>rs972283</t>
  </si>
  <si>
    <t>rs2925979</t>
  </si>
  <si>
    <t>CMIP:Intron</t>
  </si>
  <si>
    <t>rs4731702</t>
  </si>
  <si>
    <t>rs61995676</t>
  </si>
  <si>
    <t>TNXB:Arg1064His</t>
  </si>
  <si>
    <t>rs41273264</t>
  </si>
  <si>
    <t>PRRC2A:Ser1219Tyr</t>
  </si>
  <si>
    <t>rs1801282</t>
  </si>
  <si>
    <t>PPARG:Pro12Ala</t>
  </si>
  <si>
    <t>rs11057401</t>
  </si>
  <si>
    <t>CCDC92:Ser70Cys</t>
  </si>
  <si>
    <t>rs1106766</t>
  </si>
  <si>
    <t>CFH:Intergenic</t>
  </si>
  <si>
    <t>rs28399654</t>
  </si>
  <si>
    <t>BCAM:Val196Ile</t>
  </si>
  <si>
    <t>rs643381</t>
  </si>
  <si>
    <t>TXNIP:Intergenic</t>
  </si>
  <si>
    <t>rs4311394</t>
  </si>
  <si>
    <t>ARL15:Intron</t>
  </si>
  <si>
    <t>rs6062343</t>
  </si>
  <si>
    <t>TCEA2:Intron</t>
  </si>
  <si>
    <t>rs7200543</t>
  </si>
  <si>
    <t>PDXDC1:Leu736Leu</t>
  </si>
  <si>
    <t>rs1135999</t>
  </si>
  <si>
    <t>NTAN1:Ser287Pro</t>
  </si>
  <si>
    <t>rs8182584</t>
  </si>
  <si>
    <t>PEPD:Intron</t>
  </si>
  <si>
    <t>rs459193</t>
  </si>
  <si>
    <t>rs4841132</t>
  </si>
  <si>
    <t>NECAP2:Intergenic</t>
  </si>
  <si>
    <t>rs1126673</t>
  </si>
  <si>
    <t>ADH4:Val374Ile</t>
  </si>
  <si>
    <t>rs1367117</t>
  </si>
  <si>
    <t>APOB:Thr98Ile</t>
  </si>
  <si>
    <t>rs3135507</t>
  </si>
  <si>
    <t>APOA5:Val153Met</t>
  </si>
  <si>
    <t>rs2745353</t>
  </si>
  <si>
    <t>RSPO3:Intron</t>
  </si>
  <si>
    <t>rs7248104</t>
  </si>
  <si>
    <t>INSR:Intron</t>
  </si>
  <si>
    <t>rs3742970</t>
  </si>
  <si>
    <t>LCMT2:Arg142Ser</t>
  </si>
  <si>
    <t>rs16826069</t>
  </si>
  <si>
    <t>MACF1:Ile39Val</t>
  </si>
  <si>
    <t>rs9472138</t>
  </si>
  <si>
    <t>rs4410790</t>
  </si>
  <si>
    <t>NCSTN:Intergenic</t>
  </si>
  <si>
    <t>rs2292642</t>
  </si>
  <si>
    <t>PGS1:Gly172Gly</t>
  </si>
  <si>
    <t>rs738322</t>
  </si>
  <si>
    <t>PLA2G6:Intron</t>
  </si>
  <si>
    <t>rs12453522</t>
  </si>
  <si>
    <t>CD300LG:Thr194Ala</t>
  </si>
  <si>
    <t>rs4660293</t>
  </si>
  <si>
    <t>PABPC4:Intron</t>
  </si>
  <si>
    <t>rs1883025</t>
  </si>
  <si>
    <t>ABCA1:Intron</t>
  </si>
  <si>
    <t>rs7255436</t>
  </si>
  <si>
    <t>ANGPTL4:Intron</t>
  </si>
  <si>
    <t>rs9989419</t>
  </si>
  <si>
    <t>rs645040</t>
  </si>
  <si>
    <t>RFX5:Intergenic</t>
  </si>
  <si>
    <t>rs6749689</t>
  </si>
  <si>
    <t>EPHA2:Intergenic</t>
  </si>
  <si>
    <t>rs7901016</t>
  </si>
  <si>
    <t>CCDC109A:Intron</t>
  </si>
  <si>
    <t>rs2167079</t>
  </si>
  <si>
    <t>ACP2:Arg29Gln</t>
  </si>
  <si>
    <t>rs35169799</t>
  </si>
  <si>
    <t>PLCB3:Ser778Leu</t>
  </si>
  <si>
    <t>rs1129740</t>
  </si>
  <si>
    <t>0.00188519 </t>
  </si>
  <si>
    <t>HLA-DQA1:Cys34Tyr</t>
  </si>
  <si>
    <t>rs4722551</t>
  </si>
  <si>
    <t>HMCN1:Intergenic</t>
  </si>
  <si>
    <t>rs2287922</t>
  </si>
  <si>
    <t>RASIP1:Arg601Cys</t>
  </si>
  <si>
    <t>rs1421085</t>
  </si>
  <si>
    <t>FTO:Intron</t>
  </si>
  <si>
    <t>rs12801636</t>
  </si>
  <si>
    <t>PCNXL3:Intron</t>
  </si>
  <si>
    <t>rs2081687</t>
  </si>
  <si>
    <t>IGSF9:Intergenic</t>
  </si>
  <si>
    <t>rs2792751</t>
  </si>
  <si>
    <t>GPAM:Ile43Val</t>
  </si>
  <si>
    <t>rs4976033</t>
  </si>
  <si>
    <t>IGFN1:Intergenic</t>
  </si>
  <si>
    <t>rs11776767</t>
  </si>
  <si>
    <t>PINX1:Intron</t>
  </si>
  <si>
    <t>rs3803357</t>
  </si>
  <si>
    <t>BAHD1:Gln298Lys</t>
  </si>
  <si>
    <t>rs3927680</t>
  </si>
  <si>
    <t>OR6P1:Intergenic</t>
  </si>
  <si>
    <t>rs7157785</t>
  </si>
  <si>
    <t>NPR1:Intergenic</t>
  </si>
  <si>
    <t>rs7758229</t>
  </si>
  <si>
    <t>SLC22A3:Intron</t>
  </si>
  <si>
    <t>rs7775397</t>
  </si>
  <si>
    <t>C6orf10:Glu317Ala</t>
  </si>
  <si>
    <t>rs26008</t>
  </si>
  <si>
    <t>FNIP1:Gln620Arg</t>
  </si>
  <si>
    <t>rs2255141</t>
  </si>
  <si>
    <t>GPAM:Intron</t>
  </si>
  <si>
    <t>rs1057373</t>
  </si>
  <si>
    <t>TAP1:Utr3</t>
  </si>
  <si>
    <t>rs6831256</t>
  </si>
  <si>
    <t>DOK7:Intron</t>
  </si>
  <si>
    <t>rs4129767</t>
  </si>
  <si>
    <t>PGS1:Intron</t>
  </si>
  <si>
    <t>rs492602</t>
  </si>
  <si>
    <t>FUT2:Ala69Ala</t>
  </si>
  <si>
    <t>rs4245791</t>
  </si>
  <si>
    <t>ABCG8:Intron</t>
  </si>
  <si>
    <t>rs6818397</t>
  </si>
  <si>
    <t>RGS12:Intron</t>
  </si>
  <si>
    <t>rs1077514</t>
  </si>
  <si>
    <t>ASAP3:Intron</t>
  </si>
  <si>
    <t>rs11871606</t>
  </si>
  <si>
    <t>KPNB1:Intron</t>
  </si>
  <si>
    <t>rs3873379</t>
  </si>
  <si>
    <t>BLZF1:Intergenic</t>
  </si>
  <si>
    <t>rs2000999</t>
  </si>
  <si>
    <t>HPR:Intron</t>
  </si>
  <si>
    <t>rs13326165</t>
  </si>
  <si>
    <t>STAB1:Intron</t>
  </si>
  <si>
    <t>rs7940646</t>
  </si>
  <si>
    <t>MRVI1:Intron</t>
  </si>
  <si>
    <t>rs12748152</t>
  </si>
  <si>
    <t>PIGV:Intergenic</t>
  </si>
  <si>
    <t>rs1344642</t>
  </si>
  <si>
    <t>STK36:Arg583Gln</t>
  </si>
  <si>
    <t>rs41274050</t>
  </si>
  <si>
    <t>A1CF:Gly398Ser</t>
  </si>
  <si>
    <t>rs891088</t>
  </si>
  <si>
    <t>rs3130564</t>
  </si>
  <si>
    <t>PSORS1C1:Intron</t>
  </si>
  <si>
    <t>rs1260333</t>
  </si>
  <si>
    <t>PTPN14:Intergenic</t>
  </si>
  <si>
    <t>rs1801689</t>
  </si>
  <si>
    <t>APOH:Cys325Gly</t>
  </si>
  <si>
    <t>rs12208357</t>
  </si>
  <si>
    <t>SLC22A1:Arg61Cys</t>
  </si>
  <si>
    <t>rs738409</t>
  </si>
  <si>
    <t>PNPLA3:Ile149Met</t>
  </si>
  <si>
    <t>rs2280401</t>
  </si>
  <si>
    <t>RPS11:Intron</t>
  </si>
  <si>
    <t>rs9271366</t>
  </si>
  <si>
    <t>PADI4:Intergenic</t>
  </si>
  <si>
    <t>rs3748034</t>
  </si>
  <si>
    <t>HGFAC:Ala218Ser</t>
  </si>
  <si>
    <t>rs7946</t>
  </si>
  <si>
    <t>PEMT:Val212Met</t>
  </si>
  <si>
    <t>rs5880</t>
  </si>
  <si>
    <t>CETP:Ala390Pro</t>
  </si>
  <si>
    <t>rs2844480</t>
  </si>
  <si>
    <t>F5:Intergenic</t>
  </si>
  <si>
    <t>rs12970134</t>
  </si>
  <si>
    <t>DVL1:Intergenic</t>
  </si>
  <si>
    <t>rs731839</t>
  </si>
  <si>
    <t>rs6054</t>
  </si>
  <si>
    <t>FGB:Pro206Leu</t>
  </si>
  <si>
    <t>rs1049817</t>
  </si>
  <si>
    <t>GTF3C2:Pro783Pro</t>
  </si>
  <si>
    <t>rs3947</t>
  </si>
  <si>
    <t>CTSB:Utr3</t>
  </si>
  <si>
    <t>rs4149056</t>
  </si>
  <si>
    <t>SLCO1B1:Val174Ala</t>
  </si>
  <si>
    <t>rs13107325</t>
  </si>
  <si>
    <t>SLC39A8:Ala391Thr</t>
  </si>
  <si>
    <t>rs1011731</t>
  </si>
  <si>
    <t>DNM3:Intron</t>
  </si>
  <si>
    <t>rs3769823</t>
  </si>
  <si>
    <t>CASP8:Lys14Arg</t>
  </si>
  <si>
    <t>rs1564348</t>
  </si>
  <si>
    <t>SLC22A1:Intron</t>
  </si>
  <si>
    <t>rs2785980</t>
  </si>
  <si>
    <t>rs138358301</t>
  </si>
  <si>
    <t>SLC25A30:Phe280Leu</t>
  </si>
  <si>
    <t>rs489693</t>
  </si>
  <si>
    <t>rs35665085</t>
  </si>
  <si>
    <t>CECR5:Thr149Met</t>
  </si>
  <si>
    <t>rs3128982</t>
  </si>
  <si>
    <t>rs38855</t>
  </si>
  <si>
    <t>MET:Intron</t>
  </si>
  <si>
    <t>rs16844401</t>
  </si>
  <si>
    <t>HGFAC:Arg509His</t>
  </si>
  <si>
    <t>rs5757251</t>
  </si>
  <si>
    <t>rs13133548</t>
  </si>
  <si>
    <t>FAM13A:Intron</t>
  </si>
  <si>
    <t>rs147073127</t>
  </si>
  <si>
    <t>GCKR:Gln234Pro</t>
  </si>
  <si>
    <t>rs41302559</t>
  </si>
  <si>
    <t>PCK1:Arg483Gln</t>
  </si>
  <si>
    <t>rs6910390</t>
  </si>
  <si>
    <t>TNXB:Thr1495Ile</t>
  </si>
  <si>
    <t>rs113298164</t>
  </si>
  <si>
    <t>LIPC:Thr405Met</t>
  </si>
  <si>
    <t>rs900399</t>
  </si>
  <si>
    <t>SEMA4A:Intergenic</t>
  </si>
  <si>
    <t>rs78957773</t>
  </si>
  <si>
    <t>MCCD1:Thr53Met</t>
  </si>
  <si>
    <t>rs17526895</t>
  </si>
  <si>
    <t>MTOR:Intergenic</t>
  </si>
  <si>
    <t>rs12947658</t>
  </si>
  <si>
    <t>BPTF:Intron</t>
  </si>
  <si>
    <t>rs797486</t>
  </si>
  <si>
    <t>ADAR:Intergenic</t>
  </si>
  <si>
    <t>rs7134375</t>
  </si>
  <si>
    <t>FCRL2:Intergenic</t>
  </si>
  <si>
    <t>rs2738755</t>
  </si>
  <si>
    <t>HLX:Pro356Leu</t>
  </si>
  <si>
    <t>rs138457</t>
  </si>
  <si>
    <t>DDX17:Intron</t>
  </si>
  <si>
    <t>rs6435161</t>
  </si>
  <si>
    <t>FAM117B:Intron</t>
  </si>
  <si>
    <t>rs149793040</t>
  </si>
  <si>
    <t>ACACB:Tyr1282Cys</t>
  </si>
  <si>
    <t>rs3798220</t>
  </si>
  <si>
    <t>LPA:Ile1892Met</t>
  </si>
  <si>
    <t>rs4149268</t>
  </si>
  <si>
    <t>rs3735080</t>
  </si>
  <si>
    <t>GIMAP7:Arg83Cys</t>
  </si>
  <si>
    <t>rs622082</t>
  </si>
  <si>
    <t>IGHMBP2:Thr671Ala</t>
  </si>
  <si>
    <t>rs12740374</t>
  </si>
  <si>
    <t>CELSR2:Utr3</t>
  </si>
  <si>
    <t>rs17679445</t>
  </si>
  <si>
    <t>PNPO:Arg116Gln</t>
  </si>
  <si>
    <t>rs34317102</t>
  </si>
  <si>
    <t>LACTB:Met5Leu</t>
  </si>
  <si>
    <t>rs7400722</t>
  </si>
  <si>
    <t>GAS6:Intron</t>
  </si>
  <si>
    <t>rs643531</t>
  </si>
  <si>
    <t>TTC39B:Intron</t>
  </si>
  <si>
    <t>rs4823006</t>
  </si>
  <si>
    <t>ZNRF3:Utr3</t>
  </si>
  <si>
    <t>rs11136343</t>
  </si>
  <si>
    <t>PARP10:Leu395Pro</t>
  </si>
  <si>
    <t>rs8017377</t>
  </si>
  <si>
    <t>NYNRIN:Ala978Thr</t>
  </si>
  <si>
    <t>rs28932178</t>
  </si>
  <si>
    <t>NSD1:Ser457Pro</t>
  </si>
  <si>
    <t>rs1800562</t>
  </si>
  <si>
    <t>HFE:Cys102Tyr</t>
  </si>
  <si>
    <t>rs2298428</t>
  </si>
  <si>
    <t>YDJC:Ala263Thr</t>
  </si>
  <si>
    <t>rs3780181</t>
  </si>
  <si>
    <t>VLDLR:Intron</t>
  </si>
  <si>
    <t>rs11553746</t>
  </si>
  <si>
    <t>ACP1:Thr95Ile</t>
  </si>
  <si>
    <t>rs1891110</t>
  </si>
  <si>
    <t>FAM24B:Pro2Leu</t>
  </si>
  <si>
    <t>rs2304969</t>
  </si>
  <si>
    <t>GLTPD2:Val49Phe</t>
  </si>
  <si>
    <t>rs17189743</t>
  </si>
  <si>
    <t>TSPYL6:Arg246Cys</t>
  </si>
  <si>
    <t>rs3816492</t>
  </si>
  <si>
    <t>BBS1:Leu472Leu</t>
  </si>
  <si>
    <t>rs181362</t>
  </si>
  <si>
    <t>UBE2L3:Intron</t>
  </si>
  <si>
    <t>rs10419198</t>
  </si>
  <si>
    <t>RCN3:Intron</t>
  </si>
  <si>
    <t>rs12055786</t>
  </si>
  <si>
    <t>RGS17:Intron</t>
  </si>
  <si>
    <t>rs2276853</t>
  </si>
  <si>
    <t>KIF9:Arg573Trp</t>
  </si>
  <si>
    <t>rs9262130</t>
  </si>
  <si>
    <t>ATAT1:Intron</t>
  </si>
  <si>
    <t>rs77960347</t>
  </si>
  <si>
    <t>LIPG:Asn396Ser</t>
  </si>
  <si>
    <t>rs2303108</t>
  </si>
  <si>
    <t>ZC3H4:Intron</t>
  </si>
  <si>
    <t>rs505151</t>
  </si>
  <si>
    <t>PCSK9:Gly670Glu</t>
  </si>
  <si>
    <t>rs3757354</t>
  </si>
  <si>
    <t>TRIM46:Intergenic</t>
  </si>
  <si>
    <t>rs16942887</t>
  </si>
  <si>
    <t>PSKH1:Intron</t>
  </si>
  <si>
    <t>rs11080150</t>
  </si>
  <si>
    <t>NF1:Intron</t>
  </si>
  <si>
    <t>rs5167</t>
  </si>
  <si>
    <t>APOC4:Leu96Arg</t>
  </si>
  <si>
    <t>rs646776</t>
  </si>
  <si>
    <t>CELSR2:Intergenic</t>
  </si>
  <si>
    <t>rs4253772</t>
  </si>
  <si>
    <t>PPARA:Intron</t>
  </si>
  <si>
    <t>rs3184504</t>
  </si>
  <si>
    <t>SH2B3:Trp262Arg</t>
  </si>
  <si>
    <t>rs6734238</t>
  </si>
  <si>
    <t>DRAM2:Intergenic</t>
  </si>
  <si>
    <t>rs61731956</t>
  </si>
  <si>
    <t>NR1H3:Arg370Gln</t>
  </si>
  <si>
    <t>rs7640978</t>
  </si>
  <si>
    <t>CMTM6:Intron</t>
  </si>
  <si>
    <t>rs1798192</t>
  </si>
  <si>
    <t>GPR109B:Thr173Pro</t>
  </si>
  <si>
    <t>rs2076674</t>
  </si>
  <si>
    <t>SLC25A17:Intron</t>
  </si>
  <si>
    <t>rs13315871</t>
  </si>
  <si>
    <t>PXK:Intron</t>
  </si>
  <si>
    <t>rs626913</t>
  </si>
  <si>
    <t>IGSF8:Intergenic</t>
  </si>
  <si>
    <t>rs10483776</t>
  </si>
  <si>
    <t>FUT8:Intron</t>
  </si>
  <si>
    <t>rs12145743</t>
  </si>
  <si>
    <t>RRNAD1:Intron</t>
  </si>
  <si>
    <t>rs11669576</t>
  </si>
  <si>
    <t>LDLR:Ala264Thr</t>
  </si>
  <si>
    <t>rs35803101</t>
  </si>
  <si>
    <t>NPC1L1:Thr499Met</t>
  </si>
  <si>
    <t>rs2239619</t>
  </si>
  <si>
    <t>HSPG2:Intergenic</t>
  </si>
  <si>
    <t>rs2305637</t>
  </si>
  <si>
    <t>NBEAL2:Ser2054Phe</t>
  </si>
  <si>
    <t>rs1150754</t>
  </si>
  <si>
    <t>TNXB:Intron</t>
  </si>
  <si>
    <t>rs4650994</t>
  </si>
  <si>
    <t>C1orf220:Intron</t>
  </si>
  <si>
    <t>rs2111504</t>
  </si>
  <si>
    <t>DPY19L3:Intron</t>
  </si>
  <si>
    <t>rs7076938</t>
  </si>
  <si>
    <t>PLOD1:Intergenic</t>
  </si>
  <si>
    <t>rs11751198</t>
  </si>
  <si>
    <t>VARS:Intron</t>
  </si>
  <si>
    <t>rs746463</t>
  </si>
  <si>
    <t>ZC3H12C:Intron</t>
  </si>
  <si>
    <t>rs2251219</t>
  </si>
  <si>
    <t>PBRM1:Pro1466Pro</t>
  </si>
  <si>
    <t>rs10282707</t>
  </si>
  <si>
    <t>SNX13:Intron</t>
  </si>
  <si>
    <t>rs2894342</t>
  </si>
  <si>
    <t>LAMC1:Intergenic</t>
  </si>
  <si>
    <t>rs10968576</t>
  </si>
  <si>
    <t>LINGO2:Intron</t>
  </si>
  <si>
    <t>rs13268</t>
  </si>
  <si>
    <t>FBLN1:His695Arg</t>
  </si>
  <si>
    <t>rs1084651</t>
  </si>
  <si>
    <t>PMVK:Intergenic</t>
  </si>
  <si>
    <t>rs4847399</t>
  </si>
  <si>
    <t>MTF2:Intron</t>
  </si>
  <si>
    <t>rs541041</t>
  </si>
  <si>
    <t>TNFSF4:Intergenic</t>
  </si>
  <si>
    <t>rs9901673</t>
  </si>
  <si>
    <t>CD68:Gln254Lys</t>
  </si>
  <si>
    <t>rs1810126</t>
  </si>
  <si>
    <t>SLC22A3:Utr3</t>
  </si>
  <si>
    <t>rs6029526</t>
  </si>
  <si>
    <t>TOP1:Intron</t>
  </si>
  <si>
    <t>rs3890182</t>
  </si>
  <si>
    <t>rs2230808</t>
  </si>
  <si>
    <t>ABCA1:Lys1587Arg</t>
  </si>
  <si>
    <t>rs78074706</t>
  </si>
  <si>
    <t>ANKS3:Arg286Trp</t>
  </si>
  <si>
    <t>rs1689800</t>
  </si>
  <si>
    <t>ZNF648:Intergenic</t>
  </si>
  <si>
    <t>rs13192471</t>
  </si>
  <si>
    <t>ASTN1:Intergenic</t>
  </si>
  <si>
    <t>rs976002</t>
  </si>
  <si>
    <t>TMPRSS11E:Tyr303Cys</t>
  </si>
  <si>
    <t>rs10102164</t>
  </si>
  <si>
    <t>CRP:Intergenic</t>
  </si>
  <si>
    <t>rs2737229</t>
  </si>
  <si>
    <t>TRPS1:Intron</t>
  </si>
  <si>
    <t>rs364585</t>
  </si>
  <si>
    <t>DBT:Intergenic</t>
  </si>
  <si>
    <t>rs12670798</t>
  </si>
  <si>
    <t>DNAH11:Intron</t>
  </si>
  <si>
    <t>rs8060686</t>
  </si>
  <si>
    <t>EDC4:Cys250Cys</t>
  </si>
  <si>
    <t>rs1037378</t>
  </si>
  <si>
    <t>PDE3B:Intron</t>
  </si>
  <si>
    <t>rs11887534 </t>
  </si>
  <si>
    <t>0.00369157 </t>
  </si>
  <si>
    <t>ABCG8:Asp19His</t>
  </si>
  <si>
    <t>rs12713843</t>
  </si>
  <si>
    <t>APOB:Arg1128His</t>
  </si>
  <si>
    <t>rs35675346</t>
  </si>
  <si>
    <t>FBXL19:Glu10Lys</t>
  </si>
  <si>
    <t>rs11057830</t>
  </si>
  <si>
    <t>SCARB1:Intron</t>
  </si>
  <si>
    <t>rs10904908</t>
  </si>
  <si>
    <t>rs10838738</t>
  </si>
  <si>
    <t>MTCH2:Intron</t>
  </si>
  <si>
    <t>rs138777</t>
  </si>
  <si>
    <t>TOM1:Intron</t>
  </si>
  <si>
    <t>rs4983559</t>
  </si>
  <si>
    <t>CYB561D1:Intergenic</t>
  </si>
  <si>
    <t>rs7261862</t>
  </si>
  <si>
    <t>C20orf173:Lys194Glu</t>
  </si>
  <si>
    <t>rs7188</t>
  </si>
  <si>
    <t>KANK2:Utr3</t>
  </si>
  <si>
    <t>rs499974</t>
  </si>
  <si>
    <t>ASAP3:Intergenic</t>
  </si>
  <si>
    <t>rs9816226</t>
  </si>
  <si>
    <t>B4GALT3:Intergenic</t>
  </si>
  <si>
    <t>rs2125345</t>
  </si>
  <si>
    <t>UNK:Intron</t>
  </si>
  <si>
    <t>rs871841</t>
  </si>
  <si>
    <t>ARHGEF15:Leu277Pro</t>
  </si>
  <si>
    <t>rs1042311</t>
  </si>
  <si>
    <t>PPARA:Ala268Val</t>
  </si>
  <si>
    <t>rs11125936</t>
  </si>
  <si>
    <t>TCEB3:Intergenic</t>
  </si>
  <si>
    <t>rs11550029</t>
  </si>
  <si>
    <t>NUDCD3:Arg235Cys</t>
  </si>
  <si>
    <t>rs17695224</t>
  </si>
  <si>
    <t>FPR3:Intron</t>
  </si>
  <si>
    <t>rs41288783</t>
  </si>
  <si>
    <t>APOB:Pro994Leu</t>
  </si>
  <si>
    <t>rs5882</t>
  </si>
  <si>
    <t>CETP:Val422Ile</t>
  </si>
  <si>
    <t>rs4942486</t>
  </si>
  <si>
    <t>BRCA2:Intron</t>
  </si>
  <si>
    <t>rs635634</t>
  </si>
  <si>
    <t>IL6R:Intergenic</t>
  </si>
  <si>
    <t>rs2862954</t>
  </si>
  <si>
    <t>ERLIN1:Ile291Val</t>
  </si>
  <si>
    <t>rs2844529</t>
  </si>
  <si>
    <t>C1orf114:Intergenic</t>
  </si>
  <si>
    <t>rs1529927</t>
  </si>
  <si>
    <t>SLC12A3:Ala263Gly</t>
  </si>
  <si>
    <t>rs117623631</t>
  </si>
  <si>
    <t>LIPG:Arg476Trp</t>
  </si>
  <si>
    <t>rs1997243</t>
  </si>
  <si>
    <t>C7orf50:Intron</t>
  </si>
  <si>
    <t>rs7136716</t>
  </si>
  <si>
    <t>AVPR1B:Intergenic</t>
  </si>
  <si>
    <t>rs4870044</t>
  </si>
  <si>
    <t>3.1E-314</t>
  </si>
  <si>
    <t>C6orf97:Intron</t>
  </si>
  <si>
    <t>rs6016373</t>
  </si>
  <si>
    <t>0.00191929 </t>
  </si>
  <si>
    <t>SLC27A3:Intergenic</t>
  </si>
  <si>
    <t>rs11761941</t>
  </si>
  <si>
    <t>GPR146:Gly11Glu</t>
  </si>
  <si>
    <t>rs34149579</t>
  </si>
  <si>
    <t>HIP1R:Cys938Phe</t>
  </si>
  <si>
    <t>rs2287623</t>
  </si>
  <si>
    <t>ABCB11:Intron</t>
  </si>
  <si>
    <t>rs8099014</t>
  </si>
  <si>
    <t>VPS13D:Intergenic</t>
  </si>
  <si>
    <t>rs740363</t>
  </si>
  <si>
    <t>rs386000</t>
  </si>
  <si>
    <t>SLC45A3:Intergenic</t>
  </si>
  <si>
    <t>rs11756091</t>
  </si>
  <si>
    <t>KCNK16:Pro254His</t>
  </si>
  <si>
    <t>rs1055569</t>
  </si>
  <si>
    <t>HCG26:Exon</t>
  </si>
  <si>
    <t>rs77542162</t>
  </si>
  <si>
    <t>ABCA6:Cys1359Arg</t>
  </si>
  <si>
    <t>rs2066714</t>
  </si>
  <si>
    <t>ABCA1:Ile884Met</t>
  </si>
  <si>
    <t>rs6120757</t>
  </si>
  <si>
    <t>ACSS2:Intron</t>
  </si>
  <si>
    <t>rs2516440</t>
  </si>
  <si>
    <t>rs874628</t>
  </si>
  <si>
    <t>MPV17L2:Met72Val</t>
  </si>
  <si>
    <t>rs7241918</t>
  </si>
  <si>
    <t>MTHFR:Intergenic</t>
  </si>
  <si>
    <t>rs2030746</t>
  </si>
  <si>
    <t>PTPN22:Intergenic</t>
  </si>
  <si>
    <t>rs76881554</t>
  </si>
  <si>
    <t>ABCA1:Ser1181Phe</t>
  </si>
  <si>
    <t>rs2073498</t>
  </si>
  <si>
    <t>RASSF1:Ala63Ser</t>
  </si>
  <si>
    <t>rs4986970</t>
  </si>
  <si>
    <t>LCAT:Ser232Thr</t>
  </si>
  <si>
    <t>rs11024739</t>
  </si>
  <si>
    <t>SPTY2D1:Intron</t>
  </si>
  <si>
    <t>rs2277998</t>
  </si>
  <si>
    <t>CLEC4M:Asp263Asn</t>
  </si>
  <si>
    <t>rs11206510</t>
  </si>
  <si>
    <t>PCSK9:Intergenic</t>
  </si>
  <si>
    <t>rs10903129</t>
  </si>
  <si>
    <t>TMEM57:Intron</t>
  </si>
  <si>
    <t>rs6511720</t>
  </si>
  <si>
    <t>LDLR:Intron</t>
  </si>
  <si>
    <t>rs2293889</t>
  </si>
  <si>
    <t>rs2290159</t>
  </si>
  <si>
    <t>RAF1:Intron</t>
  </si>
  <si>
    <t>rs267733</t>
  </si>
  <si>
    <t>ANXA9:Asp166Gly</t>
  </si>
  <si>
    <t>rs1016988</t>
  </si>
  <si>
    <t>CD101:Intergenic</t>
  </si>
  <si>
    <t>rs7515577</t>
  </si>
  <si>
    <t>EVI5:Intron</t>
  </si>
  <si>
    <t>rs6762477</t>
  </si>
  <si>
    <t>RBM6:Intron</t>
  </si>
  <si>
    <t>rs11556157</t>
  </si>
  <si>
    <t>DYNC2LI1:Ile230Leu</t>
  </si>
  <si>
    <t>rs887829</t>
  </si>
  <si>
    <t>UGT1A10|UGT1A3|UGT1A4|UGT1A5|UGT1A6|UGT1A7|UGT1A8|UGT1A9:Intron</t>
  </si>
  <si>
    <t>rs4809330</t>
  </si>
  <si>
    <t>ZGPAT:Intron</t>
  </si>
  <si>
    <t>rs11557092</t>
  </si>
  <si>
    <t>C1orf127:Intergenic</t>
  </si>
  <si>
    <t>rs2322659</t>
  </si>
  <si>
    <t>LCT:Asn1639Ser</t>
  </si>
  <si>
    <t>rs2351524</t>
  </si>
  <si>
    <t>NBEAL1:Utr5</t>
  </si>
  <si>
    <t>rs351855</t>
  </si>
  <si>
    <t>FGFR4:Gly388Arg</t>
  </si>
  <si>
    <t>rs704</t>
  </si>
  <si>
    <t>VTN:Thr400Met</t>
  </si>
  <si>
    <t>rs10128711</t>
  </si>
  <si>
    <t>rs1062062</t>
  </si>
  <si>
    <t>TBC1D8:Gly954Arg</t>
  </si>
  <si>
    <t>rs1053593</t>
  </si>
  <si>
    <t>HMGXB4:Gly165Val</t>
  </si>
  <si>
    <t>rs8177399</t>
  </si>
  <si>
    <t>TIRAP:Arg13Trp</t>
  </si>
  <si>
    <t>rs3812594</t>
  </si>
  <si>
    <t>SEC16A:Arg1039Cys</t>
  </si>
  <si>
    <t>rs9275596</t>
  </si>
  <si>
    <t>rs7298565</t>
  </si>
  <si>
    <t>UBE3B:Arg346Gln</t>
  </si>
  <si>
    <t>rs3754689</t>
  </si>
  <si>
    <t>LCT:Val219Ile</t>
  </si>
  <si>
    <t>rs314253</t>
  </si>
  <si>
    <t>CRB1:Intergenic</t>
  </si>
  <si>
    <t>rs10490626</t>
  </si>
  <si>
    <t>rs1132274</t>
  </si>
  <si>
    <t>RRBP1:Arg891Leu</t>
  </si>
  <si>
    <t>rs28929474</t>
  </si>
  <si>
    <t>SERPINA1:Glu366Lys</t>
  </si>
  <si>
    <t>rs8014204</t>
  </si>
  <si>
    <t>PROX2:Intron</t>
  </si>
  <si>
    <t>rs5749088</t>
  </si>
  <si>
    <t>RNF215:Ala322Thr</t>
  </si>
  <si>
    <t>rs1800437</t>
  </si>
  <si>
    <t>GIPR:Glu354Gln</t>
  </si>
  <si>
    <t>rs3846662</t>
  </si>
  <si>
    <t>HMGCR:Intron</t>
  </si>
  <si>
    <t>rs2274159</t>
  </si>
  <si>
    <t>DFNB31:Val400Ala</t>
  </si>
  <si>
    <t>rs11869286</t>
  </si>
  <si>
    <t>STARD3:Intron</t>
  </si>
  <si>
    <t>rs970548</t>
  </si>
  <si>
    <t>MARCH8:Intron</t>
  </si>
  <si>
    <t>rs11220462</t>
  </si>
  <si>
    <t>ST3GAL4:Intron</t>
  </si>
  <si>
    <t>rs267738</t>
  </si>
  <si>
    <t>LASS2:Glu115Ala</t>
  </si>
  <si>
    <t>rs12654264</t>
  </si>
  <si>
    <t>rs3816873</t>
  </si>
  <si>
    <t>MTTP:Ile128Thr</t>
  </si>
  <si>
    <t>rs687621</t>
  </si>
  <si>
    <t>ABO:Intron</t>
  </si>
  <si>
    <t>rs7775698</t>
  </si>
  <si>
    <t>rs4530754</t>
  </si>
  <si>
    <t>CSNK1G3:Intron</t>
  </si>
  <si>
    <t>rs34832584</t>
  </si>
  <si>
    <t>PMFBP1:Thr650Lys</t>
  </si>
  <si>
    <t>rs11755393</t>
  </si>
  <si>
    <t>UHRF1BP1:Gln454Arg</t>
  </si>
  <si>
    <t>rs2074158</t>
  </si>
  <si>
    <t>DHX58:Gln425Arg</t>
  </si>
  <si>
    <t>rs147032017</t>
  </si>
  <si>
    <t>ZFPM1:Asp91Asp</t>
  </si>
  <si>
    <t>rs76116020</t>
  </si>
  <si>
    <t>TMED6:Phe6Leu</t>
  </si>
  <si>
    <t>rs145183203</t>
  </si>
  <si>
    <t>ABCA1:Pro85Leu</t>
  </si>
  <si>
    <t>rs4745</t>
  </si>
  <si>
    <t>EFNA1:Asp137Val</t>
  </si>
  <si>
    <t>rs1051794</t>
  </si>
  <si>
    <t>MICA:Glu196Lys</t>
  </si>
  <si>
    <t>rs10885997</t>
  </si>
  <si>
    <t>PNLIPRP2:Gln387Arg</t>
  </si>
  <si>
    <t>rs1800961</t>
  </si>
  <si>
    <t>HNF4A:Thr117Ile</t>
  </si>
  <si>
    <t>rs3756772</t>
  </si>
  <si>
    <t>FRK:Gly122Arg</t>
  </si>
  <si>
    <t>rs9376090</t>
  </si>
  <si>
    <t>rs12975366</t>
  </si>
  <si>
    <t>LILRB5:Asp147Gly</t>
  </si>
  <si>
    <t>rs67710536</t>
  </si>
  <si>
    <t>RPS6:Utr3</t>
  </si>
  <si>
    <t>rs1801702</t>
  </si>
  <si>
    <t>APOB:Arg4270Thr</t>
  </si>
  <si>
    <t>rs737337</t>
  </si>
  <si>
    <t>DOCK6:Thr713Thr</t>
  </si>
  <si>
    <t>rs8111071</t>
  </si>
  <si>
    <t>RSPH6A:Intron</t>
  </si>
  <si>
    <t>rs4759375</t>
  </si>
  <si>
    <t>SBNO1:Intron</t>
  </si>
  <si>
    <t>rs2303361</t>
  </si>
  <si>
    <t>DAGLB:Gln535Arg</t>
  </si>
  <si>
    <t>rs33918808</t>
  </si>
  <si>
    <t>ABCA1:Glu1173Asp</t>
  </si>
  <si>
    <t>rs1264562</t>
  </si>
  <si>
    <t>ZBTB17:Intergenic</t>
  </si>
  <si>
    <t>rs1169288</t>
  </si>
  <si>
    <t>HNF1A:Ile27Leu</t>
  </si>
  <si>
    <t>rs838880</t>
  </si>
  <si>
    <t>rs2479409</t>
  </si>
  <si>
    <t>rs1999930</t>
  </si>
  <si>
    <t>SLC16A4:Intergenic</t>
  </si>
  <si>
    <t>rs146179438</t>
  </si>
  <si>
    <t>CDC25A:Gln25His</t>
  </si>
  <si>
    <t>rs7310409</t>
  </si>
  <si>
    <t>HNF1A:Intron</t>
  </si>
  <si>
    <t>rs4917014</t>
  </si>
  <si>
    <t>PLEKHA6:Intergenic</t>
  </si>
  <si>
    <t>rs4883201</t>
  </si>
  <si>
    <t>PHC1:Intron</t>
  </si>
  <si>
    <t>rs2814982</t>
  </si>
  <si>
    <t>LAMC2:Intergenic</t>
  </si>
  <si>
    <t>rs9370867</t>
  </si>
  <si>
    <t>MYLIP:Asn342Ser</t>
  </si>
  <si>
    <t>rs7941030</t>
  </si>
  <si>
    <t>rs7770628</t>
  </si>
  <si>
    <t>LPA:Intron</t>
  </si>
  <si>
    <t>rs11708067</t>
  </si>
  <si>
    <t>ADCY5:Intron</t>
  </si>
  <si>
    <t>rs4871137</t>
  </si>
  <si>
    <t>KCND3:Intergenic</t>
  </si>
  <si>
    <t>rs1183910</t>
  </si>
  <si>
    <t>rs5891</t>
  </si>
  <si>
    <t>SCARB1:Val135Ile</t>
  </si>
  <si>
    <t>rs61754230</t>
  </si>
  <si>
    <t>RAB21:Ser224Phe</t>
  </si>
  <si>
    <t>rs34525648</t>
  </si>
  <si>
    <t>SLC17A2:Ser370Leu</t>
  </si>
  <si>
    <t>rs11591147</t>
  </si>
  <si>
    <t>PCSK9:Arg46Leu</t>
  </si>
  <si>
    <t>rs16928809</t>
  </si>
  <si>
    <t>SLC22A18:Intron</t>
  </si>
  <si>
    <t>rs13146272</t>
  </si>
  <si>
    <t>CYP4V2:Gln259Lys</t>
  </si>
  <si>
    <t>rs20558</t>
  </si>
  <si>
    <t>LAMC1:Leu888Pro</t>
  </si>
  <si>
    <t>rs34658893</t>
  </si>
  <si>
    <t>EIF3G:Thr69Thr</t>
  </si>
  <si>
    <t>rs9646133</t>
  </si>
  <si>
    <t>FLAD1:Intergenic</t>
  </si>
  <si>
    <t>rs139659653</t>
  </si>
  <si>
    <t>NPC1L1:Arg417Trp</t>
  </si>
  <si>
    <t>rs17738527</t>
  </si>
  <si>
    <t>SEC14L4:Glu211Lys</t>
  </si>
  <si>
    <t>rs150125857</t>
  </si>
  <si>
    <t>ABCA1:Arg1680Gln</t>
  </si>
  <si>
    <t>IV</t>
  </si>
  <si>
    <t>IV_SE</t>
  </si>
  <si>
    <t>rs10779795</t>
  </si>
  <si>
    <t>PHF13</t>
  </si>
  <si>
    <t>rs3765971</t>
  </si>
  <si>
    <t>RERE</t>
  </si>
  <si>
    <t>rs4908776</t>
  </si>
  <si>
    <t>rs2791655</t>
  </si>
  <si>
    <t>EXOSC10</t>
  </si>
  <si>
    <t>rs938295</t>
  </si>
  <si>
    <t>FBLIM1</t>
  </si>
  <si>
    <t>CAPZB</t>
  </si>
  <si>
    <t>rs10917477</t>
  </si>
  <si>
    <t>rs680386</t>
  </si>
  <si>
    <t>ZNF436</t>
  </si>
  <si>
    <t>rs4589135</t>
  </si>
  <si>
    <t>ARID1A</t>
  </si>
  <si>
    <t>rs10493130</t>
  </si>
  <si>
    <t>TRABD2B</t>
  </si>
  <si>
    <t>rs1777277</t>
  </si>
  <si>
    <t>PLPP3</t>
  </si>
  <si>
    <t>rs12031054</t>
  </si>
  <si>
    <t>SGIP1</t>
  </si>
  <si>
    <t>rs983034</t>
  </si>
  <si>
    <t>GNG12-AS1</t>
  </si>
  <si>
    <t>rs7554551</t>
  </si>
  <si>
    <t>rs2566774</t>
  </si>
  <si>
    <t>WLS</t>
  </si>
  <si>
    <t>rs11587434</t>
  </si>
  <si>
    <t>NEGR1</t>
  </si>
  <si>
    <t>rs1983853</t>
  </si>
  <si>
    <t>LPAR3</t>
  </si>
  <si>
    <t>rs12756373</t>
  </si>
  <si>
    <t>rs284200</t>
  </si>
  <si>
    <t>TGFBR3</t>
  </si>
  <si>
    <t>rs6664489</t>
  </si>
  <si>
    <t>DPYD</t>
  </si>
  <si>
    <t>rs660240</t>
  </si>
  <si>
    <t>CELSR2</t>
  </si>
  <si>
    <t>rs12080074</t>
  </si>
  <si>
    <t>CTTNBP2NL</t>
  </si>
  <si>
    <t>rs1779431</t>
  </si>
  <si>
    <t>TBX15</t>
  </si>
  <si>
    <t>rs11584380</t>
  </si>
  <si>
    <t>rs945508</t>
  </si>
  <si>
    <t>ARHGEF11</t>
  </si>
  <si>
    <t>rs1123015</t>
  </si>
  <si>
    <t>NOS1AP</t>
  </si>
  <si>
    <t>rs913257</t>
  </si>
  <si>
    <t>GORAB</t>
  </si>
  <si>
    <t>rs672740</t>
  </si>
  <si>
    <t>DNM3</t>
  </si>
  <si>
    <t>rs2227607</t>
  </si>
  <si>
    <t>SERPINC1</t>
  </si>
  <si>
    <t>rs4418639</t>
  </si>
  <si>
    <t>CRB1</t>
  </si>
  <si>
    <t>rs1022463</t>
  </si>
  <si>
    <t>NAV1</t>
  </si>
  <si>
    <t>rs10920352</t>
  </si>
  <si>
    <t>PTPRVP</t>
  </si>
  <si>
    <t>rs17514738</t>
  </si>
  <si>
    <t>MIR548F3</t>
  </si>
  <si>
    <t>rs2791559</t>
  </si>
  <si>
    <t>LOC102723886</t>
  </si>
  <si>
    <t>RNU5F-1</t>
  </si>
  <si>
    <t>rs2647462</t>
  </si>
  <si>
    <t>rs7527300</t>
  </si>
  <si>
    <t>C1orf140</t>
  </si>
  <si>
    <t>rs6672925</t>
  </si>
  <si>
    <t>IRF2BP2</t>
  </si>
  <si>
    <t>rs1414660</t>
  </si>
  <si>
    <t>FMN2</t>
  </si>
  <si>
    <t>rs4669522</t>
  </si>
  <si>
    <t>KLF11</t>
  </si>
  <si>
    <t>rs890074</t>
  </si>
  <si>
    <t>TRIB2</t>
  </si>
  <si>
    <t>rs851320</t>
  </si>
  <si>
    <t>MIR4757</t>
  </si>
  <si>
    <t>rs4666343</t>
  </si>
  <si>
    <t>LINC00954</t>
  </si>
  <si>
    <t>rs10490046</t>
  </si>
  <si>
    <t>SLC8A1</t>
  </si>
  <si>
    <t>rs2888814</t>
  </si>
  <si>
    <t>LOC101929723</t>
  </si>
  <si>
    <t>rs6544633</t>
  </si>
  <si>
    <t>ZFP36L2</t>
  </si>
  <si>
    <t>THADA</t>
  </si>
  <si>
    <t>rs17030818</t>
  </si>
  <si>
    <t>rs17033059</t>
  </si>
  <si>
    <t>LINC01121</t>
  </si>
  <si>
    <t>SPTBN1</t>
  </si>
  <si>
    <t>rs10196726</t>
  </si>
  <si>
    <t>C2orf73</t>
  </si>
  <si>
    <t>rs2271329</t>
  </si>
  <si>
    <t>rs2971879</t>
  </si>
  <si>
    <t>rs12469063</t>
  </si>
  <si>
    <t>MEIS1</t>
  </si>
  <si>
    <t>rs11696009</t>
  </si>
  <si>
    <t>CYP26B1</t>
  </si>
  <si>
    <t>rs11675489</t>
  </si>
  <si>
    <t>TCF7L1</t>
  </si>
  <si>
    <t>rs6542920</t>
  </si>
  <si>
    <t>LINC01104</t>
  </si>
  <si>
    <t>rs4676276</t>
  </si>
  <si>
    <t>SH3RF3</t>
  </si>
  <si>
    <t>rs4264571</t>
  </si>
  <si>
    <t>MERTK</t>
  </si>
  <si>
    <t>rs11679303</t>
  </si>
  <si>
    <t>INSIG2</t>
  </si>
  <si>
    <t>LOC100506797</t>
  </si>
  <si>
    <t>rs1878526</t>
  </si>
  <si>
    <t>LOC101927709</t>
  </si>
  <si>
    <t>rs4849701</t>
  </si>
  <si>
    <t>EN1</t>
  </si>
  <si>
    <t>rs3754855</t>
  </si>
  <si>
    <t>rs10084164</t>
  </si>
  <si>
    <t>ARHGAP15</t>
  </si>
  <si>
    <t>rs12614608</t>
  </si>
  <si>
    <t>FMNL2</t>
  </si>
  <si>
    <t>rs10171206</t>
  </si>
  <si>
    <t>RPRM</t>
  </si>
  <si>
    <t>rs17288588</t>
  </si>
  <si>
    <t>CYBRD1</t>
  </si>
  <si>
    <t>rs12616772</t>
  </si>
  <si>
    <t>LINC01117</t>
  </si>
  <si>
    <t>rs10206992</t>
  </si>
  <si>
    <t>FRZB</t>
  </si>
  <si>
    <t>HECW2</t>
  </si>
  <si>
    <t>rs4341955</t>
  </si>
  <si>
    <t>LINC01877</t>
  </si>
  <si>
    <t>rs13017811</t>
  </si>
  <si>
    <t>rs7573217</t>
  </si>
  <si>
    <t>CDK15</t>
  </si>
  <si>
    <t>rs949782</t>
  </si>
  <si>
    <t>KIAA2012</t>
  </si>
  <si>
    <t>rs231793</t>
  </si>
  <si>
    <t>CTLA4</t>
  </si>
  <si>
    <t>rs17537246</t>
  </si>
  <si>
    <t>PLEKHM3</t>
  </si>
  <si>
    <t>rs1441165</t>
  </si>
  <si>
    <t>IKZF2</t>
  </si>
  <si>
    <t>rs2216949</t>
  </si>
  <si>
    <t>DIRC3-AS1</t>
  </si>
  <si>
    <t>rs3815970</t>
  </si>
  <si>
    <t>EPHA4</t>
  </si>
  <si>
    <t>rs4075018</t>
  </si>
  <si>
    <t>HDAC4</t>
  </si>
  <si>
    <t>rs901865</t>
  </si>
  <si>
    <t>HRH1</t>
  </si>
  <si>
    <t>rs6782178</t>
  </si>
  <si>
    <t>PPARG</t>
  </si>
  <si>
    <t>rs1667747</t>
  </si>
  <si>
    <t>THRB</t>
  </si>
  <si>
    <t>rs9310995</t>
  </si>
  <si>
    <t>TRIM71</t>
  </si>
  <si>
    <t>rs199281</t>
  </si>
  <si>
    <t>ITGA9</t>
  </si>
  <si>
    <t>rs2624834</t>
  </si>
  <si>
    <t>RBM5</t>
  </si>
  <si>
    <t>rs9873544</t>
  </si>
  <si>
    <t>LOC101929159</t>
  </si>
  <si>
    <t>rs13088318</t>
  </si>
  <si>
    <t>FAM172BP</t>
  </si>
  <si>
    <t>rs12487905</t>
  </si>
  <si>
    <t>ITGB5</t>
  </si>
  <si>
    <t>rs1991431</t>
  </si>
  <si>
    <t>ZBTB38</t>
  </si>
  <si>
    <t>rs6784925</t>
  </si>
  <si>
    <t>MBNL1</t>
  </si>
  <si>
    <t>rs344078</t>
  </si>
  <si>
    <t>LEKR1</t>
  </si>
  <si>
    <t>LINC00880</t>
  </si>
  <si>
    <t>LOC100507661</t>
  </si>
  <si>
    <t>rs9290351</t>
  </si>
  <si>
    <t>rs6769511</t>
  </si>
  <si>
    <t>IGF2BP2</t>
  </si>
  <si>
    <t>rs4686419</t>
  </si>
  <si>
    <t>DGKG</t>
  </si>
  <si>
    <t>rs11736866</t>
  </si>
  <si>
    <t>CPLX1</t>
  </si>
  <si>
    <t>rs4505759</t>
  </si>
  <si>
    <t>FGFRL1</t>
  </si>
  <si>
    <t>rs1902177</t>
  </si>
  <si>
    <t>LOC101929095</t>
  </si>
  <si>
    <t>rs2174633</t>
  </si>
  <si>
    <t>LCORL</t>
  </si>
  <si>
    <t>rs1386625</t>
  </si>
  <si>
    <t>LINC01258</t>
  </si>
  <si>
    <t>rs899631</t>
  </si>
  <si>
    <t>REST</t>
  </si>
  <si>
    <t>rs3775770</t>
  </si>
  <si>
    <t>SULT1E1</t>
  </si>
  <si>
    <t>rs17010957</t>
  </si>
  <si>
    <t>ARHGAP24</t>
  </si>
  <si>
    <t>rs17013212</t>
  </si>
  <si>
    <t>MEPE</t>
  </si>
  <si>
    <t>rs17034046</t>
  </si>
  <si>
    <t>TACR3</t>
  </si>
  <si>
    <t>TET2</t>
  </si>
  <si>
    <t>rs17035323</t>
  </si>
  <si>
    <t>rs7681056</t>
  </si>
  <si>
    <t>LOC101927087</t>
  </si>
  <si>
    <t>rs1550270</t>
  </si>
  <si>
    <t>MSMO1</t>
  </si>
  <si>
    <t>rs327102</t>
  </si>
  <si>
    <t>FAT1</t>
  </si>
  <si>
    <t>rs6870556</t>
  </si>
  <si>
    <t>CDH6</t>
  </si>
  <si>
    <t>rs1428968</t>
  </si>
  <si>
    <t>SLC1A3</t>
  </si>
  <si>
    <t>rs13179493</t>
  </si>
  <si>
    <t>DAB2</t>
  </si>
  <si>
    <t>rs16878921</t>
  </si>
  <si>
    <t>ISL1</t>
  </si>
  <si>
    <t>rs4074793</t>
  </si>
  <si>
    <t>ITGA1</t>
  </si>
  <si>
    <t>PLPP1</t>
  </si>
  <si>
    <t>rs4865610</t>
  </si>
  <si>
    <t>rs11743474</t>
  </si>
  <si>
    <t>LOC101928858</t>
  </si>
  <si>
    <t>rs167024</t>
  </si>
  <si>
    <t>LINC01335</t>
  </si>
  <si>
    <t>rs564979</t>
  </si>
  <si>
    <t>LINC01331</t>
  </si>
  <si>
    <t>rs2052480</t>
  </si>
  <si>
    <t>RASGRF2</t>
  </si>
  <si>
    <t>rs6875585</t>
  </si>
  <si>
    <t>LOC101929710</t>
  </si>
  <si>
    <t>rs6864688</t>
  </si>
  <si>
    <t>APC</t>
  </si>
  <si>
    <t>rs42916</t>
  </si>
  <si>
    <t>FBN2</t>
  </si>
  <si>
    <t>rs10057855</t>
  </si>
  <si>
    <t>rs6882422</t>
  </si>
  <si>
    <t>VTRNA2-1</t>
  </si>
  <si>
    <t>rs7444282</t>
  </si>
  <si>
    <t>MIR1303</t>
  </si>
  <si>
    <t>rs163433</t>
  </si>
  <si>
    <t>ITK</t>
  </si>
  <si>
    <t>rs6885822</t>
  </si>
  <si>
    <t>EBF1</t>
  </si>
  <si>
    <t>rs4868145</t>
  </si>
  <si>
    <t>STK10</t>
  </si>
  <si>
    <t>rs6861681</t>
  </si>
  <si>
    <t>CPEB4</t>
  </si>
  <si>
    <t>rs238073</t>
  </si>
  <si>
    <t>FOXQ1</t>
  </si>
  <si>
    <t>rs9378485</t>
  </si>
  <si>
    <t>RREB1</t>
  </si>
  <si>
    <t>rs9379084</t>
  </si>
  <si>
    <t>rs9466056</t>
  </si>
  <si>
    <t>LINC00581</t>
  </si>
  <si>
    <t>rs2229768</t>
  </si>
  <si>
    <t>HIST1H4C</t>
  </si>
  <si>
    <t>rs2504101</t>
  </si>
  <si>
    <t>DAAM2</t>
  </si>
  <si>
    <t>rs6912283</t>
  </si>
  <si>
    <t>ZNF318</t>
  </si>
  <si>
    <t>rs45573936</t>
  </si>
  <si>
    <t>SLC29A1</t>
  </si>
  <si>
    <t>rs12213392</t>
  </si>
  <si>
    <t>LRRC1</t>
  </si>
  <si>
    <t>rs1502199</t>
  </si>
  <si>
    <t>GFRAL</t>
  </si>
  <si>
    <t>rs4288197</t>
  </si>
  <si>
    <t>DST</t>
  </si>
  <si>
    <t>rs113880644</t>
  </si>
  <si>
    <t>LINC01626</t>
  </si>
  <si>
    <t>CD109</t>
  </si>
  <si>
    <t>rs9447004</t>
  </si>
  <si>
    <t>FAM46A</t>
  </si>
  <si>
    <t>rs194608</t>
  </si>
  <si>
    <t>rs4945829</t>
  </si>
  <si>
    <t>CCDC162P</t>
  </si>
  <si>
    <t>rs1268119</t>
  </si>
  <si>
    <t>TRMT11</t>
  </si>
  <si>
    <t>RSPO3</t>
  </si>
  <si>
    <t>rs75077568</t>
  </si>
  <si>
    <t>rs9482770</t>
  </si>
  <si>
    <t>rs77495054</t>
  </si>
  <si>
    <t>rs9372944</t>
  </si>
  <si>
    <t>ARHGAP18</t>
  </si>
  <si>
    <t>rs1415701</t>
  </si>
  <si>
    <t>L3MBTL3</t>
  </si>
  <si>
    <t>rs1571911</t>
  </si>
  <si>
    <t>EPB41L2</t>
  </si>
  <si>
    <t>LINC00326</t>
  </si>
  <si>
    <t>rs3012465</t>
  </si>
  <si>
    <t>rs6903443</t>
  </si>
  <si>
    <t>EYA4</t>
  </si>
  <si>
    <t>rs2235485</t>
  </si>
  <si>
    <t>rs9376164</t>
  </si>
  <si>
    <t>PDE7B</t>
  </si>
  <si>
    <t>rs12208105</t>
  </si>
  <si>
    <t>rs6931664</t>
  </si>
  <si>
    <t>CCDC170</t>
  </si>
  <si>
    <t>rs1871859</t>
  </si>
  <si>
    <t>rs6932260</t>
  </si>
  <si>
    <t>ESR1</t>
  </si>
  <si>
    <t>rs2982573</t>
  </si>
  <si>
    <t>rs2504069</t>
  </si>
  <si>
    <t>rs2234693</t>
  </si>
  <si>
    <t>SYNE1</t>
  </si>
  <si>
    <t>rs6901631</t>
  </si>
  <si>
    <t>rs12214204</t>
  </si>
  <si>
    <t>ARID1B</t>
  </si>
  <si>
    <t>rs12206717</t>
  </si>
  <si>
    <t>TULP4</t>
  </si>
  <si>
    <t>rs9364386</t>
  </si>
  <si>
    <t>KIF25</t>
  </si>
  <si>
    <t>rs12673062</t>
  </si>
  <si>
    <t>FOXK1</t>
  </si>
  <si>
    <t>MEOX2</t>
  </si>
  <si>
    <t>rs10261246</t>
  </si>
  <si>
    <t>rs3801427</t>
  </si>
  <si>
    <t>rs12154446</t>
  </si>
  <si>
    <t>FERD3L</t>
  </si>
  <si>
    <t>LOC101927668</t>
  </si>
  <si>
    <t>rs11763267</t>
  </si>
  <si>
    <t>rs87</t>
  </si>
  <si>
    <t>MIR148A</t>
  </si>
  <si>
    <t>rs10245353</t>
  </si>
  <si>
    <t>rs3779456</t>
  </si>
  <si>
    <t>HOXA10-HOXA9</t>
  </si>
  <si>
    <t>rs17501090</t>
  </si>
  <si>
    <t>HOXA11</t>
  </si>
  <si>
    <t>rs6968704</t>
  </si>
  <si>
    <t>JAZF1</t>
  </si>
  <si>
    <t>rs10239787</t>
  </si>
  <si>
    <t>CREB5</t>
  </si>
  <si>
    <t>rs757980</t>
  </si>
  <si>
    <t>rs10264106</t>
  </si>
  <si>
    <t>SFRP4</t>
  </si>
  <si>
    <t>rs1450851</t>
  </si>
  <si>
    <t>EPDR1</t>
  </si>
  <si>
    <t>rs939666</t>
  </si>
  <si>
    <t>STARD3NL</t>
  </si>
  <si>
    <t>rs1548607</t>
  </si>
  <si>
    <t>GRB10</t>
  </si>
  <si>
    <t>rs10499878</t>
  </si>
  <si>
    <t>SEMA3A</t>
  </si>
  <si>
    <t>rs13225158</t>
  </si>
  <si>
    <t>SEMA3D</t>
  </si>
  <si>
    <t>rs42235</t>
  </si>
  <si>
    <t>CDK6</t>
  </si>
  <si>
    <t>rs17166182</t>
  </si>
  <si>
    <t>COL1A2</t>
  </si>
  <si>
    <t>rs6966540</t>
  </si>
  <si>
    <t>DYNC1I1</t>
  </si>
  <si>
    <t>rs2272224</t>
  </si>
  <si>
    <t>SEM1</t>
  </si>
  <si>
    <t>rs17598579</t>
  </si>
  <si>
    <t>DLX6-AS1</t>
  </si>
  <si>
    <t>rs6958059</t>
  </si>
  <si>
    <t>SDHAF3</t>
  </si>
  <si>
    <t>rs3847063</t>
  </si>
  <si>
    <t>ACHE</t>
  </si>
  <si>
    <t>rs212417</t>
  </si>
  <si>
    <t>ATXN7L1</t>
  </si>
  <si>
    <t>WNT16</t>
  </si>
  <si>
    <t>rs3779381</t>
  </si>
  <si>
    <t>rs6467366</t>
  </si>
  <si>
    <t>MKLN1</t>
  </si>
  <si>
    <t>rs8192803</t>
  </si>
  <si>
    <t>TBXAS1</t>
  </si>
  <si>
    <t>rs7781279</t>
  </si>
  <si>
    <t>WDR86-AS1</t>
  </si>
  <si>
    <t>rs2442599</t>
  </si>
  <si>
    <t>MCPH1</t>
  </si>
  <si>
    <t>rs6471752</t>
  </si>
  <si>
    <t>LOC101929268</t>
  </si>
  <si>
    <t>rs2639953</t>
  </si>
  <si>
    <t>EYA1</t>
  </si>
  <si>
    <t>rs737534</t>
  </si>
  <si>
    <t>rs7830123</t>
  </si>
  <si>
    <t>rs4739697</t>
  </si>
  <si>
    <t>MRPS28</t>
  </si>
  <si>
    <t>rs381349</t>
  </si>
  <si>
    <t>ZBTB10</t>
  </si>
  <si>
    <t>rs6985616</t>
  </si>
  <si>
    <t>RUNX1T1</t>
  </si>
  <si>
    <t>rs12545602</t>
  </si>
  <si>
    <t>VPS13B</t>
  </si>
  <si>
    <t>rs10505116</t>
  </si>
  <si>
    <t>RSPO2</t>
  </si>
  <si>
    <t>rs7815105</t>
  </si>
  <si>
    <t>EIF3E</t>
  </si>
  <si>
    <t>rs2737207</t>
  </si>
  <si>
    <t>TRPS1</t>
  </si>
  <si>
    <t>rs2737252</t>
  </si>
  <si>
    <t>rs1005502</t>
  </si>
  <si>
    <t>LINC00536</t>
  </si>
  <si>
    <t>rs4871827</t>
  </si>
  <si>
    <t>DEPTOR</t>
  </si>
  <si>
    <t>rs2385450</t>
  </si>
  <si>
    <t>KLHL38</t>
  </si>
  <si>
    <t>rs7820881</t>
  </si>
  <si>
    <t>ANXA13</t>
  </si>
  <si>
    <t>rs7017252</t>
  </si>
  <si>
    <t>LINC00977</t>
  </si>
  <si>
    <t>rs4909323</t>
  </si>
  <si>
    <t>ZFAT</t>
  </si>
  <si>
    <t>rs7022162</t>
  </si>
  <si>
    <t>PTPRD</t>
  </si>
  <si>
    <t>rs12340775</t>
  </si>
  <si>
    <t>MPDZ</t>
  </si>
  <si>
    <t>BNC2</t>
  </si>
  <si>
    <t>rs10756762</t>
  </si>
  <si>
    <t>rs11792038</t>
  </si>
  <si>
    <t>ADAMTSL1</t>
  </si>
  <si>
    <t>rs747091</t>
  </si>
  <si>
    <t>UBAP2</t>
  </si>
  <si>
    <t>rs6476491</t>
  </si>
  <si>
    <t>NPR2</t>
  </si>
  <si>
    <t>rs10992489</t>
  </si>
  <si>
    <t>ZNF484</t>
  </si>
  <si>
    <t>PTPDC1</t>
  </si>
  <si>
    <t>rs7866254</t>
  </si>
  <si>
    <t>ACTL7B</t>
  </si>
  <si>
    <t>rs2095931</t>
  </si>
  <si>
    <t>rs1538658</t>
  </si>
  <si>
    <t>MUSK</t>
  </si>
  <si>
    <t>rs2846444</t>
  </si>
  <si>
    <t>rs10817896</t>
  </si>
  <si>
    <t>ASTN2</t>
  </si>
  <si>
    <t>rs12379417</t>
  </si>
  <si>
    <t>NEK6</t>
  </si>
  <si>
    <t>rs3829849</t>
  </si>
  <si>
    <t>LMX1B</t>
  </si>
  <si>
    <t>ABO</t>
  </si>
  <si>
    <t>KLF6</t>
  </si>
  <si>
    <t>rs1043003</t>
  </si>
  <si>
    <t>PLXDC2</t>
  </si>
  <si>
    <t>rs10764201</t>
  </si>
  <si>
    <t>rs3858202</t>
  </si>
  <si>
    <t>NEBL</t>
  </si>
  <si>
    <t>rs7072380</t>
  </si>
  <si>
    <t>RAB18</t>
  </si>
  <si>
    <t>rs2637317</t>
  </si>
  <si>
    <t>MKX-AS1</t>
  </si>
  <si>
    <t>MPP7</t>
  </si>
  <si>
    <t>rs9299597</t>
  </si>
  <si>
    <t>rs7070175</t>
  </si>
  <si>
    <t>rs7893940</t>
  </si>
  <si>
    <t>LINC01517</t>
  </si>
  <si>
    <t>rs947091</t>
  </si>
  <si>
    <t>LOC105376480</t>
  </si>
  <si>
    <t>MBL2</t>
  </si>
  <si>
    <t>rs1159798</t>
  </si>
  <si>
    <t>rs12251299</t>
  </si>
  <si>
    <t>rs3763745</t>
  </si>
  <si>
    <t>CCDC6</t>
  </si>
  <si>
    <t>rs1904398</t>
  </si>
  <si>
    <t>ANK3</t>
  </si>
  <si>
    <t>rs10740059</t>
  </si>
  <si>
    <t>ARID5B</t>
  </si>
  <si>
    <t>C10orf11</t>
  </si>
  <si>
    <t>rs1907310</t>
  </si>
  <si>
    <t>rs1463598</t>
  </si>
  <si>
    <t>ZCCHC24</t>
  </si>
  <si>
    <t>PAPSS2</t>
  </si>
  <si>
    <t>rs10887745</t>
  </si>
  <si>
    <t>rs603424</t>
  </si>
  <si>
    <t>PKD2L1</t>
  </si>
  <si>
    <t>rs4918760</t>
  </si>
  <si>
    <t>VTI1A</t>
  </si>
  <si>
    <t>rs3127084</t>
  </si>
  <si>
    <t>NRAP</t>
  </si>
  <si>
    <t>rs4752678</t>
  </si>
  <si>
    <t>BTBD16</t>
  </si>
  <si>
    <t>rs7090615</t>
  </si>
  <si>
    <t>ADAM12</t>
  </si>
  <si>
    <t>rs12254582</t>
  </si>
  <si>
    <t>MGMT</t>
  </si>
  <si>
    <t>rs16908520</t>
  </si>
  <si>
    <t>ZBED5-AS1</t>
  </si>
  <si>
    <t>rs17507577</t>
  </si>
  <si>
    <t>INSC</t>
  </si>
  <si>
    <t>rs4456244</t>
  </si>
  <si>
    <t>rs11023759</t>
  </si>
  <si>
    <t>SOX6</t>
  </si>
  <si>
    <t>CCDC34</t>
  </si>
  <si>
    <t>rs10835169</t>
  </si>
  <si>
    <t>rs10835483</t>
  </si>
  <si>
    <t>MIR8068</t>
  </si>
  <si>
    <t>rs2553772</t>
  </si>
  <si>
    <t>PDHX</t>
  </si>
  <si>
    <t>LRP4</t>
  </si>
  <si>
    <t>rs6485702</t>
  </si>
  <si>
    <t>rs174534</t>
  </si>
  <si>
    <t>MYRF</t>
  </si>
  <si>
    <t>rs3829241</t>
  </si>
  <si>
    <t>TPCN2</t>
  </si>
  <si>
    <t>rs482339</t>
  </si>
  <si>
    <t>TMEM135</t>
  </si>
  <si>
    <t>rs4589253</t>
  </si>
  <si>
    <t>FAT3</t>
  </si>
  <si>
    <t>rs3740861</t>
  </si>
  <si>
    <t>ENDOD1</t>
  </si>
  <si>
    <t>rs3819331</t>
  </si>
  <si>
    <t>PTS</t>
  </si>
  <si>
    <t>LOC387810</t>
  </si>
  <si>
    <t>rs7121746</t>
  </si>
  <si>
    <t>rs1048932</t>
  </si>
  <si>
    <t>CADM1</t>
  </si>
  <si>
    <t>MIR100HG</t>
  </si>
  <si>
    <t>rs7121378</t>
  </si>
  <si>
    <t>rs1293672</t>
  </si>
  <si>
    <t>STT3A-AS1</t>
  </si>
  <si>
    <t>rs215226</t>
  </si>
  <si>
    <t>B4GALNT3</t>
  </si>
  <si>
    <t>rs7301013</t>
  </si>
  <si>
    <t>CACNA1C</t>
  </si>
  <si>
    <t>rs10849492</t>
  </si>
  <si>
    <t>CHD4</t>
  </si>
  <si>
    <t>rs2160525</t>
  </si>
  <si>
    <t>LRP6</t>
  </si>
  <si>
    <t>EMP1</t>
  </si>
  <si>
    <t>rs12228756</t>
  </si>
  <si>
    <t>rs7974900</t>
  </si>
  <si>
    <t>SSPN</t>
  </si>
  <si>
    <t>rs10842704</t>
  </si>
  <si>
    <t>ITPR2</t>
  </si>
  <si>
    <t>rs1581630</t>
  </si>
  <si>
    <t>CCDC91</t>
  </si>
  <si>
    <t>rs11049943</t>
  </si>
  <si>
    <t>FAR2</t>
  </si>
  <si>
    <t>rs833823</t>
  </si>
  <si>
    <t>ARF3</t>
  </si>
  <si>
    <t>rs7975791</t>
  </si>
  <si>
    <t>KMT2D</t>
  </si>
  <si>
    <t>rs12300425</t>
  </si>
  <si>
    <t>HOXC9</t>
  </si>
  <si>
    <t>rs7961920</t>
  </si>
  <si>
    <t>MYO1A</t>
  </si>
  <si>
    <t>rs17733713</t>
  </si>
  <si>
    <t>PPM1H</t>
  </si>
  <si>
    <t>rs722526</t>
  </si>
  <si>
    <t>C12orf66</t>
  </si>
  <si>
    <t>rs2218069</t>
  </si>
  <si>
    <t>MSRB3</t>
  </si>
  <si>
    <t>LOC100507065</t>
  </si>
  <si>
    <t>rs11175835</t>
  </si>
  <si>
    <t>rs4842700</t>
  </si>
  <si>
    <t>LOC105369891</t>
  </si>
  <si>
    <t>rs1111258</t>
  </si>
  <si>
    <t>LOC100507616</t>
  </si>
  <si>
    <t>rs10777536</t>
  </si>
  <si>
    <t>CRADD</t>
  </si>
  <si>
    <t>rs2722176</t>
  </si>
  <si>
    <t>TTC41P</t>
  </si>
  <si>
    <t>rs11067228</t>
  </si>
  <si>
    <t>TBX3</t>
  </si>
  <si>
    <t>rs17498550</t>
  </si>
  <si>
    <t>MED13L</t>
  </si>
  <si>
    <t>TNFRSF19</t>
  </si>
  <si>
    <t>rs1575667</t>
  </si>
  <si>
    <t>LOC105370177</t>
  </si>
  <si>
    <t>rs9594738</t>
  </si>
  <si>
    <t>rs2324873</t>
  </si>
  <si>
    <t>TNFSF11</t>
  </si>
  <si>
    <t>rs346588</t>
  </si>
  <si>
    <t>rs7981875</t>
  </si>
  <si>
    <t>MIR8079</t>
  </si>
  <si>
    <t>DLEU1</t>
  </si>
  <si>
    <t>rs3118906</t>
  </si>
  <si>
    <t>rs9530279</t>
  </si>
  <si>
    <t>KLF12</t>
  </si>
  <si>
    <t>GPC6</t>
  </si>
  <si>
    <t>rs1320551</t>
  </si>
  <si>
    <t>rs2153672</t>
  </si>
  <si>
    <t>CLYBL</t>
  </si>
  <si>
    <t>rs7324365</t>
  </si>
  <si>
    <t>LOC101927437</t>
  </si>
  <si>
    <t>rs9521510</t>
  </si>
  <si>
    <t>IRS2</t>
  </si>
  <si>
    <t>rs3212240</t>
  </si>
  <si>
    <t>RIPK3</t>
  </si>
  <si>
    <t>rs3783449</t>
  </si>
  <si>
    <t>ERO1A</t>
  </si>
  <si>
    <t>rs4143691</t>
  </si>
  <si>
    <t>LOC101927620</t>
  </si>
  <si>
    <t>BMP4</t>
  </si>
  <si>
    <t>rs17563</t>
  </si>
  <si>
    <t>rs7147577</t>
  </si>
  <si>
    <t>LOC105370605</t>
  </si>
  <si>
    <t>rs7146983</t>
  </si>
  <si>
    <t>DICER1</t>
  </si>
  <si>
    <t>rs7170637</t>
  </si>
  <si>
    <t>CYFIP1</t>
  </si>
  <si>
    <t>rs11631075</t>
  </si>
  <si>
    <t>EHD4</t>
  </si>
  <si>
    <t>CYP19A1</t>
  </si>
  <si>
    <t>rs2899472</t>
  </si>
  <si>
    <t>rs7175531</t>
  </si>
  <si>
    <t>rs2471032</t>
  </si>
  <si>
    <t>MIR6085</t>
  </si>
  <si>
    <t>rs17184382</t>
  </si>
  <si>
    <t>USP3</t>
  </si>
  <si>
    <t>rs1545161</t>
  </si>
  <si>
    <t>SMAD3</t>
  </si>
  <si>
    <t>rs868127</t>
  </si>
  <si>
    <t>TLE3</t>
  </si>
  <si>
    <t>rs4238428</t>
  </si>
  <si>
    <t>LOC101929151</t>
  </si>
  <si>
    <t>rs478438</t>
  </si>
  <si>
    <t>HCN4</t>
  </si>
  <si>
    <t>rs7167692</t>
  </si>
  <si>
    <t>PDE8A</t>
  </si>
  <si>
    <t>AXIN1</t>
  </si>
  <si>
    <t>rs9921222</t>
  </si>
  <si>
    <t>rs13336428</t>
  </si>
  <si>
    <t>PTX4</t>
  </si>
  <si>
    <t>rs2531992</t>
  </si>
  <si>
    <t>ADCY9</t>
  </si>
  <si>
    <t>rs7102</t>
  </si>
  <si>
    <t>LITAF</t>
  </si>
  <si>
    <t>rs1703492</t>
  </si>
  <si>
    <t>SNX29</t>
  </si>
  <si>
    <t>rs3751745</t>
  </si>
  <si>
    <t>SMG1</t>
  </si>
  <si>
    <t>rs5735</t>
  </si>
  <si>
    <t>SCNN1G</t>
  </si>
  <si>
    <t>rs933561</t>
  </si>
  <si>
    <t>ZNF423</t>
  </si>
  <si>
    <t>LOC101927334</t>
  </si>
  <si>
    <t>rs17249128</t>
  </si>
  <si>
    <t>SALL1</t>
  </si>
  <si>
    <t>rs1420996</t>
  </si>
  <si>
    <t>LINC01571</t>
  </si>
  <si>
    <t>rs2647978</t>
  </si>
  <si>
    <t>rs7191269</t>
  </si>
  <si>
    <t>rs1110494</t>
  </si>
  <si>
    <t>rs8063057</t>
  </si>
  <si>
    <t>FTO</t>
  </si>
  <si>
    <t>rs9924983</t>
  </si>
  <si>
    <t>rs13334558</t>
  </si>
  <si>
    <t>IRX5</t>
  </si>
  <si>
    <t>rs243866</t>
  </si>
  <si>
    <t>MMP2</t>
  </si>
  <si>
    <t>rs13336470</t>
  </si>
  <si>
    <t>CES3</t>
  </si>
  <si>
    <t>rs11643240</t>
  </si>
  <si>
    <t>NFAT5</t>
  </si>
  <si>
    <t>rs7198843</t>
  </si>
  <si>
    <t>ZFHX3</t>
  </si>
  <si>
    <t>PRCAT47</t>
  </si>
  <si>
    <t>CMIP</t>
  </si>
  <si>
    <t>rs7186061</t>
  </si>
  <si>
    <t>rs6564890</t>
  </si>
  <si>
    <t>rs2925049</t>
  </si>
  <si>
    <t>COTL1</t>
  </si>
  <si>
    <t>LOC101928614</t>
  </si>
  <si>
    <t>rs11866031</t>
  </si>
  <si>
    <t>rs4081747</t>
  </si>
  <si>
    <t>LOC440390</t>
  </si>
  <si>
    <t>rs8066620</t>
  </si>
  <si>
    <t>NXN</t>
  </si>
  <si>
    <t>SMG6</t>
  </si>
  <si>
    <t>rs7209460</t>
  </si>
  <si>
    <t>rs8070737</t>
  </si>
  <si>
    <t>ZZEF1</t>
  </si>
  <si>
    <t>rs11658168</t>
  </si>
  <si>
    <t>POLR2A</t>
  </si>
  <si>
    <t>rs6258</t>
  </si>
  <si>
    <t>SHBG</t>
  </si>
  <si>
    <t>NTN1</t>
  </si>
  <si>
    <t>rs12938040</t>
  </si>
  <si>
    <t>rs3760456</t>
  </si>
  <si>
    <t>CORO6</t>
  </si>
  <si>
    <t>rs2097719</t>
  </si>
  <si>
    <t>RAB11FIP4</t>
  </si>
  <si>
    <t>rs630539</t>
  </si>
  <si>
    <t>NAGLU</t>
  </si>
  <si>
    <t>rs9332407</t>
  </si>
  <si>
    <t>SPAG9</t>
  </si>
  <si>
    <t>rs11079166</t>
  </si>
  <si>
    <t>MMD</t>
  </si>
  <si>
    <t>BCAS3</t>
  </si>
  <si>
    <t>rs7215879</t>
  </si>
  <si>
    <t>rs12943370</t>
  </si>
  <si>
    <t>TBX4</t>
  </si>
  <si>
    <t>rs17650301</t>
  </si>
  <si>
    <t>POLG2</t>
  </si>
  <si>
    <t>rs4541111</t>
  </si>
  <si>
    <t>AXIN2</t>
  </si>
  <si>
    <t>rs4491596</t>
  </si>
  <si>
    <t>LINC01482</t>
  </si>
  <si>
    <t>rs180077</t>
  </si>
  <si>
    <t>LINC01497</t>
  </si>
  <si>
    <t>LOC102723505</t>
  </si>
  <si>
    <t>rs12942736</t>
  </si>
  <si>
    <t>rs613223</t>
  </si>
  <si>
    <t>VAPA</t>
  </si>
  <si>
    <t>rs11875132</t>
  </si>
  <si>
    <t>LINC01254</t>
  </si>
  <si>
    <t>FAM210A</t>
  </si>
  <si>
    <t>rs4635400</t>
  </si>
  <si>
    <t>rs3951468</t>
  </si>
  <si>
    <t>LINC01478</t>
  </si>
  <si>
    <t>ZBTB7C</t>
  </si>
  <si>
    <t>rs7504492</t>
  </si>
  <si>
    <t>rs12954782</t>
  </si>
  <si>
    <t>MC4R</t>
  </si>
  <si>
    <t>TNFRSF11A</t>
  </si>
  <si>
    <t>rs884205</t>
  </si>
  <si>
    <t>BCL2</t>
  </si>
  <si>
    <t>rs7236090</t>
  </si>
  <si>
    <t>rs11880992</t>
  </si>
  <si>
    <t>DOT1L</t>
  </si>
  <si>
    <t>rs4806862</t>
  </si>
  <si>
    <t>GNG7</t>
  </si>
  <si>
    <t>AXL</t>
  </si>
  <si>
    <t>rs4802111</t>
  </si>
  <si>
    <t>FOSB</t>
  </si>
  <si>
    <t>rs2238686</t>
  </si>
  <si>
    <t>rs314675</t>
  </si>
  <si>
    <t>PRKD2</t>
  </si>
  <si>
    <t>rs805770</t>
  </si>
  <si>
    <t>C20orf196</t>
  </si>
  <si>
    <t>CASC20</t>
  </si>
  <si>
    <t>rs2423151</t>
  </si>
  <si>
    <t>rs6117294</t>
  </si>
  <si>
    <t>rs6117854</t>
  </si>
  <si>
    <t>MIR8062</t>
  </si>
  <si>
    <t>rs6086143</t>
  </si>
  <si>
    <t>HAO1</t>
  </si>
  <si>
    <t>JAG1</t>
  </si>
  <si>
    <t>rs7267595</t>
  </si>
  <si>
    <t>LINC01752</t>
  </si>
  <si>
    <t>rs6134038</t>
  </si>
  <si>
    <t>rs6077999</t>
  </si>
  <si>
    <t>LOC101929413</t>
  </si>
  <si>
    <t>rs6108796</t>
  </si>
  <si>
    <t>rs7270518</t>
  </si>
  <si>
    <t>rs6120804</t>
  </si>
  <si>
    <t>TRPC4AP</t>
  </si>
  <si>
    <t>rs6129493</t>
  </si>
  <si>
    <t>LINC01370</t>
  </si>
  <si>
    <t>rs17265513</t>
  </si>
  <si>
    <t>ZHX3</t>
  </si>
  <si>
    <t>rs2830913</t>
  </si>
  <si>
    <t>LINC00113</t>
  </si>
  <si>
    <t>rs12482821</t>
  </si>
  <si>
    <t>LINC00310</t>
  </si>
  <si>
    <t>rs8134775</t>
  </si>
  <si>
    <t>rs9976876</t>
  </si>
  <si>
    <t>LOC100506403</t>
  </si>
  <si>
    <t>rs9984655</t>
  </si>
  <si>
    <t>rs367166</t>
  </si>
  <si>
    <t>CLDN14</t>
  </si>
  <si>
    <t>rs2836613</t>
  </si>
  <si>
    <t>ERG</t>
  </si>
  <si>
    <t>rs9606138</t>
  </si>
  <si>
    <t>rs1883282</t>
  </si>
  <si>
    <t>KIAA1671</t>
  </si>
  <si>
    <t>rs2038158</t>
  </si>
  <si>
    <t>TTC28-AS1</t>
  </si>
  <si>
    <t>ZNRF3</t>
  </si>
  <si>
    <t>rs9613775</t>
  </si>
  <si>
    <t>rs6006426</t>
  </si>
  <si>
    <t>OSM</t>
  </si>
  <si>
    <t>rs767855</t>
  </si>
  <si>
    <t>MYH9</t>
  </si>
  <si>
    <t>rs4821797</t>
  </si>
  <si>
    <t>FAM227A</t>
  </si>
  <si>
    <t>rs1569414</t>
  </si>
  <si>
    <t>FAM118A</t>
  </si>
  <si>
    <t>ATXN10</t>
  </si>
  <si>
    <t>rs9626436</t>
  </si>
  <si>
    <t>rs932536</t>
  </si>
  <si>
    <t>ZBED4</t>
  </si>
  <si>
    <t>rs12916</t>
  </si>
  <si>
    <t>rs17238484</t>
  </si>
  <si>
    <t>rs5909</t>
  </si>
  <si>
    <t>rs2303152</t>
  </si>
  <si>
    <t>rs10066707</t>
  </si>
  <si>
    <t>rs217386</t>
  </si>
  <si>
    <t>rs2073547</t>
  </si>
  <si>
    <t>rs7791240</t>
  </si>
  <si>
    <t>rs10234070</t>
  </si>
  <si>
    <t>rs2300414</t>
  </si>
  <si>
    <t>rs2479394</t>
  </si>
  <si>
    <t>rs2149041</t>
  </si>
  <si>
    <t>rs10888897</t>
  </si>
  <si>
    <t>rs562556</t>
  </si>
  <si>
    <t>rs7552841</t>
  </si>
  <si>
    <t>Q</t>
  </si>
  <si>
    <t>p-value</t>
  </si>
  <si>
    <t>df</t>
  </si>
  <si>
    <t>HMGCR vs PCSK9</t>
  </si>
  <si>
    <t>HMGCR vs NPC1L1</t>
  </si>
  <si>
    <t>HMGCR vs non-HMGCR</t>
  </si>
  <si>
    <t>PCSK9 vs non-HMGCR</t>
  </si>
  <si>
    <t>NPC1L1 vs non-HMGCR</t>
  </si>
  <si>
    <t>HDL cholesterol || id:299</t>
  </si>
  <si>
    <t>eBMD_500K</t>
  </si>
  <si>
    <t>LDL cholesterol || id:300</t>
  </si>
  <si>
    <t>Triglycerides || id:302</t>
  </si>
  <si>
    <t>mr_keep</t>
  </si>
  <si>
    <t>NA</t>
  </si>
  <si>
    <t>SD (mg/dL)</t>
  </si>
  <si>
    <t>HDL cholesterol</t>
  </si>
  <si>
    <t>LDL cholesterol</t>
  </si>
  <si>
    <t>Triglycerides</t>
  </si>
  <si>
    <t>LCI</t>
  </si>
  <si>
    <t>UCI</t>
  </si>
  <si>
    <t>pval_LDL</t>
  </si>
  <si>
    <t>Exposure</t>
  </si>
  <si>
    <t>se_random</t>
  </si>
  <si>
    <t>p_random</t>
  </si>
  <si>
    <t>n_LDL</t>
  </si>
  <si>
    <t>Instruments</t>
  </si>
  <si>
    <t xml:space="preserve">Triglycerides </t>
  </si>
  <si>
    <t>Supplementary Table 2. The genetic instruments for HDL-C.</t>
  </si>
  <si>
    <t>Supplementary Table 4. The genetic instruments for Triglycerides.</t>
  </si>
  <si>
    <t>Supplementary Table 3. The genetic instruments for LDL-C.</t>
  </si>
  <si>
    <t>BMI_SNP?</t>
  </si>
  <si>
    <t>NO</t>
  </si>
  <si>
    <t>YES</t>
  </si>
  <si>
    <t>code</t>
  </si>
  <si>
    <t>LDL-c increasing</t>
  </si>
  <si>
    <t>HDL-c increasing</t>
  </si>
  <si>
    <t>TG increasing</t>
  </si>
  <si>
    <t>Intercept</t>
  </si>
  <si>
    <t>rsq.exposure</t>
  </si>
  <si>
    <t>rsq.outcome</t>
  </si>
  <si>
    <t>steiger_dir</t>
  </si>
  <si>
    <t>steiger_pval</t>
  </si>
  <si>
    <t>Note: Q is the Cochran's Q test statistic; p-value is the P value for the Cochran's Q test; df is degree of freedom of the Cochran's Q test</t>
  </si>
  <si>
    <t>Supplementary Table 7. Heterogeneity test for Mendelian randomization results using SNPs within different lipid lowering target genes</t>
  </si>
  <si>
    <t>Q_df</t>
  </si>
  <si>
    <t>Q_pval</t>
  </si>
  <si>
    <t>NR</t>
  </si>
  <si>
    <t xml:space="preserve">Note: rsID is the rs ID for the instruments; chr and pos is the chromosome and genomic position of the instruments (GRCh37 (hg19)); beta is the SNP effect of LDL, HDL and Triglycerides; se is the standard error of the SNP effect; p is the p value of the SNP effect; BETA_BMD, SE_BMD,  P_BMD and N_BMD are the SNP effect, standard error, P value of eBMD and sample size of the eBMD GWAS; gene is the nearest gene; LDLc	, HDLc and TG column are whether the instrument is the restricted, unrestricted or non-significant SNP to the lipids subtypes. </t>
  </si>
  <si>
    <t>Supplementary Table 1. The genetic instruments for the lipid fractions used in the multivariable Mendelian randomization analysis.</t>
  </si>
  <si>
    <r>
      <t xml:space="preserve">Supplementary Table 8. LD correlation matrix (r) for </t>
    </r>
    <r>
      <rPr>
        <i/>
        <sz val="12"/>
        <color theme="1"/>
        <rFont val="Calibri"/>
        <family val="2"/>
        <scheme val="minor"/>
      </rPr>
      <t>HMGCR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NPC1L1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PCSK9</t>
    </r>
    <r>
      <rPr>
        <sz val="12"/>
        <color theme="1"/>
        <rFont val="Calibri"/>
        <family val="2"/>
        <scheme val="minor"/>
      </rPr>
      <t xml:space="preserve"> SNPs</t>
    </r>
  </si>
  <si>
    <r>
      <t xml:space="preserve"> (A) LD correlation matrix for </t>
    </r>
    <r>
      <rPr>
        <i/>
        <sz val="12"/>
        <color theme="1"/>
        <rFont val="Calibri"/>
        <family val="2"/>
        <scheme val="minor"/>
      </rPr>
      <t>HMGCR</t>
    </r>
    <r>
      <rPr>
        <sz val="12"/>
        <color theme="1"/>
        <rFont val="Calibri"/>
        <family val="2"/>
        <scheme val="minor"/>
      </rPr>
      <t xml:space="preserve"> SNPs</t>
    </r>
  </si>
  <si>
    <r>
      <t xml:space="preserve">(B) LD correlation matrix for </t>
    </r>
    <r>
      <rPr>
        <i/>
        <sz val="12"/>
        <color theme="1"/>
        <rFont val="Calibri"/>
        <family val="2"/>
        <scheme val="minor"/>
      </rPr>
      <t>NPC1L1</t>
    </r>
    <r>
      <rPr>
        <sz val="12"/>
        <color theme="1"/>
        <rFont val="Calibri"/>
        <family val="2"/>
        <scheme val="minor"/>
      </rPr>
      <t xml:space="preserve"> SNPs</t>
    </r>
  </si>
  <si>
    <r>
      <t xml:space="preserve">(C) LD correlation matrix for </t>
    </r>
    <r>
      <rPr>
        <i/>
        <sz val="12"/>
        <color theme="1"/>
        <rFont val="Calibri"/>
        <family val="2"/>
        <scheme val="minor"/>
      </rPr>
      <t>PCSK9</t>
    </r>
    <r>
      <rPr>
        <sz val="12"/>
        <color theme="1"/>
        <rFont val="Calibri"/>
        <family val="2"/>
        <scheme val="minor"/>
      </rPr>
      <t xml:space="preserve"> SNPs</t>
    </r>
  </si>
  <si>
    <t>Note: random effects models were used for the analyses; the intercept was not restricted for the Multivariable MR model; beta is the causal estimate of LDC-C, HDL-C and TG on eBMD independent of other lipid fractions; se_random is the standard error of the causal estimate; p_random is the p value of the causal estimate; code refers to the direction the alleles were coded in the analysis e.g. LDL-c increasing means that all SNPs were coded according to the LDL-c increasing allele etc</t>
  </si>
  <si>
    <t>Supplementary Table 6. MR results for SNPs in genes that are the target of lipid lowering therapies</t>
  </si>
  <si>
    <t>Note: SNP is the rs ID for the instruments; beta_LDL is the SNP association with LDL-C; se_LDL is the standard error of the SNP effect; pval_LDL is the p value of the SNP association with LDL-C; BETA_BMD, SE_BMD,  P_BMD and N_BMD are the SNP effect, standard error, P value of SNP association with eBMD and sample size of the eBMD GWAS.</t>
  </si>
  <si>
    <t>Gene</t>
  </si>
  <si>
    <t>HMGCR</t>
  </si>
  <si>
    <t>NPC1L1</t>
  </si>
  <si>
    <t>PCSK9</t>
  </si>
  <si>
    <t>Target Gene</t>
  </si>
  <si>
    <t>Effect allele</t>
  </si>
  <si>
    <t>Other allele</t>
  </si>
  <si>
    <t>beta.BMD</t>
  </si>
  <si>
    <t>beta.lipid</t>
  </si>
  <si>
    <t>eaf.BMD</t>
  </si>
  <si>
    <t>eaf.lipid</t>
  </si>
  <si>
    <t>effect_allele.BMD</t>
  </si>
  <si>
    <t>other_allele.BMD</t>
  </si>
  <si>
    <t>effect_allele.lipid</t>
  </si>
  <si>
    <t>other_allele.lipid</t>
  </si>
  <si>
    <t>se.lipid</t>
  </si>
  <si>
    <t>samplesize.lipid</t>
  </si>
  <si>
    <t>pval.lipid</t>
  </si>
  <si>
    <t>units.lipid</t>
  </si>
  <si>
    <t>se.BMD</t>
  </si>
  <si>
    <t>pval.BMD</t>
  </si>
  <si>
    <t>samplesize.BMD</t>
  </si>
  <si>
    <t>Note: nsnp is the number of SNPs available after Steiger filtering; b is the causal estimate of eBMD on lipids using MR; se is the standard error of the causal estimate; pval is the P value of the causal estimate; LCI is the 95% lower confidence interval of the causal estimate; UCI is the 95% upper confidence interval of the causal estimate. Q is cochrane's Q test for heterogeneity; Q_df is the degrees of freedom of this test; Q_pval is the p value of this test</t>
  </si>
  <si>
    <t>Supplementary Table 5. Estimates of causal effect of lipid fractions on BMD using multivariable Mendelian randomization</t>
  </si>
  <si>
    <t>Supplementary Table 9. SNPs significantly associated with eBMD from UK Biobank and association with lipid fractions in the GLGC consortium and Steiger filtering</t>
  </si>
  <si>
    <t>Supplementary Table 10. Estimated causal effect of eBMD on lipid fractions after Steiger filtering</t>
  </si>
  <si>
    <t>randomly allocated</t>
  </si>
  <si>
    <t>Instrument info</t>
  </si>
  <si>
    <t>Exposure info</t>
  </si>
  <si>
    <t>Outcome info</t>
  </si>
  <si>
    <t>Steiger filtering</t>
  </si>
  <si>
    <t>Note: rsID is the rs ID for the instruments; chr and pos is the chromosome and position of the instruments (GRCh37 (hg19)); beta_HDL is the SNP effect on HDL-C ; se_HDL is the standard error of the SNP effect; Z_HDL is the Z score associated with the SNP HDL-C association;  p_HDL is the p value of the SNP effect; BETA_BMD, SE_BMD,  P_BMD and N_BMD are the SNP effect, standard error, P value for eBMD and sample size of the eBMD GWAS; IV is the instrumental variable causal estimate of HDL on eBMD; IV_SE is the standard error for the instrumental variable estimate; gene is the nearest gene; rsq.exposure and rsq.outcome are the R squre of exposure and outcome; steiger_dir and steiger_pval are the directionality test results using steiger flitering.</t>
  </si>
  <si>
    <t>Note: rsID is the rs ID for the instruments; chr and pos is the chromosome and position of the instruments (GRCh37 (hg19)); beta_LDL is the SNP effect of LDL-C ; se_LDL is the standard error of the SNP effect; Z_LDL is the Z score associated with the SNP LDL-C association; p_LDL is the p value of the SNP effect; BETA_BMD, SE_BMD,  P_BMD and N_BMD are the SNP effect, standard error, P value of eBMD and sample size of the eBMD GWAS; IV is the instrumental variable causal estimate of LDL on eBMD; IV_SE is the standard error for the instrumental variable estimate;gene is the nearest gene; BMI_SNP? indicates whether the SNP is in linkage disequilirium (r^2 &gt; 0.5) with a known BMI SNP; rsq.exposure and rsq.outcome are the R squre of exposure and outcome; steiger_dir and steiger_pval are the directionality test results using steiger flitering.</t>
  </si>
  <si>
    <t>Note: rsID is the rs ID for the instruments; chr and pos is the chromosome and position of the instruments (GRCh37 (hg19)); beta_TG is the SNP effect of Triglycerides; se_TG is the standard error of the SNP effect; Z_TG is the Z score associated with the SNP TG association;  p_TG is the p value of the SNP effect; BETA_BMD, SE_BMD,  P_BMD and N_BMD are the SNP effect, standard error, P value of eBMD and sample size of the eBMD GWAS; IV is the instrumental variable causal estimate of TG on eBMD; IV_SE is the standard error for the instrumental variable estimate;gene is the nearest gene; rsq.exposure and rsq.outcome are the R squre of exposure and outcome; steiger_dir and steiger_pval are the directionality test results using steiger flitering.</t>
  </si>
  <si>
    <t xml:space="preserve">Note: beta is the effect size of the SNP-BMD or SNP-lipid association; se is standard error of the SNP-BMD or SNP-lipid association; eaf is the effect allele frequencies of the SNPs in the eBMD or lipid dataset; remove is whether the instrument been removed from the MR analysis; rsq.exposure and rsq.outcome are the R squre of exposure and outcome; rsq.exposure and rsq.outcome are the R squre of exposure and outcome; steiger_dir and steiger_pval are the directionality test results using steiger fliter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3">
    <font>
      <sz val="12"/>
      <color theme="1"/>
      <name val="Calibri"/>
      <family val="2"/>
      <scheme val="minor"/>
    </font>
    <font>
      <b/>
      <sz val="11"/>
      <color rgb="FF555555"/>
      <name val="Lucida Sans"/>
      <family val="2"/>
    </font>
    <font>
      <sz val="11"/>
      <color theme="1"/>
      <name val="Lucida Sans"/>
      <family val="2"/>
    </font>
    <font>
      <sz val="11"/>
      <color rgb="FF333333"/>
      <name val="Lucida Sans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555555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2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0"/>
  </cellStyleXfs>
  <cellXfs count="92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3" fillId="0" borderId="0" xfId="0" applyFont="1"/>
    <xf numFmtId="164" fontId="0" fillId="0" borderId="0" xfId="0" applyNumberFormat="1"/>
    <xf numFmtId="0" fontId="0" fillId="0" borderId="1" xfId="0" applyBorder="1"/>
    <xf numFmtId="0" fontId="0" fillId="0" borderId="0" xfId="0" applyFont="1"/>
    <xf numFmtId="0" fontId="0" fillId="0" borderId="1" xfId="0" applyFont="1" applyBorder="1"/>
    <xf numFmtId="0" fontId="8" fillId="0" borderId="0" xfId="0" applyFont="1"/>
    <xf numFmtId="0" fontId="8" fillId="0" borderId="1" xfId="0" applyFont="1" applyBorder="1"/>
    <xf numFmtId="165" fontId="0" fillId="0" borderId="0" xfId="0" applyNumberFormat="1" applyFont="1"/>
    <xf numFmtId="11" fontId="8" fillId="0" borderId="0" xfId="0" applyNumberFormat="1" applyFont="1"/>
    <xf numFmtId="11" fontId="0" fillId="0" borderId="0" xfId="0" applyNumberFormat="1" applyFont="1"/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left"/>
    </xf>
    <xf numFmtId="11" fontId="0" fillId="0" borderId="0" xfId="0" applyNumberFormat="1" applyFont="1" applyFill="1" applyAlignment="1">
      <alignment horizontal="left"/>
    </xf>
    <xf numFmtId="0" fontId="0" fillId="0" borderId="3" xfId="0" applyFont="1" applyBorder="1" applyAlignment="1">
      <alignment horizontal="left"/>
    </xf>
    <xf numFmtId="11" fontId="0" fillId="0" borderId="3" xfId="0" applyNumberFormat="1" applyFont="1" applyBorder="1" applyAlignment="1">
      <alignment horizontal="left"/>
    </xf>
    <xf numFmtId="0" fontId="0" fillId="0" borderId="3" xfId="0" applyBorder="1"/>
    <xf numFmtId="0" fontId="0" fillId="0" borderId="5" xfId="0" applyFont="1" applyBorder="1"/>
    <xf numFmtId="0" fontId="0" fillId="0" borderId="3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4" xfId="0" applyFont="1" applyBorder="1"/>
    <xf numFmtId="164" fontId="0" fillId="0" borderId="1" xfId="0" applyNumberFormat="1" applyBorder="1"/>
    <xf numFmtId="0" fontId="0" fillId="0" borderId="2" xfId="0" applyBorder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Fill="1" applyBorder="1"/>
    <xf numFmtId="0" fontId="0" fillId="0" borderId="0" xfId="0" applyFont="1" applyBorder="1"/>
    <xf numFmtId="0" fontId="0" fillId="0" borderId="0" xfId="0" applyBorder="1"/>
    <xf numFmtId="11" fontId="8" fillId="0" borderId="1" xfId="0" applyNumberFormat="1" applyFont="1" applyBorder="1"/>
    <xf numFmtId="0" fontId="0" fillId="0" borderId="2" xfId="0" applyFont="1" applyBorder="1"/>
    <xf numFmtId="0" fontId="9" fillId="0" borderId="2" xfId="0" applyFont="1" applyBorder="1"/>
    <xf numFmtId="0" fontId="0" fillId="0" borderId="0" xfId="25" applyFont="1"/>
    <xf numFmtId="0" fontId="0" fillId="0" borderId="0" xfId="25" applyNumberFormat="1" applyFont="1"/>
    <xf numFmtId="11" fontId="0" fillId="0" borderId="0" xfId="25" applyNumberFormat="1" applyFont="1"/>
    <xf numFmtId="0" fontId="0" fillId="0" borderId="0" xfId="25" applyFont="1" applyFill="1"/>
    <xf numFmtId="0" fontId="0" fillId="0" borderId="1" xfId="25" applyFont="1" applyBorder="1"/>
    <xf numFmtId="0" fontId="0" fillId="0" borderId="1" xfId="25" applyNumberFormat="1" applyFont="1" applyBorder="1"/>
    <xf numFmtId="11" fontId="0" fillId="0" borderId="1" xfId="25" applyNumberFormat="1" applyFont="1" applyBorder="1"/>
    <xf numFmtId="165" fontId="0" fillId="0" borderId="1" xfId="0" applyNumberFormat="1" applyFont="1" applyBorder="1"/>
    <xf numFmtId="0" fontId="6" fillId="0" borderId="0" xfId="0" applyFont="1" applyFill="1" applyAlignment="1"/>
    <xf numFmtId="0" fontId="6" fillId="0" borderId="1" xfId="0" applyFont="1" applyFill="1" applyBorder="1" applyAlignment="1"/>
    <xf numFmtId="0" fontId="0" fillId="0" borderId="2" xfId="0" applyFont="1" applyBorder="1" applyAlignment="1"/>
    <xf numFmtId="0" fontId="6" fillId="0" borderId="2" xfId="0" applyFont="1" applyBorder="1" applyAlignment="1"/>
    <xf numFmtId="11" fontId="6" fillId="0" borderId="2" xfId="0" applyNumberFormat="1" applyFont="1" applyBorder="1" applyAlignment="1"/>
    <xf numFmtId="0" fontId="10" fillId="0" borderId="0" xfId="0" applyFont="1"/>
    <xf numFmtId="0" fontId="10" fillId="0" borderId="1" xfId="0" applyFont="1" applyBorder="1"/>
    <xf numFmtId="0" fontId="10" fillId="0" borderId="0" xfId="25" applyFont="1"/>
    <xf numFmtId="0" fontId="10" fillId="0" borderId="1" xfId="25" applyFont="1" applyBorder="1"/>
    <xf numFmtId="0" fontId="0" fillId="0" borderId="2" xfId="0" applyFont="1" applyFill="1" applyBorder="1" applyAlignment="1"/>
    <xf numFmtId="0" fontId="0" fillId="0" borderId="2" xfId="25" applyFont="1" applyBorder="1"/>
    <xf numFmtId="0" fontId="0" fillId="0" borderId="2" xfId="25" applyFont="1" applyFill="1" applyBorder="1"/>
    <xf numFmtId="0" fontId="0" fillId="0" borderId="0" xfId="25" applyFont="1" applyBorder="1"/>
    <xf numFmtId="0" fontId="0" fillId="0" borderId="0" xfId="25" applyNumberFormat="1" applyFont="1" applyBorder="1"/>
    <xf numFmtId="11" fontId="0" fillId="0" borderId="0" xfId="25" applyNumberFormat="1" applyFont="1" applyBorder="1"/>
    <xf numFmtId="165" fontId="0" fillId="0" borderId="0" xfId="0" applyNumberFormat="1" applyFont="1" applyBorder="1"/>
    <xf numFmtId="0" fontId="6" fillId="0" borderId="0" xfId="0" applyFont="1" applyFill="1" applyBorder="1" applyAlignment="1"/>
    <xf numFmtId="0" fontId="10" fillId="0" borderId="0" xfId="25" applyFont="1" applyBorder="1"/>
    <xf numFmtId="0" fontId="11" fillId="0" borderId="0" xfId="0" applyFont="1"/>
    <xf numFmtId="0" fontId="9" fillId="0" borderId="2" xfId="0" applyFont="1" applyFill="1" applyBorder="1"/>
    <xf numFmtId="165" fontId="8" fillId="0" borderId="0" xfId="0" applyNumberFormat="1" applyFont="1"/>
    <xf numFmtId="165" fontId="8" fillId="0" borderId="1" xfId="0" applyNumberFormat="1" applyFont="1" applyBorder="1"/>
    <xf numFmtId="0" fontId="12" fillId="0" borderId="0" xfId="0" applyFont="1"/>
    <xf numFmtId="11" fontId="12" fillId="0" borderId="0" xfId="0" applyNumberFormat="1" applyFont="1"/>
    <xf numFmtId="165" fontId="8" fillId="0" borderId="0" xfId="0" applyNumberFormat="1" applyFont="1" applyBorder="1"/>
    <xf numFmtId="11" fontId="8" fillId="0" borderId="0" xfId="0" applyNumberFormat="1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1" fillId="0" borderId="0" xfId="0" applyFont="1"/>
    <xf numFmtId="11" fontId="0" fillId="0" borderId="1" xfId="0" applyNumberFormat="1" applyBorder="1"/>
    <xf numFmtId="0" fontId="11" fillId="0" borderId="0" xfId="0" applyFont="1"/>
    <xf numFmtId="0" fontId="12" fillId="0" borderId="1" xfId="0" applyFont="1" applyBorder="1"/>
    <xf numFmtId="11" fontId="12" fillId="0" borderId="1" xfId="0" applyNumberFormat="1" applyFont="1" applyBorder="1"/>
    <xf numFmtId="0" fontId="0" fillId="0" borderId="2" xfId="0" applyFill="1" applyBorder="1"/>
    <xf numFmtId="0" fontId="1" fillId="0" borderId="2" xfId="0" applyFont="1" applyBorder="1"/>
    <xf numFmtId="0" fontId="10" fillId="0" borderId="3" xfId="0" applyFont="1" applyBorder="1" applyAlignment="1">
      <alignment horizontal="left"/>
    </xf>
    <xf numFmtId="0" fontId="10" fillId="0" borderId="0" xfId="0" applyFont="1" applyAlignment="1">
      <alignment horizontal="left"/>
    </xf>
    <xf numFmtId="17" fontId="10" fillId="0" borderId="0" xfId="0" applyNumberFormat="1" applyFont="1"/>
    <xf numFmtId="0" fontId="0" fillId="3" borderId="2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5" borderId="2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11" fillId="0" borderId="0" xfId="0" applyFont="1"/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0" borderId="3" xfId="0" applyBorder="1" applyAlignment="1"/>
  </cellXfs>
  <cellStyles count="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  <cellStyle name="Normal 4" xfId="25" xr:uid="{00000000-0005-0000-0000-000019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05"/>
  <sheetViews>
    <sheetView workbookViewId="0">
      <pane ySplit="3" topLeftCell="A4" activePane="bottomLeft" state="frozen"/>
      <selection pane="bottomLeft" activeCell="E16" sqref="E16"/>
    </sheetView>
  </sheetViews>
  <sheetFormatPr baseColWidth="10" defaultColWidth="11" defaultRowHeight="16"/>
  <sheetData>
    <row r="1" spans="1:26">
      <c r="A1" s="7" t="s">
        <v>1638</v>
      </c>
    </row>
    <row r="3" spans="1:26">
      <c r="A3" s="27" t="s">
        <v>14</v>
      </c>
      <c r="B3" s="27" t="s">
        <v>15</v>
      </c>
      <c r="C3" s="27" t="s">
        <v>16</v>
      </c>
      <c r="D3" s="27" t="s">
        <v>17</v>
      </c>
      <c r="E3" s="27" t="s">
        <v>18</v>
      </c>
      <c r="F3" s="27" t="s">
        <v>19</v>
      </c>
      <c r="G3" s="27" t="s">
        <v>20</v>
      </c>
      <c r="H3" s="27" t="s">
        <v>21</v>
      </c>
      <c r="I3" s="27" t="s">
        <v>22</v>
      </c>
      <c r="J3" s="27" t="s">
        <v>23</v>
      </c>
      <c r="K3" s="27" t="s">
        <v>24</v>
      </c>
      <c r="L3" s="27" t="s">
        <v>25</v>
      </c>
      <c r="M3" s="27" t="s">
        <v>26</v>
      </c>
      <c r="N3" s="27" t="s">
        <v>27</v>
      </c>
      <c r="O3" s="27" t="s">
        <v>28</v>
      </c>
      <c r="P3" s="27" t="s">
        <v>29</v>
      </c>
      <c r="Q3" s="27" t="s">
        <v>30</v>
      </c>
      <c r="R3" s="27" t="s">
        <v>31</v>
      </c>
      <c r="S3" s="27" t="s">
        <v>32</v>
      </c>
      <c r="T3" s="27" t="s">
        <v>33</v>
      </c>
      <c r="U3" s="27" t="s">
        <v>34</v>
      </c>
      <c r="V3" s="27" t="s">
        <v>35</v>
      </c>
      <c r="W3" s="27" t="s">
        <v>36</v>
      </c>
      <c r="X3" s="27"/>
      <c r="Y3" s="27"/>
      <c r="Z3" s="27"/>
    </row>
    <row r="4" spans="1:26">
      <c r="A4" t="s">
        <v>276</v>
      </c>
      <c r="B4">
        <v>1</v>
      </c>
      <c r="C4">
        <v>23766233</v>
      </c>
      <c r="D4" t="s">
        <v>44</v>
      </c>
      <c r="E4" t="s">
        <v>38</v>
      </c>
      <c r="F4">
        <v>0.82</v>
      </c>
      <c r="G4">
        <v>1.4999999999999999E-2</v>
      </c>
      <c r="H4">
        <v>3.5000000000000001E-3</v>
      </c>
      <c r="I4">
        <v>4.2857142857142856</v>
      </c>
      <c r="J4">
        <v>2.3E-5</v>
      </c>
      <c r="K4">
        <v>9.9000000000000008E-3</v>
      </c>
      <c r="L4">
        <v>3.3999999999999998E-3</v>
      </c>
      <c r="M4">
        <v>2.9117647058823533</v>
      </c>
      <c r="N4">
        <v>4.0000000000000001E-3</v>
      </c>
      <c r="O4">
        <v>1.9E-2</v>
      </c>
      <c r="P4">
        <v>3.5000000000000001E-3</v>
      </c>
      <c r="Q4">
        <v>5.4285714285714279</v>
      </c>
      <c r="R4">
        <v>2.4999999999999999E-8</v>
      </c>
      <c r="S4">
        <v>-3.7965500000000001E-3</v>
      </c>
      <c r="T4">
        <v>2.6193900000000001E-3</v>
      </c>
      <c r="U4">
        <v>3.3000000000000002E-2</v>
      </c>
      <c r="V4">
        <v>426824</v>
      </c>
      <c r="W4" s="49" t="s">
        <v>277</v>
      </c>
    </row>
    <row r="5" spans="1:26">
      <c r="A5" t="s">
        <v>203</v>
      </c>
      <c r="B5">
        <v>1</v>
      </c>
      <c r="C5">
        <v>39797055</v>
      </c>
      <c r="D5" t="s">
        <v>39</v>
      </c>
      <c r="E5" t="s">
        <v>47</v>
      </c>
      <c r="F5">
        <v>0.21</v>
      </c>
      <c r="G5">
        <v>-4.4000000000000002E-4</v>
      </c>
      <c r="H5">
        <v>3.3E-3</v>
      </c>
      <c r="I5">
        <v>-0.13333333333333333</v>
      </c>
      <c r="J5">
        <v>0.89</v>
      </c>
      <c r="K5">
        <v>-3.5999999999999997E-2</v>
      </c>
      <c r="L5">
        <v>3.2000000000000002E-3</v>
      </c>
      <c r="M5">
        <v>-11.249999999999998</v>
      </c>
      <c r="N5">
        <v>4.8999999999999997E-30</v>
      </c>
      <c r="O5">
        <v>2.5000000000000001E-2</v>
      </c>
      <c r="P5">
        <v>3.2000000000000002E-3</v>
      </c>
      <c r="Q5">
        <v>7.8125</v>
      </c>
      <c r="R5">
        <v>9.3000000000000004E-15</v>
      </c>
      <c r="S5">
        <v>1.41514E-2</v>
      </c>
      <c r="T5">
        <v>2.23384E-3</v>
      </c>
      <c r="U5">
        <v>4.6E-6</v>
      </c>
      <c r="V5">
        <v>426824</v>
      </c>
      <c r="W5" s="49" t="s">
        <v>204</v>
      </c>
    </row>
    <row r="6" spans="1:26">
      <c r="A6" t="s">
        <v>214</v>
      </c>
      <c r="B6">
        <v>1</v>
      </c>
      <c r="C6">
        <v>40028180</v>
      </c>
      <c r="D6" t="s">
        <v>39</v>
      </c>
      <c r="E6" t="s">
        <v>47</v>
      </c>
      <c r="F6">
        <v>0.21</v>
      </c>
      <c r="G6">
        <v>9.7000000000000005E-4</v>
      </c>
      <c r="H6">
        <v>3.3E-3</v>
      </c>
      <c r="I6">
        <v>0.29393939393939394</v>
      </c>
      <c r="J6">
        <v>0.77</v>
      </c>
      <c r="K6">
        <v>-0.04</v>
      </c>
      <c r="L6">
        <v>3.2000000000000002E-3</v>
      </c>
      <c r="M6">
        <v>-12.5</v>
      </c>
      <c r="N6">
        <v>6.1E-36</v>
      </c>
      <c r="O6">
        <v>2.4E-2</v>
      </c>
      <c r="P6">
        <v>3.2000000000000002E-3</v>
      </c>
      <c r="Q6">
        <v>7.5</v>
      </c>
      <c r="R6">
        <v>6.8999999999999996E-14</v>
      </c>
      <c r="S6">
        <v>1.2210199999999999E-2</v>
      </c>
      <c r="T6">
        <v>2.16044E-3</v>
      </c>
      <c r="U6">
        <v>1.1E-4</v>
      </c>
      <c r="V6">
        <v>426824</v>
      </c>
      <c r="W6" s="49" t="s">
        <v>215</v>
      </c>
    </row>
    <row r="7" spans="1:26">
      <c r="A7" t="s">
        <v>499</v>
      </c>
      <c r="B7">
        <v>1</v>
      </c>
      <c r="C7">
        <v>93584606</v>
      </c>
      <c r="D7" t="s">
        <v>47</v>
      </c>
      <c r="E7" t="s">
        <v>39</v>
      </c>
      <c r="F7">
        <v>0.61</v>
      </c>
      <c r="G7">
        <v>-1.2E-2</v>
      </c>
      <c r="H7">
        <v>3.0000000000000001E-3</v>
      </c>
      <c r="I7">
        <v>-4</v>
      </c>
      <c r="J7">
        <v>7.2999999999999999E-5</v>
      </c>
      <c r="K7">
        <v>-2.1000000000000001E-2</v>
      </c>
      <c r="L7">
        <v>2.8999999999999998E-3</v>
      </c>
      <c r="M7">
        <v>-7.2413793103448283</v>
      </c>
      <c r="N7">
        <v>4.9000000000000003E-13</v>
      </c>
      <c r="O7">
        <v>9.5999999999999992E-3</v>
      </c>
      <c r="P7">
        <v>2.8999999999999998E-3</v>
      </c>
      <c r="Q7">
        <v>3.3103448275862069</v>
      </c>
      <c r="R7">
        <v>1.1000000000000001E-3</v>
      </c>
      <c r="S7">
        <v>8.2041500000000001E-4</v>
      </c>
      <c r="T7">
        <v>1.88748E-3</v>
      </c>
      <c r="U7">
        <v>0.32</v>
      </c>
      <c r="V7">
        <v>426824</v>
      </c>
      <c r="W7" s="49" t="s">
        <v>500</v>
      </c>
    </row>
    <row r="8" spans="1:26">
      <c r="A8" t="s">
        <v>385</v>
      </c>
      <c r="B8">
        <v>1</v>
      </c>
      <c r="C8">
        <v>109817590</v>
      </c>
      <c r="D8" t="s">
        <v>44</v>
      </c>
      <c r="E8" t="s">
        <v>39</v>
      </c>
      <c r="F8">
        <v>0.22</v>
      </c>
      <c r="G8">
        <v>-0.16</v>
      </c>
      <c r="H8">
        <v>3.2000000000000002E-3</v>
      </c>
      <c r="I8">
        <v>-50</v>
      </c>
      <c r="J8">
        <v>0</v>
      </c>
      <c r="K8">
        <v>4.4999999999999998E-2</v>
      </c>
      <c r="L8">
        <v>3.0999999999999999E-3</v>
      </c>
      <c r="M8">
        <v>14.516129032258064</v>
      </c>
      <c r="N8">
        <v>1.5000000000000001E-47</v>
      </c>
      <c r="O8">
        <v>-1.6E-2</v>
      </c>
      <c r="P8">
        <v>3.0999999999999999E-3</v>
      </c>
      <c r="Q8">
        <v>-5.161290322580645</v>
      </c>
      <c r="R8">
        <v>6.1999999999999999E-7</v>
      </c>
      <c r="S8">
        <v>1.30721E-2</v>
      </c>
      <c r="T8">
        <v>2.20134E-3</v>
      </c>
      <c r="U8">
        <v>1.0999999999999999E-8</v>
      </c>
      <c r="V8">
        <v>426824</v>
      </c>
      <c r="W8" s="49" t="s">
        <v>386</v>
      </c>
    </row>
    <row r="9" spans="1:26">
      <c r="A9" t="s">
        <v>702</v>
      </c>
      <c r="B9">
        <v>1</v>
      </c>
      <c r="C9">
        <v>150940625</v>
      </c>
      <c r="D9" t="s">
        <v>39</v>
      </c>
      <c r="E9" t="s">
        <v>44</v>
      </c>
      <c r="F9">
        <v>0.18</v>
      </c>
      <c r="G9">
        <v>-1.2999999999999999E-2</v>
      </c>
      <c r="H9">
        <v>3.5000000000000001E-3</v>
      </c>
      <c r="I9">
        <v>-3.714285714285714</v>
      </c>
      <c r="J9">
        <v>1.2E-4</v>
      </c>
      <c r="K9">
        <v>2.4E-2</v>
      </c>
      <c r="L9">
        <v>3.3999999999999998E-3</v>
      </c>
      <c r="M9">
        <v>7.0588235294117654</v>
      </c>
      <c r="N9">
        <v>1.9E-12</v>
      </c>
      <c r="O9">
        <v>-2.8E-3</v>
      </c>
      <c r="P9">
        <v>3.3999999999999998E-3</v>
      </c>
      <c r="Q9">
        <v>-0.82352941176470595</v>
      </c>
      <c r="R9">
        <v>0.42</v>
      </c>
      <c r="S9">
        <v>-1.26496E-2</v>
      </c>
      <c r="T9">
        <v>2.2071199999999999E-3</v>
      </c>
      <c r="U9">
        <v>6.0999999999999998E-7</v>
      </c>
      <c r="V9">
        <v>426824</v>
      </c>
      <c r="W9" s="49" t="s">
        <v>703</v>
      </c>
    </row>
    <row r="10" spans="1:26">
      <c r="A10" t="s">
        <v>724</v>
      </c>
      <c r="B10">
        <v>1</v>
      </c>
      <c r="C10">
        <v>155106227</v>
      </c>
      <c r="D10" t="s">
        <v>44</v>
      </c>
      <c r="E10" t="s">
        <v>47</v>
      </c>
      <c r="F10">
        <v>0.49</v>
      </c>
      <c r="G10">
        <v>-1.4999999999999999E-2</v>
      </c>
      <c r="H10">
        <v>2.7000000000000001E-3</v>
      </c>
      <c r="I10">
        <v>-5.5555555555555554</v>
      </c>
      <c r="J10">
        <v>5.1E-8</v>
      </c>
      <c r="K10">
        <v>3.3E-3</v>
      </c>
      <c r="L10">
        <v>2.5999999999999999E-3</v>
      </c>
      <c r="M10">
        <v>1.2692307692307694</v>
      </c>
      <c r="N10">
        <v>0.21</v>
      </c>
      <c r="O10">
        <v>-1.6999999999999999E-3</v>
      </c>
      <c r="P10">
        <v>2.7000000000000001E-3</v>
      </c>
      <c r="Q10">
        <v>-0.62962962962962954</v>
      </c>
      <c r="R10">
        <v>0.53</v>
      </c>
      <c r="S10">
        <v>9.5554799999999999E-3</v>
      </c>
      <c r="T10">
        <v>1.83113E-3</v>
      </c>
      <c r="U10">
        <v>2.3999999999999999E-6</v>
      </c>
      <c r="V10">
        <v>426824</v>
      </c>
      <c r="W10" s="49" t="s">
        <v>725</v>
      </c>
    </row>
    <row r="11" spans="1:26">
      <c r="A11" t="s">
        <v>465</v>
      </c>
      <c r="B11">
        <v>1</v>
      </c>
      <c r="C11">
        <v>156700651</v>
      </c>
      <c r="D11" t="s">
        <v>39</v>
      </c>
      <c r="E11" t="s">
        <v>44</v>
      </c>
      <c r="F11">
        <v>0.31</v>
      </c>
      <c r="G11">
        <v>-1.6999999999999999E-3</v>
      </c>
      <c r="H11">
        <v>3.0999999999999999E-3</v>
      </c>
      <c r="I11">
        <v>-0.54838709677419351</v>
      </c>
      <c r="J11">
        <v>0.6</v>
      </c>
      <c r="K11">
        <v>1.7000000000000001E-2</v>
      </c>
      <c r="L11">
        <v>3.0000000000000001E-3</v>
      </c>
      <c r="M11">
        <v>5.666666666666667</v>
      </c>
      <c r="N11">
        <v>9.6999999999999992E-9</v>
      </c>
      <c r="O11">
        <v>-1.0999999999999999E-2</v>
      </c>
      <c r="P11">
        <v>3.0999999999999999E-3</v>
      </c>
      <c r="Q11">
        <v>-3.5483870967741935</v>
      </c>
      <c r="R11">
        <v>2.2000000000000001E-4</v>
      </c>
      <c r="S11">
        <v>-7.4942999999999997E-3</v>
      </c>
      <c r="T11">
        <v>1.9351800000000001E-3</v>
      </c>
      <c r="U11">
        <v>1.1000000000000001E-3</v>
      </c>
      <c r="V11">
        <v>426824</v>
      </c>
      <c r="W11" s="49" t="s">
        <v>466</v>
      </c>
    </row>
    <row r="12" spans="1:26">
      <c r="A12" t="s">
        <v>330</v>
      </c>
      <c r="B12">
        <v>1</v>
      </c>
      <c r="C12">
        <v>172346548</v>
      </c>
      <c r="D12" t="s">
        <v>47</v>
      </c>
      <c r="E12" t="s">
        <v>39</v>
      </c>
      <c r="F12">
        <v>0.56000000000000005</v>
      </c>
      <c r="G12">
        <v>-3.8E-3</v>
      </c>
      <c r="H12">
        <v>2.7000000000000001E-3</v>
      </c>
      <c r="I12">
        <v>-1.4074074074074074</v>
      </c>
      <c r="J12">
        <v>0.16</v>
      </c>
      <c r="K12">
        <v>1.4999999999999999E-2</v>
      </c>
      <c r="L12">
        <v>2.5999999999999999E-3</v>
      </c>
      <c r="M12">
        <v>5.7692307692307692</v>
      </c>
      <c r="N12">
        <v>2.1999999999999998E-8</v>
      </c>
      <c r="O12">
        <v>-1.4999999999999999E-2</v>
      </c>
      <c r="P12">
        <v>2.7000000000000001E-3</v>
      </c>
      <c r="Q12">
        <v>-5.5555555555555554</v>
      </c>
      <c r="R12">
        <v>2.4E-8</v>
      </c>
      <c r="S12">
        <v>1.3354300000000001E-3</v>
      </c>
      <c r="T12">
        <v>1.84772E-3</v>
      </c>
      <c r="U12">
        <v>0.96</v>
      </c>
      <c r="V12">
        <v>426824</v>
      </c>
      <c r="W12" s="49" t="s">
        <v>331</v>
      </c>
    </row>
    <row r="13" spans="1:26">
      <c r="A13" t="s">
        <v>477</v>
      </c>
      <c r="B13">
        <v>1</v>
      </c>
      <c r="C13">
        <v>178515312</v>
      </c>
      <c r="D13" t="s">
        <v>47</v>
      </c>
      <c r="E13" t="s">
        <v>39</v>
      </c>
      <c r="F13">
        <v>0.49</v>
      </c>
      <c r="G13">
        <v>2.2000000000000001E-3</v>
      </c>
      <c r="H13">
        <v>2.7000000000000001E-3</v>
      </c>
      <c r="I13">
        <v>0.81481481481481477</v>
      </c>
      <c r="J13">
        <v>0.41</v>
      </c>
      <c r="K13">
        <v>-1.9E-2</v>
      </c>
      <c r="L13">
        <v>2.5999999999999999E-3</v>
      </c>
      <c r="M13">
        <v>-7.3076923076923075</v>
      </c>
      <c r="N13">
        <v>1.1999999999999999E-13</v>
      </c>
      <c r="O13">
        <v>9.1999999999999998E-3</v>
      </c>
      <c r="P13">
        <v>2.5999999999999999E-3</v>
      </c>
      <c r="Q13">
        <v>3.5384615384615388</v>
      </c>
      <c r="R13">
        <v>4.8000000000000001E-4</v>
      </c>
      <c r="S13">
        <v>1.4678E-3</v>
      </c>
      <c r="T13">
        <v>1.8288E-3</v>
      </c>
      <c r="U13">
        <v>0.59</v>
      </c>
      <c r="V13">
        <v>426824</v>
      </c>
      <c r="W13" s="49" t="s">
        <v>478</v>
      </c>
    </row>
    <row r="14" spans="1:26">
      <c r="A14" t="s">
        <v>514</v>
      </c>
      <c r="B14">
        <v>1</v>
      </c>
      <c r="C14">
        <v>182168885</v>
      </c>
      <c r="D14" t="s">
        <v>39</v>
      </c>
      <c r="E14" t="s">
        <v>47</v>
      </c>
      <c r="F14">
        <v>0.34</v>
      </c>
      <c r="G14">
        <v>1.2999999999999999E-2</v>
      </c>
      <c r="H14">
        <v>2.8E-3</v>
      </c>
      <c r="I14">
        <v>4.6428571428571423</v>
      </c>
      <c r="J14">
        <v>3.4999999999999999E-6</v>
      </c>
      <c r="K14">
        <v>-2.5000000000000001E-2</v>
      </c>
      <c r="L14">
        <v>2.7000000000000001E-3</v>
      </c>
      <c r="M14">
        <v>-9.2592592592592595</v>
      </c>
      <c r="N14">
        <v>5.8999999999999997E-20</v>
      </c>
      <c r="O14">
        <v>8.3000000000000001E-3</v>
      </c>
      <c r="P14">
        <v>2.7000000000000001E-3</v>
      </c>
      <c r="Q14">
        <v>3.074074074074074</v>
      </c>
      <c r="R14">
        <v>2.5000000000000001E-3</v>
      </c>
      <c r="S14">
        <v>4.9979899999999999E-3</v>
      </c>
      <c r="T14">
        <v>1.9063999999999999E-3</v>
      </c>
      <c r="U14">
        <v>1.5E-3</v>
      </c>
      <c r="V14">
        <v>426824</v>
      </c>
      <c r="W14" s="49" t="s">
        <v>515</v>
      </c>
    </row>
    <row r="15" spans="1:26">
      <c r="A15" t="s">
        <v>88</v>
      </c>
      <c r="B15">
        <v>1</v>
      </c>
      <c r="C15">
        <v>219687432</v>
      </c>
      <c r="D15" t="s">
        <v>44</v>
      </c>
      <c r="E15" t="s">
        <v>38</v>
      </c>
      <c r="F15">
        <v>0.68</v>
      </c>
      <c r="G15">
        <v>9.4999999999999998E-3</v>
      </c>
      <c r="H15">
        <v>2.8999999999999998E-3</v>
      </c>
      <c r="I15">
        <v>3.2758620689655173</v>
      </c>
      <c r="J15">
        <v>8.8000000000000003E-4</v>
      </c>
      <c r="K15">
        <v>-1.4999999999999999E-2</v>
      </c>
      <c r="L15">
        <v>2.8E-3</v>
      </c>
      <c r="M15">
        <v>-5.3571428571428568</v>
      </c>
      <c r="N15">
        <v>5.5999999999999999E-8</v>
      </c>
      <c r="O15">
        <v>1.6E-2</v>
      </c>
      <c r="P15">
        <v>2.8E-3</v>
      </c>
      <c r="Q15">
        <v>5.7142857142857144</v>
      </c>
      <c r="R15">
        <v>1.2E-8</v>
      </c>
      <c r="S15">
        <v>3.5576499999999999E-3</v>
      </c>
      <c r="T15">
        <v>1.92443E-3</v>
      </c>
      <c r="U15">
        <v>0.11</v>
      </c>
      <c r="V15">
        <v>426824</v>
      </c>
      <c r="W15" s="49" t="s">
        <v>89</v>
      </c>
    </row>
    <row r="16" spans="1:26">
      <c r="A16" t="s">
        <v>336</v>
      </c>
      <c r="B16">
        <v>1</v>
      </c>
      <c r="C16">
        <v>219700519</v>
      </c>
      <c r="D16" t="s">
        <v>38</v>
      </c>
      <c r="E16" t="s">
        <v>44</v>
      </c>
      <c r="F16">
        <v>0.31</v>
      </c>
      <c r="G16">
        <v>-7.9000000000000008E-3</v>
      </c>
      <c r="H16">
        <v>3.0000000000000001E-3</v>
      </c>
      <c r="I16">
        <v>-2.6333333333333337</v>
      </c>
      <c r="J16">
        <v>8.8999999999999999E-3</v>
      </c>
      <c r="K16">
        <v>1.6E-2</v>
      </c>
      <c r="L16">
        <v>2.8999999999999998E-3</v>
      </c>
      <c r="M16">
        <v>5.5172413793103452</v>
      </c>
      <c r="N16">
        <v>3.7E-8</v>
      </c>
      <c r="O16">
        <v>-1.6E-2</v>
      </c>
      <c r="P16">
        <v>3.0000000000000001E-3</v>
      </c>
      <c r="Q16">
        <v>-5.333333333333333</v>
      </c>
      <c r="R16">
        <v>3.5999999999999998E-8</v>
      </c>
      <c r="S16">
        <v>-2.7089700000000002E-3</v>
      </c>
      <c r="T16">
        <v>1.9272600000000001E-3</v>
      </c>
      <c r="U16">
        <v>0.23</v>
      </c>
      <c r="V16">
        <v>426824</v>
      </c>
      <c r="W16" s="49" t="s">
        <v>89</v>
      </c>
    </row>
    <row r="17" spans="1:23">
      <c r="A17" t="s">
        <v>118</v>
      </c>
      <c r="B17">
        <v>1</v>
      </c>
      <c r="C17">
        <v>230295691</v>
      </c>
      <c r="D17" t="s">
        <v>47</v>
      </c>
      <c r="E17" t="s">
        <v>39</v>
      </c>
      <c r="F17">
        <v>0.55000000000000004</v>
      </c>
      <c r="G17">
        <v>1.6000000000000001E-4</v>
      </c>
      <c r="H17">
        <v>2.8E-3</v>
      </c>
      <c r="I17">
        <v>5.7142857142857148E-2</v>
      </c>
      <c r="J17">
        <v>0.95</v>
      </c>
      <c r="K17">
        <v>4.9000000000000002E-2</v>
      </c>
      <c r="L17">
        <v>2.7000000000000001E-3</v>
      </c>
      <c r="M17">
        <v>18.148148148148149</v>
      </c>
      <c r="N17">
        <v>5.6999999999999998E-73</v>
      </c>
      <c r="O17">
        <v>-3.9E-2</v>
      </c>
      <c r="P17">
        <v>2.8E-3</v>
      </c>
      <c r="Q17">
        <v>-13.928571428571429</v>
      </c>
      <c r="R17">
        <v>2E-45</v>
      </c>
      <c r="S17">
        <v>1.5709299999999999E-3</v>
      </c>
      <c r="T17">
        <v>1.8747600000000001E-3</v>
      </c>
      <c r="U17">
        <v>0.46</v>
      </c>
      <c r="V17">
        <v>426824</v>
      </c>
      <c r="W17" s="49" t="s">
        <v>115</v>
      </c>
    </row>
    <row r="18" spans="1:23">
      <c r="A18" t="s">
        <v>114</v>
      </c>
      <c r="B18">
        <v>1</v>
      </c>
      <c r="C18">
        <v>230304988</v>
      </c>
      <c r="D18" t="s">
        <v>39</v>
      </c>
      <c r="E18" t="s">
        <v>47</v>
      </c>
      <c r="F18">
        <v>0.56999999999999995</v>
      </c>
      <c r="G18">
        <v>-2.0999999999999999E-3</v>
      </c>
      <c r="H18">
        <v>2.7000000000000001E-3</v>
      </c>
      <c r="I18">
        <v>-0.77777777777777768</v>
      </c>
      <c r="J18">
        <v>0.44</v>
      </c>
      <c r="K18">
        <v>4.5999999999999999E-2</v>
      </c>
      <c r="L18">
        <v>2.5999999999999999E-3</v>
      </c>
      <c r="M18">
        <v>17.692307692307693</v>
      </c>
      <c r="N18">
        <v>4.3E-69</v>
      </c>
      <c r="O18">
        <v>-3.9E-2</v>
      </c>
      <c r="P18">
        <v>2.7000000000000001E-3</v>
      </c>
      <c r="Q18">
        <v>-14.444444444444443</v>
      </c>
      <c r="R18">
        <v>4.1999999999999998E-49</v>
      </c>
      <c r="S18">
        <v>9.0992899999999997E-4</v>
      </c>
      <c r="T18">
        <v>1.8806300000000001E-3</v>
      </c>
      <c r="U18">
        <v>0.53</v>
      </c>
      <c r="V18">
        <v>426824</v>
      </c>
      <c r="W18" s="49" t="s">
        <v>115</v>
      </c>
    </row>
    <row r="19" spans="1:23">
      <c r="A19" t="s">
        <v>409</v>
      </c>
      <c r="B19">
        <v>2</v>
      </c>
      <c r="C19">
        <v>272203</v>
      </c>
      <c r="D19" t="s">
        <v>44</v>
      </c>
      <c r="E19" t="s">
        <v>38</v>
      </c>
      <c r="F19">
        <v>0.33</v>
      </c>
      <c r="G19">
        <v>4.0000000000000001E-3</v>
      </c>
      <c r="H19">
        <v>2.8E-3</v>
      </c>
      <c r="I19">
        <v>1.4285714285714286</v>
      </c>
      <c r="J19">
        <v>0.16</v>
      </c>
      <c r="K19">
        <v>1.4999999999999999E-2</v>
      </c>
      <c r="L19">
        <v>2.7000000000000001E-3</v>
      </c>
      <c r="M19">
        <v>5.5555555555555554</v>
      </c>
      <c r="N19">
        <v>4.6999999999999997E-8</v>
      </c>
      <c r="O19">
        <v>-1.2E-2</v>
      </c>
      <c r="P19">
        <v>2.8E-3</v>
      </c>
      <c r="Q19">
        <v>-4.2857142857142856</v>
      </c>
      <c r="R19">
        <v>1.0000000000000001E-5</v>
      </c>
      <c r="S19">
        <v>-4.2329400000000001E-3</v>
      </c>
      <c r="T19">
        <v>1.91629E-3</v>
      </c>
      <c r="U19">
        <v>7.0999999999999994E-2</v>
      </c>
      <c r="V19">
        <v>426824</v>
      </c>
      <c r="W19" s="49" t="s">
        <v>410</v>
      </c>
    </row>
    <row r="20" spans="1:23">
      <c r="A20" t="s">
        <v>223</v>
      </c>
      <c r="B20">
        <v>2</v>
      </c>
      <c r="C20">
        <v>20396122</v>
      </c>
      <c r="D20" t="s">
        <v>38</v>
      </c>
      <c r="E20" t="s">
        <v>44</v>
      </c>
      <c r="F20">
        <v>0.56999999999999995</v>
      </c>
      <c r="G20">
        <v>-1.0999999999999999E-2</v>
      </c>
      <c r="H20">
        <v>2.5999999999999999E-3</v>
      </c>
      <c r="I20">
        <v>-4.2307692307692308</v>
      </c>
      <c r="J20">
        <v>2.1999999999999999E-5</v>
      </c>
      <c r="K20">
        <v>-0.01</v>
      </c>
      <c r="L20">
        <v>2.5999999999999999E-3</v>
      </c>
      <c r="M20">
        <v>-3.8461538461538463</v>
      </c>
      <c r="N20">
        <v>5.8999999999999998E-5</v>
      </c>
      <c r="O20">
        <v>-1.6E-2</v>
      </c>
      <c r="P20">
        <v>2.5999999999999999E-3</v>
      </c>
      <c r="Q20">
        <v>-6.1538461538461542</v>
      </c>
      <c r="R20">
        <v>1.0999999999999999E-9</v>
      </c>
      <c r="S20">
        <v>4.7154500000000004E-3</v>
      </c>
      <c r="T20">
        <v>1.8426E-3</v>
      </c>
      <c r="U20">
        <v>2.8000000000000001E-2</v>
      </c>
      <c r="V20">
        <v>426824</v>
      </c>
      <c r="W20" s="49" t="s">
        <v>224</v>
      </c>
    </row>
    <row r="21" spans="1:23">
      <c r="A21" t="s">
        <v>322</v>
      </c>
      <c r="B21">
        <v>2</v>
      </c>
      <c r="C21">
        <v>27550967</v>
      </c>
      <c r="D21" t="s">
        <v>39</v>
      </c>
      <c r="E21" t="s">
        <v>47</v>
      </c>
      <c r="F21">
        <v>0.41</v>
      </c>
      <c r="G21">
        <v>-5.5999999999999999E-3</v>
      </c>
      <c r="H21">
        <v>2.7000000000000001E-3</v>
      </c>
      <c r="I21">
        <v>-2.074074074074074</v>
      </c>
      <c r="J21">
        <v>4.2000000000000003E-2</v>
      </c>
      <c r="K21">
        <v>3.2000000000000002E-3</v>
      </c>
      <c r="L21">
        <v>2.5999999999999999E-3</v>
      </c>
      <c r="M21">
        <v>1.2307692307692308</v>
      </c>
      <c r="N21">
        <v>0.23</v>
      </c>
      <c r="O21">
        <v>-5.6000000000000001E-2</v>
      </c>
      <c r="P21">
        <v>2.7000000000000001E-3</v>
      </c>
      <c r="Q21">
        <v>-20.74074074074074</v>
      </c>
      <c r="R21">
        <v>2.7000000000000001E-95</v>
      </c>
      <c r="S21">
        <v>3.3247300000000001E-3</v>
      </c>
      <c r="T21">
        <v>1.86662E-3</v>
      </c>
      <c r="U21">
        <v>9.8000000000000004E-2</v>
      </c>
      <c r="V21">
        <v>426824</v>
      </c>
      <c r="W21" s="49" t="s">
        <v>323</v>
      </c>
    </row>
    <row r="22" spans="1:23">
      <c r="A22" t="s">
        <v>350</v>
      </c>
      <c r="B22">
        <v>2</v>
      </c>
      <c r="C22">
        <v>27726437</v>
      </c>
      <c r="D22" t="s">
        <v>38</v>
      </c>
      <c r="E22" t="s">
        <v>47</v>
      </c>
      <c r="F22">
        <v>2.3999999999999998E-3</v>
      </c>
      <c r="G22">
        <v>7.2999999999999995E-2</v>
      </c>
      <c r="H22">
        <v>2.7E-2</v>
      </c>
      <c r="I22">
        <v>2.7037037037037037</v>
      </c>
      <c r="J22">
        <v>7.4999999999999997E-3</v>
      </c>
      <c r="K22">
        <v>-1.6E-2</v>
      </c>
      <c r="L22">
        <v>2.5999999999999999E-2</v>
      </c>
      <c r="M22">
        <v>-0.61538461538461542</v>
      </c>
      <c r="N22">
        <v>0.54</v>
      </c>
      <c r="O22">
        <v>0.14000000000000001</v>
      </c>
      <c r="P22">
        <v>2.7E-2</v>
      </c>
      <c r="Q22">
        <v>5.185185185185186</v>
      </c>
      <c r="R22">
        <v>8.6000000000000002E-8</v>
      </c>
      <c r="S22">
        <v>-1.1004399999999999E-2</v>
      </c>
      <c r="T22">
        <v>1.49195E-2</v>
      </c>
      <c r="U22">
        <v>0.56000000000000005</v>
      </c>
      <c r="V22">
        <v>426824</v>
      </c>
      <c r="W22" s="49" t="s">
        <v>351</v>
      </c>
    </row>
    <row r="23" spans="1:23">
      <c r="A23" t="s">
        <v>297</v>
      </c>
      <c r="B23">
        <v>2</v>
      </c>
      <c r="C23">
        <v>27748624</v>
      </c>
      <c r="D23" t="s">
        <v>39</v>
      </c>
      <c r="E23" t="s">
        <v>47</v>
      </c>
      <c r="F23">
        <v>0.56999999999999995</v>
      </c>
      <c r="G23">
        <v>-0.02</v>
      </c>
      <c r="H23">
        <v>4.3E-3</v>
      </c>
      <c r="I23">
        <v>-4.6511627906976747</v>
      </c>
      <c r="J23">
        <v>1.7E-6</v>
      </c>
      <c r="K23">
        <v>9.5999999999999992E-3</v>
      </c>
      <c r="L23">
        <v>4.1999999999999997E-3</v>
      </c>
      <c r="M23">
        <v>2.2857142857142856</v>
      </c>
      <c r="N23">
        <v>2.1999999999999999E-2</v>
      </c>
      <c r="O23">
        <v>-9.5000000000000001E-2</v>
      </c>
      <c r="P23">
        <v>4.1999999999999997E-3</v>
      </c>
      <c r="Q23">
        <v>-22.61904761904762</v>
      </c>
      <c r="R23">
        <v>2.0999999999999999E-114</v>
      </c>
      <c r="S23">
        <v>3.5120699999999999E-3</v>
      </c>
      <c r="T23">
        <v>1.84458E-3</v>
      </c>
      <c r="U23">
        <v>5.6000000000000001E-2</v>
      </c>
      <c r="V23">
        <v>426824</v>
      </c>
      <c r="W23" s="49" t="s">
        <v>298</v>
      </c>
    </row>
    <row r="24" spans="1:23">
      <c r="A24" t="s">
        <v>415</v>
      </c>
      <c r="B24">
        <v>2</v>
      </c>
      <c r="C24">
        <v>54482553</v>
      </c>
      <c r="D24" t="s">
        <v>47</v>
      </c>
      <c r="E24" t="s">
        <v>39</v>
      </c>
      <c r="F24">
        <v>2.8000000000000001E-2</v>
      </c>
      <c r="G24">
        <v>1.7999999999999999E-2</v>
      </c>
      <c r="H24">
        <v>7.9000000000000008E-3</v>
      </c>
      <c r="I24">
        <v>2.2784810126582276</v>
      </c>
      <c r="J24">
        <v>2.1999999999999999E-2</v>
      </c>
      <c r="K24">
        <v>0.04</v>
      </c>
      <c r="L24">
        <v>7.6E-3</v>
      </c>
      <c r="M24">
        <v>5.2631578947368425</v>
      </c>
      <c r="N24">
        <v>2.1E-7</v>
      </c>
      <c r="O24">
        <v>-3.4000000000000002E-2</v>
      </c>
      <c r="P24">
        <v>7.7999999999999996E-3</v>
      </c>
      <c r="Q24">
        <v>-4.3589743589743595</v>
      </c>
      <c r="R24">
        <v>1.5999999999999999E-5</v>
      </c>
      <c r="S24">
        <v>-1.6726000000000001E-2</v>
      </c>
      <c r="T24">
        <v>5.8372099999999998E-3</v>
      </c>
      <c r="U24">
        <v>1.5E-3</v>
      </c>
      <c r="V24">
        <v>426824</v>
      </c>
      <c r="W24" s="49" t="s">
        <v>416</v>
      </c>
    </row>
    <row r="25" spans="1:23">
      <c r="A25" t="s">
        <v>666</v>
      </c>
      <c r="B25">
        <v>2</v>
      </c>
      <c r="C25">
        <v>101627925</v>
      </c>
      <c r="D25" t="s">
        <v>44</v>
      </c>
      <c r="E25" t="s">
        <v>38</v>
      </c>
      <c r="F25">
        <v>0.12</v>
      </c>
      <c r="G25">
        <v>-2.1000000000000001E-2</v>
      </c>
      <c r="H25">
        <v>4.1999999999999997E-3</v>
      </c>
      <c r="I25">
        <v>-5.0000000000000009</v>
      </c>
      <c r="J25">
        <v>9.2999999999999999E-7</v>
      </c>
      <c r="K25">
        <v>2.3999999999999998E-3</v>
      </c>
      <c r="L25">
        <v>4.1000000000000003E-3</v>
      </c>
      <c r="M25">
        <v>0.58536585365853644</v>
      </c>
      <c r="N25">
        <v>0.55000000000000004</v>
      </c>
      <c r="O25">
        <v>-4.4999999999999997E-3</v>
      </c>
      <c r="P25">
        <v>4.1999999999999997E-3</v>
      </c>
      <c r="Q25">
        <v>-1.0714285714285714</v>
      </c>
      <c r="R25">
        <v>0.27</v>
      </c>
      <c r="S25">
        <v>4.7073599999999998E-3</v>
      </c>
      <c r="T25">
        <v>2.6174100000000001E-3</v>
      </c>
      <c r="U25">
        <v>6.2E-2</v>
      </c>
      <c r="V25">
        <v>426824</v>
      </c>
      <c r="W25" s="49" t="s">
        <v>667</v>
      </c>
    </row>
    <row r="26" spans="1:23">
      <c r="A26" t="s">
        <v>449</v>
      </c>
      <c r="B26">
        <v>2</v>
      </c>
      <c r="C26">
        <v>113841030</v>
      </c>
      <c r="D26" t="s">
        <v>39</v>
      </c>
      <c r="E26" t="s">
        <v>47</v>
      </c>
      <c r="F26">
        <v>0.39</v>
      </c>
      <c r="G26">
        <v>-1.2E-2</v>
      </c>
      <c r="H26">
        <v>2.7000000000000001E-3</v>
      </c>
      <c r="I26">
        <v>-4.4444444444444446</v>
      </c>
      <c r="J26">
        <v>1.4E-5</v>
      </c>
      <c r="K26">
        <v>-4.0999999999999999E-4</v>
      </c>
      <c r="L26">
        <v>2.5999999999999999E-3</v>
      </c>
      <c r="M26">
        <v>-0.15769230769230769</v>
      </c>
      <c r="N26">
        <v>0.88</v>
      </c>
      <c r="O26">
        <v>-0.01</v>
      </c>
      <c r="P26">
        <v>2.7000000000000001E-3</v>
      </c>
      <c r="Q26">
        <v>-3.7037037037037037</v>
      </c>
      <c r="R26">
        <v>1.1E-4</v>
      </c>
      <c r="S26">
        <v>-3.5303999999999999E-3</v>
      </c>
      <c r="T26">
        <v>1.8626599999999999E-3</v>
      </c>
      <c r="U26">
        <v>0.12</v>
      </c>
      <c r="V26">
        <v>426824</v>
      </c>
      <c r="W26" s="49" t="s">
        <v>450</v>
      </c>
    </row>
    <row r="27" spans="1:23">
      <c r="A27" t="s">
        <v>620</v>
      </c>
      <c r="B27">
        <v>2</v>
      </c>
      <c r="C27">
        <v>121309488</v>
      </c>
      <c r="D27" t="s">
        <v>44</v>
      </c>
      <c r="E27" t="s">
        <v>38</v>
      </c>
      <c r="F27">
        <v>0.41</v>
      </c>
      <c r="G27">
        <v>1.4E-2</v>
      </c>
      <c r="H27">
        <v>2.7000000000000001E-3</v>
      </c>
      <c r="I27">
        <v>5.1851851851851851</v>
      </c>
      <c r="J27">
        <v>1.9000000000000001E-7</v>
      </c>
      <c r="K27">
        <v>-1.4E-3</v>
      </c>
      <c r="L27">
        <v>2.5999999999999999E-3</v>
      </c>
      <c r="M27">
        <v>-0.53846153846153844</v>
      </c>
      <c r="N27">
        <v>0.6</v>
      </c>
      <c r="O27">
        <v>4.5999999999999999E-3</v>
      </c>
      <c r="P27">
        <v>2.5999999999999999E-3</v>
      </c>
      <c r="Q27">
        <v>1.7692307692307694</v>
      </c>
      <c r="R27">
        <v>0.08</v>
      </c>
      <c r="S27">
        <v>1.2281799999999999E-3</v>
      </c>
      <c r="T27">
        <v>1.85571E-3</v>
      </c>
      <c r="U27">
        <v>0.98</v>
      </c>
      <c r="V27">
        <v>426824</v>
      </c>
      <c r="W27" s="49" t="s">
        <v>621</v>
      </c>
    </row>
    <row r="28" spans="1:23">
      <c r="A28" t="s">
        <v>657</v>
      </c>
      <c r="B28">
        <v>2</v>
      </c>
      <c r="C28">
        <v>136555659</v>
      </c>
      <c r="D28" t="s">
        <v>38</v>
      </c>
      <c r="E28" t="s">
        <v>44</v>
      </c>
      <c r="F28">
        <v>0.71</v>
      </c>
      <c r="G28">
        <v>-1.0999999999999999E-2</v>
      </c>
      <c r="H28">
        <v>3.7000000000000002E-3</v>
      </c>
      <c r="I28">
        <v>-2.9729729729729728</v>
      </c>
      <c r="J28">
        <v>2.2000000000000001E-3</v>
      </c>
      <c r="K28">
        <v>-1.9E-2</v>
      </c>
      <c r="L28">
        <v>3.5999999999999999E-3</v>
      </c>
      <c r="M28">
        <v>-5.2777777777777777</v>
      </c>
      <c r="N28">
        <v>1.4000000000000001E-7</v>
      </c>
      <c r="O28">
        <v>4.5999999999999999E-3</v>
      </c>
      <c r="P28">
        <v>3.7000000000000002E-3</v>
      </c>
      <c r="Q28">
        <v>1.2432432432432432</v>
      </c>
      <c r="R28">
        <v>0.21</v>
      </c>
      <c r="S28">
        <v>3.2513899999999998E-3</v>
      </c>
      <c r="T28">
        <v>2.36499E-3</v>
      </c>
      <c r="U28">
        <v>0.56999999999999995</v>
      </c>
      <c r="V28">
        <v>426824</v>
      </c>
      <c r="W28" s="49" t="s">
        <v>658</v>
      </c>
    </row>
    <row r="29" spans="1:23">
      <c r="A29" t="s">
        <v>677</v>
      </c>
      <c r="B29">
        <v>2</v>
      </c>
      <c r="C29">
        <v>136590746</v>
      </c>
      <c r="D29" t="s">
        <v>44</v>
      </c>
      <c r="E29" t="s">
        <v>38</v>
      </c>
      <c r="F29">
        <v>0.18</v>
      </c>
      <c r="G29">
        <v>1.9E-2</v>
      </c>
      <c r="H29">
        <v>4.0000000000000001E-3</v>
      </c>
      <c r="I29">
        <v>4.75</v>
      </c>
      <c r="J29">
        <v>2.5000000000000002E-6</v>
      </c>
      <c r="K29">
        <v>1.9E-2</v>
      </c>
      <c r="L29">
        <v>3.8999999999999998E-3</v>
      </c>
      <c r="M29">
        <v>4.8717948717948723</v>
      </c>
      <c r="N29">
        <v>1.7999999999999999E-6</v>
      </c>
      <c r="O29">
        <v>-4.0000000000000001E-3</v>
      </c>
      <c r="P29">
        <v>4.0000000000000001E-3</v>
      </c>
      <c r="Q29">
        <v>-1</v>
      </c>
      <c r="R29">
        <v>0.32</v>
      </c>
      <c r="S29">
        <v>-3.5484800000000001E-3</v>
      </c>
      <c r="T29">
        <v>2.9195499999999999E-3</v>
      </c>
      <c r="U29">
        <v>0.84</v>
      </c>
      <c r="V29">
        <v>426824</v>
      </c>
      <c r="W29" s="49" t="s">
        <v>678</v>
      </c>
    </row>
    <row r="30" spans="1:23">
      <c r="A30" t="s">
        <v>125</v>
      </c>
      <c r="B30">
        <v>2</v>
      </c>
      <c r="C30">
        <v>165528876</v>
      </c>
      <c r="D30" t="s">
        <v>44</v>
      </c>
      <c r="E30" t="s">
        <v>38</v>
      </c>
      <c r="F30">
        <v>0.4</v>
      </c>
      <c r="G30">
        <v>-9.4999999999999998E-3</v>
      </c>
      <c r="H30">
        <v>2.8999999999999998E-3</v>
      </c>
      <c r="I30">
        <v>-3.2758620689655173</v>
      </c>
      <c r="J30">
        <v>1E-3</v>
      </c>
      <c r="K30">
        <v>3.5000000000000003E-2</v>
      </c>
      <c r="L30">
        <v>2.8E-3</v>
      </c>
      <c r="M30">
        <v>12.500000000000002</v>
      </c>
      <c r="N30">
        <v>6.1999999999999999E-37</v>
      </c>
      <c r="O30">
        <v>-3.6999999999999998E-2</v>
      </c>
      <c r="P30">
        <v>2.8E-3</v>
      </c>
      <c r="Q30">
        <v>-13.214285714285714</v>
      </c>
      <c r="R30">
        <v>2.6E-39</v>
      </c>
      <c r="S30">
        <v>2.5466500000000001E-3</v>
      </c>
      <c r="T30">
        <v>1.87174E-3</v>
      </c>
      <c r="U30">
        <v>0.34</v>
      </c>
      <c r="V30">
        <v>426824</v>
      </c>
      <c r="W30" s="49" t="s">
        <v>126</v>
      </c>
    </row>
    <row r="31" spans="1:23">
      <c r="A31" t="s">
        <v>156</v>
      </c>
      <c r="B31">
        <v>2</v>
      </c>
      <c r="C31">
        <v>165540800</v>
      </c>
      <c r="D31" t="s">
        <v>38</v>
      </c>
      <c r="E31" t="s">
        <v>44</v>
      </c>
      <c r="F31">
        <v>0.12</v>
      </c>
      <c r="G31">
        <v>-3.7000000000000002E-3</v>
      </c>
      <c r="H31">
        <v>4.1000000000000003E-3</v>
      </c>
      <c r="I31">
        <v>-0.90243902439024382</v>
      </c>
      <c r="J31">
        <v>0.37</v>
      </c>
      <c r="K31">
        <v>0.05</v>
      </c>
      <c r="L31">
        <v>3.8999999999999998E-3</v>
      </c>
      <c r="M31">
        <v>12.820512820512821</v>
      </c>
      <c r="N31">
        <v>3.0999999999999999E-37</v>
      </c>
      <c r="O31">
        <v>-4.4999999999999998E-2</v>
      </c>
      <c r="P31">
        <v>4.0000000000000001E-3</v>
      </c>
      <c r="Q31">
        <v>-11.25</v>
      </c>
      <c r="R31">
        <v>1.8999999999999999E-29</v>
      </c>
      <c r="S31">
        <v>1.3512699999999999E-3</v>
      </c>
      <c r="T31">
        <v>2.8182900000000002E-3</v>
      </c>
      <c r="U31">
        <v>0.99</v>
      </c>
      <c r="V31">
        <v>426824</v>
      </c>
      <c r="W31" s="49" t="s">
        <v>126</v>
      </c>
    </row>
    <row r="32" spans="1:23">
      <c r="A32" t="s">
        <v>154</v>
      </c>
      <c r="B32">
        <v>2</v>
      </c>
      <c r="C32">
        <v>165551201</v>
      </c>
      <c r="D32" t="s">
        <v>38</v>
      </c>
      <c r="E32" t="s">
        <v>44</v>
      </c>
      <c r="F32">
        <v>0.12</v>
      </c>
      <c r="G32">
        <v>-4.1000000000000003E-3</v>
      </c>
      <c r="H32">
        <v>4.0000000000000001E-3</v>
      </c>
      <c r="I32">
        <v>-1.0250000000000001</v>
      </c>
      <c r="J32">
        <v>0.32</v>
      </c>
      <c r="K32">
        <v>0.05</v>
      </c>
      <c r="L32">
        <v>3.8999999999999998E-3</v>
      </c>
      <c r="M32">
        <v>12.820512820512821</v>
      </c>
      <c r="N32">
        <v>4.4E-37</v>
      </c>
      <c r="O32">
        <v>-4.4999999999999998E-2</v>
      </c>
      <c r="P32">
        <v>4.0000000000000001E-3</v>
      </c>
      <c r="Q32">
        <v>-11.25</v>
      </c>
      <c r="R32">
        <v>1.5000000000000001E-29</v>
      </c>
      <c r="S32">
        <v>1.3334899999999999E-3</v>
      </c>
      <c r="T32">
        <v>2.8183499999999998E-3</v>
      </c>
      <c r="U32">
        <v>1</v>
      </c>
      <c r="V32">
        <v>426824</v>
      </c>
      <c r="W32" s="49" t="s">
        <v>155</v>
      </c>
    </row>
    <row r="33" spans="1:23">
      <c r="A33" t="s">
        <v>332</v>
      </c>
      <c r="B33">
        <v>2</v>
      </c>
      <c r="C33">
        <v>202122995</v>
      </c>
      <c r="D33" t="s">
        <v>39</v>
      </c>
      <c r="E33" t="s">
        <v>47</v>
      </c>
      <c r="F33">
        <v>0.69</v>
      </c>
      <c r="G33">
        <v>1.2999999999999999E-3</v>
      </c>
      <c r="H33">
        <v>2.8999999999999998E-3</v>
      </c>
      <c r="I33">
        <v>0.44827586206896552</v>
      </c>
      <c r="J33">
        <v>0.65</v>
      </c>
      <c r="K33">
        <v>-2.7000000000000001E-3</v>
      </c>
      <c r="L33">
        <v>2.8E-3</v>
      </c>
      <c r="M33">
        <v>-0.9642857142857143</v>
      </c>
      <c r="N33">
        <v>0.33</v>
      </c>
      <c r="O33">
        <v>1.7000000000000001E-2</v>
      </c>
      <c r="P33">
        <v>2.8E-3</v>
      </c>
      <c r="Q33">
        <v>6.0714285714285721</v>
      </c>
      <c r="R33">
        <v>1.3999999999999999E-9</v>
      </c>
      <c r="S33">
        <v>1.02282E-3</v>
      </c>
      <c r="T33">
        <v>2.02834E-3</v>
      </c>
      <c r="U33">
        <v>0.22</v>
      </c>
      <c r="V33">
        <v>426824</v>
      </c>
      <c r="W33" s="49" t="s">
        <v>333</v>
      </c>
    </row>
    <row r="34" spans="1:23">
      <c r="A34" t="s">
        <v>374</v>
      </c>
      <c r="B34">
        <v>2</v>
      </c>
      <c r="C34">
        <v>203519783</v>
      </c>
      <c r="D34" t="s">
        <v>39</v>
      </c>
      <c r="E34" t="s">
        <v>44</v>
      </c>
      <c r="F34">
        <v>0.27</v>
      </c>
      <c r="G34">
        <v>-1.7999999999999999E-2</v>
      </c>
      <c r="H34">
        <v>3.7000000000000002E-3</v>
      </c>
      <c r="I34">
        <v>-4.864864864864864</v>
      </c>
      <c r="J34">
        <v>6.0999999999999998E-7</v>
      </c>
      <c r="K34">
        <v>-1.4E-2</v>
      </c>
      <c r="L34">
        <v>3.5999999999999999E-3</v>
      </c>
      <c r="M34">
        <v>-3.8888888888888893</v>
      </c>
      <c r="N34">
        <v>9.3999999999999994E-5</v>
      </c>
      <c r="O34">
        <v>-1.7999999999999999E-2</v>
      </c>
      <c r="P34">
        <v>3.5999999999999999E-3</v>
      </c>
      <c r="Q34">
        <v>-5</v>
      </c>
      <c r="R34">
        <v>4.4999999999999998E-7</v>
      </c>
      <c r="S34">
        <v>2.5195199999999999E-3</v>
      </c>
      <c r="T34">
        <v>1.9987E-3</v>
      </c>
      <c r="U34">
        <v>0.49</v>
      </c>
      <c r="V34">
        <v>426824</v>
      </c>
      <c r="W34" s="49" t="s">
        <v>375</v>
      </c>
    </row>
    <row r="35" spans="1:23">
      <c r="A35" t="s">
        <v>290</v>
      </c>
      <c r="B35">
        <v>2</v>
      </c>
      <c r="C35">
        <v>219555262</v>
      </c>
      <c r="D35" t="s">
        <v>47</v>
      </c>
      <c r="E35" t="s">
        <v>39</v>
      </c>
      <c r="F35">
        <v>0.44</v>
      </c>
      <c r="G35">
        <v>-7.7000000000000002E-3</v>
      </c>
      <c r="H35">
        <v>2.7000000000000001E-3</v>
      </c>
      <c r="I35">
        <v>-2.8518518518518516</v>
      </c>
      <c r="J35">
        <v>4.3E-3</v>
      </c>
      <c r="K35">
        <v>6.6E-3</v>
      </c>
      <c r="L35">
        <v>2.5999999999999999E-3</v>
      </c>
      <c r="M35">
        <v>2.5384615384615388</v>
      </c>
      <c r="N35">
        <v>1.0999999999999999E-2</v>
      </c>
      <c r="O35">
        <v>-1.4999999999999999E-2</v>
      </c>
      <c r="P35">
        <v>2.5999999999999999E-3</v>
      </c>
      <c r="Q35">
        <v>-5.7692307692307692</v>
      </c>
      <c r="R35">
        <v>1.4E-8</v>
      </c>
      <c r="S35">
        <v>8.7229699999999996E-4</v>
      </c>
      <c r="T35">
        <v>1.83972E-3</v>
      </c>
      <c r="U35">
        <v>0.49</v>
      </c>
      <c r="V35">
        <v>426824</v>
      </c>
      <c r="W35" s="49" t="s">
        <v>291</v>
      </c>
    </row>
    <row r="36" spans="1:23">
      <c r="A36" t="s">
        <v>139</v>
      </c>
      <c r="B36">
        <v>2</v>
      </c>
      <c r="C36">
        <v>227093745</v>
      </c>
      <c r="D36" t="s">
        <v>38</v>
      </c>
      <c r="E36" t="s">
        <v>44</v>
      </c>
      <c r="F36">
        <v>0.66</v>
      </c>
      <c r="G36">
        <v>6.7000000000000002E-3</v>
      </c>
      <c r="H36">
        <v>2.8E-3</v>
      </c>
      <c r="I36">
        <v>2.3928571428571428</v>
      </c>
      <c r="J36">
        <v>1.7999999999999999E-2</v>
      </c>
      <c r="K36">
        <v>-3.5999999999999997E-2</v>
      </c>
      <c r="L36">
        <v>2.7000000000000001E-3</v>
      </c>
      <c r="M36">
        <v>-13.333333333333332</v>
      </c>
      <c r="N36">
        <v>7.7999999999999998E-41</v>
      </c>
      <c r="O36">
        <v>3.3000000000000002E-2</v>
      </c>
      <c r="P36">
        <v>2.8E-3</v>
      </c>
      <c r="Q36">
        <v>11.785714285714286</v>
      </c>
      <c r="R36">
        <v>4.8999999999999998E-33</v>
      </c>
      <c r="S36">
        <v>5.61212E-3</v>
      </c>
      <c r="T36">
        <v>1.91241E-3</v>
      </c>
      <c r="U36">
        <v>1.9E-2</v>
      </c>
      <c r="V36">
        <v>426824</v>
      </c>
      <c r="W36" s="49" t="s">
        <v>140</v>
      </c>
    </row>
    <row r="37" spans="1:23">
      <c r="A37" t="s">
        <v>168</v>
      </c>
      <c r="B37">
        <v>3</v>
      </c>
      <c r="C37">
        <v>12393125</v>
      </c>
      <c r="D37" t="s">
        <v>39</v>
      </c>
      <c r="E37" t="s">
        <v>38</v>
      </c>
      <c r="F37">
        <v>0.12</v>
      </c>
      <c r="G37">
        <v>-3.3E-3</v>
      </c>
      <c r="H37">
        <v>4.1000000000000003E-3</v>
      </c>
      <c r="I37">
        <v>-0.80487804878048774</v>
      </c>
      <c r="J37">
        <v>0.42</v>
      </c>
      <c r="K37">
        <v>0.02</v>
      </c>
      <c r="L37">
        <v>4.0000000000000001E-3</v>
      </c>
      <c r="M37">
        <v>5</v>
      </c>
      <c r="N37">
        <v>3.2000000000000001E-7</v>
      </c>
      <c r="O37">
        <v>-2.3E-2</v>
      </c>
      <c r="P37">
        <v>4.0000000000000001E-3</v>
      </c>
      <c r="Q37">
        <v>-5.75</v>
      </c>
      <c r="R37">
        <v>1E-8</v>
      </c>
      <c r="S37">
        <v>-7.3754399999999996E-3</v>
      </c>
      <c r="T37">
        <v>2.8292199999999999E-3</v>
      </c>
      <c r="U37">
        <v>8.3999999999999995E-3</v>
      </c>
      <c r="V37">
        <v>426824</v>
      </c>
      <c r="W37" s="49" t="s">
        <v>169</v>
      </c>
    </row>
    <row r="38" spans="1:23">
      <c r="A38" t="s">
        <v>473</v>
      </c>
      <c r="B38">
        <v>3</v>
      </c>
      <c r="C38">
        <v>47045846</v>
      </c>
      <c r="D38" t="s">
        <v>44</v>
      </c>
      <c r="E38" t="s">
        <v>38</v>
      </c>
      <c r="F38">
        <v>0.16</v>
      </c>
      <c r="G38">
        <v>2E-3</v>
      </c>
      <c r="H38">
        <v>4.4999999999999997E-3</v>
      </c>
      <c r="I38">
        <v>0.44444444444444448</v>
      </c>
      <c r="J38">
        <v>0.65</v>
      </c>
      <c r="K38">
        <v>-3.2000000000000001E-2</v>
      </c>
      <c r="L38">
        <v>4.3E-3</v>
      </c>
      <c r="M38">
        <v>-7.441860465116279</v>
      </c>
      <c r="N38">
        <v>2.8000000000000001E-14</v>
      </c>
      <c r="O38">
        <v>1.6E-2</v>
      </c>
      <c r="P38">
        <v>4.4000000000000003E-3</v>
      </c>
      <c r="Q38">
        <v>3.6363636363636362</v>
      </c>
      <c r="R38">
        <v>3.6000000000000002E-4</v>
      </c>
      <c r="S38">
        <v>-1.86567E-4</v>
      </c>
      <c r="T38">
        <v>2.44327E-3</v>
      </c>
      <c r="U38">
        <v>0.28999999999999998</v>
      </c>
      <c r="V38">
        <v>426824</v>
      </c>
      <c r="W38" s="49" t="s">
        <v>474</v>
      </c>
    </row>
    <row r="39" spans="1:23">
      <c r="A39" t="s">
        <v>425</v>
      </c>
      <c r="B39">
        <v>3</v>
      </c>
      <c r="C39">
        <v>47282303</v>
      </c>
      <c r="D39" t="s">
        <v>47</v>
      </c>
      <c r="E39" t="s">
        <v>39</v>
      </c>
      <c r="F39">
        <v>0.59</v>
      </c>
      <c r="G39">
        <v>-4.5999999999999999E-3</v>
      </c>
      <c r="H39">
        <v>2.7000000000000001E-3</v>
      </c>
      <c r="I39">
        <v>-1.7037037037037035</v>
      </c>
      <c r="J39">
        <v>8.4000000000000005E-2</v>
      </c>
      <c r="K39">
        <v>-1.4999999999999999E-2</v>
      </c>
      <c r="L39">
        <v>2.5999999999999999E-3</v>
      </c>
      <c r="M39">
        <v>-5.7692307692307692</v>
      </c>
      <c r="N39">
        <v>4.5999999999999998E-9</v>
      </c>
      <c r="O39">
        <v>1.0999999999999999E-2</v>
      </c>
      <c r="P39">
        <v>2.5999999999999999E-3</v>
      </c>
      <c r="Q39">
        <v>4.2307692307692308</v>
      </c>
      <c r="R39">
        <v>4.0000000000000003E-5</v>
      </c>
      <c r="S39">
        <v>1.1670700000000001E-2</v>
      </c>
      <c r="T39">
        <v>1.9732E-3</v>
      </c>
      <c r="U39">
        <v>1.8999999999999999E-10</v>
      </c>
      <c r="V39">
        <v>426824</v>
      </c>
      <c r="W39" s="49" t="s">
        <v>426</v>
      </c>
    </row>
    <row r="40" spans="1:23">
      <c r="A40" t="s">
        <v>759</v>
      </c>
      <c r="B40">
        <v>3</v>
      </c>
      <c r="C40">
        <v>48229366</v>
      </c>
      <c r="D40" t="s">
        <v>47</v>
      </c>
      <c r="E40" t="s">
        <v>38</v>
      </c>
      <c r="F40">
        <v>0.02</v>
      </c>
      <c r="G40">
        <v>-7.1000000000000004E-3</v>
      </c>
      <c r="H40">
        <v>0.01</v>
      </c>
      <c r="I40">
        <v>-0.71000000000000008</v>
      </c>
      <c r="J40">
        <v>0.48</v>
      </c>
      <c r="K40">
        <v>-6.3E-2</v>
      </c>
      <c r="L40">
        <v>9.4999999999999998E-3</v>
      </c>
      <c r="M40">
        <v>-6.6315789473684212</v>
      </c>
      <c r="N40">
        <v>2.8E-11</v>
      </c>
      <c r="O40">
        <v>-4.1999999999999997E-3</v>
      </c>
      <c r="P40">
        <v>9.9000000000000008E-3</v>
      </c>
      <c r="Q40">
        <v>-0.4242424242424242</v>
      </c>
      <c r="R40">
        <v>0.67</v>
      </c>
      <c r="S40">
        <v>2.0628199999999999E-3</v>
      </c>
      <c r="T40">
        <v>7.4457100000000003E-3</v>
      </c>
      <c r="U40">
        <v>0.64</v>
      </c>
      <c r="V40">
        <v>426824</v>
      </c>
      <c r="W40" s="49" t="s">
        <v>760</v>
      </c>
    </row>
    <row r="41" spans="1:23">
      <c r="A41" t="s">
        <v>647</v>
      </c>
      <c r="B41">
        <v>3</v>
      </c>
      <c r="C41">
        <v>50093209</v>
      </c>
      <c r="D41" t="s">
        <v>47</v>
      </c>
      <c r="E41" t="s">
        <v>39</v>
      </c>
      <c r="F41">
        <v>0.6</v>
      </c>
      <c r="G41">
        <v>-4.8999999999999998E-4</v>
      </c>
      <c r="H41">
        <v>2.8999999999999998E-3</v>
      </c>
      <c r="I41">
        <v>-0.16896551724137931</v>
      </c>
      <c r="J41">
        <v>0.86</v>
      </c>
      <c r="K41">
        <v>2.5000000000000001E-2</v>
      </c>
      <c r="L41">
        <v>2.8E-3</v>
      </c>
      <c r="M41">
        <v>8.9285714285714288</v>
      </c>
      <c r="N41">
        <v>3.4000000000000002E-19</v>
      </c>
      <c r="O41">
        <v>-3.8999999999999998E-3</v>
      </c>
      <c r="P41">
        <v>2.8E-3</v>
      </c>
      <c r="Q41">
        <v>-1.3928571428571428</v>
      </c>
      <c r="R41">
        <v>0.17</v>
      </c>
      <c r="S41">
        <v>-6.07539E-3</v>
      </c>
      <c r="T41">
        <v>1.87123E-3</v>
      </c>
      <c r="U41">
        <v>9.2000000000000003E-4</v>
      </c>
      <c r="V41">
        <v>426824</v>
      </c>
      <c r="W41" s="49" t="s">
        <v>648</v>
      </c>
    </row>
    <row r="42" spans="1:23">
      <c r="A42" t="s">
        <v>624</v>
      </c>
      <c r="B42">
        <v>3</v>
      </c>
      <c r="C42">
        <v>50369546</v>
      </c>
      <c r="D42" t="s">
        <v>47</v>
      </c>
      <c r="E42" t="s">
        <v>38</v>
      </c>
      <c r="F42">
        <v>0.1</v>
      </c>
      <c r="G42">
        <v>-1.4999999999999999E-2</v>
      </c>
      <c r="H42">
        <v>4.5999999999999999E-3</v>
      </c>
      <c r="I42">
        <v>-3.2608695652173911</v>
      </c>
      <c r="J42">
        <v>8.3000000000000001E-4</v>
      </c>
      <c r="K42">
        <v>-1.9E-2</v>
      </c>
      <c r="L42">
        <v>4.4000000000000003E-3</v>
      </c>
      <c r="M42">
        <v>-4.3181818181818175</v>
      </c>
      <c r="N42">
        <v>1.2999999999999999E-5</v>
      </c>
      <c r="O42">
        <v>-7.7999999999999996E-3</v>
      </c>
      <c r="P42">
        <v>4.4999999999999997E-3</v>
      </c>
      <c r="Q42">
        <v>-1.7333333333333334</v>
      </c>
      <c r="R42">
        <v>8.3000000000000004E-2</v>
      </c>
      <c r="S42">
        <v>2.3868499999999998E-3</v>
      </c>
      <c r="T42">
        <v>2.9834000000000002E-3</v>
      </c>
      <c r="U42">
        <v>0.13</v>
      </c>
      <c r="V42">
        <v>426824</v>
      </c>
      <c r="W42" s="49" t="s">
        <v>625</v>
      </c>
    </row>
    <row r="43" spans="1:23">
      <c r="A43" t="s">
        <v>284</v>
      </c>
      <c r="B43">
        <v>3</v>
      </c>
      <c r="C43">
        <v>52532118</v>
      </c>
      <c r="D43" t="s">
        <v>39</v>
      </c>
      <c r="E43" t="s">
        <v>47</v>
      </c>
      <c r="F43">
        <v>0.81</v>
      </c>
      <c r="G43">
        <v>3.3E-3</v>
      </c>
      <c r="H43">
        <v>3.3999999999999998E-3</v>
      </c>
      <c r="I43">
        <v>0.97058823529411764</v>
      </c>
      <c r="J43">
        <v>0.33</v>
      </c>
      <c r="K43">
        <v>-2.5000000000000001E-2</v>
      </c>
      <c r="L43">
        <v>3.2000000000000002E-3</v>
      </c>
      <c r="M43">
        <v>-7.8125</v>
      </c>
      <c r="N43">
        <v>2.9999999999999998E-14</v>
      </c>
      <c r="O43">
        <v>0.02</v>
      </c>
      <c r="P43">
        <v>3.3E-3</v>
      </c>
      <c r="Q43">
        <v>6.0606060606060606</v>
      </c>
      <c r="R43">
        <v>9.6999999999999996E-10</v>
      </c>
      <c r="S43">
        <v>4.3132400000000002E-4</v>
      </c>
      <c r="T43">
        <v>2.2835199999999998E-3</v>
      </c>
      <c r="U43">
        <v>0.54</v>
      </c>
      <c r="V43">
        <v>426824</v>
      </c>
      <c r="W43" s="49" t="s">
        <v>285</v>
      </c>
    </row>
    <row r="44" spans="1:23">
      <c r="A44" t="s">
        <v>90</v>
      </c>
      <c r="B44">
        <v>3</v>
      </c>
      <c r="C44">
        <v>57528503</v>
      </c>
      <c r="D44" t="s">
        <v>39</v>
      </c>
      <c r="E44" t="s">
        <v>47</v>
      </c>
      <c r="F44">
        <v>0.17</v>
      </c>
      <c r="G44">
        <v>-2.0999999999999999E-3</v>
      </c>
      <c r="H44">
        <v>3.5999999999999999E-3</v>
      </c>
      <c r="I44">
        <v>-0.58333333333333326</v>
      </c>
      <c r="J44">
        <v>0.56999999999999995</v>
      </c>
      <c r="K44">
        <v>1.9E-2</v>
      </c>
      <c r="L44">
        <v>3.5000000000000001E-3</v>
      </c>
      <c r="M44">
        <v>5.4285714285714279</v>
      </c>
      <c r="N44">
        <v>5.9999999999999995E-8</v>
      </c>
      <c r="O44">
        <v>-2.1000000000000001E-2</v>
      </c>
      <c r="P44">
        <v>3.5999999999999999E-3</v>
      </c>
      <c r="Q44">
        <v>-5.8333333333333339</v>
      </c>
      <c r="R44">
        <v>2.6000000000000001E-9</v>
      </c>
      <c r="S44">
        <v>-1.8723400000000001E-2</v>
      </c>
      <c r="T44">
        <v>2.4613299999999999E-3</v>
      </c>
      <c r="U44">
        <v>5.3000000000000003E-10</v>
      </c>
      <c r="V44">
        <v>426824</v>
      </c>
      <c r="W44" s="49" t="s">
        <v>91</v>
      </c>
    </row>
    <row r="45" spans="1:23">
      <c r="A45" t="s">
        <v>774</v>
      </c>
      <c r="B45">
        <v>3</v>
      </c>
      <c r="C45">
        <v>123065778</v>
      </c>
      <c r="D45" t="s">
        <v>39</v>
      </c>
      <c r="E45" t="s">
        <v>47</v>
      </c>
      <c r="F45">
        <v>0.21</v>
      </c>
      <c r="G45">
        <v>-9.7999999999999997E-3</v>
      </c>
      <c r="H45">
        <v>3.3E-3</v>
      </c>
      <c r="I45">
        <v>-2.9696969696969697</v>
      </c>
      <c r="J45">
        <v>3.3E-3</v>
      </c>
      <c r="K45">
        <v>-1.4999999999999999E-2</v>
      </c>
      <c r="L45">
        <v>3.2000000000000002E-3</v>
      </c>
      <c r="M45">
        <v>-4.6875</v>
      </c>
      <c r="N45">
        <v>1.9E-6</v>
      </c>
      <c r="O45">
        <v>-1.1000000000000001E-3</v>
      </c>
      <c r="P45">
        <v>3.3E-3</v>
      </c>
      <c r="Q45">
        <v>-0.33333333333333337</v>
      </c>
      <c r="R45">
        <v>0.73</v>
      </c>
      <c r="S45">
        <v>-1.29947E-2</v>
      </c>
      <c r="T45">
        <v>2.14649E-3</v>
      </c>
      <c r="U45">
        <v>2.4999999999999999E-7</v>
      </c>
      <c r="V45">
        <v>426824</v>
      </c>
      <c r="W45" s="49" t="s">
        <v>775</v>
      </c>
    </row>
    <row r="46" spans="1:23">
      <c r="A46" t="s">
        <v>221</v>
      </c>
      <c r="B46">
        <v>3</v>
      </c>
      <c r="C46">
        <v>135926622</v>
      </c>
      <c r="D46" t="s">
        <v>44</v>
      </c>
      <c r="E46" t="s">
        <v>39</v>
      </c>
      <c r="F46">
        <v>0.78</v>
      </c>
      <c r="G46">
        <v>1.0999999999999999E-2</v>
      </c>
      <c r="H46">
        <v>3.2000000000000002E-3</v>
      </c>
      <c r="I46">
        <v>3.4374999999999996</v>
      </c>
      <c r="J46">
        <v>8.3000000000000001E-4</v>
      </c>
      <c r="K46">
        <v>-2.1000000000000001E-2</v>
      </c>
      <c r="L46">
        <v>3.0999999999999999E-3</v>
      </c>
      <c r="M46">
        <v>-6.7741935483870979</v>
      </c>
      <c r="N46">
        <v>2.2000000000000002E-11</v>
      </c>
      <c r="O46">
        <v>2.3E-2</v>
      </c>
      <c r="P46">
        <v>3.0999999999999999E-3</v>
      </c>
      <c r="Q46">
        <v>7.4193548387096779</v>
      </c>
      <c r="R46">
        <v>6.1999999999999998E-13</v>
      </c>
      <c r="S46">
        <v>5.3595200000000004E-3</v>
      </c>
      <c r="T46">
        <v>2.2046000000000001E-3</v>
      </c>
      <c r="U46">
        <v>0.15</v>
      </c>
      <c r="V46">
        <v>426824</v>
      </c>
      <c r="W46" s="49" t="s">
        <v>222</v>
      </c>
    </row>
    <row r="47" spans="1:23">
      <c r="A47" t="s">
        <v>358</v>
      </c>
      <c r="B47">
        <v>3</v>
      </c>
      <c r="C47">
        <v>156798732</v>
      </c>
      <c r="D47" t="s">
        <v>39</v>
      </c>
      <c r="E47" t="s">
        <v>47</v>
      </c>
      <c r="F47">
        <v>0.38</v>
      </c>
      <c r="G47">
        <v>6.6E-3</v>
      </c>
      <c r="H47">
        <v>2.7000000000000001E-3</v>
      </c>
      <c r="I47">
        <v>2.4444444444444442</v>
      </c>
      <c r="J47">
        <v>1.4999999999999999E-2</v>
      </c>
      <c r="K47">
        <v>1.9E-2</v>
      </c>
      <c r="L47">
        <v>2.5999999999999999E-3</v>
      </c>
      <c r="M47">
        <v>7.3076923076923075</v>
      </c>
      <c r="N47">
        <v>1.1E-12</v>
      </c>
      <c r="O47">
        <v>-1.4E-2</v>
      </c>
      <c r="P47">
        <v>2.7000000000000001E-3</v>
      </c>
      <c r="Q47">
        <v>-5.1851851851851851</v>
      </c>
      <c r="R47">
        <v>1.1000000000000001E-7</v>
      </c>
      <c r="S47">
        <v>-2.8404599999999999E-2</v>
      </c>
      <c r="T47">
        <v>1.88985E-3</v>
      </c>
      <c r="U47">
        <v>5.9E-36</v>
      </c>
      <c r="V47">
        <v>426824</v>
      </c>
      <c r="W47" s="49" t="s">
        <v>359</v>
      </c>
    </row>
    <row r="48" spans="1:23">
      <c r="A48" t="s">
        <v>554</v>
      </c>
      <c r="B48">
        <v>3</v>
      </c>
      <c r="C48">
        <v>185834499</v>
      </c>
      <c r="D48" t="s">
        <v>44</v>
      </c>
      <c r="E48" t="s">
        <v>47</v>
      </c>
      <c r="F48">
        <v>0.83</v>
      </c>
      <c r="G48">
        <v>5.7000000000000002E-3</v>
      </c>
      <c r="H48">
        <v>3.5000000000000001E-3</v>
      </c>
      <c r="I48">
        <v>1.6285714285714286</v>
      </c>
      <c r="J48">
        <v>0.11</v>
      </c>
      <c r="K48">
        <v>2.8000000000000001E-2</v>
      </c>
      <c r="L48">
        <v>3.3999999999999998E-3</v>
      </c>
      <c r="M48">
        <v>8.2352941176470598</v>
      </c>
      <c r="N48">
        <v>3.4E-16</v>
      </c>
      <c r="O48">
        <v>9.1000000000000004E-3</v>
      </c>
      <c r="P48">
        <v>3.3999999999999998E-3</v>
      </c>
      <c r="Q48">
        <v>2.6764705882352944</v>
      </c>
      <c r="R48">
        <v>8.5000000000000006E-3</v>
      </c>
      <c r="S48">
        <v>-7.4101899999999999E-4</v>
      </c>
      <c r="T48">
        <v>2.38032E-3</v>
      </c>
      <c r="U48">
        <v>0.61</v>
      </c>
      <c r="V48">
        <v>426824</v>
      </c>
      <c r="W48" s="49" t="s">
        <v>555</v>
      </c>
    </row>
    <row r="49" spans="1:23">
      <c r="A49" t="s">
        <v>274</v>
      </c>
      <c r="B49">
        <v>4</v>
      </c>
      <c r="C49">
        <v>3434885</v>
      </c>
      <c r="D49" t="s">
        <v>39</v>
      </c>
      <c r="E49" t="s">
        <v>44</v>
      </c>
      <c r="F49">
        <v>0.59</v>
      </c>
      <c r="G49">
        <v>-1.2E-2</v>
      </c>
      <c r="H49">
        <v>2.7000000000000001E-3</v>
      </c>
      <c r="I49">
        <v>-4.4444444444444446</v>
      </c>
      <c r="J49">
        <v>6.1E-6</v>
      </c>
      <c r="K49">
        <v>7.7000000000000002E-3</v>
      </c>
      <c r="L49">
        <v>2.5999999999999999E-3</v>
      </c>
      <c r="M49">
        <v>2.9615384615384617</v>
      </c>
      <c r="N49">
        <v>3.0999999999999999E-3</v>
      </c>
      <c r="O49">
        <v>-2.1000000000000001E-2</v>
      </c>
      <c r="P49">
        <v>2.7000000000000001E-3</v>
      </c>
      <c r="Q49">
        <v>-7.7777777777777777</v>
      </c>
      <c r="R49">
        <v>3.4E-15</v>
      </c>
      <c r="S49">
        <v>4.7695100000000002E-3</v>
      </c>
      <c r="T49">
        <v>1.9114900000000001E-3</v>
      </c>
      <c r="U49">
        <v>1.9E-2</v>
      </c>
      <c r="V49">
        <v>426824</v>
      </c>
      <c r="W49" s="49" t="s">
        <v>275</v>
      </c>
    </row>
    <row r="50" spans="1:23">
      <c r="A50" t="s">
        <v>309</v>
      </c>
      <c r="B50">
        <v>4</v>
      </c>
      <c r="C50">
        <v>3446091</v>
      </c>
      <c r="D50" t="s">
        <v>44</v>
      </c>
      <c r="E50" t="s">
        <v>39</v>
      </c>
      <c r="F50">
        <v>0.14000000000000001</v>
      </c>
      <c r="G50">
        <v>1.9E-2</v>
      </c>
      <c r="H50">
        <v>4.3E-3</v>
      </c>
      <c r="I50">
        <v>4.4186046511627906</v>
      </c>
      <c r="J50">
        <v>7.4000000000000003E-6</v>
      </c>
      <c r="K50">
        <v>-6.7999999999999996E-3</v>
      </c>
      <c r="L50">
        <v>4.1000000000000003E-3</v>
      </c>
      <c r="M50">
        <v>-1.6585365853658534</v>
      </c>
      <c r="N50">
        <v>9.9000000000000005E-2</v>
      </c>
      <c r="O50">
        <v>3.5000000000000003E-2</v>
      </c>
      <c r="P50">
        <v>4.1999999999999997E-3</v>
      </c>
      <c r="Q50">
        <v>8.3333333333333339</v>
      </c>
      <c r="R50">
        <v>4.7E-17</v>
      </c>
      <c r="S50">
        <v>-6.0543400000000001E-3</v>
      </c>
      <c r="T50">
        <v>2.6443700000000001E-3</v>
      </c>
      <c r="U50">
        <v>7.9000000000000001E-2</v>
      </c>
      <c r="V50">
        <v>426824</v>
      </c>
      <c r="W50" s="49" t="s">
        <v>310</v>
      </c>
    </row>
    <row r="51" spans="1:23">
      <c r="A51" t="s">
        <v>345</v>
      </c>
      <c r="B51">
        <v>4</v>
      </c>
      <c r="C51">
        <v>3449652</v>
      </c>
      <c r="D51" t="s">
        <v>47</v>
      </c>
      <c r="E51" t="s">
        <v>39</v>
      </c>
      <c r="F51">
        <v>6.6000000000000003E-2</v>
      </c>
      <c r="G51">
        <v>0.02</v>
      </c>
      <c r="H51">
        <v>5.5999999999999999E-3</v>
      </c>
      <c r="I51">
        <v>3.5714285714285716</v>
      </c>
      <c r="J51">
        <v>2.4000000000000001E-4</v>
      </c>
      <c r="K51">
        <v>2.0999999999999999E-3</v>
      </c>
      <c r="L51">
        <v>5.4000000000000003E-3</v>
      </c>
      <c r="M51">
        <v>0.38888888888888884</v>
      </c>
      <c r="N51">
        <v>0.7</v>
      </c>
      <c r="O51">
        <v>0.03</v>
      </c>
      <c r="P51">
        <v>5.4999999999999997E-3</v>
      </c>
      <c r="Q51">
        <v>5.454545454545455</v>
      </c>
      <c r="R51">
        <v>6.5999999999999995E-8</v>
      </c>
      <c r="S51">
        <v>-7.8822800000000002E-3</v>
      </c>
      <c r="T51">
        <v>3.7370699999999999E-3</v>
      </c>
      <c r="U51">
        <v>9.5000000000000001E-2</v>
      </c>
      <c r="V51">
        <v>426824</v>
      </c>
      <c r="W51" s="49" t="s">
        <v>346</v>
      </c>
    </row>
    <row r="52" spans="1:23">
      <c r="A52" t="s">
        <v>266</v>
      </c>
      <c r="B52">
        <v>4</v>
      </c>
      <c r="C52">
        <v>3473139</v>
      </c>
      <c r="D52" t="s">
        <v>39</v>
      </c>
      <c r="E52" t="s">
        <v>47</v>
      </c>
      <c r="F52">
        <v>0.44</v>
      </c>
      <c r="G52">
        <v>1.2999999999999999E-2</v>
      </c>
      <c r="H52">
        <v>2.7000000000000001E-3</v>
      </c>
      <c r="I52">
        <v>4.814814814814814</v>
      </c>
      <c r="J52">
        <v>2.3E-6</v>
      </c>
      <c r="K52">
        <v>-7.7999999999999996E-3</v>
      </c>
      <c r="L52">
        <v>2.5999999999999999E-3</v>
      </c>
      <c r="M52">
        <v>-3</v>
      </c>
      <c r="N52">
        <v>2.3999999999999998E-3</v>
      </c>
      <c r="O52">
        <v>2.1000000000000001E-2</v>
      </c>
      <c r="P52">
        <v>2.5999999999999999E-3</v>
      </c>
      <c r="Q52">
        <v>8.0769230769230784</v>
      </c>
      <c r="R52">
        <v>1.4999999999999999E-15</v>
      </c>
      <c r="S52">
        <v>-7.7151199999999998E-3</v>
      </c>
      <c r="T52">
        <v>1.8690099999999999E-3</v>
      </c>
      <c r="U52">
        <v>3.1000000000000001E-5</v>
      </c>
      <c r="V52">
        <v>426824</v>
      </c>
      <c r="W52" s="49" t="s">
        <v>267</v>
      </c>
    </row>
    <row r="53" spans="1:23">
      <c r="A53" t="s">
        <v>146</v>
      </c>
      <c r="B53">
        <v>4</v>
      </c>
      <c r="C53">
        <v>88030261</v>
      </c>
      <c r="D53" t="s">
        <v>44</v>
      </c>
      <c r="E53" t="s">
        <v>39</v>
      </c>
      <c r="F53">
        <v>0.56999999999999995</v>
      </c>
      <c r="G53">
        <v>8.5000000000000006E-3</v>
      </c>
      <c r="H53">
        <v>2.7000000000000001E-3</v>
      </c>
      <c r="I53">
        <v>3.1481481481481484</v>
      </c>
      <c r="J53">
        <v>1.4E-3</v>
      </c>
      <c r="K53">
        <v>-1.7999999999999999E-2</v>
      </c>
      <c r="L53">
        <v>2.5999999999999999E-3</v>
      </c>
      <c r="M53">
        <v>-6.9230769230769225</v>
      </c>
      <c r="N53">
        <v>1.2999999999999999E-12</v>
      </c>
      <c r="O53">
        <v>3.1E-2</v>
      </c>
      <c r="P53">
        <v>2.5999999999999999E-3</v>
      </c>
      <c r="Q53">
        <v>11.923076923076923</v>
      </c>
      <c r="R53">
        <v>4.0000000000000003E-31</v>
      </c>
      <c r="S53">
        <v>1.6897300000000001E-2</v>
      </c>
      <c r="T53">
        <v>1.8770099999999999E-3</v>
      </c>
      <c r="U53">
        <v>6.7000000000000001E-12</v>
      </c>
      <c r="V53">
        <v>426824</v>
      </c>
      <c r="W53" s="49" t="s">
        <v>147</v>
      </c>
    </row>
    <row r="54" spans="1:23">
      <c r="A54" t="s">
        <v>348</v>
      </c>
      <c r="B54">
        <v>4</v>
      </c>
      <c r="C54">
        <v>89740128</v>
      </c>
      <c r="D54" t="s">
        <v>47</v>
      </c>
      <c r="E54" t="s">
        <v>39</v>
      </c>
      <c r="F54">
        <v>0.48</v>
      </c>
      <c r="G54">
        <v>3.7000000000000002E-3</v>
      </c>
      <c r="H54">
        <v>2.5999999999999999E-3</v>
      </c>
      <c r="I54">
        <v>1.4230769230769231</v>
      </c>
      <c r="J54">
        <v>0.16</v>
      </c>
      <c r="K54">
        <v>-1.7000000000000001E-2</v>
      </c>
      <c r="L54">
        <v>2.5000000000000001E-3</v>
      </c>
      <c r="M54">
        <v>-6.8000000000000007</v>
      </c>
      <c r="N54">
        <v>1.9999999999999999E-11</v>
      </c>
      <c r="O54">
        <v>1.4E-2</v>
      </c>
      <c r="P54">
        <v>2.5999999999999999E-3</v>
      </c>
      <c r="Q54">
        <v>5.384615384615385</v>
      </c>
      <c r="R54">
        <v>7.6000000000000006E-8</v>
      </c>
      <c r="S54">
        <v>-2.2727799999999999E-3</v>
      </c>
      <c r="T54">
        <v>1.8532399999999999E-3</v>
      </c>
      <c r="U54">
        <v>0.48</v>
      </c>
      <c r="V54">
        <v>426824</v>
      </c>
      <c r="W54" s="49" t="s">
        <v>349</v>
      </c>
    </row>
    <row r="55" spans="1:23">
      <c r="A55" t="s">
        <v>191</v>
      </c>
      <c r="B55">
        <v>4</v>
      </c>
      <c r="C55">
        <v>100045616</v>
      </c>
      <c r="D55" t="s">
        <v>44</v>
      </c>
      <c r="E55" t="s">
        <v>38</v>
      </c>
      <c r="F55">
        <v>0.72</v>
      </c>
      <c r="G55">
        <v>5.5999999999999999E-3</v>
      </c>
      <c r="H55">
        <v>3.0000000000000001E-3</v>
      </c>
      <c r="I55">
        <v>1.8666666666666667</v>
      </c>
      <c r="J55">
        <v>6.3E-2</v>
      </c>
      <c r="K55">
        <v>-1.4E-2</v>
      </c>
      <c r="L55">
        <v>2.8999999999999998E-3</v>
      </c>
      <c r="M55">
        <v>-4.8275862068965525</v>
      </c>
      <c r="N55">
        <v>2.3E-6</v>
      </c>
      <c r="O55">
        <v>1.7000000000000001E-2</v>
      </c>
      <c r="P55">
        <v>2.8999999999999998E-3</v>
      </c>
      <c r="Q55">
        <v>5.862068965517242</v>
      </c>
      <c r="R55">
        <v>9.8999999999999993E-9</v>
      </c>
      <c r="S55">
        <v>8.0333399999999999E-3</v>
      </c>
      <c r="T55">
        <v>2.0084299999999999E-3</v>
      </c>
      <c r="U55">
        <v>5.8E-4</v>
      </c>
      <c r="V55">
        <v>426824</v>
      </c>
      <c r="W55" s="49" t="s">
        <v>192</v>
      </c>
    </row>
    <row r="56" spans="1:23">
      <c r="A56" t="s">
        <v>320</v>
      </c>
      <c r="B56">
        <v>4</v>
      </c>
      <c r="C56">
        <v>155489608</v>
      </c>
      <c r="D56" t="s">
        <v>44</v>
      </c>
      <c r="E56" t="s">
        <v>38</v>
      </c>
      <c r="F56">
        <v>3.8E-3</v>
      </c>
      <c r="G56">
        <v>9.0999999999999998E-2</v>
      </c>
      <c r="H56">
        <v>2.1999999999999999E-2</v>
      </c>
      <c r="I56">
        <v>4.1363636363636367</v>
      </c>
      <c r="J56">
        <v>2.9E-5</v>
      </c>
      <c r="K56">
        <v>-2.7E-2</v>
      </c>
      <c r="L56">
        <v>2.1000000000000001E-2</v>
      </c>
      <c r="M56">
        <v>-1.2857142857142856</v>
      </c>
      <c r="N56">
        <v>0.2</v>
      </c>
      <c r="O56">
        <v>0.14000000000000001</v>
      </c>
      <c r="P56">
        <v>2.1000000000000001E-2</v>
      </c>
      <c r="Q56">
        <v>6.666666666666667</v>
      </c>
      <c r="R56">
        <v>2.5000000000000001E-11</v>
      </c>
      <c r="S56">
        <v>-2.2684900000000001E-2</v>
      </c>
      <c r="T56">
        <v>1.25101E-2</v>
      </c>
      <c r="U56">
        <v>6.3E-2</v>
      </c>
      <c r="V56">
        <v>426824</v>
      </c>
      <c r="W56" s="49" t="s">
        <v>321</v>
      </c>
    </row>
    <row r="57" spans="1:23">
      <c r="A57" t="s">
        <v>789</v>
      </c>
      <c r="B57">
        <v>4</v>
      </c>
      <c r="C57">
        <v>187120211</v>
      </c>
      <c r="D57" t="s">
        <v>47</v>
      </c>
      <c r="E57" t="s">
        <v>38</v>
      </c>
      <c r="F57">
        <v>0.62</v>
      </c>
      <c r="G57">
        <v>-1.4999999999999999E-2</v>
      </c>
      <c r="H57">
        <v>2.7000000000000001E-3</v>
      </c>
      <c r="I57">
        <v>-5.5555555555555554</v>
      </c>
      <c r="J57">
        <v>9.5000000000000004E-8</v>
      </c>
      <c r="K57">
        <v>3.3999999999999998E-3</v>
      </c>
      <c r="L57">
        <v>2.5999999999999999E-3</v>
      </c>
      <c r="M57">
        <v>1.3076923076923077</v>
      </c>
      <c r="N57">
        <v>0.19</v>
      </c>
      <c r="O57">
        <v>4.2999999999999999E-4</v>
      </c>
      <c r="P57">
        <v>2.7000000000000001E-3</v>
      </c>
      <c r="Q57">
        <v>0.15925925925925924</v>
      </c>
      <c r="R57">
        <v>0.87</v>
      </c>
      <c r="S57">
        <v>-6.9764800000000002E-3</v>
      </c>
      <c r="T57">
        <v>1.91764E-3</v>
      </c>
      <c r="U57">
        <v>7.8999999999999996E-5</v>
      </c>
      <c r="V57">
        <v>426824</v>
      </c>
      <c r="W57" s="49" t="s">
        <v>790</v>
      </c>
    </row>
    <row r="58" spans="1:23">
      <c r="A58" t="s">
        <v>178</v>
      </c>
      <c r="B58">
        <v>5</v>
      </c>
      <c r="C58">
        <v>53300662</v>
      </c>
      <c r="D58" t="s">
        <v>39</v>
      </c>
      <c r="E58" t="s">
        <v>47</v>
      </c>
      <c r="F58">
        <v>0.27</v>
      </c>
      <c r="G58">
        <v>3.8999999999999998E-3</v>
      </c>
      <c r="H58">
        <v>3.0000000000000001E-3</v>
      </c>
      <c r="I58">
        <v>1.2999999999999998</v>
      </c>
      <c r="J58">
        <v>0.18</v>
      </c>
      <c r="K58">
        <v>-1.4E-2</v>
      </c>
      <c r="L58">
        <v>2.8999999999999998E-3</v>
      </c>
      <c r="M58">
        <v>-4.8275862068965525</v>
      </c>
      <c r="N58">
        <v>7.0999999999999998E-7</v>
      </c>
      <c r="O58">
        <v>1.7999999999999999E-2</v>
      </c>
      <c r="P58">
        <v>2.8999999999999998E-3</v>
      </c>
      <c r="Q58">
        <v>6.2068965517241379</v>
      </c>
      <c r="R58">
        <v>4.7000000000000003E-10</v>
      </c>
      <c r="S58">
        <v>7.6709599999999999E-4</v>
      </c>
      <c r="T58">
        <v>2.1251600000000001E-3</v>
      </c>
      <c r="U58">
        <v>0.4</v>
      </c>
      <c r="V58">
        <v>426824</v>
      </c>
      <c r="W58" s="49" t="s">
        <v>179</v>
      </c>
    </row>
    <row r="59" spans="1:23">
      <c r="A59" t="s">
        <v>188</v>
      </c>
      <c r="B59">
        <v>5</v>
      </c>
      <c r="C59">
        <v>55806751</v>
      </c>
      <c r="D59" t="s">
        <v>39</v>
      </c>
      <c r="E59" t="s">
        <v>47</v>
      </c>
      <c r="F59">
        <v>0.71</v>
      </c>
      <c r="G59">
        <v>-5.1000000000000004E-3</v>
      </c>
      <c r="H59">
        <v>2.8999999999999998E-3</v>
      </c>
      <c r="I59">
        <v>-1.7586206896551726</v>
      </c>
      <c r="J59">
        <v>8.1000000000000003E-2</v>
      </c>
      <c r="K59">
        <v>-0.02</v>
      </c>
      <c r="L59">
        <v>2.8E-3</v>
      </c>
      <c r="M59">
        <v>-7.1428571428571432</v>
      </c>
      <c r="N59">
        <v>4.2999999999999999E-13</v>
      </c>
      <c r="O59">
        <v>2.3E-2</v>
      </c>
      <c r="P59">
        <v>2.8999999999999998E-3</v>
      </c>
      <c r="Q59">
        <v>7.931034482758621</v>
      </c>
      <c r="R59">
        <v>7.4999999999999996E-16</v>
      </c>
      <c r="S59">
        <v>-7.6199600000000003E-3</v>
      </c>
      <c r="T59">
        <v>2.1199000000000001E-3</v>
      </c>
      <c r="U59">
        <v>8.0000000000000004E-4</v>
      </c>
      <c r="V59">
        <v>426824</v>
      </c>
      <c r="W59" s="49" t="s">
        <v>132</v>
      </c>
    </row>
    <row r="60" spans="1:23">
      <c r="A60" t="s">
        <v>131</v>
      </c>
      <c r="B60">
        <v>5</v>
      </c>
      <c r="C60">
        <v>55861786</v>
      </c>
      <c r="D60" t="s">
        <v>44</v>
      </c>
      <c r="E60" t="s">
        <v>38</v>
      </c>
      <c r="F60">
        <v>0.19</v>
      </c>
      <c r="G60">
        <v>9.4999999999999998E-3</v>
      </c>
      <c r="H60">
        <v>3.3999999999999998E-3</v>
      </c>
      <c r="I60">
        <v>2.7941176470588238</v>
      </c>
      <c r="J60">
        <v>5.0000000000000001E-3</v>
      </c>
      <c r="K60">
        <v>-3.2000000000000001E-2</v>
      </c>
      <c r="L60">
        <v>3.3E-3</v>
      </c>
      <c r="M60">
        <v>-9.6969696969696972</v>
      </c>
      <c r="N60">
        <v>5.0000000000000002E-23</v>
      </c>
      <c r="O60">
        <v>4.2000000000000003E-2</v>
      </c>
      <c r="P60">
        <v>3.3E-3</v>
      </c>
      <c r="Q60">
        <v>12.727272727272728</v>
      </c>
      <c r="R60">
        <v>2.0000000000000001E-37</v>
      </c>
      <c r="S60">
        <v>8.7355200000000001E-3</v>
      </c>
      <c r="T60">
        <v>2.3051299999999999E-3</v>
      </c>
      <c r="U60">
        <v>5.8E-5</v>
      </c>
      <c r="V60">
        <v>426824</v>
      </c>
      <c r="W60" s="49" t="s">
        <v>132</v>
      </c>
    </row>
    <row r="61" spans="1:23">
      <c r="A61" t="s">
        <v>246</v>
      </c>
      <c r="B61">
        <v>5</v>
      </c>
      <c r="C61">
        <v>67714246</v>
      </c>
      <c r="D61" t="s">
        <v>39</v>
      </c>
      <c r="E61" t="s">
        <v>47</v>
      </c>
      <c r="F61">
        <v>0.42</v>
      </c>
      <c r="G61">
        <v>2.8999999999999998E-3</v>
      </c>
      <c r="H61">
        <v>2.7000000000000001E-3</v>
      </c>
      <c r="I61">
        <v>1.074074074074074</v>
      </c>
      <c r="J61">
        <v>0.27</v>
      </c>
      <c r="K61">
        <v>-1.4999999999999999E-2</v>
      </c>
      <c r="L61">
        <v>2.5999999999999999E-3</v>
      </c>
      <c r="M61">
        <v>-5.7692307692307692</v>
      </c>
      <c r="N61">
        <v>1.3000000000000001E-8</v>
      </c>
      <c r="O61">
        <v>1.7999999999999999E-2</v>
      </c>
      <c r="P61">
        <v>2.5999999999999999E-3</v>
      </c>
      <c r="Q61">
        <v>6.9230769230769225</v>
      </c>
      <c r="R61">
        <v>1.6999999999999999E-11</v>
      </c>
      <c r="S61">
        <v>3.4060399999999999E-3</v>
      </c>
      <c r="T61">
        <v>1.90789E-3</v>
      </c>
      <c r="U61">
        <v>0.23</v>
      </c>
      <c r="V61">
        <v>426824</v>
      </c>
      <c r="W61" s="49" t="s">
        <v>247</v>
      </c>
    </row>
    <row r="62" spans="1:23">
      <c r="A62" t="s">
        <v>260</v>
      </c>
      <c r="B62">
        <v>5</v>
      </c>
      <c r="C62">
        <v>131008194</v>
      </c>
      <c r="D62" t="s">
        <v>38</v>
      </c>
      <c r="E62" t="s">
        <v>44</v>
      </c>
      <c r="F62">
        <v>0.92</v>
      </c>
      <c r="G62">
        <v>2.7000000000000001E-3</v>
      </c>
      <c r="H62">
        <v>4.7999999999999996E-3</v>
      </c>
      <c r="I62">
        <v>0.56250000000000011</v>
      </c>
      <c r="J62">
        <v>0.56999999999999995</v>
      </c>
      <c r="K62">
        <v>1.6E-2</v>
      </c>
      <c r="L62">
        <v>4.7000000000000002E-3</v>
      </c>
      <c r="M62">
        <v>3.4042553191489362</v>
      </c>
      <c r="N62">
        <v>7.1000000000000002E-4</v>
      </c>
      <c r="O62">
        <v>-2.8000000000000001E-2</v>
      </c>
      <c r="P62">
        <v>4.7999999999999996E-3</v>
      </c>
      <c r="Q62">
        <v>-5.8333333333333339</v>
      </c>
      <c r="R62">
        <v>5.3000000000000003E-9</v>
      </c>
      <c r="S62">
        <v>3.09809E-3</v>
      </c>
      <c r="T62">
        <v>3.9517399999999996E-3</v>
      </c>
      <c r="U62">
        <v>0.35</v>
      </c>
      <c r="V62">
        <v>426824</v>
      </c>
      <c r="W62" s="49" t="s">
        <v>261</v>
      </c>
    </row>
    <row r="63" spans="1:23">
      <c r="A63" t="s">
        <v>401</v>
      </c>
      <c r="B63">
        <v>5</v>
      </c>
      <c r="C63">
        <v>176637576</v>
      </c>
      <c r="D63" t="s">
        <v>38</v>
      </c>
      <c r="E63" t="s">
        <v>44</v>
      </c>
      <c r="F63">
        <v>0.17</v>
      </c>
      <c r="G63">
        <v>-8.8999999999999999E-3</v>
      </c>
      <c r="H63">
        <v>3.5999999999999999E-3</v>
      </c>
      <c r="I63">
        <v>-2.4722222222222223</v>
      </c>
      <c r="J63">
        <v>1.4E-2</v>
      </c>
      <c r="K63">
        <v>0.02</v>
      </c>
      <c r="L63">
        <v>3.5000000000000001E-3</v>
      </c>
      <c r="M63">
        <v>5.7142857142857144</v>
      </c>
      <c r="N63">
        <v>8.0999999999999997E-9</v>
      </c>
      <c r="O63">
        <v>-1.7000000000000001E-2</v>
      </c>
      <c r="P63">
        <v>3.5000000000000001E-3</v>
      </c>
      <c r="Q63">
        <v>-4.8571428571428577</v>
      </c>
      <c r="R63">
        <v>2.7E-6</v>
      </c>
      <c r="S63">
        <v>6.0890700000000002E-3</v>
      </c>
      <c r="T63">
        <v>2.6508199999999999E-3</v>
      </c>
      <c r="U63">
        <v>0.19</v>
      </c>
      <c r="V63">
        <v>426824</v>
      </c>
      <c r="W63" s="49" t="s">
        <v>402</v>
      </c>
    </row>
    <row r="64" spans="1:23">
      <c r="A64" t="s">
        <v>783</v>
      </c>
      <c r="B64">
        <v>6</v>
      </c>
      <c r="C64">
        <v>25914853</v>
      </c>
      <c r="D64" t="s">
        <v>47</v>
      </c>
      <c r="E64" t="s">
        <v>39</v>
      </c>
      <c r="F64">
        <v>9.1999999999999998E-2</v>
      </c>
      <c r="G64">
        <v>6.8999999999999999E-3</v>
      </c>
      <c r="H64">
        <v>4.7000000000000002E-3</v>
      </c>
      <c r="I64">
        <v>1.4680851063829787</v>
      </c>
      <c r="J64">
        <v>0.14000000000000001</v>
      </c>
      <c r="K64">
        <v>-2.5000000000000001E-2</v>
      </c>
      <c r="L64">
        <v>4.5999999999999999E-3</v>
      </c>
      <c r="M64">
        <v>-5.4347826086956523</v>
      </c>
      <c r="N64">
        <v>7.1999999999999996E-8</v>
      </c>
      <c r="O64">
        <v>-1.1999999999999999E-3</v>
      </c>
      <c r="P64">
        <v>4.5999999999999999E-3</v>
      </c>
      <c r="Q64">
        <v>-0.2608695652173913</v>
      </c>
      <c r="R64">
        <v>0.8</v>
      </c>
      <c r="S64">
        <v>1.65533E-2</v>
      </c>
      <c r="T64">
        <v>2.79795E-3</v>
      </c>
      <c r="U64">
        <v>6.5E-8</v>
      </c>
      <c r="V64">
        <v>426824</v>
      </c>
      <c r="W64" s="49" t="s">
        <v>784</v>
      </c>
    </row>
    <row r="65" spans="1:23">
      <c r="A65" t="s">
        <v>751</v>
      </c>
      <c r="B65">
        <v>6</v>
      </c>
      <c r="C65">
        <v>30372812</v>
      </c>
      <c r="D65" t="s">
        <v>44</v>
      </c>
      <c r="E65" t="s">
        <v>39</v>
      </c>
      <c r="F65">
        <v>0.42</v>
      </c>
      <c r="G65">
        <v>1.4999999999999999E-2</v>
      </c>
      <c r="H65">
        <v>2.8999999999999998E-3</v>
      </c>
      <c r="I65">
        <v>5.1724137931034484</v>
      </c>
      <c r="J65">
        <v>1.1000000000000001E-7</v>
      </c>
      <c r="K65">
        <v>-1.6000000000000001E-3</v>
      </c>
      <c r="L65">
        <v>2.8E-3</v>
      </c>
      <c r="M65">
        <v>-0.57142857142857151</v>
      </c>
      <c r="N65">
        <v>0.56000000000000005</v>
      </c>
      <c r="O65">
        <v>-1.2999999999999999E-3</v>
      </c>
      <c r="P65">
        <v>2.8E-3</v>
      </c>
      <c r="Q65">
        <v>-0.46428571428571425</v>
      </c>
      <c r="R65">
        <v>0.64</v>
      </c>
      <c r="S65">
        <v>2.6173899999999998E-3</v>
      </c>
      <c r="T65">
        <v>1.8513900000000001E-3</v>
      </c>
      <c r="U65">
        <v>6.2E-2</v>
      </c>
      <c r="V65">
        <v>426824</v>
      </c>
      <c r="W65" s="49" t="s">
        <v>752</v>
      </c>
    </row>
    <row r="66" spans="1:23">
      <c r="A66" t="s">
        <v>427</v>
      </c>
      <c r="B66">
        <v>6</v>
      </c>
      <c r="C66">
        <v>30603519</v>
      </c>
      <c r="D66" t="s">
        <v>47</v>
      </c>
      <c r="E66" t="s">
        <v>39</v>
      </c>
      <c r="F66">
        <v>9.0999999999999998E-2</v>
      </c>
      <c r="G66">
        <v>-8.8999999999999999E-3</v>
      </c>
      <c r="H66">
        <v>5.1000000000000004E-3</v>
      </c>
      <c r="I66">
        <v>-1.7450980392156861</v>
      </c>
      <c r="J66">
        <v>7.8E-2</v>
      </c>
      <c r="K66">
        <v>-3.1E-2</v>
      </c>
      <c r="L66">
        <v>4.7999999999999996E-3</v>
      </c>
      <c r="M66">
        <v>-6.4583333333333339</v>
      </c>
      <c r="N66">
        <v>1.8999999999999999E-10</v>
      </c>
      <c r="O66">
        <v>-0.02</v>
      </c>
      <c r="P66">
        <v>5.0000000000000001E-3</v>
      </c>
      <c r="Q66">
        <v>-4</v>
      </c>
      <c r="R66">
        <v>4.1999999999999998E-5</v>
      </c>
      <c r="S66">
        <v>1.1739400000000001E-2</v>
      </c>
      <c r="T66">
        <v>2.57814E-3</v>
      </c>
      <c r="U66">
        <v>2.6000000000000001E-6</v>
      </c>
      <c r="V66">
        <v>426824</v>
      </c>
      <c r="W66" s="49" t="s">
        <v>428</v>
      </c>
    </row>
    <row r="67" spans="1:23">
      <c r="A67" t="s">
        <v>295</v>
      </c>
      <c r="B67">
        <v>6</v>
      </c>
      <c r="C67">
        <v>31101674</v>
      </c>
      <c r="D67" t="s">
        <v>44</v>
      </c>
      <c r="E67" t="s">
        <v>38</v>
      </c>
      <c r="F67">
        <v>0.16</v>
      </c>
      <c r="G67">
        <v>-1.2E-2</v>
      </c>
      <c r="H67">
        <v>3.8E-3</v>
      </c>
      <c r="I67">
        <v>-3.1578947368421053</v>
      </c>
      <c r="J67">
        <v>1.1999999999999999E-3</v>
      </c>
      <c r="K67">
        <v>-9.1999999999999998E-3</v>
      </c>
      <c r="L67">
        <v>3.7000000000000002E-3</v>
      </c>
      <c r="M67">
        <v>-2.4864864864864864</v>
      </c>
      <c r="N67">
        <v>1.2999999999999999E-2</v>
      </c>
      <c r="O67">
        <v>-3.3000000000000002E-2</v>
      </c>
      <c r="P67">
        <v>3.8E-3</v>
      </c>
      <c r="Q67">
        <v>-8.6842105263157894</v>
      </c>
      <c r="R67">
        <v>5.3999999999999998E-18</v>
      </c>
      <c r="S67">
        <v>-3.6591400000000001E-4</v>
      </c>
      <c r="T67">
        <v>2.0977700000000001E-3</v>
      </c>
      <c r="U67">
        <v>0.86</v>
      </c>
      <c r="V67">
        <v>426824</v>
      </c>
      <c r="W67" s="49" t="s">
        <v>296</v>
      </c>
    </row>
    <row r="68" spans="1:23">
      <c r="A68" t="s">
        <v>280</v>
      </c>
      <c r="B68">
        <v>6</v>
      </c>
      <c r="C68">
        <v>31262169</v>
      </c>
      <c r="D68" t="s">
        <v>38</v>
      </c>
      <c r="E68" t="s">
        <v>44</v>
      </c>
      <c r="F68">
        <v>0.32</v>
      </c>
      <c r="G68">
        <v>8.8999999999999999E-3</v>
      </c>
      <c r="H68">
        <v>2.8999999999999998E-3</v>
      </c>
      <c r="I68">
        <v>3.0689655172413794</v>
      </c>
      <c r="J68">
        <v>2.0999999999999999E-3</v>
      </c>
      <c r="K68">
        <v>-7.6E-3</v>
      </c>
      <c r="L68">
        <v>2.8E-3</v>
      </c>
      <c r="M68">
        <v>-2.7142857142857144</v>
      </c>
      <c r="N68">
        <v>6.6E-3</v>
      </c>
      <c r="O68">
        <v>2.8000000000000001E-2</v>
      </c>
      <c r="P68">
        <v>2.8999999999999998E-3</v>
      </c>
      <c r="Q68">
        <v>9.655172413793105</v>
      </c>
      <c r="R68">
        <v>6.9999999999999999E-23</v>
      </c>
      <c r="S68">
        <v>3.7651799999999999E-3</v>
      </c>
      <c r="T68">
        <v>2.0370599999999998E-3</v>
      </c>
      <c r="U68">
        <v>0.06</v>
      </c>
      <c r="V68">
        <v>426824</v>
      </c>
      <c r="W68" s="49" t="s">
        <v>281</v>
      </c>
    </row>
    <row r="69" spans="1:23">
      <c r="A69" t="s">
        <v>342</v>
      </c>
      <c r="B69">
        <v>6</v>
      </c>
      <c r="C69">
        <v>31417191</v>
      </c>
      <c r="D69" t="s">
        <v>39</v>
      </c>
      <c r="E69" t="s">
        <v>47</v>
      </c>
      <c r="F69">
        <v>0.28000000000000003</v>
      </c>
      <c r="G69">
        <v>-3.8000000000000002E-4</v>
      </c>
      <c r="H69">
        <v>3.3E-3</v>
      </c>
      <c r="I69">
        <v>-0.11515151515151516</v>
      </c>
      <c r="J69">
        <v>0.91</v>
      </c>
      <c r="K69">
        <v>1.4999999999999999E-4</v>
      </c>
      <c r="L69">
        <v>3.2000000000000002E-3</v>
      </c>
      <c r="M69">
        <v>4.6874999999999993E-2</v>
      </c>
      <c r="N69">
        <v>0.96</v>
      </c>
      <c r="O69">
        <v>-2.7E-2</v>
      </c>
      <c r="P69">
        <v>3.3E-3</v>
      </c>
      <c r="Q69">
        <v>-8.1818181818181817</v>
      </c>
      <c r="R69">
        <v>9.3999999999999999E-17</v>
      </c>
      <c r="S69">
        <v>-3.6259199999999999E-3</v>
      </c>
      <c r="T69">
        <v>1.9169499999999999E-3</v>
      </c>
      <c r="U69">
        <v>0.23</v>
      </c>
      <c r="V69">
        <v>426824</v>
      </c>
      <c r="W69" s="49" t="s">
        <v>316</v>
      </c>
    </row>
    <row r="70" spans="1:23">
      <c r="A70" t="s">
        <v>360</v>
      </c>
      <c r="B70">
        <v>6</v>
      </c>
      <c r="C70">
        <v>31496949</v>
      </c>
      <c r="D70" t="s">
        <v>44</v>
      </c>
      <c r="E70" t="s">
        <v>38</v>
      </c>
      <c r="F70">
        <v>2.1000000000000001E-2</v>
      </c>
      <c r="G70">
        <v>0.03</v>
      </c>
      <c r="H70">
        <v>0.01</v>
      </c>
      <c r="I70">
        <v>3</v>
      </c>
      <c r="J70">
        <v>2.8E-3</v>
      </c>
      <c r="K70">
        <v>-1.2999999999999999E-2</v>
      </c>
      <c r="L70">
        <v>9.7000000000000003E-3</v>
      </c>
      <c r="M70">
        <v>-1.3402061855670102</v>
      </c>
      <c r="N70">
        <v>0.17</v>
      </c>
      <c r="O70">
        <v>5.1999999999999998E-2</v>
      </c>
      <c r="P70">
        <v>9.7999999999999997E-3</v>
      </c>
      <c r="Q70">
        <v>5.3061224489795915</v>
      </c>
      <c r="R70">
        <v>1.1999999999999999E-7</v>
      </c>
      <c r="S70">
        <v>-3.8064000000000001E-2</v>
      </c>
      <c r="T70">
        <v>6.14899E-3</v>
      </c>
      <c r="U70">
        <v>1.6999999999999999E-9</v>
      </c>
      <c r="V70">
        <v>426824</v>
      </c>
      <c r="W70" s="49" t="s">
        <v>361</v>
      </c>
    </row>
    <row r="71" spans="1:23">
      <c r="A71" t="s">
        <v>315</v>
      </c>
      <c r="B71">
        <v>6</v>
      </c>
      <c r="C71">
        <v>31564821</v>
      </c>
      <c r="D71" t="s">
        <v>44</v>
      </c>
      <c r="E71" t="s">
        <v>38</v>
      </c>
      <c r="F71">
        <v>0.2</v>
      </c>
      <c r="G71">
        <v>9.4000000000000004E-3</v>
      </c>
      <c r="H71">
        <v>3.3999999999999998E-3</v>
      </c>
      <c r="I71">
        <v>2.7647058823529416</v>
      </c>
      <c r="J71">
        <v>5.7000000000000002E-3</v>
      </c>
      <c r="K71">
        <v>-4.8999999999999998E-3</v>
      </c>
      <c r="L71">
        <v>3.3E-3</v>
      </c>
      <c r="M71">
        <v>-1.4848484848484849</v>
      </c>
      <c r="N71">
        <v>0.13</v>
      </c>
      <c r="O71">
        <v>2.3E-2</v>
      </c>
      <c r="P71">
        <v>3.3E-3</v>
      </c>
      <c r="Q71">
        <v>6.9696969696969697</v>
      </c>
      <c r="R71">
        <v>5.3999999999999996E-12</v>
      </c>
      <c r="S71">
        <v>-4.5904499999999999E-4</v>
      </c>
      <c r="T71">
        <v>2.2993800000000002E-3</v>
      </c>
      <c r="U71">
        <v>0.65</v>
      </c>
      <c r="V71">
        <v>426824</v>
      </c>
      <c r="W71" s="49" t="s">
        <v>316</v>
      </c>
    </row>
    <row r="72" spans="1:23">
      <c r="A72" t="s">
        <v>166</v>
      </c>
      <c r="B72">
        <v>6</v>
      </c>
      <c r="C72">
        <v>31600106</v>
      </c>
      <c r="D72" t="s">
        <v>47</v>
      </c>
      <c r="E72" t="s">
        <v>38</v>
      </c>
      <c r="F72">
        <v>1.9E-2</v>
      </c>
      <c r="G72">
        <v>2.5000000000000001E-2</v>
      </c>
      <c r="H72">
        <v>9.9000000000000008E-3</v>
      </c>
      <c r="I72">
        <v>2.5252525252525251</v>
      </c>
      <c r="J72">
        <v>1.2E-2</v>
      </c>
      <c r="K72">
        <v>-7.0000000000000007E-2</v>
      </c>
      <c r="L72">
        <v>9.5999999999999992E-3</v>
      </c>
      <c r="M72">
        <v>-7.2916666666666679</v>
      </c>
      <c r="N72">
        <v>2.7000000000000001E-13</v>
      </c>
      <c r="O72">
        <v>9.6000000000000002E-2</v>
      </c>
      <c r="P72">
        <v>9.7000000000000003E-3</v>
      </c>
      <c r="Q72">
        <v>9.8969072164948457</v>
      </c>
      <c r="R72">
        <v>4.7000000000000001E-23</v>
      </c>
      <c r="S72">
        <v>-1.1950799999999999E-2</v>
      </c>
      <c r="T72">
        <v>7.4196399999999999E-3</v>
      </c>
      <c r="U72">
        <v>0.37</v>
      </c>
      <c r="V72">
        <v>426824</v>
      </c>
      <c r="W72" s="49" t="s">
        <v>167</v>
      </c>
    </row>
    <row r="73" spans="1:23">
      <c r="A73" t="s">
        <v>483</v>
      </c>
      <c r="B73">
        <v>6</v>
      </c>
      <c r="C73">
        <v>31753526</v>
      </c>
      <c r="D73" t="s">
        <v>47</v>
      </c>
      <c r="E73" t="s">
        <v>39</v>
      </c>
      <c r="F73">
        <v>4.9000000000000002E-2</v>
      </c>
      <c r="G73">
        <v>2.7E-2</v>
      </c>
      <c r="H73">
        <v>6.3E-3</v>
      </c>
      <c r="I73">
        <v>4.2857142857142856</v>
      </c>
      <c r="J73">
        <v>1.7E-5</v>
      </c>
      <c r="K73">
        <v>3.3999999999999998E-3</v>
      </c>
      <c r="L73">
        <v>6.1999999999999998E-3</v>
      </c>
      <c r="M73">
        <v>0.54838709677419351</v>
      </c>
      <c r="N73">
        <v>0.57999999999999996</v>
      </c>
      <c r="O73">
        <v>2.1000000000000001E-2</v>
      </c>
      <c r="P73">
        <v>6.1999999999999998E-3</v>
      </c>
      <c r="Q73">
        <v>3.3870967741935489</v>
      </c>
      <c r="R73">
        <v>6.4000000000000005E-4</v>
      </c>
      <c r="S73">
        <v>-2.9016E-2</v>
      </c>
      <c r="T73">
        <v>4.8512900000000003E-3</v>
      </c>
      <c r="U73">
        <v>1.1000000000000001E-7</v>
      </c>
      <c r="V73">
        <v>426824</v>
      </c>
      <c r="W73" s="49" t="s">
        <v>484</v>
      </c>
    </row>
    <row r="74" spans="1:23">
      <c r="A74" t="s">
        <v>354</v>
      </c>
      <c r="B74">
        <v>6</v>
      </c>
      <c r="C74">
        <v>32041621</v>
      </c>
      <c r="D74" t="s">
        <v>47</v>
      </c>
      <c r="E74" t="s">
        <v>39</v>
      </c>
      <c r="F74">
        <v>5.1000000000000004E-3</v>
      </c>
      <c r="G74">
        <v>3.7000000000000002E-3</v>
      </c>
      <c r="H74">
        <v>1.9E-2</v>
      </c>
      <c r="I74">
        <v>0.19473684210526318</v>
      </c>
      <c r="J74">
        <v>0.85</v>
      </c>
      <c r="K74">
        <v>-5.8999999999999997E-2</v>
      </c>
      <c r="L74">
        <v>1.7999999999999999E-2</v>
      </c>
      <c r="M74">
        <v>-3.2777777777777777</v>
      </c>
      <c r="N74">
        <v>1.4E-3</v>
      </c>
      <c r="O74">
        <v>0.1</v>
      </c>
      <c r="P74">
        <v>1.9E-2</v>
      </c>
      <c r="Q74">
        <v>5.2631578947368425</v>
      </c>
      <c r="R74">
        <v>9.5000000000000004E-8</v>
      </c>
      <c r="S74">
        <v>-4.6101200000000002E-2</v>
      </c>
      <c r="T74">
        <v>9.4728999999999994E-3</v>
      </c>
      <c r="U74">
        <v>1.9E-6</v>
      </c>
      <c r="V74">
        <v>426824</v>
      </c>
      <c r="W74" s="49" t="s">
        <v>355</v>
      </c>
    </row>
    <row r="75" spans="1:23">
      <c r="A75" t="s">
        <v>475</v>
      </c>
      <c r="B75">
        <v>6</v>
      </c>
      <c r="C75">
        <v>32050758</v>
      </c>
      <c r="D75" t="s">
        <v>44</v>
      </c>
      <c r="E75" t="s">
        <v>38</v>
      </c>
      <c r="F75">
        <v>0.12</v>
      </c>
      <c r="G75">
        <v>-1.2E-2</v>
      </c>
      <c r="H75">
        <v>4.3E-3</v>
      </c>
      <c r="I75">
        <v>-2.7906976744186047</v>
      </c>
      <c r="J75">
        <v>5.3E-3</v>
      </c>
      <c r="K75">
        <v>-2.4E-2</v>
      </c>
      <c r="L75">
        <v>4.1000000000000003E-3</v>
      </c>
      <c r="M75">
        <v>-5.8536585365853657</v>
      </c>
      <c r="N75">
        <v>8.7000000000000001E-9</v>
      </c>
      <c r="O75">
        <v>-1.4999999999999999E-2</v>
      </c>
      <c r="P75">
        <v>4.1999999999999997E-3</v>
      </c>
      <c r="Q75">
        <v>-3.5714285714285716</v>
      </c>
      <c r="R75">
        <v>3.8999999999999999E-4</v>
      </c>
      <c r="S75">
        <v>-1.6198300000000001E-3</v>
      </c>
      <c r="T75">
        <v>2.4115899999999999E-3</v>
      </c>
      <c r="U75">
        <v>0.75</v>
      </c>
      <c r="V75">
        <v>426824</v>
      </c>
      <c r="W75" s="49" t="s">
        <v>476</v>
      </c>
    </row>
    <row r="76" spans="1:23">
      <c r="A76" t="s">
        <v>164</v>
      </c>
      <c r="B76">
        <v>6</v>
      </c>
      <c r="C76">
        <v>32052444</v>
      </c>
      <c r="D76" t="s">
        <v>44</v>
      </c>
      <c r="E76" t="s">
        <v>38</v>
      </c>
      <c r="F76">
        <v>0.02</v>
      </c>
      <c r="G76">
        <v>2.3E-2</v>
      </c>
      <c r="H76">
        <v>9.4999999999999998E-3</v>
      </c>
      <c r="I76">
        <v>2.4210526315789473</v>
      </c>
      <c r="J76">
        <v>1.6E-2</v>
      </c>
      <c r="K76">
        <v>-6.4000000000000001E-2</v>
      </c>
      <c r="L76">
        <v>9.1999999999999998E-3</v>
      </c>
      <c r="M76">
        <v>-6.9565217391304355</v>
      </c>
      <c r="N76">
        <v>4.2999999999999999E-12</v>
      </c>
      <c r="O76">
        <v>9.2999999999999999E-2</v>
      </c>
      <c r="P76">
        <v>9.4000000000000004E-3</v>
      </c>
      <c r="Q76">
        <v>9.8936170212765955</v>
      </c>
      <c r="R76">
        <v>2.6999999999999998E-23</v>
      </c>
      <c r="S76">
        <v>-5.6609399999999997E-3</v>
      </c>
      <c r="T76">
        <v>7.21895E-3</v>
      </c>
      <c r="U76">
        <v>0.89</v>
      </c>
      <c r="V76">
        <v>426824</v>
      </c>
      <c r="W76" s="49" t="s">
        <v>165</v>
      </c>
    </row>
    <row r="77" spans="1:23">
      <c r="A77" t="s">
        <v>258</v>
      </c>
      <c r="B77">
        <v>6</v>
      </c>
      <c r="C77">
        <v>32261252</v>
      </c>
      <c r="D77" t="s">
        <v>39</v>
      </c>
      <c r="E77" t="s">
        <v>44</v>
      </c>
      <c r="F77">
        <v>8.5999999999999993E-2</v>
      </c>
      <c r="G77">
        <v>-1.7000000000000001E-2</v>
      </c>
      <c r="H77">
        <v>5.1000000000000004E-3</v>
      </c>
      <c r="I77">
        <v>-3.3333333333333335</v>
      </c>
      <c r="J77">
        <v>9.6000000000000002E-4</v>
      </c>
      <c r="K77">
        <v>-1.7000000000000001E-2</v>
      </c>
      <c r="L77">
        <v>4.8999999999999998E-3</v>
      </c>
      <c r="M77">
        <v>-3.4693877551020411</v>
      </c>
      <c r="N77">
        <v>6.4000000000000005E-4</v>
      </c>
      <c r="O77">
        <v>-3.5999999999999997E-2</v>
      </c>
      <c r="P77">
        <v>5.0000000000000001E-3</v>
      </c>
      <c r="Q77">
        <v>-7.1999999999999993</v>
      </c>
      <c r="R77">
        <v>6.3000000000000004E-13</v>
      </c>
      <c r="S77">
        <v>3.6945100000000002E-4</v>
      </c>
      <c r="T77">
        <v>2.7012500000000001E-3</v>
      </c>
      <c r="U77">
        <v>0.57999999999999996</v>
      </c>
      <c r="V77">
        <v>426824</v>
      </c>
      <c r="W77" s="49" t="s">
        <v>259</v>
      </c>
    </row>
    <row r="78" spans="1:23">
      <c r="A78" t="s">
        <v>307</v>
      </c>
      <c r="B78">
        <v>6</v>
      </c>
      <c r="C78">
        <v>32586854</v>
      </c>
      <c r="D78" t="s">
        <v>47</v>
      </c>
      <c r="E78" t="s">
        <v>39</v>
      </c>
      <c r="F78">
        <v>0.85</v>
      </c>
      <c r="G78">
        <v>1.7999999999999999E-2</v>
      </c>
      <c r="H78">
        <v>3.8E-3</v>
      </c>
      <c r="I78">
        <v>4.7368421052631575</v>
      </c>
      <c r="J78">
        <v>1.7999999999999999E-6</v>
      </c>
      <c r="K78">
        <v>6.1000000000000004E-3</v>
      </c>
      <c r="L78">
        <v>3.7000000000000002E-3</v>
      </c>
      <c r="M78">
        <v>1.6486486486486487</v>
      </c>
      <c r="N78">
        <v>9.8000000000000004E-2</v>
      </c>
      <c r="O78">
        <v>2.4E-2</v>
      </c>
      <c r="P78">
        <v>3.8E-3</v>
      </c>
      <c r="Q78">
        <v>6.3157894736842106</v>
      </c>
      <c r="R78">
        <v>1.2E-10</v>
      </c>
      <c r="S78">
        <v>-1.8027E-3</v>
      </c>
      <c r="T78">
        <v>2.5546700000000002E-3</v>
      </c>
      <c r="U78">
        <v>0.23</v>
      </c>
      <c r="V78">
        <v>426824</v>
      </c>
      <c r="W78" s="49" t="s">
        <v>308</v>
      </c>
    </row>
    <row r="79" spans="1:23">
      <c r="A79" t="s">
        <v>674</v>
      </c>
      <c r="B79">
        <v>6</v>
      </c>
      <c r="C79">
        <v>32681631</v>
      </c>
      <c r="D79" t="s">
        <v>44</v>
      </c>
      <c r="E79" t="s">
        <v>38</v>
      </c>
      <c r="F79">
        <v>0.64</v>
      </c>
      <c r="G79">
        <v>0.01</v>
      </c>
      <c r="H79">
        <v>3.0000000000000001E-3</v>
      </c>
      <c r="I79">
        <v>3.3333333333333335</v>
      </c>
      <c r="J79">
        <v>8.0000000000000004E-4</v>
      </c>
      <c r="K79">
        <v>2.3E-2</v>
      </c>
      <c r="L79">
        <v>2.8999999999999998E-3</v>
      </c>
      <c r="M79">
        <v>7.931034482758621</v>
      </c>
      <c r="N79">
        <v>6.4999999999999999E-15</v>
      </c>
      <c r="O79">
        <v>3.0999999999999999E-3</v>
      </c>
      <c r="P79">
        <v>3.0000000000000001E-3</v>
      </c>
      <c r="Q79">
        <v>1.0333333333333332</v>
      </c>
      <c r="R79">
        <v>0.28999999999999998</v>
      </c>
      <c r="S79">
        <v>-4.4544300000000001E-4</v>
      </c>
      <c r="T79">
        <v>1.8813E-3</v>
      </c>
      <c r="U79">
        <v>0.56999999999999995</v>
      </c>
      <c r="V79">
        <v>426824</v>
      </c>
      <c r="W79" s="49" t="s">
        <v>517</v>
      </c>
    </row>
    <row r="80" spans="1:23">
      <c r="A80" t="s">
        <v>264</v>
      </c>
      <c r="B80">
        <v>6</v>
      </c>
      <c r="C80">
        <v>32813279</v>
      </c>
      <c r="D80" t="s">
        <v>47</v>
      </c>
      <c r="E80" t="s">
        <v>38</v>
      </c>
      <c r="F80">
        <v>9.7000000000000003E-2</v>
      </c>
      <c r="G80">
        <v>5.1000000000000004E-3</v>
      </c>
      <c r="H80">
        <v>4.5999999999999999E-3</v>
      </c>
      <c r="I80">
        <v>1.1086956521739131</v>
      </c>
      <c r="J80">
        <v>0.27</v>
      </c>
      <c r="K80">
        <v>-1.4E-2</v>
      </c>
      <c r="L80">
        <v>4.4999999999999997E-3</v>
      </c>
      <c r="M80">
        <v>-3.1111111111111116</v>
      </c>
      <c r="N80">
        <v>1.9E-3</v>
      </c>
      <c r="O80">
        <v>0.03</v>
      </c>
      <c r="P80">
        <v>4.5999999999999999E-3</v>
      </c>
      <c r="Q80">
        <v>6.5217391304347823</v>
      </c>
      <c r="R80">
        <v>3.7000000000000001E-11</v>
      </c>
      <c r="S80">
        <v>-4.1366299999999996E-3</v>
      </c>
      <c r="T80">
        <v>3.3728999999999999E-3</v>
      </c>
      <c r="U80">
        <v>0.4</v>
      </c>
      <c r="V80">
        <v>426824</v>
      </c>
      <c r="W80" s="49" t="s">
        <v>265</v>
      </c>
    </row>
    <row r="81" spans="1:23">
      <c r="A81" t="s">
        <v>491</v>
      </c>
      <c r="B81">
        <v>6</v>
      </c>
      <c r="C81">
        <v>33774394</v>
      </c>
      <c r="D81" t="s">
        <v>47</v>
      </c>
      <c r="E81" t="s">
        <v>38</v>
      </c>
      <c r="F81">
        <v>0.23</v>
      </c>
      <c r="G81">
        <v>-1.6999999999999999E-3</v>
      </c>
      <c r="H81">
        <v>3.2000000000000002E-3</v>
      </c>
      <c r="I81">
        <v>-0.53125</v>
      </c>
      <c r="J81">
        <v>0.59</v>
      </c>
      <c r="K81">
        <v>1.7000000000000001E-2</v>
      </c>
      <c r="L81">
        <v>3.0999999999999999E-3</v>
      </c>
      <c r="M81">
        <v>5.4838709677419359</v>
      </c>
      <c r="N81">
        <v>1.0999999999999999E-8</v>
      </c>
      <c r="O81">
        <v>-0.01</v>
      </c>
      <c r="P81">
        <v>3.0999999999999999E-3</v>
      </c>
      <c r="Q81">
        <v>-3.2258064516129035</v>
      </c>
      <c r="R81">
        <v>8.1999999999999998E-4</v>
      </c>
      <c r="S81">
        <v>-4.6575799999999997E-3</v>
      </c>
      <c r="T81">
        <v>2.1712400000000001E-3</v>
      </c>
      <c r="U81">
        <v>4.5999999999999999E-2</v>
      </c>
      <c r="V81">
        <v>426824</v>
      </c>
      <c r="W81" s="49" t="s">
        <v>492</v>
      </c>
    </row>
    <row r="82" spans="1:23">
      <c r="A82" t="s">
        <v>767</v>
      </c>
      <c r="B82">
        <v>6</v>
      </c>
      <c r="C82">
        <v>34546560</v>
      </c>
      <c r="D82" t="s">
        <v>44</v>
      </c>
      <c r="E82" t="s">
        <v>38</v>
      </c>
      <c r="F82">
        <v>0.12</v>
      </c>
      <c r="G82">
        <v>-1.7000000000000001E-2</v>
      </c>
      <c r="H82">
        <v>4.1000000000000003E-3</v>
      </c>
      <c r="I82">
        <v>-4.1463414634146343</v>
      </c>
      <c r="J82">
        <v>4.1999999999999998E-5</v>
      </c>
      <c r="K82">
        <v>-2.8000000000000001E-2</v>
      </c>
      <c r="L82">
        <v>4.0000000000000001E-3</v>
      </c>
      <c r="M82">
        <v>-7</v>
      </c>
      <c r="N82">
        <v>8.9000000000000004E-13</v>
      </c>
      <c r="O82">
        <v>-1.6000000000000001E-3</v>
      </c>
      <c r="P82">
        <v>4.0000000000000001E-3</v>
      </c>
      <c r="Q82">
        <v>-0.4</v>
      </c>
      <c r="R82">
        <v>0.69</v>
      </c>
      <c r="S82">
        <v>1.3142600000000001E-2</v>
      </c>
      <c r="T82">
        <v>3.0251700000000002E-3</v>
      </c>
      <c r="U82">
        <v>4.8000000000000001E-4</v>
      </c>
      <c r="V82">
        <v>426824</v>
      </c>
      <c r="W82" s="49" t="s">
        <v>768</v>
      </c>
    </row>
    <row r="83" spans="1:23">
      <c r="A83" t="s">
        <v>714</v>
      </c>
      <c r="B83">
        <v>6</v>
      </c>
      <c r="C83">
        <v>34824636</v>
      </c>
      <c r="D83" t="s">
        <v>39</v>
      </c>
      <c r="E83" t="s">
        <v>47</v>
      </c>
      <c r="F83">
        <v>0.36</v>
      </c>
      <c r="G83">
        <v>1.9E-3</v>
      </c>
      <c r="H83">
        <v>2.8E-3</v>
      </c>
      <c r="I83">
        <v>0.6785714285714286</v>
      </c>
      <c r="J83">
        <v>0.5</v>
      </c>
      <c r="K83">
        <v>-2.7E-2</v>
      </c>
      <c r="L83">
        <v>2.7000000000000001E-3</v>
      </c>
      <c r="M83">
        <v>-10</v>
      </c>
      <c r="N83">
        <v>4.2000000000000002E-23</v>
      </c>
      <c r="O83">
        <v>2E-3</v>
      </c>
      <c r="P83">
        <v>2.7000000000000001E-3</v>
      </c>
      <c r="Q83">
        <v>0.7407407407407407</v>
      </c>
      <c r="R83">
        <v>0.46</v>
      </c>
      <c r="S83">
        <v>-4.1621099999999999E-4</v>
      </c>
      <c r="T83">
        <v>1.9346599999999999E-3</v>
      </c>
      <c r="U83">
        <v>0.93</v>
      </c>
      <c r="V83">
        <v>426824</v>
      </c>
      <c r="W83" s="49" t="s">
        <v>715</v>
      </c>
    </row>
    <row r="84" spans="1:23">
      <c r="A84" t="s">
        <v>605</v>
      </c>
      <c r="B84">
        <v>6</v>
      </c>
      <c r="C84">
        <v>39282806</v>
      </c>
      <c r="D84" t="s">
        <v>44</v>
      </c>
      <c r="E84" t="s">
        <v>39</v>
      </c>
      <c r="F84">
        <v>0.51</v>
      </c>
      <c r="G84">
        <v>1.0999999999999999E-2</v>
      </c>
      <c r="H84">
        <v>2.7000000000000001E-3</v>
      </c>
      <c r="I84">
        <v>4.0740740740740735</v>
      </c>
      <c r="J84">
        <v>3.8999999999999999E-5</v>
      </c>
      <c r="K84">
        <v>-1.4E-3</v>
      </c>
      <c r="L84">
        <v>2.5999999999999999E-3</v>
      </c>
      <c r="M84">
        <v>-0.53846153846153844</v>
      </c>
      <c r="N84">
        <v>0.6</v>
      </c>
      <c r="O84">
        <v>5.3E-3</v>
      </c>
      <c r="P84">
        <v>2.5999999999999999E-3</v>
      </c>
      <c r="Q84">
        <v>2.0384615384615388</v>
      </c>
      <c r="R84">
        <v>4.4999999999999998E-2</v>
      </c>
      <c r="S84">
        <v>-3.6031399999999999E-3</v>
      </c>
      <c r="T84">
        <v>1.83011E-3</v>
      </c>
      <c r="U84">
        <v>1.6E-2</v>
      </c>
      <c r="V84">
        <v>426824</v>
      </c>
      <c r="W84" s="49" t="s">
        <v>606</v>
      </c>
    </row>
    <row r="85" spans="1:23">
      <c r="A85" t="s">
        <v>134</v>
      </c>
      <c r="B85">
        <v>6</v>
      </c>
      <c r="C85">
        <v>43757896</v>
      </c>
      <c r="D85" t="s">
        <v>47</v>
      </c>
      <c r="E85" t="s">
        <v>38</v>
      </c>
      <c r="F85">
        <v>0.48</v>
      </c>
      <c r="G85">
        <v>8.0999999999999996E-3</v>
      </c>
      <c r="H85">
        <v>2.8E-3</v>
      </c>
      <c r="I85">
        <v>2.8928571428571428</v>
      </c>
      <c r="J85">
        <v>3.3999999999999998E-3</v>
      </c>
      <c r="K85">
        <v>-2.5999999999999999E-2</v>
      </c>
      <c r="L85">
        <v>2.7000000000000001E-3</v>
      </c>
      <c r="M85">
        <v>-9.629629629629628</v>
      </c>
      <c r="N85">
        <v>5.9999999999999998E-22</v>
      </c>
      <c r="O85">
        <v>3.4000000000000002E-2</v>
      </c>
      <c r="P85">
        <v>2.7000000000000001E-3</v>
      </c>
      <c r="Q85">
        <v>12.592592592592593</v>
      </c>
      <c r="R85">
        <v>1.2000000000000001E-35</v>
      </c>
      <c r="S85">
        <v>1.29599E-2</v>
      </c>
      <c r="T85">
        <v>1.8341799999999999E-3</v>
      </c>
      <c r="U85">
        <v>2.4E-10</v>
      </c>
      <c r="V85">
        <v>426824</v>
      </c>
      <c r="W85" s="49" t="s">
        <v>135</v>
      </c>
    </row>
    <row r="86" spans="1:23">
      <c r="A86" t="s">
        <v>136</v>
      </c>
      <c r="B86">
        <v>6</v>
      </c>
      <c r="C86">
        <v>43758873</v>
      </c>
      <c r="D86" t="s">
        <v>47</v>
      </c>
      <c r="E86" t="s">
        <v>39</v>
      </c>
      <c r="F86">
        <v>0.59</v>
      </c>
      <c r="G86">
        <v>9.5999999999999992E-3</v>
      </c>
      <c r="H86">
        <v>2.7000000000000001E-3</v>
      </c>
      <c r="I86">
        <v>3.5555555555555549</v>
      </c>
      <c r="J86">
        <v>3.6000000000000002E-4</v>
      </c>
      <c r="K86">
        <v>-2.4E-2</v>
      </c>
      <c r="L86">
        <v>2.5999999999999999E-3</v>
      </c>
      <c r="M86">
        <v>-9.2307692307692317</v>
      </c>
      <c r="N86">
        <v>5.4000000000000002E-21</v>
      </c>
      <c r="O86">
        <v>3.3000000000000002E-2</v>
      </c>
      <c r="P86">
        <v>2.7000000000000001E-3</v>
      </c>
      <c r="Q86">
        <v>12.222222222222221</v>
      </c>
      <c r="R86">
        <v>9.0000000000000002E-35</v>
      </c>
      <c r="S86">
        <v>1.0338699999999999E-2</v>
      </c>
      <c r="T86">
        <v>1.8462699999999999E-3</v>
      </c>
      <c r="U86">
        <v>9.9999999999999995E-7</v>
      </c>
      <c r="V86">
        <v>426824</v>
      </c>
      <c r="W86" s="49" t="s">
        <v>135</v>
      </c>
    </row>
    <row r="87" spans="1:23">
      <c r="A87" t="s">
        <v>205</v>
      </c>
      <c r="B87">
        <v>6</v>
      </c>
      <c r="C87">
        <v>43811762</v>
      </c>
      <c r="D87" t="s">
        <v>44</v>
      </c>
      <c r="E87" t="s">
        <v>38</v>
      </c>
      <c r="F87">
        <v>0.27</v>
      </c>
      <c r="G87">
        <v>-8.0999999999999996E-3</v>
      </c>
      <c r="H87">
        <v>3.0999999999999999E-3</v>
      </c>
      <c r="I87">
        <v>-2.6129032258064515</v>
      </c>
      <c r="J87">
        <v>8.5000000000000006E-3</v>
      </c>
      <c r="K87">
        <v>1.2999999999999999E-2</v>
      </c>
      <c r="L87">
        <v>3.0000000000000001E-3</v>
      </c>
      <c r="M87">
        <v>4.333333333333333</v>
      </c>
      <c r="N87">
        <v>9.2E-6</v>
      </c>
      <c r="O87">
        <v>-0.02</v>
      </c>
      <c r="P87">
        <v>3.0000000000000001E-3</v>
      </c>
      <c r="Q87">
        <v>-6.666666666666667</v>
      </c>
      <c r="R87">
        <v>5.0000000000000002E-11</v>
      </c>
      <c r="S87">
        <v>1.31167E-3</v>
      </c>
      <c r="T87">
        <v>2.0091699999999998E-3</v>
      </c>
      <c r="U87">
        <v>0.33</v>
      </c>
      <c r="V87">
        <v>426824</v>
      </c>
      <c r="W87" s="49" t="s">
        <v>135</v>
      </c>
    </row>
    <row r="88" spans="1:23">
      <c r="A88" t="s">
        <v>732</v>
      </c>
      <c r="B88">
        <v>6</v>
      </c>
      <c r="C88">
        <v>116325142</v>
      </c>
      <c r="D88" t="s">
        <v>44</v>
      </c>
      <c r="E88" t="s">
        <v>38</v>
      </c>
      <c r="F88">
        <v>0.43</v>
      </c>
      <c r="G88">
        <v>1.4E-2</v>
      </c>
      <c r="H88">
        <v>2.7000000000000001E-3</v>
      </c>
      <c r="I88">
        <v>5.1851851851851851</v>
      </c>
      <c r="J88">
        <v>1.8E-7</v>
      </c>
      <c r="K88">
        <v>1.4E-2</v>
      </c>
      <c r="L88">
        <v>2.5999999999999999E-3</v>
      </c>
      <c r="M88">
        <v>5.384615384615385</v>
      </c>
      <c r="N88">
        <v>4.8E-8</v>
      </c>
      <c r="O88">
        <v>1.5E-3</v>
      </c>
      <c r="P88">
        <v>2.7000000000000001E-3</v>
      </c>
      <c r="Q88">
        <v>0.55555555555555558</v>
      </c>
      <c r="R88">
        <v>0.56999999999999995</v>
      </c>
      <c r="S88">
        <v>1.6159E-4</v>
      </c>
      <c r="T88">
        <v>1.8668199999999999E-3</v>
      </c>
      <c r="U88">
        <v>0.9</v>
      </c>
      <c r="V88">
        <v>426824</v>
      </c>
      <c r="W88" s="49" t="s">
        <v>733</v>
      </c>
    </row>
    <row r="89" spans="1:23">
      <c r="A89" t="s">
        <v>197</v>
      </c>
      <c r="B89">
        <v>6</v>
      </c>
      <c r="C89">
        <v>127452935</v>
      </c>
      <c r="D89" t="s">
        <v>44</v>
      </c>
      <c r="E89" t="s">
        <v>38</v>
      </c>
      <c r="F89">
        <v>0.53</v>
      </c>
      <c r="G89">
        <v>3.0000000000000001E-3</v>
      </c>
      <c r="H89">
        <v>2.5999999999999999E-3</v>
      </c>
      <c r="I89">
        <v>1.153846153846154</v>
      </c>
      <c r="J89">
        <v>0.25</v>
      </c>
      <c r="K89">
        <v>-2.3E-2</v>
      </c>
      <c r="L89">
        <v>2.5000000000000001E-3</v>
      </c>
      <c r="M89">
        <v>-9.1999999999999993</v>
      </c>
      <c r="N89">
        <v>1.0999999999999999E-19</v>
      </c>
      <c r="O89">
        <v>0.02</v>
      </c>
      <c r="P89">
        <v>2.5999999999999999E-3</v>
      </c>
      <c r="Q89">
        <v>7.6923076923076925</v>
      </c>
      <c r="R89">
        <v>3.3E-15</v>
      </c>
      <c r="S89">
        <v>5.7460499999999998E-2</v>
      </c>
      <c r="T89">
        <v>1.82975E-3</v>
      </c>
      <c r="U89">
        <v>1.6E-182</v>
      </c>
      <c r="V89">
        <v>426824</v>
      </c>
      <c r="W89" s="49" t="s">
        <v>198</v>
      </c>
    </row>
    <row r="90" spans="1:23">
      <c r="A90" t="s">
        <v>176</v>
      </c>
      <c r="B90">
        <v>6</v>
      </c>
      <c r="C90">
        <v>139839423</v>
      </c>
      <c r="D90" t="s">
        <v>47</v>
      </c>
      <c r="E90" t="s">
        <v>38</v>
      </c>
      <c r="F90">
        <v>0.5</v>
      </c>
      <c r="G90">
        <v>-6.0000000000000001E-3</v>
      </c>
      <c r="H90">
        <v>2.7000000000000001E-3</v>
      </c>
      <c r="I90">
        <v>-2.2222222222222223</v>
      </c>
      <c r="J90">
        <v>2.5000000000000001E-2</v>
      </c>
      <c r="K90">
        <v>2.3E-2</v>
      </c>
      <c r="L90">
        <v>2.5999999999999999E-3</v>
      </c>
      <c r="M90">
        <v>8.8461538461538467</v>
      </c>
      <c r="N90">
        <v>2.5000000000000002E-19</v>
      </c>
      <c r="O90">
        <v>-2.3E-2</v>
      </c>
      <c r="P90">
        <v>2.5999999999999999E-3</v>
      </c>
      <c r="Q90">
        <v>-8.8461538461538467</v>
      </c>
      <c r="R90">
        <v>2.0000000000000001E-18</v>
      </c>
      <c r="S90">
        <v>3.3617899999999999E-3</v>
      </c>
      <c r="T90">
        <v>1.8308199999999999E-3</v>
      </c>
      <c r="U90">
        <v>0.49</v>
      </c>
      <c r="V90">
        <v>426824</v>
      </c>
      <c r="W90" s="49" t="s">
        <v>177</v>
      </c>
    </row>
    <row r="91" spans="1:23">
      <c r="A91" t="s">
        <v>588</v>
      </c>
      <c r="B91">
        <v>6</v>
      </c>
      <c r="C91">
        <v>151901409</v>
      </c>
      <c r="D91" t="s">
        <v>44</v>
      </c>
      <c r="E91" t="s">
        <v>38</v>
      </c>
      <c r="F91">
        <v>0.34</v>
      </c>
      <c r="G91">
        <v>1.4E-2</v>
      </c>
      <c r="H91">
        <v>3.0000000000000001E-3</v>
      </c>
      <c r="I91">
        <v>4.666666666666667</v>
      </c>
      <c r="J91">
        <v>1.3999999999999999E-6</v>
      </c>
      <c r="K91">
        <v>-7.2999999999999999E-5</v>
      </c>
      <c r="L91">
        <v>2.8999999999999998E-3</v>
      </c>
      <c r="M91">
        <v>-2.5172413793103449E-2</v>
      </c>
      <c r="N91">
        <v>0.98</v>
      </c>
      <c r="O91">
        <v>6.1999999999999998E-3</v>
      </c>
      <c r="P91">
        <v>2.8999999999999998E-3</v>
      </c>
      <c r="Q91">
        <v>2.1379310344827589</v>
      </c>
      <c r="R91">
        <v>3.4000000000000002E-2</v>
      </c>
      <c r="S91">
        <v>-8.3551100000000003E-2</v>
      </c>
      <c r="T91">
        <v>2.0151000000000001E-3</v>
      </c>
      <c r="U91" t="s">
        <v>589</v>
      </c>
      <c r="V91">
        <v>426824</v>
      </c>
      <c r="W91" s="49" t="s">
        <v>590</v>
      </c>
    </row>
    <row r="92" spans="1:23">
      <c r="A92" t="s">
        <v>423</v>
      </c>
      <c r="B92">
        <v>6</v>
      </c>
      <c r="C92">
        <v>153431125</v>
      </c>
      <c r="D92" t="s">
        <v>44</v>
      </c>
      <c r="E92" t="s">
        <v>38</v>
      </c>
      <c r="F92">
        <v>0.44</v>
      </c>
      <c r="G92">
        <v>-2.3999999999999998E-3</v>
      </c>
      <c r="H92">
        <v>3.0000000000000001E-3</v>
      </c>
      <c r="I92">
        <v>-0.79999999999999993</v>
      </c>
      <c r="J92">
        <v>0.43</v>
      </c>
      <c r="K92">
        <v>-2.1000000000000001E-2</v>
      </c>
      <c r="L92">
        <v>2.8999999999999998E-3</v>
      </c>
      <c r="M92">
        <v>-7.2413793103448283</v>
      </c>
      <c r="N92">
        <v>9.9999999999999998E-13</v>
      </c>
      <c r="O92">
        <v>1.2E-2</v>
      </c>
      <c r="P92">
        <v>3.0000000000000001E-3</v>
      </c>
      <c r="Q92">
        <v>4</v>
      </c>
      <c r="R92">
        <v>3.1000000000000001E-5</v>
      </c>
      <c r="S92">
        <v>2.54434E-3</v>
      </c>
      <c r="T92">
        <v>1.86769E-3</v>
      </c>
      <c r="U92">
        <v>0.16</v>
      </c>
      <c r="V92">
        <v>426824</v>
      </c>
      <c r="W92" s="49" t="s">
        <v>424</v>
      </c>
    </row>
    <row r="93" spans="1:23">
      <c r="A93" t="s">
        <v>256</v>
      </c>
      <c r="B93">
        <v>6</v>
      </c>
      <c r="C93">
        <v>160840252</v>
      </c>
      <c r="D93" t="s">
        <v>44</v>
      </c>
      <c r="E93" t="s">
        <v>39</v>
      </c>
      <c r="F93">
        <v>0.31</v>
      </c>
      <c r="G93">
        <v>1.6E-2</v>
      </c>
      <c r="H93">
        <v>2.8999999999999998E-3</v>
      </c>
      <c r="I93">
        <v>5.5172413793103452</v>
      </c>
      <c r="J93">
        <v>7.4999999999999997E-8</v>
      </c>
      <c r="K93">
        <v>-9.7000000000000003E-3</v>
      </c>
      <c r="L93">
        <v>2.8E-3</v>
      </c>
      <c r="M93">
        <v>-3.4642857142857144</v>
      </c>
      <c r="N93">
        <v>6.2E-4</v>
      </c>
      <c r="O93">
        <v>1.7999999999999999E-2</v>
      </c>
      <c r="P93">
        <v>2.8999999999999998E-3</v>
      </c>
      <c r="Q93">
        <v>6.2068965517241379</v>
      </c>
      <c r="R93">
        <v>4.5E-10</v>
      </c>
      <c r="S93">
        <v>7.3835200000000001E-5</v>
      </c>
      <c r="T93">
        <v>1.91227E-3</v>
      </c>
      <c r="U93">
        <v>0.99</v>
      </c>
      <c r="V93">
        <v>426824</v>
      </c>
      <c r="W93" s="49" t="s">
        <v>257</v>
      </c>
    </row>
    <row r="94" spans="1:23">
      <c r="A94" t="s">
        <v>497</v>
      </c>
      <c r="B94">
        <v>6</v>
      </c>
      <c r="C94">
        <v>161089817</v>
      </c>
      <c r="D94" t="s">
        <v>47</v>
      </c>
      <c r="E94" t="s">
        <v>39</v>
      </c>
      <c r="F94">
        <v>0.19</v>
      </c>
      <c r="G94">
        <v>-1.7000000000000001E-2</v>
      </c>
      <c r="H94">
        <v>3.5000000000000001E-3</v>
      </c>
      <c r="I94">
        <v>-4.8571428571428577</v>
      </c>
      <c r="J94">
        <v>7.9999999999999996E-7</v>
      </c>
      <c r="K94">
        <v>-3.1E-2</v>
      </c>
      <c r="L94">
        <v>3.3999999999999998E-3</v>
      </c>
      <c r="M94">
        <v>-9.117647058823529</v>
      </c>
      <c r="N94">
        <v>2.5000000000000002E-19</v>
      </c>
      <c r="O94">
        <v>1.0999999999999999E-2</v>
      </c>
      <c r="P94">
        <v>3.5000000000000001E-3</v>
      </c>
      <c r="Q94">
        <v>3.1428571428571428</v>
      </c>
      <c r="R94">
        <v>1.1000000000000001E-3</v>
      </c>
      <c r="S94">
        <v>-4.8363399999999998E-4</v>
      </c>
      <c r="T94">
        <v>2.4692999999999998E-3</v>
      </c>
      <c r="U94">
        <v>0.42</v>
      </c>
      <c r="V94">
        <v>426824</v>
      </c>
      <c r="W94" s="49" t="s">
        <v>498</v>
      </c>
    </row>
    <row r="95" spans="1:23">
      <c r="A95" t="s">
        <v>584</v>
      </c>
      <c r="B95">
        <v>7</v>
      </c>
      <c r="C95">
        <v>1083777</v>
      </c>
      <c r="D95" t="s">
        <v>39</v>
      </c>
      <c r="E95" t="s">
        <v>47</v>
      </c>
      <c r="F95">
        <v>0.14000000000000001</v>
      </c>
      <c r="G95">
        <v>1.7999999999999999E-2</v>
      </c>
      <c r="H95">
        <v>3.8E-3</v>
      </c>
      <c r="I95">
        <v>4.7368421052631575</v>
      </c>
      <c r="J95">
        <v>1.7999999999999999E-6</v>
      </c>
      <c r="K95">
        <v>2.5999999999999999E-2</v>
      </c>
      <c r="L95">
        <v>3.5999999999999999E-3</v>
      </c>
      <c r="M95">
        <v>7.2222222222222223</v>
      </c>
      <c r="N95">
        <v>1.4000000000000001E-12</v>
      </c>
      <c r="O95">
        <v>8.2000000000000007E-3</v>
      </c>
      <c r="P95">
        <v>3.7000000000000002E-3</v>
      </c>
      <c r="Q95">
        <v>2.2162162162162162</v>
      </c>
      <c r="R95">
        <v>2.8000000000000001E-2</v>
      </c>
      <c r="S95">
        <v>-5.2772399999999999E-3</v>
      </c>
      <c r="T95">
        <v>2.5740200000000002E-3</v>
      </c>
      <c r="U95">
        <v>0.02</v>
      </c>
      <c r="V95">
        <v>426824</v>
      </c>
      <c r="W95" s="49" t="s">
        <v>585</v>
      </c>
    </row>
    <row r="96" spans="1:23">
      <c r="A96" t="s">
        <v>594</v>
      </c>
      <c r="B96">
        <v>7</v>
      </c>
      <c r="C96">
        <v>1097183</v>
      </c>
      <c r="D96" t="s">
        <v>47</v>
      </c>
      <c r="E96" t="s">
        <v>39</v>
      </c>
      <c r="F96">
        <v>0.15</v>
      </c>
      <c r="G96">
        <v>1.6E-2</v>
      </c>
      <c r="H96">
        <v>4.0000000000000001E-3</v>
      </c>
      <c r="I96">
        <v>4</v>
      </c>
      <c r="J96">
        <v>4.6999999999999997E-5</v>
      </c>
      <c r="K96">
        <v>2.8000000000000001E-2</v>
      </c>
      <c r="L96">
        <v>3.8999999999999998E-3</v>
      </c>
      <c r="M96">
        <v>7.1794871794871797</v>
      </c>
      <c r="N96">
        <v>4.9999999999999999E-13</v>
      </c>
      <c r="O96">
        <v>8.3000000000000001E-3</v>
      </c>
      <c r="P96">
        <v>4.0000000000000001E-3</v>
      </c>
      <c r="Q96">
        <v>2.0750000000000002</v>
      </c>
      <c r="R96">
        <v>3.5999999999999997E-2</v>
      </c>
      <c r="S96">
        <v>-5.6090300000000001E-3</v>
      </c>
      <c r="T96">
        <v>2.5738200000000001E-3</v>
      </c>
      <c r="U96">
        <v>1.6E-2</v>
      </c>
      <c r="V96">
        <v>426824</v>
      </c>
      <c r="W96" s="49" t="s">
        <v>595</v>
      </c>
    </row>
    <row r="97" spans="1:23">
      <c r="A97" t="s">
        <v>747</v>
      </c>
      <c r="B97">
        <v>7</v>
      </c>
      <c r="C97">
        <v>6449496</v>
      </c>
      <c r="D97" t="s">
        <v>38</v>
      </c>
      <c r="E97" t="s">
        <v>44</v>
      </c>
      <c r="F97">
        <v>0.21</v>
      </c>
      <c r="G97">
        <v>-1.5E-3</v>
      </c>
      <c r="H97">
        <v>3.2000000000000002E-3</v>
      </c>
      <c r="I97">
        <v>-0.46875</v>
      </c>
      <c r="J97">
        <v>0.64</v>
      </c>
      <c r="K97">
        <v>2.5000000000000001E-2</v>
      </c>
      <c r="L97">
        <v>3.0999999999999999E-3</v>
      </c>
      <c r="M97">
        <v>8.064516129032258</v>
      </c>
      <c r="N97">
        <v>2.8000000000000001E-15</v>
      </c>
      <c r="O97">
        <v>1.5E-3</v>
      </c>
      <c r="P97">
        <v>3.2000000000000002E-3</v>
      </c>
      <c r="Q97">
        <v>0.46875</v>
      </c>
      <c r="R97">
        <v>0.63</v>
      </c>
      <c r="S97">
        <v>-8.1795400000000008E-3</v>
      </c>
      <c r="T97">
        <v>2.1265400000000001E-3</v>
      </c>
      <c r="U97">
        <v>4.4999999999999997E-3</v>
      </c>
      <c r="V97">
        <v>426824</v>
      </c>
      <c r="W97" s="49" t="s">
        <v>748</v>
      </c>
    </row>
    <row r="98" spans="1:23">
      <c r="A98" t="s">
        <v>206</v>
      </c>
      <c r="B98">
        <v>7</v>
      </c>
      <c r="C98">
        <v>17284577</v>
      </c>
      <c r="D98" t="s">
        <v>38</v>
      </c>
      <c r="E98" t="s">
        <v>44</v>
      </c>
      <c r="F98">
        <v>0.6</v>
      </c>
      <c r="G98">
        <v>5.4999999999999997E-3</v>
      </c>
      <c r="H98">
        <v>2.7000000000000001E-3</v>
      </c>
      <c r="I98">
        <v>2.0370370370370368</v>
      </c>
      <c r="J98">
        <v>4.3999999999999997E-2</v>
      </c>
      <c r="K98">
        <v>-1.0999999999999999E-2</v>
      </c>
      <c r="L98">
        <v>2.5999999999999999E-3</v>
      </c>
      <c r="M98">
        <v>-4.2307692307692308</v>
      </c>
      <c r="N98">
        <v>3.1000000000000001E-5</v>
      </c>
      <c r="O98">
        <v>1.4999999999999999E-2</v>
      </c>
      <c r="P98">
        <v>2.7000000000000001E-3</v>
      </c>
      <c r="Q98">
        <v>5.5555555555555554</v>
      </c>
      <c r="R98">
        <v>1.2E-8</v>
      </c>
      <c r="S98">
        <v>-2.1288700000000002E-3</v>
      </c>
      <c r="T98">
        <v>1.89266E-3</v>
      </c>
      <c r="U98">
        <v>0.93</v>
      </c>
      <c r="V98">
        <v>426824</v>
      </c>
      <c r="W98" s="49" t="s">
        <v>207</v>
      </c>
    </row>
    <row r="99" spans="1:23">
      <c r="A99" t="s">
        <v>489</v>
      </c>
      <c r="B99">
        <v>7</v>
      </c>
      <c r="C99">
        <v>17911038</v>
      </c>
      <c r="D99" t="s">
        <v>44</v>
      </c>
      <c r="E99" t="s">
        <v>38</v>
      </c>
      <c r="F99">
        <v>0.42</v>
      </c>
      <c r="G99">
        <v>-1.4E-2</v>
      </c>
      <c r="H99">
        <v>3.2000000000000002E-3</v>
      </c>
      <c r="I99">
        <v>-4.375</v>
      </c>
      <c r="J99">
        <v>2.0000000000000002E-5</v>
      </c>
      <c r="K99">
        <v>-2.7E-2</v>
      </c>
      <c r="L99">
        <v>3.0999999999999999E-3</v>
      </c>
      <c r="M99">
        <v>-8.7096774193548381</v>
      </c>
      <c r="N99">
        <v>1.4000000000000001E-18</v>
      </c>
      <c r="O99">
        <v>1.0999999999999999E-2</v>
      </c>
      <c r="P99">
        <v>3.2000000000000002E-3</v>
      </c>
      <c r="Q99">
        <v>3.4374999999999996</v>
      </c>
      <c r="R99">
        <v>6.9999999999999999E-4</v>
      </c>
      <c r="S99">
        <v>8.9383699999999993E-3</v>
      </c>
      <c r="T99">
        <v>1.86448E-3</v>
      </c>
      <c r="U99">
        <v>9.3999999999999994E-5</v>
      </c>
      <c r="V99">
        <v>426824</v>
      </c>
      <c r="W99" s="49" t="s">
        <v>490</v>
      </c>
    </row>
    <row r="100" spans="1:23">
      <c r="A100" t="s">
        <v>797</v>
      </c>
      <c r="B100">
        <v>7</v>
      </c>
      <c r="C100">
        <v>44578747</v>
      </c>
      <c r="D100" t="s">
        <v>47</v>
      </c>
      <c r="E100" t="s">
        <v>39</v>
      </c>
      <c r="F100">
        <v>1.1000000000000001E-3</v>
      </c>
      <c r="G100">
        <v>-0.22</v>
      </c>
      <c r="H100">
        <v>4.1000000000000002E-2</v>
      </c>
      <c r="I100">
        <v>-5.3658536585365848</v>
      </c>
      <c r="J100">
        <v>7.4999999999999997E-8</v>
      </c>
      <c r="K100">
        <v>-0.02</v>
      </c>
      <c r="L100">
        <v>3.9E-2</v>
      </c>
      <c r="M100">
        <v>-0.51282051282051289</v>
      </c>
      <c r="N100">
        <v>0.6</v>
      </c>
      <c r="O100">
        <v>3.0999999999999999E-3</v>
      </c>
      <c r="P100">
        <v>0.04</v>
      </c>
      <c r="Q100">
        <v>7.7499999999999999E-2</v>
      </c>
      <c r="R100">
        <v>0.94</v>
      </c>
      <c r="S100">
        <v>6.9990599999999997E-3</v>
      </c>
      <c r="T100">
        <v>2.82805E-2</v>
      </c>
      <c r="U100">
        <v>0.35</v>
      </c>
      <c r="V100">
        <v>426824</v>
      </c>
      <c r="W100" s="49" t="s">
        <v>798</v>
      </c>
    </row>
    <row r="101" spans="1:23">
      <c r="A101" t="s">
        <v>763</v>
      </c>
      <c r="B101">
        <v>7</v>
      </c>
      <c r="C101">
        <v>50305863</v>
      </c>
      <c r="D101" t="s">
        <v>39</v>
      </c>
      <c r="E101" t="s">
        <v>44</v>
      </c>
      <c r="F101">
        <v>0.3</v>
      </c>
      <c r="G101">
        <v>-1.6000000000000001E-3</v>
      </c>
      <c r="H101">
        <v>2.8999999999999998E-3</v>
      </c>
      <c r="I101">
        <v>-0.55172413793103459</v>
      </c>
      <c r="J101">
        <v>0.59</v>
      </c>
      <c r="K101">
        <v>1.7000000000000001E-2</v>
      </c>
      <c r="L101">
        <v>2.8E-3</v>
      </c>
      <c r="M101">
        <v>6.0714285714285721</v>
      </c>
      <c r="N101">
        <v>2.0000000000000001E-9</v>
      </c>
      <c r="O101">
        <v>-1.1999999999999999E-3</v>
      </c>
      <c r="P101">
        <v>2.8E-3</v>
      </c>
      <c r="Q101">
        <v>-0.42857142857142855</v>
      </c>
      <c r="R101">
        <v>0.68</v>
      </c>
      <c r="S101">
        <v>5.1034100000000001E-3</v>
      </c>
      <c r="T101">
        <v>1.9589299999999998E-3</v>
      </c>
      <c r="U101">
        <v>3.4000000000000002E-2</v>
      </c>
      <c r="V101">
        <v>426824</v>
      </c>
      <c r="W101" s="49" t="s">
        <v>764</v>
      </c>
    </row>
    <row r="102" spans="1:23">
      <c r="A102" t="s">
        <v>76</v>
      </c>
      <c r="B102">
        <v>7</v>
      </c>
      <c r="C102">
        <v>72856269</v>
      </c>
      <c r="D102" t="s">
        <v>47</v>
      </c>
      <c r="E102" t="s">
        <v>39</v>
      </c>
      <c r="F102">
        <v>0.11</v>
      </c>
      <c r="G102">
        <v>1.4E-2</v>
      </c>
      <c r="H102">
        <v>4.4000000000000003E-3</v>
      </c>
      <c r="I102">
        <v>3.1818181818181817</v>
      </c>
      <c r="J102">
        <v>1.8E-3</v>
      </c>
      <c r="K102">
        <v>4.2999999999999997E-2</v>
      </c>
      <c r="L102">
        <v>4.3E-3</v>
      </c>
      <c r="M102">
        <v>10</v>
      </c>
      <c r="N102">
        <v>4.6999999999999999E-24</v>
      </c>
      <c r="O102">
        <v>-0.12</v>
      </c>
      <c r="P102">
        <v>4.4000000000000003E-3</v>
      </c>
      <c r="Q102">
        <v>-27.27272727272727</v>
      </c>
      <c r="R102">
        <v>1.9000000000000001E-165</v>
      </c>
      <c r="S102">
        <v>5.1689500000000003E-3</v>
      </c>
      <c r="T102">
        <v>2.76341E-3</v>
      </c>
      <c r="U102">
        <v>1.2999999999999999E-2</v>
      </c>
      <c r="V102">
        <v>426824</v>
      </c>
      <c r="W102" s="49" t="s">
        <v>68</v>
      </c>
    </row>
    <row r="103" spans="1:23">
      <c r="A103" t="s">
        <v>67</v>
      </c>
      <c r="B103">
        <v>7</v>
      </c>
      <c r="C103">
        <v>72856430</v>
      </c>
      <c r="D103" t="s">
        <v>38</v>
      </c>
      <c r="E103" t="s">
        <v>44</v>
      </c>
      <c r="F103">
        <v>0.18</v>
      </c>
      <c r="G103">
        <v>1.2E-2</v>
      </c>
      <c r="H103">
        <v>3.3999999999999998E-3</v>
      </c>
      <c r="I103">
        <v>3.5294117647058827</v>
      </c>
      <c r="J103">
        <v>5.8E-4</v>
      </c>
      <c r="K103">
        <v>3.5000000000000003E-2</v>
      </c>
      <c r="L103">
        <v>3.3E-3</v>
      </c>
      <c r="M103">
        <v>10.606060606060607</v>
      </c>
      <c r="N103">
        <v>1.3000000000000001E-26</v>
      </c>
      <c r="O103">
        <v>-9.6000000000000002E-2</v>
      </c>
      <c r="P103">
        <v>3.3999999999999998E-3</v>
      </c>
      <c r="Q103">
        <v>-28.235294117647062</v>
      </c>
      <c r="R103">
        <v>1.5E-179</v>
      </c>
      <c r="S103">
        <v>6.3680200000000003E-3</v>
      </c>
      <c r="T103">
        <v>2.28809E-3</v>
      </c>
      <c r="U103">
        <v>8.5999999999999998E-4</v>
      </c>
      <c r="V103">
        <v>426824</v>
      </c>
      <c r="W103" s="49" t="s">
        <v>68</v>
      </c>
    </row>
    <row r="104" spans="1:23">
      <c r="A104" t="s">
        <v>60</v>
      </c>
      <c r="B104">
        <v>7</v>
      </c>
      <c r="C104">
        <v>73012042</v>
      </c>
      <c r="D104" t="s">
        <v>47</v>
      </c>
      <c r="E104" t="s">
        <v>39</v>
      </c>
      <c r="F104">
        <v>0.12</v>
      </c>
      <c r="G104">
        <v>1.4E-2</v>
      </c>
      <c r="H104">
        <v>4.1000000000000003E-3</v>
      </c>
      <c r="I104">
        <v>3.4146341463414633</v>
      </c>
      <c r="J104">
        <v>4.8000000000000001E-4</v>
      </c>
      <c r="K104">
        <v>4.2000000000000003E-2</v>
      </c>
      <c r="L104">
        <v>4.0000000000000001E-3</v>
      </c>
      <c r="M104">
        <v>10.5</v>
      </c>
      <c r="N104">
        <v>5.7999999999999996E-26</v>
      </c>
      <c r="O104">
        <v>-0.12</v>
      </c>
      <c r="P104">
        <v>4.1000000000000003E-3</v>
      </c>
      <c r="Q104">
        <v>-29.268292682926827</v>
      </c>
      <c r="R104">
        <v>5.1999999999999997E-205</v>
      </c>
      <c r="S104">
        <v>5.1293500000000004E-3</v>
      </c>
      <c r="T104">
        <v>2.72281E-3</v>
      </c>
      <c r="U104">
        <v>3.1E-2</v>
      </c>
      <c r="V104">
        <v>426824</v>
      </c>
      <c r="W104" s="49" t="s">
        <v>61</v>
      </c>
    </row>
    <row r="105" spans="1:23">
      <c r="A105" t="s">
        <v>343</v>
      </c>
      <c r="B105">
        <v>7</v>
      </c>
      <c r="C105">
        <v>116358044</v>
      </c>
      <c r="D105" t="s">
        <v>39</v>
      </c>
      <c r="E105" t="s">
        <v>47</v>
      </c>
      <c r="F105">
        <v>0.46</v>
      </c>
      <c r="G105">
        <v>-3.5000000000000001E-3</v>
      </c>
      <c r="H105">
        <v>2.7000000000000001E-3</v>
      </c>
      <c r="I105">
        <v>-1.2962962962962963</v>
      </c>
      <c r="J105">
        <v>0.18</v>
      </c>
      <c r="K105">
        <v>0.01</v>
      </c>
      <c r="L105">
        <v>2.5999999999999999E-3</v>
      </c>
      <c r="M105">
        <v>3.8461538461538463</v>
      </c>
      <c r="N105">
        <v>9.2999999999999997E-5</v>
      </c>
      <c r="O105">
        <v>-1.4E-2</v>
      </c>
      <c r="P105">
        <v>2.5999999999999999E-3</v>
      </c>
      <c r="Q105">
        <v>-5.384615384615385</v>
      </c>
      <c r="R105">
        <v>5.1E-8</v>
      </c>
      <c r="S105">
        <v>5.76591E-3</v>
      </c>
      <c r="T105">
        <v>1.8421100000000001E-3</v>
      </c>
      <c r="U105">
        <v>2.9E-4</v>
      </c>
      <c r="V105">
        <v>426824</v>
      </c>
      <c r="W105" s="49" t="s">
        <v>344</v>
      </c>
    </row>
    <row r="106" spans="1:23">
      <c r="A106" t="s">
        <v>163</v>
      </c>
      <c r="B106">
        <v>7</v>
      </c>
      <c r="C106">
        <v>130433384</v>
      </c>
      <c r="D106" t="s">
        <v>44</v>
      </c>
      <c r="E106" t="s">
        <v>38</v>
      </c>
      <c r="F106">
        <v>0.46</v>
      </c>
      <c r="G106">
        <v>-6.6E-3</v>
      </c>
      <c r="H106">
        <v>2.7000000000000001E-3</v>
      </c>
      <c r="I106">
        <v>-2.4444444444444442</v>
      </c>
      <c r="J106">
        <v>1.6E-2</v>
      </c>
      <c r="K106">
        <v>3.3000000000000002E-2</v>
      </c>
      <c r="L106">
        <v>2.7000000000000001E-3</v>
      </c>
      <c r="M106">
        <v>12.222222222222221</v>
      </c>
      <c r="N106">
        <v>1.2000000000000001E-35</v>
      </c>
      <c r="O106">
        <v>-2.7E-2</v>
      </c>
      <c r="P106">
        <v>2.7000000000000001E-3</v>
      </c>
      <c r="Q106">
        <v>-10</v>
      </c>
      <c r="R106">
        <v>1.1E-23</v>
      </c>
      <c r="S106">
        <v>4.4299999999999999E-3</v>
      </c>
      <c r="T106">
        <v>1.8219600000000001E-3</v>
      </c>
      <c r="U106">
        <v>1.0999999999999999E-2</v>
      </c>
      <c r="V106">
        <v>426824</v>
      </c>
      <c r="W106" s="49" t="s">
        <v>111</v>
      </c>
    </row>
    <row r="107" spans="1:23">
      <c r="A107" t="s">
        <v>160</v>
      </c>
      <c r="B107">
        <v>7</v>
      </c>
      <c r="C107">
        <v>130466854</v>
      </c>
      <c r="D107" t="s">
        <v>39</v>
      </c>
      <c r="E107" t="s">
        <v>47</v>
      </c>
      <c r="F107">
        <v>0.55000000000000004</v>
      </c>
      <c r="G107">
        <v>6.4999999999999997E-3</v>
      </c>
      <c r="H107">
        <v>2.7000000000000001E-3</v>
      </c>
      <c r="I107">
        <v>2.407407407407407</v>
      </c>
      <c r="J107">
        <v>1.4E-2</v>
      </c>
      <c r="K107">
        <v>-3.1E-2</v>
      </c>
      <c r="L107">
        <v>2.5999999999999999E-3</v>
      </c>
      <c r="M107">
        <v>-11.923076923076923</v>
      </c>
      <c r="N107">
        <v>1.6999999999999999E-32</v>
      </c>
      <c r="O107">
        <v>2.7E-2</v>
      </c>
      <c r="P107">
        <v>2.5999999999999999E-3</v>
      </c>
      <c r="Q107">
        <v>10.384615384615385</v>
      </c>
      <c r="R107">
        <v>6.4000000000000002E-25</v>
      </c>
      <c r="S107">
        <v>-5.0234199999999998E-3</v>
      </c>
      <c r="T107">
        <v>1.8219099999999999E-3</v>
      </c>
      <c r="U107">
        <v>4.3E-3</v>
      </c>
      <c r="V107">
        <v>426824</v>
      </c>
      <c r="W107" s="49" t="s">
        <v>111</v>
      </c>
    </row>
    <row r="108" spans="1:23">
      <c r="A108" t="s">
        <v>381</v>
      </c>
      <c r="B108">
        <v>7</v>
      </c>
      <c r="C108">
        <v>150217309</v>
      </c>
      <c r="D108" t="s">
        <v>44</v>
      </c>
      <c r="E108" t="s">
        <v>38</v>
      </c>
      <c r="F108">
        <v>0.23</v>
      </c>
      <c r="G108">
        <v>-5.8999999999999999E-3</v>
      </c>
      <c r="H108">
        <v>3.2000000000000002E-3</v>
      </c>
      <c r="I108">
        <v>-1.8437499999999998</v>
      </c>
      <c r="J108">
        <v>6.0999999999999999E-2</v>
      </c>
      <c r="K108">
        <v>-1.7000000000000001E-2</v>
      </c>
      <c r="L108">
        <v>3.0000000000000001E-3</v>
      </c>
      <c r="M108">
        <v>-5.666666666666667</v>
      </c>
      <c r="N108">
        <v>4.9000000000000002E-8</v>
      </c>
      <c r="O108">
        <v>1.6E-2</v>
      </c>
      <c r="P108">
        <v>3.0999999999999999E-3</v>
      </c>
      <c r="Q108">
        <v>5.161290322580645</v>
      </c>
      <c r="R108">
        <v>5.5000000000000003E-7</v>
      </c>
      <c r="S108">
        <v>2.7084499999999998E-3</v>
      </c>
      <c r="T108">
        <v>2.1651800000000001E-3</v>
      </c>
      <c r="U108">
        <v>0.25</v>
      </c>
      <c r="V108">
        <v>426824</v>
      </c>
      <c r="W108" s="49" t="s">
        <v>382</v>
      </c>
    </row>
    <row r="109" spans="1:23">
      <c r="A109" t="s">
        <v>248</v>
      </c>
      <c r="B109">
        <v>8</v>
      </c>
      <c r="C109">
        <v>10683929</v>
      </c>
      <c r="D109" t="s">
        <v>38</v>
      </c>
      <c r="E109" t="s">
        <v>39</v>
      </c>
      <c r="F109">
        <v>0.37</v>
      </c>
      <c r="G109">
        <v>-5.8999999999999999E-3</v>
      </c>
      <c r="H109">
        <v>2.8E-3</v>
      </c>
      <c r="I109">
        <v>-2.1071428571428572</v>
      </c>
      <c r="J109">
        <v>3.9E-2</v>
      </c>
      <c r="K109">
        <v>-1.0999999999999999E-2</v>
      </c>
      <c r="L109">
        <v>2.8E-3</v>
      </c>
      <c r="M109">
        <v>-3.9285714285714284</v>
      </c>
      <c r="N109">
        <v>1.1E-4</v>
      </c>
      <c r="O109">
        <v>2.1999999999999999E-2</v>
      </c>
      <c r="P109">
        <v>2.8E-3</v>
      </c>
      <c r="Q109">
        <v>7.8571428571428568</v>
      </c>
      <c r="R109">
        <v>2.9999999999999998E-15</v>
      </c>
      <c r="S109">
        <v>-1.24508E-2</v>
      </c>
      <c r="T109">
        <v>1.9145099999999999E-3</v>
      </c>
      <c r="U109">
        <v>1.3000000000000001E-8</v>
      </c>
      <c r="V109">
        <v>426824</v>
      </c>
      <c r="W109" s="49" t="s">
        <v>249</v>
      </c>
    </row>
    <row r="110" spans="1:23">
      <c r="A110" t="s">
        <v>324</v>
      </c>
      <c r="B110">
        <v>8</v>
      </c>
      <c r="C110">
        <v>11702375</v>
      </c>
      <c r="D110" t="s">
        <v>47</v>
      </c>
      <c r="E110" t="s">
        <v>39</v>
      </c>
      <c r="F110">
        <v>0.23</v>
      </c>
      <c r="G110">
        <v>-1.6000000000000001E-3</v>
      </c>
      <c r="H110">
        <v>3.3999999999999998E-3</v>
      </c>
      <c r="I110">
        <v>-0.4705882352941177</v>
      </c>
      <c r="J110">
        <v>0.63</v>
      </c>
      <c r="K110">
        <v>4.0000000000000001E-3</v>
      </c>
      <c r="L110">
        <v>3.3E-3</v>
      </c>
      <c r="M110">
        <v>1.2121212121212122</v>
      </c>
      <c r="N110">
        <v>0.23</v>
      </c>
      <c r="O110">
        <v>2.4E-2</v>
      </c>
      <c r="P110">
        <v>3.3999999999999998E-3</v>
      </c>
      <c r="Q110">
        <v>7.0588235294117654</v>
      </c>
      <c r="R110">
        <v>9.9000000000000002E-13</v>
      </c>
      <c r="S110">
        <v>-2.4973599999999999E-2</v>
      </c>
      <c r="T110">
        <v>2.0980500000000002E-3</v>
      </c>
      <c r="U110">
        <v>2.6000000000000002E-21</v>
      </c>
      <c r="V110">
        <v>426824</v>
      </c>
      <c r="W110" s="49" t="s">
        <v>325</v>
      </c>
    </row>
    <row r="111" spans="1:23">
      <c r="A111" t="s">
        <v>104</v>
      </c>
      <c r="B111">
        <v>8</v>
      </c>
      <c r="C111">
        <v>19805708</v>
      </c>
      <c r="D111" t="s">
        <v>47</v>
      </c>
      <c r="E111" t="s">
        <v>39</v>
      </c>
      <c r="F111">
        <v>1.6E-2</v>
      </c>
      <c r="G111">
        <v>9.2999999999999992E-3</v>
      </c>
      <c r="H111">
        <v>0.01</v>
      </c>
      <c r="I111">
        <v>0.92999999999999994</v>
      </c>
      <c r="J111">
        <v>0.37</v>
      </c>
      <c r="K111">
        <v>-0.2</v>
      </c>
      <c r="L111">
        <v>0.01</v>
      </c>
      <c r="M111">
        <v>-20</v>
      </c>
      <c r="N111">
        <v>1.4E-86</v>
      </c>
      <c r="O111">
        <v>0.17</v>
      </c>
      <c r="P111">
        <v>0.01</v>
      </c>
      <c r="Q111">
        <v>17</v>
      </c>
      <c r="R111">
        <v>1.1E-61</v>
      </c>
      <c r="S111">
        <v>1.0735700000000001E-2</v>
      </c>
      <c r="T111">
        <v>7.0806899999999997E-3</v>
      </c>
      <c r="U111">
        <v>0.05</v>
      </c>
      <c r="V111">
        <v>426824</v>
      </c>
      <c r="W111" s="49" t="s">
        <v>105</v>
      </c>
    </row>
    <row r="112" spans="1:23">
      <c r="A112" t="s">
        <v>82</v>
      </c>
      <c r="B112">
        <v>8</v>
      </c>
      <c r="C112">
        <v>19813529</v>
      </c>
      <c r="D112" t="s">
        <v>39</v>
      </c>
      <c r="E112" t="s">
        <v>47</v>
      </c>
      <c r="F112">
        <v>1.7000000000000001E-2</v>
      </c>
      <c r="G112">
        <v>1.9E-2</v>
      </c>
      <c r="H112">
        <v>0.01</v>
      </c>
      <c r="I112">
        <v>1.9</v>
      </c>
      <c r="J112">
        <v>7.3999999999999996E-2</v>
      </c>
      <c r="K112">
        <v>-0.26</v>
      </c>
      <c r="L112">
        <v>9.9000000000000008E-3</v>
      </c>
      <c r="M112">
        <v>-26.262626262626263</v>
      </c>
      <c r="N112">
        <v>6.8999999999999999E-154</v>
      </c>
      <c r="O112">
        <v>0.24</v>
      </c>
      <c r="P112">
        <v>0.01</v>
      </c>
      <c r="Q112">
        <v>24</v>
      </c>
      <c r="R112">
        <v>1E-125</v>
      </c>
      <c r="S112">
        <v>2.28171E-2</v>
      </c>
      <c r="T112">
        <v>6.8747699999999997E-3</v>
      </c>
      <c r="U112">
        <v>1E-3</v>
      </c>
      <c r="V112">
        <v>426824</v>
      </c>
      <c r="W112" s="49" t="s">
        <v>83</v>
      </c>
    </row>
    <row r="113" spans="1:23">
      <c r="A113" t="s">
        <v>55</v>
      </c>
      <c r="B113">
        <v>8</v>
      </c>
      <c r="C113">
        <v>19816934</v>
      </c>
      <c r="D113" t="s">
        <v>38</v>
      </c>
      <c r="E113" t="s">
        <v>44</v>
      </c>
      <c r="F113">
        <v>0.24</v>
      </c>
      <c r="G113">
        <v>3.3999999999999998E-3</v>
      </c>
      <c r="H113">
        <v>3.0999999999999999E-3</v>
      </c>
      <c r="I113">
        <v>1.096774193548387</v>
      </c>
      <c r="J113">
        <v>0.27</v>
      </c>
      <c r="K113">
        <v>0.11</v>
      </c>
      <c r="L113">
        <v>3.0000000000000001E-3</v>
      </c>
      <c r="M113">
        <v>36.666666666666664</v>
      </c>
      <c r="N113">
        <v>4.3000000000000002E-290</v>
      </c>
      <c r="O113">
        <v>-0.12</v>
      </c>
      <c r="P113">
        <v>3.0999999999999999E-3</v>
      </c>
      <c r="Q113">
        <v>-38.70967741935484</v>
      </c>
      <c r="R113">
        <v>0</v>
      </c>
      <c r="S113">
        <v>-1.9152800000000001E-3</v>
      </c>
      <c r="T113">
        <v>2.1874899999999998E-3</v>
      </c>
      <c r="U113">
        <v>0.6</v>
      </c>
      <c r="V113">
        <v>426824</v>
      </c>
      <c r="W113" s="49" t="s">
        <v>56</v>
      </c>
    </row>
    <row r="114" spans="1:23">
      <c r="A114" t="s">
        <v>59</v>
      </c>
      <c r="B114">
        <v>8</v>
      </c>
      <c r="C114">
        <v>19819439</v>
      </c>
      <c r="D114" t="s">
        <v>39</v>
      </c>
      <c r="E114" t="s">
        <v>47</v>
      </c>
      <c r="F114">
        <v>0.3</v>
      </c>
      <c r="G114">
        <v>4.8999999999999998E-4</v>
      </c>
      <c r="H114">
        <v>2.8999999999999998E-3</v>
      </c>
      <c r="I114">
        <v>0.16896551724137931</v>
      </c>
      <c r="J114">
        <v>0.87</v>
      </c>
      <c r="K114">
        <v>0.11</v>
      </c>
      <c r="L114">
        <v>2.8E-3</v>
      </c>
      <c r="M114">
        <v>39.285714285714285</v>
      </c>
      <c r="N114">
        <v>0</v>
      </c>
      <c r="O114">
        <v>-0.11</v>
      </c>
      <c r="P114">
        <v>2.8999999999999998E-3</v>
      </c>
      <c r="Q114">
        <v>-37.931034482758626</v>
      </c>
      <c r="R114">
        <v>0</v>
      </c>
      <c r="S114">
        <v>-1.59008E-3</v>
      </c>
      <c r="T114">
        <v>2.03761E-3</v>
      </c>
      <c r="U114">
        <v>0.56000000000000005</v>
      </c>
      <c r="V114">
        <v>426824</v>
      </c>
      <c r="W114" s="49" t="s">
        <v>56</v>
      </c>
    </row>
    <row r="115" spans="1:23">
      <c r="A115" t="s">
        <v>51</v>
      </c>
      <c r="B115">
        <v>8</v>
      </c>
      <c r="C115">
        <v>19819724</v>
      </c>
      <c r="D115" t="s">
        <v>39</v>
      </c>
      <c r="E115" t="s">
        <v>38</v>
      </c>
      <c r="F115">
        <v>9.8000000000000004E-2</v>
      </c>
      <c r="G115">
        <v>1.2999999999999999E-2</v>
      </c>
      <c r="H115">
        <v>4.4000000000000003E-3</v>
      </c>
      <c r="I115">
        <v>2.9545454545454541</v>
      </c>
      <c r="J115">
        <v>4.7000000000000002E-3</v>
      </c>
      <c r="K115">
        <v>0.16</v>
      </c>
      <c r="L115">
        <v>4.3E-3</v>
      </c>
      <c r="M115">
        <v>37.209302325581397</v>
      </c>
      <c r="N115">
        <v>0</v>
      </c>
      <c r="O115">
        <v>-0.18</v>
      </c>
      <c r="P115">
        <v>4.4000000000000003E-3</v>
      </c>
      <c r="Q115">
        <v>-40.909090909090907</v>
      </c>
      <c r="R115">
        <v>0</v>
      </c>
      <c r="S115">
        <v>-8.1608600000000007E-3</v>
      </c>
      <c r="T115">
        <v>3.0735799999999998E-3</v>
      </c>
      <c r="U115">
        <v>5.1999999999999998E-2</v>
      </c>
      <c r="V115">
        <v>426824</v>
      </c>
      <c r="W115" s="49" t="s">
        <v>52</v>
      </c>
    </row>
    <row r="116" spans="1:23">
      <c r="A116" t="s">
        <v>57</v>
      </c>
      <c r="B116">
        <v>8</v>
      </c>
      <c r="C116">
        <v>19824492</v>
      </c>
      <c r="D116" t="s">
        <v>38</v>
      </c>
      <c r="E116" t="s">
        <v>44</v>
      </c>
      <c r="F116">
        <v>0.28999999999999998</v>
      </c>
      <c r="G116">
        <v>1.1000000000000001E-3</v>
      </c>
      <c r="H116">
        <v>2.8999999999999998E-3</v>
      </c>
      <c r="I116">
        <v>0.37931034482758624</v>
      </c>
      <c r="J116">
        <v>0.7</v>
      </c>
      <c r="K116">
        <v>0.11</v>
      </c>
      <c r="L116">
        <v>2.8E-3</v>
      </c>
      <c r="M116">
        <v>39.285714285714285</v>
      </c>
      <c r="N116">
        <v>0</v>
      </c>
      <c r="O116">
        <v>-0.12</v>
      </c>
      <c r="P116">
        <v>2.8999999999999998E-3</v>
      </c>
      <c r="Q116">
        <v>-41.379310344827587</v>
      </c>
      <c r="R116">
        <v>0</v>
      </c>
      <c r="S116">
        <v>-2.2155E-3</v>
      </c>
      <c r="T116">
        <v>2.05222E-3</v>
      </c>
      <c r="U116">
        <v>0.37</v>
      </c>
      <c r="V116">
        <v>426824</v>
      </c>
      <c r="W116" s="49" t="s">
        <v>58</v>
      </c>
    </row>
    <row r="117" spans="1:23">
      <c r="A117" t="s">
        <v>53</v>
      </c>
      <c r="B117">
        <v>8</v>
      </c>
      <c r="C117">
        <v>19830921</v>
      </c>
      <c r="D117" t="s">
        <v>44</v>
      </c>
      <c r="E117" t="s">
        <v>38</v>
      </c>
      <c r="F117">
        <v>0.14000000000000001</v>
      </c>
      <c r="G117">
        <v>7.1000000000000004E-3</v>
      </c>
      <c r="H117">
        <v>3.8999999999999998E-3</v>
      </c>
      <c r="I117">
        <v>1.8205128205128207</v>
      </c>
      <c r="J117">
        <v>6.6000000000000003E-2</v>
      </c>
      <c r="K117">
        <v>0.14000000000000001</v>
      </c>
      <c r="L117">
        <v>3.8E-3</v>
      </c>
      <c r="M117">
        <v>36.842105263157897</v>
      </c>
      <c r="N117">
        <v>7.7999999999999995E-307</v>
      </c>
      <c r="O117">
        <v>-0.15</v>
      </c>
      <c r="P117">
        <v>3.8E-3</v>
      </c>
      <c r="Q117">
        <v>-39.473684210526315</v>
      </c>
      <c r="R117">
        <v>0</v>
      </c>
      <c r="S117">
        <v>-6.1127100000000004E-3</v>
      </c>
      <c r="T117">
        <v>2.8206199999999998E-3</v>
      </c>
      <c r="U117">
        <v>9.0999999999999998E-2</v>
      </c>
      <c r="V117">
        <v>426824</v>
      </c>
      <c r="W117" s="49" t="s">
        <v>54</v>
      </c>
    </row>
    <row r="118" spans="1:23">
      <c r="A118" t="s">
        <v>461</v>
      </c>
      <c r="B118">
        <v>8</v>
      </c>
      <c r="C118">
        <v>61548494</v>
      </c>
      <c r="D118" t="s">
        <v>38</v>
      </c>
      <c r="E118" t="s">
        <v>47</v>
      </c>
      <c r="F118">
        <v>0.52</v>
      </c>
      <c r="G118">
        <v>1.2E-2</v>
      </c>
      <c r="H118">
        <v>2.5999999999999999E-3</v>
      </c>
      <c r="I118">
        <v>4.6153846153846159</v>
      </c>
      <c r="J118">
        <v>6.3999999999999997E-6</v>
      </c>
      <c r="K118">
        <v>2.5000000000000001E-3</v>
      </c>
      <c r="L118">
        <v>2.5000000000000001E-3</v>
      </c>
      <c r="M118">
        <v>1</v>
      </c>
      <c r="N118">
        <v>0.32</v>
      </c>
      <c r="O118">
        <v>9.9000000000000008E-3</v>
      </c>
      <c r="P118">
        <v>2.5999999999999999E-3</v>
      </c>
      <c r="Q118">
        <v>3.8076923076923084</v>
      </c>
      <c r="R118">
        <v>1.2999999999999999E-4</v>
      </c>
      <c r="S118">
        <v>-2.7677000000000001E-3</v>
      </c>
      <c r="T118">
        <v>1.86834E-3</v>
      </c>
      <c r="U118">
        <v>2.9000000000000001E-2</v>
      </c>
      <c r="V118">
        <v>426824</v>
      </c>
      <c r="W118" s="49" t="s">
        <v>462</v>
      </c>
    </row>
    <row r="119" spans="1:23">
      <c r="A119" t="s">
        <v>638</v>
      </c>
      <c r="B119">
        <v>8</v>
      </c>
      <c r="C119">
        <v>116599199</v>
      </c>
      <c r="D119" t="s">
        <v>39</v>
      </c>
      <c r="E119" t="s">
        <v>44</v>
      </c>
      <c r="F119">
        <v>0.62</v>
      </c>
      <c r="G119">
        <v>-1.4999999999999999E-2</v>
      </c>
      <c r="H119">
        <v>2.7000000000000001E-3</v>
      </c>
      <c r="I119">
        <v>-5.5555555555555554</v>
      </c>
      <c r="J119">
        <v>5.2999999999999998E-8</v>
      </c>
      <c r="K119">
        <v>2.9000000000000001E-2</v>
      </c>
      <c r="L119">
        <v>2.7000000000000001E-3</v>
      </c>
      <c r="M119">
        <v>10.74074074074074</v>
      </c>
      <c r="N119">
        <v>1.4E-27</v>
      </c>
      <c r="O119">
        <v>-4.1000000000000003E-3</v>
      </c>
      <c r="P119">
        <v>2.7000000000000001E-3</v>
      </c>
      <c r="Q119">
        <v>-1.5185185185185186</v>
      </c>
      <c r="R119">
        <v>0.13</v>
      </c>
      <c r="S119">
        <v>-1.08574E-2</v>
      </c>
      <c r="T119">
        <v>1.8724499999999999E-3</v>
      </c>
      <c r="U119">
        <v>1.9999999999999999E-7</v>
      </c>
      <c r="V119">
        <v>426824</v>
      </c>
      <c r="W119" s="49" t="s">
        <v>523</v>
      </c>
    </row>
    <row r="120" spans="1:23">
      <c r="A120" t="s">
        <v>776</v>
      </c>
      <c r="B120">
        <v>8</v>
      </c>
      <c r="C120">
        <v>121868551</v>
      </c>
      <c r="D120" t="s">
        <v>44</v>
      </c>
      <c r="E120" t="s">
        <v>39</v>
      </c>
      <c r="F120">
        <v>0.64</v>
      </c>
      <c r="G120">
        <v>-2E-3</v>
      </c>
      <c r="H120">
        <v>2.8999999999999998E-3</v>
      </c>
      <c r="I120">
        <v>-0.68965517241379315</v>
      </c>
      <c r="J120">
        <v>0.49</v>
      </c>
      <c r="K120">
        <v>-2.1999999999999999E-2</v>
      </c>
      <c r="L120">
        <v>2.8E-3</v>
      </c>
      <c r="M120">
        <v>-7.8571428571428568</v>
      </c>
      <c r="N120">
        <v>1.0000000000000001E-15</v>
      </c>
      <c r="O120">
        <v>9.3000000000000005E-4</v>
      </c>
      <c r="P120">
        <v>2.8E-3</v>
      </c>
      <c r="Q120">
        <v>0.33214285714285718</v>
      </c>
      <c r="R120">
        <v>0.74</v>
      </c>
      <c r="S120">
        <v>-4.5013800000000001E-3</v>
      </c>
      <c r="T120">
        <v>1.99315E-3</v>
      </c>
      <c r="U120">
        <v>5.8999999999999997E-2</v>
      </c>
      <c r="V120">
        <v>426824</v>
      </c>
      <c r="W120" s="49" t="s">
        <v>777</v>
      </c>
    </row>
    <row r="121" spans="1:23">
      <c r="A121" t="s">
        <v>393</v>
      </c>
      <c r="B121">
        <v>9</v>
      </c>
      <c r="C121">
        <v>15296034</v>
      </c>
      <c r="D121" t="s">
        <v>47</v>
      </c>
      <c r="E121" t="s">
        <v>38</v>
      </c>
      <c r="F121">
        <v>0.88</v>
      </c>
      <c r="G121">
        <v>4.1000000000000003E-3</v>
      </c>
      <c r="H121">
        <v>4.0000000000000001E-3</v>
      </c>
      <c r="I121">
        <v>1.0250000000000001</v>
      </c>
      <c r="J121">
        <v>0.31</v>
      </c>
      <c r="K121">
        <v>5.2999999999999999E-2</v>
      </c>
      <c r="L121">
        <v>3.8999999999999998E-3</v>
      </c>
      <c r="M121">
        <v>13.589743589743589</v>
      </c>
      <c r="N121">
        <v>3.8000000000000002E-42</v>
      </c>
      <c r="O121">
        <v>1.9E-2</v>
      </c>
      <c r="P121">
        <v>4.0000000000000001E-3</v>
      </c>
      <c r="Q121">
        <v>4.75</v>
      </c>
      <c r="R121">
        <v>1.9E-6</v>
      </c>
      <c r="S121">
        <v>-7.1745899999999998E-3</v>
      </c>
      <c r="T121">
        <v>2.70214E-3</v>
      </c>
      <c r="U121">
        <v>1.7000000000000001E-2</v>
      </c>
      <c r="V121">
        <v>426824</v>
      </c>
      <c r="W121" s="49" t="s">
        <v>394</v>
      </c>
    </row>
    <row r="122" spans="1:23">
      <c r="A122" t="s">
        <v>252</v>
      </c>
      <c r="B122">
        <v>9</v>
      </c>
      <c r="C122">
        <v>16887366</v>
      </c>
      <c r="D122" t="s">
        <v>47</v>
      </c>
      <c r="E122" t="s">
        <v>44</v>
      </c>
      <c r="F122">
        <v>0.52</v>
      </c>
      <c r="G122">
        <v>-1.2999999999999999E-2</v>
      </c>
      <c r="H122">
        <v>2.7000000000000001E-3</v>
      </c>
      <c r="I122">
        <v>-4.814814814814814</v>
      </c>
      <c r="J122">
        <v>1.7E-6</v>
      </c>
      <c r="K122">
        <v>0.01</v>
      </c>
      <c r="L122">
        <v>2.7000000000000001E-3</v>
      </c>
      <c r="M122">
        <v>3.7037037037037037</v>
      </c>
      <c r="N122">
        <v>1.6000000000000001E-4</v>
      </c>
      <c r="O122">
        <v>-1.7999999999999999E-2</v>
      </c>
      <c r="P122">
        <v>2.7000000000000001E-3</v>
      </c>
      <c r="Q122">
        <v>-6.6666666666666661</v>
      </c>
      <c r="R122">
        <v>1.9999999999999999E-11</v>
      </c>
      <c r="S122">
        <v>5.0285900000000003E-3</v>
      </c>
      <c r="T122">
        <v>1.9098400000000001E-3</v>
      </c>
      <c r="U122">
        <v>5.7000000000000002E-2</v>
      </c>
      <c r="V122">
        <v>426824</v>
      </c>
      <c r="W122" s="49" t="s">
        <v>253</v>
      </c>
    </row>
    <row r="123" spans="1:23">
      <c r="A123" t="s">
        <v>493</v>
      </c>
      <c r="B123">
        <v>9</v>
      </c>
      <c r="C123">
        <v>28414339</v>
      </c>
      <c r="D123" t="s">
        <v>39</v>
      </c>
      <c r="E123" t="s">
        <v>47</v>
      </c>
      <c r="F123">
        <v>0.28999999999999998</v>
      </c>
      <c r="G123">
        <v>-8.8999999999999995E-4</v>
      </c>
      <c r="H123">
        <v>2.8999999999999998E-3</v>
      </c>
      <c r="I123">
        <v>-0.30689655172413793</v>
      </c>
      <c r="J123">
        <v>0.76</v>
      </c>
      <c r="K123">
        <v>-1.7000000000000001E-2</v>
      </c>
      <c r="L123">
        <v>2.8E-3</v>
      </c>
      <c r="M123">
        <v>-6.0714285714285721</v>
      </c>
      <c r="N123">
        <v>1.9000000000000001E-9</v>
      </c>
      <c r="O123">
        <v>9.5999999999999992E-3</v>
      </c>
      <c r="P123">
        <v>2.8999999999999998E-3</v>
      </c>
      <c r="Q123">
        <v>3.3103448275862069</v>
      </c>
      <c r="R123">
        <v>8.7000000000000001E-4</v>
      </c>
      <c r="S123">
        <v>4.2273600000000001E-5</v>
      </c>
      <c r="T123">
        <v>1.9755900000000002E-3</v>
      </c>
      <c r="U123">
        <v>0.96</v>
      </c>
      <c r="V123">
        <v>426824</v>
      </c>
      <c r="W123" s="49" t="s">
        <v>494</v>
      </c>
    </row>
    <row r="124" spans="1:23">
      <c r="A124" t="s">
        <v>801</v>
      </c>
      <c r="B124">
        <v>9</v>
      </c>
      <c r="C124">
        <v>107560784</v>
      </c>
      <c r="D124" t="s">
        <v>44</v>
      </c>
      <c r="E124" t="s">
        <v>38</v>
      </c>
      <c r="F124">
        <v>4.4000000000000002E-4</v>
      </c>
      <c r="G124">
        <v>0.11</v>
      </c>
      <c r="H124">
        <v>6.5000000000000002E-2</v>
      </c>
      <c r="I124">
        <v>1.6923076923076923</v>
      </c>
      <c r="J124">
        <v>8.6999999999999994E-2</v>
      </c>
      <c r="K124">
        <v>-0.37</v>
      </c>
      <c r="L124">
        <v>6.0999999999999999E-2</v>
      </c>
      <c r="M124">
        <v>-6.0655737704918034</v>
      </c>
      <c r="N124">
        <v>9.5000000000000003E-10</v>
      </c>
      <c r="O124">
        <v>1.1999999999999999E-3</v>
      </c>
      <c r="P124">
        <v>6.4000000000000001E-2</v>
      </c>
      <c r="Q124">
        <v>1.8749999999999999E-2</v>
      </c>
      <c r="R124">
        <v>0.98</v>
      </c>
      <c r="S124">
        <v>-4.9421399999999997E-2</v>
      </c>
      <c r="T124">
        <v>3.4225999999999999E-2</v>
      </c>
      <c r="U124">
        <v>5.7000000000000002E-2</v>
      </c>
      <c r="V124">
        <v>426824</v>
      </c>
      <c r="W124" s="49" t="s">
        <v>802</v>
      </c>
    </row>
    <row r="125" spans="1:23">
      <c r="A125" t="s">
        <v>510</v>
      </c>
      <c r="B125">
        <v>9</v>
      </c>
      <c r="C125">
        <v>107562804</v>
      </c>
      <c r="D125" t="s">
        <v>38</v>
      </c>
      <c r="E125" t="s">
        <v>44</v>
      </c>
      <c r="F125">
        <v>0.74</v>
      </c>
      <c r="G125">
        <v>5.7999999999999996E-3</v>
      </c>
      <c r="H125">
        <v>3.0999999999999999E-3</v>
      </c>
      <c r="I125">
        <v>1.8709677419354838</v>
      </c>
      <c r="J125">
        <v>6.4000000000000001E-2</v>
      </c>
      <c r="K125">
        <v>2.7E-2</v>
      </c>
      <c r="L125">
        <v>3.0000000000000001E-3</v>
      </c>
      <c r="M125">
        <v>9</v>
      </c>
      <c r="N125">
        <v>1.5999999999999999E-19</v>
      </c>
      <c r="O125">
        <v>9.5999999999999992E-3</v>
      </c>
      <c r="P125">
        <v>3.0999999999999999E-3</v>
      </c>
      <c r="Q125">
        <v>3.096774193548387</v>
      </c>
      <c r="R125">
        <v>1.6999999999999999E-3</v>
      </c>
      <c r="S125">
        <v>4.6736299999999998E-3</v>
      </c>
      <c r="T125">
        <v>2.1828799999999999E-3</v>
      </c>
      <c r="U125">
        <v>0.18</v>
      </c>
      <c r="V125">
        <v>426824</v>
      </c>
      <c r="W125" s="49" t="s">
        <v>511</v>
      </c>
    </row>
    <row r="126" spans="1:23">
      <c r="A126" t="s">
        <v>622</v>
      </c>
      <c r="B126">
        <v>9</v>
      </c>
      <c r="C126">
        <v>107578620</v>
      </c>
      <c r="D126" t="s">
        <v>47</v>
      </c>
      <c r="E126" t="s">
        <v>39</v>
      </c>
      <c r="F126">
        <v>1.9E-3</v>
      </c>
      <c r="G126">
        <v>2.7000000000000001E-3</v>
      </c>
      <c r="H126">
        <v>0.03</v>
      </c>
      <c r="I126">
        <v>9.0000000000000011E-2</v>
      </c>
      <c r="J126">
        <v>0.93</v>
      </c>
      <c r="K126">
        <v>-0.16</v>
      </c>
      <c r="L126">
        <v>2.9000000000000001E-2</v>
      </c>
      <c r="M126">
        <v>-5.5172413793103443</v>
      </c>
      <c r="N126">
        <v>9.2000000000000003E-8</v>
      </c>
      <c r="O126">
        <v>-5.1999999999999998E-2</v>
      </c>
      <c r="P126">
        <v>0.03</v>
      </c>
      <c r="Q126">
        <v>-1.7333333333333334</v>
      </c>
      <c r="R126">
        <v>8.1000000000000003E-2</v>
      </c>
      <c r="S126">
        <v>-2.9705499999999999E-2</v>
      </c>
      <c r="T126">
        <v>2.1248599999999999E-2</v>
      </c>
      <c r="U126">
        <v>9.4E-2</v>
      </c>
      <c r="V126">
        <v>426824</v>
      </c>
      <c r="W126" s="49" t="s">
        <v>623</v>
      </c>
    </row>
    <row r="127" spans="1:23">
      <c r="A127" t="s">
        <v>749</v>
      </c>
      <c r="B127">
        <v>9</v>
      </c>
      <c r="C127">
        <v>107579632</v>
      </c>
      <c r="D127" t="s">
        <v>39</v>
      </c>
      <c r="E127" t="s">
        <v>38</v>
      </c>
      <c r="F127">
        <v>3.5000000000000003E-2</v>
      </c>
      <c r="G127">
        <v>2.0999999999999999E-3</v>
      </c>
      <c r="H127">
        <v>7.1999999999999998E-3</v>
      </c>
      <c r="I127">
        <v>0.29166666666666663</v>
      </c>
      <c r="J127">
        <v>0.77</v>
      </c>
      <c r="K127">
        <v>7.0999999999999994E-2</v>
      </c>
      <c r="L127">
        <v>7.0000000000000001E-3</v>
      </c>
      <c r="M127">
        <v>10.142857142857142</v>
      </c>
      <c r="N127">
        <v>1.6000000000000001E-24</v>
      </c>
      <c r="O127">
        <v>-3.3999999999999998E-3</v>
      </c>
      <c r="P127">
        <v>7.1000000000000004E-3</v>
      </c>
      <c r="Q127">
        <v>-0.47887323943661969</v>
      </c>
      <c r="R127">
        <v>0.63</v>
      </c>
      <c r="S127">
        <v>-9.1330000000000005E-3</v>
      </c>
      <c r="T127">
        <v>5.4168300000000001E-3</v>
      </c>
      <c r="U127">
        <v>0.25</v>
      </c>
      <c r="V127">
        <v>426824</v>
      </c>
      <c r="W127" s="49" t="s">
        <v>750</v>
      </c>
    </row>
    <row r="128" spans="1:23">
      <c r="A128" t="s">
        <v>611</v>
      </c>
      <c r="B128">
        <v>9</v>
      </c>
      <c r="C128">
        <v>107586753</v>
      </c>
      <c r="D128" t="s">
        <v>38</v>
      </c>
      <c r="E128" t="s">
        <v>44</v>
      </c>
      <c r="F128">
        <v>0.15</v>
      </c>
      <c r="G128">
        <v>1.4999999999999999E-2</v>
      </c>
      <c r="H128">
        <v>3.8E-3</v>
      </c>
      <c r="I128">
        <v>3.9473684210526314</v>
      </c>
      <c r="J128">
        <v>6.9999999999999994E-5</v>
      </c>
      <c r="K128">
        <v>4.2999999999999997E-2</v>
      </c>
      <c r="L128">
        <v>3.7000000000000002E-3</v>
      </c>
      <c r="M128">
        <v>11.621621621621621</v>
      </c>
      <c r="N128">
        <v>3.6E-31</v>
      </c>
      <c r="O128">
        <v>7.3000000000000001E-3</v>
      </c>
      <c r="P128">
        <v>3.8E-3</v>
      </c>
      <c r="Q128">
        <v>1.9210526315789473</v>
      </c>
      <c r="R128">
        <v>5.2999999999999999E-2</v>
      </c>
      <c r="S128">
        <v>1.2916399999999999E-3</v>
      </c>
      <c r="T128">
        <v>2.77568E-3</v>
      </c>
      <c r="U128">
        <v>0.49</v>
      </c>
      <c r="V128">
        <v>426824</v>
      </c>
      <c r="W128" s="49" t="s">
        <v>612</v>
      </c>
    </row>
    <row r="129" spans="1:23">
      <c r="A129" t="s">
        <v>722</v>
      </c>
      <c r="B129">
        <v>9</v>
      </c>
      <c r="C129">
        <v>107646756</v>
      </c>
      <c r="D129" t="s">
        <v>47</v>
      </c>
      <c r="E129" t="s">
        <v>39</v>
      </c>
      <c r="F129">
        <v>1.5E-3</v>
      </c>
      <c r="G129">
        <v>-4.2999999999999997E-2</v>
      </c>
      <c r="H129">
        <v>3.4000000000000002E-2</v>
      </c>
      <c r="I129">
        <v>-1.2647058823529409</v>
      </c>
      <c r="J129">
        <v>0.2</v>
      </c>
      <c r="K129">
        <v>-0.25</v>
      </c>
      <c r="L129">
        <v>3.2000000000000001E-2</v>
      </c>
      <c r="M129">
        <v>-7.8125</v>
      </c>
      <c r="N129">
        <v>3.0999999999999999E-15</v>
      </c>
      <c r="O129">
        <v>-2.1999999999999999E-2</v>
      </c>
      <c r="P129">
        <v>3.3000000000000002E-2</v>
      </c>
      <c r="Q129">
        <v>-0.66666666666666663</v>
      </c>
      <c r="R129">
        <v>0.52</v>
      </c>
      <c r="S129">
        <v>-2.2658000000000001E-2</v>
      </c>
      <c r="T129">
        <v>2.49214E-2</v>
      </c>
      <c r="U129">
        <v>0.27</v>
      </c>
      <c r="V129">
        <v>426824</v>
      </c>
      <c r="W129" s="49" t="s">
        <v>723</v>
      </c>
    </row>
    <row r="130" spans="1:23">
      <c r="A130" t="s">
        <v>380</v>
      </c>
      <c r="B130">
        <v>9</v>
      </c>
      <c r="C130">
        <v>107647220</v>
      </c>
      <c r="D130" t="s">
        <v>44</v>
      </c>
      <c r="E130" t="s">
        <v>38</v>
      </c>
      <c r="F130">
        <v>0.38</v>
      </c>
      <c r="G130">
        <v>-1.4999999999999999E-2</v>
      </c>
      <c r="H130">
        <v>2.8E-3</v>
      </c>
      <c r="I130">
        <v>-5.3571428571428568</v>
      </c>
      <c r="J130">
        <v>1.6E-7</v>
      </c>
      <c r="K130">
        <v>-3.4000000000000002E-2</v>
      </c>
      <c r="L130">
        <v>2.7000000000000001E-3</v>
      </c>
      <c r="M130">
        <v>-12.592592592592593</v>
      </c>
      <c r="N130">
        <v>3.1000000000000001E-35</v>
      </c>
      <c r="O130">
        <v>-1.4E-2</v>
      </c>
      <c r="P130">
        <v>2.8E-3</v>
      </c>
      <c r="Q130">
        <v>-5</v>
      </c>
      <c r="R130">
        <v>4.5999999999999999E-7</v>
      </c>
      <c r="S130">
        <v>1.25132E-3</v>
      </c>
      <c r="T130">
        <v>1.9199499999999999E-3</v>
      </c>
      <c r="U130">
        <v>0.88</v>
      </c>
      <c r="V130">
        <v>426824</v>
      </c>
      <c r="W130" s="49" t="s">
        <v>217</v>
      </c>
    </row>
    <row r="131" spans="1:23">
      <c r="A131" t="s">
        <v>694</v>
      </c>
      <c r="B131">
        <v>9</v>
      </c>
      <c r="C131">
        <v>117166246</v>
      </c>
      <c r="D131" t="s">
        <v>39</v>
      </c>
      <c r="E131" t="s">
        <v>47</v>
      </c>
      <c r="F131">
        <v>0.48</v>
      </c>
      <c r="G131">
        <v>8.9999999999999993E-3</v>
      </c>
      <c r="H131">
        <v>2.7000000000000001E-3</v>
      </c>
      <c r="I131">
        <v>3.333333333333333</v>
      </c>
      <c r="J131">
        <v>7.2999999999999996E-4</v>
      </c>
      <c r="K131">
        <v>1.0999999999999999E-2</v>
      </c>
      <c r="L131">
        <v>2.5999999999999999E-3</v>
      </c>
      <c r="M131">
        <v>4.2307692307692308</v>
      </c>
      <c r="N131">
        <v>3.6999999999999998E-5</v>
      </c>
      <c r="O131">
        <v>2.3999999999999998E-3</v>
      </c>
      <c r="P131">
        <v>2.5999999999999999E-3</v>
      </c>
      <c r="Q131">
        <v>0.92307692307692302</v>
      </c>
      <c r="R131">
        <v>0.36</v>
      </c>
      <c r="S131">
        <v>1.2926299999999999E-3</v>
      </c>
      <c r="T131">
        <v>1.8531400000000001E-3</v>
      </c>
      <c r="U131">
        <v>0.83</v>
      </c>
      <c r="V131">
        <v>426824</v>
      </c>
      <c r="W131" s="49" t="s">
        <v>695</v>
      </c>
    </row>
    <row r="132" spans="1:23">
      <c r="A132" t="s">
        <v>541</v>
      </c>
      <c r="B132">
        <v>10</v>
      </c>
      <c r="C132">
        <v>17260290</v>
      </c>
      <c r="D132" t="s">
        <v>39</v>
      </c>
      <c r="E132" t="s">
        <v>47</v>
      </c>
      <c r="F132">
        <v>0.45</v>
      </c>
      <c r="G132">
        <v>1.2E-2</v>
      </c>
      <c r="H132">
        <v>2.7000000000000001E-3</v>
      </c>
      <c r="I132">
        <v>4.4444444444444446</v>
      </c>
      <c r="J132">
        <v>1.2E-5</v>
      </c>
      <c r="K132">
        <v>1.2E-2</v>
      </c>
      <c r="L132">
        <v>2.5999999999999999E-3</v>
      </c>
      <c r="M132">
        <v>4.6153846153846159</v>
      </c>
      <c r="N132">
        <v>5.2000000000000002E-6</v>
      </c>
      <c r="O132">
        <v>7.3000000000000001E-3</v>
      </c>
      <c r="P132">
        <v>2.5999999999999999E-3</v>
      </c>
      <c r="Q132">
        <v>2.8076923076923079</v>
      </c>
      <c r="R132">
        <v>5.3E-3</v>
      </c>
      <c r="S132">
        <v>3.3541700000000001E-3</v>
      </c>
      <c r="T132">
        <v>1.86856E-3</v>
      </c>
      <c r="U132">
        <v>0.36</v>
      </c>
      <c r="V132">
        <v>426824</v>
      </c>
      <c r="W132" s="49" t="s">
        <v>151</v>
      </c>
    </row>
    <row r="133" spans="1:23">
      <c r="A133" t="s">
        <v>698</v>
      </c>
      <c r="B133">
        <v>10</v>
      </c>
      <c r="C133">
        <v>46013277</v>
      </c>
      <c r="D133" t="s">
        <v>38</v>
      </c>
      <c r="E133" t="s">
        <v>47</v>
      </c>
      <c r="F133">
        <v>0.24</v>
      </c>
      <c r="G133">
        <v>1.0999999999999999E-2</v>
      </c>
      <c r="H133">
        <v>3.0999999999999999E-3</v>
      </c>
      <c r="I133">
        <v>3.5483870967741935</v>
      </c>
      <c r="J133">
        <v>2.3000000000000001E-4</v>
      </c>
      <c r="K133">
        <v>2.5999999999999999E-2</v>
      </c>
      <c r="L133">
        <v>3.0000000000000001E-3</v>
      </c>
      <c r="M133">
        <v>8.6666666666666661</v>
      </c>
      <c r="N133">
        <v>2.9E-18</v>
      </c>
      <c r="O133">
        <v>2.5000000000000001E-3</v>
      </c>
      <c r="P133">
        <v>3.0000000000000001E-3</v>
      </c>
      <c r="Q133">
        <v>0.83333333333333337</v>
      </c>
      <c r="R133">
        <v>0.41</v>
      </c>
      <c r="S133">
        <v>-2.2537E-3</v>
      </c>
      <c r="T133">
        <v>2.1337800000000001E-3</v>
      </c>
      <c r="U133">
        <v>0.34</v>
      </c>
      <c r="V133">
        <v>426824</v>
      </c>
      <c r="W133" s="49" t="s">
        <v>699</v>
      </c>
    </row>
    <row r="134" spans="1:23">
      <c r="A134" t="s">
        <v>292</v>
      </c>
      <c r="B134">
        <v>10</v>
      </c>
      <c r="C134">
        <v>52573772</v>
      </c>
      <c r="D134" t="s">
        <v>44</v>
      </c>
      <c r="E134" t="s">
        <v>38</v>
      </c>
      <c r="F134">
        <v>7.1000000000000004E-3</v>
      </c>
      <c r="G134">
        <v>5.7000000000000002E-2</v>
      </c>
      <c r="H134">
        <v>1.6E-2</v>
      </c>
      <c r="I134">
        <v>3.5625</v>
      </c>
      <c r="J134">
        <v>2.7999999999999998E-4</v>
      </c>
      <c r="K134">
        <v>-3.7999999999999999E-2</v>
      </c>
      <c r="L134">
        <v>1.4999999999999999E-2</v>
      </c>
      <c r="M134">
        <v>-2.5333333333333332</v>
      </c>
      <c r="N134">
        <v>1.2999999999999999E-2</v>
      </c>
      <c r="O134">
        <v>0.1</v>
      </c>
      <c r="P134">
        <v>1.4999999999999999E-2</v>
      </c>
      <c r="Q134">
        <v>6.666666666666667</v>
      </c>
      <c r="R134">
        <v>3.9000000000000001E-11</v>
      </c>
      <c r="S134">
        <v>6.0444799999999996E-3</v>
      </c>
      <c r="T134">
        <v>9.26452E-3</v>
      </c>
      <c r="U134">
        <v>0.59</v>
      </c>
      <c r="V134">
        <v>426824</v>
      </c>
      <c r="W134" s="49" t="s">
        <v>293</v>
      </c>
    </row>
    <row r="135" spans="1:23">
      <c r="A135" t="s">
        <v>225</v>
      </c>
      <c r="B135">
        <v>10</v>
      </c>
      <c r="C135">
        <v>74637326</v>
      </c>
      <c r="D135" t="s">
        <v>38</v>
      </c>
      <c r="E135" t="s">
        <v>44</v>
      </c>
      <c r="F135">
        <v>6.9000000000000006E-2</v>
      </c>
      <c r="G135">
        <v>-1.7999999999999999E-2</v>
      </c>
      <c r="H135">
        <v>5.7000000000000002E-3</v>
      </c>
      <c r="I135">
        <v>-3.1578947368421049</v>
      </c>
      <c r="J135">
        <v>1.9E-3</v>
      </c>
      <c r="K135">
        <v>-2.1999999999999999E-2</v>
      </c>
      <c r="L135">
        <v>5.4999999999999997E-3</v>
      </c>
      <c r="M135">
        <v>-4</v>
      </c>
      <c r="N135">
        <v>7.4999999999999993E-5</v>
      </c>
      <c r="O135">
        <v>4.2000000000000003E-2</v>
      </c>
      <c r="P135">
        <v>5.5999999999999999E-3</v>
      </c>
      <c r="Q135">
        <v>7.5000000000000009</v>
      </c>
      <c r="R135">
        <v>5.0000000000000002E-14</v>
      </c>
      <c r="S135">
        <v>3.9342500000000002E-3</v>
      </c>
      <c r="T135">
        <v>4.2727599999999996E-3</v>
      </c>
      <c r="U135">
        <v>0.95</v>
      </c>
      <c r="V135">
        <v>426824</v>
      </c>
      <c r="W135" s="49" t="s">
        <v>226</v>
      </c>
    </row>
    <row r="136" spans="1:23">
      <c r="A136" t="s">
        <v>576</v>
      </c>
      <c r="B136">
        <v>10</v>
      </c>
      <c r="C136">
        <v>101912064</v>
      </c>
      <c r="D136" t="s">
        <v>38</v>
      </c>
      <c r="E136" t="s">
        <v>44</v>
      </c>
      <c r="F136">
        <v>0.41</v>
      </c>
      <c r="G136">
        <v>9.7000000000000003E-3</v>
      </c>
      <c r="H136">
        <v>2.8E-3</v>
      </c>
      <c r="I136">
        <v>3.4642857142857144</v>
      </c>
      <c r="J136">
        <v>5.1999999999999995E-4</v>
      </c>
      <c r="K136">
        <v>1.6E-2</v>
      </c>
      <c r="L136">
        <v>2.7000000000000001E-3</v>
      </c>
      <c r="M136">
        <v>5.9259259259259256</v>
      </c>
      <c r="N136">
        <v>1.9000000000000001E-9</v>
      </c>
      <c r="O136">
        <v>6.4000000000000003E-3</v>
      </c>
      <c r="P136">
        <v>2.7000000000000001E-3</v>
      </c>
      <c r="Q136">
        <v>2.3703703703703702</v>
      </c>
      <c r="R136">
        <v>0.02</v>
      </c>
      <c r="S136">
        <v>7.7191100000000004E-3</v>
      </c>
      <c r="T136">
        <v>1.8411600000000001E-3</v>
      </c>
      <c r="U136">
        <v>4.1999999999999998E-5</v>
      </c>
      <c r="V136">
        <v>426824</v>
      </c>
      <c r="W136" s="49" t="s">
        <v>577</v>
      </c>
    </row>
    <row r="137" spans="1:23">
      <c r="A137" t="s">
        <v>481</v>
      </c>
      <c r="B137">
        <v>10</v>
      </c>
      <c r="C137">
        <v>115789375</v>
      </c>
      <c r="D137" t="s">
        <v>44</v>
      </c>
      <c r="E137" t="s">
        <v>38</v>
      </c>
      <c r="F137">
        <v>0.73</v>
      </c>
      <c r="G137">
        <v>-9.7000000000000005E-4</v>
      </c>
      <c r="H137">
        <v>2.8999999999999998E-3</v>
      </c>
      <c r="I137">
        <v>-0.33448275862068971</v>
      </c>
      <c r="J137">
        <v>0.74</v>
      </c>
      <c r="K137">
        <v>1.9E-2</v>
      </c>
      <c r="L137">
        <v>2.8999999999999998E-3</v>
      </c>
      <c r="M137">
        <v>6.5517241379310347</v>
      </c>
      <c r="N137">
        <v>4.8000000000000002E-11</v>
      </c>
      <c r="O137">
        <v>-0.01</v>
      </c>
      <c r="P137">
        <v>2.8999999999999998E-3</v>
      </c>
      <c r="Q137">
        <v>-3.4482758620689657</v>
      </c>
      <c r="R137">
        <v>5.6999999999999998E-4</v>
      </c>
      <c r="S137">
        <v>-3.41661E-3</v>
      </c>
      <c r="T137">
        <v>2.0956600000000001E-3</v>
      </c>
      <c r="U137">
        <v>6.9000000000000006E-2</v>
      </c>
      <c r="V137">
        <v>426824</v>
      </c>
      <c r="W137" s="49" t="s">
        <v>482</v>
      </c>
    </row>
    <row r="138" spans="1:23">
      <c r="A138" t="s">
        <v>728</v>
      </c>
      <c r="B138">
        <v>10</v>
      </c>
      <c r="C138">
        <v>118397971</v>
      </c>
      <c r="D138" t="s">
        <v>39</v>
      </c>
      <c r="E138" t="s">
        <v>47</v>
      </c>
      <c r="F138">
        <v>0.41</v>
      </c>
      <c r="G138">
        <v>1.4999999999999999E-2</v>
      </c>
      <c r="H138">
        <v>2.8999999999999998E-3</v>
      </c>
      <c r="I138">
        <v>5.1724137931034484</v>
      </c>
      <c r="J138">
        <v>8.9000000000000003E-8</v>
      </c>
      <c r="K138">
        <v>-8.0999999999999996E-3</v>
      </c>
      <c r="L138">
        <v>2.8E-3</v>
      </c>
      <c r="M138">
        <v>-2.8928571428571428</v>
      </c>
      <c r="N138">
        <v>3.8E-3</v>
      </c>
      <c r="O138">
        <v>1.6999999999999999E-3</v>
      </c>
      <c r="P138">
        <v>2.8999999999999998E-3</v>
      </c>
      <c r="Q138">
        <v>0.5862068965517242</v>
      </c>
      <c r="R138">
        <v>0.54</v>
      </c>
      <c r="S138">
        <v>3.2892799999999999E-3</v>
      </c>
      <c r="T138">
        <v>1.87597E-3</v>
      </c>
      <c r="U138">
        <v>0.12</v>
      </c>
      <c r="V138">
        <v>426824</v>
      </c>
      <c r="W138" s="49" t="s">
        <v>729</v>
      </c>
    </row>
    <row r="139" spans="1:23">
      <c r="A139" t="s">
        <v>602</v>
      </c>
      <c r="B139">
        <v>10</v>
      </c>
      <c r="C139">
        <v>118575606</v>
      </c>
      <c r="D139" t="s">
        <v>47</v>
      </c>
      <c r="E139" t="s">
        <v>39</v>
      </c>
      <c r="F139">
        <v>0.45</v>
      </c>
      <c r="G139">
        <v>3.3E-3</v>
      </c>
      <c r="H139">
        <v>2.8E-3</v>
      </c>
      <c r="I139">
        <v>1.1785714285714286</v>
      </c>
      <c r="J139">
        <v>0.23</v>
      </c>
      <c r="K139">
        <v>1.4E-2</v>
      </c>
      <c r="L139">
        <v>2.7000000000000001E-3</v>
      </c>
      <c r="M139">
        <v>5.1851851851851851</v>
      </c>
      <c r="N139">
        <v>6.4000000000000004E-8</v>
      </c>
      <c r="O139">
        <v>-5.4999999999999997E-3</v>
      </c>
      <c r="P139">
        <v>2.7000000000000001E-3</v>
      </c>
      <c r="Q139">
        <v>-2.0370370370370368</v>
      </c>
      <c r="R139">
        <v>4.1000000000000002E-2</v>
      </c>
      <c r="S139">
        <v>-3.30671E-3</v>
      </c>
      <c r="T139">
        <v>1.84267E-3</v>
      </c>
      <c r="U139">
        <v>0.17</v>
      </c>
      <c r="V139">
        <v>426824</v>
      </c>
      <c r="W139" s="49" t="s">
        <v>601</v>
      </c>
    </row>
    <row r="140" spans="1:23">
      <c r="A140" t="s">
        <v>787</v>
      </c>
      <c r="B140">
        <v>11</v>
      </c>
      <c r="C140">
        <v>2936952</v>
      </c>
      <c r="D140" t="s">
        <v>47</v>
      </c>
      <c r="E140" t="s">
        <v>39</v>
      </c>
      <c r="F140">
        <v>8.7999999999999995E-2</v>
      </c>
      <c r="G140">
        <v>-8.6E-3</v>
      </c>
      <c r="H140">
        <v>4.7000000000000002E-3</v>
      </c>
      <c r="I140">
        <v>-1.8297872340425532</v>
      </c>
      <c r="J140">
        <v>6.8000000000000005E-2</v>
      </c>
      <c r="K140">
        <v>-2.9000000000000001E-2</v>
      </c>
      <c r="L140">
        <v>4.4999999999999997E-3</v>
      </c>
      <c r="M140">
        <v>-6.4444444444444455</v>
      </c>
      <c r="N140">
        <v>2.1E-10</v>
      </c>
      <c r="O140">
        <v>-8.8000000000000003E-4</v>
      </c>
      <c r="P140">
        <v>4.5999999999999999E-3</v>
      </c>
      <c r="Q140">
        <v>-0.19130434782608696</v>
      </c>
      <c r="R140">
        <v>0.85</v>
      </c>
      <c r="S140">
        <v>-5.6334600000000005E-4</v>
      </c>
      <c r="T140">
        <v>3.1868399999999998E-3</v>
      </c>
      <c r="U140">
        <v>0.61</v>
      </c>
      <c r="V140">
        <v>426824</v>
      </c>
      <c r="W140" s="49" t="s">
        <v>788</v>
      </c>
    </row>
    <row r="141" spans="1:23">
      <c r="A141" t="s">
        <v>286</v>
      </c>
      <c r="B141">
        <v>11</v>
      </c>
      <c r="C141">
        <v>10669228</v>
      </c>
      <c r="D141" t="s">
        <v>38</v>
      </c>
      <c r="E141" t="s">
        <v>44</v>
      </c>
      <c r="F141">
        <v>0.72</v>
      </c>
      <c r="G141">
        <v>-1.5E-3</v>
      </c>
      <c r="H141">
        <v>3.0000000000000001E-3</v>
      </c>
      <c r="I141">
        <v>-0.5</v>
      </c>
      <c r="J141">
        <v>0.62</v>
      </c>
      <c r="K141">
        <v>-7.7000000000000002E-3</v>
      </c>
      <c r="L141">
        <v>2.8999999999999998E-3</v>
      </c>
      <c r="M141">
        <v>-2.6551724137931036</v>
      </c>
      <c r="N141">
        <v>7.7999999999999996E-3</v>
      </c>
      <c r="O141">
        <v>1.6E-2</v>
      </c>
      <c r="P141">
        <v>2.8999999999999998E-3</v>
      </c>
      <c r="Q141">
        <v>5.5172413793103452</v>
      </c>
      <c r="R141">
        <v>3.7E-8</v>
      </c>
      <c r="S141">
        <v>-8.1160199999999998E-3</v>
      </c>
      <c r="T141">
        <v>1.9862999999999999E-3</v>
      </c>
      <c r="U141">
        <v>1.9000000000000001E-4</v>
      </c>
      <c r="V141">
        <v>426824</v>
      </c>
      <c r="W141" s="49" t="s">
        <v>287</v>
      </c>
    </row>
    <row r="142" spans="1:23">
      <c r="A142" t="s">
        <v>530</v>
      </c>
      <c r="B142">
        <v>11</v>
      </c>
      <c r="C142">
        <v>14852490</v>
      </c>
      <c r="D142" t="s">
        <v>47</v>
      </c>
      <c r="E142" t="s">
        <v>39</v>
      </c>
      <c r="F142">
        <v>0.54</v>
      </c>
      <c r="G142">
        <v>-1.8E-3</v>
      </c>
      <c r="H142">
        <v>2.5999999999999999E-3</v>
      </c>
      <c r="I142">
        <v>-0.69230769230769229</v>
      </c>
      <c r="J142">
        <v>0.5</v>
      </c>
      <c r="K142">
        <v>-1.4999999999999999E-2</v>
      </c>
      <c r="L142">
        <v>2.5999999999999999E-3</v>
      </c>
      <c r="M142">
        <v>-5.7692307692307692</v>
      </c>
      <c r="N142">
        <v>3.9000000000000002E-9</v>
      </c>
      <c r="O142">
        <v>7.6E-3</v>
      </c>
      <c r="P142">
        <v>2.5999999999999999E-3</v>
      </c>
      <c r="Q142">
        <v>2.9230769230769234</v>
      </c>
      <c r="R142">
        <v>3.5999999999999999E-3</v>
      </c>
      <c r="S142">
        <v>1.19534E-3</v>
      </c>
      <c r="T142">
        <v>1.8458299999999999E-3</v>
      </c>
      <c r="U142">
        <v>0.45</v>
      </c>
      <c r="V142">
        <v>426824</v>
      </c>
      <c r="W142" s="49" t="s">
        <v>531</v>
      </c>
    </row>
    <row r="143" spans="1:23">
      <c r="A143" t="s">
        <v>227</v>
      </c>
      <c r="B143">
        <v>11</v>
      </c>
      <c r="C143">
        <v>47270255</v>
      </c>
      <c r="D143" t="s">
        <v>44</v>
      </c>
      <c r="E143" t="s">
        <v>38</v>
      </c>
      <c r="F143">
        <v>0.35</v>
      </c>
      <c r="G143">
        <v>-1E-3</v>
      </c>
      <c r="H143">
        <v>2.8999999999999998E-3</v>
      </c>
      <c r="I143">
        <v>-0.34482758620689657</v>
      </c>
      <c r="J143">
        <v>0.72</v>
      </c>
      <c r="K143">
        <v>4.1000000000000002E-2</v>
      </c>
      <c r="L143">
        <v>2.8E-3</v>
      </c>
      <c r="M143">
        <v>14.642857142857144</v>
      </c>
      <c r="N143">
        <v>6.9000000000000001E-50</v>
      </c>
      <c r="O143">
        <v>-0.02</v>
      </c>
      <c r="P143">
        <v>2.8E-3</v>
      </c>
      <c r="Q143">
        <v>-7.1428571428571432</v>
      </c>
      <c r="R143">
        <v>2.6999999999999998E-12</v>
      </c>
      <c r="S143">
        <v>1.8570400000000001E-2</v>
      </c>
      <c r="T143">
        <v>1.9994800000000001E-3</v>
      </c>
      <c r="U143">
        <v>4.6999999999999999E-15</v>
      </c>
      <c r="V143">
        <v>426824</v>
      </c>
      <c r="W143" s="49" t="s">
        <v>228</v>
      </c>
    </row>
    <row r="144" spans="1:23">
      <c r="A144" t="s">
        <v>451</v>
      </c>
      <c r="B144">
        <v>11</v>
      </c>
      <c r="C144">
        <v>47290147</v>
      </c>
      <c r="D144" t="s">
        <v>47</v>
      </c>
      <c r="E144" t="s">
        <v>39</v>
      </c>
      <c r="F144">
        <v>2.9E-4</v>
      </c>
      <c r="G144">
        <v>-0.16</v>
      </c>
      <c r="H144">
        <v>0.08</v>
      </c>
      <c r="I144">
        <v>-2</v>
      </c>
      <c r="J144">
        <v>4.1000000000000002E-2</v>
      </c>
      <c r="K144">
        <v>0.47</v>
      </c>
      <c r="L144">
        <v>7.5999999999999998E-2</v>
      </c>
      <c r="M144">
        <v>6.1842105263157894</v>
      </c>
      <c r="N144">
        <v>5.1E-10</v>
      </c>
      <c r="O144">
        <v>-0.31</v>
      </c>
      <c r="P144">
        <v>7.9000000000000001E-2</v>
      </c>
      <c r="Q144">
        <v>-3.9240506329113924</v>
      </c>
      <c r="R144">
        <v>1.1E-4</v>
      </c>
      <c r="S144">
        <v>-2.29684E-2</v>
      </c>
      <c r="T144">
        <v>4.31917E-2</v>
      </c>
      <c r="U144">
        <v>0.56999999999999995</v>
      </c>
      <c r="V144">
        <v>426824</v>
      </c>
      <c r="W144" s="49" t="s">
        <v>452</v>
      </c>
    </row>
    <row r="145" spans="1:23">
      <c r="A145" t="s">
        <v>542</v>
      </c>
      <c r="B145">
        <v>11</v>
      </c>
      <c r="C145">
        <v>47663049</v>
      </c>
      <c r="D145" t="s">
        <v>39</v>
      </c>
      <c r="E145" t="s">
        <v>47</v>
      </c>
      <c r="F145">
        <v>0.33</v>
      </c>
      <c r="G145">
        <v>-4.5999999999999999E-3</v>
      </c>
      <c r="H145">
        <v>2.8999999999999998E-3</v>
      </c>
      <c r="I145">
        <v>-1.5862068965517242</v>
      </c>
      <c r="J145">
        <v>0.11</v>
      </c>
      <c r="K145">
        <v>-3.2000000000000001E-2</v>
      </c>
      <c r="L145">
        <v>2.8E-3</v>
      </c>
      <c r="M145">
        <v>-11.428571428571429</v>
      </c>
      <c r="N145">
        <v>7.3000000000000003E-31</v>
      </c>
      <c r="O145">
        <v>7.6E-3</v>
      </c>
      <c r="P145">
        <v>2.8E-3</v>
      </c>
      <c r="Q145">
        <v>2.7142857142857144</v>
      </c>
      <c r="R145">
        <v>6.3E-3</v>
      </c>
      <c r="S145">
        <v>4.4554E-3</v>
      </c>
      <c r="T145">
        <v>1.9245099999999999E-3</v>
      </c>
      <c r="U145">
        <v>2.5999999999999999E-2</v>
      </c>
      <c r="V145">
        <v>426824</v>
      </c>
      <c r="W145" s="49" t="s">
        <v>543</v>
      </c>
    </row>
    <row r="146" spans="1:23">
      <c r="A146" t="s">
        <v>229</v>
      </c>
      <c r="B146">
        <v>11</v>
      </c>
      <c r="C146">
        <v>64031241</v>
      </c>
      <c r="D146" t="s">
        <v>44</v>
      </c>
      <c r="E146" t="s">
        <v>38</v>
      </c>
      <c r="F146">
        <v>0.06</v>
      </c>
      <c r="G146">
        <v>5.7999999999999996E-3</v>
      </c>
      <c r="H146">
        <v>5.5999999999999999E-3</v>
      </c>
      <c r="I146">
        <v>1.0357142857142856</v>
      </c>
      <c r="J146">
        <v>0.3</v>
      </c>
      <c r="K146">
        <v>-3.9E-2</v>
      </c>
      <c r="L146">
        <v>5.4000000000000003E-3</v>
      </c>
      <c r="M146">
        <v>-7.2222222222222214</v>
      </c>
      <c r="N146">
        <v>4.0000000000000001E-13</v>
      </c>
      <c r="O146">
        <v>3.7999999999999999E-2</v>
      </c>
      <c r="P146">
        <v>5.4999999999999997E-3</v>
      </c>
      <c r="Q146">
        <v>6.9090909090909092</v>
      </c>
      <c r="R146">
        <v>3.1000000000000001E-12</v>
      </c>
      <c r="S146">
        <v>1.1069900000000001E-2</v>
      </c>
      <c r="T146">
        <v>3.7621099999999999E-3</v>
      </c>
      <c r="U146">
        <v>1.1999999999999999E-3</v>
      </c>
      <c r="V146">
        <v>426824</v>
      </c>
      <c r="W146" s="49" t="s">
        <v>230</v>
      </c>
    </row>
    <row r="147" spans="1:23">
      <c r="A147" t="s">
        <v>240</v>
      </c>
      <c r="B147">
        <v>11</v>
      </c>
      <c r="C147">
        <v>65391317</v>
      </c>
      <c r="D147" t="s">
        <v>47</v>
      </c>
      <c r="E147" t="s">
        <v>39</v>
      </c>
      <c r="F147">
        <v>0.23</v>
      </c>
      <c r="G147">
        <v>7.6E-3</v>
      </c>
      <c r="H147">
        <v>3.0999999999999999E-3</v>
      </c>
      <c r="I147">
        <v>2.4516129032258065</v>
      </c>
      <c r="J147">
        <v>1.4E-2</v>
      </c>
      <c r="K147">
        <v>1.2E-2</v>
      </c>
      <c r="L147">
        <v>3.0000000000000001E-3</v>
      </c>
      <c r="M147">
        <v>4</v>
      </c>
      <c r="N147">
        <v>9.2E-5</v>
      </c>
      <c r="O147">
        <v>-1.7999999999999999E-2</v>
      </c>
      <c r="P147">
        <v>3.0999999999999999E-3</v>
      </c>
      <c r="Q147">
        <v>-5.806451612903226</v>
      </c>
      <c r="R147">
        <v>5.4999999999999996E-9</v>
      </c>
      <c r="S147">
        <v>-2.6239700000000001E-2</v>
      </c>
      <c r="T147">
        <v>2.2047400000000002E-3</v>
      </c>
      <c r="U147">
        <v>2.1000000000000001E-26</v>
      </c>
      <c r="V147">
        <v>426824</v>
      </c>
      <c r="W147" s="49" t="s">
        <v>241</v>
      </c>
    </row>
    <row r="148" spans="1:23">
      <c r="A148" t="s">
        <v>383</v>
      </c>
      <c r="B148">
        <v>11</v>
      </c>
      <c r="C148">
        <v>68703959</v>
      </c>
      <c r="D148" t="s">
        <v>39</v>
      </c>
      <c r="E148" t="s">
        <v>47</v>
      </c>
      <c r="F148">
        <v>0.31</v>
      </c>
      <c r="G148">
        <v>3.5E-4</v>
      </c>
      <c r="H148">
        <v>2.8999999999999998E-3</v>
      </c>
      <c r="I148">
        <v>0.1206896551724138</v>
      </c>
      <c r="J148">
        <v>0.9</v>
      </c>
      <c r="K148">
        <v>-1.7000000000000001E-2</v>
      </c>
      <c r="L148">
        <v>2.8E-3</v>
      </c>
      <c r="M148">
        <v>-6.0714285714285721</v>
      </c>
      <c r="N148">
        <v>5.9000000000000003E-10</v>
      </c>
      <c r="O148">
        <v>1.4E-2</v>
      </c>
      <c r="P148">
        <v>2.8E-3</v>
      </c>
      <c r="Q148">
        <v>5</v>
      </c>
      <c r="R148">
        <v>5.9999999999999997E-7</v>
      </c>
      <c r="S148">
        <v>1.27806E-2</v>
      </c>
      <c r="T148">
        <v>2.0240800000000001E-3</v>
      </c>
      <c r="U148">
        <v>3.4999999999999998E-10</v>
      </c>
      <c r="V148">
        <v>426824</v>
      </c>
      <c r="W148" s="49" t="s">
        <v>384</v>
      </c>
    </row>
    <row r="149" spans="1:23">
      <c r="A149" t="s">
        <v>552</v>
      </c>
      <c r="B149">
        <v>11</v>
      </c>
      <c r="C149">
        <v>75455021</v>
      </c>
      <c r="D149" t="s">
        <v>47</v>
      </c>
      <c r="E149" t="s">
        <v>38</v>
      </c>
      <c r="F149">
        <v>0.18</v>
      </c>
      <c r="G149">
        <v>-2.0999999999999999E-3</v>
      </c>
      <c r="H149">
        <v>3.3999999999999998E-3</v>
      </c>
      <c r="I149">
        <v>-0.61764705882352944</v>
      </c>
      <c r="J149">
        <v>0.54</v>
      </c>
      <c r="K149">
        <v>-2.5999999999999999E-2</v>
      </c>
      <c r="L149">
        <v>3.3E-3</v>
      </c>
      <c r="M149">
        <v>-7.8787878787878789</v>
      </c>
      <c r="N149">
        <v>3.8000000000000002E-15</v>
      </c>
      <c r="O149">
        <v>-8.8999999999999999E-3</v>
      </c>
      <c r="P149">
        <v>3.3999999999999998E-3</v>
      </c>
      <c r="Q149">
        <v>-2.6176470588235294</v>
      </c>
      <c r="R149">
        <v>8.3999999999999995E-3</v>
      </c>
      <c r="S149">
        <v>7.4879200000000003E-3</v>
      </c>
      <c r="T149">
        <v>2.5320199999999998E-3</v>
      </c>
      <c r="U149">
        <v>5.9999999999999995E-4</v>
      </c>
      <c r="V149">
        <v>426824</v>
      </c>
      <c r="W149" s="49" t="s">
        <v>553</v>
      </c>
    </row>
    <row r="150" spans="1:23">
      <c r="A150" t="s">
        <v>485</v>
      </c>
      <c r="B150">
        <v>11</v>
      </c>
      <c r="C150">
        <v>109995944</v>
      </c>
      <c r="D150" t="s">
        <v>44</v>
      </c>
      <c r="E150" t="s">
        <v>38</v>
      </c>
      <c r="F150">
        <v>0.69</v>
      </c>
      <c r="G150">
        <v>7.2999999999999996E-4</v>
      </c>
      <c r="H150">
        <v>2.8999999999999998E-3</v>
      </c>
      <c r="I150">
        <v>0.25172413793103449</v>
      </c>
      <c r="J150">
        <v>0.8</v>
      </c>
      <c r="K150">
        <v>-1.7000000000000001E-2</v>
      </c>
      <c r="L150">
        <v>2.8E-3</v>
      </c>
      <c r="M150">
        <v>-6.0714285714285721</v>
      </c>
      <c r="N150">
        <v>5.8999999999999999E-9</v>
      </c>
      <c r="O150">
        <v>9.9000000000000008E-3</v>
      </c>
      <c r="P150">
        <v>2.8999999999999998E-3</v>
      </c>
      <c r="Q150">
        <v>3.4137931034482762</v>
      </c>
      <c r="R150">
        <v>6.4000000000000005E-4</v>
      </c>
      <c r="S150">
        <v>1.5295899999999999E-3</v>
      </c>
      <c r="T150">
        <v>2.0077599999999999E-3</v>
      </c>
      <c r="U150">
        <v>0.89</v>
      </c>
      <c r="V150">
        <v>426824</v>
      </c>
      <c r="W150" s="49" t="s">
        <v>486</v>
      </c>
    </row>
    <row r="151" spans="1:23">
      <c r="A151" t="s">
        <v>80</v>
      </c>
      <c r="B151">
        <v>11</v>
      </c>
      <c r="C151">
        <v>116633862</v>
      </c>
      <c r="D151" t="s">
        <v>47</v>
      </c>
      <c r="E151" t="s">
        <v>39</v>
      </c>
      <c r="F151">
        <v>6.6000000000000003E-2</v>
      </c>
      <c r="G151">
        <v>3.4000000000000002E-2</v>
      </c>
      <c r="H151">
        <v>7.9000000000000008E-3</v>
      </c>
      <c r="I151">
        <v>4.3037974683544302</v>
      </c>
      <c r="J151">
        <v>1.4E-5</v>
      </c>
      <c r="K151">
        <v>-8.6999999999999994E-2</v>
      </c>
      <c r="L151">
        <v>7.9000000000000008E-3</v>
      </c>
      <c r="M151">
        <v>-11.0126582278481</v>
      </c>
      <c r="N151">
        <v>3.9999999999999999E-28</v>
      </c>
      <c r="O151">
        <v>0.19</v>
      </c>
      <c r="P151">
        <v>7.9000000000000008E-3</v>
      </c>
      <c r="Q151">
        <v>24.050632911392402</v>
      </c>
      <c r="R151">
        <v>4.4000000000000001E-133</v>
      </c>
      <c r="S151">
        <v>-1.5643600000000001E-3</v>
      </c>
      <c r="T151">
        <v>3.6958899999999999E-3</v>
      </c>
      <c r="U151">
        <v>0.65</v>
      </c>
      <c r="V151">
        <v>426824</v>
      </c>
      <c r="W151" s="49" t="s">
        <v>81</v>
      </c>
    </row>
    <row r="152" spans="1:23">
      <c r="A152" t="s">
        <v>195</v>
      </c>
      <c r="B152">
        <v>11</v>
      </c>
      <c r="C152">
        <v>116661488</v>
      </c>
      <c r="D152" t="s">
        <v>44</v>
      </c>
      <c r="E152" t="s">
        <v>38</v>
      </c>
      <c r="F152">
        <v>0.04</v>
      </c>
      <c r="G152">
        <v>1.7999999999999999E-2</v>
      </c>
      <c r="H152">
        <v>6.7000000000000002E-3</v>
      </c>
      <c r="I152">
        <v>2.6865671641791042</v>
      </c>
      <c r="J152">
        <v>6.3E-3</v>
      </c>
      <c r="K152">
        <v>-3.1E-2</v>
      </c>
      <c r="L152">
        <v>6.4999999999999997E-3</v>
      </c>
      <c r="M152">
        <v>-4.7692307692307692</v>
      </c>
      <c r="N152">
        <v>2.5000000000000002E-6</v>
      </c>
      <c r="O152">
        <v>8.5000000000000006E-2</v>
      </c>
      <c r="P152">
        <v>6.6E-3</v>
      </c>
      <c r="Q152">
        <v>12.878787878787879</v>
      </c>
      <c r="R152">
        <v>2.2000000000000001E-38</v>
      </c>
      <c r="S152">
        <v>-2.73493E-3</v>
      </c>
      <c r="T152">
        <v>5.9917700000000004E-3</v>
      </c>
      <c r="U152">
        <v>0.99</v>
      </c>
      <c r="V152">
        <v>426824</v>
      </c>
      <c r="W152" s="49" t="s">
        <v>196</v>
      </c>
    </row>
    <row r="153" spans="1:23">
      <c r="A153" t="s">
        <v>78</v>
      </c>
      <c r="B153">
        <v>11</v>
      </c>
      <c r="C153">
        <v>116701354</v>
      </c>
      <c r="D153" t="s">
        <v>47</v>
      </c>
      <c r="E153" t="s">
        <v>39</v>
      </c>
      <c r="F153">
        <v>1.8E-3</v>
      </c>
      <c r="G153">
        <v>-0.13</v>
      </c>
      <c r="H153">
        <v>4.5999999999999999E-2</v>
      </c>
      <c r="I153">
        <v>-2.8260869565217392</v>
      </c>
      <c r="J153">
        <v>5.0000000000000001E-3</v>
      </c>
      <c r="K153">
        <v>0.76</v>
      </c>
      <c r="L153">
        <v>4.4999999999999998E-2</v>
      </c>
      <c r="M153">
        <v>16.888888888888889</v>
      </c>
      <c r="N153">
        <v>1.5000000000000001E-62</v>
      </c>
      <c r="O153">
        <v>-1.1399999999999999</v>
      </c>
      <c r="P153">
        <v>4.5999999999999999E-2</v>
      </c>
      <c r="Q153">
        <v>-24.782608695652172</v>
      </c>
      <c r="R153">
        <v>3.6000000000000002E-138</v>
      </c>
      <c r="S153">
        <v>3.3863699999999997E-2</v>
      </c>
      <c r="T153">
        <v>2.4901E-2</v>
      </c>
      <c r="U153">
        <v>4.1000000000000002E-2</v>
      </c>
      <c r="V153">
        <v>426824</v>
      </c>
      <c r="W153" s="49" t="s">
        <v>79</v>
      </c>
    </row>
    <row r="154" spans="1:23">
      <c r="A154" t="s">
        <v>65</v>
      </c>
      <c r="B154">
        <v>11</v>
      </c>
      <c r="C154">
        <v>116722041</v>
      </c>
      <c r="D154" t="s">
        <v>44</v>
      </c>
      <c r="E154" t="s">
        <v>39</v>
      </c>
      <c r="F154">
        <v>0.86</v>
      </c>
      <c r="G154">
        <v>-0.01</v>
      </c>
      <c r="H154">
        <v>4.0000000000000001E-3</v>
      </c>
      <c r="I154">
        <v>-2.5</v>
      </c>
      <c r="J154">
        <v>9.5999999999999992E-3</v>
      </c>
      <c r="K154">
        <v>2.3E-2</v>
      </c>
      <c r="L154">
        <v>3.8E-3</v>
      </c>
      <c r="M154">
        <v>6.0526315789473681</v>
      </c>
      <c r="N154">
        <v>4.5999999999999998E-9</v>
      </c>
      <c r="O154">
        <v>-0.11</v>
      </c>
      <c r="P154">
        <v>3.8999999999999998E-3</v>
      </c>
      <c r="Q154">
        <v>-28.205128205128208</v>
      </c>
      <c r="R154">
        <v>9.9000000000000004E-180</v>
      </c>
      <c r="S154">
        <v>-8.1984499999999995E-3</v>
      </c>
      <c r="T154">
        <v>3.1660899999999999E-3</v>
      </c>
      <c r="U154">
        <v>3.5000000000000001E-3</v>
      </c>
      <c r="V154">
        <v>426824</v>
      </c>
      <c r="W154" s="49" t="s">
        <v>66</v>
      </c>
    </row>
    <row r="155" spans="1:23">
      <c r="A155" t="s">
        <v>92</v>
      </c>
      <c r="B155">
        <v>11</v>
      </c>
      <c r="C155">
        <v>116896155</v>
      </c>
      <c r="D155" t="s">
        <v>38</v>
      </c>
      <c r="E155" t="s">
        <v>47</v>
      </c>
      <c r="F155">
        <v>0.57999999999999996</v>
      </c>
      <c r="G155">
        <v>-6.3E-3</v>
      </c>
      <c r="H155">
        <v>3.0000000000000001E-3</v>
      </c>
      <c r="I155">
        <v>-2.1</v>
      </c>
      <c r="J155">
        <v>3.7999999999999999E-2</v>
      </c>
      <c r="K155">
        <v>-1.7999999999999999E-2</v>
      </c>
      <c r="L155">
        <v>2.8999999999999998E-3</v>
      </c>
      <c r="M155">
        <v>-6.2068965517241379</v>
      </c>
      <c r="N155">
        <v>9.2999999999999999E-10</v>
      </c>
      <c r="O155">
        <v>-5.8000000000000003E-2</v>
      </c>
      <c r="P155">
        <v>3.0000000000000001E-3</v>
      </c>
      <c r="Q155">
        <v>-19.333333333333332</v>
      </c>
      <c r="R155">
        <v>1.6000000000000001E-85</v>
      </c>
      <c r="S155">
        <v>-3.02257E-3</v>
      </c>
      <c r="T155">
        <v>1.9407300000000001E-3</v>
      </c>
      <c r="U155">
        <v>1.6E-2</v>
      </c>
      <c r="V155">
        <v>426824</v>
      </c>
      <c r="W155" s="49" t="s">
        <v>66</v>
      </c>
    </row>
    <row r="156" spans="1:23">
      <c r="A156" t="s">
        <v>123</v>
      </c>
      <c r="B156">
        <v>11</v>
      </c>
      <c r="C156">
        <v>117042408</v>
      </c>
      <c r="D156" t="s">
        <v>44</v>
      </c>
      <c r="E156" t="s">
        <v>38</v>
      </c>
      <c r="F156">
        <v>9.9000000000000008E-3</v>
      </c>
      <c r="G156">
        <v>-3.3000000000000002E-2</v>
      </c>
      <c r="H156">
        <v>1.4E-2</v>
      </c>
      <c r="I156">
        <v>-2.3571428571428572</v>
      </c>
      <c r="J156">
        <v>1.7000000000000001E-2</v>
      </c>
      <c r="K156">
        <v>0.2</v>
      </c>
      <c r="L156">
        <v>1.2999999999999999E-2</v>
      </c>
      <c r="M156">
        <v>15.384615384615387</v>
      </c>
      <c r="N156">
        <v>2.6E-51</v>
      </c>
      <c r="O156">
        <v>-0.18</v>
      </c>
      <c r="P156">
        <v>1.4E-2</v>
      </c>
      <c r="Q156">
        <v>-12.857142857142856</v>
      </c>
      <c r="R156">
        <v>9.9000000000000002E-41</v>
      </c>
      <c r="S156">
        <v>-3.22346E-3</v>
      </c>
      <c r="T156">
        <v>8.7536100000000002E-3</v>
      </c>
      <c r="U156">
        <v>0.71</v>
      </c>
      <c r="V156">
        <v>426824</v>
      </c>
      <c r="W156" s="49" t="s">
        <v>124</v>
      </c>
    </row>
    <row r="157" spans="1:23">
      <c r="A157" t="s">
        <v>771</v>
      </c>
      <c r="B157">
        <v>11</v>
      </c>
      <c r="C157">
        <v>122522375</v>
      </c>
      <c r="D157" t="s">
        <v>38</v>
      </c>
      <c r="E157" t="s">
        <v>44</v>
      </c>
      <c r="F157">
        <v>0.38</v>
      </c>
      <c r="G157">
        <v>1.4E-2</v>
      </c>
      <c r="H157">
        <v>2.7000000000000001E-3</v>
      </c>
      <c r="I157">
        <v>5.1851851851851851</v>
      </c>
      <c r="J157">
        <v>9.2000000000000003E-8</v>
      </c>
      <c r="K157">
        <v>2.4E-2</v>
      </c>
      <c r="L157">
        <v>2.5999999999999999E-3</v>
      </c>
      <c r="M157">
        <v>9.2307692307692317</v>
      </c>
      <c r="N157">
        <v>2.4999999999999999E-20</v>
      </c>
      <c r="O157">
        <v>-9.8999999999999999E-4</v>
      </c>
      <c r="P157">
        <v>2.7000000000000001E-3</v>
      </c>
      <c r="Q157">
        <v>-0.36666666666666664</v>
      </c>
      <c r="R157">
        <v>0.71</v>
      </c>
      <c r="S157">
        <v>4.5521900000000002E-3</v>
      </c>
      <c r="T157">
        <v>1.8894599999999999E-3</v>
      </c>
      <c r="U157">
        <v>1.0999999999999999E-2</v>
      </c>
      <c r="V157">
        <v>426824</v>
      </c>
      <c r="W157" s="49" t="s">
        <v>575</v>
      </c>
    </row>
    <row r="158" spans="1:23">
      <c r="A158" t="s">
        <v>586</v>
      </c>
      <c r="B158">
        <v>12</v>
      </c>
      <c r="C158">
        <v>7691134</v>
      </c>
      <c r="D158" t="s">
        <v>39</v>
      </c>
      <c r="E158" t="s">
        <v>47</v>
      </c>
      <c r="F158">
        <v>0.15</v>
      </c>
      <c r="G158">
        <v>-6.1000000000000004E-3</v>
      </c>
      <c r="H158">
        <v>3.8E-3</v>
      </c>
      <c r="I158">
        <v>-1.6052631578947369</v>
      </c>
      <c r="J158">
        <v>0.11</v>
      </c>
      <c r="K158">
        <v>2.1000000000000001E-2</v>
      </c>
      <c r="L158">
        <v>3.5999999999999999E-3</v>
      </c>
      <c r="M158">
        <v>5.8333333333333339</v>
      </c>
      <c r="N158">
        <v>1.3000000000000001E-8</v>
      </c>
      <c r="O158">
        <v>-7.9000000000000008E-3</v>
      </c>
      <c r="P158">
        <v>3.7000000000000002E-3</v>
      </c>
      <c r="Q158">
        <v>-2.1351351351351351</v>
      </c>
      <c r="R158">
        <v>3.3000000000000002E-2</v>
      </c>
      <c r="S158">
        <v>-3.8923400000000002E-3</v>
      </c>
      <c r="T158">
        <v>2.9512100000000001E-3</v>
      </c>
      <c r="U158">
        <v>0.36</v>
      </c>
      <c r="V158">
        <v>426824</v>
      </c>
      <c r="W158" s="49" t="s">
        <v>587</v>
      </c>
    </row>
    <row r="159" spans="1:23">
      <c r="A159" t="s">
        <v>765</v>
      </c>
      <c r="B159">
        <v>12</v>
      </c>
      <c r="C159">
        <v>9082581</v>
      </c>
      <c r="D159" t="s">
        <v>39</v>
      </c>
      <c r="E159" t="s">
        <v>47</v>
      </c>
      <c r="F159">
        <v>0.12</v>
      </c>
      <c r="G159">
        <v>-2.1999999999999999E-2</v>
      </c>
      <c r="H159">
        <v>4.1999999999999997E-3</v>
      </c>
      <c r="I159">
        <v>-5.2380952380952381</v>
      </c>
      <c r="J159">
        <v>1.1999999999999999E-7</v>
      </c>
      <c r="K159">
        <v>-0.03</v>
      </c>
      <c r="L159">
        <v>4.0000000000000001E-3</v>
      </c>
      <c r="M159">
        <v>-7.5</v>
      </c>
      <c r="N159">
        <v>4.1000000000000002E-14</v>
      </c>
      <c r="O159">
        <v>1.6000000000000001E-3</v>
      </c>
      <c r="P159">
        <v>4.1000000000000003E-3</v>
      </c>
      <c r="Q159">
        <v>0.3902439024390244</v>
      </c>
      <c r="R159">
        <v>0.69</v>
      </c>
      <c r="S159">
        <v>8.4425699999999999E-3</v>
      </c>
      <c r="T159">
        <v>3.0528700000000001E-3</v>
      </c>
      <c r="U159">
        <v>1.4E-2</v>
      </c>
      <c r="V159">
        <v>426824</v>
      </c>
      <c r="W159" s="49" t="s">
        <v>766</v>
      </c>
    </row>
    <row r="160" spans="1:23">
      <c r="A160" t="s">
        <v>368</v>
      </c>
      <c r="B160">
        <v>12</v>
      </c>
      <c r="C160">
        <v>20473758</v>
      </c>
      <c r="D160" t="s">
        <v>47</v>
      </c>
      <c r="E160" t="s">
        <v>38</v>
      </c>
      <c r="F160">
        <v>0.41</v>
      </c>
      <c r="G160">
        <v>3.3E-3</v>
      </c>
      <c r="H160">
        <v>2.7000000000000001E-3</v>
      </c>
      <c r="I160">
        <v>1.2222222222222221</v>
      </c>
      <c r="J160">
        <v>0.21</v>
      </c>
      <c r="K160">
        <v>2.1000000000000001E-2</v>
      </c>
      <c r="L160">
        <v>2.5999999999999999E-3</v>
      </c>
      <c r="M160">
        <v>8.0769230769230784</v>
      </c>
      <c r="N160">
        <v>1.3E-15</v>
      </c>
      <c r="O160">
        <v>-1.4E-2</v>
      </c>
      <c r="P160">
        <v>2.5999999999999999E-3</v>
      </c>
      <c r="Q160">
        <v>-5.384615384615385</v>
      </c>
      <c r="R160">
        <v>2.2000000000000001E-7</v>
      </c>
      <c r="S160">
        <v>3.3615099999999997E-4</v>
      </c>
      <c r="T160">
        <v>1.8626199999999999E-3</v>
      </c>
      <c r="U160">
        <v>0.5</v>
      </c>
      <c r="V160">
        <v>426824</v>
      </c>
      <c r="W160" s="49" t="s">
        <v>369</v>
      </c>
    </row>
    <row r="161" spans="1:23">
      <c r="A161" t="s">
        <v>326</v>
      </c>
      <c r="B161">
        <v>12</v>
      </c>
      <c r="C161">
        <v>21331549</v>
      </c>
      <c r="D161" t="s">
        <v>38</v>
      </c>
      <c r="E161" t="s">
        <v>44</v>
      </c>
      <c r="F161">
        <v>0.14000000000000001</v>
      </c>
      <c r="G161">
        <v>-8.2000000000000007E-3</v>
      </c>
      <c r="H161">
        <v>3.8999999999999998E-3</v>
      </c>
      <c r="I161">
        <v>-2.1025641025641026</v>
      </c>
      <c r="J161">
        <v>3.4000000000000002E-2</v>
      </c>
      <c r="K161">
        <v>4.1000000000000003E-3</v>
      </c>
      <c r="L161">
        <v>3.7000000000000002E-3</v>
      </c>
      <c r="M161">
        <v>1.1081081081081081</v>
      </c>
      <c r="N161">
        <v>0.27</v>
      </c>
      <c r="O161">
        <v>2.9000000000000001E-2</v>
      </c>
      <c r="P161">
        <v>3.8E-3</v>
      </c>
      <c r="Q161">
        <v>7.6315789473684212</v>
      </c>
      <c r="R161">
        <v>2.9999999999999998E-14</v>
      </c>
      <c r="S161">
        <v>1.6968400000000002E-2</v>
      </c>
      <c r="T161">
        <v>2.57741E-3</v>
      </c>
      <c r="U161">
        <v>5.8999999999999999E-8</v>
      </c>
      <c r="V161">
        <v>426824</v>
      </c>
      <c r="W161" s="49" t="s">
        <v>327</v>
      </c>
    </row>
    <row r="162" spans="1:23">
      <c r="A162" t="s">
        <v>172</v>
      </c>
      <c r="B162">
        <v>12</v>
      </c>
      <c r="C162">
        <v>57809456</v>
      </c>
      <c r="D162" t="s">
        <v>44</v>
      </c>
      <c r="E162" t="s">
        <v>38</v>
      </c>
      <c r="F162">
        <v>0.21</v>
      </c>
      <c r="G162">
        <v>-1.2999999999999999E-2</v>
      </c>
      <c r="H162">
        <v>3.2000000000000002E-3</v>
      </c>
      <c r="I162">
        <v>-4.0625</v>
      </c>
      <c r="J162">
        <v>5.5000000000000002E-5</v>
      </c>
      <c r="K162">
        <v>3.2000000000000001E-2</v>
      </c>
      <c r="L162">
        <v>3.0999999999999999E-3</v>
      </c>
      <c r="M162">
        <v>10.32258064516129</v>
      </c>
      <c r="N162">
        <v>8.2999999999999993E-24</v>
      </c>
      <c r="O162">
        <v>-0.03</v>
      </c>
      <c r="P162">
        <v>3.2000000000000002E-3</v>
      </c>
      <c r="Q162">
        <v>-9.375</v>
      </c>
      <c r="R162">
        <v>1.4000000000000001E-20</v>
      </c>
      <c r="S162">
        <v>5.66805E-3</v>
      </c>
      <c r="T162">
        <v>2.1531300000000001E-3</v>
      </c>
      <c r="U162">
        <v>0.31</v>
      </c>
      <c r="V162">
        <v>426824</v>
      </c>
      <c r="W162" s="49" t="s">
        <v>173</v>
      </c>
    </row>
    <row r="163" spans="1:23">
      <c r="A163" t="s">
        <v>781</v>
      </c>
      <c r="B163">
        <v>12</v>
      </c>
      <c r="C163">
        <v>72179446</v>
      </c>
      <c r="D163" t="s">
        <v>44</v>
      </c>
      <c r="E163" t="s">
        <v>38</v>
      </c>
      <c r="F163">
        <v>1.4999999999999999E-2</v>
      </c>
      <c r="G163">
        <v>5.7000000000000002E-2</v>
      </c>
      <c r="H163">
        <v>1.0999999999999999E-2</v>
      </c>
      <c r="I163">
        <v>5.1818181818181825</v>
      </c>
      <c r="J163">
        <v>1.1000000000000001E-7</v>
      </c>
      <c r="K163">
        <v>-0.01</v>
      </c>
      <c r="L163">
        <v>0.01</v>
      </c>
      <c r="M163">
        <v>-1</v>
      </c>
      <c r="N163">
        <v>0.32</v>
      </c>
      <c r="O163">
        <v>-2.8999999999999998E-3</v>
      </c>
      <c r="P163">
        <v>1.0999999999999999E-2</v>
      </c>
      <c r="Q163">
        <v>-0.26363636363636361</v>
      </c>
      <c r="R163">
        <v>0.78</v>
      </c>
      <c r="S163">
        <v>-1.49392E-2</v>
      </c>
      <c r="T163">
        <v>6.6383600000000003E-3</v>
      </c>
      <c r="U163">
        <v>2.5999999999999999E-2</v>
      </c>
      <c r="V163">
        <v>426824</v>
      </c>
      <c r="W163" s="49" t="s">
        <v>782</v>
      </c>
    </row>
    <row r="164" spans="1:23">
      <c r="A164" t="s">
        <v>127</v>
      </c>
      <c r="B164">
        <v>12</v>
      </c>
      <c r="C164">
        <v>107174646</v>
      </c>
      <c r="D164" t="s">
        <v>38</v>
      </c>
      <c r="E164" t="s">
        <v>47</v>
      </c>
      <c r="F164">
        <v>0.23</v>
      </c>
      <c r="G164">
        <v>8.5999999999999998E-4</v>
      </c>
      <c r="H164">
        <v>3.2000000000000002E-3</v>
      </c>
      <c r="I164">
        <v>0.26874999999999999</v>
      </c>
      <c r="J164">
        <v>0.79</v>
      </c>
      <c r="K164">
        <v>-1.7000000000000001E-2</v>
      </c>
      <c r="L164">
        <v>3.0999999999999999E-3</v>
      </c>
      <c r="M164">
        <v>-5.4838709677419359</v>
      </c>
      <c r="N164">
        <v>6.5999999999999995E-8</v>
      </c>
      <c r="O164">
        <v>1.9E-2</v>
      </c>
      <c r="P164">
        <v>3.2000000000000002E-3</v>
      </c>
      <c r="Q164">
        <v>5.9375</v>
      </c>
      <c r="R164">
        <v>2.7000000000000002E-9</v>
      </c>
      <c r="S164">
        <v>-5.4785500000000004E-3</v>
      </c>
      <c r="T164">
        <v>2.1402000000000001E-3</v>
      </c>
      <c r="U164">
        <v>0.19</v>
      </c>
      <c r="V164">
        <v>426824</v>
      </c>
      <c r="W164" s="49" t="s">
        <v>128</v>
      </c>
    </row>
    <row r="165" spans="1:23">
      <c r="A165" t="s">
        <v>376</v>
      </c>
      <c r="B165">
        <v>12</v>
      </c>
      <c r="C165">
        <v>109661672</v>
      </c>
      <c r="D165" t="s">
        <v>39</v>
      </c>
      <c r="E165" t="s">
        <v>47</v>
      </c>
      <c r="F165">
        <v>9.1E-4</v>
      </c>
      <c r="G165">
        <v>-8.4000000000000005E-2</v>
      </c>
      <c r="H165">
        <v>4.4999999999999998E-2</v>
      </c>
      <c r="I165">
        <v>-1.8666666666666669</v>
      </c>
      <c r="J165">
        <v>6.4000000000000001E-2</v>
      </c>
      <c r="K165">
        <v>0.23</v>
      </c>
      <c r="L165">
        <v>4.2000000000000003E-2</v>
      </c>
      <c r="M165">
        <v>5.4761904761904763</v>
      </c>
      <c r="N165">
        <v>5.5000000000000003E-8</v>
      </c>
      <c r="O165">
        <v>-0.22</v>
      </c>
      <c r="P165">
        <v>4.4999999999999998E-2</v>
      </c>
      <c r="Q165">
        <v>-4.8888888888888893</v>
      </c>
      <c r="R165">
        <v>4.4999999999999998E-7</v>
      </c>
      <c r="S165">
        <v>1.54615E-2</v>
      </c>
      <c r="T165">
        <v>2.1067599999999999E-2</v>
      </c>
      <c r="U165">
        <v>0.74</v>
      </c>
      <c r="V165">
        <v>426824</v>
      </c>
      <c r="W165" s="49" t="s">
        <v>377</v>
      </c>
    </row>
    <row r="166" spans="1:23">
      <c r="A166" t="s">
        <v>675</v>
      </c>
      <c r="B166">
        <v>12</v>
      </c>
      <c r="C166">
        <v>109937534</v>
      </c>
      <c r="D166" t="s">
        <v>47</v>
      </c>
      <c r="E166" t="s">
        <v>39</v>
      </c>
      <c r="F166">
        <v>0.53</v>
      </c>
      <c r="G166">
        <v>5.8999999999999999E-3</v>
      </c>
      <c r="H166">
        <v>2.7000000000000001E-3</v>
      </c>
      <c r="I166">
        <v>2.1851851851851851</v>
      </c>
      <c r="J166">
        <v>2.8000000000000001E-2</v>
      </c>
      <c r="K166">
        <v>0.03</v>
      </c>
      <c r="L166">
        <v>2.5999999999999999E-3</v>
      </c>
      <c r="M166">
        <v>11.538461538461538</v>
      </c>
      <c r="N166">
        <v>1.3E-31</v>
      </c>
      <c r="O166">
        <v>2.7000000000000001E-3</v>
      </c>
      <c r="P166">
        <v>2.5999999999999999E-3</v>
      </c>
      <c r="Q166">
        <v>1.0384615384615385</v>
      </c>
      <c r="R166">
        <v>0.3</v>
      </c>
      <c r="S166">
        <v>1.84498E-3</v>
      </c>
      <c r="T166">
        <v>1.8468E-3</v>
      </c>
      <c r="U166">
        <v>0.76</v>
      </c>
      <c r="V166">
        <v>426824</v>
      </c>
      <c r="W166" s="49" t="s">
        <v>676</v>
      </c>
    </row>
    <row r="167" spans="1:23">
      <c r="A167" t="s">
        <v>455</v>
      </c>
      <c r="B167">
        <v>12</v>
      </c>
      <c r="C167">
        <v>123200768</v>
      </c>
      <c r="D167" t="s">
        <v>39</v>
      </c>
      <c r="E167" t="s">
        <v>44</v>
      </c>
      <c r="F167">
        <v>0.56000000000000005</v>
      </c>
      <c r="G167">
        <v>-2.3E-3</v>
      </c>
      <c r="H167">
        <v>2.7000000000000001E-3</v>
      </c>
      <c r="I167">
        <v>-0.85185185185185175</v>
      </c>
      <c r="J167">
        <v>0.4</v>
      </c>
      <c r="K167">
        <v>2.1999999999999999E-2</v>
      </c>
      <c r="L167">
        <v>2.5999999999999999E-3</v>
      </c>
      <c r="M167">
        <v>8.4615384615384617</v>
      </c>
      <c r="N167">
        <v>2.2E-17</v>
      </c>
      <c r="O167">
        <v>-0.01</v>
      </c>
      <c r="P167">
        <v>2.7000000000000001E-3</v>
      </c>
      <c r="Q167">
        <v>-3.7037037037037037</v>
      </c>
      <c r="R167">
        <v>1.2E-4</v>
      </c>
      <c r="S167">
        <v>8.5088899999999999E-3</v>
      </c>
      <c r="T167">
        <v>1.8620500000000001E-3</v>
      </c>
      <c r="U167">
        <v>1.2999999999999999E-4</v>
      </c>
      <c r="V167">
        <v>426824</v>
      </c>
      <c r="W167" s="49" t="s">
        <v>456</v>
      </c>
    </row>
    <row r="168" spans="1:23">
      <c r="A168" t="s">
        <v>596</v>
      </c>
      <c r="B168">
        <v>12</v>
      </c>
      <c r="C168">
        <v>123345509</v>
      </c>
      <c r="D168" t="s">
        <v>44</v>
      </c>
      <c r="E168" t="s">
        <v>39</v>
      </c>
      <c r="F168">
        <v>4.2000000000000003E-2</v>
      </c>
      <c r="G168">
        <v>-4.0000000000000001E-3</v>
      </c>
      <c r="H168">
        <v>6.7999999999999996E-3</v>
      </c>
      <c r="I168">
        <v>-0.58823529411764708</v>
      </c>
      <c r="J168">
        <v>0.56000000000000005</v>
      </c>
      <c r="K168">
        <v>-3.9E-2</v>
      </c>
      <c r="L168">
        <v>6.4999999999999997E-3</v>
      </c>
      <c r="M168">
        <v>-6</v>
      </c>
      <c r="N168">
        <v>2.7999999999999998E-9</v>
      </c>
      <c r="O168">
        <v>1.4E-2</v>
      </c>
      <c r="P168">
        <v>6.7000000000000002E-3</v>
      </c>
      <c r="Q168">
        <v>2.08955223880597</v>
      </c>
      <c r="R168">
        <v>3.9E-2</v>
      </c>
      <c r="S168">
        <v>-1.1547300000000001E-3</v>
      </c>
      <c r="T168">
        <v>4.1194300000000003E-3</v>
      </c>
      <c r="U168">
        <v>0.81</v>
      </c>
      <c r="V168">
        <v>426824</v>
      </c>
      <c r="W168" s="49" t="s">
        <v>597</v>
      </c>
    </row>
    <row r="169" spans="1:23">
      <c r="A169" t="s">
        <v>745</v>
      </c>
      <c r="B169">
        <v>12</v>
      </c>
      <c r="C169">
        <v>123796238</v>
      </c>
      <c r="D169" t="s">
        <v>44</v>
      </c>
      <c r="E169" t="s">
        <v>38</v>
      </c>
      <c r="F169">
        <v>0.11</v>
      </c>
      <c r="G169">
        <v>0.01</v>
      </c>
      <c r="H169">
        <v>5.4999999999999997E-3</v>
      </c>
      <c r="I169">
        <v>1.8181818181818183</v>
      </c>
      <c r="J169">
        <v>5.8000000000000003E-2</v>
      </c>
      <c r="K169">
        <v>5.0999999999999997E-2</v>
      </c>
      <c r="L169">
        <v>5.3E-3</v>
      </c>
      <c r="M169">
        <v>9.6226415094339615</v>
      </c>
      <c r="N169">
        <v>2.3999999999999999E-21</v>
      </c>
      <c r="O169">
        <v>-2.5999999999999999E-3</v>
      </c>
      <c r="P169">
        <v>5.4000000000000003E-3</v>
      </c>
      <c r="Q169">
        <v>-0.48148148148148145</v>
      </c>
      <c r="R169">
        <v>0.63</v>
      </c>
      <c r="S169">
        <v>4.6614500000000001E-3</v>
      </c>
      <c r="T169">
        <v>3.4074399999999999E-3</v>
      </c>
      <c r="U169">
        <v>0.27</v>
      </c>
      <c r="V169">
        <v>426824</v>
      </c>
      <c r="W169" s="49" t="s">
        <v>746</v>
      </c>
    </row>
    <row r="170" spans="1:23">
      <c r="A170" t="s">
        <v>170</v>
      </c>
      <c r="B170">
        <v>12</v>
      </c>
      <c r="C170">
        <v>124427306</v>
      </c>
      <c r="D170" t="s">
        <v>47</v>
      </c>
      <c r="E170" t="s">
        <v>44</v>
      </c>
      <c r="F170">
        <v>0.3</v>
      </c>
      <c r="G170">
        <v>-5.8999999999999999E-3</v>
      </c>
      <c r="H170">
        <v>2.8999999999999998E-3</v>
      </c>
      <c r="I170">
        <v>-2.0344827586206899</v>
      </c>
      <c r="J170">
        <v>4.1000000000000002E-2</v>
      </c>
      <c r="K170">
        <v>3.3000000000000002E-2</v>
      </c>
      <c r="L170">
        <v>2.8E-3</v>
      </c>
      <c r="M170">
        <v>11.785714285714286</v>
      </c>
      <c r="N170">
        <v>1.1E-32</v>
      </c>
      <c r="O170">
        <v>-2.8000000000000001E-2</v>
      </c>
      <c r="P170">
        <v>2.8E-3</v>
      </c>
      <c r="Q170">
        <v>-10</v>
      </c>
      <c r="R170">
        <v>7.1999999999999996E-23</v>
      </c>
      <c r="S170">
        <v>1.3761499999999999E-2</v>
      </c>
      <c r="T170">
        <v>1.99197E-3</v>
      </c>
      <c r="U170">
        <v>7.8999999999999996E-10</v>
      </c>
      <c r="V170">
        <v>426824</v>
      </c>
      <c r="W170" s="49" t="s">
        <v>171</v>
      </c>
    </row>
    <row r="171" spans="1:23">
      <c r="A171" t="s">
        <v>755</v>
      </c>
      <c r="B171">
        <v>12</v>
      </c>
      <c r="C171">
        <v>125261593</v>
      </c>
      <c r="D171" t="s">
        <v>44</v>
      </c>
      <c r="E171" t="s">
        <v>38</v>
      </c>
      <c r="F171">
        <v>0.63</v>
      </c>
      <c r="G171">
        <v>-1.4E-3</v>
      </c>
      <c r="H171">
        <v>2.8E-3</v>
      </c>
      <c r="I171">
        <v>-0.5</v>
      </c>
      <c r="J171">
        <v>0.61</v>
      </c>
      <c r="K171">
        <v>-2.9000000000000001E-2</v>
      </c>
      <c r="L171">
        <v>2.7000000000000001E-3</v>
      </c>
      <c r="M171">
        <v>-10.74074074074074</v>
      </c>
      <c r="N171">
        <v>1.9E-27</v>
      </c>
      <c r="O171">
        <v>-1.2999999999999999E-3</v>
      </c>
      <c r="P171">
        <v>2.7000000000000001E-3</v>
      </c>
      <c r="Q171">
        <v>-0.48148148148148145</v>
      </c>
      <c r="R171">
        <v>0.65</v>
      </c>
      <c r="S171">
        <v>1.44664E-4</v>
      </c>
      <c r="T171">
        <v>1.99643E-3</v>
      </c>
      <c r="U171">
        <v>0.9</v>
      </c>
      <c r="V171">
        <v>426824</v>
      </c>
      <c r="W171" s="49" t="s">
        <v>575</v>
      </c>
    </row>
    <row r="172" spans="1:23">
      <c r="A172" t="s">
        <v>779</v>
      </c>
      <c r="B172">
        <v>12</v>
      </c>
      <c r="C172">
        <v>125299542</v>
      </c>
      <c r="D172" t="s">
        <v>44</v>
      </c>
      <c r="E172" t="s">
        <v>38</v>
      </c>
      <c r="F172">
        <v>1.2999999999999999E-2</v>
      </c>
      <c r="G172">
        <v>4.1000000000000003E-3</v>
      </c>
      <c r="H172">
        <v>1.2E-2</v>
      </c>
      <c r="I172">
        <v>0.34166666666666667</v>
      </c>
      <c r="J172">
        <v>0.72</v>
      </c>
      <c r="K172">
        <v>6.6000000000000003E-2</v>
      </c>
      <c r="L172">
        <v>1.0999999999999999E-2</v>
      </c>
      <c r="M172">
        <v>6.0000000000000009</v>
      </c>
      <c r="N172">
        <v>3.1E-9</v>
      </c>
      <c r="O172">
        <v>-3.3999999999999998E-3</v>
      </c>
      <c r="P172">
        <v>1.0999999999999999E-2</v>
      </c>
      <c r="Q172">
        <v>-0.30909090909090908</v>
      </c>
      <c r="R172">
        <v>0.76</v>
      </c>
      <c r="S172">
        <v>-2.55937E-3</v>
      </c>
      <c r="T172">
        <v>8.7736199999999993E-3</v>
      </c>
      <c r="U172">
        <v>0.87</v>
      </c>
      <c r="V172">
        <v>426824</v>
      </c>
      <c r="W172" s="49" t="s">
        <v>780</v>
      </c>
    </row>
    <row r="173" spans="1:23">
      <c r="A173" t="s">
        <v>337</v>
      </c>
      <c r="B173">
        <v>13</v>
      </c>
      <c r="C173">
        <v>45970147</v>
      </c>
      <c r="D173" t="s">
        <v>39</v>
      </c>
      <c r="E173" t="s">
        <v>47</v>
      </c>
      <c r="F173">
        <v>3.5999999999999999E-3</v>
      </c>
      <c r="G173">
        <v>7.9000000000000001E-4</v>
      </c>
      <c r="H173">
        <v>2.1999999999999999E-2</v>
      </c>
      <c r="I173">
        <v>3.5909090909090911E-2</v>
      </c>
      <c r="J173">
        <v>0.97</v>
      </c>
      <c r="K173">
        <v>-1.9E-2</v>
      </c>
      <c r="L173">
        <v>2.1000000000000001E-2</v>
      </c>
      <c r="M173">
        <v>-0.90476190476190466</v>
      </c>
      <c r="N173">
        <v>0.36</v>
      </c>
      <c r="O173">
        <v>0.15</v>
      </c>
      <c r="P173">
        <v>2.1999999999999999E-2</v>
      </c>
      <c r="Q173">
        <v>6.8181818181818183</v>
      </c>
      <c r="R173">
        <v>2.5000000000000001E-11</v>
      </c>
      <c r="S173">
        <v>1.0016000000000001E-2</v>
      </c>
      <c r="T173">
        <v>1.1542800000000001E-2</v>
      </c>
      <c r="U173">
        <v>0.22</v>
      </c>
      <c r="V173">
        <v>426824</v>
      </c>
      <c r="W173" s="49" t="s">
        <v>338</v>
      </c>
    </row>
    <row r="174" spans="1:23">
      <c r="A174" t="s">
        <v>366</v>
      </c>
      <c r="B174">
        <v>13</v>
      </c>
      <c r="C174">
        <v>51221618</v>
      </c>
      <c r="D174" t="s">
        <v>47</v>
      </c>
      <c r="E174" t="s">
        <v>38</v>
      </c>
      <c r="F174">
        <v>0.87</v>
      </c>
      <c r="G174">
        <v>4.4000000000000003E-3</v>
      </c>
      <c r="H174">
        <v>3.8999999999999998E-3</v>
      </c>
      <c r="I174">
        <v>1.1282051282051284</v>
      </c>
      <c r="J174">
        <v>0.26</v>
      </c>
      <c r="K174">
        <v>-1.7000000000000001E-2</v>
      </c>
      <c r="L174">
        <v>3.8E-3</v>
      </c>
      <c r="M174">
        <v>-4.4736842105263159</v>
      </c>
      <c r="N174">
        <v>3.7000000000000002E-6</v>
      </c>
      <c r="O174">
        <v>0.02</v>
      </c>
      <c r="P174">
        <v>3.8E-3</v>
      </c>
      <c r="Q174">
        <v>5.2631578947368425</v>
      </c>
      <c r="R174">
        <v>1.6E-7</v>
      </c>
      <c r="S174">
        <v>1.2194399999999999E-2</v>
      </c>
      <c r="T174">
        <v>2.85301E-3</v>
      </c>
      <c r="U174">
        <v>2.0999999999999999E-5</v>
      </c>
      <c r="V174">
        <v>426824</v>
      </c>
      <c r="W174" s="49" t="s">
        <v>367</v>
      </c>
    </row>
    <row r="175" spans="1:23">
      <c r="A175" t="s">
        <v>391</v>
      </c>
      <c r="B175">
        <v>13</v>
      </c>
      <c r="C175">
        <v>114527838</v>
      </c>
      <c r="D175" t="s">
        <v>47</v>
      </c>
      <c r="E175" t="s">
        <v>39</v>
      </c>
      <c r="F175">
        <v>0.42</v>
      </c>
      <c r="G175">
        <v>1.0999999999999999E-2</v>
      </c>
      <c r="H175">
        <v>3.0999999999999999E-3</v>
      </c>
      <c r="I175">
        <v>3.5483870967741935</v>
      </c>
      <c r="J175">
        <v>4.8000000000000001E-4</v>
      </c>
      <c r="K175">
        <v>5.5000000000000003E-4</v>
      </c>
      <c r="L175">
        <v>3.0000000000000001E-3</v>
      </c>
      <c r="M175">
        <v>0.18333333333333335</v>
      </c>
      <c r="N175">
        <v>0.86</v>
      </c>
      <c r="O175">
        <v>1.4999999999999999E-2</v>
      </c>
      <c r="P175">
        <v>3.0999999999999999E-3</v>
      </c>
      <c r="Q175">
        <v>4.838709677419355</v>
      </c>
      <c r="R175">
        <v>1.7999999999999999E-6</v>
      </c>
      <c r="S175">
        <v>-1.85184E-3</v>
      </c>
      <c r="T175">
        <v>1.91267E-3</v>
      </c>
      <c r="U175">
        <v>0.42</v>
      </c>
      <c r="V175">
        <v>426824</v>
      </c>
      <c r="W175" s="49" t="s">
        <v>392</v>
      </c>
    </row>
    <row r="176" spans="1:23">
      <c r="A176" t="s">
        <v>254</v>
      </c>
      <c r="B176">
        <v>14</v>
      </c>
      <c r="C176">
        <v>64235556</v>
      </c>
      <c r="D176" t="s">
        <v>44</v>
      </c>
      <c r="E176" t="s">
        <v>39</v>
      </c>
      <c r="F176">
        <v>0.18</v>
      </c>
      <c r="G176">
        <v>1.0999999999999999E-2</v>
      </c>
      <c r="H176">
        <v>3.8E-3</v>
      </c>
      <c r="I176">
        <v>2.8947368421052628</v>
      </c>
      <c r="J176">
        <v>2.5000000000000001E-3</v>
      </c>
      <c r="K176">
        <v>-1.2999999999999999E-2</v>
      </c>
      <c r="L176">
        <v>3.5999999999999999E-3</v>
      </c>
      <c r="M176">
        <v>-3.6111111111111112</v>
      </c>
      <c r="N176">
        <v>2.5999999999999998E-4</v>
      </c>
      <c r="O176">
        <v>2.3E-2</v>
      </c>
      <c r="P176">
        <v>3.7000000000000002E-3</v>
      </c>
      <c r="Q176">
        <v>6.2162162162162158</v>
      </c>
      <c r="R176">
        <v>6.3999999999999996E-10</v>
      </c>
      <c r="S176">
        <v>-1.56843E-3</v>
      </c>
      <c r="T176">
        <v>2.53631E-3</v>
      </c>
      <c r="U176">
        <v>0.92</v>
      </c>
      <c r="V176">
        <v>426824</v>
      </c>
      <c r="W176" s="49" t="s">
        <v>255</v>
      </c>
    </row>
    <row r="177" spans="1:23">
      <c r="A177" t="s">
        <v>463</v>
      </c>
      <c r="B177">
        <v>14</v>
      </c>
      <c r="C177">
        <v>65914867</v>
      </c>
      <c r="D177" t="s">
        <v>39</v>
      </c>
      <c r="E177" t="s">
        <v>47</v>
      </c>
      <c r="F177">
        <v>0.16</v>
      </c>
      <c r="G177">
        <v>-1.8E-3</v>
      </c>
      <c r="H177">
        <v>3.5999999999999999E-3</v>
      </c>
      <c r="I177">
        <v>-0.5</v>
      </c>
      <c r="J177">
        <v>0.61</v>
      </c>
      <c r="K177">
        <v>-0.02</v>
      </c>
      <c r="L177">
        <v>3.5000000000000001E-3</v>
      </c>
      <c r="M177">
        <v>-5.7142857142857144</v>
      </c>
      <c r="N177">
        <v>7.0999999999999999E-9</v>
      </c>
      <c r="O177">
        <v>1.2999999999999999E-2</v>
      </c>
      <c r="P177">
        <v>3.5000000000000001E-3</v>
      </c>
      <c r="Q177">
        <v>3.714285714285714</v>
      </c>
      <c r="R177">
        <v>1.4999999999999999E-4</v>
      </c>
      <c r="S177">
        <v>8.1139100000000002E-3</v>
      </c>
      <c r="T177">
        <v>2.5495000000000001E-3</v>
      </c>
      <c r="U177">
        <v>3.8999999999999999E-4</v>
      </c>
      <c r="V177">
        <v>426824</v>
      </c>
      <c r="W177" s="49" t="s">
        <v>464</v>
      </c>
    </row>
    <row r="178" spans="1:23">
      <c r="A178" t="s">
        <v>686</v>
      </c>
      <c r="B178">
        <v>14</v>
      </c>
      <c r="C178">
        <v>75322794</v>
      </c>
      <c r="D178" t="s">
        <v>47</v>
      </c>
      <c r="E178" t="s">
        <v>39</v>
      </c>
      <c r="F178">
        <v>0.56999999999999995</v>
      </c>
      <c r="G178">
        <v>1.2E-2</v>
      </c>
      <c r="H178">
        <v>2.8E-3</v>
      </c>
      <c r="I178">
        <v>4.2857142857142856</v>
      </c>
      <c r="J178">
        <v>1.7E-5</v>
      </c>
      <c r="K178">
        <v>8.2000000000000007E-3</v>
      </c>
      <c r="L178">
        <v>2.7000000000000001E-3</v>
      </c>
      <c r="M178">
        <v>3.0370370370370372</v>
      </c>
      <c r="N178">
        <v>2.5999999999999999E-3</v>
      </c>
      <c r="O178">
        <v>-2.7000000000000001E-3</v>
      </c>
      <c r="P178">
        <v>2.8E-3</v>
      </c>
      <c r="Q178">
        <v>-0.9642857142857143</v>
      </c>
      <c r="R178">
        <v>0.34</v>
      </c>
      <c r="S178">
        <v>-4.0469199999999999E-3</v>
      </c>
      <c r="T178">
        <v>1.8564300000000001E-3</v>
      </c>
      <c r="U178">
        <v>5.4000000000000003E-3</v>
      </c>
      <c r="V178">
        <v>426824</v>
      </c>
      <c r="W178" s="49" t="s">
        <v>687</v>
      </c>
    </row>
    <row r="179" spans="1:23">
      <c r="A179" t="s">
        <v>546</v>
      </c>
      <c r="B179">
        <v>14</v>
      </c>
      <c r="C179">
        <v>105277209</v>
      </c>
      <c r="D179" t="s">
        <v>47</v>
      </c>
      <c r="E179" t="s">
        <v>39</v>
      </c>
      <c r="F179">
        <v>0.56999999999999995</v>
      </c>
      <c r="G179">
        <v>-2.3E-3</v>
      </c>
      <c r="H179">
        <v>2.7000000000000001E-3</v>
      </c>
      <c r="I179">
        <v>-0.85185185185185175</v>
      </c>
      <c r="J179">
        <v>0.39</v>
      </c>
      <c r="K179">
        <v>-2.7E-2</v>
      </c>
      <c r="L179">
        <v>2.5999999999999999E-3</v>
      </c>
      <c r="M179">
        <v>-10.384615384615385</v>
      </c>
      <c r="N179">
        <v>1.1E-24</v>
      </c>
      <c r="O179">
        <v>7.1000000000000004E-3</v>
      </c>
      <c r="P179">
        <v>2.5999999999999999E-3</v>
      </c>
      <c r="Q179">
        <v>2.7307692307692308</v>
      </c>
      <c r="R179">
        <v>7.0000000000000001E-3</v>
      </c>
      <c r="S179">
        <v>3.2263600000000001E-5</v>
      </c>
      <c r="T179">
        <v>1.9066199999999999E-3</v>
      </c>
      <c r="U179">
        <v>1</v>
      </c>
      <c r="V179">
        <v>426824</v>
      </c>
      <c r="W179" s="49" t="s">
        <v>547</v>
      </c>
    </row>
    <row r="180" spans="1:23">
      <c r="A180" t="s">
        <v>250</v>
      </c>
      <c r="B180">
        <v>15</v>
      </c>
      <c r="C180">
        <v>40751555</v>
      </c>
      <c r="D180" t="s">
        <v>47</v>
      </c>
      <c r="E180" t="s">
        <v>38</v>
      </c>
      <c r="F180">
        <v>0.54</v>
      </c>
      <c r="G180">
        <v>4.2000000000000002E-4</v>
      </c>
      <c r="H180">
        <v>2.7000000000000001E-3</v>
      </c>
      <c r="I180">
        <v>0.15555555555555556</v>
      </c>
      <c r="J180">
        <v>0.88</v>
      </c>
      <c r="K180">
        <v>9.9000000000000008E-3</v>
      </c>
      <c r="L180">
        <v>2.5999999999999999E-3</v>
      </c>
      <c r="M180">
        <v>3.8076923076923084</v>
      </c>
      <c r="N180">
        <v>1.2999999999999999E-4</v>
      </c>
      <c r="O180">
        <v>-1.7000000000000001E-2</v>
      </c>
      <c r="P180">
        <v>2.5999999999999999E-3</v>
      </c>
      <c r="Q180">
        <v>-6.5384615384615392</v>
      </c>
      <c r="R180">
        <v>1.2E-10</v>
      </c>
      <c r="S180">
        <v>7.5632599999999996E-3</v>
      </c>
      <c r="T180">
        <v>1.8593699999999999E-3</v>
      </c>
      <c r="U180">
        <v>7.8999999999999996E-5</v>
      </c>
      <c r="V180">
        <v>426824</v>
      </c>
      <c r="W180" s="49" t="s">
        <v>251</v>
      </c>
    </row>
    <row r="181" spans="1:23">
      <c r="A181" t="s">
        <v>201</v>
      </c>
      <c r="B181">
        <v>15</v>
      </c>
      <c r="C181">
        <v>43622265</v>
      </c>
      <c r="D181" t="s">
        <v>47</v>
      </c>
      <c r="E181" t="s">
        <v>38</v>
      </c>
      <c r="F181">
        <v>8.4000000000000005E-2</v>
      </c>
      <c r="G181">
        <v>1.5E-3</v>
      </c>
      <c r="H181">
        <v>5.0000000000000001E-3</v>
      </c>
      <c r="I181">
        <v>0.3</v>
      </c>
      <c r="J181">
        <v>0.76</v>
      </c>
      <c r="K181">
        <v>-2.7E-2</v>
      </c>
      <c r="L181">
        <v>4.7999999999999996E-3</v>
      </c>
      <c r="M181">
        <v>-5.625</v>
      </c>
      <c r="N181">
        <v>3.2000000000000002E-8</v>
      </c>
      <c r="O181">
        <v>3.7999999999999999E-2</v>
      </c>
      <c r="P181">
        <v>4.8999999999999998E-3</v>
      </c>
      <c r="Q181">
        <v>7.7551020408163263</v>
      </c>
      <c r="R181">
        <v>7.4000000000000003E-15</v>
      </c>
      <c r="S181">
        <v>3.4785200000000001E-3</v>
      </c>
      <c r="T181">
        <v>3.15724E-3</v>
      </c>
      <c r="U181">
        <v>0.72</v>
      </c>
      <c r="V181">
        <v>426824</v>
      </c>
      <c r="W181" s="49" t="s">
        <v>202</v>
      </c>
    </row>
    <row r="182" spans="1:23">
      <c r="A182" t="s">
        <v>108</v>
      </c>
      <c r="B182">
        <v>15</v>
      </c>
      <c r="C182">
        <v>43820717</v>
      </c>
      <c r="D182" t="s">
        <v>44</v>
      </c>
      <c r="E182" t="s">
        <v>38</v>
      </c>
      <c r="F182">
        <v>2.4E-2</v>
      </c>
      <c r="G182">
        <v>7.4000000000000003E-3</v>
      </c>
      <c r="H182">
        <v>8.6E-3</v>
      </c>
      <c r="I182">
        <v>0.86046511627906985</v>
      </c>
      <c r="J182">
        <v>0.39</v>
      </c>
      <c r="K182">
        <v>-0.1</v>
      </c>
      <c r="L182">
        <v>8.3999999999999995E-3</v>
      </c>
      <c r="M182">
        <v>-11.904761904761907</v>
      </c>
      <c r="N182">
        <v>2.3000000000000001E-34</v>
      </c>
      <c r="O182">
        <v>0.13</v>
      </c>
      <c r="P182">
        <v>8.5000000000000006E-3</v>
      </c>
      <c r="Q182">
        <v>15.294117647058822</v>
      </c>
      <c r="R182">
        <v>8.5999999999999999E-54</v>
      </c>
      <c r="S182">
        <v>7.3063700000000004E-3</v>
      </c>
      <c r="T182">
        <v>5.9478200000000004E-3</v>
      </c>
      <c r="U182">
        <v>0.46</v>
      </c>
      <c r="V182">
        <v>426824</v>
      </c>
      <c r="W182" s="49" t="s">
        <v>109</v>
      </c>
    </row>
    <row r="183" spans="1:23">
      <c r="A183" t="s">
        <v>142</v>
      </c>
      <c r="B183">
        <v>15</v>
      </c>
      <c r="C183">
        <v>58678512</v>
      </c>
      <c r="D183" t="s">
        <v>44</v>
      </c>
      <c r="E183" t="s">
        <v>38</v>
      </c>
      <c r="F183">
        <v>0.27</v>
      </c>
      <c r="G183">
        <v>3.3E-3</v>
      </c>
      <c r="H183">
        <v>3.0000000000000001E-3</v>
      </c>
      <c r="I183">
        <v>1.0999999999999999</v>
      </c>
      <c r="J183">
        <v>0.27</v>
      </c>
      <c r="K183">
        <v>0.11</v>
      </c>
      <c r="L183">
        <v>2.8999999999999998E-3</v>
      </c>
      <c r="M183">
        <v>37.931034482758626</v>
      </c>
      <c r="N183">
        <v>1.8E-306</v>
      </c>
      <c r="O183">
        <v>3.4000000000000002E-2</v>
      </c>
      <c r="P183">
        <v>2.8999999999999998E-3</v>
      </c>
      <c r="Q183">
        <v>11.724137931034484</v>
      </c>
      <c r="R183">
        <v>1.0000000000000001E-31</v>
      </c>
      <c r="S183">
        <v>-9.8730299999999992E-4</v>
      </c>
      <c r="T183">
        <v>2.03382E-3</v>
      </c>
      <c r="U183">
        <v>0.6</v>
      </c>
      <c r="V183">
        <v>426824</v>
      </c>
      <c r="W183" s="49" t="s">
        <v>111</v>
      </c>
    </row>
    <row r="184" spans="1:23">
      <c r="A184" t="s">
        <v>141</v>
      </c>
      <c r="B184">
        <v>15</v>
      </c>
      <c r="C184">
        <v>58683366</v>
      </c>
      <c r="D184" t="s">
        <v>39</v>
      </c>
      <c r="E184" t="s">
        <v>47</v>
      </c>
      <c r="F184">
        <v>0.59</v>
      </c>
      <c r="G184">
        <v>1.7000000000000001E-4</v>
      </c>
      <c r="H184">
        <v>2.7000000000000001E-3</v>
      </c>
      <c r="I184">
        <v>6.2962962962962971E-2</v>
      </c>
      <c r="J184">
        <v>0.95</v>
      </c>
      <c r="K184">
        <v>-9.6000000000000002E-2</v>
      </c>
      <c r="L184">
        <v>2.5999999999999999E-3</v>
      </c>
      <c r="M184">
        <v>-36.923076923076927</v>
      </c>
      <c r="N184">
        <v>1.1999999999999999E-295</v>
      </c>
      <c r="O184">
        <v>-3.1E-2</v>
      </c>
      <c r="P184">
        <v>2.5999999999999999E-3</v>
      </c>
      <c r="Q184">
        <v>-11.923076923076923</v>
      </c>
      <c r="R184">
        <v>4.6000000000000001E-32</v>
      </c>
      <c r="S184">
        <v>-1.14826E-4</v>
      </c>
      <c r="T184">
        <v>1.9069099999999999E-3</v>
      </c>
      <c r="U184">
        <v>0.91</v>
      </c>
      <c r="V184">
        <v>426824</v>
      </c>
      <c r="W184" s="49" t="s">
        <v>111</v>
      </c>
    </row>
    <row r="185" spans="1:23">
      <c r="A185" t="s">
        <v>110</v>
      </c>
      <c r="B185">
        <v>15</v>
      </c>
      <c r="C185">
        <v>58723675</v>
      </c>
      <c r="D185" t="s">
        <v>44</v>
      </c>
      <c r="E185" t="s">
        <v>38</v>
      </c>
      <c r="F185">
        <v>0.24</v>
      </c>
      <c r="G185">
        <v>9.6000000000000002E-4</v>
      </c>
      <c r="H185">
        <v>3.0999999999999999E-3</v>
      </c>
      <c r="I185">
        <v>0.30967741935483872</v>
      </c>
      <c r="J185">
        <v>0.76</v>
      </c>
      <c r="K185">
        <v>0.12</v>
      </c>
      <c r="L185">
        <v>3.0000000000000001E-3</v>
      </c>
      <c r="M185">
        <v>40</v>
      </c>
      <c r="N185">
        <v>0</v>
      </c>
      <c r="O185">
        <v>4.7E-2</v>
      </c>
      <c r="P185">
        <v>3.0000000000000001E-3</v>
      </c>
      <c r="Q185">
        <v>15.666666666666666</v>
      </c>
      <c r="R185">
        <v>8.5999999999999999E-54</v>
      </c>
      <c r="S185">
        <v>1.3377599999999999E-3</v>
      </c>
      <c r="T185">
        <v>2.2546200000000001E-3</v>
      </c>
      <c r="U185">
        <v>0.88</v>
      </c>
      <c r="V185">
        <v>426824</v>
      </c>
      <c r="W185" s="49" t="s">
        <v>111</v>
      </c>
    </row>
    <row r="186" spans="1:23">
      <c r="A186" t="s">
        <v>356</v>
      </c>
      <c r="B186">
        <v>15</v>
      </c>
      <c r="C186">
        <v>58855748</v>
      </c>
      <c r="D186" t="s">
        <v>44</v>
      </c>
      <c r="E186" t="s">
        <v>38</v>
      </c>
      <c r="F186">
        <v>3.3E-3</v>
      </c>
      <c r="G186">
        <v>-3.1E-2</v>
      </c>
      <c r="H186">
        <v>2.3E-2</v>
      </c>
      <c r="I186">
        <v>-1.3478260869565217</v>
      </c>
      <c r="J186">
        <v>0.19</v>
      </c>
      <c r="K186">
        <v>0.33</v>
      </c>
      <c r="L186">
        <v>2.1999999999999999E-2</v>
      </c>
      <c r="M186">
        <v>15.000000000000002</v>
      </c>
      <c r="N186">
        <v>1.6E-51</v>
      </c>
      <c r="O186">
        <v>0.12</v>
      </c>
      <c r="P186">
        <v>2.3E-2</v>
      </c>
      <c r="Q186">
        <v>5.2173913043478262</v>
      </c>
      <c r="R186">
        <v>9.9999999999999995E-8</v>
      </c>
      <c r="S186">
        <v>-3.5367000000000003E-2</v>
      </c>
      <c r="T186">
        <v>2.10815E-2</v>
      </c>
      <c r="U186">
        <v>5.2999999999999999E-2</v>
      </c>
      <c r="V186">
        <v>426824</v>
      </c>
      <c r="W186" s="49" t="s">
        <v>357</v>
      </c>
    </row>
    <row r="187" spans="1:23">
      <c r="A187" t="s">
        <v>389</v>
      </c>
      <c r="B187">
        <v>15</v>
      </c>
      <c r="C187">
        <v>63414083</v>
      </c>
      <c r="D187" t="s">
        <v>38</v>
      </c>
      <c r="E187" t="s">
        <v>47</v>
      </c>
      <c r="F187">
        <v>0.76</v>
      </c>
      <c r="G187">
        <v>1.5E-3</v>
      </c>
      <c r="H187">
        <v>3.0999999999999999E-3</v>
      </c>
      <c r="I187">
        <v>0.4838709677419355</v>
      </c>
      <c r="J187">
        <v>0.64</v>
      </c>
      <c r="K187">
        <v>1.9E-2</v>
      </c>
      <c r="L187">
        <v>3.0000000000000001E-3</v>
      </c>
      <c r="M187">
        <v>6.333333333333333</v>
      </c>
      <c r="N187">
        <v>1.7000000000000001E-10</v>
      </c>
      <c r="O187">
        <v>-1.4999999999999999E-2</v>
      </c>
      <c r="P187">
        <v>3.0999999999999999E-3</v>
      </c>
      <c r="Q187">
        <v>-4.838709677419355</v>
      </c>
      <c r="R187">
        <v>1.1000000000000001E-6</v>
      </c>
      <c r="S187">
        <v>-1.1495699999999999E-2</v>
      </c>
      <c r="T187">
        <v>2.2464999999999998E-3</v>
      </c>
      <c r="U187">
        <v>1.3E-7</v>
      </c>
      <c r="V187">
        <v>426824</v>
      </c>
      <c r="W187" s="49" t="s">
        <v>390</v>
      </c>
    </row>
    <row r="188" spans="1:23">
      <c r="A188" t="s">
        <v>512</v>
      </c>
      <c r="B188">
        <v>16</v>
      </c>
      <c r="C188">
        <v>4755108</v>
      </c>
      <c r="D188" t="s">
        <v>47</v>
      </c>
      <c r="E188" t="s">
        <v>39</v>
      </c>
      <c r="F188">
        <v>2.1999999999999999E-2</v>
      </c>
      <c r="G188">
        <v>8.3999999999999995E-3</v>
      </c>
      <c r="H188">
        <v>8.9999999999999993E-3</v>
      </c>
      <c r="I188">
        <v>0.93333333333333335</v>
      </c>
      <c r="J188">
        <v>0.35</v>
      </c>
      <c r="K188">
        <v>-5.2999999999999999E-2</v>
      </c>
      <c r="L188">
        <v>8.6999999999999994E-3</v>
      </c>
      <c r="M188">
        <v>-6.0919540229885056</v>
      </c>
      <c r="N188">
        <v>1.0000000000000001E-9</v>
      </c>
      <c r="O188">
        <v>2.7E-2</v>
      </c>
      <c r="P188">
        <v>8.8999999999999999E-3</v>
      </c>
      <c r="Q188">
        <v>3.0337078651685392</v>
      </c>
      <c r="R188">
        <v>2.3E-3</v>
      </c>
      <c r="S188">
        <v>-3.8958299999999999E-4</v>
      </c>
      <c r="T188">
        <v>5.9124499999999997E-3</v>
      </c>
      <c r="U188">
        <v>0.94</v>
      </c>
      <c r="V188">
        <v>426824</v>
      </c>
      <c r="W188" s="49" t="s">
        <v>513</v>
      </c>
    </row>
    <row r="189" spans="1:23">
      <c r="A189" t="s">
        <v>182</v>
      </c>
      <c r="B189">
        <v>16</v>
      </c>
      <c r="C189">
        <v>15129970</v>
      </c>
      <c r="D189" t="s">
        <v>39</v>
      </c>
      <c r="E189" t="s">
        <v>47</v>
      </c>
      <c r="F189">
        <v>0.3</v>
      </c>
      <c r="G189">
        <v>-3.2000000000000003E-4</v>
      </c>
      <c r="H189">
        <v>3.0000000000000001E-3</v>
      </c>
      <c r="I189">
        <v>-0.10666666666666667</v>
      </c>
      <c r="J189">
        <v>0.92</v>
      </c>
      <c r="K189">
        <v>-1.9E-2</v>
      </c>
      <c r="L189">
        <v>2.8999999999999998E-3</v>
      </c>
      <c r="M189">
        <v>-6.5517241379310347</v>
      </c>
      <c r="N189">
        <v>5.8E-11</v>
      </c>
      <c r="O189">
        <v>2.4E-2</v>
      </c>
      <c r="P189">
        <v>2.8999999999999998E-3</v>
      </c>
      <c r="Q189">
        <v>8.2758620689655178</v>
      </c>
      <c r="R189">
        <v>5.5999999999999998E-17</v>
      </c>
      <c r="S189">
        <v>7.4913100000000002E-3</v>
      </c>
      <c r="T189">
        <v>2.0237800000000002E-3</v>
      </c>
      <c r="U189">
        <v>1.6999999999999999E-3</v>
      </c>
      <c r="V189">
        <v>426824</v>
      </c>
      <c r="W189" s="49" t="s">
        <v>183</v>
      </c>
    </row>
    <row r="190" spans="1:23">
      <c r="A190" t="s">
        <v>184</v>
      </c>
      <c r="B190">
        <v>16</v>
      </c>
      <c r="C190">
        <v>15131962</v>
      </c>
      <c r="D190" t="s">
        <v>39</v>
      </c>
      <c r="E190" t="s">
        <v>47</v>
      </c>
      <c r="F190">
        <v>0.3</v>
      </c>
      <c r="G190">
        <v>-5.5999999999999999E-5</v>
      </c>
      <c r="H190">
        <v>3.0000000000000001E-3</v>
      </c>
      <c r="I190">
        <v>-1.8666666666666665E-2</v>
      </c>
      <c r="J190">
        <v>0.98</v>
      </c>
      <c r="K190">
        <v>-1.9E-2</v>
      </c>
      <c r="L190">
        <v>2.8999999999999998E-3</v>
      </c>
      <c r="M190">
        <v>-6.5517241379310347</v>
      </c>
      <c r="N190">
        <v>5.0999999999999998E-11</v>
      </c>
      <c r="O190">
        <v>2.4E-2</v>
      </c>
      <c r="P190">
        <v>2.8999999999999998E-3</v>
      </c>
      <c r="Q190">
        <v>8.2758620689655178</v>
      </c>
      <c r="R190">
        <v>5.8000000000000006E-17</v>
      </c>
      <c r="S190">
        <v>7.4334700000000002E-3</v>
      </c>
      <c r="T190">
        <v>2.0241600000000001E-3</v>
      </c>
      <c r="U190">
        <v>1.8E-3</v>
      </c>
      <c r="V190">
        <v>426824</v>
      </c>
      <c r="W190" s="49" t="s">
        <v>185</v>
      </c>
    </row>
    <row r="191" spans="1:23">
      <c r="A191" t="s">
        <v>537</v>
      </c>
      <c r="B191">
        <v>16</v>
      </c>
      <c r="C191">
        <v>30936081</v>
      </c>
      <c r="D191" t="s">
        <v>47</v>
      </c>
      <c r="E191" t="s">
        <v>39</v>
      </c>
      <c r="F191">
        <v>0.25</v>
      </c>
      <c r="G191">
        <v>1.2E-2</v>
      </c>
      <c r="H191">
        <v>3.2000000000000002E-3</v>
      </c>
      <c r="I191">
        <v>3.75</v>
      </c>
      <c r="J191">
        <v>1.2999999999999999E-4</v>
      </c>
      <c r="K191">
        <v>-9.2999999999999997E-5</v>
      </c>
      <c r="L191">
        <v>3.0999999999999999E-3</v>
      </c>
      <c r="M191">
        <v>-0.03</v>
      </c>
      <c r="N191">
        <v>0.98</v>
      </c>
      <c r="O191">
        <v>8.8999999999999999E-3</v>
      </c>
      <c r="P191">
        <v>3.2000000000000002E-3</v>
      </c>
      <c r="Q191">
        <v>2.78125</v>
      </c>
      <c r="R191">
        <v>4.7999999999999996E-3</v>
      </c>
      <c r="S191">
        <v>-1.04429E-2</v>
      </c>
      <c r="T191">
        <v>2.1660099999999999E-3</v>
      </c>
      <c r="U191">
        <v>1.7000000000000001E-4</v>
      </c>
      <c r="V191">
        <v>426824</v>
      </c>
      <c r="W191" s="49" t="s">
        <v>538</v>
      </c>
    </row>
    <row r="192" spans="1:23">
      <c r="A192" t="s">
        <v>238</v>
      </c>
      <c r="B192">
        <v>16</v>
      </c>
      <c r="C192">
        <v>53800954</v>
      </c>
      <c r="D192" t="s">
        <v>38</v>
      </c>
      <c r="E192" t="s">
        <v>44</v>
      </c>
      <c r="F192">
        <v>0.39</v>
      </c>
      <c r="G192">
        <v>2.3E-3</v>
      </c>
      <c r="H192">
        <v>2.8E-3</v>
      </c>
      <c r="I192">
        <v>0.8214285714285714</v>
      </c>
      <c r="J192">
        <v>0.4</v>
      </c>
      <c r="K192">
        <v>-2.1999999999999999E-2</v>
      </c>
      <c r="L192">
        <v>2.7000000000000001E-3</v>
      </c>
      <c r="M192">
        <v>-8.148148148148147</v>
      </c>
      <c r="N192">
        <v>4.7000000000000004E-16</v>
      </c>
      <c r="O192">
        <v>1.9E-2</v>
      </c>
      <c r="P192">
        <v>2.7000000000000001E-3</v>
      </c>
      <c r="Q192">
        <v>7.0370370370370363</v>
      </c>
      <c r="R192">
        <v>5.1999999999999997E-12</v>
      </c>
      <c r="S192">
        <v>1.95239E-2</v>
      </c>
      <c r="T192">
        <v>1.88708E-3</v>
      </c>
      <c r="U192">
        <v>9.9999999999999998E-20</v>
      </c>
      <c r="V192">
        <v>426824</v>
      </c>
      <c r="W192" s="49" t="s">
        <v>239</v>
      </c>
    </row>
    <row r="193" spans="1:23">
      <c r="A193" t="s">
        <v>580</v>
      </c>
      <c r="B193">
        <v>16</v>
      </c>
      <c r="C193">
        <v>56904587</v>
      </c>
      <c r="D193" t="s">
        <v>39</v>
      </c>
      <c r="E193" t="s">
        <v>38</v>
      </c>
      <c r="F193">
        <v>0.97</v>
      </c>
      <c r="G193">
        <v>-1.7000000000000001E-2</v>
      </c>
      <c r="H193">
        <v>7.6E-3</v>
      </c>
      <c r="I193">
        <v>-2.236842105263158</v>
      </c>
      <c r="J193">
        <v>2.8000000000000001E-2</v>
      </c>
      <c r="K193">
        <v>9.4E-2</v>
      </c>
      <c r="L193">
        <v>7.3000000000000001E-3</v>
      </c>
      <c r="M193">
        <v>12.876712328767123</v>
      </c>
      <c r="N193">
        <v>1.0000000000000001E-37</v>
      </c>
      <c r="O193">
        <v>-1.7000000000000001E-2</v>
      </c>
      <c r="P193">
        <v>7.4999999999999997E-3</v>
      </c>
      <c r="Q193">
        <v>-2.2666666666666671</v>
      </c>
      <c r="R193">
        <v>2.1999999999999999E-2</v>
      </c>
      <c r="S193">
        <v>4.86156E-3</v>
      </c>
      <c r="T193">
        <v>4.8226400000000004E-3</v>
      </c>
      <c r="U193">
        <v>0.64</v>
      </c>
      <c r="V193">
        <v>426824</v>
      </c>
      <c r="W193" s="49" t="s">
        <v>581</v>
      </c>
    </row>
    <row r="194" spans="1:23">
      <c r="A194" t="s">
        <v>220</v>
      </c>
      <c r="B194">
        <v>16</v>
      </c>
      <c r="C194">
        <v>56985139</v>
      </c>
      <c r="D194" t="s">
        <v>39</v>
      </c>
      <c r="E194" t="s">
        <v>47</v>
      </c>
      <c r="F194">
        <v>0.6</v>
      </c>
      <c r="G194">
        <v>-1.4E-2</v>
      </c>
      <c r="H194">
        <v>2.7000000000000001E-3</v>
      </c>
      <c r="I194">
        <v>-5.1851851851851851</v>
      </c>
      <c r="J194">
        <v>2.8000000000000002E-7</v>
      </c>
      <c r="K194">
        <v>0.13</v>
      </c>
      <c r="L194">
        <v>2.5999999999999999E-3</v>
      </c>
      <c r="M194">
        <v>50.000000000000007</v>
      </c>
      <c r="N194">
        <v>0</v>
      </c>
      <c r="O194">
        <v>-1.9E-2</v>
      </c>
      <c r="P194">
        <v>2.5999999999999999E-3</v>
      </c>
      <c r="Q194">
        <v>-7.3076923076923075</v>
      </c>
      <c r="R194">
        <v>5.9999999999999997E-13</v>
      </c>
      <c r="S194">
        <v>3.6701799999999999E-3</v>
      </c>
      <c r="T194">
        <v>1.8918299999999999E-3</v>
      </c>
      <c r="U194">
        <v>0.15</v>
      </c>
      <c r="V194">
        <v>426824</v>
      </c>
      <c r="W194" s="49" t="s">
        <v>130</v>
      </c>
    </row>
    <row r="195" spans="1:23">
      <c r="A195" t="s">
        <v>313</v>
      </c>
      <c r="B195">
        <v>16</v>
      </c>
      <c r="C195">
        <v>57015091</v>
      </c>
      <c r="D195" t="s">
        <v>38</v>
      </c>
      <c r="E195" t="s">
        <v>39</v>
      </c>
      <c r="F195">
        <v>4.8000000000000001E-2</v>
      </c>
      <c r="G195">
        <v>1.7000000000000001E-2</v>
      </c>
      <c r="H195">
        <v>6.8999999999999999E-3</v>
      </c>
      <c r="I195">
        <v>2.4637681159420293</v>
      </c>
      <c r="J195">
        <v>1.2E-2</v>
      </c>
      <c r="K195">
        <v>-0.26</v>
      </c>
      <c r="L195">
        <v>6.7000000000000002E-3</v>
      </c>
      <c r="M195">
        <v>-38.805970149253731</v>
      </c>
      <c r="N195">
        <v>0</v>
      </c>
      <c r="O195">
        <v>3.9E-2</v>
      </c>
      <c r="P195">
        <v>6.7000000000000002E-3</v>
      </c>
      <c r="Q195">
        <v>5.8208955223880592</v>
      </c>
      <c r="R195">
        <v>1E-8</v>
      </c>
      <c r="S195">
        <v>1.2349100000000001E-3</v>
      </c>
      <c r="T195">
        <v>4.0097400000000004E-3</v>
      </c>
      <c r="U195">
        <v>0.89</v>
      </c>
      <c r="V195">
        <v>426824</v>
      </c>
      <c r="W195" s="49" t="s">
        <v>314</v>
      </c>
    </row>
    <row r="196" spans="1:23">
      <c r="A196" t="s">
        <v>570</v>
      </c>
      <c r="B196">
        <v>16</v>
      </c>
      <c r="C196">
        <v>57016092</v>
      </c>
      <c r="D196" t="s">
        <v>47</v>
      </c>
      <c r="E196" t="s">
        <v>39</v>
      </c>
      <c r="F196">
        <v>0.65</v>
      </c>
      <c r="G196">
        <v>5.4999999999999997E-3</v>
      </c>
      <c r="H196">
        <v>2.8999999999999998E-3</v>
      </c>
      <c r="I196">
        <v>1.896551724137931</v>
      </c>
      <c r="J196">
        <v>5.7000000000000002E-2</v>
      </c>
      <c r="K196">
        <v>-9.1999999999999998E-2</v>
      </c>
      <c r="L196">
        <v>2.8E-3</v>
      </c>
      <c r="M196">
        <v>-32.857142857142854</v>
      </c>
      <c r="N196">
        <v>5.4999999999999998E-241</v>
      </c>
      <c r="O196">
        <v>6.7999999999999996E-3</v>
      </c>
      <c r="P196">
        <v>2.8E-3</v>
      </c>
      <c r="Q196">
        <v>2.4285714285714284</v>
      </c>
      <c r="R196">
        <v>1.6E-2</v>
      </c>
      <c r="S196">
        <v>7.2940899999999998E-4</v>
      </c>
      <c r="T196">
        <v>1.99059E-3</v>
      </c>
      <c r="U196">
        <v>0.7</v>
      </c>
      <c r="V196">
        <v>426824</v>
      </c>
      <c r="W196" s="49" t="s">
        <v>571</v>
      </c>
    </row>
    <row r="197" spans="1:23">
      <c r="A197" t="s">
        <v>528</v>
      </c>
      <c r="B197">
        <v>16</v>
      </c>
      <c r="C197">
        <v>67911517</v>
      </c>
      <c r="D197" t="s">
        <v>38</v>
      </c>
      <c r="E197" t="s">
        <v>44</v>
      </c>
      <c r="F197">
        <v>0.2</v>
      </c>
      <c r="G197">
        <v>4.3E-3</v>
      </c>
      <c r="H197">
        <v>3.5999999999999999E-3</v>
      </c>
      <c r="I197">
        <v>1.1944444444444444</v>
      </c>
      <c r="J197">
        <v>0.22</v>
      </c>
      <c r="K197">
        <v>5.6000000000000001E-2</v>
      </c>
      <c r="L197">
        <v>3.5000000000000001E-3</v>
      </c>
      <c r="M197">
        <v>16</v>
      </c>
      <c r="N197">
        <v>1.2000000000000001E-59</v>
      </c>
      <c r="O197">
        <v>-0.01</v>
      </c>
      <c r="P197">
        <v>3.5000000000000001E-3</v>
      </c>
      <c r="Q197">
        <v>-2.8571428571428572</v>
      </c>
      <c r="R197">
        <v>3.3999999999999998E-3</v>
      </c>
      <c r="S197">
        <v>4.6500999999999999E-3</v>
      </c>
      <c r="T197">
        <v>2.55011E-3</v>
      </c>
      <c r="U197">
        <v>7.8E-2</v>
      </c>
      <c r="V197">
        <v>426824</v>
      </c>
      <c r="W197" s="49" t="s">
        <v>529</v>
      </c>
    </row>
    <row r="198" spans="1:23">
      <c r="A198" t="s">
        <v>437</v>
      </c>
      <c r="B198">
        <v>16</v>
      </c>
      <c r="C198">
        <v>67928042</v>
      </c>
      <c r="D198" t="s">
        <v>47</v>
      </c>
      <c r="E198" t="s">
        <v>39</v>
      </c>
      <c r="F198">
        <v>0.13</v>
      </c>
      <c r="G198">
        <v>1.1999999999999999E-3</v>
      </c>
      <c r="H198">
        <v>4.0000000000000001E-3</v>
      </c>
      <c r="I198">
        <v>0.3</v>
      </c>
      <c r="J198">
        <v>0.76</v>
      </c>
      <c r="K198">
        <v>0.08</v>
      </c>
      <c r="L198">
        <v>3.8999999999999998E-3</v>
      </c>
      <c r="M198">
        <v>20.512820512820515</v>
      </c>
      <c r="N198">
        <v>9.7999999999999993E-93</v>
      </c>
      <c r="O198">
        <v>-1.6E-2</v>
      </c>
      <c r="P198">
        <v>4.0000000000000001E-3</v>
      </c>
      <c r="Q198">
        <v>-4</v>
      </c>
      <c r="R198">
        <v>7.2999999999999999E-5</v>
      </c>
      <c r="S198">
        <v>-4.73946E-3</v>
      </c>
      <c r="T198">
        <v>2.9330599999999999E-3</v>
      </c>
      <c r="U198">
        <v>0.08</v>
      </c>
      <c r="V198">
        <v>426824</v>
      </c>
      <c r="W198" s="49" t="s">
        <v>438</v>
      </c>
    </row>
    <row r="199" spans="1:23">
      <c r="A199" t="s">
        <v>626</v>
      </c>
      <c r="B199">
        <v>16</v>
      </c>
      <c r="C199">
        <v>67976320</v>
      </c>
      <c r="D199" t="s">
        <v>44</v>
      </c>
      <c r="E199" t="s">
        <v>47</v>
      </c>
      <c r="F199">
        <v>2.5000000000000001E-2</v>
      </c>
      <c r="G199">
        <v>5.1999999999999998E-3</v>
      </c>
      <c r="H199">
        <v>8.5000000000000006E-3</v>
      </c>
      <c r="I199">
        <v>0.61176470588235288</v>
      </c>
      <c r="J199">
        <v>0.54</v>
      </c>
      <c r="K199">
        <v>-9.0999999999999998E-2</v>
      </c>
      <c r="L199">
        <v>8.0999999999999996E-3</v>
      </c>
      <c r="M199">
        <v>-11.234567901234568</v>
      </c>
      <c r="N199">
        <v>7.1E-29</v>
      </c>
      <c r="O199">
        <v>1.4E-2</v>
      </c>
      <c r="P199">
        <v>8.3999999999999995E-3</v>
      </c>
      <c r="Q199">
        <v>1.6666666666666667</v>
      </c>
      <c r="R199">
        <v>8.5999999999999993E-2</v>
      </c>
      <c r="S199">
        <v>1.01075E-2</v>
      </c>
      <c r="T199">
        <v>6.1638800000000001E-3</v>
      </c>
      <c r="U199">
        <v>0.39</v>
      </c>
      <c r="V199">
        <v>426824</v>
      </c>
      <c r="W199" s="49" t="s">
        <v>627</v>
      </c>
    </row>
    <row r="200" spans="1:23">
      <c r="A200" t="s">
        <v>720</v>
      </c>
      <c r="B200">
        <v>16</v>
      </c>
      <c r="C200">
        <v>69385641</v>
      </c>
      <c r="D200" t="s">
        <v>39</v>
      </c>
      <c r="E200" t="s">
        <v>47</v>
      </c>
      <c r="F200">
        <v>3.3000000000000002E-2</v>
      </c>
      <c r="G200">
        <v>-1.2999999999999999E-2</v>
      </c>
      <c r="H200">
        <v>7.4000000000000003E-3</v>
      </c>
      <c r="I200">
        <v>-1.7567567567567566</v>
      </c>
      <c r="J200">
        <v>7.8E-2</v>
      </c>
      <c r="K200">
        <v>-4.1000000000000002E-2</v>
      </c>
      <c r="L200">
        <v>7.1000000000000004E-3</v>
      </c>
      <c r="M200">
        <v>-5.774647887323944</v>
      </c>
      <c r="N200">
        <v>7.2E-9</v>
      </c>
      <c r="O200">
        <v>4.8999999999999998E-3</v>
      </c>
      <c r="P200">
        <v>7.3000000000000001E-3</v>
      </c>
      <c r="Q200">
        <v>0.67123287671232879</v>
      </c>
      <c r="R200">
        <v>0.5</v>
      </c>
      <c r="S200">
        <v>5.6018099999999996E-3</v>
      </c>
      <c r="T200">
        <v>5.0001799999999999E-3</v>
      </c>
      <c r="U200">
        <v>0.26</v>
      </c>
      <c r="V200">
        <v>426824</v>
      </c>
      <c r="W200" s="49" t="s">
        <v>721</v>
      </c>
    </row>
    <row r="201" spans="1:23">
      <c r="A201" t="s">
        <v>712</v>
      </c>
      <c r="B201">
        <v>16</v>
      </c>
      <c r="C201">
        <v>72162966</v>
      </c>
      <c r="D201" t="s">
        <v>44</v>
      </c>
      <c r="E201" t="s">
        <v>39</v>
      </c>
      <c r="F201">
        <v>0.16</v>
      </c>
      <c r="G201">
        <v>0.02</v>
      </c>
      <c r="H201">
        <v>3.5999999999999999E-3</v>
      </c>
      <c r="I201">
        <v>5.5555555555555562</v>
      </c>
      <c r="J201">
        <v>7.7000000000000001E-8</v>
      </c>
      <c r="K201">
        <v>3.0000000000000001E-3</v>
      </c>
      <c r="L201">
        <v>3.5000000000000001E-3</v>
      </c>
      <c r="M201">
        <v>0.8571428571428571</v>
      </c>
      <c r="N201">
        <v>0.39</v>
      </c>
      <c r="O201">
        <v>2.5999999999999999E-3</v>
      </c>
      <c r="P201">
        <v>3.5999999999999999E-3</v>
      </c>
      <c r="Q201">
        <v>0.72222222222222221</v>
      </c>
      <c r="R201">
        <v>0.46</v>
      </c>
      <c r="S201">
        <v>-6.6348300000000004E-3</v>
      </c>
      <c r="T201">
        <v>2.5455400000000002E-3</v>
      </c>
      <c r="U201">
        <v>9.4999999999999998E-3</v>
      </c>
      <c r="V201">
        <v>426824</v>
      </c>
      <c r="W201" s="49" t="s">
        <v>713</v>
      </c>
    </row>
    <row r="202" spans="1:23">
      <c r="A202" t="s">
        <v>161</v>
      </c>
      <c r="B202">
        <v>16</v>
      </c>
      <c r="C202">
        <v>81534790</v>
      </c>
      <c r="D202" t="s">
        <v>38</v>
      </c>
      <c r="E202" t="s">
        <v>44</v>
      </c>
      <c r="F202">
        <v>0.7</v>
      </c>
      <c r="G202">
        <v>-3.0000000000000001E-3</v>
      </c>
      <c r="H202">
        <v>2.8999999999999998E-3</v>
      </c>
      <c r="I202">
        <v>-1.0344827586206897</v>
      </c>
      <c r="J202">
        <v>0.3</v>
      </c>
      <c r="K202">
        <v>4.1000000000000002E-2</v>
      </c>
      <c r="L202">
        <v>2.8E-3</v>
      </c>
      <c r="M202">
        <v>14.642857142857144</v>
      </c>
      <c r="N202">
        <v>1.5E-50</v>
      </c>
      <c r="O202">
        <v>-2.9000000000000001E-2</v>
      </c>
      <c r="P202">
        <v>2.8E-3</v>
      </c>
      <c r="Q202">
        <v>-10.357142857142858</v>
      </c>
      <c r="R202">
        <v>1.1999999999999999E-24</v>
      </c>
      <c r="S202">
        <v>4.3793699999999996E-3</v>
      </c>
      <c r="T202">
        <v>2.0191300000000001E-3</v>
      </c>
      <c r="U202">
        <v>2.8000000000000001E-2</v>
      </c>
      <c r="V202">
        <v>426824</v>
      </c>
      <c r="W202" s="49" t="s">
        <v>162</v>
      </c>
    </row>
    <row r="203" spans="1:23">
      <c r="A203" t="s">
        <v>718</v>
      </c>
      <c r="B203">
        <v>16</v>
      </c>
      <c r="C203">
        <v>88580796</v>
      </c>
      <c r="D203" t="s">
        <v>44</v>
      </c>
      <c r="E203" t="s">
        <v>38</v>
      </c>
      <c r="F203">
        <v>6.4000000000000003E-3</v>
      </c>
      <c r="G203">
        <v>-9.0999999999999998E-2</v>
      </c>
      <c r="H203">
        <v>1.7000000000000001E-2</v>
      </c>
      <c r="I203">
        <v>-5.3529411764705879</v>
      </c>
      <c r="J203">
        <v>8.6000000000000002E-8</v>
      </c>
      <c r="K203">
        <v>-0.04</v>
      </c>
      <c r="L203">
        <v>1.7000000000000001E-2</v>
      </c>
      <c r="M203">
        <v>-2.3529411764705883</v>
      </c>
      <c r="N203">
        <v>1.4E-2</v>
      </c>
      <c r="O203">
        <v>1.2E-2</v>
      </c>
      <c r="P203">
        <v>1.7000000000000001E-2</v>
      </c>
      <c r="Q203">
        <v>0.70588235294117641</v>
      </c>
      <c r="R203">
        <v>0.49</v>
      </c>
      <c r="S203">
        <v>-3.3241699999999999E-2</v>
      </c>
      <c r="T203">
        <v>1.5365699999999999E-2</v>
      </c>
      <c r="U203">
        <v>2.4E-2</v>
      </c>
      <c r="V203">
        <v>426824</v>
      </c>
      <c r="W203" s="49" t="s">
        <v>719</v>
      </c>
    </row>
    <row r="204" spans="1:23">
      <c r="A204" t="s">
        <v>413</v>
      </c>
      <c r="B204">
        <v>17</v>
      </c>
      <c r="C204">
        <v>4692559</v>
      </c>
      <c r="D204" t="s">
        <v>44</v>
      </c>
      <c r="E204" t="s">
        <v>39</v>
      </c>
      <c r="F204">
        <v>0.18</v>
      </c>
      <c r="G204">
        <v>-1.4E-2</v>
      </c>
      <c r="H204">
        <v>3.8E-3</v>
      </c>
      <c r="I204">
        <v>-3.6842105263157894</v>
      </c>
      <c r="J204">
        <v>2.7E-4</v>
      </c>
      <c r="K204">
        <v>-2.3999999999999998E-3</v>
      </c>
      <c r="L204">
        <v>3.7000000000000002E-3</v>
      </c>
      <c r="M204">
        <v>-0.64864864864864857</v>
      </c>
      <c r="N204">
        <v>0.52</v>
      </c>
      <c r="O204">
        <v>-1.6E-2</v>
      </c>
      <c r="P204">
        <v>3.8E-3</v>
      </c>
      <c r="Q204">
        <v>-4.2105263157894735</v>
      </c>
      <c r="R204">
        <v>1.4E-5</v>
      </c>
      <c r="S204">
        <v>-2.6576600000000002E-4</v>
      </c>
      <c r="T204">
        <v>2.6470299999999999E-3</v>
      </c>
      <c r="U204">
        <v>0.84</v>
      </c>
      <c r="V204">
        <v>426824</v>
      </c>
      <c r="W204" s="49" t="s">
        <v>414</v>
      </c>
    </row>
    <row r="205" spans="1:23">
      <c r="A205" t="s">
        <v>503</v>
      </c>
      <c r="B205">
        <v>17</v>
      </c>
      <c r="C205">
        <v>7484101</v>
      </c>
      <c r="D205" t="s">
        <v>47</v>
      </c>
      <c r="E205" t="s">
        <v>38</v>
      </c>
      <c r="F205">
        <v>0.16</v>
      </c>
      <c r="G205">
        <v>-1.7000000000000001E-2</v>
      </c>
      <c r="H205">
        <v>3.5999999999999999E-3</v>
      </c>
      <c r="I205">
        <v>-4.7222222222222223</v>
      </c>
      <c r="J205">
        <v>3.4000000000000001E-6</v>
      </c>
      <c r="K205">
        <v>-1.0999999999999999E-2</v>
      </c>
      <c r="L205">
        <v>3.5000000000000001E-3</v>
      </c>
      <c r="M205">
        <v>-3.1428571428571428</v>
      </c>
      <c r="N205">
        <v>2E-3</v>
      </c>
      <c r="O205">
        <v>-1.0999999999999999E-2</v>
      </c>
      <c r="P205">
        <v>3.5000000000000001E-3</v>
      </c>
      <c r="Q205">
        <v>-3.1428571428571428</v>
      </c>
      <c r="R205">
        <v>1.1999999999999999E-3</v>
      </c>
      <c r="S205">
        <v>-8.7204499999999994E-3</v>
      </c>
      <c r="T205">
        <v>2.4242299999999999E-3</v>
      </c>
      <c r="U205">
        <v>3.8000000000000002E-4</v>
      </c>
      <c r="V205">
        <v>426824</v>
      </c>
      <c r="W205" s="49" t="s">
        <v>504</v>
      </c>
    </row>
    <row r="206" spans="1:23">
      <c r="A206" t="s">
        <v>558</v>
      </c>
      <c r="B206">
        <v>17</v>
      </c>
      <c r="C206">
        <v>8216468</v>
      </c>
      <c r="D206" t="s">
        <v>38</v>
      </c>
      <c r="E206" t="s">
        <v>44</v>
      </c>
      <c r="F206">
        <v>0.52</v>
      </c>
      <c r="G206">
        <v>1.4E-2</v>
      </c>
      <c r="H206">
        <v>2.7000000000000001E-3</v>
      </c>
      <c r="I206">
        <v>5.1851851851851851</v>
      </c>
      <c r="J206">
        <v>2.9999999999999999E-7</v>
      </c>
      <c r="K206">
        <v>2.8999999999999998E-3</v>
      </c>
      <c r="L206">
        <v>2.7000000000000001E-3</v>
      </c>
      <c r="M206">
        <v>1.074074074074074</v>
      </c>
      <c r="N206">
        <v>0.27</v>
      </c>
      <c r="O206">
        <v>7.0000000000000001E-3</v>
      </c>
      <c r="P206">
        <v>2.7000000000000001E-3</v>
      </c>
      <c r="Q206">
        <v>2.5925925925925926</v>
      </c>
      <c r="R206">
        <v>0.01</v>
      </c>
      <c r="S206">
        <v>2.1977500000000001E-3</v>
      </c>
      <c r="T206">
        <v>1.8501800000000001E-3</v>
      </c>
      <c r="U206">
        <v>0.35</v>
      </c>
      <c r="V206">
        <v>426824</v>
      </c>
      <c r="W206" s="49" t="s">
        <v>559</v>
      </c>
    </row>
    <row r="207" spans="1:23">
      <c r="A207" t="s">
        <v>311</v>
      </c>
      <c r="B207">
        <v>17</v>
      </c>
      <c r="C207">
        <v>17409560</v>
      </c>
      <c r="D207" t="s">
        <v>44</v>
      </c>
      <c r="E207" t="s">
        <v>38</v>
      </c>
      <c r="F207">
        <v>0.67</v>
      </c>
      <c r="G207">
        <v>-7.1999999999999998E-3</v>
      </c>
      <c r="H207">
        <v>2.8999999999999998E-3</v>
      </c>
      <c r="I207">
        <v>-2.4827586206896552</v>
      </c>
      <c r="J207">
        <v>1.2999999999999999E-2</v>
      </c>
      <c r="K207">
        <v>4.5999999999999999E-3</v>
      </c>
      <c r="L207">
        <v>2.8E-3</v>
      </c>
      <c r="M207">
        <v>1.6428571428571428</v>
      </c>
      <c r="N207">
        <v>0.1</v>
      </c>
      <c r="O207">
        <v>-1.6E-2</v>
      </c>
      <c r="P207">
        <v>2.8999999999999998E-3</v>
      </c>
      <c r="Q207">
        <v>-5.5172413793103452</v>
      </c>
      <c r="R207">
        <v>1.2E-8</v>
      </c>
      <c r="S207">
        <v>3.75042E-3</v>
      </c>
      <c r="T207">
        <v>2.1550100000000002E-3</v>
      </c>
      <c r="U207">
        <v>8.8999999999999996E-2</v>
      </c>
      <c r="V207">
        <v>426824</v>
      </c>
      <c r="W207" s="49" t="s">
        <v>312</v>
      </c>
    </row>
    <row r="208" spans="1:23">
      <c r="A208" t="s">
        <v>696</v>
      </c>
      <c r="B208">
        <v>17</v>
      </c>
      <c r="C208">
        <v>37813856</v>
      </c>
      <c r="D208" t="s">
        <v>38</v>
      </c>
      <c r="E208" t="s">
        <v>39</v>
      </c>
      <c r="F208">
        <v>0.63</v>
      </c>
      <c r="G208">
        <v>2.8999999999999998E-3</v>
      </c>
      <c r="H208">
        <v>2.8999999999999998E-3</v>
      </c>
      <c r="I208">
        <v>1</v>
      </c>
      <c r="J208">
        <v>0.32</v>
      </c>
      <c r="K208">
        <v>0.03</v>
      </c>
      <c r="L208">
        <v>2.8E-3</v>
      </c>
      <c r="M208">
        <v>10.714285714285714</v>
      </c>
      <c r="N208">
        <v>5.8999999999999998E-27</v>
      </c>
      <c r="O208">
        <v>-2.5000000000000001E-3</v>
      </c>
      <c r="P208">
        <v>2.8999999999999998E-3</v>
      </c>
      <c r="Q208">
        <v>-0.86206896551724144</v>
      </c>
      <c r="R208">
        <v>0.37</v>
      </c>
      <c r="S208">
        <v>-3.52849E-3</v>
      </c>
      <c r="T208">
        <v>1.9595599999999999E-3</v>
      </c>
      <c r="U208">
        <v>7.9000000000000001E-2</v>
      </c>
      <c r="V208">
        <v>426824</v>
      </c>
      <c r="W208" s="49" t="s">
        <v>697</v>
      </c>
    </row>
    <row r="209" spans="1:23">
      <c r="A209" t="s">
        <v>716</v>
      </c>
      <c r="B209">
        <v>17</v>
      </c>
      <c r="C209">
        <v>40257163</v>
      </c>
      <c r="D209" t="s">
        <v>38</v>
      </c>
      <c r="E209" t="s">
        <v>44</v>
      </c>
      <c r="F209">
        <v>0.19</v>
      </c>
      <c r="G209">
        <v>8.4000000000000003E-4</v>
      </c>
      <c r="H209">
        <v>3.8999999999999998E-3</v>
      </c>
      <c r="I209">
        <v>0.2153846153846154</v>
      </c>
      <c r="J209">
        <v>0.83</v>
      </c>
      <c r="K209">
        <v>-0.02</v>
      </c>
      <c r="L209">
        <v>3.8E-3</v>
      </c>
      <c r="M209">
        <v>-5.2631578947368425</v>
      </c>
      <c r="N209">
        <v>9.5999999999999999E-8</v>
      </c>
      <c r="O209">
        <v>-2.7000000000000001E-3</v>
      </c>
      <c r="P209">
        <v>3.8999999999999998E-3</v>
      </c>
      <c r="Q209">
        <v>-0.6923076923076924</v>
      </c>
      <c r="R209">
        <v>0.48</v>
      </c>
      <c r="S209">
        <v>-8.6045700000000006E-3</v>
      </c>
      <c r="T209">
        <v>2.4539700000000002E-3</v>
      </c>
      <c r="U209">
        <v>3.5999999999999999E-3</v>
      </c>
      <c r="V209">
        <v>426824</v>
      </c>
      <c r="W209" s="49" t="s">
        <v>717</v>
      </c>
    </row>
    <row r="210" spans="1:23">
      <c r="A210" t="s">
        <v>102</v>
      </c>
      <c r="B210">
        <v>17</v>
      </c>
      <c r="C210">
        <v>41926126</v>
      </c>
      <c r="D210" t="s">
        <v>44</v>
      </c>
      <c r="E210" t="s">
        <v>38</v>
      </c>
      <c r="F210">
        <v>2.8000000000000001E-2</v>
      </c>
      <c r="G210">
        <v>-2.7E-2</v>
      </c>
      <c r="H210">
        <v>8.0000000000000002E-3</v>
      </c>
      <c r="I210">
        <v>-3.375</v>
      </c>
      <c r="J210">
        <v>6.6E-4</v>
      </c>
      <c r="K210">
        <v>-0.17</v>
      </c>
      <c r="L210">
        <v>7.7000000000000002E-3</v>
      </c>
      <c r="M210">
        <v>-22.077922077922079</v>
      </c>
      <c r="N210">
        <v>8.1E-111</v>
      </c>
      <c r="O210">
        <v>0.13</v>
      </c>
      <c r="P210">
        <v>7.9000000000000008E-3</v>
      </c>
      <c r="Q210">
        <v>16.455696202531644</v>
      </c>
      <c r="R210">
        <v>5.8999999999999999E-64</v>
      </c>
      <c r="S210">
        <v>-1.03483E-2</v>
      </c>
      <c r="T210">
        <v>5.26991E-3</v>
      </c>
      <c r="U210">
        <v>6.8000000000000005E-2</v>
      </c>
      <c r="V210">
        <v>426824</v>
      </c>
      <c r="W210" s="49" t="s">
        <v>103</v>
      </c>
    </row>
    <row r="211" spans="1:23">
      <c r="A211" t="s">
        <v>212</v>
      </c>
      <c r="B211">
        <v>17</v>
      </c>
      <c r="C211">
        <v>41931375</v>
      </c>
      <c r="D211" t="s">
        <v>39</v>
      </c>
      <c r="E211" t="s">
        <v>47</v>
      </c>
      <c r="F211">
        <v>0.18</v>
      </c>
      <c r="G211">
        <v>-5.1000000000000004E-4</v>
      </c>
      <c r="H211">
        <v>3.5000000000000001E-3</v>
      </c>
      <c r="I211">
        <v>-0.14571428571428571</v>
      </c>
      <c r="J211">
        <v>0.88</v>
      </c>
      <c r="K211">
        <v>-1.4E-2</v>
      </c>
      <c r="L211">
        <v>3.3999999999999998E-3</v>
      </c>
      <c r="M211">
        <v>-4.1176470588235299</v>
      </c>
      <c r="N211">
        <v>4.6E-5</v>
      </c>
      <c r="O211">
        <v>2.1000000000000001E-2</v>
      </c>
      <c r="P211">
        <v>3.3999999999999998E-3</v>
      </c>
      <c r="Q211">
        <v>6.1764705882352953</v>
      </c>
      <c r="R211">
        <v>1.2E-9</v>
      </c>
      <c r="S211">
        <v>1.42831E-2</v>
      </c>
      <c r="T211">
        <v>2.4752200000000002E-3</v>
      </c>
      <c r="U211">
        <v>3.8999999999999999E-6</v>
      </c>
      <c r="V211">
        <v>426824</v>
      </c>
      <c r="W211" s="49" t="s">
        <v>213</v>
      </c>
    </row>
    <row r="212" spans="1:23">
      <c r="A212" t="s">
        <v>387</v>
      </c>
      <c r="B212">
        <v>17</v>
      </c>
      <c r="C212">
        <v>46022065</v>
      </c>
      <c r="D212" t="s">
        <v>47</v>
      </c>
      <c r="E212" t="s">
        <v>39</v>
      </c>
      <c r="F212">
        <v>6.3E-2</v>
      </c>
      <c r="G212">
        <v>1.7999999999999999E-2</v>
      </c>
      <c r="H212">
        <v>5.5999999999999999E-3</v>
      </c>
      <c r="I212">
        <v>3.214285714285714</v>
      </c>
      <c r="J212">
        <v>9.7999999999999997E-4</v>
      </c>
      <c r="K212">
        <v>0.03</v>
      </c>
      <c r="L212">
        <v>5.4000000000000003E-3</v>
      </c>
      <c r="M212">
        <v>5.5555555555555554</v>
      </c>
      <c r="N212">
        <v>2.9000000000000002E-8</v>
      </c>
      <c r="O212">
        <v>-2.7E-2</v>
      </c>
      <c r="P212">
        <v>5.4999999999999997E-3</v>
      </c>
      <c r="Q212">
        <v>-4.9090909090909092</v>
      </c>
      <c r="R212">
        <v>9.9000000000000005E-7</v>
      </c>
      <c r="S212">
        <v>-2.62394E-2</v>
      </c>
      <c r="T212">
        <v>3.6535299999999999E-3</v>
      </c>
      <c r="U212">
        <v>8.3000000000000003E-10</v>
      </c>
      <c r="V212">
        <v>426824</v>
      </c>
      <c r="W212" s="49" t="s">
        <v>388</v>
      </c>
    </row>
    <row r="213" spans="1:23">
      <c r="A213" t="s">
        <v>364</v>
      </c>
      <c r="B213">
        <v>17</v>
      </c>
      <c r="C213">
        <v>65903006</v>
      </c>
      <c r="D213" t="s">
        <v>39</v>
      </c>
      <c r="E213" t="s">
        <v>47</v>
      </c>
      <c r="F213">
        <v>0.66</v>
      </c>
      <c r="G213">
        <v>-1.0999999999999999E-2</v>
      </c>
      <c r="H213">
        <v>3.8E-3</v>
      </c>
      <c r="I213">
        <v>-2.8947368421052628</v>
      </c>
      <c r="J213">
        <v>2.7000000000000001E-3</v>
      </c>
      <c r="K213">
        <v>1.2E-2</v>
      </c>
      <c r="L213">
        <v>3.7000000000000002E-3</v>
      </c>
      <c r="M213">
        <v>3.243243243243243</v>
      </c>
      <c r="N213">
        <v>1.1999999999999999E-3</v>
      </c>
      <c r="O213">
        <v>-0.02</v>
      </c>
      <c r="P213">
        <v>3.7000000000000002E-3</v>
      </c>
      <c r="Q213">
        <v>-5.4054054054054053</v>
      </c>
      <c r="R213">
        <v>1.4999999999999999E-7</v>
      </c>
      <c r="S213">
        <v>3.7135200000000001E-3</v>
      </c>
      <c r="T213">
        <v>2.0175900000000001E-3</v>
      </c>
      <c r="U213">
        <v>0.27</v>
      </c>
      <c r="V213">
        <v>426824</v>
      </c>
      <c r="W213" s="49" t="s">
        <v>365</v>
      </c>
    </row>
    <row r="214" spans="1:23">
      <c r="A214" t="s">
        <v>208</v>
      </c>
      <c r="B214">
        <v>17</v>
      </c>
      <c r="C214">
        <v>76395430</v>
      </c>
      <c r="D214" t="s">
        <v>44</v>
      </c>
      <c r="E214" t="s">
        <v>38</v>
      </c>
      <c r="F214">
        <v>0.61</v>
      </c>
      <c r="G214">
        <v>1.2999999999999999E-2</v>
      </c>
      <c r="H214">
        <v>2.7000000000000001E-3</v>
      </c>
      <c r="I214">
        <v>4.814814814814814</v>
      </c>
      <c r="J214">
        <v>2.2000000000000001E-6</v>
      </c>
      <c r="K214">
        <v>2.8000000000000001E-2</v>
      </c>
      <c r="L214">
        <v>2.5999999999999999E-3</v>
      </c>
      <c r="M214">
        <v>10.76923076923077</v>
      </c>
      <c r="N214">
        <v>1.2E-27</v>
      </c>
      <c r="O214">
        <v>-0.02</v>
      </c>
      <c r="P214">
        <v>2.5999999999999999E-3</v>
      </c>
      <c r="Q214">
        <v>-7.6923076923076925</v>
      </c>
      <c r="R214">
        <v>3.4E-14</v>
      </c>
      <c r="S214">
        <v>-1.4513399999999999E-2</v>
      </c>
      <c r="T214">
        <v>1.8899500000000001E-3</v>
      </c>
      <c r="U214">
        <v>2.3999999999999999E-13</v>
      </c>
      <c r="V214">
        <v>426824</v>
      </c>
      <c r="W214" s="49" t="s">
        <v>209</v>
      </c>
    </row>
    <row r="215" spans="1:23">
      <c r="A215" t="s">
        <v>582</v>
      </c>
      <c r="B215">
        <v>18</v>
      </c>
      <c r="C215">
        <v>47113165</v>
      </c>
      <c r="D215" t="s">
        <v>44</v>
      </c>
      <c r="E215" t="s">
        <v>38</v>
      </c>
      <c r="F215">
        <v>1.9E-3</v>
      </c>
      <c r="G215">
        <v>7.8E-2</v>
      </c>
      <c r="H215">
        <v>4.5999999999999999E-2</v>
      </c>
      <c r="I215">
        <v>1.6956521739130435</v>
      </c>
      <c r="J215">
        <v>8.7999999999999995E-2</v>
      </c>
      <c r="K215">
        <v>0.43</v>
      </c>
      <c r="L215">
        <v>4.3999999999999997E-2</v>
      </c>
      <c r="M215">
        <v>9.7727272727272734</v>
      </c>
      <c r="N215">
        <v>7.6999999999999995E-23</v>
      </c>
      <c r="O215">
        <v>0.1</v>
      </c>
      <c r="P215">
        <v>4.4999999999999998E-2</v>
      </c>
      <c r="Q215">
        <v>2.2222222222222223</v>
      </c>
      <c r="R215">
        <v>2.1999999999999999E-2</v>
      </c>
      <c r="S215">
        <v>-1.27125E-2</v>
      </c>
      <c r="T215">
        <v>1.8375300000000001E-2</v>
      </c>
      <c r="U215">
        <v>0.33</v>
      </c>
      <c r="V215">
        <v>426824</v>
      </c>
      <c r="W215" s="49" t="s">
        <v>583</v>
      </c>
    </row>
    <row r="216" spans="1:23">
      <c r="A216" t="s">
        <v>600</v>
      </c>
      <c r="B216">
        <v>18</v>
      </c>
      <c r="C216">
        <v>56109859</v>
      </c>
      <c r="D216" t="s">
        <v>47</v>
      </c>
      <c r="E216" t="s">
        <v>38</v>
      </c>
      <c r="F216">
        <v>0.71</v>
      </c>
      <c r="G216">
        <v>-4.1000000000000003E-3</v>
      </c>
      <c r="H216">
        <v>2.8999999999999998E-3</v>
      </c>
      <c r="I216">
        <v>-1.413793103448276</v>
      </c>
      <c r="J216">
        <v>0.16</v>
      </c>
      <c r="K216">
        <v>1.4999999999999999E-2</v>
      </c>
      <c r="L216">
        <v>2.8E-3</v>
      </c>
      <c r="M216">
        <v>5.3571428571428568</v>
      </c>
      <c r="N216">
        <v>1.8E-7</v>
      </c>
      <c r="O216">
        <v>-5.8999999999999999E-3</v>
      </c>
      <c r="P216">
        <v>2.8999999999999998E-3</v>
      </c>
      <c r="Q216">
        <v>-2.0344827586206899</v>
      </c>
      <c r="R216">
        <v>4.1000000000000002E-2</v>
      </c>
      <c r="S216">
        <v>-7.0540900000000005E-4</v>
      </c>
      <c r="T216">
        <v>2.1164500000000002E-3</v>
      </c>
      <c r="U216">
        <v>0.24</v>
      </c>
      <c r="V216">
        <v>426824</v>
      </c>
      <c r="W216" s="49" t="s">
        <v>601</v>
      </c>
    </row>
    <row r="217" spans="1:23">
      <c r="A217" t="s">
        <v>339</v>
      </c>
      <c r="B217">
        <v>18</v>
      </c>
      <c r="C217">
        <v>57882787</v>
      </c>
      <c r="D217" t="s">
        <v>47</v>
      </c>
      <c r="E217" t="s">
        <v>38</v>
      </c>
      <c r="F217">
        <v>0.32</v>
      </c>
      <c r="G217">
        <v>2.2000000000000001E-3</v>
      </c>
      <c r="H217">
        <v>2.8E-3</v>
      </c>
      <c r="I217">
        <v>0.78571428571428581</v>
      </c>
      <c r="J217">
        <v>0.44</v>
      </c>
      <c r="K217">
        <v>-1.9E-2</v>
      </c>
      <c r="L217">
        <v>2.7000000000000001E-3</v>
      </c>
      <c r="M217">
        <v>-7.0370370370370363</v>
      </c>
      <c r="N217">
        <v>5.2999999999999996E-12</v>
      </c>
      <c r="O217">
        <v>1.4999999999999999E-2</v>
      </c>
      <c r="P217">
        <v>2.8E-3</v>
      </c>
      <c r="Q217">
        <v>5.3571428571428568</v>
      </c>
      <c r="R217">
        <v>4.3000000000000001E-8</v>
      </c>
      <c r="S217">
        <v>1.38091E-2</v>
      </c>
      <c r="T217">
        <v>1.98256E-3</v>
      </c>
      <c r="U217">
        <v>2.7999999999999999E-8</v>
      </c>
      <c r="V217">
        <v>426824</v>
      </c>
      <c r="W217" s="49" t="s">
        <v>318</v>
      </c>
    </row>
    <row r="218" spans="1:23">
      <c r="A218" t="s">
        <v>317</v>
      </c>
      <c r="B218">
        <v>18</v>
      </c>
      <c r="C218">
        <v>57884750</v>
      </c>
      <c r="D218" t="s">
        <v>47</v>
      </c>
      <c r="E218" t="s">
        <v>39</v>
      </c>
      <c r="F218">
        <v>0.26</v>
      </c>
      <c r="G218">
        <v>4.1000000000000003E-3</v>
      </c>
      <c r="H218">
        <v>3.0000000000000001E-3</v>
      </c>
      <c r="I218">
        <v>1.3666666666666667</v>
      </c>
      <c r="J218">
        <v>0.17</v>
      </c>
      <c r="K218">
        <v>-1.9E-2</v>
      </c>
      <c r="L218">
        <v>2.8999999999999998E-3</v>
      </c>
      <c r="M218">
        <v>-6.5517241379310347</v>
      </c>
      <c r="N218">
        <v>2.5999999999999998E-10</v>
      </c>
      <c r="O218">
        <v>1.7000000000000001E-2</v>
      </c>
      <c r="P218">
        <v>3.0000000000000001E-3</v>
      </c>
      <c r="Q218">
        <v>5.666666666666667</v>
      </c>
      <c r="R218">
        <v>1.0999999999999999E-8</v>
      </c>
      <c r="S218">
        <v>1.6344000000000001E-2</v>
      </c>
      <c r="T218">
        <v>2.0999399999999998E-3</v>
      </c>
      <c r="U218">
        <v>9.5999999999999999E-10</v>
      </c>
      <c r="V218">
        <v>426824</v>
      </c>
      <c r="W218" s="49" t="s">
        <v>318</v>
      </c>
    </row>
    <row r="219" spans="1:23">
      <c r="A219" t="s">
        <v>294</v>
      </c>
      <c r="B219">
        <v>19</v>
      </c>
      <c r="C219">
        <v>7184762</v>
      </c>
      <c r="D219" t="s">
        <v>39</v>
      </c>
      <c r="E219" t="s">
        <v>47</v>
      </c>
      <c r="F219">
        <v>0.28000000000000003</v>
      </c>
      <c r="G219">
        <v>6.6E-4</v>
      </c>
      <c r="H219">
        <v>2.8999999999999998E-3</v>
      </c>
      <c r="I219">
        <v>0.22758620689655173</v>
      </c>
      <c r="J219">
        <v>0.82</v>
      </c>
      <c r="K219">
        <v>1.4999999999999999E-2</v>
      </c>
      <c r="L219">
        <v>2.8E-3</v>
      </c>
      <c r="M219">
        <v>5.3571428571428568</v>
      </c>
      <c r="N219">
        <v>4.1999999999999999E-8</v>
      </c>
      <c r="O219">
        <v>-1.7000000000000001E-2</v>
      </c>
      <c r="P219">
        <v>2.8999999999999998E-3</v>
      </c>
      <c r="Q219">
        <v>-5.862068965517242</v>
      </c>
      <c r="R219">
        <v>1.8E-9</v>
      </c>
      <c r="S219">
        <v>-3.5926899999999999E-3</v>
      </c>
      <c r="T219">
        <v>2.1050600000000002E-3</v>
      </c>
      <c r="U219">
        <v>0.11</v>
      </c>
      <c r="V219">
        <v>426824</v>
      </c>
      <c r="W219" s="49" t="s">
        <v>200</v>
      </c>
    </row>
    <row r="220" spans="1:23">
      <c r="A220" t="s">
        <v>199</v>
      </c>
      <c r="B220">
        <v>19</v>
      </c>
      <c r="C220">
        <v>7224431</v>
      </c>
      <c r="D220" t="s">
        <v>47</v>
      </c>
      <c r="E220" t="s">
        <v>39</v>
      </c>
      <c r="F220">
        <v>0.4</v>
      </c>
      <c r="G220">
        <v>-2.3E-3</v>
      </c>
      <c r="H220">
        <v>2.7000000000000001E-3</v>
      </c>
      <c r="I220">
        <v>-0.85185185185185175</v>
      </c>
      <c r="J220">
        <v>0.4</v>
      </c>
      <c r="K220">
        <v>1.2E-2</v>
      </c>
      <c r="L220">
        <v>2.5999999999999999E-3</v>
      </c>
      <c r="M220">
        <v>4.6153846153846159</v>
      </c>
      <c r="N220">
        <v>2.6000000000000001E-6</v>
      </c>
      <c r="O220">
        <v>-0.02</v>
      </c>
      <c r="P220">
        <v>2.5999999999999999E-3</v>
      </c>
      <c r="Q220">
        <v>-7.6923076923076925</v>
      </c>
      <c r="R220">
        <v>1.7999999999999999E-14</v>
      </c>
      <c r="S220">
        <v>-1.58205E-3</v>
      </c>
      <c r="T220">
        <v>1.8838100000000001E-3</v>
      </c>
      <c r="U220">
        <v>0.23</v>
      </c>
      <c r="V220">
        <v>426824</v>
      </c>
      <c r="W220" s="49" t="s">
        <v>200</v>
      </c>
    </row>
    <row r="221" spans="1:23">
      <c r="A221" t="s">
        <v>630</v>
      </c>
      <c r="B221">
        <v>19</v>
      </c>
      <c r="C221">
        <v>7831628</v>
      </c>
      <c r="D221" t="s">
        <v>47</v>
      </c>
      <c r="E221" t="s">
        <v>39</v>
      </c>
      <c r="F221">
        <v>0.28999999999999998</v>
      </c>
      <c r="G221">
        <v>6.3E-3</v>
      </c>
      <c r="H221">
        <v>3.0999999999999999E-3</v>
      </c>
      <c r="I221">
        <v>2.032258064516129</v>
      </c>
      <c r="J221">
        <v>0.04</v>
      </c>
      <c r="K221">
        <v>1.6E-2</v>
      </c>
      <c r="L221">
        <v>3.0000000000000001E-3</v>
      </c>
      <c r="M221">
        <v>5.333333333333333</v>
      </c>
      <c r="N221">
        <v>1.4000000000000001E-7</v>
      </c>
      <c r="O221">
        <v>-4.7999999999999996E-3</v>
      </c>
      <c r="P221">
        <v>3.0000000000000001E-3</v>
      </c>
      <c r="Q221">
        <v>-1.5999999999999999</v>
      </c>
      <c r="R221">
        <v>0.11</v>
      </c>
      <c r="S221">
        <v>1.24632E-3</v>
      </c>
      <c r="T221">
        <v>2.0245900000000002E-3</v>
      </c>
      <c r="U221">
        <v>0.69</v>
      </c>
      <c r="V221">
        <v>426824</v>
      </c>
      <c r="W221" s="49" t="s">
        <v>631</v>
      </c>
    </row>
    <row r="222" spans="1:23">
      <c r="A222" t="s">
        <v>70</v>
      </c>
      <c r="B222">
        <v>19</v>
      </c>
      <c r="C222">
        <v>8429323</v>
      </c>
      <c r="D222" t="s">
        <v>47</v>
      </c>
      <c r="E222" t="s">
        <v>39</v>
      </c>
      <c r="F222">
        <v>0.02</v>
      </c>
      <c r="G222">
        <v>-3.8E-3</v>
      </c>
      <c r="H222">
        <v>9.7999999999999997E-3</v>
      </c>
      <c r="I222">
        <v>-0.38775510204081631</v>
      </c>
      <c r="J222">
        <v>0.7</v>
      </c>
      <c r="K222">
        <v>0.24</v>
      </c>
      <c r="L222">
        <v>9.4000000000000004E-3</v>
      </c>
      <c r="M222">
        <v>25.531914893617021</v>
      </c>
      <c r="N222">
        <v>4.8000000000000003E-146</v>
      </c>
      <c r="O222">
        <v>-0.27</v>
      </c>
      <c r="P222">
        <v>9.7000000000000003E-3</v>
      </c>
      <c r="Q222">
        <v>-27.835051546391753</v>
      </c>
      <c r="R222">
        <v>4.2E-175</v>
      </c>
      <c r="S222">
        <v>-2.6910199999999999E-2</v>
      </c>
      <c r="T222">
        <v>6.6988100000000004E-3</v>
      </c>
      <c r="U222">
        <v>1.3999999999999999E-4</v>
      </c>
      <c r="V222">
        <v>426824</v>
      </c>
      <c r="W222" s="49" t="s">
        <v>71</v>
      </c>
    </row>
    <row r="223" spans="1:23">
      <c r="A223" t="s">
        <v>218</v>
      </c>
      <c r="B223">
        <v>19</v>
      </c>
      <c r="C223">
        <v>8433196</v>
      </c>
      <c r="D223" t="s">
        <v>47</v>
      </c>
      <c r="E223" t="s">
        <v>38</v>
      </c>
      <c r="F223">
        <v>0.52</v>
      </c>
      <c r="G223">
        <v>7.6E-3</v>
      </c>
      <c r="H223">
        <v>2.7000000000000001E-3</v>
      </c>
      <c r="I223">
        <v>2.8148148148148149</v>
      </c>
      <c r="J223">
        <v>4.4999999999999997E-3</v>
      </c>
      <c r="K223">
        <v>2.9000000000000001E-2</v>
      </c>
      <c r="L223">
        <v>2.5999999999999999E-3</v>
      </c>
      <c r="M223">
        <v>11.153846153846155</v>
      </c>
      <c r="N223">
        <v>1.1E-29</v>
      </c>
      <c r="O223">
        <v>-1.9E-2</v>
      </c>
      <c r="P223">
        <v>2.5999999999999999E-3</v>
      </c>
      <c r="Q223">
        <v>-7.3076923076923075</v>
      </c>
      <c r="R223">
        <v>1.4000000000000001E-13</v>
      </c>
      <c r="S223">
        <v>-1.6432199999999999E-3</v>
      </c>
      <c r="T223">
        <v>1.8585100000000001E-3</v>
      </c>
      <c r="U223">
        <v>0.16</v>
      </c>
      <c r="V223">
        <v>426824</v>
      </c>
      <c r="W223" s="49" t="s">
        <v>219</v>
      </c>
    </row>
    <row r="224" spans="1:23">
      <c r="A224" t="s">
        <v>793</v>
      </c>
      <c r="B224">
        <v>19</v>
      </c>
      <c r="C224">
        <v>10229580</v>
      </c>
      <c r="D224" t="s">
        <v>38</v>
      </c>
      <c r="E224" t="s">
        <v>44</v>
      </c>
      <c r="F224">
        <v>5.4000000000000003E-3</v>
      </c>
      <c r="G224">
        <v>-0.09</v>
      </c>
      <c r="H224">
        <v>1.7999999999999999E-2</v>
      </c>
      <c r="I224">
        <v>-5</v>
      </c>
      <c r="J224">
        <v>5.7000000000000005E-7</v>
      </c>
      <c r="K224">
        <v>-2.3E-2</v>
      </c>
      <c r="L224">
        <v>1.7000000000000001E-2</v>
      </c>
      <c r="M224">
        <v>-1.3529411764705881</v>
      </c>
      <c r="N224">
        <v>0.18</v>
      </c>
      <c r="O224">
        <v>1.6000000000000001E-3</v>
      </c>
      <c r="P224">
        <v>1.7999999999999999E-2</v>
      </c>
      <c r="Q224">
        <v>8.8888888888888906E-2</v>
      </c>
      <c r="R224">
        <v>0.93</v>
      </c>
      <c r="S224">
        <v>1.6574000000000001E-3</v>
      </c>
      <c r="T224">
        <v>1.0311799999999999E-2</v>
      </c>
      <c r="U224">
        <v>0.65</v>
      </c>
      <c r="V224">
        <v>426824</v>
      </c>
      <c r="W224" s="49" t="s">
        <v>794</v>
      </c>
    </row>
    <row r="225" spans="1:23">
      <c r="A225" t="s">
        <v>741</v>
      </c>
      <c r="B225">
        <v>19</v>
      </c>
      <c r="C225">
        <v>11347493</v>
      </c>
      <c r="D225" t="s">
        <v>38</v>
      </c>
      <c r="E225" t="s">
        <v>44</v>
      </c>
      <c r="F225">
        <v>0.12</v>
      </c>
      <c r="G225">
        <v>-1.6E-2</v>
      </c>
      <c r="H225">
        <v>4.3E-3</v>
      </c>
      <c r="I225">
        <v>-3.7209302325581395</v>
      </c>
      <c r="J225">
        <v>2.5999999999999998E-4</v>
      </c>
      <c r="K225">
        <v>-5.8000000000000003E-2</v>
      </c>
      <c r="L225">
        <v>4.1999999999999997E-3</v>
      </c>
      <c r="M225">
        <v>-13.80952380952381</v>
      </c>
      <c r="N225">
        <v>1.3999999999999999E-43</v>
      </c>
      <c r="O225">
        <v>2.0999999999999999E-3</v>
      </c>
      <c r="P225">
        <v>4.3E-3</v>
      </c>
      <c r="Q225">
        <v>0.48837209302325579</v>
      </c>
      <c r="R225">
        <v>0.62</v>
      </c>
      <c r="S225">
        <v>7.5778199999999999E-3</v>
      </c>
      <c r="T225">
        <v>3.4961200000000001E-3</v>
      </c>
      <c r="U225">
        <v>1.0999999999999999E-2</v>
      </c>
      <c r="V225">
        <v>426824</v>
      </c>
      <c r="W225" s="49" t="s">
        <v>742</v>
      </c>
    </row>
    <row r="226" spans="1:23">
      <c r="A226" t="s">
        <v>616</v>
      </c>
      <c r="B226">
        <v>19</v>
      </c>
      <c r="C226">
        <v>18304700</v>
      </c>
      <c r="D226" t="s">
        <v>39</v>
      </c>
      <c r="E226" t="s">
        <v>47</v>
      </c>
      <c r="F226">
        <v>0.26</v>
      </c>
      <c r="G226">
        <v>1.4999999999999999E-2</v>
      </c>
      <c r="H226">
        <v>3.0000000000000001E-3</v>
      </c>
      <c r="I226">
        <v>5</v>
      </c>
      <c r="J226">
        <v>1.3999999999999999E-6</v>
      </c>
      <c r="K226">
        <v>5.2999999999999998E-4</v>
      </c>
      <c r="L226">
        <v>2.8999999999999998E-3</v>
      </c>
      <c r="M226">
        <v>0.18275862068965518</v>
      </c>
      <c r="N226">
        <v>0.86</v>
      </c>
      <c r="O226">
        <v>5.4000000000000003E-3</v>
      </c>
      <c r="P226">
        <v>3.0000000000000001E-3</v>
      </c>
      <c r="Q226">
        <v>1.8</v>
      </c>
      <c r="R226">
        <v>6.9000000000000006E-2</v>
      </c>
      <c r="S226">
        <v>-1.8620799999999999E-3</v>
      </c>
      <c r="T226">
        <v>2.0528399999999998E-3</v>
      </c>
      <c r="U226">
        <v>0.34</v>
      </c>
      <c r="V226">
        <v>426824</v>
      </c>
      <c r="W226" s="49" t="s">
        <v>617</v>
      </c>
    </row>
    <row r="227" spans="1:23">
      <c r="A227" t="s">
        <v>479</v>
      </c>
      <c r="B227">
        <v>19</v>
      </c>
      <c r="C227">
        <v>32917455</v>
      </c>
      <c r="D227" t="s">
        <v>47</v>
      </c>
      <c r="E227" t="s">
        <v>44</v>
      </c>
      <c r="F227">
        <v>0.17</v>
      </c>
      <c r="G227">
        <v>-7.4999999999999997E-3</v>
      </c>
      <c r="H227">
        <v>3.5000000000000001E-3</v>
      </c>
      <c r="I227">
        <v>-2.1428571428571428</v>
      </c>
      <c r="J227">
        <v>3.1E-2</v>
      </c>
      <c r="K227">
        <v>0.02</v>
      </c>
      <c r="L227">
        <v>3.3999999999999998E-3</v>
      </c>
      <c r="M227">
        <v>5.882352941176471</v>
      </c>
      <c r="N227">
        <v>2.6000000000000001E-9</v>
      </c>
      <c r="O227">
        <v>-1.2E-2</v>
      </c>
      <c r="P227">
        <v>3.3999999999999998E-3</v>
      </c>
      <c r="Q227">
        <v>-3.5294117647058827</v>
      </c>
      <c r="R227">
        <v>5.5000000000000003E-4</v>
      </c>
      <c r="S227">
        <v>-2.8774E-3</v>
      </c>
      <c r="T227">
        <v>2.4597500000000001E-3</v>
      </c>
      <c r="U227">
        <v>0.36</v>
      </c>
      <c r="V227">
        <v>426824</v>
      </c>
      <c r="W227" s="49" t="s">
        <v>480</v>
      </c>
    </row>
    <row r="228" spans="1:23">
      <c r="A228" t="s">
        <v>319</v>
      </c>
      <c r="B228">
        <v>19</v>
      </c>
      <c r="C228">
        <v>33899065</v>
      </c>
      <c r="D228" t="s">
        <v>47</v>
      </c>
      <c r="E228" t="s">
        <v>39</v>
      </c>
      <c r="F228">
        <v>0.63</v>
      </c>
      <c r="G228">
        <v>1.1999999999999999E-3</v>
      </c>
      <c r="H228">
        <v>2.8E-3</v>
      </c>
      <c r="I228">
        <v>0.42857142857142855</v>
      </c>
      <c r="J228">
        <v>0.66</v>
      </c>
      <c r="K228">
        <v>1.7000000000000001E-2</v>
      </c>
      <c r="L228">
        <v>2.7000000000000001E-3</v>
      </c>
      <c r="M228">
        <v>6.2962962962962967</v>
      </c>
      <c r="N228">
        <v>2.7E-10</v>
      </c>
      <c r="O228">
        <v>-1.4999999999999999E-2</v>
      </c>
      <c r="P228">
        <v>2.7000000000000001E-3</v>
      </c>
      <c r="Q228">
        <v>-5.5555555555555554</v>
      </c>
      <c r="R228">
        <v>1.0999999999999999E-8</v>
      </c>
      <c r="S228">
        <v>3.6396800000000002E-3</v>
      </c>
      <c r="T228">
        <v>1.9684799999999999E-3</v>
      </c>
      <c r="U228">
        <v>9.1999999999999998E-2</v>
      </c>
      <c r="V228">
        <v>426824</v>
      </c>
      <c r="W228" s="49" t="s">
        <v>187</v>
      </c>
    </row>
    <row r="229" spans="1:23">
      <c r="A229" t="s">
        <v>186</v>
      </c>
      <c r="B229">
        <v>19</v>
      </c>
      <c r="C229">
        <v>33909710</v>
      </c>
      <c r="D229" t="s">
        <v>39</v>
      </c>
      <c r="E229" t="s">
        <v>44</v>
      </c>
      <c r="F229">
        <v>0.59</v>
      </c>
      <c r="G229">
        <v>-2.9E-4</v>
      </c>
      <c r="H229">
        <v>2.8999999999999998E-3</v>
      </c>
      <c r="I229">
        <v>-0.1</v>
      </c>
      <c r="J229">
        <v>0.92</v>
      </c>
      <c r="K229">
        <v>1.2999999999999999E-2</v>
      </c>
      <c r="L229">
        <v>2.8E-3</v>
      </c>
      <c r="M229">
        <v>4.6428571428571423</v>
      </c>
      <c r="N229">
        <v>1.7999999999999999E-6</v>
      </c>
      <c r="O229">
        <v>-1.6E-2</v>
      </c>
      <c r="P229">
        <v>2.8E-3</v>
      </c>
      <c r="Q229">
        <v>-5.7142857142857144</v>
      </c>
      <c r="R229">
        <v>6.2000000000000001E-9</v>
      </c>
      <c r="S229">
        <v>3.12496E-3</v>
      </c>
      <c r="T229">
        <v>1.9178000000000001E-3</v>
      </c>
      <c r="U229">
        <v>0.16</v>
      </c>
      <c r="V229">
        <v>426824</v>
      </c>
      <c r="W229" s="49" t="s">
        <v>187</v>
      </c>
    </row>
    <row r="230" spans="1:23">
      <c r="A230" t="s">
        <v>106</v>
      </c>
      <c r="B230">
        <v>19</v>
      </c>
      <c r="C230">
        <v>45410002</v>
      </c>
      <c r="D230" t="s">
        <v>47</v>
      </c>
      <c r="E230" t="s">
        <v>39</v>
      </c>
      <c r="F230">
        <v>0.11</v>
      </c>
      <c r="G230">
        <v>0.19</v>
      </c>
      <c r="H230">
        <v>4.1999999999999997E-3</v>
      </c>
      <c r="I230">
        <v>45.238095238095241</v>
      </c>
      <c r="J230">
        <v>0</v>
      </c>
      <c r="K230">
        <v>-9.8000000000000004E-2</v>
      </c>
      <c r="L230">
        <v>4.1000000000000003E-3</v>
      </c>
      <c r="M230">
        <v>-23.902439024390244</v>
      </c>
      <c r="N230">
        <v>6.9000000000000005E-129</v>
      </c>
      <c r="O230">
        <v>6.6000000000000003E-2</v>
      </c>
      <c r="P230">
        <v>4.1999999999999997E-3</v>
      </c>
      <c r="Q230">
        <v>15.714285714285715</v>
      </c>
      <c r="R230">
        <v>2.4000000000000001E-57</v>
      </c>
      <c r="S230">
        <v>1.0281299999999999E-3</v>
      </c>
      <c r="T230">
        <v>2.7874900000000001E-3</v>
      </c>
      <c r="U230">
        <v>0.89</v>
      </c>
      <c r="V230">
        <v>426824</v>
      </c>
      <c r="W230" s="49" t="s">
        <v>107</v>
      </c>
    </row>
    <row r="231" spans="1:23">
      <c r="A231" t="s">
        <v>93</v>
      </c>
      <c r="B231">
        <v>19</v>
      </c>
      <c r="C231">
        <v>45412079</v>
      </c>
      <c r="D231" t="s">
        <v>44</v>
      </c>
      <c r="E231" t="s">
        <v>38</v>
      </c>
      <c r="F231">
        <v>7.4999999999999997E-2</v>
      </c>
      <c r="G231">
        <v>-0.54</v>
      </c>
      <c r="H231">
        <v>6.4000000000000003E-3</v>
      </c>
      <c r="I231">
        <v>-84.375</v>
      </c>
      <c r="J231">
        <v>0</v>
      </c>
      <c r="K231">
        <v>9.8000000000000004E-2</v>
      </c>
      <c r="L231">
        <v>6.3E-3</v>
      </c>
      <c r="M231">
        <v>15.555555555555555</v>
      </c>
      <c r="N231">
        <v>4.2E-54</v>
      </c>
      <c r="O231">
        <v>0.12</v>
      </c>
      <c r="P231">
        <v>6.4999999999999997E-3</v>
      </c>
      <c r="Q231">
        <v>18.461538461538463</v>
      </c>
      <c r="R231">
        <v>1.7999999999999999E-81</v>
      </c>
      <c r="S231">
        <v>9.89255E-3</v>
      </c>
      <c r="T231">
        <v>3.41363E-3</v>
      </c>
      <c r="U231">
        <v>3.0000000000000001E-3</v>
      </c>
      <c r="V231">
        <v>426824</v>
      </c>
      <c r="W231" s="49" t="s">
        <v>94</v>
      </c>
    </row>
    <row r="232" spans="1:23">
      <c r="A232" t="s">
        <v>74</v>
      </c>
      <c r="B232">
        <v>19</v>
      </c>
      <c r="C232">
        <v>45414451</v>
      </c>
      <c r="D232" t="s">
        <v>38</v>
      </c>
      <c r="E232" t="s">
        <v>44</v>
      </c>
      <c r="F232">
        <v>0.63</v>
      </c>
      <c r="G232">
        <v>1.2999999999999999E-2</v>
      </c>
      <c r="H232">
        <v>2.8E-3</v>
      </c>
      <c r="I232">
        <v>4.6428571428571423</v>
      </c>
      <c r="J232">
        <v>2.3E-6</v>
      </c>
      <c r="K232">
        <v>-2.1999999999999999E-2</v>
      </c>
      <c r="L232">
        <v>2.7000000000000001E-3</v>
      </c>
      <c r="M232">
        <v>-8.148148148148147</v>
      </c>
      <c r="N232">
        <v>6.1999999999999997E-17</v>
      </c>
      <c r="O232">
        <v>7.4999999999999997E-2</v>
      </c>
      <c r="P232">
        <v>2.7000000000000001E-3</v>
      </c>
      <c r="Q232">
        <v>27.777777777777775</v>
      </c>
      <c r="R232">
        <v>2.7000000000000002E-168</v>
      </c>
      <c r="S232">
        <v>5.8502700000000003E-3</v>
      </c>
      <c r="T232">
        <v>1.9321900000000001E-3</v>
      </c>
      <c r="U232">
        <v>8.8999999999999999E-3</v>
      </c>
      <c r="V232">
        <v>426824</v>
      </c>
      <c r="W232" s="49" t="s">
        <v>75</v>
      </c>
    </row>
    <row r="233" spans="1:23">
      <c r="A233" t="s">
        <v>441</v>
      </c>
      <c r="B233">
        <v>19</v>
      </c>
      <c r="C233">
        <v>45448465</v>
      </c>
      <c r="D233" t="s">
        <v>39</v>
      </c>
      <c r="E233" t="s">
        <v>44</v>
      </c>
      <c r="F233">
        <v>0.37</v>
      </c>
      <c r="G233">
        <v>-3.3E-3</v>
      </c>
      <c r="H233">
        <v>2.7000000000000001E-3</v>
      </c>
      <c r="I233">
        <v>-1.2222222222222221</v>
      </c>
      <c r="J233">
        <v>0.22</v>
      </c>
      <c r="K233">
        <v>3.6999999999999998E-2</v>
      </c>
      <c r="L233">
        <v>2.5999999999999999E-3</v>
      </c>
      <c r="M233">
        <v>14.23076923076923</v>
      </c>
      <c r="N233">
        <v>8.3999999999999995E-46</v>
      </c>
      <c r="O233">
        <v>1.0999999999999999E-2</v>
      </c>
      <c r="P233">
        <v>2.7000000000000001E-3</v>
      </c>
      <c r="Q233">
        <v>4.0740740740740735</v>
      </c>
      <c r="R233">
        <v>8.1000000000000004E-5</v>
      </c>
      <c r="S233">
        <v>-1.7014899999999999E-3</v>
      </c>
      <c r="T233">
        <v>1.9429899999999999E-3</v>
      </c>
      <c r="U233">
        <v>0.2</v>
      </c>
      <c r="V233">
        <v>426824</v>
      </c>
      <c r="W233" s="49" t="s">
        <v>442</v>
      </c>
    </row>
    <row r="234" spans="1:23">
      <c r="A234" t="s">
        <v>743</v>
      </c>
      <c r="B234">
        <v>19</v>
      </c>
      <c r="C234">
        <v>46307406</v>
      </c>
      <c r="D234" t="s">
        <v>39</v>
      </c>
      <c r="E234" t="s">
        <v>47</v>
      </c>
      <c r="F234">
        <v>7.4999999999999997E-2</v>
      </c>
      <c r="G234">
        <v>-1.4E-2</v>
      </c>
      <c r="H234">
        <v>5.0000000000000001E-3</v>
      </c>
      <c r="I234">
        <v>-2.8</v>
      </c>
      <c r="J234">
        <v>6.0000000000000001E-3</v>
      </c>
      <c r="K234">
        <v>-2.9000000000000001E-2</v>
      </c>
      <c r="L234">
        <v>4.8999999999999998E-3</v>
      </c>
      <c r="M234">
        <v>-5.9183673469387763</v>
      </c>
      <c r="N234">
        <v>2.8999999999999999E-9</v>
      </c>
      <c r="O234">
        <v>2.3999999999999998E-3</v>
      </c>
      <c r="P234">
        <v>4.8999999999999998E-3</v>
      </c>
      <c r="Q234">
        <v>0.48979591836734693</v>
      </c>
      <c r="R234">
        <v>0.63</v>
      </c>
      <c r="S234">
        <v>-4.27371E-3</v>
      </c>
      <c r="T234">
        <v>3.3849599999999998E-3</v>
      </c>
      <c r="U234">
        <v>0.2</v>
      </c>
      <c r="V234">
        <v>426824</v>
      </c>
      <c r="W234" s="49" t="s">
        <v>744</v>
      </c>
    </row>
    <row r="235" spans="1:23">
      <c r="A235" t="s">
        <v>431</v>
      </c>
      <c r="B235">
        <v>19</v>
      </c>
      <c r="C235">
        <v>47589895</v>
      </c>
      <c r="D235" t="s">
        <v>38</v>
      </c>
      <c r="E235" t="s">
        <v>44</v>
      </c>
      <c r="F235">
        <v>0.67</v>
      </c>
      <c r="G235">
        <v>6.7000000000000002E-3</v>
      </c>
      <c r="H235">
        <v>2.8E-3</v>
      </c>
      <c r="I235">
        <v>2.3928571428571428</v>
      </c>
      <c r="J235">
        <v>1.7999999999999999E-2</v>
      </c>
      <c r="K235">
        <v>-1.4999999999999999E-2</v>
      </c>
      <c r="L235">
        <v>2.8E-3</v>
      </c>
      <c r="M235">
        <v>-5.3571428571428568</v>
      </c>
      <c r="N235">
        <v>5.8999999999999999E-8</v>
      </c>
      <c r="O235">
        <v>1.0999999999999999E-2</v>
      </c>
      <c r="P235">
        <v>2.8E-3</v>
      </c>
      <c r="Q235">
        <v>3.9285714285714284</v>
      </c>
      <c r="R235">
        <v>6.3999999999999997E-5</v>
      </c>
      <c r="S235">
        <v>1.8825000000000001E-3</v>
      </c>
      <c r="T235">
        <v>2.0590199999999999E-3</v>
      </c>
      <c r="U235">
        <v>0.5</v>
      </c>
      <c r="V235">
        <v>426824</v>
      </c>
      <c r="W235" s="49" t="s">
        <v>432</v>
      </c>
    </row>
    <row r="236" spans="1:23">
      <c r="A236" t="s">
        <v>305</v>
      </c>
      <c r="B236">
        <v>19</v>
      </c>
      <c r="C236">
        <v>50000009</v>
      </c>
      <c r="D236" t="s">
        <v>47</v>
      </c>
      <c r="E236" t="s">
        <v>39</v>
      </c>
      <c r="F236">
        <v>0.15</v>
      </c>
      <c r="G236">
        <v>-1.6E-2</v>
      </c>
      <c r="H236">
        <v>3.5999999999999999E-3</v>
      </c>
      <c r="I236">
        <v>-4.4444444444444446</v>
      </c>
      <c r="J236">
        <v>1.5999999999999999E-5</v>
      </c>
      <c r="K236">
        <v>-6.4000000000000003E-3</v>
      </c>
      <c r="L236">
        <v>3.5000000000000001E-3</v>
      </c>
      <c r="M236">
        <v>-1.8285714285714285</v>
      </c>
      <c r="N236">
        <v>6.9000000000000006E-2</v>
      </c>
      <c r="O236">
        <v>-0.02</v>
      </c>
      <c r="P236">
        <v>3.5999999999999999E-3</v>
      </c>
      <c r="Q236">
        <v>-5.5555555555555562</v>
      </c>
      <c r="R236">
        <v>4.9999999999999998E-8</v>
      </c>
      <c r="S236">
        <v>-6.1839099999999999E-3</v>
      </c>
      <c r="T236">
        <v>2.53704E-3</v>
      </c>
      <c r="U236">
        <v>2.3E-2</v>
      </c>
      <c r="V236">
        <v>426824</v>
      </c>
      <c r="W236" s="49" t="s">
        <v>306</v>
      </c>
    </row>
    <row r="237" spans="1:23">
      <c r="A237" t="s">
        <v>421</v>
      </c>
      <c r="B237">
        <v>19</v>
      </c>
      <c r="C237">
        <v>50038017</v>
      </c>
      <c r="D237" t="s">
        <v>44</v>
      </c>
      <c r="E237" t="s">
        <v>38</v>
      </c>
      <c r="F237">
        <v>0.3</v>
      </c>
      <c r="G237">
        <v>1.2999999999999999E-2</v>
      </c>
      <c r="H237">
        <v>3.0000000000000001E-3</v>
      </c>
      <c r="I237">
        <v>4.333333333333333</v>
      </c>
      <c r="J237">
        <v>2.3E-5</v>
      </c>
      <c r="K237">
        <v>5.7999999999999996E-3</v>
      </c>
      <c r="L237">
        <v>2.8999999999999998E-3</v>
      </c>
      <c r="M237">
        <v>2</v>
      </c>
      <c r="N237">
        <v>4.8000000000000001E-2</v>
      </c>
      <c r="O237">
        <v>1.2E-2</v>
      </c>
      <c r="P237">
        <v>3.0000000000000001E-3</v>
      </c>
      <c r="Q237">
        <v>4</v>
      </c>
      <c r="R237">
        <v>2.8E-5</v>
      </c>
      <c r="S237">
        <v>-8.0690899999999997E-5</v>
      </c>
      <c r="T237">
        <v>2.1428799999999998E-3</v>
      </c>
      <c r="U237">
        <v>0.6</v>
      </c>
      <c r="V237">
        <v>426824</v>
      </c>
      <c r="W237" s="49" t="s">
        <v>422</v>
      </c>
    </row>
    <row r="238" spans="1:23">
      <c r="A238" t="s">
        <v>566</v>
      </c>
      <c r="B238">
        <v>19</v>
      </c>
      <c r="C238">
        <v>52324216</v>
      </c>
      <c r="D238" t="s">
        <v>47</v>
      </c>
      <c r="E238" t="s">
        <v>39</v>
      </c>
      <c r="F238">
        <v>0.25</v>
      </c>
      <c r="G238">
        <v>-1.8E-3</v>
      </c>
      <c r="H238">
        <v>3.0000000000000001E-3</v>
      </c>
      <c r="I238">
        <v>-0.6</v>
      </c>
      <c r="J238">
        <v>0.56000000000000005</v>
      </c>
      <c r="K238">
        <v>-2.8000000000000001E-2</v>
      </c>
      <c r="L238">
        <v>2.8999999999999998E-3</v>
      </c>
      <c r="M238">
        <v>-9.655172413793105</v>
      </c>
      <c r="N238">
        <v>2.8E-21</v>
      </c>
      <c r="O238">
        <v>7.4999999999999997E-3</v>
      </c>
      <c r="P238">
        <v>3.0000000000000001E-3</v>
      </c>
      <c r="Q238">
        <v>2.5</v>
      </c>
      <c r="R238">
        <v>1.2E-2</v>
      </c>
      <c r="S238">
        <v>1.10648E-2</v>
      </c>
      <c r="T238">
        <v>2.09947E-3</v>
      </c>
      <c r="U238">
        <v>1.1E-5</v>
      </c>
      <c r="V238">
        <v>426824</v>
      </c>
      <c r="W238" s="49" t="s">
        <v>567</v>
      </c>
    </row>
    <row r="239" spans="1:23">
      <c r="A239" t="s">
        <v>735</v>
      </c>
      <c r="B239">
        <v>19</v>
      </c>
      <c r="C239">
        <v>54759361</v>
      </c>
      <c r="D239" t="s">
        <v>38</v>
      </c>
      <c r="E239" t="s">
        <v>44</v>
      </c>
      <c r="F239">
        <v>0.38</v>
      </c>
      <c r="G239">
        <v>-5.5999999999999999E-3</v>
      </c>
      <c r="H239">
        <v>3.5999999999999999E-3</v>
      </c>
      <c r="I239">
        <v>-1.5555555555555556</v>
      </c>
      <c r="J239">
        <v>0.12</v>
      </c>
      <c r="K239">
        <v>-2.9000000000000001E-2</v>
      </c>
      <c r="L239">
        <v>3.5000000000000001E-3</v>
      </c>
      <c r="M239">
        <v>-8.2857142857142865</v>
      </c>
      <c r="N239">
        <v>7.4999999999999996E-16</v>
      </c>
      <c r="O239">
        <v>2E-3</v>
      </c>
      <c r="P239">
        <v>3.5999999999999999E-3</v>
      </c>
      <c r="Q239">
        <v>0.55555555555555558</v>
      </c>
      <c r="R239">
        <v>0.57999999999999996</v>
      </c>
      <c r="S239">
        <v>-1.6664099999999999E-3</v>
      </c>
      <c r="T239">
        <v>1.8932899999999999E-3</v>
      </c>
      <c r="U239">
        <v>0.34</v>
      </c>
      <c r="V239">
        <v>426824</v>
      </c>
      <c r="W239" s="49" t="s">
        <v>736</v>
      </c>
    </row>
    <row r="240" spans="1:23">
      <c r="A240" t="s">
        <v>603</v>
      </c>
      <c r="B240">
        <v>19</v>
      </c>
      <c r="C240">
        <v>54792761</v>
      </c>
      <c r="D240" t="s">
        <v>38</v>
      </c>
      <c r="E240" t="s">
        <v>39</v>
      </c>
      <c r="F240">
        <v>0.22</v>
      </c>
      <c r="G240">
        <v>-2.4000000000000001E-4</v>
      </c>
      <c r="H240">
        <v>4.1000000000000003E-3</v>
      </c>
      <c r="I240">
        <v>-5.8536585365853655E-2</v>
      </c>
      <c r="J240">
        <v>0.95</v>
      </c>
      <c r="K240">
        <v>5.3999999999999999E-2</v>
      </c>
      <c r="L240">
        <v>4.0000000000000001E-3</v>
      </c>
      <c r="M240">
        <v>13.5</v>
      </c>
      <c r="N240">
        <v>1.1E-41</v>
      </c>
      <c r="O240">
        <v>-8.2000000000000007E-3</v>
      </c>
      <c r="P240">
        <v>4.0000000000000001E-3</v>
      </c>
      <c r="Q240">
        <v>-2.0500000000000003</v>
      </c>
      <c r="R240">
        <v>4.2999999999999997E-2</v>
      </c>
      <c r="S240">
        <v>-3.8991400000000002E-3</v>
      </c>
      <c r="T240">
        <v>2.2008000000000002E-3</v>
      </c>
      <c r="U240">
        <v>0.28999999999999998</v>
      </c>
      <c r="V240">
        <v>426824</v>
      </c>
      <c r="W240" s="49" t="s">
        <v>604</v>
      </c>
    </row>
    <row r="241" spans="1:23">
      <c r="A241" t="s">
        <v>613</v>
      </c>
      <c r="B241">
        <v>20</v>
      </c>
      <c r="C241">
        <v>33488771</v>
      </c>
      <c r="D241" t="s">
        <v>44</v>
      </c>
      <c r="E241" t="s">
        <v>38</v>
      </c>
      <c r="F241">
        <v>0.62</v>
      </c>
      <c r="G241">
        <v>2.5000000000000001E-4</v>
      </c>
      <c r="H241">
        <v>2.7000000000000001E-3</v>
      </c>
      <c r="I241">
        <v>9.2592592592592587E-2</v>
      </c>
      <c r="J241">
        <v>0.93</v>
      </c>
      <c r="K241">
        <v>-1.7000000000000001E-2</v>
      </c>
      <c r="L241">
        <v>2.5999999999999999E-3</v>
      </c>
      <c r="M241">
        <v>-6.5384615384615392</v>
      </c>
      <c r="N241">
        <v>1.8999999999999999E-10</v>
      </c>
      <c r="O241">
        <v>5.0000000000000001E-3</v>
      </c>
      <c r="P241">
        <v>2.7000000000000001E-3</v>
      </c>
      <c r="Q241">
        <v>1.8518518518518519</v>
      </c>
      <c r="R241">
        <v>6.5000000000000002E-2</v>
      </c>
      <c r="S241">
        <v>1.4424299999999999E-2</v>
      </c>
      <c r="T241">
        <v>1.9114100000000001E-3</v>
      </c>
      <c r="U241">
        <v>1.2999999999999999E-10</v>
      </c>
      <c r="V241">
        <v>426824</v>
      </c>
      <c r="W241" s="49" t="s">
        <v>614</v>
      </c>
    </row>
    <row r="242" spans="1:23">
      <c r="A242" t="s">
        <v>112</v>
      </c>
      <c r="B242">
        <v>20</v>
      </c>
      <c r="C242">
        <v>44576502</v>
      </c>
      <c r="D242" t="s">
        <v>38</v>
      </c>
      <c r="E242" t="s">
        <v>44</v>
      </c>
      <c r="F242">
        <v>0.17</v>
      </c>
      <c r="G242">
        <v>1.0999999999999999E-2</v>
      </c>
      <c r="H242">
        <v>3.5000000000000001E-3</v>
      </c>
      <c r="I242">
        <v>3.1428571428571428</v>
      </c>
      <c r="J242">
        <v>1.6999999999999999E-3</v>
      </c>
      <c r="K242">
        <v>-5.6000000000000001E-2</v>
      </c>
      <c r="L242">
        <v>3.3999999999999998E-3</v>
      </c>
      <c r="M242">
        <v>-16.47058823529412</v>
      </c>
      <c r="N242">
        <v>6.1000000000000001E-61</v>
      </c>
      <c r="O242">
        <v>5.2999999999999999E-2</v>
      </c>
      <c r="P242">
        <v>3.5000000000000001E-3</v>
      </c>
      <c r="Q242">
        <v>15.142857142857142</v>
      </c>
      <c r="R242">
        <v>2.4000000000000001E-53</v>
      </c>
      <c r="S242">
        <v>1.2597000000000001E-2</v>
      </c>
      <c r="T242">
        <v>2.3784000000000001E-3</v>
      </c>
      <c r="U242">
        <v>1.5E-5</v>
      </c>
      <c r="V242">
        <v>426824</v>
      </c>
      <c r="W242" s="49" t="s">
        <v>113</v>
      </c>
    </row>
    <row r="243" spans="1:23">
      <c r="A243" t="s">
        <v>352</v>
      </c>
      <c r="B243">
        <v>20</v>
      </c>
      <c r="C243">
        <v>56140439</v>
      </c>
      <c r="D243" t="s">
        <v>47</v>
      </c>
      <c r="E243" t="s">
        <v>39</v>
      </c>
      <c r="F243">
        <v>2.0999999999999999E-3</v>
      </c>
      <c r="G243">
        <v>-6.7000000000000002E-3</v>
      </c>
      <c r="H243">
        <v>2.9000000000000001E-2</v>
      </c>
      <c r="I243">
        <v>-0.23103448275862068</v>
      </c>
      <c r="J243">
        <v>0.82</v>
      </c>
      <c r="K243">
        <v>5.8000000000000003E-2</v>
      </c>
      <c r="L243">
        <v>2.8000000000000001E-2</v>
      </c>
      <c r="M243">
        <v>2.0714285714285716</v>
      </c>
      <c r="N243">
        <v>3.7999999999999999E-2</v>
      </c>
      <c r="O243">
        <v>-0.15</v>
      </c>
      <c r="P243">
        <v>2.9000000000000001E-2</v>
      </c>
      <c r="Q243">
        <v>-5.1724137931034475</v>
      </c>
      <c r="R243">
        <v>8.6999999999999998E-8</v>
      </c>
      <c r="S243">
        <v>1.04756E-2</v>
      </c>
      <c r="T243">
        <v>1.8664900000000002E-2</v>
      </c>
      <c r="U243">
        <v>0.79</v>
      </c>
      <c r="V243">
        <v>426824</v>
      </c>
      <c r="W243" s="49" t="s">
        <v>353</v>
      </c>
    </row>
    <row r="244" spans="1:23">
      <c r="A244" t="s">
        <v>653</v>
      </c>
      <c r="B244">
        <v>20</v>
      </c>
      <c r="C244">
        <v>62349586</v>
      </c>
      <c r="D244" t="s">
        <v>39</v>
      </c>
      <c r="E244" t="s">
        <v>47</v>
      </c>
      <c r="F244">
        <v>0.7</v>
      </c>
      <c r="G244">
        <v>-1.4999999999999999E-2</v>
      </c>
      <c r="H244">
        <v>2.8999999999999998E-3</v>
      </c>
      <c r="I244">
        <v>-5.1724137931034484</v>
      </c>
      <c r="J244">
        <v>1.6E-7</v>
      </c>
      <c r="K244">
        <v>-8.8999999999999999E-3</v>
      </c>
      <c r="L244">
        <v>2.8E-3</v>
      </c>
      <c r="M244">
        <v>-3.1785714285714284</v>
      </c>
      <c r="N244">
        <v>1.5E-3</v>
      </c>
      <c r="O244">
        <v>3.7000000000000002E-3</v>
      </c>
      <c r="P244">
        <v>2.8999999999999998E-3</v>
      </c>
      <c r="Q244">
        <v>1.2758620689655173</v>
      </c>
      <c r="R244">
        <v>0.2</v>
      </c>
      <c r="S244">
        <v>-8.5480999999999994E-3</v>
      </c>
      <c r="T244">
        <v>1.9642800000000001E-3</v>
      </c>
      <c r="U244">
        <v>2.2000000000000001E-3</v>
      </c>
      <c r="V244">
        <v>426824</v>
      </c>
      <c r="W244" s="49" t="s">
        <v>654</v>
      </c>
    </row>
    <row r="245" spans="1:23">
      <c r="A245" t="s">
        <v>180</v>
      </c>
      <c r="B245">
        <v>20</v>
      </c>
      <c r="C245">
        <v>62695931</v>
      </c>
      <c r="D245" t="s">
        <v>47</v>
      </c>
      <c r="E245" t="s">
        <v>39</v>
      </c>
      <c r="F245">
        <v>0.43</v>
      </c>
      <c r="G245">
        <v>-1.4E-2</v>
      </c>
      <c r="H245">
        <v>2.7000000000000001E-3</v>
      </c>
      <c r="I245">
        <v>-5.1851851851851851</v>
      </c>
      <c r="J245">
        <v>1.6E-7</v>
      </c>
      <c r="K245">
        <v>1.2999999999999999E-2</v>
      </c>
      <c r="L245">
        <v>2.5999999999999999E-3</v>
      </c>
      <c r="M245">
        <v>5</v>
      </c>
      <c r="N245">
        <v>7.3E-7</v>
      </c>
      <c r="O245">
        <v>-1.7999999999999999E-2</v>
      </c>
      <c r="P245">
        <v>2.7000000000000001E-3</v>
      </c>
      <c r="Q245">
        <v>-6.6666666666666661</v>
      </c>
      <c r="R245">
        <v>4.1000000000000001E-11</v>
      </c>
      <c r="S245">
        <v>-2.0619499999999999E-3</v>
      </c>
      <c r="T245">
        <v>1.8745299999999999E-3</v>
      </c>
      <c r="U245">
        <v>0.38</v>
      </c>
      <c r="V245">
        <v>426824</v>
      </c>
      <c r="W245" s="49" t="s">
        <v>181</v>
      </c>
    </row>
    <row r="246" spans="1:23">
      <c r="A246" t="s">
        <v>340</v>
      </c>
      <c r="B246">
        <v>22</v>
      </c>
      <c r="C246">
        <v>17625915</v>
      </c>
      <c r="D246" t="s">
        <v>47</v>
      </c>
      <c r="E246" t="s">
        <v>39</v>
      </c>
      <c r="F246">
        <v>0.05</v>
      </c>
      <c r="G246">
        <v>9.1999999999999998E-3</v>
      </c>
      <c r="H246">
        <v>6.1000000000000004E-3</v>
      </c>
      <c r="I246">
        <v>1.5081967213114753</v>
      </c>
      <c r="J246">
        <v>0.13</v>
      </c>
      <c r="K246">
        <v>3.8999999999999998E-3</v>
      </c>
      <c r="L246">
        <v>5.7999999999999996E-3</v>
      </c>
      <c r="M246">
        <v>0.67241379310344829</v>
      </c>
      <c r="N246">
        <v>0.5</v>
      </c>
      <c r="O246">
        <v>3.2000000000000001E-2</v>
      </c>
      <c r="P246">
        <v>5.8999999999999999E-3</v>
      </c>
      <c r="Q246">
        <v>5.4237288135593227</v>
      </c>
      <c r="R246">
        <v>4.9999999999999998E-8</v>
      </c>
      <c r="S246">
        <v>-3.2855800000000002E-3</v>
      </c>
      <c r="T246">
        <v>4.0400599999999998E-3</v>
      </c>
      <c r="U246">
        <v>0.79</v>
      </c>
      <c r="V246">
        <v>426824</v>
      </c>
      <c r="W246" s="49" t="s">
        <v>341</v>
      </c>
    </row>
    <row r="247" spans="1:23">
      <c r="A247" t="s">
        <v>419</v>
      </c>
      <c r="B247">
        <v>22</v>
      </c>
      <c r="C247">
        <v>21932068</v>
      </c>
      <c r="D247" t="s">
        <v>44</v>
      </c>
      <c r="E247" t="s">
        <v>38</v>
      </c>
      <c r="F247">
        <v>0.25</v>
      </c>
      <c r="G247">
        <v>-7.3000000000000001E-3</v>
      </c>
      <c r="H247">
        <v>3.0999999999999999E-3</v>
      </c>
      <c r="I247">
        <v>-2.3548387096774195</v>
      </c>
      <c r="J247">
        <v>1.7000000000000001E-2</v>
      </c>
      <c r="K247">
        <v>-2.8000000000000001E-2</v>
      </c>
      <c r="L247">
        <v>3.0000000000000001E-3</v>
      </c>
      <c r="M247">
        <v>-9.3333333333333339</v>
      </c>
      <c r="N247">
        <v>3.4E-21</v>
      </c>
      <c r="O247">
        <v>-1.2999999999999999E-2</v>
      </c>
      <c r="P247">
        <v>3.0000000000000001E-3</v>
      </c>
      <c r="Q247">
        <v>-4.333333333333333</v>
      </c>
      <c r="R247">
        <v>2.5999999999999998E-5</v>
      </c>
      <c r="S247">
        <v>-1.54197E-2</v>
      </c>
      <c r="T247">
        <v>2.3607300000000001E-3</v>
      </c>
      <c r="U247">
        <v>3.4999999999999999E-9</v>
      </c>
      <c r="V247">
        <v>426824</v>
      </c>
      <c r="W247" s="49" t="s">
        <v>420</v>
      </c>
    </row>
    <row r="248" spans="1:23">
      <c r="A248" t="s">
        <v>405</v>
      </c>
      <c r="B248">
        <v>22</v>
      </c>
      <c r="C248">
        <v>21982892</v>
      </c>
      <c r="D248" t="s">
        <v>44</v>
      </c>
      <c r="E248" t="s">
        <v>38</v>
      </c>
      <c r="F248">
        <v>0.21</v>
      </c>
      <c r="G248">
        <v>-8.6999999999999994E-3</v>
      </c>
      <c r="H248">
        <v>3.3E-3</v>
      </c>
      <c r="I248">
        <v>-2.6363636363636362</v>
      </c>
      <c r="J248">
        <v>8.3000000000000001E-3</v>
      </c>
      <c r="K248">
        <v>-0.03</v>
      </c>
      <c r="L248">
        <v>3.2000000000000002E-3</v>
      </c>
      <c r="M248">
        <v>-9.375</v>
      </c>
      <c r="N248">
        <v>6.4999999999999999E-21</v>
      </c>
      <c r="O248">
        <v>-1.4999999999999999E-2</v>
      </c>
      <c r="P248">
        <v>3.2000000000000002E-3</v>
      </c>
      <c r="Q248">
        <v>-4.6875</v>
      </c>
      <c r="R248">
        <v>5.2000000000000002E-6</v>
      </c>
      <c r="S248">
        <v>-1.5819E-2</v>
      </c>
      <c r="T248">
        <v>2.4131299999999999E-3</v>
      </c>
      <c r="U248">
        <v>2.1000000000000002E-9</v>
      </c>
      <c r="V248">
        <v>426824</v>
      </c>
      <c r="W248" s="49" t="s">
        <v>406</v>
      </c>
    </row>
    <row r="249" spans="1:23">
      <c r="A249" t="s">
        <v>395</v>
      </c>
      <c r="B249">
        <v>22</v>
      </c>
      <c r="C249">
        <v>29451671</v>
      </c>
      <c r="D249" t="s">
        <v>39</v>
      </c>
      <c r="E249" t="s">
        <v>47</v>
      </c>
      <c r="F249">
        <v>0.45</v>
      </c>
      <c r="G249">
        <v>-5.0000000000000001E-3</v>
      </c>
      <c r="H249">
        <v>2.7000000000000001E-3</v>
      </c>
      <c r="I249">
        <v>-1.8518518518518519</v>
      </c>
      <c r="J249">
        <v>5.7000000000000002E-2</v>
      </c>
      <c r="K249">
        <v>1.4E-2</v>
      </c>
      <c r="L249">
        <v>2.5999999999999999E-3</v>
      </c>
      <c r="M249">
        <v>5.384615384615385</v>
      </c>
      <c r="N249">
        <v>7.7000000000000001E-8</v>
      </c>
      <c r="O249">
        <v>-1.2E-2</v>
      </c>
      <c r="P249">
        <v>2.5999999999999999E-3</v>
      </c>
      <c r="Q249">
        <v>-4.6153846153846159</v>
      </c>
      <c r="R249">
        <v>2.2000000000000001E-6</v>
      </c>
      <c r="S249">
        <v>-4.3049100000000003E-3</v>
      </c>
      <c r="T249">
        <v>1.8681800000000001E-3</v>
      </c>
      <c r="U249">
        <v>3.3000000000000002E-2</v>
      </c>
      <c r="V249">
        <v>426824</v>
      </c>
      <c r="W249" s="49" t="s">
        <v>396</v>
      </c>
    </row>
    <row r="250" spans="1:23">
      <c r="A250" t="s">
        <v>688</v>
      </c>
      <c r="B250">
        <v>22</v>
      </c>
      <c r="C250">
        <v>30776095</v>
      </c>
      <c r="D250" t="s">
        <v>44</v>
      </c>
      <c r="E250" t="s">
        <v>38</v>
      </c>
      <c r="F250">
        <v>0.21</v>
      </c>
      <c r="G250">
        <v>-1.2999999999999999E-2</v>
      </c>
      <c r="H250">
        <v>3.3E-3</v>
      </c>
      <c r="I250">
        <v>-3.9393939393939394</v>
      </c>
      <c r="J250">
        <v>4.8999999999999998E-5</v>
      </c>
      <c r="K250">
        <v>-7.1000000000000004E-3</v>
      </c>
      <c r="L250">
        <v>3.2000000000000002E-3</v>
      </c>
      <c r="M250">
        <v>-2.21875</v>
      </c>
      <c r="N250">
        <v>2.4E-2</v>
      </c>
      <c r="O250">
        <v>-3.0999999999999999E-3</v>
      </c>
      <c r="P250">
        <v>3.2000000000000002E-3</v>
      </c>
      <c r="Q250">
        <v>-0.96874999999999989</v>
      </c>
      <c r="R250">
        <v>0.34</v>
      </c>
      <c r="S250">
        <v>-9.7479200000000002E-3</v>
      </c>
      <c r="T250">
        <v>2.1863299999999998E-3</v>
      </c>
      <c r="U250">
        <v>4.2999999999999999E-4</v>
      </c>
      <c r="V250">
        <v>426824</v>
      </c>
      <c r="W250" s="49" t="s">
        <v>689</v>
      </c>
    </row>
    <row r="251" spans="1:23">
      <c r="A251" t="s">
        <v>799</v>
      </c>
      <c r="B251">
        <v>22</v>
      </c>
      <c r="C251">
        <v>30888494</v>
      </c>
      <c r="D251" t="s">
        <v>44</v>
      </c>
      <c r="E251" t="s">
        <v>38</v>
      </c>
      <c r="F251">
        <v>0.2</v>
      </c>
      <c r="G251">
        <v>-1.0999999999999999E-2</v>
      </c>
      <c r="H251">
        <v>3.3E-3</v>
      </c>
      <c r="I251">
        <v>-3.333333333333333</v>
      </c>
      <c r="J251">
        <v>1.1000000000000001E-3</v>
      </c>
      <c r="K251">
        <v>-1.7999999999999999E-2</v>
      </c>
      <c r="L251">
        <v>3.2000000000000002E-3</v>
      </c>
      <c r="M251">
        <v>-5.6249999999999991</v>
      </c>
      <c r="N251">
        <v>1.7999999999999999E-8</v>
      </c>
      <c r="O251">
        <v>-8.3999999999999995E-5</v>
      </c>
      <c r="P251">
        <v>3.2000000000000002E-3</v>
      </c>
      <c r="Q251">
        <v>-2.6249999999999996E-2</v>
      </c>
      <c r="R251">
        <v>0.98</v>
      </c>
      <c r="S251">
        <v>4.8317999999999998E-3</v>
      </c>
      <c r="T251">
        <v>2.1938299999999999E-3</v>
      </c>
      <c r="U251">
        <v>2.4E-2</v>
      </c>
      <c r="V251">
        <v>426824</v>
      </c>
      <c r="W251" s="49" t="s">
        <v>800</v>
      </c>
    </row>
    <row r="252" spans="1:23">
      <c r="A252" t="s">
        <v>544</v>
      </c>
      <c r="B252">
        <v>22</v>
      </c>
      <c r="C252">
        <v>35711098</v>
      </c>
      <c r="D252" t="s">
        <v>39</v>
      </c>
      <c r="E252" t="s">
        <v>47</v>
      </c>
      <c r="F252">
        <v>0.62</v>
      </c>
      <c r="G252">
        <v>-1.4999999999999999E-2</v>
      </c>
      <c r="H252">
        <v>2.8999999999999998E-3</v>
      </c>
      <c r="I252">
        <v>-5.1724137931034484</v>
      </c>
      <c r="J252">
        <v>8.2000000000000006E-8</v>
      </c>
      <c r="K252">
        <v>-2.5999999999999999E-3</v>
      </c>
      <c r="L252">
        <v>2.8E-3</v>
      </c>
      <c r="M252">
        <v>-0.92857142857142849</v>
      </c>
      <c r="N252">
        <v>0.36</v>
      </c>
      <c r="O252">
        <v>-7.7000000000000002E-3</v>
      </c>
      <c r="P252">
        <v>2.8E-3</v>
      </c>
      <c r="Q252">
        <v>-2.75</v>
      </c>
      <c r="R252">
        <v>6.8999999999999999E-3</v>
      </c>
      <c r="S252">
        <v>-2.3554000000000001E-3</v>
      </c>
      <c r="T252">
        <v>1.9548500000000002E-3</v>
      </c>
      <c r="U252">
        <v>0.24</v>
      </c>
      <c r="V252">
        <v>426824</v>
      </c>
      <c r="W252" s="49" t="s">
        <v>545</v>
      </c>
    </row>
    <row r="253" spans="1:23">
      <c r="A253" t="s">
        <v>210</v>
      </c>
      <c r="B253">
        <v>22</v>
      </c>
      <c r="C253">
        <v>38569006</v>
      </c>
      <c r="D253" t="s">
        <v>39</v>
      </c>
      <c r="E253" t="s">
        <v>47</v>
      </c>
      <c r="F253">
        <v>0.49</v>
      </c>
      <c r="G253">
        <v>-1.6000000000000001E-3</v>
      </c>
      <c r="H253">
        <v>2.7000000000000001E-3</v>
      </c>
      <c r="I253">
        <v>-0.59259259259259256</v>
      </c>
      <c r="J253">
        <v>0.56000000000000005</v>
      </c>
      <c r="K253">
        <v>0.02</v>
      </c>
      <c r="L253">
        <v>2.5999999999999999E-3</v>
      </c>
      <c r="M253">
        <v>7.6923076923076925</v>
      </c>
      <c r="N253">
        <v>2.6E-15</v>
      </c>
      <c r="O253">
        <v>-0.02</v>
      </c>
      <c r="P253">
        <v>2.5999999999999999E-3</v>
      </c>
      <c r="Q253">
        <v>-7.6923076923076925</v>
      </c>
      <c r="R253">
        <v>3.4E-14</v>
      </c>
      <c r="S253">
        <v>-6.8255099999999999E-4</v>
      </c>
      <c r="T253">
        <v>1.86257E-3</v>
      </c>
      <c r="U253">
        <v>0.45</v>
      </c>
      <c r="V253">
        <v>426824</v>
      </c>
      <c r="W253" s="49" t="s">
        <v>211</v>
      </c>
    </row>
    <row r="254" spans="1:23">
      <c r="A254" t="s">
        <v>372</v>
      </c>
      <c r="B254">
        <v>22</v>
      </c>
      <c r="C254">
        <v>38898051</v>
      </c>
      <c r="D254" t="s">
        <v>38</v>
      </c>
      <c r="E254" t="s">
        <v>44</v>
      </c>
      <c r="F254">
        <v>0.62</v>
      </c>
      <c r="G254">
        <v>1.6000000000000001E-4</v>
      </c>
      <c r="H254">
        <v>2.7000000000000001E-3</v>
      </c>
      <c r="I254">
        <v>5.9259259259259262E-2</v>
      </c>
      <c r="J254">
        <v>0.95</v>
      </c>
      <c r="K254">
        <v>1.7000000000000001E-2</v>
      </c>
      <c r="L254">
        <v>2.5999999999999999E-3</v>
      </c>
      <c r="M254">
        <v>6.5384615384615392</v>
      </c>
      <c r="N254">
        <v>2.3000000000000001E-10</v>
      </c>
      <c r="O254">
        <v>-1.4E-2</v>
      </c>
      <c r="P254">
        <v>2.7000000000000001E-3</v>
      </c>
      <c r="Q254">
        <v>-5.1851851851851851</v>
      </c>
      <c r="R254">
        <v>3.4999999999999998E-7</v>
      </c>
      <c r="S254">
        <v>2.1277999999999998E-2</v>
      </c>
      <c r="T254">
        <v>1.93469E-3</v>
      </c>
      <c r="U254">
        <v>3.3000000000000001E-21</v>
      </c>
      <c r="V254">
        <v>426824</v>
      </c>
      <c r="W254" s="49" t="s">
        <v>373</v>
      </c>
    </row>
    <row r="255" spans="1:23">
      <c r="A255" t="s">
        <v>347</v>
      </c>
      <c r="B255">
        <v>22</v>
      </c>
      <c r="C255">
        <v>39100128</v>
      </c>
      <c r="D255" t="s">
        <v>47</v>
      </c>
      <c r="E255" t="s">
        <v>39</v>
      </c>
      <c r="F255">
        <v>0.39</v>
      </c>
      <c r="G255">
        <v>4.3E-3</v>
      </c>
      <c r="H255">
        <v>3.0000000000000001E-3</v>
      </c>
      <c r="I255">
        <v>1.4333333333333333</v>
      </c>
      <c r="J255">
        <v>0.15</v>
      </c>
      <c r="K255">
        <v>-1.7000000000000001E-2</v>
      </c>
      <c r="L255">
        <v>2.8999999999999998E-3</v>
      </c>
      <c r="M255">
        <v>-5.862068965517242</v>
      </c>
      <c r="N255">
        <v>2.6000000000000001E-9</v>
      </c>
      <c r="O255">
        <v>1.6E-2</v>
      </c>
      <c r="P255">
        <v>2.8999999999999998E-3</v>
      </c>
      <c r="Q255">
        <v>5.5172413793103452</v>
      </c>
      <c r="R255">
        <v>6.7000000000000004E-8</v>
      </c>
      <c r="S255">
        <v>-2.12344E-2</v>
      </c>
      <c r="T255">
        <v>1.9456199999999999E-3</v>
      </c>
      <c r="U255">
        <v>1.8999999999999999E-21</v>
      </c>
      <c r="V255">
        <v>426824</v>
      </c>
      <c r="W255" s="49" t="s">
        <v>255</v>
      </c>
    </row>
    <row r="256" spans="1:23">
      <c r="A256" t="s">
        <v>445</v>
      </c>
      <c r="B256">
        <v>22</v>
      </c>
      <c r="C256">
        <v>46627603</v>
      </c>
      <c r="D256" t="s">
        <v>44</v>
      </c>
      <c r="E256" t="s">
        <v>38</v>
      </c>
      <c r="F256">
        <v>9.8000000000000004E-2</v>
      </c>
      <c r="G256">
        <v>1.7999999999999999E-2</v>
      </c>
      <c r="H256">
        <v>4.7000000000000002E-3</v>
      </c>
      <c r="I256">
        <v>3.8297872340425529</v>
      </c>
      <c r="J256">
        <v>1E-4</v>
      </c>
      <c r="K256">
        <v>4.7999999999999996E-3</v>
      </c>
      <c r="L256">
        <v>4.4999999999999997E-3</v>
      </c>
      <c r="M256">
        <v>1.0666666666666667</v>
      </c>
      <c r="N256">
        <v>0.28999999999999998</v>
      </c>
      <c r="O256">
        <v>1.7999999999999999E-2</v>
      </c>
      <c r="P256">
        <v>4.5999999999999999E-3</v>
      </c>
      <c r="Q256">
        <v>3.9130434782608692</v>
      </c>
      <c r="R256">
        <v>9.8999999999999994E-5</v>
      </c>
      <c r="S256">
        <v>1.4733400000000001E-2</v>
      </c>
      <c r="T256">
        <v>2.9564700000000001E-3</v>
      </c>
      <c r="U256">
        <v>5.7999999999999995E-7</v>
      </c>
      <c r="V256">
        <v>426824</v>
      </c>
      <c r="W256" s="49" t="s">
        <v>446</v>
      </c>
    </row>
    <row r="257" spans="1:23">
      <c r="A257" t="s">
        <v>433</v>
      </c>
      <c r="B257">
        <v>1</v>
      </c>
      <c r="C257">
        <v>55529187</v>
      </c>
      <c r="D257" t="s">
        <v>47</v>
      </c>
      <c r="E257" t="s">
        <v>39</v>
      </c>
      <c r="F257">
        <v>0.95</v>
      </c>
      <c r="G257">
        <v>-0.09</v>
      </c>
      <c r="H257">
        <v>6.1999999999999998E-3</v>
      </c>
      <c r="I257">
        <v>-14.516129032258064</v>
      </c>
      <c r="J257">
        <v>3.1999999999999998E-48</v>
      </c>
      <c r="K257">
        <v>7.7999999999999996E-3</v>
      </c>
      <c r="L257">
        <v>6.0000000000000001E-3</v>
      </c>
      <c r="M257">
        <v>1.2999999999999998</v>
      </c>
      <c r="N257">
        <v>0.2</v>
      </c>
      <c r="O257">
        <v>-6.6E-3</v>
      </c>
      <c r="P257">
        <v>6.1000000000000004E-3</v>
      </c>
      <c r="Q257">
        <v>-1.081967213114754</v>
      </c>
      <c r="R257">
        <v>0.28000000000000003</v>
      </c>
      <c r="S257">
        <v>2.2488999999999999E-3</v>
      </c>
      <c r="T257">
        <v>5.2161200000000003E-3</v>
      </c>
      <c r="U257">
        <v>0.48</v>
      </c>
      <c r="V257">
        <v>426824</v>
      </c>
      <c r="W257" s="49" t="s">
        <v>434</v>
      </c>
    </row>
    <row r="258" spans="1:23">
      <c r="A258" t="s">
        <v>370</v>
      </c>
      <c r="B258">
        <v>1</v>
      </c>
      <c r="C258">
        <v>221057646</v>
      </c>
      <c r="D258" t="s">
        <v>44</v>
      </c>
      <c r="E258" t="s">
        <v>38</v>
      </c>
      <c r="F258">
        <v>0.33</v>
      </c>
      <c r="G258">
        <v>-1.4999999999999999E-2</v>
      </c>
      <c r="H258">
        <v>2.8E-3</v>
      </c>
      <c r="I258">
        <v>-5.3571428571428568</v>
      </c>
      <c r="J258">
        <v>4.1999999999999999E-8</v>
      </c>
      <c r="K258">
        <v>-3.2000000000000002E-3</v>
      </c>
      <c r="L258">
        <v>2.7000000000000001E-3</v>
      </c>
      <c r="M258">
        <v>-1.1851851851851851</v>
      </c>
      <c r="N258">
        <v>0.24</v>
      </c>
      <c r="O258">
        <v>4.3E-3</v>
      </c>
      <c r="P258">
        <v>2.8E-3</v>
      </c>
      <c r="Q258">
        <v>1.5357142857142858</v>
      </c>
      <c r="R258">
        <v>0.12</v>
      </c>
      <c r="S258">
        <v>6.7587599999999999E-3</v>
      </c>
      <c r="T258">
        <v>1.9477400000000001E-3</v>
      </c>
      <c r="U258">
        <v>7.7000000000000002E-3</v>
      </c>
      <c r="V258">
        <v>426824</v>
      </c>
      <c r="W258" s="49" t="s">
        <v>371</v>
      </c>
    </row>
    <row r="259" spans="1:23">
      <c r="A259" t="s">
        <v>362</v>
      </c>
      <c r="B259">
        <v>2</v>
      </c>
      <c r="C259">
        <v>118815958</v>
      </c>
      <c r="D259" t="s">
        <v>39</v>
      </c>
      <c r="E259" t="s">
        <v>47</v>
      </c>
      <c r="F259">
        <v>6.8000000000000005E-2</v>
      </c>
      <c r="G259">
        <v>-5.3999999999999999E-2</v>
      </c>
      <c r="H259">
        <v>5.4999999999999997E-3</v>
      </c>
      <c r="I259">
        <v>-9.8181818181818183</v>
      </c>
      <c r="J259">
        <v>4.8999999999999998E-23</v>
      </c>
      <c r="K259">
        <v>4.1999999999999997E-3</v>
      </c>
      <c r="L259">
        <v>5.3E-3</v>
      </c>
      <c r="M259">
        <v>0.79245283018867918</v>
      </c>
      <c r="N259">
        <v>0.43</v>
      </c>
      <c r="O259">
        <v>-9.9000000000000008E-3</v>
      </c>
      <c r="P259">
        <v>5.4000000000000003E-3</v>
      </c>
      <c r="Q259">
        <v>-1.8333333333333335</v>
      </c>
      <c r="R259">
        <v>6.6000000000000003E-2</v>
      </c>
      <c r="S259">
        <v>-1.9402900000000001E-2</v>
      </c>
      <c r="T259">
        <v>3.31591E-3</v>
      </c>
      <c r="U259">
        <v>3.7000000000000002E-6</v>
      </c>
      <c r="V259">
        <v>426824</v>
      </c>
      <c r="W259" s="49" t="s">
        <v>363</v>
      </c>
    </row>
    <row r="260" spans="1:23">
      <c r="A260" t="s">
        <v>453</v>
      </c>
      <c r="B260">
        <v>3</v>
      </c>
      <c r="C260">
        <v>32533010</v>
      </c>
      <c r="D260" t="s">
        <v>44</v>
      </c>
      <c r="E260" t="s">
        <v>38</v>
      </c>
      <c r="F260">
        <v>9.1999999999999998E-2</v>
      </c>
      <c r="G260">
        <v>-3.3000000000000002E-2</v>
      </c>
      <c r="H260">
        <v>4.5999999999999999E-3</v>
      </c>
      <c r="I260">
        <v>-7.1739130434782616</v>
      </c>
      <c r="J260">
        <v>6.1999999999999998E-13</v>
      </c>
      <c r="K260">
        <v>-3.8999999999999998E-3</v>
      </c>
      <c r="L260">
        <v>4.4999999999999997E-3</v>
      </c>
      <c r="M260">
        <v>-0.8666666666666667</v>
      </c>
      <c r="N260">
        <v>0.38</v>
      </c>
      <c r="O260">
        <v>-3.5999999999999999E-3</v>
      </c>
      <c r="P260">
        <v>4.4999999999999997E-3</v>
      </c>
      <c r="Q260">
        <v>-0.8</v>
      </c>
      <c r="R260">
        <v>0.43</v>
      </c>
      <c r="S260">
        <v>5.8047200000000002E-3</v>
      </c>
      <c r="T260">
        <v>3.2401399999999999E-3</v>
      </c>
      <c r="U260">
        <v>8.2000000000000003E-2</v>
      </c>
      <c r="V260">
        <v>426824</v>
      </c>
      <c r="W260" s="49" t="s">
        <v>454</v>
      </c>
    </row>
    <row r="261" spans="1:23">
      <c r="A261" t="s">
        <v>487</v>
      </c>
      <c r="B261">
        <v>3</v>
      </c>
      <c r="C261">
        <v>52584787</v>
      </c>
      <c r="D261" t="s">
        <v>38</v>
      </c>
      <c r="E261" t="s">
        <v>44</v>
      </c>
      <c r="F261">
        <v>0.38</v>
      </c>
      <c r="G261">
        <v>1.6E-2</v>
      </c>
      <c r="H261">
        <v>2.8E-3</v>
      </c>
      <c r="I261">
        <v>5.7142857142857144</v>
      </c>
      <c r="J261">
        <v>9.8000000000000001E-9</v>
      </c>
      <c r="K261">
        <v>6.8999999999999997E-4</v>
      </c>
      <c r="L261">
        <v>2.7000000000000001E-3</v>
      </c>
      <c r="M261">
        <v>0.25555555555555554</v>
      </c>
      <c r="N261">
        <v>0.8</v>
      </c>
      <c r="O261">
        <v>-8.5999999999999998E-4</v>
      </c>
      <c r="P261">
        <v>2.7000000000000001E-3</v>
      </c>
      <c r="Q261">
        <v>-0.31851851851851848</v>
      </c>
      <c r="R261">
        <v>0.75</v>
      </c>
      <c r="S261">
        <v>9.3610800000000008E-3</v>
      </c>
      <c r="T261">
        <v>2.2358E-3</v>
      </c>
      <c r="U261">
        <v>2.3E-3</v>
      </c>
      <c r="V261">
        <v>426824</v>
      </c>
      <c r="W261" s="49" t="s">
        <v>488</v>
      </c>
    </row>
    <row r="262" spans="1:23">
      <c r="A262" t="s">
        <v>459</v>
      </c>
      <c r="B262">
        <v>3</v>
      </c>
      <c r="C262">
        <v>58381287</v>
      </c>
      <c r="D262" t="s">
        <v>47</v>
      </c>
      <c r="E262" t="s">
        <v>39</v>
      </c>
      <c r="F262">
        <v>8.5000000000000006E-2</v>
      </c>
      <c r="G262">
        <v>-3.7999999999999999E-2</v>
      </c>
      <c r="H262">
        <v>4.8999999999999998E-3</v>
      </c>
      <c r="I262">
        <v>-7.7551020408163263</v>
      </c>
      <c r="J262">
        <v>4.0000000000000003E-15</v>
      </c>
      <c r="K262">
        <v>-3.8999999999999998E-3</v>
      </c>
      <c r="L262">
        <v>4.7000000000000002E-3</v>
      </c>
      <c r="M262">
        <v>-0.82978723404255317</v>
      </c>
      <c r="N262">
        <v>0.41</v>
      </c>
      <c r="O262">
        <v>-2.5000000000000001E-3</v>
      </c>
      <c r="P262">
        <v>4.7999999999999996E-3</v>
      </c>
      <c r="Q262">
        <v>-0.52083333333333337</v>
      </c>
      <c r="R262">
        <v>0.6</v>
      </c>
      <c r="S262">
        <v>2.9895099999999999E-3</v>
      </c>
      <c r="T262">
        <v>3.2732099999999999E-3</v>
      </c>
      <c r="U262">
        <v>0.26</v>
      </c>
      <c r="V262">
        <v>426824</v>
      </c>
      <c r="W262" s="49" t="s">
        <v>460</v>
      </c>
    </row>
    <row r="263" spans="1:23">
      <c r="A263" t="s">
        <v>435</v>
      </c>
      <c r="B263">
        <v>6</v>
      </c>
      <c r="C263">
        <v>16127407</v>
      </c>
      <c r="D263" t="s">
        <v>44</v>
      </c>
      <c r="E263" t="s">
        <v>38</v>
      </c>
      <c r="F263">
        <v>0.24</v>
      </c>
      <c r="G263">
        <v>-3.3000000000000002E-2</v>
      </c>
      <c r="H263">
        <v>3.0999999999999999E-3</v>
      </c>
      <c r="I263">
        <v>-10.645161290322582</v>
      </c>
      <c r="J263">
        <v>1.4E-27</v>
      </c>
      <c r="K263">
        <v>3.0999999999999999E-3</v>
      </c>
      <c r="L263">
        <v>3.0000000000000001E-3</v>
      </c>
      <c r="M263">
        <v>1.0333333333333332</v>
      </c>
      <c r="N263">
        <v>0.28999999999999998</v>
      </c>
      <c r="O263">
        <v>-3.0000000000000001E-3</v>
      </c>
      <c r="P263">
        <v>3.0000000000000001E-3</v>
      </c>
      <c r="Q263">
        <v>-1</v>
      </c>
      <c r="R263">
        <v>0.33</v>
      </c>
      <c r="S263">
        <v>-8.1310800000000006E-3</v>
      </c>
      <c r="T263">
        <v>2.2788399999999999E-3</v>
      </c>
      <c r="U263">
        <v>2.5999999999999998E-4</v>
      </c>
      <c r="V263">
        <v>426824</v>
      </c>
      <c r="W263" s="49" t="s">
        <v>436</v>
      </c>
    </row>
    <row r="264" spans="1:23">
      <c r="A264" t="s">
        <v>403</v>
      </c>
      <c r="B264">
        <v>6</v>
      </c>
      <c r="C264">
        <v>26093141</v>
      </c>
      <c r="D264" t="s">
        <v>47</v>
      </c>
      <c r="E264" t="s">
        <v>39</v>
      </c>
      <c r="F264">
        <v>4.9000000000000002E-2</v>
      </c>
      <c r="G264">
        <v>-4.3999999999999997E-2</v>
      </c>
      <c r="H264">
        <v>6.3E-3</v>
      </c>
      <c r="I264">
        <v>-6.9841269841269833</v>
      </c>
      <c r="J264">
        <v>2.5999999999999998E-12</v>
      </c>
      <c r="K264">
        <v>7.0000000000000001E-3</v>
      </c>
      <c r="L264">
        <v>6.0000000000000001E-3</v>
      </c>
      <c r="M264">
        <v>1.1666666666666667</v>
      </c>
      <c r="N264">
        <v>0.24</v>
      </c>
      <c r="O264">
        <v>8.0999999999999996E-3</v>
      </c>
      <c r="P264">
        <v>6.1999999999999998E-3</v>
      </c>
      <c r="Q264">
        <v>1.3064516129032258</v>
      </c>
      <c r="R264">
        <v>0.19</v>
      </c>
      <c r="S264">
        <v>-1.16186E-2</v>
      </c>
      <c r="T264">
        <v>3.39748E-3</v>
      </c>
      <c r="U264">
        <v>1.1000000000000001E-3</v>
      </c>
      <c r="V264">
        <v>426824</v>
      </c>
      <c r="W264" s="49" t="s">
        <v>404</v>
      </c>
    </row>
    <row r="265" spans="1:23">
      <c r="A265" t="s">
        <v>471</v>
      </c>
      <c r="B265">
        <v>6</v>
      </c>
      <c r="C265">
        <v>52453220</v>
      </c>
      <c r="D265" t="s">
        <v>47</v>
      </c>
      <c r="E265" t="s">
        <v>38</v>
      </c>
      <c r="F265">
        <v>0.62</v>
      </c>
      <c r="G265">
        <v>1.7999999999999999E-2</v>
      </c>
      <c r="H265">
        <v>2.8E-3</v>
      </c>
      <c r="I265">
        <v>6.4285714285714279</v>
      </c>
      <c r="J265">
        <v>7.4000000000000003E-11</v>
      </c>
      <c r="K265">
        <v>2.5000000000000001E-5</v>
      </c>
      <c r="L265">
        <v>2.7000000000000001E-3</v>
      </c>
      <c r="M265">
        <v>9.2592592592592587E-3</v>
      </c>
      <c r="N265">
        <v>0.99</v>
      </c>
      <c r="O265">
        <v>9.7999999999999997E-4</v>
      </c>
      <c r="P265">
        <v>2.7000000000000001E-3</v>
      </c>
      <c r="Q265">
        <v>0.36296296296296293</v>
      </c>
      <c r="R265">
        <v>0.72</v>
      </c>
      <c r="S265">
        <v>1.6895300000000001E-3</v>
      </c>
      <c r="T265">
        <v>1.87064E-3</v>
      </c>
      <c r="U265">
        <v>0.74</v>
      </c>
      <c r="V265">
        <v>426824</v>
      </c>
      <c r="W265" s="49" t="s">
        <v>472</v>
      </c>
    </row>
    <row r="266" spans="1:23">
      <c r="A266" t="s">
        <v>378</v>
      </c>
      <c r="B266">
        <v>6</v>
      </c>
      <c r="C266">
        <v>160961137</v>
      </c>
      <c r="D266" t="s">
        <v>38</v>
      </c>
      <c r="E266" t="s">
        <v>44</v>
      </c>
      <c r="F266">
        <v>1.9E-2</v>
      </c>
      <c r="G266">
        <v>0.11</v>
      </c>
      <c r="H266">
        <v>1.0999999999999999E-2</v>
      </c>
      <c r="I266">
        <v>10</v>
      </c>
      <c r="J266">
        <v>5.5000000000000002E-27</v>
      </c>
      <c r="K266">
        <v>-5.1000000000000004E-3</v>
      </c>
      <c r="L266">
        <v>0.01</v>
      </c>
      <c r="M266">
        <v>-0.51</v>
      </c>
      <c r="N266">
        <v>0.62</v>
      </c>
      <c r="O266">
        <v>1.6E-2</v>
      </c>
      <c r="P266">
        <v>0.01</v>
      </c>
      <c r="Q266">
        <v>1.6</v>
      </c>
      <c r="R266">
        <v>0.12</v>
      </c>
      <c r="S266">
        <v>6.8526899999999998E-3</v>
      </c>
      <c r="T266">
        <v>6.8065299999999999E-3</v>
      </c>
      <c r="U266">
        <v>0.28999999999999998</v>
      </c>
      <c r="V266">
        <v>426824</v>
      </c>
      <c r="W266" s="49" t="s">
        <v>379</v>
      </c>
    </row>
    <row r="267" spans="1:23">
      <c r="A267" t="s">
        <v>469</v>
      </c>
      <c r="B267">
        <v>7</v>
      </c>
      <c r="C267">
        <v>44578500</v>
      </c>
      <c r="D267" t="s">
        <v>47</v>
      </c>
      <c r="E267" t="s">
        <v>39</v>
      </c>
      <c r="F267">
        <v>2.8999999999999998E-3</v>
      </c>
      <c r="G267">
        <v>-0.16</v>
      </c>
      <c r="H267">
        <v>2.5000000000000001E-2</v>
      </c>
      <c r="I267">
        <v>-6.3999999999999995</v>
      </c>
      <c r="J267">
        <v>1.2E-10</v>
      </c>
      <c r="K267">
        <v>-5.5000000000000003E-4</v>
      </c>
      <c r="L267">
        <v>2.4E-2</v>
      </c>
      <c r="M267">
        <v>-2.2916666666666669E-2</v>
      </c>
      <c r="N267">
        <v>0.98</v>
      </c>
      <c r="O267">
        <v>-9.1000000000000004E-3</v>
      </c>
      <c r="P267">
        <v>2.4E-2</v>
      </c>
      <c r="Q267">
        <v>-0.37916666666666665</v>
      </c>
      <c r="R267">
        <v>0.71</v>
      </c>
      <c r="S267">
        <v>1.5977399999999999E-2</v>
      </c>
      <c r="T267">
        <v>1.3918099999999999E-2</v>
      </c>
      <c r="U267">
        <v>0.23</v>
      </c>
      <c r="V267">
        <v>426824</v>
      </c>
      <c r="W267" s="49" t="s">
        <v>470</v>
      </c>
    </row>
    <row r="268" spans="1:23">
      <c r="A268" t="s">
        <v>397</v>
      </c>
      <c r="B268">
        <v>8</v>
      </c>
      <c r="C268">
        <v>145058986</v>
      </c>
      <c r="D268" t="s">
        <v>39</v>
      </c>
      <c r="E268" t="s">
        <v>47</v>
      </c>
      <c r="F268">
        <v>0.38</v>
      </c>
      <c r="G268">
        <v>2.9000000000000001E-2</v>
      </c>
      <c r="H268">
        <v>2.8E-3</v>
      </c>
      <c r="I268">
        <v>10.357142857142858</v>
      </c>
      <c r="J268">
        <v>6.5999999999999997E-26</v>
      </c>
      <c r="K268">
        <v>-4.4000000000000003E-3</v>
      </c>
      <c r="L268">
        <v>2.7000000000000001E-3</v>
      </c>
      <c r="M268">
        <v>-1.6296296296296295</v>
      </c>
      <c r="N268">
        <v>0.1</v>
      </c>
      <c r="O268">
        <v>3.7000000000000002E-3</v>
      </c>
      <c r="P268">
        <v>2.7000000000000001E-3</v>
      </c>
      <c r="Q268">
        <v>1.3703703703703705</v>
      </c>
      <c r="R268">
        <v>0.17</v>
      </c>
      <c r="S268">
        <v>-5.9103E-5</v>
      </c>
      <c r="T268">
        <v>1.9018100000000001E-3</v>
      </c>
      <c r="U268">
        <v>0.91</v>
      </c>
      <c r="V268">
        <v>426824</v>
      </c>
      <c r="W268" s="49" t="s">
        <v>398</v>
      </c>
    </row>
    <row r="269" spans="1:23">
      <c r="A269" t="s">
        <v>407</v>
      </c>
      <c r="B269">
        <v>9</v>
      </c>
      <c r="C269">
        <v>2640759</v>
      </c>
      <c r="D269" t="s">
        <v>39</v>
      </c>
      <c r="E269" t="s">
        <v>47</v>
      </c>
      <c r="F269">
        <v>7.3999999999999996E-2</v>
      </c>
      <c r="G269">
        <v>-3.6999999999999998E-2</v>
      </c>
      <c r="H269">
        <v>5.0000000000000001E-3</v>
      </c>
      <c r="I269">
        <v>-7.3999999999999995</v>
      </c>
      <c r="J269">
        <v>1.7999999999999999E-13</v>
      </c>
      <c r="K269">
        <v>-5.2999999999999998E-4</v>
      </c>
      <c r="L269">
        <v>4.8999999999999998E-3</v>
      </c>
      <c r="M269">
        <v>-0.10816326530612246</v>
      </c>
      <c r="N269">
        <v>0.91</v>
      </c>
      <c r="O269">
        <v>6.0000000000000001E-3</v>
      </c>
      <c r="P269">
        <v>4.8999999999999998E-3</v>
      </c>
      <c r="Q269">
        <v>1.2244897959183674</v>
      </c>
      <c r="R269">
        <v>0.22</v>
      </c>
      <c r="S269">
        <v>2.9505400000000002E-3</v>
      </c>
      <c r="T269">
        <v>3.7227900000000001E-3</v>
      </c>
      <c r="U269">
        <v>0.44</v>
      </c>
      <c r="V269">
        <v>426824</v>
      </c>
      <c r="W269" s="49" t="s">
        <v>408</v>
      </c>
    </row>
    <row r="270" spans="1:23">
      <c r="A270" t="s">
        <v>411</v>
      </c>
      <c r="B270">
        <v>10</v>
      </c>
      <c r="C270">
        <v>124610027</v>
      </c>
      <c r="D270" t="s">
        <v>47</v>
      </c>
      <c r="E270" t="s">
        <v>39</v>
      </c>
      <c r="F270">
        <v>0.55000000000000004</v>
      </c>
      <c r="G270">
        <v>2.1000000000000001E-2</v>
      </c>
      <c r="H270">
        <v>2.5999999999999999E-3</v>
      </c>
      <c r="I270">
        <v>8.0769230769230784</v>
      </c>
      <c r="J270">
        <v>7.6999999999999997E-15</v>
      </c>
      <c r="K270">
        <v>4.1000000000000003E-3</v>
      </c>
      <c r="L270">
        <v>2.5999999999999999E-3</v>
      </c>
      <c r="M270">
        <v>1.5769230769230771</v>
      </c>
      <c r="N270">
        <v>0.11</v>
      </c>
      <c r="O270">
        <v>3.0999999999999999E-3</v>
      </c>
      <c r="P270">
        <v>2.5999999999999999E-3</v>
      </c>
      <c r="Q270">
        <v>1.1923076923076923</v>
      </c>
      <c r="R270">
        <v>0.23</v>
      </c>
      <c r="S270">
        <v>-6.0082900000000003E-3</v>
      </c>
      <c r="T270">
        <v>1.8534000000000001E-3</v>
      </c>
      <c r="U270">
        <v>2.1000000000000001E-2</v>
      </c>
      <c r="V270">
        <v>426824</v>
      </c>
      <c r="W270" s="49" t="s">
        <v>412</v>
      </c>
    </row>
    <row r="271" spans="1:23">
      <c r="A271" t="s">
        <v>417</v>
      </c>
      <c r="B271">
        <v>11</v>
      </c>
      <c r="C271">
        <v>66297363</v>
      </c>
      <c r="D271" t="s">
        <v>44</v>
      </c>
      <c r="E271" t="s">
        <v>38</v>
      </c>
      <c r="F271">
        <v>0.23</v>
      </c>
      <c r="G271">
        <v>-1.7999999999999999E-2</v>
      </c>
      <c r="H271">
        <v>3.3E-3</v>
      </c>
      <c r="I271">
        <v>-5.4545454545454541</v>
      </c>
      <c r="J271">
        <v>2.0999999999999999E-8</v>
      </c>
      <c r="K271">
        <v>-3.5E-4</v>
      </c>
      <c r="L271">
        <v>3.2000000000000002E-3</v>
      </c>
      <c r="M271">
        <v>-0.109375</v>
      </c>
      <c r="N271">
        <v>0.91</v>
      </c>
      <c r="O271">
        <v>-3.8999999999999998E-3</v>
      </c>
      <c r="P271">
        <v>3.2000000000000002E-3</v>
      </c>
      <c r="Q271">
        <v>-1.2187499999999998</v>
      </c>
      <c r="R271">
        <v>0.23</v>
      </c>
      <c r="S271">
        <v>5.47059E-3</v>
      </c>
      <c r="T271">
        <v>2.1538099999999999E-3</v>
      </c>
      <c r="U271">
        <v>4.5999999999999999E-2</v>
      </c>
      <c r="V271">
        <v>426824</v>
      </c>
      <c r="W271" s="49" t="s">
        <v>418</v>
      </c>
    </row>
    <row r="272" spans="1:23">
      <c r="A272" t="s">
        <v>399</v>
      </c>
      <c r="B272">
        <v>14</v>
      </c>
      <c r="C272">
        <v>24883887</v>
      </c>
      <c r="D272" t="s">
        <v>47</v>
      </c>
      <c r="E272" t="s">
        <v>39</v>
      </c>
      <c r="F272">
        <v>0.42</v>
      </c>
      <c r="G272">
        <v>2.3E-2</v>
      </c>
      <c r="H272">
        <v>2.7000000000000001E-3</v>
      </c>
      <c r="I272">
        <v>8.5185185185185173</v>
      </c>
      <c r="J272">
        <v>6.0000000000000001E-17</v>
      </c>
      <c r="K272">
        <v>2.7000000000000001E-3</v>
      </c>
      <c r="L272">
        <v>2.5999999999999999E-3</v>
      </c>
      <c r="M272">
        <v>1.0384615384615385</v>
      </c>
      <c r="N272">
        <v>0.3</v>
      </c>
      <c r="O272">
        <v>3.7000000000000002E-3</v>
      </c>
      <c r="P272">
        <v>2.7000000000000001E-3</v>
      </c>
      <c r="Q272">
        <v>1.3703703703703705</v>
      </c>
      <c r="R272">
        <v>0.17</v>
      </c>
      <c r="S272">
        <v>3.0087100000000003E-4</v>
      </c>
      <c r="T272">
        <v>1.8567E-3</v>
      </c>
      <c r="U272">
        <v>0.99</v>
      </c>
      <c r="V272">
        <v>426824</v>
      </c>
      <c r="W272" s="49" t="s">
        <v>400</v>
      </c>
    </row>
    <row r="273" spans="1:23">
      <c r="A273" t="s">
        <v>439</v>
      </c>
      <c r="B273">
        <v>17</v>
      </c>
      <c r="C273">
        <v>29629326</v>
      </c>
      <c r="D273" t="s">
        <v>39</v>
      </c>
      <c r="E273" t="s">
        <v>47</v>
      </c>
      <c r="F273">
        <v>0.33</v>
      </c>
      <c r="G273">
        <v>-1.9E-2</v>
      </c>
      <c r="H273">
        <v>2.8E-3</v>
      </c>
      <c r="I273">
        <v>-6.7857142857142856</v>
      </c>
      <c r="J273">
        <v>2.2000000000000002E-11</v>
      </c>
      <c r="K273">
        <v>-2.3E-3</v>
      </c>
      <c r="L273">
        <v>2.7000000000000001E-3</v>
      </c>
      <c r="M273">
        <v>-0.85185185185185175</v>
      </c>
      <c r="N273">
        <v>0.39</v>
      </c>
      <c r="O273">
        <v>-2.5000000000000001E-3</v>
      </c>
      <c r="P273">
        <v>2.8E-3</v>
      </c>
      <c r="Q273">
        <v>-0.8928571428571429</v>
      </c>
      <c r="R273">
        <v>0.36</v>
      </c>
      <c r="S273">
        <v>9.1558000000000004E-4</v>
      </c>
      <c r="T273">
        <v>2.0098400000000002E-3</v>
      </c>
      <c r="U273">
        <v>0.95</v>
      </c>
      <c r="V273">
        <v>426824</v>
      </c>
      <c r="W273" s="49" t="s">
        <v>440</v>
      </c>
    </row>
    <row r="274" spans="1:23">
      <c r="A274" t="s">
        <v>467</v>
      </c>
      <c r="B274">
        <v>19</v>
      </c>
      <c r="C274">
        <v>11222300</v>
      </c>
      <c r="D274" t="s">
        <v>47</v>
      </c>
      <c r="E274" t="s">
        <v>39</v>
      </c>
      <c r="F274">
        <v>5.1999999999999998E-2</v>
      </c>
      <c r="G274">
        <v>5.8000000000000003E-2</v>
      </c>
      <c r="H274">
        <v>6.0000000000000001E-3</v>
      </c>
      <c r="I274">
        <v>9.6666666666666661</v>
      </c>
      <c r="J274">
        <v>2.0000000000000001E-22</v>
      </c>
      <c r="K274">
        <v>-3.8000000000000002E-4</v>
      </c>
      <c r="L274">
        <v>5.7999999999999996E-3</v>
      </c>
      <c r="M274">
        <v>-6.5517241379310351E-2</v>
      </c>
      <c r="N274">
        <v>0.95</v>
      </c>
      <c r="O274">
        <v>2.7000000000000001E-3</v>
      </c>
      <c r="P274">
        <v>5.8999999999999999E-3</v>
      </c>
      <c r="Q274">
        <v>0.45762711864406785</v>
      </c>
      <c r="R274">
        <v>0.65</v>
      </c>
      <c r="S274">
        <v>4.4974699999999999E-3</v>
      </c>
      <c r="T274">
        <v>4.2456400000000002E-3</v>
      </c>
      <c r="U274">
        <v>0.57999999999999996</v>
      </c>
      <c r="V274">
        <v>426824</v>
      </c>
      <c r="W274" s="49" t="s">
        <v>468</v>
      </c>
    </row>
    <row r="275" spans="1:23">
      <c r="A275" t="s">
        <v>457</v>
      </c>
      <c r="B275">
        <v>22</v>
      </c>
      <c r="C275">
        <v>41170063</v>
      </c>
      <c r="D275" t="s">
        <v>38</v>
      </c>
      <c r="E275" t="s">
        <v>44</v>
      </c>
      <c r="F275">
        <v>0.35</v>
      </c>
      <c r="G275">
        <v>1.7999999999999999E-2</v>
      </c>
      <c r="H275">
        <v>2.8E-3</v>
      </c>
      <c r="I275">
        <v>6.4285714285714279</v>
      </c>
      <c r="J275">
        <v>8.1000000000000005E-11</v>
      </c>
      <c r="K275">
        <v>1.9E-3</v>
      </c>
      <c r="L275">
        <v>2.7000000000000001E-3</v>
      </c>
      <c r="M275">
        <v>0.70370370370370372</v>
      </c>
      <c r="N275">
        <v>0.49</v>
      </c>
      <c r="O275">
        <v>-2E-3</v>
      </c>
      <c r="P275">
        <v>2.8E-3</v>
      </c>
      <c r="Q275">
        <v>-0.7142857142857143</v>
      </c>
      <c r="R275">
        <v>0.46</v>
      </c>
      <c r="S275">
        <v>-8.8403200000000005E-3</v>
      </c>
      <c r="T275">
        <v>1.9636699999999998E-3</v>
      </c>
      <c r="U275">
        <v>1.4E-5</v>
      </c>
      <c r="V275">
        <v>426824</v>
      </c>
      <c r="W275" s="49" t="s">
        <v>458</v>
      </c>
    </row>
    <row r="276" spans="1:23">
      <c r="A276" t="s">
        <v>495</v>
      </c>
      <c r="B276">
        <v>22</v>
      </c>
      <c r="C276">
        <v>45996298</v>
      </c>
      <c r="D276" t="s">
        <v>39</v>
      </c>
      <c r="E276" t="s">
        <v>47</v>
      </c>
      <c r="F276">
        <v>2.1999999999999999E-2</v>
      </c>
      <c r="G276">
        <v>-5.2999999999999999E-2</v>
      </c>
      <c r="H276">
        <v>9.1000000000000004E-3</v>
      </c>
      <c r="I276">
        <v>-5.8241758241758239</v>
      </c>
      <c r="J276">
        <v>5.8999999999999999E-9</v>
      </c>
      <c r="K276">
        <v>-4.8999999999999998E-3</v>
      </c>
      <c r="L276">
        <v>8.6999999999999994E-3</v>
      </c>
      <c r="M276">
        <v>-0.56321839080459768</v>
      </c>
      <c r="N276">
        <v>0.56999999999999995</v>
      </c>
      <c r="O276">
        <v>-6.4000000000000005E-4</v>
      </c>
      <c r="P276">
        <v>8.9999999999999993E-3</v>
      </c>
      <c r="Q276">
        <v>-7.1111111111111125E-2</v>
      </c>
      <c r="R276">
        <v>0.94</v>
      </c>
      <c r="S276">
        <v>3.8433599999999998E-2</v>
      </c>
      <c r="T276">
        <v>5.8729999999999997E-3</v>
      </c>
      <c r="U276">
        <v>1.2E-9</v>
      </c>
      <c r="V276">
        <v>426824</v>
      </c>
      <c r="W276" s="49" t="s">
        <v>496</v>
      </c>
    </row>
    <row r="277" spans="1:23">
      <c r="A277" t="s">
        <v>634</v>
      </c>
      <c r="B277">
        <v>1</v>
      </c>
      <c r="C277">
        <v>25768937</v>
      </c>
      <c r="D277" t="s">
        <v>39</v>
      </c>
      <c r="E277" t="s">
        <v>47</v>
      </c>
      <c r="F277">
        <v>0.53</v>
      </c>
      <c r="G277">
        <v>2.8000000000000001E-2</v>
      </c>
      <c r="H277">
        <v>2.7000000000000001E-3</v>
      </c>
      <c r="I277">
        <v>10.37037037037037</v>
      </c>
      <c r="J277">
        <v>5.9999999999999995E-25</v>
      </c>
      <c r="K277">
        <v>4.7000000000000002E-3</v>
      </c>
      <c r="L277">
        <v>2.5999999999999999E-3</v>
      </c>
      <c r="M277">
        <v>1.8076923076923079</v>
      </c>
      <c r="N277">
        <v>7.0999999999999994E-2</v>
      </c>
      <c r="O277">
        <v>7.6E-3</v>
      </c>
      <c r="P277">
        <v>2.5999999999999999E-3</v>
      </c>
      <c r="Q277">
        <v>2.9230769230769234</v>
      </c>
      <c r="R277">
        <v>3.8E-3</v>
      </c>
      <c r="S277">
        <v>-9.7098700000000007E-3</v>
      </c>
      <c r="T277">
        <v>1.84005E-3</v>
      </c>
      <c r="U277">
        <v>1.7999999999999999E-6</v>
      </c>
      <c r="V277">
        <v>426824</v>
      </c>
      <c r="W277" s="49" t="s">
        <v>635</v>
      </c>
    </row>
    <row r="278" spans="1:23">
      <c r="A278" t="s">
        <v>288</v>
      </c>
      <c r="B278">
        <v>1</v>
      </c>
      <c r="C278">
        <v>27138393</v>
      </c>
      <c r="D278" t="s">
        <v>44</v>
      </c>
      <c r="E278" t="s">
        <v>38</v>
      </c>
      <c r="F278">
        <v>7.1999999999999995E-2</v>
      </c>
      <c r="G278">
        <v>3.1E-2</v>
      </c>
      <c r="H278">
        <v>5.1000000000000004E-3</v>
      </c>
      <c r="I278">
        <v>6.0784313725490193</v>
      </c>
      <c r="J278">
        <v>2.2999999999999999E-9</v>
      </c>
      <c r="K278">
        <v>-4.2999999999999997E-2</v>
      </c>
      <c r="L278">
        <v>4.8999999999999998E-3</v>
      </c>
      <c r="M278">
        <v>-8.7755102040816322</v>
      </c>
      <c r="N278">
        <v>1.6E-18</v>
      </c>
      <c r="O278">
        <v>3.1E-2</v>
      </c>
      <c r="P278">
        <v>5.0000000000000001E-3</v>
      </c>
      <c r="Q278">
        <v>6.2</v>
      </c>
      <c r="R278">
        <v>1.2E-9</v>
      </c>
      <c r="S278">
        <v>6.60875E-3</v>
      </c>
      <c r="T278">
        <v>3.3533399999999998E-3</v>
      </c>
      <c r="U278">
        <v>2.5000000000000001E-2</v>
      </c>
      <c r="V278">
        <v>426824</v>
      </c>
      <c r="W278" s="49" t="s">
        <v>289</v>
      </c>
    </row>
    <row r="279" spans="1:23">
      <c r="A279" t="s">
        <v>632</v>
      </c>
      <c r="B279">
        <v>1</v>
      </c>
      <c r="C279">
        <v>55496039</v>
      </c>
      <c r="D279" t="s">
        <v>38</v>
      </c>
      <c r="E279" t="s">
        <v>44</v>
      </c>
      <c r="F279">
        <v>0.17</v>
      </c>
      <c r="G279">
        <v>-7.0000000000000007E-2</v>
      </c>
      <c r="H279">
        <v>3.5999999999999999E-3</v>
      </c>
      <c r="I279">
        <v>-19.444444444444446</v>
      </c>
      <c r="J279">
        <v>3.6999999999999998E-85</v>
      </c>
      <c r="K279">
        <v>6.4999999999999997E-3</v>
      </c>
      <c r="L279">
        <v>3.3999999999999998E-3</v>
      </c>
      <c r="M279">
        <v>1.911764705882353</v>
      </c>
      <c r="N279">
        <v>5.8000000000000003E-2</v>
      </c>
      <c r="O279">
        <v>-0.01</v>
      </c>
      <c r="P279">
        <v>3.5000000000000001E-3</v>
      </c>
      <c r="Q279">
        <v>-2.8571428571428572</v>
      </c>
      <c r="R279">
        <v>3.3999999999999998E-3</v>
      </c>
      <c r="S279">
        <v>-1.16241E-3</v>
      </c>
      <c r="T279">
        <v>2.3423599999999999E-3</v>
      </c>
      <c r="U279">
        <v>0.63</v>
      </c>
      <c r="V279">
        <v>426824</v>
      </c>
      <c r="W279" s="49" t="s">
        <v>633</v>
      </c>
    </row>
    <row r="280" spans="1:23">
      <c r="A280" t="s">
        <v>756</v>
      </c>
      <c r="B280">
        <v>1</v>
      </c>
      <c r="C280">
        <v>55504650</v>
      </c>
      <c r="D280" t="s">
        <v>47</v>
      </c>
      <c r="E280" t="s">
        <v>39</v>
      </c>
      <c r="F280">
        <v>0.66</v>
      </c>
      <c r="G280">
        <v>-4.7E-2</v>
      </c>
      <c r="H280">
        <v>2.8E-3</v>
      </c>
      <c r="I280">
        <v>-16.785714285714285</v>
      </c>
      <c r="J280">
        <v>7.8000000000000004E-63</v>
      </c>
      <c r="K280">
        <v>9.4999999999999998E-3</v>
      </c>
      <c r="L280">
        <v>2.7000000000000001E-3</v>
      </c>
      <c r="M280">
        <v>3.5185185185185182</v>
      </c>
      <c r="N280">
        <v>4.2000000000000002E-4</v>
      </c>
      <c r="O280">
        <v>-2E-3</v>
      </c>
      <c r="P280">
        <v>2.7000000000000001E-3</v>
      </c>
      <c r="Q280">
        <v>-0.7407407407407407</v>
      </c>
      <c r="R280">
        <v>0.46</v>
      </c>
      <c r="S280">
        <v>-1.20991E-3</v>
      </c>
      <c r="T280">
        <v>1.91921E-3</v>
      </c>
      <c r="U280">
        <v>0.23</v>
      </c>
      <c r="V280">
        <v>426824</v>
      </c>
      <c r="W280" s="49" t="s">
        <v>633</v>
      </c>
    </row>
    <row r="281" spans="1:23">
      <c r="A281" t="s">
        <v>785</v>
      </c>
      <c r="B281">
        <v>1</v>
      </c>
      <c r="C281">
        <v>55505647</v>
      </c>
      <c r="D281" t="s">
        <v>44</v>
      </c>
      <c r="E281" t="s">
        <v>39</v>
      </c>
      <c r="F281">
        <v>1.4999999999999999E-2</v>
      </c>
      <c r="G281">
        <v>-0.48</v>
      </c>
      <c r="H281">
        <v>1.0999999999999999E-2</v>
      </c>
      <c r="I281">
        <v>-43.63636363636364</v>
      </c>
      <c r="J281">
        <v>0</v>
      </c>
      <c r="K281">
        <v>4.2000000000000003E-2</v>
      </c>
      <c r="L281">
        <v>1.0999999999999999E-2</v>
      </c>
      <c r="M281">
        <v>3.8181818181818188</v>
      </c>
      <c r="N281">
        <v>1.2E-4</v>
      </c>
      <c r="O281">
        <v>-4.8999999999999998E-3</v>
      </c>
      <c r="P281">
        <v>1.0999999999999999E-2</v>
      </c>
      <c r="Q281">
        <v>-0.44545454545454549</v>
      </c>
      <c r="R281">
        <v>0.67</v>
      </c>
      <c r="S281">
        <v>1.2354800000000001E-2</v>
      </c>
      <c r="T281">
        <v>6.9366899999999997E-3</v>
      </c>
      <c r="U281">
        <v>0.41</v>
      </c>
      <c r="V281">
        <v>426824</v>
      </c>
      <c r="W281" s="49" t="s">
        <v>786</v>
      </c>
    </row>
    <row r="282" spans="1:23">
      <c r="A282" t="s">
        <v>72</v>
      </c>
      <c r="B282">
        <v>1</v>
      </c>
      <c r="C282">
        <v>63118196</v>
      </c>
      <c r="D282" t="s">
        <v>38</v>
      </c>
      <c r="E282" t="s">
        <v>47</v>
      </c>
      <c r="F282">
        <v>0.33</v>
      </c>
      <c r="G282">
        <v>-4.4999999999999998E-2</v>
      </c>
      <c r="H282">
        <v>2.8E-3</v>
      </c>
      <c r="I282">
        <v>-16.071428571428569</v>
      </c>
      <c r="J282">
        <v>4.9999999999999998E-58</v>
      </c>
      <c r="K282">
        <v>-0.01</v>
      </c>
      <c r="L282">
        <v>2.7000000000000001E-3</v>
      </c>
      <c r="M282">
        <v>-3.7037037037037037</v>
      </c>
      <c r="N282">
        <v>1.2E-4</v>
      </c>
      <c r="O282">
        <v>-7.6999999999999999E-2</v>
      </c>
      <c r="P282">
        <v>2.8E-3</v>
      </c>
      <c r="Q282">
        <v>-27.5</v>
      </c>
      <c r="R282">
        <v>6.3999999999999999E-170</v>
      </c>
      <c r="S282">
        <v>4.7434199999999999E-3</v>
      </c>
      <c r="T282">
        <v>1.9145399999999999E-3</v>
      </c>
      <c r="U282">
        <v>1.2999999999999999E-2</v>
      </c>
      <c r="V282">
        <v>426824</v>
      </c>
      <c r="W282" s="49" t="s">
        <v>73</v>
      </c>
    </row>
    <row r="283" spans="1:23">
      <c r="A283" t="s">
        <v>645</v>
      </c>
      <c r="B283">
        <v>1</v>
      </c>
      <c r="C283">
        <v>93009438</v>
      </c>
      <c r="D283" t="s">
        <v>47</v>
      </c>
      <c r="E283" t="s">
        <v>38</v>
      </c>
      <c r="F283">
        <v>0.82</v>
      </c>
      <c r="G283">
        <v>0.03</v>
      </c>
      <c r="H283">
        <v>3.5000000000000001E-3</v>
      </c>
      <c r="I283">
        <v>8.5714285714285712</v>
      </c>
      <c r="J283">
        <v>2.1E-18</v>
      </c>
      <c r="K283">
        <v>4.1999999999999997E-3</v>
      </c>
      <c r="L283">
        <v>3.3E-3</v>
      </c>
      <c r="M283">
        <v>1.2727272727272727</v>
      </c>
      <c r="N283">
        <v>0.21</v>
      </c>
      <c r="O283">
        <v>9.1000000000000004E-3</v>
      </c>
      <c r="P283">
        <v>3.3999999999999998E-3</v>
      </c>
      <c r="Q283">
        <v>2.6764705882352944</v>
      </c>
      <c r="R283">
        <v>7.1000000000000004E-3</v>
      </c>
      <c r="S283">
        <v>-1.34945E-2</v>
      </c>
      <c r="T283">
        <v>2.2504299999999999E-3</v>
      </c>
      <c r="U283">
        <v>6.6E-10</v>
      </c>
      <c r="V283">
        <v>426824</v>
      </c>
      <c r="W283" s="49" t="s">
        <v>646</v>
      </c>
    </row>
    <row r="284" spans="1:23">
      <c r="A284" t="s">
        <v>443</v>
      </c>
      <c r="B284">
        <v>1</v>
      </c>
      <c r="C284">
        <v>109818530</v>
      </c>
      <c r="D284" t="s">
        <v>44</v>
      </c>
      <c r="E284" t="s">
        <v>38</v>
      </c>
      <c r="F284">
        <v>0.77</v>
      </c>
      <c r="G284">
        <v>0.16</v>
      </c>
      <c r="H284">
        <v>3.3E-3</v>
      </c>
      <c r="I284">
        <v>48.484848484848484</v>
      </c>
      <c r="J284">
        <v>0</v>
      </c>
      <c r="K284">
        <v>-4.2999999999999997E-2</v>
      </c>
      <c r="L284">
        <v>3.3E-3</v>
      </c>
      <c r="M284">
        <v>-13.030303030303029</v>
      </c>
      <c r="N284">
        <v>1.3000000000000001E-40</v>
      </c>
      <c r="O284">
        <v>1.2999999999999999E-2</v>
      </c>
      <c r="P284">
        <v>3.3E-3</v>
      </c>
      <c r="Q284">
        <v>3.9393939393939394</v>
      </c>
      <c r="R284">
        <v>9.7E-5</v>
      </c>
      <c r="S284">
        <v>-1.3174099999999999E-2</v>
      </c>
      <c r="T284">
        <v>2.1984600000000002E-3</v>
      </c>
      <c r="U284">
        <v>9.3999999999999998E-9</v>
      </c>
      <c r="V284">
        <v>426824</v>
      </c>
      <c r="W284" s="49" t="s">
        <v>444</v>
      </c>
    </row>
    <row r="285" spans="1:23">
      <c r="A285" t="s">
        <v>641</v>
      </c>
      <c r="B285">
        <v>1</v>
      </c>
      <c r="C285">
        <v>150958836</v>
      </c>
      <c r="D285" t="s">
        <v>39</v>
      </c>
      <c r="E285" t="s">
        <v>47</v>
      </c>
      <c r="F285">
        <v>0.14000000000000001</v>
      </c>
      <c r="G285">
        <v>-2.5000000000000001E-2</v>
      </c>
      <c r="H285">
        <v>3.8999999999999998E-3</v>
      </c>
      <c r="I285">
        <v>-6.4102564102564106</v>
      </c>
      <c r="J285">
        <v>5.6E-11</v>
      </c>
      <c r="K285">
        <v>2.1000000000000001E-2</v>
      </c>
      <c r="L285">
        <v>3.7000000000000002E-3</v>
      </c>
      <c r="M285">
        <v>5.6756756756756754</v>
      </c>
      <c r="N285">
        <v>1.0999999999999999E-8</v>
      </c>
      <c r="O285">
        <v>-5.4000000000000003E-3</v>
      </c>
      <c r="P285">
        <v>3.8E-3</v>
      </c>
      <c r="Q285">
        <v>-1.4210526315789473</v>
      </c>
      <c r="R285">
        <v>0.16</v>
      </c>
      <c r="S285">
        <v>-9.9934599999999991E-3</v>
      </c>
      <c r="T285">
        <v>2.4874599999999999E-3</v>
      </c>
      <c r="U285">
        <v>7.6000000000000004E-5</v>
      </c>
      <c r="V285">
        <v>426824</v>
      </c>
      <c r="W285" s="49" t="s">
        <v>642</v>
      </c>
    </row>
    <row r="286" spans="1:23">
      <c r="A286" t="s">
        <v>791</v>
      </c>
      <c r="B286">
        <v>1</v>
      </c>
      <c r="C286">
        <v>183094547</v>
      </c>
      <c r="D286" t="s">
        <v>38</v>
      </c>
      <c r="E286" t="s">
        <v>44</v>
      </c>
      <c r="F286">
        <v>0.56000000000000005</v>
      </c>
      <c r="G286">
        <v>1.4999999999999999E-2</v>
      </c>
      <c r="H286">
        <v>2.7000000000000001E-3</v>
      </c>
      <c r="I286">
        <v>5.5555555555555554</v>
      </c>
      <c r="J286">
        <v>8.4000000000000008E-9</v>
      </c>
      <c r="K286">
        <v>9.4999999999999998E-3</v>
      </c>
      <c r="L286">
        <v>2.5999999999999999E-3</v>
      </c>
      <c r="M286">
        <v>3.6538461538461537</v>
      </c>
      <c r="N286">
        <v>2.3000000000000001E-4</v>
      </c>
      <c r="O286">
        <v>-5.2999999999999998E-4</v>
      </c>
      <c r="P286">
        <v>2.5999999999999999E-3</v>
      </c>
      <c r="Q286">
        <v>-0.20384615384615384</v>
      </c>
      <c r="R286">
        <v>0.84</v>
      </c>
      <c r="S286">
        <v>4.5148499999999999E-3</v>
      </c>
      <c r="T286">
        <v>1.8464099999999999E-3</v>
      </c>
      <c r="U286">
        <v>4.8000000000000001E-2</v>
      </c>
      <c r="V286">
        <v>426824</v>
      </c>
      <c r="W286" s="49" t="s">
        <v>792</v>
      </c>
    </row>
    <row r="287" spans="1:23">
      <c r="A287" t="s">
        <v>739</v>
      </c>
      <c r="B287">
        <v>2</v>
      </c>
      <c r="C287">
        <v>21225485</v>
      </c>
      <c r="D287" t="s">
        <v>39</v>
      </c>
      <c r="E287" t="s">
        <v>38</v>
      </c>
      <c r="F287">
        <v>2.7E-2</v>
      </c>
      <c r="G287">
        <v>-9.0999999999999998E-2</v>
      </c>
      <c r="H287">
        <v>8.0000000000000002E-3</v>
      </c>
      <c r="I287">
        <v>-11.375</v>
      </c>
      <c r="J287">
        <v>3.7000000000000003E-30</v>
      </c>
      <c r="K287">
        <v>1.6E-2</v>
      </c>
      <c r="L287">
        <v>7.7999999999999996E-3</v>
      </c>
      <c r="M287">
        <v>2.0512820512820515</v>
      </c>
      <c r="N287">
        <v>4.2000000000000003E-2</v>
      </c>
      <c r="O287">
        <v>-6.4000000000000003E-3</v>
      </c>
      <c r="P287">
        <v>7.9000000000000008E-3</v>
      </c>
      <c r="Q287">
        <v>-0.810126582278481</v>
      </c>
      <c r="R287">
        <v>0.42</v>
      </c>
      <c r="S287">
        <v>-7.0955999999999997E-3</v>
      </c>
      <c r="T287">
        <v>6.7293199999999996E-3</v>
      </c>
      <c r="U287">
        <v>0.72</v>
      </c>
      <c r="V287">
        <v>426824</v>
      </c>
      <c r="W287" s="49" t="s">
        <v>740</v>
      </c>
    </row>
    <row r="288" spans="1:23">
      <c r="A288" t="s">
        <v>86</v>
      </c>
      <c r="B288">
        <v>2</v>
      </c>
      <c r="C288">
        <v>21231524</v>
      </c>
      <c r="D288" t="s">
        <v>47</v>
      </c>
      <c r="E288" t="s">
        <v>39</v>
      </c>
      <c r="F288">
        <v>0.26</v>
      </c>
      <c r="G288">
        <v>-3.9E-2</v>
      </c>
      <c r="H288">
        <v>3.0999999999999999E-3</v>
      </c>
      <c r="I288">
        <v>-12.580645161290324</v>
      </c>
      <c r="J288">
        <v>5.8000000000000004E-35</v>
      </c>
      <c r="K288">
        <v>0.06</v>
      </c>
      <c r="L288">
        <v>3.0000000000000001E-3</v>
      </c>
      <c r="M288">
        <v>20</v>
      </c>
      <c r="N288">
        <v>4.1999999999999999E-88</v>
      </c>
      <c r="O288">
        <v>-7.0999999999999994E-2</v>
      </c>
      <c r="P288">
        <v>3.0999999999999999E-3</v>
      </c>
      <c r="Q288">
        <v>-22.903225806451612</v>
      </c>
      <c r="R288">
        <v>4.8999999999999998E-118</v>
      </c>
      <c r="S288">
        <v>6.7948000000000001E-3</v>
      </c>
      <c r="T288">
        <v>2.2667400000000002E-3</v>
      </c>
      <c r="U288">
        <v>9.2000000000000003E-4</v>
      </c>
      <c r="V288">
        <v>426824</v>
      </c>
      <c r="W288" s="49" t="s">
        <v>87</v>
      </c>
    </row>
    <row r="289" spans="1:23">
      <c r="A289" t="s">
        <v>116</v>
      </c>
      <c r="B289">
        <v>2</v>
      </c>
      <c r="C289">
        <v>21233972</v>
      </c>
      <c r="D289" t="s">
        <v>38</v>
      </c>
      <c r="E289" t="s">
        <v>44</v>
      </c>
      <c r="F289">
        <v>3.9E-2</v>
      </c>
      <c r="G289">
        <v>-0.13</v>
      </c>
      <c r="H289">
        <v>6.7999999999999996E-3</v>
      </c>
      <c r="I289">
        <v>-19.117647058823533</v>
      </c>
      <c r="J289">
        <v>3.5000000000000001E-77</v>
      </c>
      <c r="K289">
        <v>8.5000000000000006E-2</v>
      </c>
      <c r="L289">
        <v>6.6E-3</v>
      </c>
      <c r="M289">
        <v>12.878787878787879</v>
      </c>
      <c r="N289">
        <v>1.2E-37</v>
      </c>
      <c r="O289">
        <v>-9.8000000000000004E-2</v>
      </c>
      <c r="P289">
        <v>6.7000000000000002E-3</v>
      </c>
      <c r="Q289">
        <v>-14.626865671641792</v>
      </c>
      <c r="R289">
        <v>9.3999999999999995E-48</v>
      </c>
      <c r="S289">
        <v>9.9924899999999997E-3</v>
      </c>
      <c r="T289">
        <v>4.6839100000000003E-3</v>
      </c>
      <c r="U289">
        <v>4.3E-3</v>
      </c>
      <c r="V289">
        <v>426824</v>
      </c>
      <c r="W289" s="49" t="s">
        <v>117</v>
      </c>
    </row>
    <row r="290" spans="1:23">
      <c r="A290" t="s">
        <v>535</v>
      </c>
      <c r="B290">
        <v>2</v>
      </c>
      <c r="C290">
        <v>21238367</v>
      </c>
      <c r="D290" t="s">
        <v>44</v>
      </c>
      <c r="E290" t="s">
        <v>38</v>
      </c>
      <c r="F290">
        <v>4.4000000000000003E-3</v>
      </c>
      <c r="G290">
        <v>-0.23</v>
      </c>
      <c r="H290">
        <v>0.02</v>
      </c>
      <c r="I290">
        <v>-11.5</v>
      </c>
      <c r="J290">
        <v>1.6000000000000001E-30</v>
      </c>
      <c r="K290">
        <v>0.08</v>
      </c>
      <c r="L290">
        <v>1.9E-2</v>
      </c>
      <c r="M290">
        <v>4.2105263157894735</v>
      </c>
      <c r="N290">
        <v>3.3000000000000003E-5</v>
      </c>
      <c r="O290">
        <v>-7.8E-2</v>
      </c>
      <c r="P290">
        <v>0.02</v>
      </c>
      <c r="Q290">
        <v>-3.9</v>
      </c>
      <c r="R290">
        <v>6.9999999999999994E-5</v>
      </c>
      <c r="S290">
        <v>9.2894599999999994E-3</v>
      </c>
      <c r="T290">
        <v>1.29896E-2</v>
      </c>
      <c r="U290">
        <v>1</v>
      </c>
      <c r="V290">
        <v>426824</v>
      </c>
      <c r="W290" s="49" t="s">
        <v>536</v>
      </c>
    </row>
    <row r="291" spans="1:23">
      <c r="A291" t="s">
        <v>568</v>
      </c>
      <c r="B291">
        <v>2</v>
      </c>
      <c r="C291">
        <v>21242613</v>
      </c>
      <c r="D291" t="s">
        <v>47</v>
      </c>
      <c r="E291" t="s">
        <v>39</v>
      </c>
      <c r="F291">
        <v>6.4999999999999997E-4</v>
      </c>
      <c r="G291">
        <v>0.56000000000000005</v>
      </c>
      <c r="H291">
        <v>5.2999999999999999E-2</v>
      </c>
      <c r="I291">
        <v>10.566037735849058</v>
      </c>
      <c r="J291">
        <v>3.2999999999999998E-26</v>
      </c>
      <c r="K291">
        <v>7.4999999999999997E-2</v>
      </c>
      <c r="L291">
        <v>0.05</v>
      </c>
      <c r="M291">
        <v>1.4999999999999998</v>
      </c>
      <c r="N291">
        <v>0.14000000000000001</v>
      </c>
      <c r="O291">
        <v>-0.18</v>
      </c>
      <c r="P291">
        <v>5.1999999999999998E-2</v>
      </c>
      <c r="Q291">
        <v>-3.4615384615384617</v>
      </c>
      <c r="R291">
        <v>6.8999999999999997E-4</v>
      </c>
      <c r="S291">
        <v>-2.0061599999999999E-2</v>
      </c>
      <c r="T291">
        <v>3.0066300000000001E-2</v>
      </c>
      <c r="U291">
        <v>0.53</v>
      </c>
      <c r="V291">
        <v>426824</v>
      </c>
      <c r="W291" s="49" t="s">
        <v>569</v>
      </c>
    </row>
    <row r="292" spans="1:23">
      <c r="A292" t="s">
        <v>193</v>
      </c>
      <c r="B292">
        <v>2</v>
      </c>
      <c r="C292">
        <v>21263900</v>
      </c>
      <c r="D292" t="s">
        <v>47</v>
      </c>
      <c r="E292" t="s">
        <v>39</v>
      </c>
      <c r="F292">
        <v>0.28999999999999998</v>
      </c>
      <c r="G292">
        <v>0.11</v>
      </c>
      <c r="H292">
        <v>3.0000000000000001E-3</v>
      </c>
      <c r="I292">
        <v>36.666666666666664</v>
      </c>
      <c r="J292">
        <v>3.6E-278</v>
      </c>
      <c r="K292">
        <v>-0.02</v>
      </c>
      <c r="L292">
        <v>2.8999999999999998E-3</v>
      </c>
      <c r="M292">
        <v>-6.8965517241379315</v>
      </c>
      <c r="N292">
        <v>5.1999999999999997E-12</v>
      </c>
      <c r="O292">
        <v>2.3E-2</v>
      </c>
      <c r="P292">
        <v>2.8999999999999998E-3</v>
      </c>
      <c r="Q292">
        <v>7.931034482758621</v>
      </c>
      <c r="R292">
        <v>2.2999999999999999E-15</v>
      </c>
      <c r="S292">
        <v>-8.3505200000000002E-3</v>
      </c>
      <c r="T292">
        <v>1.93268E-3</v>
      </c>
      <c r="U292">
        <v>3.1000000000000001E-5</v>
      </c>
      <c r="V292">
        <v>426824</v>
      </c>
      <c r="W292" s="49" t="s">
        <v>194</v>
      </c>
    </row>
    <row r="293" spans="1:23">
      <c r="A293" t="s">
        <v>501</v>
      </c>
      <c r="B293">
        <v>2</v>
      </c>
      <c r="C293">
        <v>21294975</v>
      </c>
      <c r="D293" t="s">
        <v>47</v>
      </c>
      <c r="E293" t="s">
        <v>39</v>
      </c>
      <c r="F293">
        <v>0.81</v>
      </c>
      <c r="G293">
        <v>0.12</v>
      </c>
      <c r="H293">
        <v>3.3999999999999998E-3</v>
      </c>
      <c r="I293">
        <v>35.294117647058826</v>
      </c>
      <c r="J293">
        <v>1.3E-287</v>
      </c>
      <c r="K293">
        <v>-9.4999999999999998E-3</v>
      </c>
      <c r="L293">
        <v>3.3E-3</v>
      </c>
      <c r="M293">
        <v>-2.8787878787878789</v>
      </c>
      <c r="N293">
        <v>4.4000000000000003E-3</v>
      </c>
      <c r="O293">
        <v>1.7999999999999999E-2</v>
      </c>
      <c r="P293">
        <v>3.3999999999999998E-3</v>
      </c>
      <c r="Q293">
        <v>5.2941176470588234</v>
      </c>
      <c r="R293">
        <v>1.4999999999999999E-7</v>
      </c>
      <c r="S293">
        <v>-5.9854299999999999E-3</v>
      </c>
      <c r="T293">
        <v>2.3877899999999999E-3</v>
      </c>
      <c r="U293">
        <v>0.1</v>
      </c>
      <c r="V293">
        <v>426824</v>
      </c>
      <c r="W293" s="49" t="s">
        <v>502</v>
      </c>
    </row>
    <row r="294" spans="1:23">
      <c r="A294" t="s">
        <v>43</v>
      </c>
      <c r="B294">
        <v>2</v>
      </c>
      <c r="C294">
        <v>27730940</v>
      </c>
      <c r="D294" t="s">
        <v>38</v>
      </c>
      <c r="E294" t="s">
        <v>44</v>
      </c>
      <c r="F294">
        <v>0.63</v>
      </c>
      <c r="G294">
        <v>-2.3E-2</v>
      </c>
      <c r="H294">
        <v>2.8E-3</v>
      </c>
      <c r="I294">
        <v>-8.2142857142857135</v>
      </c>
      <c r="J294">
        <v>7.7999999999999998E-17</v>
      </c>
      <c r="K294">
        <v>5.7999999999999996E-3</v>
      </c>
      <c r="L294">
        <v>2.7000000000000001E-3</v>
      </c>
      <c r="M294">
        <v>2.1481481481481479</v>
      </c>
      <c r="N294">
        <v>3.1E-2</v>
      </c>
      <c r="O294">
        <v>-0.12</v>
      </c>
      <c r="P294">
        <v>2.7000000000000001E-3</v>
      </c>
      <c r="Q294">
        <v>-44.444444444444443</v>
      </c>
      <c r="R294">
        <v>0</v>
      </c>
      <c r="S294">
        <v>4.8076400000000002E-3</v>
      </c>
      <c r="T294">
        <v>1.87188E-3</v>
      </c>
      <c r="U294">
        <v>1.6E-2</v>
      </c>
      <c r="V294">
        <v>426824</v>
      </c>
      <c r="W294" s="49" t="s">
        <v>45</v>
      </c>
    </row>
    <row r="295" spans="1:23">
      <c r="A295" t="s">
        <v>649</v>
      </c>
      <c r="B295">
        <v>2</v>
      </c>
      <c r="C295">
        <v>44028013</v>
      </c>
      <c r="D295" t="s">
        <v>44</v>
      </c>
      <c r="E295" t="s">
        <v>47</v>
      </c>
      <c r="F295">
        <v>0.26</v>
      </c>
      <c r="G295">
        <v>2.5000000000000001E-2</v>
      </c>
      <c r="H295">
        <v>3.0000000000000001E-3</v>
      </c>
      <c r="I295">
        <v>8.3333333333333339</v>
      </c>
      <c r="J295">
        <v>1.1E-16</v>
      </c>
      <c r="K295">
        <v>-4.5999999999999999E-3</v>
      </c>
      <c r="L295">
        <v>2.8999999999999998E-3</v>
      </c>
      <c r="M295">
        <v>-1.5862068965517242</v>
      </c>
      <c r="N295">
        <v>0.12</v>
      </c>
      <c r="O295">
        <v>8.0000000000000002E-3</v>
      </c>
      <c r="P295">
        <v>3.0000000000000001E-3</v>
      </c>
      <c r="Q295">
        <v>2.6666666666666665</v>
      </c>
      <c r="R295">
        <v>7.1999999999999998E-3</v>
      </c>
      <c r="S295">
        <v>-1.8121400000000001E-3</v>
      </c>
      <c r="T295">
        <v>2.12832E-3</v>
      </c>
      <c r="U295">
        <v>0.56999999999999995</v>
      </c>
      <c r="V295">
        <v>426824</v>
      </c>
      <c r="W295" s="49" t="s">
        <v>650</v>
      </c>
    </row>
    <row r="296" spans="1:23">
      <c r="A296" t="s">
        <v>532</v>
      </c>
      <c r="B296">
        <v>2</v>
      </c>
      <c r="C296">
        <v>44066247</v>
      </c>
      <c r="D296" t="s">
        <v>38</v>
      </c>
      <c r="E296" t="s">
        <v>39</v>
      </c>
      <c r="F296">
        <v>6.3E-2</v>
      </c>
      <c r="G296">
        <v>-0.11</v>
      </c>
      <c r="H296">
        <v>5.4999999999999997E-3</v>
      </c>
      <c r="I296">
        <v>-20</v>
      </c>
      <c r="J296">
        <v>1.3999999999999999E-91</v>
      </c>
      <c r="K296">
        <v>5.4999999999999997E-3</v>
      </c>
      <c r="L296">
        <v>5.3E-3</v>
      </c>
      <c r="M296">
        <v>1.0377358490566038</v>
      </c>
      <c r="N296">
        <v>0.3</v>
      </c>
      <c r="O296">
        <v>-2.1000000000000001E-2</v>
      </c>
      <c r="P296">
        <v>5.4000000000000003E-3</v>
      </c>
      <c r="Q296">
        <v>-3.8888888888888888</v>
      </c>
      <c r="R296">
        <v>6.7999999999999999E-5</v>
      </c>
      <c r="S296">
        <v>-7.2093099999999996E-4</v>
      </c>
      <c r="T296" t="s">
        <v>533</v>
      </c>
      <c r="U296">
        <v>0.74</v>
      </c>
      <c r="V296">
        <v>426824</v>
      </c>
      <c r="W296" s="49" t="s">
        <v>534</v>
      </c>
    </row>
    <row r="297" spans="1:23">
      <c r="A297" t="s">
        <v>272</v>
      </c>
      <c r="B297">
        <v>2</v>
      </c>
      <c r="C297">
        <v>44074431</v>
      </c>
      <c r="D297" t="s">
        <v>44</v>
      </c>
      <c r="E297" t="s">
        <v>38</v>
      </c>
      <c r="F297">
        <v>0.72</v>
      </c>
      <c r="G297">
        <v>-7.1999999999999995E-2</v>
      </c>
      <c r="H297">
        <v>3.0999999999999999E-3</v>
      </c>
      <c r="I297">
        <v>-23.225806451612904</v>
      </c>
      <c r="J297">
        <v>1.7E-120</v>
      </c>
      <c r="K297">
        <v>6.7999999999999996E-3</v>
      </c>
      <c r="L297">
        <v>3.0000000000000001E-3</v>
      </c>
      <c r="M297">
        <v>2.2666666666666666</v>
      </c>
      <c r="N297">
        <v>2.3E-2</v>
      </c>
      <c r="O297">
        <v>-1.9E-2</v>
      </c>
      <c r="P297">
        <v>3.0000000000000001E-3</v>
      </c>
      <c r="Q297">
        <v>-6.333333333333333</v>
      </c>
      <c r="R297">
        <v>3.4000000000000001E-10</v>
      </c>
      <c r="S297">
        <v>1.3646000000000001E-3</v>
      </c>
      <c r="T297">
        <v>1.9509799999999999E-3</v>
      </c>
      <c r="U297">
        <v>0.4</v>
      </c>
      <c r="V297">
        <v>426824</v>
      </c>
      <c r="W297" s="49" t="s">
        <v>273</v>
      </c>
    </row>
    <row r="298" spans="1:23">
      <c r="A298" t="s">
        <v>562</v>
      </c>
      <c r="B298">
        <v>2</v>
      </c>
      <c r="C298">
        <v>62871225</v>
      </c>
      <c r="D298" t="s">
        <v>38</v>
      </c>
      <c r="E298" t="s">
        <v>44</v>
      </c>
      <c r="F298">
        <v>0.1</v>
      </c>
      <c r="G298">
        <v>-2.8000000000000001E-2</v>
      </c>
      <c r="H298">
        <v>4.4000000000000003E-3</v>
      </c>
      <c r="I298">
        <v>-6.3636363636363633</v>
      </c>
      <c r="J298">
        <v>6.8999999999999994E-11</v>
      </c>
      <c r="K298">
        <v>1.0999999999999999E-2</v>
      </c>
      <c r="L298">
        <v>4.1999999999999997E-3</v>
      </c>
      <c r="M298">
        <v>2.6190476190476191</v>
      </c>
      <c r="N298">
        <v>1.2E-2</v>
      </c>
      <c r="O298">
        <v>-1.6E-2</v>
      </c>
      <c r="P298">
        <v>4.3E-3</v>
      </c>
      <c r="Q298">
        <v>-3.7209302325581395</v>
      </c>
      <c r="R298">
        <v>2.7E-4</v>
      </c>
      <c r="S298">
        <v>-9.0585800000000001E-3</v>
      </c>
      <c r="T298">
        <v>3.1600600000000001E-3</v>
      </c>
      <c r="U298">
        <v>3.5000000000000003E-2</v>
      </c>
      <c r="V298">
        <v>426824</v>
      </c>
      <c r="W298" s="49" t="s">
        <v>563</v>
      </c>
    </row>
    <row r="299" spans="1:23">
      <c r="A299" t="s">
        <v>681</v>
      </c>
      <c r="B299">
        <v>2</v>
      </c>
      <c r="C299">
        <v>118835841</v>
      </c>
      <c r="D299" t="s">
        <v>47</v>
      </c>
      <c r="E299" t="s">
        <v>39</v>
      </c>
      <c r="F299">
        <v>6.9000000000000006E-2</v>
      </c>
      <c r="G299">
        <v>-5.2999999999999999E-2</v>
      </c>
      <c r="H299">
        <v>5.4999999999999997E-3</v>
      </c>
      <c r="I299">
        <v>-9.6363636363636367</v>
      </c>
      <c r="J299">
        <v>1.3E-22</v>
      </c>
      <c r="K299">
        <v>3.5000000000000001E-3</v>
      </c>
      <c r="L299">
        <v>5.1999999999999998E-3</v>
      </c>
      <c r="M299">
        <v>0.67307692307692313</v>
      </c>
      <c r="N299">
        <v>0.5</v>
      </c>
      <c r="O299">
        <v>-1.0999999999999999E-2</v>
      </c>
      <c r="P299">
        <v>5.4000000000000003E-3</v>
      </c>
      <c r="Q299">
        <v>-2.0370370370370368</v>
      </c>
      <c r="R299">
        <v>4.5999999999999999E-2</v>
      </c>
      <c r="S299">
        <v>-1.9177699999999999E-2</v>
      </c>
      <c r="T299">
        <v>3.2927199999999998E-3</v>
      </c>
      <c r="U299">
        <v>2.7999999999999999E-6</v>
      </c>
      <c r="V299">
        <v>426824</v>
      </c>
      <c r="W299" s="49" t="s">
        <v>363</v>
      </c>
    </row>
    <row r="300" spans="1:23">
      <c r="A300" t="s">
        <v>598</v>
      </c>
      <c r="B300">
        <v>2</v>
      </c>
      <c r="C300">
        <v>169830155</v>
      </c>
      <c r="D300" t="s">
        <v>47</v>
      </c>
      <c r="E300" t="s">
        <v>39</v>
      </c>
      <c r="F300">
        <v>0.59</v>
      </c>
      <c r="G300">
        <v>-2.1000000000000001E-2</v>
      </c>
      <c r="H300">
        <v>2.7000000000000001E-3</v>
      </c>
      <c r="I300">
        <v>-7.7777777777777777</v>
      </c>
      <c r="J300">
        <v>1E-14</v>
      </c>
      <c r="K300">
        <v>-6.0000000000000001E-3</v>
      </c>
      <c r="L300">
        <v>2.5999999999999999E-3</v>
      </c>
      <c r="M300">
        <v>-2.3076923076923079</v>
      </c>
      <c r="N300">
        <v>2.1999999999999999E-2</v>
      </c>
      <c r="O300">
        <v>-8.0000000000000002E-3</v>
      </c>
      <c r="P300">
        <v>2.7000000000000001E-3</v>
      </c>
      <c r="Q300">
        <v>-2.9629629629629628</v>
      </c>
      <c r="R300">
        <v>2.5999999999999999E-3</v>
      </c>
      <c r="S300">
        <v>6.0775100000000004E-3</v>
      </c>
      <c r="T300">
        <v>1.87229E-3</v>
      </c>
      <c r="U300">
        <v>1.4E-2</v>
      </c>
      <c r="V300">
        <v>426824</v>
      </c>
      <c r="W300" s="49" t="s">
        <v>599</v>
      </c>
    </row>
    <row r="301" spans="1:23">
      <c r="A301" t="s">
        <v>659</v>
      </c>
      <c r="B301">
        <v>2</v>
      </c>
      <c r="C301">
        <v>203880992</v>
      </c>
      <c r="D301" t="s">
        <v>38</v>
      </c>
      <c r="E301" t="s">
        <v>44</v>
      </c>
      <c r="F301">
        <v>0.89</v>
      </c>
      <c r="G301">
        <v>2.4E-2</v>
      </c>
      <c r="H301">
        <v>4.1999999999999997E-3</v>
      </c>
      <c r="I301">
        <v>5.7142857142857144</v>
      </c>
      <c r="J301">
        <v>1.2E-8</v>
      </c>
      <c r="K301">
        <v>5.4000000000000003E-3</v>
      </c>
      <c r="L301">
        <v>4.1000000000000003E-3</v>
      </c>
      <c r="M301">
        <v>1.3170731707317074</v>
      </c>
      <c r="N301">
        <v>0.18</v>
      </c>
      <c r="O301">
        <v>0.01</v>
      </c>
      <c r="P301">
        <v>4.1000000000000003E-3</v>
      </c>
      <c r="Q301">
        <v>2.4390243902439024</v>
      </c>
      <c r="R301">
        <v>1.0999999999999999E-2</v>
      </c>
      <c r="S301">
        <v>-5.7235599999999999E-3</v>
      </c>
      <c r="T301">
        <v>2.73186E-3</v>
      </c>
      <c r="U301">
        <v>9.2999999999999999E-2</v>
      </c>
      <c r="V301">
        <v>426824</v>
      </c>
      <c r="W301" s="49" t="s">
        <v>660</v>
      </c>
    </row>
    <row r="302" spans="1:23">
      <c r="A302" t="s">
        <v>651</v>
      </c>
      <c r="B302">
        <v>2</v>
      </c>
      <c r="C302">
        <v>234668570</v>
      </c>
      <c r="D302" t="s">
        <v>44</v>
      </c>
      <c r="E302" t="s">
        <v>38</v>
      </c>
      <c r="F302">
        <v>0.34</v>
      </c>
      <c r="G302">
        <v>-2.1999999999999999E-2</v>
      </c>
      <c r="H302">
        <v>2.8E-3</v>
      </c>
      <c r="I302">
        <v>-7.8571428571428568</v>
      </c>
      <c r="J302">
        <v>7.4000000000000003E-15</v>
      </c>
      <c r="K302">
        <v>2.3000000000000001E-4</v>
      </c>
      <c r="L302">
        <v>2.7000000000000001E-3</v>
      </c>
      <c r="M302">
        <v>8.5185185185185183E-2</v>
      </c>
      <c r="N302">
        <v>0.93</v>
      </c>
      <c r="O302">
        <v>-7.1999999999999998E-3</v>
      </c>
      <c r="P302">
        <v>2.8E-3</v>
      </c>
      <c r="Q302">
        <v>-2.5714285714285712</v>
      </c>
      <c r="R302">
        <v>8.9999999999999993E-3</v>
      </c>
      <c r="S302">
        <v>-6.8601999999999997E-4</v>
      </c>
      <c r="T302">
        <v>1.9697500000000001E-3</v>
      </c>
      <c r="U302">
        <v>0.53</v>
      </c>
      <c r="V302">
        <v>426824</v>
      </c>
      <c r="W302" s="49" t="s">
        <v>652</v>
      </c>
    </row>
    <row r="303" spans="1:23">
      <c r="A303" t="s">
        <v>639</v>
      </c>
      <c r="B303">
        <v>3</v>
      </c>
      <c r="C303">
        <v>12628920</v>
      </c>
      <c r="D303" t="s">
        <v>38</v>
      </c>
      <c r="E303" t="s">
        <v>39</v>
      </c>
      <c r="F303">
        <v>0.2</v>
      </c>
      <c r="G303">
        <v>-2.1000000000000001E-2</v>
      </c>
      <c r="H303">
        <v>3.8999999999999998E-3</v>
      </c>
      <c r="I303">
        <v>-5.384615384615385</v>
      </c>
      <c r="J303">
        <v>4.9000000000000002E-8</v>
      </c>
      <c r="K303">
        <v>-9.2999999999999992E-3</v>
      </c>
      <c r="L303">
        <v>3.7000000000000002E-3</v>
      </c>
      <c r="M303">
        <v>-2.5135135135135132</v>
      </c>
      <c r="N303">
        <v>1.2999999999999999E-2</v>
      </c>
      <c r="O303">
        <v>-1.0999999999999999E-2</v>
      </c>
      <c r="P303">
        <v>3.8E-3</v>
      </c>
      <c r="Q303">
        <v>-2.8947368421052628</v>
      </c>
      <c r="R303">
        <v>4.1000000000000003E-3</v>
      </c>
      <c r="S303">
        <v>8.2459200000000003E-3</v>
      </c>
      <c r="T303">
        <v>2.2369199999999999E-3</v>
      </c>
      <c r="U303">
        <v>1.2999999999999999E-3</v>
      </c>
      <c r="V303">
        <v>426824</v>
      </c>
      <c r="W303" s="49" t="s">
        <v>640</v>
      </c>
    </row>
    <row r="304" spans="1:23">
      <c r="A304" t="s">
        <v>518</v>
      </c>
      <c r="B304">
        <v>4</v>
      </c>
      <c r="C304">
        <v>69343287</v>
      </c>
      <c r="D304" t="s">
        <v>39</v>
      </c>
      <c r="E304" t="s">
        <v>47</v>
      </c>
      <c r="F304">
        <v>0.23</v>
      </c>
      <c r="G304">
        <v>2.3E-2</v>
      </c>
      <c r="H304">
        <v>3.3E-3</v>
      </c>
      <c r="I304">
        <v>6.9696969696969697</v>
      </c>
      <c r="J304">
        <v>2.8000000000000002E-12</v>
      </c>
      <c r="K304">
        <v>8.5000000000000006E-3</v>
      </c>
      <c r="L304">
        <v>3.2000000000000002E-3</v>
      </c>
      <c r="M304">
        <v>2.65625</v>
      </c>
      <c r="N304">
        <v>6.8999999999999999E-3</v>
      </c>
      <c r="O304">
        <v>1.4999999999999999E-2</v>
      </c>
      <c r="P304">
        <v>3.2000000000000002E-3</v>
      </c>
      <c r="Q304">
        <v>4.6875</v>
      </c>
      <c r="R304">
        <v>2.7E-6</v>
      </c>
      <c r="S304">
        <v>-7.2484200000000002E-3</v>
      </c>
      <c r="T304">
        <v>2.1389199999999999E-3</v>
      </c>
      <c r="U304">
        <v>2.4000000000000001E-4</v>
      </c>
      <c r="V304">
        <v>426824</v>
      </c>
      <c r="W304" s="49" t="s">
        <v>519</v>
      </c>
    </row>
    <row r="305" spans="1:23">
      <c r="A305" t="s">
        <v>705</v>
      </c>
      <c r="B305">
        <v>4</v>
      </c>
      <c r="C305">
        <v>100504664</v>
      </c>
      <c r="D305" t="s">
        <v>38</v>
      </c>
      <c r="E305" t="s">
        <v>44</v>
      </c>
      <c r="F305">
        <v>0.26</v>
      </c>
      <c r="G305">
        <v>-1.7000000000000001E-2</v>
      </c>
      <c r="H305">
        <v>3.0000000000000001E-3</v>
      </c>
      <c r="I305">
        <v>-5.666666666666667</v>
      </c>
      <c r="J305">
        <v>1E-8</v>
      </c>
      <c r="K305">
        <v>-8.6E-3</v>
      </c>
      <c r="L305">
        <v>2.8999999999999998E-3</v>
      </c>
      <c r="M305">
        <v>-2.9655172413793105</v>
      </c>
      <c r="N305">
        <v>3.0999999999999999E-3</v>
      </c>
      <c r="O305">
        <v>-3.3999999999999998E-3</v>
      </c>
      <c r="P305">
        <v>3.0000000000000001E-3</v>
      </c>
      <c r="Q305">
        <v>-1.1333333333333333</v>
      </c>
      <c r="R305">
        <v>0.25</v>
      </c>
      <c r="S305">
        <v>7.0246900000000001E-3</v>
      </c>
      <c r="T305">
        <v>2.1216199999999998E-3</v>
      </c>
      <c r="U305">
        <v>3.2000000000000001E-2</v>
      </c>
      <c r="V305">
        <v>426824</v>
      </c>
      <c r="W305" s="49" t="s">
        <v>706</v>
      </c>
    </row>
    <row r="306" spans="1:23">
      <c r="A306" t="s">
        <v>328</v>
      </c>
      <c r="B306">
        <v>4</v>
      </c>
      <c r="C306">
        <v>103188709</v>
      </c>
      <c r="D306" t="s">
        <v>44</v>
      </c>
      <c r="E306" t="s">
        <v>38</v>
      </c>
      <c r="F306">
        <v>5.0999999999999997E-2</v>
      </c>
      <c r="G306">
        <v>-3.5000000000000003E-2</v>
      </c>
      <c r="H306">
        <v>6.1000000000000004E-3</v>
      </c>
      <c r="I306">
        <v>-5.7377049180327875</v>
      </c>
      <c r="J306">
        <v>1.2E-8</v>
      </c>
      <c r="K306">
        <v>-7.3999999999999996E-2</v>
      </c>
      <c r="L306">
        <v>5.7999999999999996E-3</v>
      </c>
      <c r="M306">
        <v>-12.758620689655173</v>
      </c>
      <c r="N306">
        <v>7.4E-37</v>
      </c>
      <c r="O306">
        <v>3.4000000000000002E-2</v>
      </c>
      <c r="P306">
        <v>6.0000000000000001E-3</v>
      </c>
      <c r="Q306">
        <v>5.666666666666667</v>
      </c>
      <c r="R306">
        <v>1.4999999999999999E-8</v>
      </c>
      <c r="S306">
        <v>-1.61637E-2</v>
      </c>
      <c r="T306">
        <v>3.5187899999999999E-3</v>
      </c>
      <c r="U306">
        <v>2.5000000000000001E-5</v>
      </c>
      <c r="V306">
        <v>426824</v>
      </c>
      <c r="W306" s="49" t="s">
        <v>329</v>
      </c>
    </row>
    <row r="307" spans="1:23">
      <c r="A307" t="s">
        <v>704</v>
      </c>
      <c r="B307">
        <v>5</v>
      </c>
      <c r="C307">
        <v>74648603</v>
      </c>
      <c r="D307" t="s">
        <v>44</v>
      </c>
      <c r="E307" t="s">
        <v>47</v>
      </c>
      <c r="F307">
        <v>0.4</v>
      </c>
      <c r="G307">
        <v>6.6000000000000003E-2</v>
      </c>
      <c r="H307">
        <v>2.7000000000000001E-3</v>
      </c>
      <c r="I307">
        <v>24.444444444444443</v>
      </c>
      <c r="J307">
        <v>2.7000000000000001E-128</v>
      </c>
      <c r="K307">
        <v>6.1000000000000004E-3</v>
      </c>
      <c r="L307">
        <v>2.5999999999999999E-3</v>
      </c>
      <c r="M307">
        <v>2.3461538461538463</v>
      </c>
      <c r="N307">
        <v>0.02</v>
      </c>
      <c r="O307">
        <v>3.3999999999999998E-3</v>
      </c>
      <c r="P307">
        <v>2.7000000000000001E-3</v>
      </c>
      <c r="Q307">
        <v>1.2592592592592591</v>
      </c>
      <c r="R307">
        <v>0.21</v>
      </c>
      <c r="S307">
        <v>-6.9767199999999996E-3</v>
      </c>
      <c r="T307">
        <v>1.90858E-3</v>
      </c>
      <c r="U307">
        <v>6.2E-4</v>
      </c>
      <c r="V307">
        <v>426824</v>
      </c>
      <c r="W307" s="49" t="s">
        <v>693</v>
      </c>
    </row>
    <row r="308" spans="1:23">
      <c r="A308" t="s">
        <v>692</v>
      </c>
      <c r="B308">
        <v>5</v>
      </c>
      <c r="C308">
        <v>74651084</v>
      </c>
      <c r="D308" t="s">
        <v>39</v>
      </c>
      <c r="E308" t="s">
        <v>47</v>
      </c>
      <c r="F308">
        <v>0.48</v>
      </c>
      <c r="G308">
        <v>6.5000000000000002E-2</v>
      </c>
      <c r="H308">
        <v>2.7000000000000001E-3</v>
      </c>
      <c r="I308">
        <v>24.074074074074073</v>
      </c>
      <c r="J308">
        <v>3.3E-128</v>
      </c>
      <c r="K308">
        <v>6.0000000000000001E-3</v>
      </c>
      <c r="L308">
        <v>2.5999999999999999E-3</v>
      </c>
      <c r="M308">
        <v>2.3076923076923079</v>
      </c>
      <c r="N308">
        <v>2.3E-2</v>
      </c>
      <c r="O308">
        <v>3.8E-3</v>
      </c>
      <c r="P308">
        <v>2.7000000000000001E-3</v>
      </c>
      <c r="Q308">
        <v>1.4074074074074074</v>
      </c>
      <c r="R308">
        <v>0.15</v>
      </c>
      <c r="S308">
        <v>-6.69302E-3</v>
      </c>
      <c r="T308">
        <v>1.86925E-3</v>
      </c>
      <c r="U308">
        <v>9.7000000000000005E-4</v>
      </c>
      <c r="V308">
        <v>426824</v>
      </c>
      <c r="W308" s="49" t="s">
        <v>693</v>
      </c>
    </row>
    <row r="309" spans="1:23">
      <c r="A309" t="s">
        <v>710</v>
      </c>
      <c r="B309">
        <v>5</v>
      </c>
      <c r="C309">
        <v>122855416</v>
      </c>
      <c r="D309" t="s">
        <v>47</v>
      </c>
      <c r="E309" t="s">
        <v>39</v>
      </c>
      <c r="F309">
        <v>0.55000000000000004</v>
      </c>
      <c r="G309">
        <v>1.7000000000000001E-2</v>
      </c>
      <c r="H309">
        <v>2.8E-3</v>
      </c>
      <c r="I309">
        <v>6.0714285714285721</v>
      </c>
      <c r="J309">
        <v>9.5000000000000003E-10</v>
      </c>
      <c r="K309">
        <v>5.3E-3</v>
      </c>
      <c r="L309">
        <v>2.7000000000000001E-3</v>
      </c>
      <c r="M309">
        <v>1.9629629629629628</v>
      </c>
      <c r="N309">
        <v>4.5999999999999999E-2</v>
      </c>
      <c r="O309">
        <v>-2.8999999999999998E-3</v>
      </c>
      <c r="P309">
        <v>2.7000000000000001E-3</v>
      </c>
      <c r="Q309">
        <v>-1.074074074074074</v>
      </c>
      <c r="R309">
        <v>0.28000000000000003</v>
      </c>
      <c r="S309">
        <v>-1.2680500000000001E-2</v>
      </c>
      <c r="T309">
        <v>1.85231E-3</v>
      </c>
      <c r="U309">
        <v>2.8000000000000002E-10</v>
      </c>
      <c r="V309">
        <v>426824</v>
      </c>
      <c r="W309" s="49" t="s">
        <v>711</v>
      </c>
    </row>
    <row r="310" spans="1:23">
      <c r="A310" t="s">
        <v>643</v>
      </c>
      <c r="B310">
        <v>5</v>
      </c>
      <c r="C310">
        <v>131744574</v>
      </c>
      <c r="D310" t="s">
        <v>38</v>
      </c>
      <c r="E310" t="s">
        <v>44</v>
      </c>
      <c r="F310">
        <v>0.22</v>
      </c>
      <c r="G310">
        <v>-0.02</v>
      </c>
      <c r="H310">
        <v>3.2000000000000002E-3</v>
      </c>
      <c r="I310">
        <v>-6.25</v>
      </c>
      <c r="J310">
        <v>7.7999999999999999E-10</v>
      </c>
      <c r="K310">
        <v>-3.3999999999999998E-3</v>
      </c>
      <c r="L310">
        <v>3.0999999999999999E-3</v>
      </c>
      <c r="M310">
        <v>-1.096774193548387</v>
      </c>
      <c r="N310">
        <v>0.27</v>
      </c>
      <c r="O310">
        <v>8.8000000000000005E-3</v>
      </c>
      <c r="P310">
        <v>3.0999999999999999E-3</v>
      </c>
      <c r="Q310">
        <v>2.838709677419355</v>
      </c>
      <c r="R310">
        <v>5.1999999999999998E-3</v>
      </c>
      <c r="S310">
        <v>1.4328E-4</v>
      </c>
      <c r="T310">
        <v>2.3580099999999998E-3</v>
      </c>
      <c r="U310">
        <v>0.89</v>
      </c>
      <c r="V310">
        <v>426824</v>
      </c>
      <c r="W310" s="49" t="s">
        <v>644</v>
      </c>
    </row>
    <row r="311" spans="1:23">
      <c r="A311" t="s">
        <v>119</v>
      </c>
      <c r="B311">
        <v>5</v>
      </c>
      <c r="C311">
        <v>156390297</v>
      </c>
      <c r="D311" t="s">
        <v>38</v>
      </c>
      <c r="E311" t="s">
        <v>44</v>
      </c>
      <c r="F311">
        <v>0.63</v>
      </c>
      <c r="G311">
        <v>3.9E-2</v>
      </c>
      <c r="H311">
        <v>2.7000000000000001E-3</v>
      </c>
      <c r="I311">
        <v>14.444444444444443</v>
      </c>
      <c r="J311">
        <v>7.3999999999999997E-46</v>
      </c>
      <c r="K311">
        <v>-1.6000000000000001E-3</v>
      </c>
      <c r="L311">
        <v>2.7000000000000001E-3</v>
      </c>
      <c r="M311">
        <v>-0.59259259259259256</v>
      </c>
      <c r="N311">
        <v>0.55000000000000004</v>
      </c>
      <c r="O311">
        <v>3.7999999999999999E-2</v>
      </c>
      <c r="P311">
        <v>2.7000000000000001E-3</v>
      </c>
      <c r="Q311">
        <v>14.074074074074073</v>
      </c>
      <c r="R311">
        <v>1.2E-44</v>
      </c>
      <c r="S311">
        <v>-2.4620200000000001E-3</v>
      </c>
      <c r="T311">
        <v>1.9165300000000001E-3</v>
      </c>
      <c r="U311">
        <v>0.47</v>
      </c>
      <c r="V311">
        <v>426824</v>
      </c>
      <c r="W311" s="49" t="s">
        <v>120</v>
      </c>
    </row>
    <row r="312" spans="1:23">
      <c r="A312" t="s">
        <v>121</v>
      </c>
      <c r="B312">
        <v>5</v>
      </c>
      <c r="C312">
        <v>156398169</v>
      </c>
      <c r="D312" t="s">
        <v>38</v>
      </c>
      <c r="E312" t="s">
        <v>39</v>
      </c>
      <c r="F312">
        <v>0.63</v>
      </c>
      <c r="G312">
        <v>0.04</v>
      </c>
      <c r="H312">
        <v>2.8E-3</v>
      </c>
      <c r="I312">
        <v>14.285714285714286</v>
      </c>
      <c r="J312">
        <v>7.5999999999999999E-45</v>
      </c>
      <c r="K312">
        <v>-1.5E-3</v>
      </c>
      <c r="L312">
        <v>2.7000000000000001E-3</v>
      </c>
      <c r="M312">
        <v>-0.55555555555555558</v>
      </c>
      <c r="N312">
        <v>0.59</v>
      </c>
      <c r="O312">
        <v>3.7999999999999999E-2</v>
      </c>
      <c r="P312">
        <v>2.8E-3</v>
      </c>
      <c r="Q312">
        <v>13.571428571428571</v>
      </c>
      <c r="R312">
        <v>3.1000000000000003E-42</v>
      </c>
      <c r="S312">
        <v>-2.2390600000000002E-3</v>
      </c>
      <c r="T312">
        <v>1.9178299999999999E-3</v>
      </c>
      <c r="U312">
        <v>0.53</v>
      </c>
      <c r="V312">
        <v>426824</v>
      </c>
      <c r="W312" s="49" t="s">
        <v>122</v>
      </c>
    </row>
    <row r="313" spans="1:23">
      <c r="A313" t="s">
        <v>661</v>
      </c>
      <c r="B313">
        <v>5</v>
      </c>
      <c r="C313">
        <v>176520243</v>
      </c>
      <c r="D313" t="s">
        <v>47</v>
      </c>
      <c r="E313" t="s">
        <v>39</v>
      </c>
      <c r="F313">
        <v>0.28999999999999998</v>
      </c>
      <c r="G313">
        <v>-1.7999999999999999E-2</v>
      </c>
      <c r="H313">
        <v>3.3E-3</v>
      </c>
      <c r="I313">
        <v>-5.4545454545454541</v>
      </c>
      <c r="J313">
        <v>3.8999999999999998E-8</v>
      </c>
      <c r="K313">
        <v>0.01</v>
      </c>
      <c r="L313">
        <v>3.2000000000000002E-3</v>
      </c>
      <c r="M313">
        <v>3.125</v>
      </c>
      <c r="N313">
        <v>1.6000000000000001E-3</v>
      </c>
      <c r="O313">
        <v>-8.2000000000000007E-3</v>
      </c>
      <c r="P313">
        <v>3.2000000000000002E-3</v>
      </c>
      <c r="Q313">
        <v>-2.5625</v>
      </c>
      <c r="R313">
        <v>1.2E-2</v>
      </c>
      <c r="S313">
        <v>9.9511500000000006E-3</v>
      </c>
      <c r="T313">
        <v>2.0229900000000001E-3</v>
      </c>
      <c r="U313">
        <v>1.1E-5</v>
      </c>
      <c r="V313">
        <v>426824</v>
      </c>
      <c r="W313" s="49" t="s">
        <v>662</v>
      </c>
    </row>
    <row r="314" spans="1:23">
      <c r="A314" t="s">
        <v>769</v>
      </c>
      <c r="B314">
        <v>6</v>
      </c>
      <c r="C314">
        <v>16145325</v>
      </c>
      <c r="D314" t="s">
        <v>39</v>
      </c>
      <c r="E314" t="s">
        <v>47</v>
      </c>
      <c r="F314">
        <v>0.53</v>
      </c>
      <c r="G314">
        <v>-3.3000000000000002E-2</v>
      </c>
      <c r="H314">
        <v>2.7000000000000001E-3</v>
      </c>
      <c r="I314">
        <v>-12.222222222222221</v>
      </c>
      <c r="J314">
        <v>3E-34</v>
      </c>
      <c r="K314">
        <v>6.3E-3</v>
      </c>
      <c r="L314">
        <v>2.5999999999999999E-3</v>
      </c>
      <c r="M314">
        <v>2.4230769230769234</v>
      </c>
      <c r="N314">
        <v>1.6E-2</v>
      </c>
      <c r="O314">
        <v>-1.5E-3</v>
      </c>
      <c r="P314">
        <v>2.7000000000000001E-3</v>
      </c>
      <c r="Q314">
        <v>-0.55555555555555558</v>
      </c>
      <c r="R314">
        <v>0.57999999999999996</v>
      </c>
      <c r="S314">
        <v>-7.3244599999999997E-3</v>
      </c>
      <c r="T314">
        <v>1.8324000000000001E-3</v>
      </c>
      <c r="U314">
        <v>1.2E-4</v>
      </c>
      <c r="V314">
        <v>426824</v>
      </c>
      <c r="W314" s="49" t="s">
        <v>770</v>
      </c>
    </row>
    <row r="315" spans="1:23">
      <c r="A315" t="s">
        <v>578</v>
      </c>
      <c r="B315">
        <v>6</v>
      </c>
      <c r="C315">
        <v>31353593</v>
      </c>
      <c r="D315" t="s">
        <v>47</v>
      </c>
      <c r="E315" t="s">
        <v>39</v>
      </c>
      <c r="F315">
        <v>0.34</v>
      </c>
      <c r="G315">
        <v>1.7999999999999999E-2</v>
      </c>
      <c r="H315">
        <v>3.0000000000000001E-3</v>
      </c>
      <c r="I315">
        <v>5.9999999999999991</v>
      </c>
      <c r="J315">
        <v>1.3000000000000001E-9</v>
      </c>
      <c r="K315">
        <v>1.4E-2</v>
      </c>
      <c r="L315">
        <v>2.8999999999999998E-3</v>
      </c>
      <c r="M315">
        <v>4.8275862068965525</v>
      </c>
      <c r="N315">
        <v>7.8999999999999995E-7</v>
      </c>
      <c r="O315">
        <v>9.4000000000000004E-3</v>
      </c>
      <c r="P315">
        <v>2.8999999999999998E-3</v>
      </c>
      <c r="Q315">
        <v>3.2413793103448278</v>
      </c>
      <c r="R315">
        <v>1.2999999999999999E-3</v>
      </c>
      <c r="S315">
        <v>3.7967700000000001E-3</v>
      </c>
      <c r="T315">
        <v>1.9796900000000001E-3</v>
      </c>
      <c r="U315">
        <v>0.12</v>
      </c>
      <c r="V315">
        <v>426824</v>
      </c>
      <c r="W315" s="49" t="s">
        <v>579</v>
      </c>
    </row>
    <row r="316" spans="1:23">
      <c r="A316" t="s">
        <v>726</v>
      </c>
      <c r="B316">
        <v>6</v>
      </c>
      <c r="C316">
        <v>31379109</v>
      </c>
      <c r="D316" t="s">
        <v>47</v>
      </c>
      <c r="E316" t="s">
        <v>39</v>
      </c>
      <c r="F316">
        <v>0.3</v>
      </c>
      <c r="G316">
        <v>2.1000000000000001E-2</v>
      </c>
      <c r="H316">
        <v>3.0999999999999999E-3</v>
      </c>
      <c r="I316">
        <v>6.7741935483870979</v>
      </c>
      <c r="J316">
        <v>3.5000000000000002E-11</v>
      </c>
      <c r="K316">
        <v>8.8999999999999999E-3</v>
      </c>
      <c r="L316">
        <v>3.0000000000000001E-3</v>
      </c>
      <c r="M316">
        <v>2.9666666666666668</v>
      </c>
      <c r="N316">
        <v>3.3999999999999998E-3</v>
      </c>
      <c r="O316">
        <v>3.0000000000000001E-3</v>
      </c>
      <c r="P316">
        <v>3.0999999999999999E-3</v>
      </c>
      <c r="Q316">
        <v>0.967741935483871</v>
      </c>
      <c r="R316">
        <v>0.33</v>
      </c>
      <c r="S316">
        <v>9.4530700000000005E-4</v>
      </c>
      <c r="T316">
        <v>2.1009399999999999E-3</v>
      </c>
      <c r="U316">
        <v>0.97</v>
      </c>
      <c r="V316">
        <v>426824</v>
      </c>
      <c r="W316" s="49" t="s">
        <v>727</v>
      </c>
    </row>
    <row r="317" spans="1:23">
      <c r="A317" t="s">
        <v>607</v>
      </c>
      <c r="B317">
        <v>6</v>
      </c>
      <c r="C317">
        <v>31440082</v>
      </c>
      <c r="D317" t="s">
        <v>44</v>
      </c>
      <c r="E317" t="s">
        <v>38</v>
      </c>
      <c r="F317">
        <v>0.34</v>
      </c>
      <c r="G317">
        <v>1.9E-2</v>
      </c>
      <c r="H317">
        <v>3.0000000000000001E-3</v>
      </c>
      <c r="I317">
        <v>6.333333333333333</v>
      </c>
      <c r="J317">
        <v>8.0000000000000003E-10</v>
      </c>
      <c r="K317">
        <v>6.3E-3</v>
      </c>
      <c r="L317">
        <v>2.8999999999999998E-3</v>
      </c>
      <c r="M317">
        <v>2.1724137931034484</v>
      </c>
      <c r="N317">
        <v>0.03</v>
      </c>
      <c r="O317">
        <v>8.9999999999999993E-3</v>
      </c>
      <c r="P317">
        <v>3.0000000000000001E-3</v>
      </c>
      <c r="Q317">
        <v>2.9999999999999996</v>
      </c>
      <c r="R317">
        <v>2.5999999999999999E-3</v>
      </c>
      <c r="S317">
        <v>-4.8202000000000002E-3</v>
      </c>
      <c r="T317">
        <v>2.0052899999999999E-3</v>
      </c>
      <c r="U317">
        <v>8.5000000000000006E-2</v>
      </c>
      <c r="V317">
        <v>426824</v>
      </c>
      <c r="W317" s="49" t="s">
        <v>608</v>
      </c>
    </row>
    <row r="318" spans="1:23">
      <c r="A318" t="s">
        <v>615</v>
      </c>
      <c r="B318">
        <v>6</v>
      </c>
      <c r="C318">
        <v>31440497</v>
      </c>
      <c r="D318" t="s">
        <v>47</v>
      </c>
      <c r="E318" t="s">
        <v>39</v>
      </c>
      <c r="F318">
        <v>0.34</v>
      </c>
      <c r="G318">
        <v>1.7999999999999999E-2</v>
      </c>
      <c r="H318">
        <v>3.0000000000000001E-3</v>
      </c>
      <c r="I318">
        <v>5.9999999999999991</v>
      </c>
      <c r="J318">
        <v>1.0999999999999999E-9</v>
      </c>
      <c r="K318">
        <v>6.7999999999999996E-3</v>
      </c>
      <c r="L318">
        <v>2.8999999999999998E-3</v>
      </c>
      <c r="M318">
        <v>2.3448275862068968</v>
      </c>
      <c r="N318">
        <v>1.9E-2</v>
      </c>
      <c r="O318">
        <v>8.8000000000000005E-3</v>
      </c>
      <c r="P318">
        <v>3.0000000000000001E-3</v>
      </c>
      <c r="Q318">
        <v>2.9333333333333336</v>
      </c>
      <c r="R318">
        <v>2.8999999999999998E-3</v>
      </c>
      <c r="S318">
        <v>-5.3826100000000003E-3</v>
      </c>
      <c r="T318">
        <v>2.0003E-3</v>
      </c>
      <c r="U318">
        <v>3.9E-2</v>
      </c>
      <c r="V318">
        <v>426824</v>
      </c>
      <c r="W318" s="49" t="s">
        <v>316</v>
      </c>
    </row>
    <row r="319" spans="1:23">
      <c r="A319" t="s">
        <v>231</v>
      </c>
      <c r="B319">
        <v>6</v>
      </c>
      <c r="C319">
        <v>32609105</v>
      </c>
      <c r="D319" t="s">
        <v>47</v>
      </c>
      <c r="E319" t="s">
        <v>39</v>
      </c>
      <c r="F319">
        <v>0.57999999999999996</v>
      </c>
      <c r="G319">
        <v>-1.9E-2</v>
      </c>
      <c r="H319">
        <v>2.8999999999999998E-3</v>
      </c>
      <c r="I319">
        <v>-6.5517241379310347</v>
      </c>
      <c r="J319">
        <v>1.4E-11</v>
      </c>
      <c r="K319">
        <v>1.6E-2</v>
      </c>
      <c r="L319">
        <v>2.8E-3</v>
      </c>
      <c r="M319">
        <v>5.7142857142857144</v>
      </c>
      <c r="N319">
        <v>6E-9</v>
      </c>
      <c r="O319">
        <v>-0.02</v>
      </c>
      <c r="P319">
        <v>2.8E-3</v>
      </c>
      <c r="Q319">
        <v>-7.1428571428571432</v>
      </c>
      <c r="R319">
        <v>3.8E-12</v>
      </c>
      <c r="S319">
        <v>-8.0734000000000003E-4</v>
      </c>
      <c r="T319" t="s">
        <v>232</v>
      </c>
      <c r="U319">
        <v>0.74</v>
      </c>
      <c r="V319">
        <v>426824</v>
      </c>
      <c r="W319" s="49" t="s">
        <v>233</v>
      </c>
    </row>
    <row r="320" spans="1:23">
      <c r="A320" t="s">
        <v>516</v>
      </c>
      <c r="B320">
        <v>6</v>
      </c>
      <c r="C320">
        <v>32671103</v>
      </c>
      <c r="D320" t="s">
        <v>38</v>
      </c>
      <c r="E320" t="s">
        <v>44</v>
      </c>
      <c r="F320">
        <v>0.16</v>
      </c>
      <c r="G320">
        <v>3.7999999999999999E-2</v>
      </c>
      <c r="H320">
        <v>3.7000000000000002E-3</v>
      </c>
      <c r="I320">
        <v>10.27027027027027</v>
      </c>
      <c r="J320">
        <v>1.6000000000000001E-24</v>
      </c>
      <c r="K320">
        <v>1E-3</v>
      </c>
      <c r="L320">
        <v>3.5999999999999999E-3</v>
      </c>
      <c r="M320">
        <v>0.27777777777777779</v>
      </c>
      <c r="N320">
        <v>0.78</v>
      </c>
      <c r="O320">
        <v>1.7000000000000001E-2</v>
      </c>
      <c r="P320">
        <v>3.7000000000000002E-3</v>
      </c>
      <c r="Q320">
        <v>4.5945945945945947</v>
      </c>
      <c r="R320">
        <v>2.3E-6</v>
      </c>
      <c r="S320">
        <v>-3.1133599999999999E-3</v>
      </c>
      <c r="T320">
        <v>2.6331700000000002E-3</v>
      </c>
      <c r="U320">
        <v>7.3999999999999996E-2</v>
      </c>
      <c r="V320">
        <v>426824</v>
      </c>
      <c r="W320" s="49" t="s">
        <v>517</v>
      </c>
    </row>
    <row r="321" spans="1:23">
      <c r="A321" t="s">
        <v>757</v>
      </c>
      <c r="B321">
        <v>6</v>
      </c>
      <c r="C321">
        <v>116387134</v>
      </c>
      <c r="D321" t="s">
        <v>44</v>
      </c>
      <c r="E321" t="s">
        <v>38</v>
      </c>
      <c r="F321">
        <v>0.25</v>
      </c>
      <c r="G321">
        <v>-1.7999999999999999E-2</v>
      </c>
      <c r="H321">
        <v>3.2000000000000002E-3</v>
      </c>
      <c r="I321">
        <v>-5.6249999999999991</v>
      </c>
      <c r="J321">
        <v>1.3000000000000001E-8</v>
      </c>
      <c r="K321">
        <v>-0.01</v>
      </c>
      <c r="L321">
        <v>3.0999999999999999E-3</v>
      </c>
      <c r="M321">
        <v>-3.2258064516129035</v>
      </c>
      <c r="N321">
        <v>8.0999999999999996E-4</v>
      </c>
      <c r="O321">
        <v>1.9E-3</v>
      </c>
      <c r="P321">
        <v>3.2000000000000002E-3</v>
      </c>
      <c r="Q321">
        <v>0.59375</v>
      </c>
      <c r="R321">
        <v>0.54</v>
      </c>
      <c r="S321">
        <v>1.5870399999999999E-4</v>
      </c>
      <c r="T321">
        <v>1.9884299999999998E-3</v>
      </c>
      <c r="U321">
        <v>0.98</v>
      </c>
      <c r="V321">
        <v>426824</v>
      </c>
      <c r="W321" s="49" t="s">
        <v>758</v>
      </c>
    </row>
    <row r="322" spans="1:23">
      <c r="A322" t="s">
        <v>734</v>
      </c>
      <c r="B322">
        <v>6</v>
      </c>
      <c r="C322">
        <v>135411228</v>
      </c>
      <c r="D322" t="s">
        <v>38</v>
      </c>
      <c r="E322" t="s">
        <v>44</v>
      </c>
      <c r="F322">
        <v>0.24</v>
      </c>
      <c r="G322">
        <v>-2.5000000000000001E-2</v>
      </c>
      <c r="H322">
        <v>3.2000000000000002E-3</v>
      </c>
      <c r="I322">
        <v>-7.8125</v>
      </c>
      <c r="J322">
        <v>1.4999999999999999E-15</v>
      </c>
      <c r="K322">
        <v>-1.6E-2</v>
      </c>
      <c r="L322">
        <v>3.0000000000000001E-3</v>
      </c>
      <c r="M322">
        <v>-5.333333333333333</v>
      </c>
      <c r="N322">
        <v>1.6E-7</v>
      </c>
      <c r="O322">
        <v>-3.0000000000000001E-3</v>
      </c>
      <c r="P322">
        <v>3.0999999999999999E-3</v>
      </c>
      <c r="Q322">
        <v>-0.967741935483871</v>
      </c>
      <c r="R322">
        <v>0.34</v>
      </c>
      <c r="S322">
        <v>3.4226600000000001E-3</v>
      </c>
      <c r="T322">
        <v>2.0881799999999998E-3</v>
      </c>
      <c r="U322">
        <v>0.13</v>
      </c>
      <c r="V322">
        <v>426824</v>
      </c>
      <c r="W322" s="49" t="s">
        <v>601</v>
      </c>
    </row>
    <row r="323" spans="1:23">
      <c r="A323" t="s">
        <v>709</v>
      </c>
      <c r="B323">
        <v>6</v>
      </c>
      <c r="C323">
        <v>135418635</v>
      </c>
      <c r="D323" t="s">
        <v>44</v>
      </c>
      <c r="E323" t="s">
        <v>38</v>
      </c>
      <c r="F323">
        <v>0.25</v>
      </c>
      <c r="G323">
        <v>-2.5999999999999999E-2</v>
      </c>
      <c r="H323">
        <v>3.0999999999999999E-3</v>
      </c>
      <c r="I323">
        <v>-8.387096774193548</v>
      </c>
      <c r="J323">
        <v>3.5999999999999999E-17</v>
      </c>
      <c r="K323">
        <v>-1.4E-2</v>
      </c>
      <c r="L323">
        <v>3.0000000000000001E-3</v>
      </c>
      <c r="M323">
        <v>-4.666666666666667</v>
      </c>
      <c r="N323">
        <v>1.5999999999999999E-6</v>
      </c>
      <c r="O323">
        <v>-3.2000000000000002E-3</v>
      </c>
      <c r="P323">
        <v>3.0000000000000001E-3</v>
      </c>
      <c r="Q323">
        <v>-1.0666666666666667</v>
      </c>
      <c r="R323">
        <v>0.28000000000000003</v>
      </c>
      <c r="S323">
        <v>3.62803E-3</v>
      </c>
      <c r="T323">
        <v>2.08056E-3</v>
      </c>
      <c r="U323">
        <v>0.11</v>
      </c>
      <c r="V323">
        <v>426824</v>
      </c>
      <c r="W323" s="49" t="s">
        <v>601</v>
      </c>
    </row>
    <row r="324" spans="1:23">
      <c r="A324" t="s">
        <v>301</v>
      </c>
      <c r="B324">
        <v>6</v>
      </c>
      <c r="C324">
        <v>160543148</v>
      </c>
      <c r="D324" t="s">
        <v>44</v>
      </c>
      <c r="E324" t="s">
        <v>38</v>
      </c>
      <c r="F324">
        <v>6.2E-2</v>
      </c>
      <c r="G324">
        <v>5.8000000000000003E-2</v>
      </c>
      <c r="H324">
        <v>5.4999999999999997E-3</v>
      </c>
      <c r="I324">
        <v>10.545454545454547</v>
      </c>
      <c r="J324">
        <v>6.4000000000000002E-26</v>
      </c>
      <c r="K324">
        <v>-2.5999999999999999E-2</v>
      </c>
      <c r="L324">
        <v>5.3E-3</v>
      </c>
      <c r="M324">
        <v>-4.9056603773584904</v>
      </c>
      <c r="N324">
        <v>7.5000000000000002E-7</v>
      </c>
      <c r="O324">
        <v>3.2000000000000001E-2</v>
      </c>
      <c r="P324">
        <v>5.4000000000000003E-3</v>
      </c>
      <c r="Q324">
        <v>5.9259259259259256</v>
      </c>
      <c r="R324">
        <v>3.9000000000000002E-9</v>
      </c>
      <c r="S324">
        <v>-6.3024500000000002E-3</v>
      </c>
      <c r="T324">
        <v>3.6063800000000002E-3</v>
      </c>
      <c r="U324">
        <v>6.7000000000000004E-2</v>
      </c>
      <c r="V324">
        <v>426824</v>
      </c>
      <c r="W324" s="49" t="s">
        <v>302</v>
      </c>
    </row>
    <row r="325" spans="1:23">
      <c r="A325" t="s">
        <v>334</v>
      </c>
      <c r="B325">
        <v>6</v>
      </c>
      <c r="C325">
        <v>160578860</v>
      </c>
      <c r="D325" t="s">
        <v>38</v>
      </c>
      <c r="E325" t="s">
        <v>44</v>
      </c>
      <c r="F325">
        <v>0.15</v>
      </c>
      <c r="G325">
        <v>4.7E-2</v>
      </c>
      <c r="H325">
        <v>3.7000000000000002E-3</v>
      </c>
      <c r="I325">
        <v>12.702702702702702</v>
      </c>
      <c r="J325">
        <v>2.1000000000000001E-38</v>
      </c>
      <c r="K325">
        <v>-2.8E-3</v>
      </c>
      <c r="L325">
        <v>3.5000000000000001E-3</v>
      </c>
      <c r="M325">
        <v>-0.79999999999999993</v>
      </c>
      <c r="N325">
        <v>0.42</v>
      </c>
      <c r="O325">
        <v>0.02</v>
      </c>
      <c r="P325">
        <v>3.5999999999999999E-3</v>
      </c>
      <c r="Q325">
        <v>5.5555555555555562</v>
      </c>
      <c r="R325">
        <v>2.7999999999999999E-8</v>
      </c>
      <c r="S325">
        <v>-7.7804399999999996E-3</v>
      </c>
      <c r="T325">
        <v>2.4328900000000001E-3</v>
      </c>
      <c r="U325">
        <v>1.5E-3</v>
      </c>
      <c r="V325">
        <v>426824</v>
      </c>
      <c r="W325" s="49" t="s">
        <v>335</v>
      </c>
    </row>
    <row r="326" spans="1:23">
      <c r="A326" t="s">
        <v>505</v>
      </c>
      <c r="B326">
        <v>6</v>
      </c>
      <c r="C326">
        <v>160872151</v>
      </c>
      <c r="D326" t="s">
        <v>44</v>
      </c>
      <c r="E326" t="s">
        <v>38</v>
      </c>
      <c r="F326">
        <v>0.35</v>
      </c>
      <c r="G326">
        <v>2.5000000000000001E-2</v>
      </c>
      <c r="H326">
        <v>2.8E-3</v>
      </c>
      <c r="I326">
        <v>8.9285714285714288</v>
      </c>
      <c r="J326">
        <v>1.2E-18</v>
      </c>
      <c r="K326">
        <v>-8.2000000000000007E-3</v>
      </c>
      <c r="L326">
        <v>2.7000000000000001E-3</v>
      </c>
      <c r="M326">
        <v>-3.0370370370370372</v>
      </c>
      <c r="N326">
        <v>2.3999999999999998E-3</v>
      </c>
      <c r="O326">
        <v>1.4E-2</v>
      </c>
      <c r="P326">
        <v>2.8E-3</v>
      </c>
      <c r="Q326">
        <v>5</v>
      </c>
      <c r="R326">
        <v>2.4999999999999999E-7</v>
      </c>
      <c r="S326">
        <v>-3.6847799999999999E-4</v>
      </c>
      <c r="T326">
        <v>1.87444E-3</v>
      </c>
      <c r="U326">
        <v>0.78</v>
      </c>
      <c r="V326">
        <v>426824</v>
      </c>
      <c r="W326" s="49" t="s">
        <v>506</v>
      </c>
    </row>
    <row r="327" spans="1:23">
      <c r="A327" t="s">
        <v>772</v>
      </c>
      <c r="B327">
        <v>6</v>
      </c>
      <c r="C327">
        <v>161018174</v>
      </c>
      <c r="D327" t="s">
        <v>44</v>
      </c>
      <c r="E327" t="s">
        <v>38</v>
      </c>
      <c r="F327">
        <v>0.56999999999999995</v>
      </c>
      <c r="G327">
        <v>-3.1E-2</v>
      </c>
      <c r="H327">
        <v>2.8E-3</v>
      </c>
      <c r="I327">
        <v>-11.071428571428571</v>
      </c>
      <c r="J327">
        <v>4.4999999999999998E-28</v>
      </c>
      <c r="K327">
        <v>-1.2E-2</v>
      </c>
      <c r="L327">
        <v>2.7000000000000001E-3</v>
      </c>
      <c r="M327">
        <v>-4.4444444444444446</v>
      </c>
      <c r="N327">
        <v>1.4E-5</v>
      </c>
      <c r="O327">
        <v>1.5E-3</v>
      </c>
      <c r="P327">
        <v>2.8E-3</v>
      </c>
      <c r="Q327">
        <v>0.5357142857142857</v>
      </c>
      <c r="R327">
        <v>0.59</v>
      </c>
      <c r="S327">
        <v>-7.3018900000000007E-5</v>
      </c>
      <c r="T327">
        <v>1.8326799999999999E-3</v>
      </c>
      <c r="U327">
        <v>0.85</v>
      </c>
      <c r="V327">
        <v>426824</v>
      </c>
      <c r="W327" s="49" t="s">
        <v>773</v>
      </c>
    </row>
    <row r="328" spans="1:23">
      <c r="A328" t="s">
        <v>526</v>
      </c>
      <c r="B328">
        <v>7</v>
      </c>
      <c r="C328">
        <v>21607352</v>
      </c>
      <c r="D328" t="s">
        <v>38</v>
      </c>
      <c r="E328" t="s">
        <v>44</v>
      </c>
      <c r="F328">
        <v>0.25</v>
      </c>
      <c r="G328">
        <v>3.3000000000000002E-2</v>
      </c>
      <c r="H328">
        <v>3.2000000000000002E-3</v>
      </c>
      <c r="I328">
        <v>10.3125</v>
      </c>
      <c r="J328">
        <v>3.5000000000000002E-25</v>
      </c>
      <c r="K328">
        <v>1.5E-3</v>
      </c>
      <c r="L328">
        <v>3.0999999999999999E-3</v>
      </c>
      <c r="M328">
        <v>0.4838709677419355</v>
      </c>
      <c r="N328">
        <v>0.63</v>
      </c>
      <c r="O328">
        <v>1.2999999999999999E-2</v>
      </c>
      <c r="P328">
        <v>3.0999999999999999E-3</v>
      </c>
      <c r="Q328">
        <v>4.193548387096774</v>
      </c>
      <c r="R328">
        <v>2.3E-5</v>
      </c>
      <c r="S328">
        <v>-9.6819500000000004E-4</v>
      </c>
      <c r="T328">
        <v>2.1100699999999999E-3</v>
      </c>
      <c r="U328">
        <v>0.55000000000000004</v>
      </c>
      <c r="V328">
        <v>426824</v>
      </c>
      <c r="W328" s="49" t="s">
        <v>527</v>
      </c>
    </row>
    <row r="329" spans="1:23">
      <c r="A329" t="s">
        <v>234</v>
      </c>
      <c r="B329">
        <v>7</v>
      </c>
      <c r="C329">
        <v>25991826</v>
      </c>
      <c r="D329" t="s">
        <v>38</v>
      </c>
      <c r="E329" t="s">
        <v>44</v>
      </c>
      <c r="F329">
        <v>0.16</v>
      </c>
      <c r="G329">
        <v>0.04</v>
      </c>
      <c r="H329">
        <v>3.8E-3</v>
      </c>
      <c r="I329">
        <v>10.526315789473685</v>
      </c>
      <c r="J329">
        <v>2.1000000000000001E-26</v>
      </c>
      <c r="K329">
        <v>7.3000000000000001E-3</v>
      </c>
      <c r="L329">
        <v>3.5999999999999999E-3</v>
      </c>
      <c r="M329">
        <v>2.0277777777777777</v>
      </c>
      <c r="N329">
        <v>4.2999999999999997E-2</v>
      </c>
      <c r="O329">
        <v>-2.5999999999999999E-2</v>
      </c>
      <c r="P329">
        <v>3.7000000000000002E-3</v>
      </c>
      <c r="Q329">
        <v>-7.0270270270270263</v>
      </c>
      <c r="R329">
        <v>4.3999999999999998E-12</v>
      </c>
      <c r="S329">
        <v>2.30934E-3</v>
      </c>
      <c r="T329">
        <v>2.4887799999999999E-3</v>
      </c>
      <c r="U329">
        <v>0.39</v>
      </c>
      <c r="V329">
        <v>426824</v>
      </c>
      <c r="W329" s="49" t="s">
        <v>235</v>
      </c>
    </row>
    <row r="330" spans="1:23">
      <c r="A330" t="s">
        <v>564</v>
      </c>
      <c r="B330">
        <v>7</v>
      </c>
      <c r="C330">
        <v>44444122</v>
      </c>
      <c r="D330" t="s">
        <v>47</v>
      </c>
      <c r="E330" t="s">
        <v>39</v>
      </c>
      <c r="F330">
        <v>0.17</v>
      </c>
      <c r="G330">
        <v>0.02</v>
      </c>
      <c r="H330">
        <v>3.5000000000000001E-3</v>
      </c>
      <c r="I330">
        <v>5.7142857142857144</v>
      </c>
      <c r="J330">
        <v>1.6000000000000001E-8</v>
      </c>
      <c r="K330">
        <v>-1.0999999999999999E-2</v>
      </c>
      <c r="L330">
        <v>3.3999999999999998E-3</v>
      </c>
      <c r="M330">
        <v>-3.2352941176470589</v>
      </c>
      <c r="N330">
        <v>1.8E-3</v>
      </c>
      <c r="O330">
        <v>1.2999999999999999E-2</v>
      </c>
      <c r="P330">
        <v>3.5000000000000001E-3</v>
      </c>
      <c r="Q330">
        <v>3.714285714285714</v>
      </c>
      <c r="R330">
        <v>3.1E-4</v>
      </c>
      <c r="S330">
        <v>2.07428E-3</v>
      </c>
      <c r="T330">
        <v>2.31781E-3</v>
      </c>
      <c r="U330">
        <v>0.68</v>
      </c>
      <c r="V330">
        <v>426824</v>
      </c>
      <c r="W330" s="49" t="s">
        <v>565</v>
      </c>
    </row>
    <row r="331" spans="1:23">
      <c r="A331" t="s">
        <v>189</v>
      </c>
      <c r="B331">
        <v>8</v>
      </c>
      <c r="C331">
        <v>9183596</v>
      </c>
      <c r="D331" t="s">
        <v>39</v>
      </c>
      <c r="E331" t="s">
        <v>47</v>
      </c>
      <c r="F331">
        <v>0.9</v>
      </c>
      <c r="G331">
        <v>5.7000000000000002E-2</v>
      </c>
      <c r="H331">
        <v>4.4999999999999997E-3</v>
      </c>
      <c r="I331">
        <v>12.666666666666668</v>
      </c>
      <c r="J331">
        <v>9.9999999999999994E-37</v>
      </c>
      <c r="K331">
        <v>0.1</v>
      </c>
      <c r="L331">
        <v>4.4000000000000003E-3</v>
      </c>
      <c r="M331">
        <v>22.727272727272727</v>
      </c>
      <c r="N331">
        <v>1.0000000000000001E-123</v>
      </c>
      <c r="O331">
        <v>-3.5000000000000003E-2</v>
      </c>
      <c r="P331">
        <v>4.4000000000000003E-3</v>
      </c>
      <c r="Q331">
        <v>-7.954545454545455</v>
      </c>
      <c r="R331">
        <v>1.3E-15</v>
      </c>
      <c r="S331">
        <v>-4.5633600000000003E-2</v>
      </c>
      <c r="T331">
        <v>2.9867600000000002E-3</v>
      </c>
      <c r="U331">
        <v>3.6000000000000001E-37</v>
      </c>
      <c r="V331">
        <v>426824</v>
      </c>
      <c r="W331" s="49" t="s">
        <v>190</v>
      </c>
    </row>
    <row r="332" spans="1:23">
      <c r="A332" t="s">
        <v>152</v>
      </c>
      <c r="B332">
        <v>8</v>
      </c>
      <c r="C332">
        <v>18272438</v>
      </c>
      <c r="D332" t="s">
        <v>44</v>
      </c>
      <c r="E332" t="s">
        <v>38</v>
      </c>
      <c r="F332">
        <v>0.75</v>
      </c>
      <c r="G332">
        <v>-2.1999999999999999E-2</v>
      </c>
      <c r="H332">
        <v>3.0999999999999999E-3</v>
      </c>
      <c r="I332">
        <v>-7.096774193548387</v>
      </c>
      <c r="J332">
        <v>1.5000000000000001E-12</v>
      </c>
      <c r="K332">
        <v>-4.1000000000000003E-3</v>
      </c>
      <c r="L332">
        <v>3.0000000000000001E-3</v>
      </c>
      <c r="M332">
        <v>-1.3666666666666667</v>
      </c>
      <c r="N332">
        <v>0.17</v>
      </c>
      <c r="O332">
        <v>-3.5000000000000003E-2</v>
      </c>
      <c r="P332">
        <v>3.0999999999999999E-3</v>
      </c>
      <c r="Q332">
        <v>-11.290322580645162</v>
      </c>
      <c r="R332">
        <v>1.6000000000000001E-30</v>
      </c>
      <c r="S332">
        <v>-9.4596800000000005E-4</v>
      </c>
      <c r="T332" t="s">
        <v>153</v>
      </c>
      <c r="U332">
        <v>0.52</v>
      </c>
      <c r="V332">
        <v>426824</v>
      </c>
      <c r="W332" s="49" t="s">
        <v>151</v>
      </c>
    </row>
    <row r="333" spans="1:23">
      <c r="A333" t="s">
        <v>150</v>
      </c>
      <c r="B333">
        <v>8</v>
      </c>
      <c r="C333">
        <v>18272881</v>
      </c>
      <c r="D333" t="s">
        <v>47</v>
      </c>
      <c r="E333" t="s">
        <v>39</v>
      </c>
      <c r="F333">
        <v>0.75</v>
      </c>
      <c r="G333">
        <v>-2.1999999999999999E-2</v>
      </c>
      <c r="H333">
        <v>3.0999999999999999E-3</v>
      </c>
      <c r="I333">
        <v>-7.096774193548387</v>
      </c>
      <c r="J333">
        <v>2.4999999999999998E-12</v>
      </c>
      <c r="K333">
        <v>-3.8E-3</v>
      </c>
      <c r="L333">
        <v>3.0000000000000001E-3</v>
      </c>
      <c r="M333">
        <v>-1.2666666666666666</v>
      </c>
      <c r="N333">
        <v>0.2</v>
      </c>
      <c r="O333">
        <v>-3.5000000000000003E-2</v>
      </c>
      <c r="P333">
        <v>3.0000000000000001E-3</v>
      </c>
      <c r="Q333">
        <v>-11.666666666666668</v>
      </c>
      <c r="R333">
        <v>8.1E-31</v>
      </c>
      <c r="S333">
        <v>-1.0676100000000001E-3</v>
      </c>
      <c r="T333">
        <v>2.2318500000000001E-3</v>
      </c>
      <c r="U333">
        <v>0.46</v>
      </c>
      <c r="V333">
        <v>426824</v>
      </c>
      <c r="W333" s="49" t="s">
        <v>151</v>
      </c>
    </row>
    <row r="334" spans="1:23">
      <c r="A334" t="s">
        <v>520</v>
      </c>
      <c r="B334">
        <v>8</v>
      </c>
      <c r="C334">
        <v>55421614</v>
      </c>
      <c r="D334" t="s">
        <v>47</v>
      </c>
      <c r="E334" t="s">
        <v>39</v>
      </c>
      <c r="F334">
        <v>0.2</v>
      </c>
      <c r="G334">
        <v>3.1E-2</v>
      </c>
      <c r="H334">
        <v>3.3E-3</v>
      </c>
      <c r="I334">
        <v>9.3939393939393945</v>
      </c>
      <c r="J334">
        <v>2.6000000000000002E-21</v>
      </c>
      <c r="K334">
        <v>-4.7999999999999996E-3</v>
      </c>
      <c r="L334">
        <v>3.2000000000000002E-3</v>
      </c>
      <c r="M334">
        <v>-1.4999999999999998</v>
      </c>
      <c r="N334">
        <v>0.12</v>
      </c>
      <c r="O334">
        <v>1.4999999999999999E-2</v>
      </c>
      <c r="P334">
        <v>3.2000000000000002E-3</v>
      </c>
      <c r="Q334">
        <v>4.6875</v>
      </c>
      <c r="R334">
        <v>3.1E-6</v>
      </c>
      <c r="S334">
        <v>6.7082900000000004E-3</v>
      </c>
      <c r="T334">
        <v>2.2582600000000002E-3</v>
      </c>
      <c r="U334">
        <v>1.8E-3</v>
      </c>
      <c r="V334">
        <v>426824</v>
      </c>
      <c r="W334" s="49" t="s">
        <v>521</v>
      </c>
    </row>
    <row r="335" spans="1:23">
      <c r="A335" t="s">
        <v>242</v>
      </c>
      <c r="B335">
        <v>8</v>
      </c>
      <c r="C335">
        <v>59388565</v>
      </c>
      <c r="D335" t="s">
        <v>38</v>
      </c>
      <c r="E335" t="s">
        <v>44</v>
      </c>
      <c r="F335">
        <v>0.66</v>
      </c>
      <c r="G335">
        <v>-2.8000000000000001E-2</v>
      </c>
      <c r="H335">
        <v>2.8E-3</v>
      </c>
      <c r="I335">
        <v>-10</v>
      </c>
      <c r="J335">
        <v>3.8000000000000001E-23</v>
      </c>
      <c r="K335">
        <v>-2.5999999999999999E-3</v>
      </c>
      <c r="L335">
        <v>2.7000000000000001E-3</v>
      </c>
      <c r="M335">
        <v>-0.96296296296296291</v>
      </c>
      <c r="N335">
        <v>0.33</v>
      </c>
      <c r="O335">
        <v>-1.9E-2</v>
      </c>
      <c r="P335">
        <v>2.7000000000000001E-3</v>
      </c>
      <c r="Q335">
        <v>-7.0370370370370363</v>
      </c>
      <c r="R335">
        <v>1.3E-11</v>
      </c>
      <c r="S335">
        <v>-5.9434500000000003E-3</v>
      </c>
      <c r="T335">
        <v>1.9600300000000002E-3</v>
      </c>
      <c r="U335">
        <v>8.0000000000000002E-3</v>
      </c>
      <c r="V335">
        <v>426824</v>
      </c>
      <c r="W335" s="49" t="s">
        <v>243</v>
      </c>
    </row>
    <row r="336" spans="1:23">
      <c r="A336" t="s">
        <v>522</v>
      </c>
      <c r="B336">
        <v>8</v>
      </c>
      <c r="C336">
        <v>116648565</v>
      </c>
      <c r="D336" t="s">
        <v>38</v>
      </c>
      <c r="E336" t="s">
        <v>47</v>
      </c>
      <c r="F336">
        <v>0.34</v>
      </c>
      <c r="G336">
        <v>-2.1999999999999999E-2</v>
      </c>
      <c r="H336">
        <v>2.8999999999999998E-3</v>
      </c>
      <c r="I336">
        <v>-7.5862068965517242</v>
      </c>
      <c r="J336">
        <v>8.9000000000000003E-15</v>
      </c>
      <c r="K336">
        <v>-1.2999999999999999E-3</v>
      </c>
      <c r="L336">
        <v>2.8E-3</v>
      </c>
      <c r="M336">
        <v>-0.46428571428571425</v>
      </c>
      <c r="N336">
        <v>0.64</v>
      </c>
      <c r="O336">
        <v>-1.2999999999999999E-2</v>
      </c>
      <c r="P336">
        <v>2.8E-3</v>
      </c>
      <c r="Q336">
        <v>-4.6428571428571423</v>
      </c>
      <c r="R336">
        <v>7.0999999999999998E-6</v>
      </c>
      <c r="S336">
        <v>2.80603E-2</v>
      </c>
      <c r="T336">
        <v>2.0149500000000002E-3</v>
      </c>
      <c r="U336">
        <v>5.8999999999999998E-39</v>
      </c>
      <c r="V336">
        <v>426824</v>
      </c>
      <c r="W336" s="49" t="s">
        <v>523</v>
      </c>
    </row>
    <row r="337" spans="1:23">
      <c r="A337" t="s">
        <v>62</v>
      </c>
      <c r="B337">
        <v>8</v>
      </c>
      <c r="C337">
        <v>126490972</v>
      </c>
      <c r="D337" t="s">
        <v>44</v>
      </c>
      <c r="E337" t="s">
        <v>47</v>
      </c>
      <c r="F337">
        <v>0.45</v>
      </c>
      <c r="G337">
        <v>-4.8000000000000001E-2</v>
      </c>
      <c r="H337">
        <v>2.7000000000000001E-3</v>
      </c>
      <c r="I337">
        <v>-17.777777777777779</v>
      </c>
      <c r="J337">
        <v>5.1000000000000003E-72</v>
      </c>
      <c r="K337">
        <v>3.5000000000000003E-2</v>
      </c>
      <c r="L337">
        <v>2.5999999999999999E-3</v>
      </c>
      <c r="M337">
        <v>13.461538461538463</v>
      </c>
      <c r="N337">
        <v>7.5000000000000007E-43</v>
      </c>
      <c r="O337">
        <v>-0.08</v>
      </c>
      <c r="P337">
        <v>2.5999999999999999E-3</v>
      </c>
      <c r="Q337">
        <v>-30.76923076923077</v>
      </c>
      <c r="R337">
        <v>8.2999999999999999E-205</v>
      </c>
      <c r="S337">
        <v>3.02374E-3</v>
      </c>
      <c r="T337">
        <v>1.86042E-3</v>
      </c>
      <c r="U337">
        <v>0.68</v>
      </c>
      <c r="V337">
        <v>426824</v>
      </c>
      <c r="W337" s="49" t="s">
        <v>63</v>
      </c>
    </row>
    <row r="338" spans="1:23">
      <c r="A338" t="s">
        <v>69</v>
      </c>
      <c r="B338">
        <v>8</v>
      </c>
      <c r="C338">
        <v>126493746</v>
      </c>
      <c r="D338" t="s">
        <v>39</v>
      </c>
      <c r="E338" t="s">
        <v>47</v>
      </c>
      <c r="F338">
        <v>0.72</v>
      </c>
      <c r="G338">
        <v>-3.5000000000000003E-2</v>
      </c>
      <c r="H338">
        <v>3.0000000000000001E-3</v>
      </c>
      <c r="I338">
        <v>-11.666666666666668</v>
      </c>
      <c r="J338">
        <v>4.0000000000000002E-33</v>
      </c>
      <c r="K338">
        <v>4.7E-2</v>
      </c>
      <c r="L338">
        <v>2.8999999999999998E-3</v>
      </c>
      <c r="M338">
        <v>16.206896551724139</v>
      </c>
      <c r="N338">
        <v>3.0000000000000001E-61</v>
      </c>
      <c r="O338">
        <v>-8.2000000000000003E-2</v>
      </c>
      <c r="P338">
        <v>2.8999999999999998E-3</v>
      </c>
      <c r="Q338">
        <v>-28.27586206896552</v>
      </c>
      <c r="R338">
        <v>1.8000000000000001E-176</v>
      </c>
      <c r="S338">
        <v>-2.2955499999999999E-4</v>
      </c>
      <c r="T338">
        <v>2.0136099999999999E-3</v>
      </c>
      <c r="U338">
        <v>0.53</v>
      </c>
      <c r="V338">
        <v>426824</v>
      </c>
      <c r="W338" s="49" t="s">
        <v>63</v>
      </c>
    </row>
    <row r="339" spans="1:23">
      <c r="A339" t="s">
        <v>64</v>
      </c>
      <c r="B339">
        <v>8</v>
      </c>
      <c r="C339">
        <v>126507389</v>
      </c>
      <c r="D339" t="s">
        <v>47</v>
      </c>
      <c r="E339" t="s">
        <v>38</v>
      </c>
      <c r="F339">
        <v>0.72</v>
      </c>
      <c r="G339">
        <v>-4.2000000000000003E-2</v>
      </c>
      <c r="H339">
        <v>3.0000000000000001E-3</v>
      </c>
      <c r="I339">
        <v>-14</v>
      </c>
      <c r="J339">
        <v>6.6000000000000003E-46</v>
      </c>
      <c r="K339">
        <v>4.8000000000000001E-2</v>
      </c>
      <c r="L339">
        <v>2.8999999999999998E-3</v>
      </c>
      <c r="M339">
        <v>16.551724137931036</v>
      </c>
      <c r="N339">
        <v>5.7000000000000005E-63</v>
      </c>
      <c r="O339">
        <v>-8.6999999999999994E-2</v>
      </c>
      <c r="P339">
        <v>2.8999999999999998E-3</v>
      </c>
      <c r="Q339">
        <v>-30</v>
      </c>
      <c r="R339">
        <v>5.6000000000000004E-197</v>
      </c>
      <c r="S339">
        <v>3.9748300000000002E-4</v>
      </c>
      <c r="T339">
        <v>2.0199100000000002E-3</v>
      </c>
      <c r="U339">
        <v>0.86</v>
      </c>
      <c r="V339">
        <v>426824</v>
      </c>
      <c r="W339" s="49" t="s">
        <v>63</v>
      </c>
    </row>
    <row r="340" spans="1:23">
      <c r="A340" t="s">
        <v>737</v>
      </c>
      <c r="B340">
        <v>9</v>
      </c>
      <c r="C340">
        <v>19376255</v>
      </c>
      <c r="D340" t="s">
        <v>38</v>
      </c>
      <c r="E340" t="s">
        <v>47</v>
      </c>
      <c r="F340">
        <v>0.11</v>
      </c>
      <c r="G340">
        <v>2.8000000000000001E-2</v>
      </c>
      <c r="H340">
        <v>4.4999999999999997E-3</v>
      </c>
      <c r="I340">
        <v>6.2222222222222232</v>
      </c>
      <c r="J340">
        <v>2.3000000000000001E-10</v>
      </c>
      <c r="K340">
        <v>1.4999999999999999E-2</v>
      </c>
      <c r="L340">
        <v>4.3E-3</v>
      </c>
      <c r="M340">
        <v>3.4883720930232558</v>
      </c>
      <c r="N340">
        <v>4.0999999999999999E-4</v>
      </c>
      <c r="O340">
        <v>4.0000000000000001E-3</v>
      </c>
      <c r="P340">
        <v>4.4000000000000003E-3</v>
      </c>
      <c r="Q340">
        <v>0.90909090909090906</v>
      </c>
      <c r="R340">
        <v>0.36</v>
      </c>
      <c r="S340">
        <v>2.5941100000000001E-5</v>
      </c>
      <c r="T340">
        <v>3.4342000000000001E-3</v>
      </c>
      <c r="U340">
        <v>0.41</v>
      </c>
      <c r="V340">
        <v>426824</v>
      </c>
      <c r="W340" s="49" t="s">
        <v>738</v>
      </c>
    </row>
    <row r="341" spans="1:23">
      <c r="A341" t="s">
        <v>509</v>
      </c>
      <c r="B341">
        <v>9</v>
      </c>
      <c r="C341">
        <v>107647655</v>
      </c>
      <c r="D341" t="s">
        <v>47</v>
      </c>
      <c r="E341" t="s">
        <v>39</v>
      </c>
      <c r="F341">
        <v>0.12</v>
      </c>
      <c r="G341">
        <v>-2.7E-2</v>
      </c>
      <c r="H341">
        <v>4.5999999999999999E-3</v>
      </c>
      <c r="I341">
        <v>-5.8695652173913047</v>
      </c>
      <c r="J341">
        <v>5.4999999999999996E-9</v>
      </c>
      <c r="K341">
        <v>-7.4999999999999997E-2</v>
      </c>
      <c r="L341">
        <v>4.4999999999999997E-3</v>
      </c>
      <c r="M341">
        <v>-16.666666666666668</v>
      </c>
      <c r="N341">
        <v>4.7000000000000001E-63</v>
      </c>
      <c r="O341">
        <v>-1.4999999999999999E-2</v>
      </c>
      <c r="P341">
        <v>4.5999999999999999E-3</v>
      </c>
      <c r="Q341">
        <v>-3.2608695652173911</v>
      </c>
      <c r="R341">
        <v>1.4E-3</v>
      </c>
      <c r="S341">
        <v>2.3771299999999999E-3</v>
      </c>
      <c r="T341">
        <v>2.8315100000000002E-3</v>
      </c>
      <c r="U341">
        <v>0.42</v>
      </c>
      <c r="V341">
        <v>426824</v>
      </c>
      <c r="W341" s="49" t="s">
        <v>217</v>
      </c>
    </row>
    <row r="342" spans="1:23">
      <c r="A342" t="s">
        <v>216</v>
      </c>
      <c r="B342">
        <v>9</v>
      </c>
      <c r="C342">
        <v>107664301</v>
      </c>
      <c r="D342" t="s">
        <v>44</v>
      </c>
      <c r="E342" t="s">
        <v>38</v>
      </c>
      <c r="F342">
        <v>0.26</v>
      </c>
      <c r="G342">
        <v>-2.4E-2</v>
      </c>
      <c r="H342">
        <v>3.0000000000000001E-3</v>
      </c>
      <c r="I342">
        <v>-8</v>
      </c>
      <c r="J342">
        <v>7.1999999999999997E-16</v>
      </c>
      <c r="K342">
        <v>-6.7000000000000004E-2</v>
      </c>
      <c r="L342">
        <v>2.8999999999999998E-3</v>
      </c>
      <c r="M342">
        <v>-23.103448275862071</v>
      </c>
      <c r="N342">
        <v>2.0999999999999999E-118</v>
      </c>
      <c r="O342">
        <v>-2.1999999999999999E-2</v>
      </c>
      <c r="P342">
        <v>2.8999999999999998E-3</v>
      </c>
      <c r="Q342">
        <v>-7.5862068965517242</v>
      </c>
      <c r="R342">
        <v>1.1999999999999999E-13</v>
      </c>
      <c r="S342">
        <v>-1.0385800000000001E-3</v>
      </c>
      <c r="T342">
        <v>2.1262400000000002E-3</v>
      </c>
      <c r="U342">
        <v>0.37</v>
      </c>
      <c r="V342">
        <v>426824</v>
      </c>
      <c r="W342" s="49" t="s">
        <v>217</v>
      </c>
    </row>
    <row r="343" spans="1:23">
      <c r="A343" t="s">
        <v>707</v>
      </c>
      <c r="B343">
        <v>9</v>
      </c>
      <c r="C343">
        <v>136137065</v>
      </c>
      <c r="D343" t="s">
        <v>39</v>
      </c>
      <c r="E343" t="s">
        <v>47</v>
      </c>
      <c r="F343">
        <v>0.37</v>
      </c>
      <c r="G343">
        <v>4.2999999999999997E-2</v>
      </c>
      <c r="H343">
        <v>2.8E-3</v>
      </c>
      <c r="I343">
        <v>15.357142857142856</v>
      </c>
      <c r="J343">
        <v>2.4000000000000001E-53</v>
      </c>
      <c r="K343">
        <v>1.4999999999999999E-2</v>
      </c>
      <c r="L343">
        <v>2.7000000000000001E-3</v>
      </c>
      <c r="M343">
        <v>5.5555555555555554</v>
      </c>
      <c r="N343">
        <v>4.9000000000000002E-8</v>
      </c>
      <c r="O343">
        <v>-2E-3</v>
      </c>
      <c r="P343">
        <v>2.7000000000000001E-3</v>
      </c>
      <c r="Q343">
        <v>-0.7407407407407407</v>
      </c>
      <c r="R343">
        <v>0.45</v>
      </c>
      <c r="S343">
        <v>-1.7470099999999999E-2</v>
      </c>
      <c r="T343">
        <v>1.9950200000000001E-3</v>
      </c>
      <c r="U343">
        <v>5.7999999999999995E-13</v>
      </c>
      <c r="V343">
        <v>426824</v>
      </c>
      <c r="W343" s="49" t="s">
        <v>708</v>
      </c>
    </row>
    <row r="344" spans="1:23">
      <c r="A344" t="s">
        <v>574</v>
      </c>
      <c r="B344">
        <v>9</v>
      </c>
      <c r="C344">
        <v>136155000</v>
      </c>
      <c r="D344" t="s">
        <v>44</v>
      </c>
      <c r="E344" t="s">
        <v>38</v>
      </c>
      <c r="F344">
        <v>0.19</v>
      </c>
      <c r="G344">
        <v>7.6999999999999999E-2</v>
      </c>
      <c r="H344">
        <v>3.5000000000000001E-3</v>
      </c>
      <c r="I344">
        <v>22</v>
      </c>
      <c r="J344">
        <v>4.9E-109</v>
      </c>
      <c r="K344">
        <v>1.7000000000000001E-2</v>
      </c>
      <c r="L344">
        <v>3.3999999999999998E-3</v>
      </c>
      <c r="M344">
        <v>5.0000000000000009</v>
      </c>
      <c r="N344">
        <v>9.1999999999999998E-7</v>
      </c>
      <c r="O344">
        <v>-1.0999999999999999E-2</v>
      </c>
      <c r="P344">
        <v>3.3999999999999998E-3</v>
      </c>
      <c r="Q344">
        <v>-3.2352941176470589</v>
      </c>
      <c r="R344">
        <v>1.1999999999999999E-3</v>
      </c>
      <c r="S344">
        <v>-2.9006899999999999E-2</v>
      </c>
      <c r="T344">
        <v>2.4018099999999999E-3</v>
      </c>
      <c r="U344">
        <v>6.7999999999999998E-24</v>
      </c>
      <c r="V344">
        <v>426824</v>
      </c>
      <c r="W344" s="49" t="s">
        <v>575</v>
      </c>
    </row>
    <row r="345" spans="1:23">
      <c r="A345" t="s">
        <v>672</v>
      </c>
      <c r="B345">
        <v>9</v>
      </c>
      <c r="C345">
        <v>139368953</v>
      </c>
      <c r="D345" t="s">
        <v>47</v>
      </c>
      <c r="E345" t="s">
        <v>39</v>
      </c>
      <c r="F345">
        <v>0.24</v>
      </c>
      <c r="G345">
        <v>-1.7999999999999999E-2</v>
      </c>
      <c r="H345">
        <v>3.0999999999999999E-3</v>
      </c>
      <c r="I345">
        <v>-5.806451612903226</v>
      </c>
      <c r="J345">
        <v>1.4999999999999999E-8</v>
      </c>
      <c r="K345">
        <v>4.4000000000000003E-3</v>
      </c>
      <c r="L345">
        <v>3.0000000000000001E-3</v>
      </c>
      <c r="M345">
        <v>1.4666666666666668</v>
      </c>
      <c r="N345">
        <v>0.15</v>
      </c>
      <c r="O345">
        <v>6.4999999999999997E-3</v>
      </c>
      <c r="P345">
        <v>3.0999999999999999E-3</v>
      </c>
      <c r="Q345">
        <v>2.096774193548387</v>
      </c>
      <c r="R345">
        <v>3.5999999999999997E-2</v>
      </c>
      <c r="S345">
        <v>-2.40193E-3</v>
      </c>
      <c r="T345">
        <v>2.0680300000000002E-3</v>
      </c>
      <c r="U345">
        <v>0.54</v>
      </c>
      <c r="V345">
        <v>426824</v>
      </c>
      <c r="W345" s="49" t="s">
        <v>673</v>
      </c>
    </row>
    <row r="346" spans="1:23">
      <c r="A346" t="s">
        <v>157</v>
      </c>
      <c r="B346">
        <v>10</v>
      </c>
      <c r="C346">
        <v>64927823</v>
      </c>
      <c r="D346" t="s">
        <v>39</v>
      </c>
      <c r="E346" t="s">
        <v>38</v>
      </c>
      <c r="F346">
        <v>0.48</v>
      </c>
      <c r="G346">
        <v>1.7999999999999999E-2</v>
      </c>
      <c r="H346">
        <v>2.7000000000000001E-3</v>
      </c>
      <c r="I346">
        <v>6.6666666666666661</v>
      </c>
      <c r="J346">
        <v>6.9000000000000001E-12</v>
      </c>
      <c r="K346">
        <v>1.2E-2</v>
      </c>
      <c r="L346">
        <v>2.5999999999999999E-3</v>
      </c>
      <c r="M346">
        <v>4.6153846153846159</v>
      </c>
      <c r="N346">
        <v>2.6000000000000001E-6</v>
      </c>
      <c r="O346">
        <v>-2.9000000000000001E-2</v>
      </c>
      <c r="P346">
        <v>2.5999999999999999E-3</v>
      </c>
      <c r="Q346">
        <v>-11.153846153846155</v>
      </c>
      <c r="R346">
        <v>3.0999999999999999E-28</v>
      </c>
      <c r="S346">
        <v>-2.9226899999999999E-3</v>
      </c>
      <c r="T346">
        <v>1.8473700000000001E-3</v>
      </c>
      <c r="U346">
        <v>0.45</v>
      </c>
      <c r="V346">
        <v>426824</v>
      </c>
      <c r="W346" s="49" t="s">
        <v>158</v>
      </c>
    </row>
    <row r="347" spans="1:23">
      <c r="A347" t="s">
        <v>148</v>
      </c>
      <c r="B347">
        <v>10</v>
      </c>
      <c r="C347">
        <v>65121565</v>
      </c>
      <c r="D347" t="s">
        <v>47</v>
      </c>
      <c r="E347" t="s">
        <v>38</v>
      </c>
      <c r="F347">
        <v>0.47</v>
      </c>
      <c r="G347">
        <v>1.7999999999999999E-2</v>
      </c>
      <c r="H347">
        <v>2.7000000000000001E-3</v>
      </c>
      <c r="I347">
        <v>6.6666666666666661</v>
      </c>
      <c r="J347">
        <v>1.6E-11</v>
      </c>
      <c r="K347">
        <v>1.2E-2</v>
      </c>
      <c r="L347">
        <v>2.5999999999999999E-3</v>
      </c>
      <c r="M347">
        <v>4.6153846153846159</v>
      </c>
      <c r="N347">
        <v>1.1999999999999999E-6</v>
      </c>
      <c r="O347">
        <v>-0.03</v>
      </c>
      <c r="P347">
        <v>2.5999999999999999E-3</v>
      </c>
      <c r="Q347">
        <v>-11.538461538461538</v>
      </c>
      <c r="R347">
        <v>5.0000000000000004E-31</v>
      </c>
      <c r="S347">
        <v>-2.9155600000000002E-3</v>
      </c>
      <c r="T347">
        <v>1.8467100000000001E-3</v>
      </c>
      <c r="U347">
        <v>0.43</v>
      </c>
      <c r="V347">
        <v>426824</v>
      </c>
      <c r="W347" s="49" t="s">
        <v>149</v>
      </c>
    </row>
    <row r="348" spans="1:23">
      <c r="A348" t="s">
        <v>137</v>
      </c>
      <c r="B348">
        <v>10</v>
      </c>
      <c r="C348">
        <v>94839642</v>
      </c>
      <c r="D348" t="s">
        <v>47</v>
      </c>
      <c r="E348" t="s">
        <v>39</v>
      </c>
      <c r="F348">
        <v>0.47</v>
      </c>
      <c r="G348">
        <v>-1.6E-2</v>
      </c>
      <c r="H348">
        <v>2.7000000000000001E-3</v>
      </c>
      <c r="I348">
        <v>-5.9259259259259256</v>
      </c>
      <c r="J348">
        <v>9.5000000000000003E-10</v>
      </c>
      <c r="K348">
        <v>2.3E-2</v>
      </c>
      <c r="L348">
        <v>2.5999999999999999E-3</v>
      </c>
      <c r="M348">
        <v>8.8461538461538467</v>
      </c>
      <c r="N348">
        <v>1.0999999999999999E-18</v>
      </c>
      <c r="O348">
        <v>-3.2000000000000001E-2</v>
      </c>
      <c r="P348">
        <v>2.5999999999999999E-3</v>
      </c>
      <c r="Q348">
        <v>-12.307692307692308</v>
      </c>
      <c r="R348">
        <v>4.3E-34</v>
      </c>
      <c r="S348">
        <v>-5.0714699999999998E-3</v>
      </c>
      <c r="T348">
        <v>1.85148E-3</v>
      </c>
      <c r="U348">
        <v>2.9000000000000001E-2</v>
      </c>
      <c r="V348">
        <v>426824</v>
      </c>
      <c r="W348" s="49" t="s">
        <v>138</v>
      </c>
    </row>
    <row r="349" spans="1:23">
      <c r="A349" t="s">
        <v>262</v>
      </c>
      <c r="B349">
        <v>10</v>
      </c>
      <c r="C349">
        <v>113933886</v>
      </c>
      <c r="D349" t="s">
        <v>39</v>
      </c>
      <c r="E349" t="s">
        <v>47</v>
      </c>
      <c r="F349">
        <v>0.73</v>
      </c>
      <c r="G349">
        <v>-2.8000000000000001E-2</v>
      </c>
      <c r="H349">
        <v>3.0000000000000001E-3</v>
      </c>
      <c r="I349">
        <v>-9.3333333333333339</v>
      </c>
      <c r="J349">
        <v>7.6999999999999998E-21</v>
      </c>
      <c r="K349">
        <v>-2.7E-2</v>
      </c>
      <c r="L349">
        <v>2.8999999999999998E-3</v>
      </c>
      <c r="M349">
        <v>-9.3103448275862082</v>
      </c>
      <c r="N349">
        <v>1.5999999999999999E-20</v>
      </c>
      <c r="O349">
        <v>1.9E-2</v>
      </c>
      <c r="P349">
        <v>2.8999999999999998E-3</v>
      </c>
      <c r="Q349">
        <v>6.5517241379310347</v>
      </c>
      <c r="R349">
        <v>5.6999999999999997E-11</v>
      </c>
      <c r="S349">
        <v>2.2697200000000001E-4</v>
      </c>
      <c r="T349">
        <v>2.0639299999999998E-3</v>
      </c>
      <c r="U349">
        <v>0.71</v>
      </c>
      <c r="V349">
        <v>426824</v>
      </c>
      <c r="W349" s="49" t="s">
        <v>263</v>
      </c>
    </row>
    <row r="350" spans="1:23">
      <c r="A350" t="s">
        <v>244</v>
      </c>
      <c r="B350">
        <v>10</v>
      </c>
      <c r="C350">
        <v>113940329</v>
      </c>
      <c r="D350" t="s">
        <v>38</v>
      </c>
      <c r="E350" t="s">
        <v>44</v>
      </c>
      <c r="F350">
        <v>0.73</v>
      </c>
      <c r="G350">
        <v>-2.8000000000000001E-2</v>
      </c>
      <c r="H350">
        <v>3.0000000000000001E-3</v>
      </c>
      <c r="I350">
        <v>-9.3333333333333339</v>
      </c>
      <c r="J350">
        <v>1.6999999999999999E-20</v>
      </c>
      <c r="K350">
        <v>-2.7E-2</v>
      </c>
      <c r="L350">
        <v>2.8999999999999998E-3</v>
      </c>
      <c r="M350">
        <v>-9.3103448275862082</v>
      </c>
      <c r="N350">
        <v>3.7999999999999998E-21</v>
      </c>
      <c r="O350">
        <v>0.02</v>
      </c>
      <c r="P350">
        <v>2.8999999999999998E-3</v>
      </c>
      <c r="Q350">
        <v>6.8965517241379315</v>
      </c>
      <c r="R350">
        <v>1.4E-11</v>
      </c>
      <c r="S350">
        <v>-2.36536E-5</v>
      </c>
      <c r="T350">
        <v>2.0660299999999999E-3</v>
      </c>
      <c r="U350">
        <v>0.83</v>
      </c>
      <c r="V350">
        <v>426824</v>
      </c>
      <c r="W350" s="49" t="s">
        <v>245</v>
      </c>
    </row>
    <row r="351" spans="1:23">
      <c r="A351" t="s">
        <v>665</v>
      </c>
      <c r="B351">
        <v>11</v>
      </c>
      <c r="C351">
        <v>18632984</v>
      </c>
      <c r="D351" t="s">
        <v>38</v>
      </c>
      <c r="E351" t="s">
        <v>44</v>
      </c>
      <c r="F351">
        <v>0.69</v>
      </c>
      <c r="G351">
        <v>2.5000000000000001E-2</v>
      </c>
      <c r="H351">
        <v>3.3E-3</v>
      </c>
      <c r="I351">
        <v>7.5757575757575761</v>
      </c>
      <c r="J351">
        <v>1.4999999999999999E-14</v>
      </c>
      <c r="K351">
        <v>3.2000000000000002E-3</v>
      </c>
      <c r="L351">
        <v>3.0999999999999999E-3</v>
      </c>
      <c r="M351">
        <v>1.0322580645161292</v>
      </c>
      <c r="N351">
        <v>0.31</v>
      </c>
      <c r="O351">
        <v>7.7000000000000002E-3</v>
      </c>
      <c r="P351">
        <v>3.2000000000000002E-3</v>
      </c>
      <c r="Q351">
        <v>2.40625</v>
      </c>
      <c r="R351">
        <v>1.7000000000000001E-2</v>
      </c>
      <c r="S351">
        <v>-4.7107600000000001E-4</v>
      </c>
      <c r="T351">
        <v>2.0964999999999998E-3</v>
      </c>
      <c r="U351">
        <v>0.94</v>
      </c>
      <c r="V351">
        <v>426824</v>
      </c>
      <c r="W351" s="49" t="s">
        <v>629</v>
      </c>
    </row>
    <row r="352" spans="1:23">
      <c r="A352" t="s">
        <v>628</v>
      </c>
      <c r="B352">
        <v>11</v>
      </c>
      <c r="C352">
        <v>18645843</v>
      </c>
      <c r="D352" t="s">
        <v>47</v>
      </c>
      <c r="E352" t="s">
        <v>38</v>
      </c>
      <c r="F352">
        <v>0.68</v>
      </c>
      <c r="G352">
        <v>2.5000000000000001E-2</v>
      </c>
      <c r="H352">
        <v>3.0000000000000001E-3</v>
      </c>
      <c r="I352">
        <v>8.3333333333333339</v>
      </c>
      <c r="J352">
        <v>3.8999999999999998E-16</v>
      </c>
      <c r="K352">
        <v>4.3E-3</v>
      </c>
      <c r="L352">
        <v>2.8999999999999998E-3</v>
      </c>
      <c r="M352">
        <v>1.4827586206896552</v>
      </c>
      <c r="N352">
        <v>0.14000000000000001</v>
      </c>
      <c r="O352">
        <v>8.8000000000000005E-3</v>
      </c>
      <c r="P352">
        <v>3.0000000000000001E-3</v>
      </c>
      <c r="Q352">
        <v>2.9333333333333336</v>
      </c>
      <c r="R352">
        <v>3.0000000000000001E-3</v>
      </c>
      <c r="S352">
        <v>-6.1543899999999996E-4</v>
      </c>
      <c r="T352">
        <v>2.1043500000000001E-3</v>
      </c>
      <c r="U352">
        <v>0.88</v>
      </c>
      <c r="V352">
        <v>426824</v>
      </c>
      <c r="W352" s="49" t="s">
        <v>629</v>
      </c>
    </row>
    <row r="353" spans="1:23">
      <c r="A353" t="s">
        <v>95</v>
      </c>
      <c r="B353">
        <v>11</v>
      </c>
      <c r="C353">
        <v>61569830</v>
      </c>
      <c r="D353" t="s">
        <v>44</v>
      </c>
      <c r="E353" t="s">
        <v>38</v>
      </c>
      <c r="F353">
        <v>0.31</v>
      </c>
      <c r="G353">
        <v>-5.2999999999999999E-2</v>
      </c>
      <c r="H353">
        <v>2.8999999999999998E-3</v>
      </c>
      <c r="I353">
        <v>-18.27586206896552</v>
      </c>
      <c r="J353">
        <v>4.2999999999999999E-75</v>
      </c>
      <c r="K353">
        <v>-4.2000000000000003E-2</v>
      </c>
      <c r="L353">
        <v>2.8E-3</v>
      </c>
      <c r="M353">
        <v>-15.000000000000002</v>
      </c>
      <c r="N353">
        <v>2.7E-50</v>
      </c>
      <c r="O353">
        <v>5.1999999999999998E-2</v>
      </c>
      <c r="P353">
        <v>2.8999999999999998E-3</v>
      </c>
      <c r="Q353">
        <v>17.931034482758623</v>
      </c>
      <c r="R353">
        <v>1.5999999999999999E-74</v>
      </c>
      <c r="S353">
        <v>1.54482E-2</v>
      </c>
      <c r="T353">
        <v>1.9337499999999999E-3</v>
      </c>
      <c r="U353">
        <v>4.7999999999999997E-13</v>
      </c>
      <c r="V353">
        <v>426824</v>
      </c>
      <c r="W353" s="49" t="s">
        <v>96</v>
      </c>
    </row>
    <row r="354" spans="1:23">
      <c r="A354" t="s">
        <v>97</v>
      </c>
      <c r="B354">
        <v>11</v>
      </c>
      <c r="C354">
        <v>61570783</v>
      </c>
      <c r="D354" t="s">
        <v>38</v>
      </c>
      <c r="E354" t="s">
        <v>44</v>
      </c>
      <c r="F354">
        <v>0.31</v>
      </c>
      <c r="G354">
        <v>-5.2999999999999999E-2</v>
      </c>
      <c r="H354">
        <v>2.8999999999999998E-3</v>
      </c>
      <c r="I354">
        <v>-18.27586206896552</v>
      </c>
      <c r="J354">
        <v>3.9000000000000001E-75</v>
      </c>
      <c r="K354">
        <v>-4.2000000000000003E-2</v>
      </c>
      <c r="L354">
        <v>2.8E-3</v>
      </c>
      <c r="M354">
        <v>-15.000000000000002</v>
      </c>
      <c r="N354">
        <v>1.7999999999999999E-50</v>
      </c>
      <c r="O354">
        <v>5.1999999999999998E-2</v>
      </c>
      <c r="P354">
        <v>2.8999999999999998E-3</v>
      </c>
      <c r="Q354">
        <v>17.931034482758623</v>
      </c>
      <c r="R354">
        <v>3.7999999999999996E-74</v>
      </c>
      <c r="S354">
        <v>1.5193399999999999E-2</v>
      </c>
      <c r="T354">
        <v>1.9341300000000001E-3</v>
      </c>
      <c r="U354">
        <v>8.5000000000000001E-13</v>
      </c>
      <c r="V354">
        <v>426824</v>
      </c>
      <c r="W354" s="49" t="s">
        <v>98</v>
      </c>
    </row>
    <row r="355" spans="1:23">
      <c r="A355" t="s">
        <v>99</v>
      </c>
      <c r="B355">
        <v>11</v>
      </c>
      <c r="C355">
        <v>61571478</v>
      </c>
      <c r="D355" t="s">
        <v>38</v>
      </c>
      <c r="E355" t="s">
        <v>44</v>
      </c>
      <c r="F355">
        <v>0.31</v>
      </c>
      <c r="G355">
        <v>-5.2999999999999999E-2</v>
      </c>
      <c r="H355">
        <v>2.8999999999999998E-3</v>
      </c>
      <c r="I355">
        <v>-18.27586206896552</v>
      </c>
      <c r="J355">
        <v>3.3E-75</v>
      </c>
      <c r="K355">
        <v>-4.2000000000000003E-2</v>
      </c>
      <c r="L355">
        <v>2.8E-3</v>
      </c>
      <c r="M355">
        <v>-15.000000000000002</v>
      </c>
      <c r="N355">
        <v>2.9000000000000001E-50</v>
      </c>
      <c r="O355">
        <v>5.1999999999999998E-2</v>
      </c>
      <c r="P355">
        <v>2.8999999999999998E-3</v>
      </c>
      <c r="Q355">
        <v>17.931034482758623</v>
      </c>
      <c r="R355">
        <v>5.0999999999999997E-74</v>
      </c>
      <c r="S355">
        <v>1.5404599999999999E-2</v>
      </c>
      <c r="T355">
        <v>1.93374E-3</v>
      </c>
      <c r="U355">
        <v>4.7999999999999997E-13</v>
      </c>
      <c r="V355">
        <v>426824</v>
      </c>
      <c r="W355" s="49" t="s">
        <v>98</v>
      </c>
    </row>
    <row r="356" spans="1:23">
      <c r="A356" t="s">
        <v>49</v>
      </c>
      <c r="B356">
        <v>11</v>
      </c>
      <c r="C356">
        <v>116586283</v>
      </c>
      <c r="D356" t="s">
        <v>38</v>
      </c>
      <c r="E356" t="s">
        <v>44</v>
      </c>
      <c r="F356">
        <v>0.91</v>
      </c>
      <c r="G356">
        <v>-2.8000000000000001E-2</v>
      </c>
      <c r="H356">
        <v>4.7999999999999996E-3</v>
      </c>
      <c r="I356">
        <v>-5.8333333333333339</v>
      </c>
      <c r="J356">
        <v>5.2000000000000002E-9</v>
      </c>
      <c r="K356">
        <v>9.8000000000000004E-2</v>
      </c>
      <c r="L356">
        <v>4.5999999999999999E-3</v>
      </c>
      <c r="M356">
        <v>21.304347826086957</v>
      </c>
      <c r="N356">
        <v>3.2000000000000002E-100</v>
      </c>
      <c r="O356">
        <v>-0.23</v>
      </c>
      <c r="P356">
        <v>4.7000000000000002E-3</v>
      </c>
      <c r="Q356">
        <v>-48.936170212765958</v>
      </c>
      <c r="R356">
        <v>0</v>
      </c>
      <c r="S356">
        <v>-6.4513799999999996E-4</v>
      </c>
      <c r="T356">
        <v>3.9047299999999999E-3</v>
      </c>
      <c r="U356">
        <v>0.38</v>
      </c>
      <c r="V356">
        <v>426824</v>
      </c>
      <c r="W356" s="49" t="s">
        <v>50</v>
      </c>
    </row>
    <row r="357" spans="1:23">
      <c r="A357" t="s">
        <v>46</v>
      </c>
      <c r="B357">
        <v>11</v>
      </c>
      <c r="C357">
        <v>116639104</v>
      </c>
      <c r="D357" t="s">
        <v>39</v>
      </c>
      <c r="E357" t="s">
        <v>47</v>
      </c>
      <c r="F357">
        <v>0.92</v>
      </c>
      <c r="G357">
        <v>-3.3000000000000002E-2</v>
      </c>
      <c r="H357">
        <v>4.8999999999999998E-3</v>
      </c>
      <c r="I357">
        <v>-6.7346938775510212</v>
      </c>
      <c r="J357">
        <v>1.1000000000000001E-11</v>
      </c>
      <c r="K357">
        <v>0.11</v>
      </c>
      <c r="L357">
        <v>4.7000000000000002E-3</v>
      </c>
      <c r="M357">
        <v>23.404255319148934</v>
      </c>
      <c r="N357">
        <v>9.0999999999999995E-127</v>
      </c>
      <c r="O357">
        <v>-0.26</v>
      </c>
      <c r="P357">
        <v>4.7000000000000002E-3</v>
      </c>
      <c r="Q357">
        <v>-55.319148936170215</v>
      </c>
      <c r="R357">
        <v>0</v>
      </c>
      <c r="S357">
        <v>-5.6473699999999996E-3</v>
      </c>
      <c r="T357">
        <v>3.6776199999999999E-3</v>
      </c>
      <c r="U357">
        <v>1.6E-2</v>
      </c>
      <c r="V357">
        <v>426824</v>
      </c>
      <c r="W357" s="49" t="s">
        <v>48</v>
      </c>
    </row>
    <row r="358" spans="1:23">
      <c r="A358" t="s">
        <v>37</v>
      </c>
      <c r="B358">
        <v>11</v>
      </c>
      <c r="C358">
        <v>116648917</v>
      </c>
      <c r="D358" t="s">
        <v>38</v>
      </c>
      <c r="E358" t="s">
        <v>39</v>
      </c>
      <c r="F358">
        <v>0.85</v>
      </c>
      <c r="G358">
        <v>-3.6999999999999998E-2</v>
      </c>
      <c r="H358">
        <v>3.7000000000000002E-3</v>
      </c>
      <c r="I358">
        <v>-9.9999999999999982</v>
      </c>
      <c r="J358">
        <v>1.1E-23</v>
      </c>
      <c r="K358">
        <v>0.11</v>
      </c>
      <c r="L358">
        <v>3.5999999999999999E-3</v>
      </c>
      <c r="M358">
        <v>30.555555555555557</v>
      </c>
      <c r="N358">
        <v>2.5999999999999999E-217</v>
      </c>
      <c r="O358">
        <v>-0.25</v>
      </c>
      <c r="P358">
        <v>3.5999999999999999E-3</v>
      </c>
      <c r="Q358">
        <v>-69.444444444444443</v>
      </c>
      <c r="R358">
        <v>0</v>
      </c>
      <c r="S358">
        <v>-1.8552099999999999E-3</v>
      </c>
      <c r="T358">
        <v>2.7133499999999998E-3</v>
      </c>
      <c r="U358">
        <v>0.2</v>
      </c>
      <c r="V358">
        <v>426824</v>
      </c>
      <c r="W358" s="49" t="s">
        <v>40</v>
      </c>
    </row>
    <row r="359" spans="1:23">
      <c r="A359" t="s">
        <v>41</v>
      </c>
      <c r="B359">
        <v>11</v>
      </c>
      <c r="C359">
        <v>116662407</v>
      </c>
      <c r="D359" t="s">
        <v>38</v>
      </c>
      <c r="E359" t="s">
        <v>39</v>
      </c>
      <c r="F359">
        <v>5.8999999999999997E-2</v>
      </c>
      <c r="G359">
        <v>4.8000000000000001E-2</v>
      </c>
      <c r="H359">
        <v>5.7000000000000002E-3</v>
      </c>
      <c r="I359">
        <v>8.4210526315789469</v>
      </c>
      <c r="J359">
        <v>4.1999999999999998E-17</v>
      </c>
      <c r="K359">
        <v>-0.12</v>
      </c>
      <c r="L359">
        <v>5.4000000000000003E-3</v>
      </c>
      <c r="M359">
        <v>-22.222222222222221</v>
      </c>
      <c r="N359">
        <v>1.5999999999999999E-101</v>
      </c>
      <c r="O359">
        <v>0.24</v>
      </c>
      <c r="P359">
        <v>5.4999999999999997E-3</v>
      </c>
      <c r="Q359">
        <v>43.63636363636364</v>
      </c>
      <c r="R359">
        <v>0</v>
      </c>
      <c r="S359">
        <v>-3.0299400000000001E-3</v>
      </c>
      <c r="T359">
        <v>3.79612E-3</v>
      </c>
      <c r="U359">
        <v>0.37</v>
      </c>
      <c r="V359">
        <v>426824</v>
      </c>
      <c r="W359" s="49" t="s">
        <v>42</v>
      </c>
    </row>
    <row r="360" spans="1:23">
      <c r="A360" t="s">
        <v>670</v>
      </c>
      <c r="B360">
        <v>11</v>
      </c>
      <c r="C360">
        <v>126160826</v>
      </c>
      <c r="D360" t="s">
        <v>44</v>
      </c>
      <c r="E360" t="s">
        <v>38</v>
      </c>
      <c r="F360">
        <v>1.7999999999999999E-2</v>
      </c>
      <c r="G360">
        <v>6.0999999999999999E-2</v>
      </c>
      <c r="H360">
        <v>9.9000000000000008E-3</v>
      </c>
      <c r="I360">
        <v>6.1616161616161609</v>
      </c>
      <c r="J360">
        <v>7.2E-10</v>
      </c>
      <c r="K360">
        <v>-0.05</v>
      </c>
      <c r="L360">
        <v>9.4999999999999998E-3</v>
      </c>
      <c r="M360">
        <v>-5.2631578947368425</v>
      </c>
      <c r="N360">
        <v>1.8E-7</v>
      </c>
      <c r="O360">
        <v>2.1999999999999999E-2</v>
      </c>
      <c r="P360">
        <v>9.7000000000000003E-3</v>
      </c>
      <c r="Q360">
        <v>2.268041237113402</v>
      </c>
      <c r="R360">
        <v>2.1000000000000001E-2</v>
      </c>
      <c r="S360">
        <v>1.2600999999999999E-2</v>
      </c>
      <c r="T360">
        <v>6.3530000000000001E-3</v>
      </c>
      <c r="U360">
        <v>0.03</v>
      </c>
      <c r="V360">
        <v>426824</v>
      </c>
      <c r="W360" s="49" t="s">
        <v>671</v>
      </c>
    </row>
    <row r="361" spans="1:23">
      <c r="A361" t="s">
        <v>700</v>
      </c>
      <c r="B361">
        <v>11</v>
      </c>
      <c r="C361">
        <v>126243952</v>
      </c>
      <c r="D361" t="s">
        <v>47</v>
      </c>
      <c r="E361" t="s">
        <v>39</v>
      </c>
      <c r="F361">
        <v>0.15</v>
      </c>
      <c r="G361">
        <v>4.2999999999999997E-2</v>
      </c>
      <c r="H361">
        <v>4.4999999999999997E-3</v>
      </c>
      <c r="I361">
        <v>9.5555555555555554</v>
      </c>
      <c r="J361">
        <v>3.5999999999999999E-21</v>
      </c>
      <c r="K361">
        <v>-2.1000000000000001E-2</v>
      </c>
      <c r="L361">
        <v>4.4000000000000003E-3</v>
      </c>
      <c r="M361">
        <v>-4.7727272727272725</v>
      </c>
      <c r="N361">
        <v>2.2000000000000001E-6</v>
      </c>
      <c r="O361">
        <v>5.7000000000000002E-3</v>
      </c>
      <c r="P361">
        <v>4.4999999999999997E-3</v>
      </c>
      <c r="Q361">
        <v>1.2666666666666668</v>
      </c>
      <c r="R361">
        <v>0.2</v>
      </c>
      <c r="S361">
        <v>6.3338700000000001E-3</v>
      </c>
      <c r="T361">
        <v>2.70864E-3</v>
      </c>
      <c r="U361">
        <v>1.4999999999999999E-2</v>
      </c>
      <c r="V361">
        <v>426824</v>
      </c>
      <c r="W361" s="49" t="s">
        <v>701</v>
      </c>
    </row>
    <row r="362" spans="1:23">
      <c r="A362" t="s">
        <v>447</v>
      </c>
      <c r="B362">
        <v>12</v>
      </c>
      <c r="C362">
        <v>111884608</v>
      </c>
      <c r="D362" t="s">
        <v>38</v>
      </c>
      <c r="E362" t="s">
        <v>44</v>
      </c>
      <c r="F362">
        <v>0.56999999999999995</v>
      </c>
      <c r="G362">
        <v>2.7E-2</v>
      </c>
      <c r="H362">
        <v>2.8999999999999998E-3</v>
      </c>
      <c r="I362">
        <v>9.3103448275862082</v>
      </c>
      <c r="J362">
        <v>5.8E-21</v>
      </c>
      <c r="K362">
        <v>2.7E-2</v>
      </c>
      <c r="L362">
        <v>2.8E-3</v>
      </c>
      <c r="M362">
        <v>9.6428571428571423</v>
      </c>
      <c r="N362">
        <v>1.1E-21</v>
      </c>
      <c r="O362">
        <v>-1.0999999999999999E-2</v>
      </c>
      <c r="P362">
        <v>2.8999999999999998E-3</v>
      </c>
      <c r="Q362">
        <v>-3.7931034482758621</v>
      </c>
      <c r="R362">
        <v>1.1E-4</v>
      </c>
      <c r="S362">
        <v>-7.6404999999999997E-3</v>
      </c>
      <c r="T362">
        <v>2.64592E-3</v>
      </c>
      <c r="U362">
        <v>3.4000000000000002E-4</v>
      </c>
      <c r="V362">
        <v>426824</v>
      </c>
      <c r="W362" s="49" t="s">
        <v>448</v>
      </c>
    </row>
    <row r="363" spans="1:23">
      <c r="A363" t="s">
        <v>753</v>
      </c>
      <c r="B363">
        <v>12</v>
      </c>
      <c r="C363">
        <v>121416650</v>
      </c>
      <c r="D363" t="s">
        <v>38</v>
      </c>
      <c r="E363" t="s">
        <v>47</v>
      </c>
      <c r="F363">
        <v>0.33</v>
      </c>
      <c r="G363">
        <v>3.6999999999999998E-2</v>
      </c>
      <c r="H363">
        <v>2.8999999999999998E-3</v>
      </c>
      <c r="I363">
        <v>12.758620689655173</v>
      </c>
      <c r="J363">
        <v>1.8000000000000001E-35</v>
      </c>
      <c r="K363">
        <v>1.4E-2</v>
      </c>
      <c r="L363">
        <v>2.8E-3</v>
      </c>
      <c r="M363">
        <v>5</v>
      </c>
      <c r="N363">
        <v>4.3000000000000001E-7</v>
      </c>
      <c r="O363">
        <v>2.3E-3</v>
      </c>
      <c r="P363">
        <v>2.8999999999999998E-3</v>
      </c>
      <c r="Q363">
        <v>0.7931034482758621</v>
      </c>
      <c r="R363">
        <v>0.43</v>
      </c>
      <c r="S363">
        <v>1.5086500000000001E-3</v>
      </c>
      <c r="T363">
        <v>2.0010900000000001E-3</v>
      </c>
      <c r="U363">
        <v>0.94</v>
      </c>
      <c r="V363">
        <v>426824</v>
      </c>
      <c r="W363" s="49" t="s">
        <v>754</v>
      </c>
    </row>
    <row r="364" spans="1:23">
      <c r="A364" t="s">
        <v>778</v>
      </c>
      <c r="B364">
        <v>12</v>
      </c>
      <c r="C364">
        <v>121420807</v>
      </c>
      <c r="D364" t="s">
        <v>47</v>
      </c>
      <c r="E364" t="s">
        <v>39</v>
      </c>
      <c r="F364">
        <v>0.32</v>
      </c>
      <c r="G364">
        <v>3.5999999999999997E-2</v>
      </c>
      <c r="H364">
        <v>2.8999999999999998E-3</v>
      </c>
      <c r="I364">
        <v>12.413793103448276</v>
      </c>
      <c r="J364">
        <v>8.8000000000000001E-37</v>
      </c>
      <c r="K364">
        <v>1.4999999999999999E-2</v>
      </c>
      <c r="L364">
        <v>2.8E-3</v>
      </c>
      <c r="M364">
        <v>5.3571428571428568</v>
      </c>
      <c r="N364">
        <v>1.1000000000000001E-7</v>
      </c>
      <c r="O364">
        <v>1.1999999999999999E-3</v>
      </c>
      <c r="P364">
        <v>2.8E-3</v>
      </c>
      <c r="Q364">
        <v>0.42857142857142855</v>
      </c>
      <c r="R364">
        <v>0.66</v>
      </c>
      <c r="S364">
        <v>2.12576E-3</v>
      </c>
      <c r="T364">
        <v>2.0015800000000002E-3</v>
      </c>
      <c r="U364">
        <v>0.88</v>
      </c>
      <c r="V364">
        <v>426824</v>
      </c>
      <c r="W364" s="49" t="s">
        <v>762</v>
      </c>
    </row>
    <row r="365" spans="1:23">
      <c r="A365" t="s">
        <v>761</v>
      </c>
      <c r="B365">
        <v>12</v>
      </c>
      <c r="C365">
        <v>121424861</v>
      </c>
      <c r="D365" t="s">
        <v>39</v>
      </c>
      <c r="E365" t="s">
        <v>47</v>
      </c>
      <c r="F365">
        <v>0.6</v>
      </c>
      <c r="G365">
        <v>-2.7E-2</v>
      </c>
      <c r="H365">
        <v>2.7000000000000001E-3</v>
      </c>
      <c r="I365">
        <v>-10</v>
      </c>
      <c r="J365">
        <v>8.2999999999999993E-24</v>
      </c>
      <c r="K365">
        <v>-1.6E-2</v>
      </c>
      <c r="L365">
        <v>2.5999999999999999E-3</v>
      </c>
      <c r="M365">
        <v>-6.1538461538461542</v>
      </c>
      <c r="N365">
        <v>7.2E-10</v>
      </c>
      <c r="O365">
        <v>-1.1000000000000001E-3</v>
      </c>
      <c r="P365">
        <v>2.7000000000000001E-3</v>
      </c>
      <c r="Q365">
        <v>-0.40740740740740738</v>
      </c>
      <c r="R365">
        <v>0.68</v>
      </c>
      <c r="S365">
        <v>-4.0966900000000001E-3</v>
      </c>
      <c r="T365">
        <v>1.9066599999999999E-3</v>
      </c>
      <c r="U365">
        <v>0.17</v>
      </c>
      <c r="V365">
        <v>426824</v>
      </c>
      <c r="W365" s="49" t="s">
        <v>762</v>
      </c>
    </row>
    <row r="366" spans="1:23">
      <c r="A366" t="s">
        <v>539</v>
      </c>
      <c r="B366">
        <v>12</v>
      </c>
      <c r="C366">
        <v>125307053</v>
      </c>
      <c r="D366" t="s">
        <v>47</v>
      </c>
      <c r="E366" t="s">
        <v>39</v>
      </c>
      <c r="F366">
        <v>0.15</v>
      </c>
      <c r="G366">
        <v>2.3E-2</v>
      </c>
      <c r="H366">
        <v>3.8E-3</v>
      </c>
      <c r="I366">
        <v>6.0526315789473681</v>
      </c>
      <c r="J366">
        <v>1.3000000000000001E-9</v>
      </c>
      <c r="K366">
        <v>-1.0999999999999999E-2</v>
      </c>
      <c r="L366">
        <v>3.7000000000000002E-3</v>
      </c>
      <c r="M366">
        <v>-2.9729729729729728</v>
      </c>
      <c r="N366">
        <v>2.5000000000000001E-3</v>
      </c>
      <c r="O366">
        <v>1.4999999999999999E-2</v>
      </c>
      <c r="P366">
        <v>3.8E-3</v>
      </c>
      <c r="Q366">
        <v>3.9473684210526314</v>
      </c>
      <c r="R366">
        <v>7.3999999999999996E-5</v>
      </c>
      <c r="S366">
        <v>1.23804E-2</v>
      </c>
      <c r="T366">
        <v>2.6825400000000002E-3</v>
      </c>
      <c r="U366">
        <v>3.3E-4</v>
      </c>
      <c r="V366">
        <v>426824</v>
      </c>
      <c r="W366" s="49" t="s">
        <v>540</v>
      </c>
    </row>
    <row r="367" spans="1:23">
      <c r="A367" t="s">
        <v>572</v>
      </c>
      <c r="B367">
        <v>13</v>
      </c>
      <c r="C367">
        <v>32953388</v>
      </c>
      <c r="D367" t="s">
        <v>38</v>
      </c>
      <c r="E367" t="s">
        <v>44</v>
      </c>
      <c r="F367">
        <v>0.52</v>
      </c>
      <c r="G367">
        <v>-2.1999999999999999E-2</v>
      </c>
      <c r="H367">
        <v>2.7000000000000001E-3</v>
      </c>
      <c r="I367">
        <v>-8.148148148148147</v>
      </c>
      <c r="J367">
        <v>4.5000000000000002E-16</v>
      </c>
      <c r="K367">
        <v>9.4000000000000004E-3</v>
      </c>
      <c r="L367">
        <v>2.5999999999999999E-3</v>
      </c>
      <c r="M367">
        <v>3.6153846153846159</v>
      </c>
      <c r="N367">
        <v>2.5000000000000001E-4</v>
      </c>
      <c r="O367">
        <v>-8.5000000000000006E-3</v>
      </c>
      <c r="P367">
        <v>2.5999999999999999E-3</v>
      </c>
      <c r="Q367">
        <v>-3.2692307692307696</v>
      </c>
      <c r="R367">
        <v>1.1000000000000001E-3</v>
      </c>
      <c r="S367">
        <v>-3.3801999999999999E-3</v>
      </c>
      <c r="T367">
        <v>1.8559799999999999E-3</v>
      </c>
      <c r="U367">
        <v>0.22</v>
      </c>
      <c r="V367">
        <v>426824</v>
      </c>
      <c r="W367" s="49" t="s">
        <v>573</v>
      </c>
    </row>
    <row r="368" spans="1:23">
      <c r="A368" t="s">
        <v>795</v>
      </c>
      <c r="B368">
        <v>14</v>
      </c>
      <c r="C368">
        <v>71096344</v>
      </c>
      <c r="D368" t="s">
        <v>44</v>
      </c>
      <c r="E368" t="s">
        <v>39</v>
      </c>
      <c r="F368">
        <v>0.33</v>
      </c>
      <c r="G368">
        <v>-1.9E-2</v>
      </c>
      <c r="H368">
        <v>2.8E-3</v>
      </c>
      <c r="I368">
        <v>-6.7857142857142856</v>
      </c>
      <c r="J368">
        <v>2.4000000000000001E-11</v>
      </c>
      <c r="K368">
        <v>8.8999999999999999E-3</v>
      </c>
      <c r="L368">
        <v>2.7000000000000001E-3</v>
      </c>
      <c r="M368">
        <v>3.2962962962962963</v>
      </c>
      <c r="N368">
        <v>1.1999999999999999E-3</v>
      </c>
      <c r="O368">
        <v>-4.2999999999999999E-4</v>
      </c>
      <c r="P368">
        <v>2.8E-3</v>
      </c>
      <c r="Q368">
        <v>-0.15357142857142858</v>
      </c>
      <c r="R368">
        <v>0.88</v>
      </c>
      <c r="S368">
        <v>5.0964699999999996E-3</v>
      </c>
      <c r="T368">
        <v>2.0271899999999999E-3</v>
      </c>
      <c r="U368">
        <v>0.15</v>
      </c>
      <c r="V368">
        <v>426824</v>
      </c>
      <c r="W368" s="49" t="s">
        <v>796</v>
      </c>
    </row>
    <row r="369" spans="1:23">
      <c r="A369" t="s">
        <v>684</v>
      </c>
      <c r="B369">
        <v>14</v>
      </c>
      <c r="C369">
        <v>94844947</v>
      </c>
      <c r="D369" t="s">
        <v>44</v>
      </c>
      <c r="E369" t="s">
        <v>38</v>
      </c>
      <c r="F369">
        <v>1.4999999999999999E-2</v>
      </c>
      <c r="G369">
        <v>8.1000000000000003E-2</v>
      </c>
      <c r="H369">
        <v>1.0999999999999999E-2</v>
      </c>
      <c r="I369">
        <v>7.3636363636363642</v>
      </c>
      <c r="J369">
        <v>4.3E-14</v>
      </c>
      <c r="K369">
        <v>-1.7000000000000001E-2</v>
      </c>
      <c r="L369">
        <v>0.01</v>
      </c>
      <c r="M369">
        <v>-1.7000000000000002</v>
      </c>
      <c r="N369">
        <v>9.9000000000000005E-2</v>
      </c>
      <c r="O369">
        <v>2.1000000000000001E-2</v>
      </c>
      <c r="P369">
        <v>1.0999999999999999E-2</v>
      </c>
      <c r="Q369">
        <v>1.9090909090909094</v>
      </c>
      <c r="R369">
        <v>4.8000000000000001E-2</v>
      </c>
      <c r="S369">
        <v>-3.2318199999999998E-2</v>
      </c>
      <c r="T369">
        <v>6.6164199999999996E-3</v>
      </c>
      <c r="U369">
        <v>2.6E-7</v>
      </c>
      <c r="V369">
        <v>426824</v>
      </c>
      <c r="W369" s="49" t="s">
        <v>685</v>
      </c>
    </row>
    <row r="370" spans="1:23">
      <c r="A370" t="s">
        <v>143</v>
      </c>
      <c r="B370">
        <v>16</v>
      </c>
      <c r="C370">
        <v>56988044</v>
      </c>
      <c r="D370" t="s">
        <v>44</v>
      </c>
      <c r="E370" t="s">
        <v>38</v>
      </c>
      <c r="F370">
        <v>0.32</v>
      </c>
      <c r="G370">
        <v>-3.3000000000000002E-2</v>
      </c>
      <c r="H370">
        <v>2.8999999999999998E-3</v>
      </c>
      <c r="I370">
        <v>-11.379310344827587</v>
      </c>
      <c r="J370">
        <v>3.8000000000000003E-30</v>
      </c>
      <c r="K370">
        <v>0.23</v>
      </c>
      <c r="L370">
        <v>2.8E-3</v>
      </c>
      <c r="M370">
        <v>82.142857142857153</v>
      </c>
      <c r="N370">
        <v>0</v>
      </c>
      <c r="O370">
        <v>-3.4000000000000002E-2</v>
      </c>
      <c r="P370">
        <v>2.8999999999999998E-3</v>
      </c>
      <c r="Q370">
        <v>-11.724137931034484</v>
      </c>
      <c r="R370">
        <v>1.3E-31</v>
      </c>
      <c r="S370">
        <v>4.5994299999999998E-3</v>
      </c>
      <c r="T370">
        <v>1.9636300000000001E-3</v>
      </c>
      <c r="U370">
        <v>2.8000000000000001E-2</v>
      </c>
      <c r="V370">
        <v>426824</v>
      </c>
      <c r="W370" s="49" t="s">
        <v>130</v>
      </c>
    </row>
    <row r="371" spans="1:23">
      <c r="A371" t="s">
        <v>129</v>
      </c>
      <c r="B371">
        <v>16</v>
      </c>
      <c r="C371">
        <v>56989590</v>
      </c>
      <c r="D371" t="s">
        <v>44</v>
      </c>
      <c r="E371" t="s">
        <v>38</v>
      </c>
      <c r="F371">
        <v>0.31</v>
      </c>
      <c r="G371">
        <v>-3.2000000000000001E-2</v>
      </c>
      <c r="H371">
        <v>2.8999999999999998E-3</v>
      </c>
      <c r="I371">
        <v>-11.03448275862069</v>
      </c>
      <c r="J371">
        <v>3.4999999999999997E-29</v>
      </c>
      <c r="K371">
        <v>0.24</v>
      </c>
      <c r="L371">
        <v>2.8E-3</v>
      </c>
      <c r="M371">
        <v>85.714285714285708</v>
      </c>
      <c r="N371">
        <v>0</v>
      </c>
      <c r="O371">
        <v>-3.5999999999999997E-2</v>
      </c>
      <c r="P371">
        <v>2.8E-3</v>
      </c>
      <c r="Q371">
        <v>-12.857142857142856</v>
      </c>
      <c r="R371">
        <v>2.4000000000000002E-38</v>
      </c>
      <c r="S371">
        <v>4.2480699999999996E-3</v>
      </c>
      <c r="T371">
        <v>1.9775299999999999E-3</v>
      </c>
      <c r="U371">
        <v>5.6000000000000001E-2</v>
      </c>
      <c r="V371">
        <v>426824</v>
      </c>
      <c r="W371" s="49" t="s">
        <v>130</v>
      </c>
    </row>
    <row r="372" spans="1:23">
      <c r="A372" t="s">
        <v>133</v>
      </c>
      <c r="B372">
        <v>16</v>
      </c>
      <c r="C372">
        <v>56993324</v>
      </c>
      <c r="D372" t="s">
        <v>47</v>
      </c>
      <c r="E372" t="s">
        <v>38</v>
      </c>
      <c r="F372">
        <v>0.31</v>
      </c>
      <c r="G372">
        <v>-3.2000000000000001E-2</v>
      </c>
      <c r="H372">
        <v>2.8999999999999998E-3</v>
      </c>
      <c r="I372">
        <v>-11.03448275862069</v>
      </c>
      <c r="J372">
        <v>1.5000000000000001E-29</v>
      </c>
      <c r="K372">
        <v>0.24</v>
      </c>
      <c r="L372">
        <v>2.8E-3</v>
      </c>
      <c r="M372">
        <v>85.714285714285708</v>
      </c>
      <c r="N372">
        <v>0</v>
      </c>
      <c r="O372">
        <v>-3.5999999999999997E-2</v>
      </c>
      <c r="P372">
        <v>2.8E-3</v>
      </c>
      <c r="Q372">
        <v>-12.857142857142856</v>
      </c>
      <c r="R372">
        <v>1.8000000000000002E-36</v>
      </c>
      <c r="S372">
        <v>4.1712099999999998E-3</v>
      </c>
      <c r="T372">
        <v>1.9762E-3</v>
      </c>
      <c r="U372">
        <v>6.5000000000000002E-2</v>
      </c>
      <c r="V372">
        <v>426824</v>
      </c>
      <c r="W372" s="49" t="s">
        <v>130</v>
      </c>
    </row>
    <row r="373" spans="1:23">
      <c r="A373" t="s">
        <v>159</v>
      </c>
      <c r="B373">
        <v>16</v>
      </c>
      <c r="C373">
        <v>57002732</v>
      </c>
      <c r="D373" t="s">
        <v>39</v>
      </c>
      <c r="E373" t="s">
        <v>44</v>
      </c>
      <c r="F373">
        <v>0.79</v>
      </c>
      <c r="G373">
        <v>-2.3E-2</v>
      </c>
      <c r="H373">
        <v>3.2000000000000002E-3</v>
      </c>
      <c r="I373">
        <v>-7.1874999999999991</v>
      </c>
      <c r="J373">
        <v>2.8000000000000002E-12</v>
      </c>
      <c r="K373">
        <v>0.2</v>
      </c>
      <c r="L373">
        <v>3.0999999999999999E-3</v>
      </c>
      <c r="M373">
        <v>64.516129032258064</v>
      </c>
      <c r="N373">
        <v>0</v>
      </c>
      <c r="O373">
        <v>-3.4000000000000002E-2</v>
      </c>
      <c r="P373">
        <v>3.2000000000000002E-3</v>
      </c>
      <c r="Q373">
        <v>-10.625</v>
      </c>
      <c r="R373">
        <v>2.8000000000000001E-26</v>
      </c>
      <c r="S373">
        <v>5.8503899999999998E-4</v>
      </c>
      <c r="T373">
        <v>2.27415E-3</v>
      </c>
      <c r="U373">
        <v>0.99</v>
      </c>
      <c r="V373">
        <v>426824</v>
      </c>
      <c r="W373" s="49" t="s">
        <v>145</v>
      </c>
    </row>
    <row r="374" spans="1:23">
      <c r="A374" t="s">
        <v>144</v>
      </c>
      <c r="B374">
        <v>16</v>
      </c>
      <c r="C374">
        <v>57006590</v>
      </c>
      <c r="D374" t="s">
        <v>44</v>
      </c>
      <c r="E374" t="s">
        <v>38</v>
      </c>
      <c r="F374">
        <v>0.19</v>
      </c>
      <c r="G374">
        <v>2.9000000000000001E-2</v>
      </c>
      <c r="H374">
        <v>3.5000000000000001E-3</v>
      </c>
      <c r="I374">
        <v>8.2857142857142865</v>
      </c>
      <c r="J374">
        <v>8.0999999999999997E-17</v>
      </c>
      <c r="K374">
        <v>-0.23</v>
      </c>
      <c r="L374">
        <v>3.3999999999999998E-3</v>
      </c>
      <c r="M374">
        <v>-67.64705882352942</v>
      </c>
      <c r="N374">
        <v>0</v>
      </c>
      <c r="O374">
        <v>0.04</v>
      </c>
      <c r="P374">
        <v>3.3999999999999998E-3</v>
      </c>
      <c r="Q374">
        <v>11.764705882352942</v>
      </c>
      <c r="R374">
        <v>2.2999999999999998E-31</v>
      </c>
      <c r="S374">
        <v>9.8537499999999992E-4</v>
      </c>
      <c r="T374">
        <v>2.4183799999999999E-3</v>
      </c>
      <c r="U374">
        <v>0.44</v>
      </c>
      <c r="V374">
        <v>426824</v>
      </c>
      <c r="W374" s="49" t="s">
        <v>145</v>
      </c>
    </row>
    <row r="375" spans="1:23">
      <c r="A375" t="s">
        <v>282</v>
      </c>
      <c r="B375">
        <v>16</v>
      </c>
      <c r="C375">
        <v>72108093</v>
      </c>
      <c r="D375" t="s">
        <v>47</v>
      </c>
      <c r="E375" t="s">
        <v>39</v>
      </c>
      <c r="F375">
        <v>0.2</v>
      </c>
      <c r="G375">
        <v>6.3E-2</v>
      </c>
      <c r="H375">
        <v>3.5000000000000001E-3</v>
      </c>
      <c r="I375">
        <v>18</v>
      </c>
      <c r="J375">
        <v>3.9999999999999997E-71</v>
      </c>
      <c r="K375">
        <v>-7.0000000000000001E-3</v>
      </c>
      <c r="L375">
        <v>3.3999999999999998E-3</v>
      </c>
      <c r="M375">
        <v>-2.0588235294117649</v>
      </c>
      <c r="N375">
        <v>3.9E-2</v>
      </c>
      <c r="O375">
        <v>2.1000000000000001E-2</v>
      </c>
      <c r="P375">
        <v>3.5000000000000001E-3</v>
      </c>
      <c r="Q375">
        <v>6</v>
      </c>
      <c r="R375">
        <v>7.7000000000000003E-10</v>
      </c>
      <c r="S375">
        <v>3.0386200000000001E-3</v>
      </c>
      <c r="T375">
        <v>2.3675900000000001E-3</v>
      </c>
      <c r="U375">
        <v>6.4000000000000001E-2</v>
      </c>
      <c r="V375">
        <v>426824</v>
      </c>
      <c r="W375" s="49" t="s">
        <v>283</v>
      </c>
    </row>
    <row r="376" spans="1:23">
      <c r="A376" t="s">
        <v>679</v>
      </c>
      <c r="B376">
        <v>17</v>
      </c>
      <c r="C376">
        <v>7091650</v>
      </c>
      <c r="D376" t="s">
        <v>38</v>
      </c>
      <c r="E376" t="s">
        <v>44</v>
      </c>
      <c r="F376">
        <v>0.35</v>
      </c>
      <c r="G376">
        <v>-0.02</v>
      </c>
      <c r="H376">
        <v>2.8E-3</v>
      </c>
      <c r="I376">
        <v>-7.1428571428571432</v>
      </c>
      <c r="J376">
        <v>1.1E-12</v>
      </c>
      <c r="K376">
        <v>-8.7000000000000001E-5</v>
      </c>
      <c r="L376">
        <v>2.7000000000000001E-3</v>
      </c>
      <c r="M376">
        <v>-3.2222222222222222E-2</v>
      </c>
      <c r="N376">
        <v>0.97</v>
      </c>
      <c r="O376">
        <v>-5.5999999999999999E-3</v>
      </c>
      <c r="P376">
        <v>2.7000000000000001E-3</v>
      </c>
      <c r="Q376">
        <v>-2.074074074074074</v>
      </c>
      <c r="R376">
        <v>0.04</v>
      </c>
      <c r="S376">
        <v>-4.7137000000000004E-3</v>
      </c>
      <c r="T376">
        <v>1.9330300000000001E-3</v>
      </c>
      <c r="U376">
        <v>5.8999999999999999E-3</v>
      </c>
      <c r="V376">
        <v>426824</v>
      </c>
      <c r="W376" s="49" t="s">
        <v>680</v>
      </c>
    </row>
    <row r="377" spans="1:23">
      <c r="A377" t="s">
        <v>663</v>
      </c>
      <c r="B377">
        <v>17</v>
      </c>
      <c r="C377">
        <v>26694861</v>
      </c>
      <c r="D377" t="s">
        <v>47</v>
      </c>
      <c r="E377" t="s">
        <v>39</v>
      </c>
      <c r="F377">
        <v>0.49</v>
      </c>
      <c r="G377">
        <v>2.1000000000000001E-2</v>
      </c>
      <c r="H377">
        <v>2.5999999999999999E-3</v>
      </c>
      <c r="I377">
        <v>8.0769230769230784</v>
      </c>
      <c r="J377">
        <v>5.6000000000000003E-16</v>
      </c>
      <c r="K377">
        <v>-0.01</v>
      </c>
      <c r="L377">
        <v>2.5999999999999999E-3</v>
      </c>
      <c r="M377">
        <v>-3.8461538461538463</v>
      </c>
      <c r="N377">
        <v>8.5000000000000006E-5</v>
      </c>
      <c r="O377">
        <v>-6.3E-3</v>
      </c>
      <c r="P377">
        <v>2.5999999999999999E-3</v>
      </c>
      <c r="Q377">
        <v>-2.4230769230769234</v>
      </c>
      <c r="R377">
        <v>1.4999999999999999E-2</v>
      </c>
      <c r="S377">
        <v>-1.63073E-2</v>
      </c>
      <c r="T377">
        <v>1.84779E-3</v>
      </c>
      <c r="U377">
        <v>7.1E-14</v>
      </c>
      <c r="V377">
        <v>426824</v>
      </c>
      <c r="W377" s="49" t="s">
        <v>664</v>
      </c>
    </row>
    <row r="378" spans="1:23">
      <c r="A378" t="s">
        <v>278</v>
      </c>
      <c r="B378">
        <v>17</v>
      </c>
      <c r="C378">
        <v>45732774</v>
      </c>
      <c r="D378" t="s">
        <v>47</v>
      </c>
      <c r="E378" t="s">
        <v>38</v>
      </c>
      <c r="F378">
        <v>0.5</v>
      </c>
      <c r="G378">
        <v>-2.7E-2</v>
      </c>
      <c r="H378">
        <v>2.5999999999999999E-3</v>
      </c>
      <c r="I378">
        <v>-10.384615384615385</v>
      </c>
      <c r="J378">
        <v>1.1999999999999999E-24</v>
      </c>
      <c r="K378">
        <v>-1.2999999999999999E-2</v>
      </c>
      <c r="L378">
        <v>2.5999999999999999E-3</v>
      </c>
      <c r="M378">
        <v>-5</v>
      </c>
      <c r="N378">
        <v>1.4000000000000001E-7</v>
      </c>
      <c r="O378">
        <v>1.6E-2</v>
      </c>
      <c r="P378">
        <v>2.5999999999999999E-3</v>
      </c>
      <c r="Q378">
        <v>6.1538461538461542</v>
      </c>
      <c r="R378">
        <v>5.7999999999999996E-10</v>
      </c>
      <c r="S378">
        <v>2.0779399999999999E-3</v>
      </c>
      <c r="T378">
        <v>1.84815E-3</v>
      </c>
      <c r="U378">
        <v>0.18</v>
      </c>
      <c r="V378">
        <v>426824</v>
      </c>
      <c r="W378" s="49" t="s">
        <v>279</v>
      </c>
    </row>
    <row r="379" spans="1:23">
      <c r="A379" t="s">
        <v>299</v>
      </c>
      <c r="B379">
        <v>17</v>
      </c>
      <c r="C379">
        <v>64210580</v>
      </c>
      <c r="D379" t="s">
        <v>38</v>
      </c>
      <c r="E379" t="s">
        <v>47</v>
      </c>
      <c r="F379">
        <v>2.7E-2</v>
      </c>
      <c r="G379">
        <v>0.1</v>
      </c>
      <c r="H379">
        <v>8.2000000000000007E-3</v>
      </c>
      <c r="I379">
        <v>12.195121951219512</v>
      </c>
      <c r="J379">
        <v>2.0000000000000001E-37</v>
      </c>
      <c r="K379">
        <v>-1.9E-2</v>
      </c>
      <c r="L379">
        <v>7.9000000000000008E-3</v>
      </c>
      <c r="M379">
        <v>-2.40506329113924</v>
      </c>
      <c r="N379">
        <v>1.4E-2</v>
      </c>
      <c r="O379">
        <v>-4.7E-2</v>
      </c>
      <c r="P379">
        <v>8.0000000000000002E-3</v>
      </c>
      <c r="Q379">
        <v>-5.875</v>
      </c>
      <c r="R379">
        <v>3.9000000000000002E-9</v>
      </c>
      <c r="S379">
        <v>-9.2230999999999997E-3</v>
      </c>
      <c r="T379">
        <v>5.4193599999999998E-3</v>
      </c>
      <c r="U379">
        <v>0.14000000000000001</v>
      </c>
      <c r="V379">
        <v>426824</v>
      </c>
      <c r="W379" s="49" t="s">
        <v>300</v>
      </c>
    </row>
    <row r="380" spans="1:23">
      <c r="A380" t="s">
        <v>609</v>
      </c>
      <c r="B380">
        <v>17</v>
      </c>
      <c r="C380">
        <v>67081278</v>
      </c>
      <c r="D380" t="s">
        <v>39</v>
      </c>
      <c r="E380" t="s">
        <v>47</v>
      </c>
      <c r="F380">
        <v>1.4999999999999999E-2</v>
      </c>
      <c r="G380">
        <v>0.19</v>
      </c>
      <c r="H380">
        <v>1.2999999999999999E-2</v>
      </c>
      <c r="I380">
        <v>14.615384615384617</v>
      </c>
      <c r="J380">
        <v>4.8E-50</v>
      </c>
      <c r="K380">
        <v>-2.1999999999999999E-2</v>
      </c>
      <c r="L380">
        <v>1.2999999999999999E-2</v>
      </c>
      <c r="M380">
        <v>-1.6923076923076923</v>
      </c>
      <c r="N380">
        <v>7.6999999999999999E-2</v>
      </c>
      <c r="O380">
        <v>-3.6999999999999998E-2</v>
      </c>
      <c r="P380">
        <v>1.2999999999999999E-2</v>
      </c>
      <c r="Q380">
        <v>-2.8461538461538463</v>
      </c>
      <c r="R380">
        <v>2.8E-3</v>
      </c>
      <c r="S380">
        <v>-1.50657E-2</v>
      </c>
      <c r="T380">
        <v>6.1506699999999996E-3</v>
      </c>
      <c r="U380">
        <v>1.2999999999999999E-2</v>
      </c>
      <c r="V380">
        <v>426824</v>
      </c>
      <c r="W380" s="49" t="s">
        <v>610</v>
      </c>
    </row>
    <row r="381" spans="1:23">
      <c r="A381" t="s">
        <v>556</v>
      </c>
      <c r="B381">
        <v>17</v>
      </c>
      <c r="C381">
        <v>73782191</v>
      </c>
      <c r="D381" t="s">
        <v>38</v>
      </c>
      <c r="E381" t="s">
        <v>44</v>
      </c>
      <c r="F381">
        <v>0.31</v>
      </c>
      <c r="G381">
        <v>-2.4E-2</v>
      </c>
      <c r="H381">
        <v>3.0000000000000001E-3</v>
      </c>
      <c r="I381">
        <v>-8</v>
      </c>
      <c r="J381">
        <v>4.7000000000000004E-16</v>
      </c>
      <c r="K381">
        <v>7.4999999999999997E-3</v>
      </c>
      <c r="L381">
        <v>2.8999999999999998E-3</v>
      </c>
      <c r="M381">
        <v>2.5862068965517242</v>
      </c>
      <c r="N381">
        <v>9.1999999999999998E-3</v>
      </c>
      <c r="O381">
        <v>-1.0999999999999999E-2</v>
      </c>
      <c r="P381">
        <v>2.8999999999999998E-3</v>
      </c>
      <c r="Q381">
        <v>-3.7931034482758621</v>
      </c>
      <c r="R381">
        <v>1.2999999999999999E-4</v>
      </c>
      <c r="S381">
        <v>6.7030600000000002E-5</v>
      </c>
      <c r="T381">
        <v>2.0325400000000002E-3</v>
      </c>
      <c r="U381">
        <v>0.51</v>
      </c>
      <c r="V381">
        <v>426824</v>
      </c>
      <c r="W381" s="49" t="s">
        <v>557</v>
      </c>
    </row>
    <row r="382" spans="1:23">
      <c r="A382" t="s">
        <v>268</v>
      </c>
      <c r="B382">
        <v>17</v>
      </c>
      <c r="C382">
        <v>76403984</v>
      </c>
      <c r="D382" t="s">
        <v>47</v>
      </c>
      <c r="E382" t="s">
        <v>39</v>
      </c>
      <c r="F382">
        <v>0.49</v>
      </c>
      <c r="G382">
        <v>1.7000000000000001E-2</v>
      </c>
      <c r="H382">
        <v>2.5999999999999999E-3</v>
      </c>
      <c r="I382">
        <v>6.5384615384615392</v>
      </c>
      <c r="J382">
        <v>4.0999999999999998E-10</v>
      </c>
      <c r="K382">
        <v>2.5999999999999999E-2</v>
      </c>
      <c r="L382">
        <v>2.5999999999999999E-3</v>
      </c>
      <c r="M382">
        <v>10</v>
      </c>
      <c r="N382">
        <v>4.5999999999999998E-25</v>
      </c>
      <c r="O382">
        <v>-1.7000000000000001E-2</v>
      </c>
      <c r="P382">
        <v>2.5999999999999999E-3</v>
      </c>
      <c r="Q382">
        <v>-6.5384615384615392</v>
      </c>
      <c r="R382">
        <v>1.2999999999999999E-10</v>
      </c>
      <c r="S382">
        <v>-1.45948E-2</v>
      </c>
      <c r="T382">
        <v>1.8472899999999999E-3</v>
      </c>
      <c r="U382">
        <v>1.9E-13</v>
      </c>
      <c r="V382">
        <v>426824</v>
      </c>
      <c r="W382" s="49" t="s">
        <v>269</v>
      </c>
    </row>
    <row r="383" spans="1:23">
      <c r="A383" t="s">
        <v>429</v>
      </c>
      <c r="B383">
        <v>18</v>
      </c>
      <c r="C383">
        <v>47109955</v>
      </c>
      <c r="D383" t="s">
        <v>39</v>
      </c>
      <c r="E383" t="s">
        <v>47</v>
      </c>
      <c r="F383">
        <v>1.0999999999999999E-2</v>
      </c>
      <c r="G383">
        <v>8.3000000000000004E-2</v>
      </c>
      <c r="H383">
        <v>1.2999999999999999E-2</v>
      </c>
      <c r="I383">
        <v>6.384615384615385</v>
      </c>
      <c r="J383">
        <v>1.0999999999999999E-10</v>
      </c>
      <c r="K383">
        <v>0.26</v>
      </c>
      <c r="L383">
        <v>1.2E-2</v>
      </c>
      <c r="M383">
        <v>21.666666666666668</v>
      </c>
      <c r="N383">
        <v>1.6E-98</v>
      </c>
      <c r="O383">
        <v>5.0999999999999997E-2</v>
      </c>
      <c r="P383">
        <v>1.2999999999999999E-2</v>
      </c>
      <c r="Q383">
        <v>3.9230769230769229</v>
      </c>
      <c r="R383">
        <v>5.1999999999999997E-5</v>
      </c>
      <c r="S383">
        <v>8.1645099999999998E-3</v>
      </c>
      <c r="T383">
        <v>8.0723099999999992E-3</v>
      </c>
      <c r="U383">
        <v>0.34</v>
      </c>
      <c r="V383">
        <v>426824</v>
      </c>
      <c r="W383" s="49" t="s">
        <v>430</v>
      </c>
    </row>
    <row r="384" spans="1:23">
      <c r="A384" t="s">
        <v>618</v>
      </c>
      <c r="B384">
        <v>18</v>
      </c>
      <c r="C384">
        <v>47160953</v>
      </c>
      <c r="D384" t="s">
        <v>44</v>
      </c>
      <c r="E384" t="s">
        <v>39</v>
      </c>
      <c r="F384">
        <v>0.85</v>
      </c>
      <c r="G384">
        <v>0.02</v>
      </c>
      <c r="H384">
        <v>3.7000000000000002E-3</v>
      </c>
      <c r="I384">
        <v>5.4054054054054053</v>
      </c>
      <c r="J384">
        <v>3.2999999999999998E-8</v>
      </c>
      <c r="K384">
        <v>7.6999999999999999E-2</v>
      </c>
      <c r="L384">
        <v>3.5999999999999999E-3</v>
      </c>
      <c r="M384">
        <v>21.388888888888889</v>
      </c>
      <c r="N384">
        <v>1.2E-104</v>
      </c>
      <c r="O384">
        <v>6.4000000000000003E-3</v>
      </c>
      <c r="P384">
        <v>3.5999999999999999E-3</v>
      </c>
      <c r="Q384">
        <v>1.7777777777777779</v>
      </c>
      <c r="R384">
        <v>7.6999999999999999E-2</v>
      </c>
      <c r="S384">
        <v>1.16931E-3</v>
      </c>
      <c r="T384">
        <v>2.4403300000000001E-3</v>
      </c>
      <c r="U384">
        <v>0.55000000000000004</v>
      </c>
      <c r="V384">
        <v>426824</v>
      </c>
      <c r="W384" s="49" t="s">
        <v>619</v>
      </c>
    </row>
    <row r="385" spans="1:23">
      <c r="A385" t="s">
        <v>636</v>
      </c>
      <c r="B385">
        <v>19</v>
      </c>
      <c r="C385">
        <v>11202306</v>
      </c>
      <c r="D385" t="s">
        <v>44</v>
      </c>
      <c r="E385" t="s">
        <v>39</v>
      </c>
      <c r="F385">
        <v>0.11</v>
      </c>
      <c r="G385">
        <v>-0.21</v>
      </c>
      <c r="H385">
        <v>4.3E-3</v>
      </c>
      <c r="I385">
        <v>-48.837209302325583</v>
      </c>
      <c r="J385">
        <v>0</v>
      </c>
      <c r="K385">
        <v>2.4E-2</v>
      </c>
      <c r="L385">
        <v>4.1000000000000003E-3</v>
      </c>
      <c r="M385">
        <v>5.8536585365853657</v>
      </c>
      <c r="N385">
        <v>4.2999999999999996E-9</v>
      </c>
      <c r="O385">
        <v>-6.4000000000000003E-3</v>
      </c>
      <c r="P385">
        <v>4.1999999999999997E-3</v>
      </c>
      <c r="Q385">
        <v>-1.5238095238095239</v>
      </c>
      <c r="R385">
        <v>0.13</v>
      </c>
      <c r="S385">
        <v>3.6923300000000002E-3</v>
      </c>
      <c r="T385">
        <v>2.8712400000000002E-3</v>
      </c>
      <c r="U385">
        <v>0.18</v>
      </c>
      <c r="V385">
        <v>426824</v>
      </c>
      <c r="W385" s="49" t="s">
        <v>637</v>
      </c>
    </row>
    <row r="386" spans="1:23">
      <c r="A386" t="s">
        <v>655</v>
      </c>
      <c r="B386">
        <v>19</v>
      </c>
      <c r="C386">
        <v>11257018</v>
      </c>
      <c r="D386" t="s">
        <v>38</v>
      </c>
      <c r="E386" t="s">
        <v>44</v>
      </c>
      <c r="F386">
        <v>0.69</v>
      </c>
      <c r="G386">
        <v>2.4E-2</v>
      </c>
      <c r="H386">
        <v>3.2000000000000002E-3</v>
      </c>
      <c r="I386">
        <v>7.5</v>
      </c>
      <c r="J386">
        <v>2.2000000000000001E-14</v>
      </c>
      <c r="K386">
        <v>-9.7000000000000003E-3</v>
      </c>
      <c r="L386">
        <v>3.0999999999999999E-3</v>
      </c>
      <c r="M386">
        <v>-3.1290322580645165</v>
      </c>
      <c r="N386">
        <v>1.8E-3</v>
      </c>
      <c r="O386">
        <v>8.0000000000000002E-3</v>
      </c>
      <c r="P386">
        <v>3.0999999999999999E-3</v>
      </c>
      <c r="Q386">
        <v>2.5806451612903225</v>
      </c>
      <c r="R386">
        <v>1.0999999999999999E-2</v>
      </c>
      <c r="S386">
        <v>-4.1430499999999997E-3</v>
      </c>
      <c r="T386">
        <v>2.1326700000000001E-3</v>
      </c>
      <c r="U386">
        <v>0.21</v>
      </c>
      <c r="V386">
        <v>426824</v>
      </c>
      <c r="W386" s="49" t="s">
        <v>656</v>
      </c>
    </row>
    <row r="387" spans="1:23">
      <c r="A387" t="s">
        <v>550</v>
      </c>
      <c r="B387">
        <v>19</v>
      </c>
      <c r="C387">
        <v>11275139</v>
      </c>
      <c r="D387" t="s">
        <v>38</v>
      </c>
      <c r="E387" t="s">
        <v>47</v>
      </c>
      <c r="F387">
        <v>0.32</v>
      </c>
      <c r="G387">
        <v>4.8000000000000001E-2</v>
      </c>
      <c r="H387">
        <v>2.8E-3</v>
      </c>
      <c r="I387">
        <v>17.142857142857142</v>
      </c>
      <c r="J387">
        <v>2.5000000000000001E-63</v>
      </c>
      <c r="K387">
        <v>-1.2E-2</v>
      </c>
      <c r="L387">
        <v>2.7000000000000001E-3</v>
      </c>
      <c r="M387">
        <v>-4.4444444444444446</v>
      </c>
      <c r="N387">
        <v>1.5999999999999999E-5</v>
      </c>
      <c r="O387">
        <v>1.0999999999999999E-2</v>
      </c>
      <c r="P387">
        <v>2.8E-3</v>
      </c>
      <c r="Q387">
        <v>3.9285714285714284</v>
      </c>
      <c r="R387">
        <v>1.2999999999999999E-4</v>
      </c>
      <c r="S387">
        <v>-1.8573699999999999E-3</v>
      </c>
      <c r="T387">
        <v>1.9741099999999998E-3</v>
      </c>
      <c r="U387">
        <v>0.8</v>
      </c>
      <c r="V387">
        <v>426824</v>
      </c>
      <c r="W387" s="49" t="s">
        <v>551</v>
      </c>
    </row>
    <row r="388" spans="1:23">
      <c r="A388" t="s">
        <v>84</v>
      </c>
      <c r="B388">
        <v>19</v>
      </c>
      <c r="C388">
        <v>19379549</v>
      </c>
      <c r="D388" t="s">
        <v>44</v>
      </c>
      <c r="E388" t="s">
        <v>38</v>
      </c>
      <c r="F388">
        <v>7.3999999999999996E-2</v>
      </c>
      <c r="G388">
        <v>-0.1</v>
      </c>
      <c r="H388">
        <v>5.0000000000000001E-3</v>
      </c>
      <c r="I388">
        <v>-20</v>
      </c>
      <c r="J388">
        <v>6.5E-93</v>
      </c>
      <c r="K388">
        <v>1.4999999999999999E-2</v>
      </c>
      <c r="L388">
        <v>4.8999999999999998E-3</v>
      </c>
      <c r="M388">
        <v>3.0612244897959182</v>
      </c>
      <c r="N388">
        <v>2.0999999999999999E-3</v>
      </c>
      <c r="O388">
        <v>-0.12</v>
      </c>
      <c r="P388">
        <v>5.0000000000000001E-3</v>
      </c>
      <c r="Q388">
        <v>-24</v>
      </c>
      <c r="R388">
        <v>3.6999999999999999E-125</v>
      </c>
      <c r="S388">
        <v>7.5727099999999999E-3</v>
      </c>
      <c r="T388">
        <v>3.5222000000000001E-3</v>
      </c>
      <c r="U388">
        <v>6.6000000000000003E-2</v>
      </c>
      <c r="V388">
        <v>426824</v>
      </c>
      <c r="W388" s="49" t="s">
        <v>85</v>
      </c>
    </row>
    <row r="389" spans="1:23">
      <c r="A389" t="s">
        <v>174</v>
      </c>
      <c r="B389">
        <v>19</v>
      </c>
      <c r="C389">
        <v>45316588</v>
      </c>
      <c r="D389" t="s">
        <v>47</v>
      </c>
      <c r="E389" t="s">
        <v>39</v>
      </c>
      <c r="F389">
        <v>2.7E-2</v>
      </c>
      <c r="G389">
        <v>-0.27</v>
      </c>
      <c r="H389">
        <v>8.3999999999999995E-3</v>
      </c>
      <c r="I389">
        <v>-32.142857142857146</v>
      </c>
      <c r="J389">
        <v>7.5000000000000006E-232</v>
      </c>
      <c r="K389">
        <v>5.0999999999999997E-2</v>
      </c>
      <c r="L389">
        <v>8.0000000000000002E-3</v>
      </c>
      <c r="M389">
        <v>6.3749999999999991</v>
      </c>
      <c r="N389">
        <v>2.1E-10</v>
      </c>
      <c r="O389">
        <v>7.2999999999999995E-2</v>
      </c>
      <c r="P389">
        <v>8.2000000000000007E-3</v>
      </c>
      <c r="Q389">
        <v>8.902439024390242</v>
      </c>
      <c r="R389">
        <v>8.5E-19</v>
      </c>
      <c r="S389">
        <v>4.4243399999999997E-3</v>
      </c>
      <c r="T389">
        <v>5.1853999999999997E-3</v>
      </c>
      <c r="U389">
        <v>0.2</v>
      </c>
      <c r="V389">
        <v>426824</v>
      </c>
      <c r="W389" s="49" t="s">
        <v>175</v>
      </c>
    </row>
    <row r="390" spans="1:23">
      <c r="A390" t="s">
        <v>100</v>
      </c>
      <c r="B390">
        <v>19</v>
      </c>
      <c r="C390">
        <v>45395266</v>
      </c>
      <c r="D390" t="s">
        <v>47</v>
      </c>
      <c r="E390" t="s">
        <v>39</v>
      </c>
      <c r="F390">
        <v>0.63</v>
      </c>
      <c r="G390">
        <v>7.1999999999999995E-2</v>
      </c>
      <c r="H390">
        <v>2.7000000000000001E-3</v>
      </c>
      <c r="I390">
        <v>26.666666666666664</v>
      </c>
      <c r="J390">
        <v>2.4E-152</v>
      </c>
      <c r="K390">
        <v>-2.5999999999999999E-2</v>
      </c>
      <c r="L390">
        <v>2.5999999999999999E-3</v>
      </c>
      <c r="M390">
        <v>-10</v>
      </c>
      <c r="N390">
        <v>1E-22</v>
      </c>
      <c r="O390">
        <v>4.7E-2</v>
      </c>
      <c r="P390">
        <v>2.7000000000000001E-3</v>
      </c>
      <c r="Q390">
        <v>17.407407407407405</v>
      </c>
      <c r="R390">
        <v>3.2999999999999998E-68</v>
      </c>
      <c r="S390">
        <v>2.1835800000000001E-3</v>
      </c>
      <c r="T390">
        <v>1.89711E-3</v>
      </c>
      <c r="U390">
        <v>0.18</v>
      </c>
      <c r="V390">
        <v>426824</v>
      </c>
      <c r="W390" s="49" t="s">
        <v>101</v>
      </c>
    </row>
    <row r="391" spans="1:23">
      <c r="A391" t="s">
        <v>77</v>
      </c>
      <c r="B391">
        <v>19</v>
      </c>
      <c r="C391">
        <v>45415640</v>
      </c>
      <c r="D391" t="s">
        <v>47</v>
      </c>
      <c r="E391" t="s">
        <v>39</v>
      </c>
      <c r="F391">
        <v>0.11</v>
      </c>
      <c r="G391">
        <v>-0.32</v>
      </c>
      <c r="H391">
        <v>4.3E-3</v>
      </c>
      <c r="I391">
        <v>-74.418604651162795</v>
      </c>
      <c r="J391">
        <v>0</v>
      </c>
      <c r="K391">
        <v>0.04</v>
      </c>
      <c r="L391">
        <v>4.1999999999999997E-3</v>
      </c>
      <c r="M391">
        <v>9.5238095238095237</v>
      </c>
      <c r="N391">
        <v>1.1E-21</v>
      </c>
      <c r="O391">
        <v>0.12</v>
      </c>
      <c r="P391">
        <v>4.1999999999999997E-3</v>
      </c>
      <c r="Q391">
        <v>28.571428571428573</v>
      </c>
      <c r="R391">
        <v>6.3999999999999995E-162</v>
      </c>
      <c r="S391">
        <v>8.6880599999999992E-3</v>
      </c>
      <c r="T391">
        <v>2.9797000000000001E-3</v>
      </c>
      <c r="U391">
        <v>4.8999999999999998E-3</v>
      </c>
      <c r="V391">
        <v>426824</v>
      </c>
      <c r="W391" s="49" t="s">
        <v>75</v>
      </c>
    </row>
    <row r="392" spans="1:23">
      <c r="A392" t="s">
        <v>690</v>
      </c>
      <c r="B392">
        <v>19</v>
      </c>
      <c r="C392">
        <v>46181392</v>
      </c>
      <c r="D392" t="s">
        <v>38</v>
      </c>
      <c r="E392" t="s">
        <v>39</v>
      </c>
      <c r="F392">
        <v>0.2</v>
      </c>
      <c r="G392">
        <v>-1.9E-2</v>
      </c>
      <c r="H392">
        <v>3.3E-3</v>
      </c>
      <c r="I392">
        <v>-5.7575757575757578</v>
      </c>
      <c r="J392">
        <v>5.2000000000000002E-9</v>
      </c>
      <c r="K392">
        <v>-1.2E-2</v>
      </c>
      <c r="L392">
        <v>3.2000000000000002E-3</v>
      </c>
      <c r="M392">
        <v>-3.75</v>
      </c>
      <c r="N392">
        <v>1.6000000000000001E-4</v>
      </c>
      <c r="O392">
        <v>5.4999999999999997E-3</v>
      </c>
      <c r="P392">
        <v>3.2000000000000002E-3</v>
      </c>
      <c r="Q392">
        <v>1.7187499999999998</v>
      </c>
      <c r="R392">
        <v>8.7999999999999995E-2</v>
      </c>
      <c r="S392">
        <v>-3.3378499999999998E-3</v>
      </c>
      <c r="T392">
        <v>2.3447699999999999E-3</v>
      </c>
      <c r="U392">
        <v>4.9000000000000002E-2</v>
      </c>
      <c r="V392">
        <v>426824</v>
      </c>
      <c r="W392" s="49" t="s">
        <v>691</v>
      </c>
    </row>
    <row r="393" spans="1:23">
      <c r="A393" t="s">
        <v>270</v>
      </c>
      <c r="B393">
        <v>19</v>
      </c>
      <c r="C393">
        <v>49206417</v>
      </c>
      <c r="D393" t="s">
        <v>39</v>
      </c>
      <c r="E393" t="s">
        <v>47</v>
      </c>
      <c r="F393">
        <v>0.45</v>
      </c>
      <c r="G393">
        <v>2.8000000000000001E-2</v>
      </c>
      <c r="H393">
        <v>2.8E-3</v>
      </c>
      <c r="I393">
        <v>10</v>
      </c>
      <c r="J393">
        <v>1.3999999999999999E-23</v>
      </c>
      <c r="K393">
        <v>-7.4000000000000003E-3</v>
      </c>
      <c r="L393">
        <v>2.7000000000000001E-3</v>
      </c>
      <c r="M393">
        <v>-2.7407407407407409</v>
      </c>
      <c r="N393">
        <v>6.7999999999999996E-3</v>
      </c>
      <c r="O393">
        <v>1.7999999999999999E-2</v>
      </c>
      <c r="P393">
        <v>2.8E-3</v>
      </c>
      <c r="Q393">
        <v>6.4285714285714279</v>
      </c>
      <c r="R393">
        <v>1.8E-10</v>
      </c>
      <c r="S393">
        <v>-5.2873299999999998E-3</v>
      </c>
      <c r="T393">
        <v>1.86283E-3</v>
      </c>
      <c r="U393">
        <v>1.9E-2</v>
      </c>
      <c r="V393">
        <v>426824</v>
      </c>
      <c r="W393" s="49" t="s">
        <v>271</v>
      </c>
    </row>
    <row r="394" spans="1:23">
      <c r="A394" t="s">
        <v>236</v>
      </c>
      <c r="B394">
        <v>19</v>
      </c>
      <c r="C394">
        <v>49232226</v>
      </c>
      <c r="D394" t="s">
        <v>47</v>
      </c>
      <c r="E394" t="s">
        <v>39</v>
      </c>
      <c r="F394">
        <v>0.47</v>
      </c>
      <c r="G394">
        <v>2.5999999999999999E-2</v>
      </c>
      <c r="H394">
        <v>2.8999999999999998E-3</v>
      </c>
      <c r="I394">
        <v>8.9655172413793114</v>
      </c>
      <c r="J394">
        <v>3.5000000000000002E-19</v>
      </c>
      <c r="K394">
        <v>-4.7999999999999996E-3</v>
      </c>
      <c r="L394">
        <v>2.8E-3</v>
      </c>
      <c r="M394">
        <v>-1.7142857142857142</v>
      </c>
      <c r="N394">
        <v>8.3000000000000004E-2</v>
      </c>
      <c r="O394">
        <v>1.9E-2</v>
      </c>
      <c r="P394">
        <v>2.8E-3</v>
      </c>
      <c r="Q394">
        <v>6.7857142857142856</v>
      </c>
      <c r="R394">
        <v>4.7999999999999997E-12</v>
      </c>
      <c r="S394">
        <v>-3.4197400000000001E-3</v>
      </c>
      <c r="T394">
        <v>1.86622E-3</v>
      </c>
      <c r="U394">
        <v>0.14000000000000001</v>
      </c>
      <c r="V394">
        <v>426824</v>
      </c>
      <c r="W394" s="49" t="s">
        <v>237</v>
      </c>
    </row>
    <row r="395" spans="1:23">
      <c r="A395" t="s">
        <v>524</v>
      </c>
      <c r="B395">
        <v>20</v>
      </c>
      <c r="C395">
        <v>12962718</v>
      </c>
      <c r="D395" t="s">
        <v>39</v>
      </c>
      <c r="E395" t="s">
        <v>47</v>
      </c>
      <c r="F395">
        <v>0.64</v>
      </c>
      <c r="G395">
        <v>1.9E-2</v>
      </c>
      <c r="H395">
        <v>2.8E-3</v>
      </c>
      <c r="I395">
        <v>6.7857142857142856</v>
      </c>
      <c r="J395">
        <v>3.9999999999999998E-11</v>
      </c>
      <c r="K395">
        <v>7.1999999999999998E-3</v>
      </c>
      <c r="L395">
        <v>2.7000000000000001E-3</v>
      </c>
      <c r="M395">
        <v>2.6666666666666665</v>
      </c>
      <c r="N395">
        <v>8.5000000000000006E-3</v>
      </c>
      <c r="O395">
        <v>-1.2E-2</v>
      </c>
      <c r="P395">
        <v>2.8E-3</v>
      </c>
      <c r="Q395">
        <v>-4.2857142857142856</v>
      </c>
      <c r="R395">
        <v>1.2E-5</v>
      </c>
      <c r="S395">
        <v>-5.2533099999999998E-3</v>
      </c>
      <c r="T395">
        <v>1.8974700000000001E-3</v>
      </c>
      <c r="U395">
        <v>0.05</v>
      </c>
      <c r="V395">
        <v>426824</v>
      </c>
      <c r="W395" s="49" t="s">
        <v>525</v>
      </c>
    </row>
    <row r="396" spans="1:23">
      <c r="A396" t="s">
        <v>682</v>
      </c>
      <c r="B396">
        <v>20</v>
      </c>
      <c r="C396">
        <v>17596155</v>
      </c>
      <c r="D396" t="s">
        <v>47</v>
      </c>
      <c r="E396" t="s">
        <v>38</v>
      </c>
      <c r="F396">
        <v>0.17</v>
      </c>
      <c r="G396">
        <v>1.9E-2</v>
      </c>
      <c r="H396">
        <v>3.5000000000000001E-3</v>
      </c>
      <c r="I396">
        <v>5.4285714285714279</v>
      </c>
      <c r="J396">
        <v>3.5999999999999998E-8</v>
      </c>
      <c r="K396">
        <v>-0.02</v>
      </c>
      <c r="L396">
        <v>3.3999999999999998E-3</v>
      </c>
      <c r="M396">
        <v>-5.882352941176471</v>
      </c>
      <c r="N396">
        <v>7.2E-9</v>
      </c>
      <c r="O396">
        <v>3.3999999999999998E-3</v>
      </c>
      <c r="P396">
        <v>3.5000000000000001E-3</v>
      </c>
      <c r="Q396">
        <v>0.97142857142857131</v>
      </c>
      <c r="R396">
        <v>0.33</v>
      </c>
      <c r="S396">
        <v>3.7561000000000001E-3</v>
      </c>
      <c r="T396">
        <v>2.5587700000000001E-3</v>
      </c>
      <c r="U396">
        <v>0.25</v>
      </c>
      <c r="V396">
        <v>426824</v>
      </c>
      <c r="W396" s="49" t="s">
        <v>683</v>
      </c>
    </row>
    <row r="397" spans="1:23">
      <c r="A397" t="s">
        <v>548</v>
      </c>
      <c r="B397">
        <v>20</v>
      </c>
      <c r="C397">
        <v>34116282</v>
      </c>
      <c r="D397" t="s">
        <v>38</v>
      </c>
      <c r="E397" t="s">
        <v>44</v>
      </c>
      <c r="F397">
        <v>0.18</v>
      </c>
      <c r="G397">
        <v>-2.4E-2</v>
      </c>
      <c r="H397">
        <v>3.5000000000000001E-3</v>
      </c>
      <c r="I397">
        <v>-6.8571428571428568</v>
      </c>
      <c r="J397">
        <v>1.5E-11</v>
      </c>
      <c r="K397">
        <v>-3.8999999999999998E-3</v>
      </c>
      <c r="L397">
        <v>3.3999999999999998E-3</v>
      </c>
      <c r="M397">
        <v>-1.1470588235294117</v>
      </c>
      <c r="N397">
        <v>0.25</v>
      </c>
      <c r="O397">
        <v>-1.2999999999999999E-2</v>
      </c>
      <c r="P397">
        <v>3.3999999999999998E-3</v>
      </c>
      <c r="Q397">
        <v>-3.8235294117647061</v>
      </c>
      <c r="R397">
        <v>1.2E-4</v>
      </c>
      <c r="S397">
        <v>-2.96277E-3</v>
      </c>
      <c r="T397">
        <v>2.6051400000000001E-3</v>
      </c>
      <c r="U397">
        <v>0.24</v>
      </c>
      <c r="V397">
        <v>426824</v>
      </c>
      <c r="W397" s="49" t="s">
        <v>549</v>
      </c>
    </row>
    <row r="398" spans="1:23">
      <c r="A398" t="s">
        <v>591</v>
      </c>
      <c r="B398">
        <v>20</v>
      </c>
      <c r="C398">
        <v>39154095</v>
      </c>
      <c r="D398" t="s">
        <v>39</v>
      </c>
      <c r="E398" t="s">
        <v>47</v>
      </c>
      <c r="F398">
        <v>0.39</v>
      </c>
      <c r="G398">
        <v>-2.4E-2</v>
      </c>
      <c r="H398">
        <v>2.7000000000000001E-3</v>
      </c>
      <c r="I398">
        <v>-8.8888888888888893</v>
      </c>
      <c r="J398">
        <v>8.1000000000000002E-19</v>
      </c>
      <c r="K398">
        <v>3.7000000000000002E-3</v>
      </c>
      <c r="L398">
        <v>2.5999999999999999E-3</v>
      </c>
      <c r="M398">
        <v>1.4230769230769231</v>
      </c>
      <c r="N398">
        <v>0.15</v>
      </c>
      <c r="O398">
        <v>-8.6E-3</v>
      </c>
      <c r="P398">
        <v>2.7000000000000001E-3</v>
      </c>
      <c r="Q398">
        <v>-3.1851851851851851</v>
      </c>
      <c r="R398">
        <v>1.2999999999999999E-3</v>
      </c>
      <c r="S398">
        <v>-2.5738699999999998E-3</v>
      </c>
      <c r="T398" t="s">
        <v>592</v>
      </c>
      <c r="U398">
        <v>0.96</v>
      </c>
      <c r="V398">
        <v>426824</v>
      </c>
      <c r="W398" s="49" t="s">
        <v>593</v>
      </c>
    </row>
    <row r="399" spans="1:23">
      <c r="A399" t="s">
        <v>507</v>
      </c>
      <c r="B399">
        <v>20</v>
      </c>
      <c r="C399">
        <v>39672618</v>
      </c>
      <c r="D399" t="s">
        <v>47</v>
      </c>
      <c r="E399" t="s">
        <v>44</v>
      </c>
      <c r="F399">
        <v>0.51</v>
      </c>
      <c r="G399">
        <v>3.5000000000000003E-2</v>
      </c>
      <c r="H399">
        <v>2.7000000000000001E-3</v>
      </c>
      <c r="I399">
        <v>12.962962962962964</v>
      </c>
      <c r="J399">
        <v>5.6000000000000003E-39</v>
      </c>
      <c r="K399">
        <v>3.8E-3</v>
      </c>
      <c r="L399">
        <v>2.5999999999999999E-3</v>
      </c>
      <c r="M399">
        <v>1.4615384615384617</v>
      </c>
      <c r="N399">
        <v>0.15</v>
      </c>
      <c r="O399">
        <v>1.2999999999999999E-2</v>
      </c>
      <c r="P399">
        <v>2.7000000000000001E-3</v>
      </c>
      <c r="Q399">
        <v>4.814814814814814</v>
      </c>
      <c r="R399">
        <v>4.5999999999999999E-7</v>
      </c>
      <c r="S399">
        <v>-1.20614E-2</v>
      </c>
      <c r="T399">
        <v>1.8581299999999999E-3</v>
      </c>
      <c r="U399">
        <v>6.1000000000000004E-8</v>
      </c>
      <c r="V399">
        <v>426824</v>
      </c>
      <c r="W399" s="49" t="s">
        <v>508</v>
      </c>
    </row>
    <row r="400" spans="1:23">
      <c r="A400" t="s">
        <v>730</v>
      </c>
      <c r="B400">
        <v>20</v>
      </c>
      <c r="C400">
        <v>43042364</v>
      </c>
      <c r="D400" t="s">
        <v>44</v>
      </c>
      <c r="E400" t="s">
        <v>38</v>
      </c>
      <c r="F400">
        <v>3.1E-2</v>
      </c>
      <c r="G400">
        <v>-5.3999999999999999E-2</v>
      </c>
      <c r="H400">
        <v>7.6E-3</v>
      </c>
      <c r="I400">
        <v>-7.1052631578947372</v>
      </c>
      <c r="J400">
        <v>8.5000000000000001E-13</v>
      </c>
      <c r="K400">
        <v>-0.14000000000000001</v>
      </c>
      <c r="L400">
        <v>7.3000000000000001E-3</v>
      </c>
      <c r="M400">
        <v>-19.178082191780824</v>
      </c>
      <c r="N400">
        <v>1.5999999999999999E-81</v>
      </c>
      <c r="O400">
        <v>4.3E-3</v>
      </c>
      <c r="P400">
        <v>7.4999999999999997E-3</v>
      </c>
      <c r="Q400">
        <v>0.57333333333333336</v>
      </c>
      <c r="R400">
        <v>0.56000000000000005</v>
      </c>
      <c r="S400">
        <v>1.01569E-2</v>
      </c>
      <c r="T400">
        <v>5.3160400000000002E-3</v>
      </c>
      <c r="U400">
        <v>7.6999999999999999E-2</v>
      </c>
      <c r="V400">
        <v>426824</v>
      </c>
      <c r="W400" s="49" t="s">
        <v>731</v>
      </c>
    </row>
    <row r="401" spans="1:26">
      <c r="A401" t="s">
        <v>668</v>
      </c>
      <c r="B401">
        <v>22</v>
      </c>
      <c r="C401">
        <v>35660875</v>
      </c>
      <c r="D401" t="s">
        <v>44</v>
      </c>
      <c r="E401" t="s">
        <v>39</v>
      </c>
      <c r="F401">
        <v>0.62</v>
      </c>
      <c r="G401">
        <v>-1.6E-2</v>
      </c>
      <c r="H401">
        <v>2.8999999999999998E-3</v>
      </c>
      <c r="I401">
        <v>-5.5172413793103452</v>
      </c>
      <c r="J401">
        <v>4.6999999999999997E-8</v>
      </c>
      <c r="K401">
        <v>-1.4E-3</v>
      </c>
      <c r="L401">
        <v>2.8E-3</v>
      </c>
      <c r="M401">
        <v>-0.5</v>
      </c>
      <c r="N401">
        <v>0.62</v>
      </c>
      <c r="O401">
        <v>-6.7000000000000002E-3</v>
      </c>
      <c r="P401">
        <v>2.8999999999999998E-3</v>
      </c>
      <c r="Q401">
        <v>-2.3103448275862073</v>
      </c>
      <c r="R401">
        <v>0.02</v>
      </c>
      <c r="S401">
        <v>-2.50672E-3</v>
      </c>
      <c r="T401">
        <v>1.9473400000000001E-3</v>
      </c>
      <c r="U401">
        <v>0.18</v>
      </c>
      <c r="V401">
        <v>426824</v>
      </c>
      <c r="W401" s="49" t="s">
        <v>669</v>
      </c>
    </row>
    <row r="402" spans="1:26">
      <c r="A402" t="s">
        <v>303</v>
      </c>
      <c r="B402">
        <v>22</v>
      </c>
      <c r="C402">
        <v>44324727</v>
      </c>
      <c r="D402" t="s">
        <v>39</v>
      </c>
      <c r="E402" t="s">
        <v>38</v>
      </c>
      <c r="F402">
        <v>0.23</v>
      </c>
      <c r="G402">
        <v>-1.7999999999999999E-2</v>
      </c>
      <c r="H402">
        <v>3.0999999999999999E-3</v>
      </c>
      <c r="I402">
        <v>-5.806451612903226</v>
      </c>
      <c r="J402">
        <v>1E-8</v>
      </c>
      <c r="K402">
        <v>-1.2E-2</v>
      </c>
      <c r="L402">
        <v>3.0000000000000001E-3</v>
      </c>
      <c r="M402">
        <v>-4</v>
      </c>
      <c r="N402">
        <v>6.9999999999999994E-5</v>
      </c>
      <c r="O402">
        <v>-1.7999999999999999E-2</v>
      </c>
      <c r="P402">
        <v>3.0999999999999999E-3</v>
      </c>
      <c r="Q402">
        <v>-5.806451612903226</v>
      </c>
      <c r="R402">
        <v>4.2999999999999996E-9</v>
      </c>
      <c r="S402">
        <v>-2.9079900000000001E-4</v>
      </c>
      <c r="T402">
        <v>2.2551799999999999E-3</v>
      </c>
      <c r="U402">
        <v>0.56999999999999995</v>
      </c>
      <c r="V402">
        <v>426824</v>
      </c>
      <c r="W402" s="49" t="s">
        <v>304</v>
      </c>
    </row>
    <row r="403" spans="1:26">
      <c r="A403" s="6" t="s">
        <v>560</v>
      </c>
      <c r="B403" s="6">
        <v>22</v>
      </c>
      <c r="C403" s="6">
        <v>46627780</v>
      </c>
      <c r="D403" s="6" t="s">
        <v>44</v>
      </c>
      <c r="E403" s="6" t="s">
        <v>38</v>
      </c>
      <c r="F403" s="6">
        <v>5.0000000000000001E-3</v>
      </c>
      <c r="G403" s="6">
        <v>0.12</v>
      </c>
      <c r="H403" s="6">
        <v>1.9E-2</v>
      </c>
      <c r="I403" s="6">
        <v>6.3157894736842106</v>
      </c>
      <c r="J403" s="6">
        <v>3.4000000000000001E-10</v>
      </c>
      <c r="K403" s="6">
        <v>-1.6000000000000001E-3</v>
      </c>
      <c r="L403" s="6">
        <v>1.7999999999999999E-2</v>
      </c>
      <c r="M403" s="6">
        <v>-8.8888888888888906E-2</v>
      </c>
      <c r="N403" s="6">
        <v>0.93</v>
      </c>
      <c r="O403" s="6">
        <v>6.8000000000000005E-2</v>
      </c>
      <c r="P403" s="6">
        <v>1.9E-2</v>
      </c>
      <c r="Q403" s="6">
        <v>3.5789473684210531</v>
      </c>
      <c r="R403" s="6">
        <v>2.5000000000000001E-4</v>
      </c>
      <c r="S403" s="6">
        <v>-1.8895599999999999E-2</v>
      </c>
      <c r="T403" s="6">
        <v>1.294E-2</v>
      </c>
      <c r="U403" s="6">
        <v>0.43</v>
      </c>
      <c r="V403" s="6">
        <v>426824</v>
      </c>
      <c r="W403" s="50" t="s">
        <v>561</v>
      </c>
      <c r="X403" s="6"/>
      <c r="Y403" s="6"/>
      <c r="Z403" s="6"/>
    </row>
    <row r="405" spans="1:26">
      <c r="A405" t="s">
        <v>1637</v>
      </c>
    </row>
  </sheetData>
  <autoFilter ref="A3:Z403" xr:uid="{00000000-0009-0000-0000-000000000000}">
    <sortState ref="A4:Z403">
      <sortCondition ref="X3:X403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35"/>
  <sheetViews>
    <sheetView workbookViewId="0">
      <selection activeCell="D21" sqref="D21"/>
    </sheetView>
  </sheetViews>
  <sheetFormatPr baseColWidth="10" defaultColWidth="11" defaultRowHeight="16"/>
  <cols>
    <col min="2" max="2" width="29.5" bestFit="1" customWidth="1"/>
    <col min="3" max="3" width="39" customWidth="1"/>
  </cols>
  <sheetData>
    <row r="1" spans="1:29">
      <c r="A1" s="7" t="s">
        <v>1671</v>
      </c>
      <c r="L1" s="72"/>
      <c r="M1" s="72"/>
      <c r="N1" s="72"/>
      <c r="O1" s="72"/>
      <c r="P1" s="72"/>
      <c r="Q1" s="72"/>
      <c r="R1" s="72"/>
      <c r="S1" s="72"/>
      <c r="V1" s="72"/>
      <c r="W1" s="72"/>
      <c r="X1" s="72"/>
      <c r="Y1" s="72"/>
      <c r="Z1" s="72"/>
      <c r="AA1" s="72"/>
      <c r="AB1" s="72"/>
      <c r="AC1" s="72"/>
    </row>
    <row r="2" spans="1:29">
      <c r="K2" s="2"/>
      <c r="L2" s="2"/>
      <c r="M2" s="2"/>
      <c r="N2" s="2"/>
      <c r="O2" s="2"/>
      <c r="P2" s="2"/>
      <c r="Q2" s="2"/>
      <c r="R2" s="2"/>
      <c r="S2" s="2"/>
      <c r="U2" s="2"/>
      <c r="V2" s="2"/>
      <c r="W2" s="2"/>
      <c r="X2" s="2"/>
      <c r="Y2" s="2"/>
      <c r="Z2" s="2"/>
      <c r="AA2" s="2"/>
      <c r="AB2" s="2"/>
      <c r="AC2" s="2"/>
    </row>
    <row r="3" spans="1:29">
      <c r="A3" s="27" t="s">
        <v>1</v>
      </c>
      <c r="B3" s="27" t="s">
        <v>0</v>
      </c>
      <c r="C3" s="27" t="s">
        <v>2</v>
      </c>
      <c r="D3" s="27" t="s">
        <v>3</v>
      </c>
      <c r="E3" s="27" t="s">
        <v>4</v>
      </c>
      <c r="F3" s="27" t="s">
        <v>5</v>
      </c>
      <c r="G3" s="27" t="s">
        <v>6</v>
      </c>
      <c r="H3" s="47" t="s">
        <v>1608</v>
      </c>
      <c r="I3" s="47" t="s">
        <v>1609</v>
      </c>
      <c r="J3" s="77" t="s">
        <v>1590</v>
      </c>
      <c r="K3" s="78" t="s">
        <v>1634</v>
      </c>
      <c r="L3" s="27" t="s">
        <v>1635</v>
      </c>
      <c r="U3" s="1"/>
    </row>
    <row r="4" spans="1:29">
      <c r="A4" t="s">
        <v>1599</v>
      </c>
      <c r="B4" t="s">
        <v>1606</v>
      </c>
      <c r="C4" t="s">
        <v>7</v>
      </c>
      <c r="D4">
        <v>394</v>
      </c>
      <c r="E4">
        <v>-6.6786172849762099E-2</v>
      </c>
      <c r="F4">
        <v>2.3636794430651701E-2</v>
      </c>
      <c r="G4">
        <v>4.9618776410808698E-3</v>
      </c>
      <c r="H4" s="28">
        <f t="shared" ref="H4:H9" si="0">E4-1.96*F4</f>
        <v>-0.11311428993383943</v>
      </c>
      <c r="I4" s="29">
        <f t="shared" ref="I4:I9" si="1">E4+1.96*F4</f>
        <v>-2.0458055765684768E-2</v>
      </c>
      <c r="J4" s="66">
        <v>536.04459999999995</v>
      </c>
      <c r="K4" s="66">
        <v>392</v>
      </c>
      <c r="L4" s="67">
        <v>1.6963110000000001E-6</v>
      </c>
      <c r="U4" s="4"/>
    </row>
    <row r="5" spans="1:29">
      <c r="A5" t="s">
        <v>1599</v>
      </c>
      <c r="B5" t="s">
        <v>1606</v>
      </c>
      <c r="C5" t="s">
        <v>9</v>
      </c>
      <c r="D5">
        <v>394</v>
      </c>
      <c r="E5">
        <v>-3.05314023307936E-2</v>
      </c>
      <c r="F5">
        <v>1.3064675087955099E-2</v>
      </c>
      <c r="G5">
        <v>1.9442142767604101E-2</v>
      </c>
      <c r="H5" s="28">
        <f t="shared" si="0"/>
        <v>-5.6138165503185594E-2</v>
      </c>
      <c r="I5" s="29">
        <f t="shared" si="1"/>
        <v>-4.9246391584016058E-3</v>
      </c>
      <c r="J5" s="66">
        <v>540.66470000000004</v>
      </c>
      <c r="K5" s="66">
        <v>393</v>
      </c>
      <c r="L5" s="67">
        <v>1.0395270000000001E-6</v>
      </c>
    </row>
    <row r="6" spans="1:29">
      <c r="A6" t="s">
        <v>1599</v>
      </c>
      <c r="B6" t="s">
        <v>1606</v>
      </c>
      <c r="C6" t="s">
        <v>8</v>
      </c>
      <c r="D6">
        <v>394</v>
      </c>
      <c r="E6">
        <v>-4.4748871601623497E-2</v>
      </c>
      <c r="F6">
        <v>2.4385154744482301E-2</v>
      </c>
      <c r="G6">
        <v>6.6492853654116196E-2</v>
      </c>
      <c r="H6" s="28">
        <f t="shared" si="0"/>
        <v>-9.2543774900808812E-2</v>
      </c>
      <c r="I6" s="29">
        <f t="shared" si="1"/>
        <v>3.0460316975618115E-3</v>
      </c>
      <c r="J6" s="66" t="s">
        <v>1636</v>
      </c>
      <c r="K6" s="66" t="s">
        <v>1636</v>
      </c>
      <c r="L6" s="67" t="s">
        <v>1636</v>
      </c>
      <c r="O6" s="3"/>
      <c r="P6" s="3"/>
      <c r="Q6" s="3"/>
      <c r="W6" s="3"/>
      <c r="Z6" s="3"/>
    </row>
    <row r="7" spans="1:29">
      <c r="A7" t="s">
        <v>1599</v>
      </c>
      <c r="B7" t="s">
        <v>1605</v>
      </c>
      <c r="C7" t="s">
        <v>7</v>
      </c>
      <c r="D7">
        <v>389</v>
      </c>
      <c r="E7">
        <v>-9.5393132092473007E-3</v>
      </c>
      <c r="F7">
        <v>2.50056367927604E-2</v>
      </c>
      <c r="G7">
        <v>0.70305163711949203</v>
      </c>
      <c r="H7" s="28">
        <f t="shared" si="0"/>
        <v>-5.8550361323057687E-2</v>
      </c>
      <c r="I7" s="29">
        <f t="shared" si="1"/>
        <v>3.9471734904563086E-2</v>
      </c>
      <c r="J7" s="66">
        <v>685.50250000000005</v>
      </c>
      <c r="K7" s="66">
        <v>387</v>
      </c>
      <c r="L7" s="67">
        <v>6.1708899999999995E-19</v>
      </c>
      <c r="W7" s="3"/>
      <c r="Z7" s="3"/>
    </row>
    <row r="8" spans="1:29">
      <c r="A8" t="s">
        <v>1599</v>
      </c>
      <c r="B8" t="s">
        <v>1605</v>
      </c>
      <c r="C8" t="s">
        <v>9</v>
      </c>
      <c r="D8">
        <v>389</v>
      </c>
      <c r="E8">
        <v>-2.0927711556821899E-2</v>
      </c>
      <c r="F8">
        <v>1.3674055691231399E-2</v>
      </c>
      <c r="G8">
        <v>0.125900803771446</v>
      </c>
      <c r="H8" s="28">
        <f t="shared" si="0"/>
        <v>-4.7728860711635443E-2</v>
      </c>
      <c r="I8" s="29">
        <f t="shared" si="1"/>
        <v>5.8734375979916445E-3</v>
      </c>
      <c r="J8" s="66">
        <v>686.02700000000004</v>
      </c>
      <c r="K8" s="66">
        <v>388</v>
      </c>
      <c r="L8" s="67">
        <v>7.3449110000000001E-19</v>
      </c>
    </row>
    <row r="9" spans="1:29">
      <c r="A9" t="s">
        <v>1599</v>
      </c>
      <c r="B9" t="s">
        <v>1605</v>
      </c>
      <c r="C9" t="s">
        <v>8</v>
      </c>
      <c r="D9">
        <v>389</v>
      </c>
      <c r="E9">
        <v>2.1139815205820701E-3</v>
      </c>
      <c r="F9">
        <v>2.2210823842084702E-2</v>
      </c>
      <c r="G9">
        <v>0.92417345379633897</v>
      </c>
      <c r="H9" s="28">
        <f t="shared" si="0"/>
        <v>-4.1419233209903941E-2</v>
      </c>
      <c r="I9" s="29">
        <f t="shared" si="1"/>
        <v>4.5647196251068084E-2</v>
      </c>
      <c r="J9" s="66" t="s">
        <v>1636</v>
      </c>
      <c r="K9" s="66" t="s">
        <v>1636</v>
      </c>
      <c r="L9" s="67" t="s">
        <v>1636</v>
      </c>
    </row>
    <row r="10" spans="1:29">
      <c r="A10" t="s">
        <v>1599</v>
      </c>
      <c r="B10" t="s">
        <v>1607</v>
      </c>
      <c r="C10" t="s">
        <v>7</v>
      </c>
      <c r="D10">
        <v>396</v>
      </c>
      <c r="E10">
        <v>-1.6845847920855E-2</v>
      </c>
      <c r="F10">
        <v>2.30006668836556E-2</v>
      </c>
      <c r="G10">
        <v>0.46435568687915502</v>
      </c>
      <c r="H10" s="28">
        <f t="shared" ref="H10:H12" si="2">E10-1.96*F10</f>
        <v>-6.1927155012819972E-2</v>
      </c>
      <c r="I10" s="29">
        <f t="shared" ref="I10:I12" si="3">E10+1.96*F10</f>
        <v>2.8235459171109971E-2</v>
      </c>
      <c r="J10" s="66">
        <v>633.81029999999998</v>
      </c>
      <c r="K10" s="66">
        <v>394</v>
      </c>
      <c r="L10" s="67">
        <v>1.8156830000000001E-13</v>
      </c>
    </row>
    <row r="11" spans="1:29">
      <c r="A11" t="s">
        <v>1599</v>
      </c>
      <c r="B11" t="s">
        <v>1607</v>
      </c>
      <c r="C11" t="s">
        <v>9</v>
      </c>
      <c r="D11">
        <v>396</v>
      </c>
      <c r="E11">
        <v>1.4318805581534E-2</v>
      </c>
      <c r="F11">
        <v>1.27069691156455E-2</v>
      </c>
      <c r="G11">
        <v>0.25980732291498099</v>
      </c>
      <c r="H11" s="28">
        <f t="shared" si="2"/>
        <v>-1.0586853885131179E-2</v>
      </c>
      <c r="I11" s="29">
        <f t="shared" si="3"/>
        <v>3.9224465048199181E-2</v>
      </c>
      <c r="J11" s="66">
        <v>638.05319999999995</v>
      </c>
      <c r="K11" s="66">
        <v>395</v>
      </c>
      <c r="L11" s="67">
        <v>1.018184E-13</v>
      </c>
    </row>
    <row r="12" spans="1:29">
      <c r="A12" s="6" t="s">
        <v>1599</v>
      </c>
      <c r="B12" s="6" t="s">
        <v>1607</v>
      </c>
      <c r="C12" s="6" t="s">
        <v>8</v>
      </c>
      <c r="D12" s="6">
        <v>396</v>
      </c>
      <c r="E12" s="6">
        <v>-7.4391444419032102E-3</v>
      </c>
      <c r="F12" s="6">
        <v>2.2558278027495899E-2</v>
      </c>
      <c r="G12" s="6">
        <v>0.74157037047983299</v>
      </c>
      <c r="H12" s="70">
        <f t="shared" si="2"/>
        <v>-5.165336937579517E-2</v>
      </c>
      <c r="I12" s="71">
        <f t="shared" si="3"/>
        <v>3.677508049198875E-2</v>
      </c>
      <c r="J12" s="75" t="s">
        <v>1636</v>
      </c>
      <c r="K12" s="75" t="s">
        <v>1636</v>
      </c>
      <c r="L12" s="76" t="s">
        <v>1636</v>
      </c>
    </row>
    <row r="14" spans="1:29">
      <c r="A14" s="30" t="s">
        <v>1668</v>
      </c>
    </row>
    <row r="17" spans="1:9">
      <c r="C17" s="66"/>
      <c r="D17" s="66"/>
      <c r="E17" s="66"/>
      <c r="F17" s="66"/>
      <c r="G17" s="66"/>
      <c r="H17" s="66"/>
      <c r="I17" s="67"/>
    </row>
    <row r="18" spans="1:9">
      <c r="A18" s="66"/>
      <c r="C18" s="66"/>
      <c r="D18" s="66"/>
      <c r="E18" s="66"/>
      <c r="F18" s="66"/>
      <c r="G18" s="66"/>
      <c r="H18" s="66"/>
      <c r="I18" s="67"/>
    </row>
    <row r="19" spans="1:9">
      <c r="A19" s="86"/>
      <c r="B19" s="86"/>
      <c r="C19" s="66"/>
      <c r="D19" s="66"/>
      <c r="E19" s="66"/>
      <c r="F19" s="66"/>
      <c r="G19" s="66"/>
      <c r="H19" s="66"/>
      <c r="I19" s="67"/>
    </row>
    <row r="20" spans="1:9">
      <c r="A20" s="86"/>
      <c r="B20" s="86"/>
      <c r="C20" s="66"/>
      <c r="D20" s="66"/>
      <c r="E20" s="66"/>
      <c r="F20" s="66"/>
      <c r="G20" s="66"/>
      <c r="H20" s="66"/>
      <c r="I20" s="67"/>
    </row>
    <row r="21" spans="1:9">
      <c r="A21" s="74"/>
      <c r="B21" s="66"/>
      <c r="C21" s="66"/>
      <c r="D21" s="66"/>
      <c r="E21" s="66"/>
      <c r="F21" s="66"/>
      <c r="G21" s="66"/>
      <c r="H21" s="66"/>
      <c r="I21" s="67"/>
    </row>
    <row r="22" spans="1:9">
      <c r="A22" s="74"/>
      <c r="B22" s="66"/>
      <c r="C22" s="66"/>
      <c r="D22" s="66"/>
      <c r="E22" s="66"/>
      <c r="F22" s="66"/>
      <c r="G22" s="66"/>
      <c r="H22" s="66"/>
      <c r="I22" s="67"/>
    </row>
    <row r="23" spans="1:9">
      <c r="A23" s="74"/>
      <c r="B23" s="66"/>
    </row>
    <row r="24" spans="1:9">
      <c r="A24" s="74"/>
      <c r="B24" s="66"/>
      <c r="C24" s="66"/>
      <c r="D24" s="66"/>
      <c r="E24" s="66"/>
      <c r="F24" s="66"/>
      <c r="G24" s="66"/>
      <c r="H24" s="66"/>
      <c r="I24" s="67"/>
    </row>
    <row r="25" spans="1:9">
      <c r="A25" s="74"/>
      <c r="B25" s="66"/>
      <c r="C25" s="66"/>
      <c r="D25" s="66"/>
      <c r="E25" s="66"/>
      <c r="F25" s="66"/>
      <c r="G25" s="66"/>
      <c r="H25" s="66"/>
      <c r="I25" s="67"/>
    </row>
    <row r="26" spans="1:9">
      <c r="A26" s="74"/>
      <c r="B26" s="66"/>
      <c r="C26" s="66"/>
      <c r="D26" s="66"/>
      <c r="E26" s="66"/>
      <c r="F26" s="66"/>
      <c r="G26" s="66"/>
      <c r="H26" s="66"/>
      <c r="I26" s="67"/>
    </row>
    <row r="27" spans="1:9">
      <c r="A27" s="74"/>
      <c r="B27" s="66"/>
    </row>
    <row r="28" spans="1:9">
      <c r="A28" s="74"/>
      <c r="B28" s="66"/>
      <c r="C28" s="66"/>
      <c r="D28" s="66"/>
      <c r="E28" s="66"/>
      <c r="F28" s="66"/>
      <c r="G28" s="66"/>
      <c r="H28" s="66"/>
      <c r="I28" s="67"/>
    </row>
    <row r="29" spans="1:9">
      <c r="A29" s="74"/>
      <c r="B29" s="66"/>
      <c r="C29" s="66"/>
      <c r="D29" s="66"/>
      <c r="E29" s="66"/>
      <c r="F29" s="66"/>
      <c r="G29" s="66"/>
      <c r="H29" s="66"/>
      <c r="I29" s="67"/>
    </row>
    <row r="33" spans="3:9">
      <c r="C33" s="66"/>
      <c r="D33" s="66"/>
      <c r="E33" s="66"/>
      <c r="F33" s="66"/>
      <c r="G33" s="66"/>
      <c r="H33" s="66"/>
      <c r="I33" s="67"/>
    </row>
    <row r="34" spans="3:9">
      <c r="C34" s="66"/>
      <c r="D34" s="66"/>
      <c r="E34" s="66"/>
      <c r="F34" s="66"/>
      <c r="G34" s="66"/>
      <c r="H34" s="66"/>
      <c r="I34" s="67"/>
    </row>
    <row r="35" spans="3:9">
      <c r="C35" s="66"/>
      <c r="D35" s="66"/>
      <c r="E35" s="66"/>
      <c r="F35" s="66"/>
      <c r="G35" s="66"/>
      <c r="H35" s="66"/>
      <c r="I35" s="67"/>
    </row>
  </sheetData>
  <mergeCells count="2">
    <mergeCell ref="A19:A20"/>
    <mergeCell ref="B19:B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200"/>
  <sheetViews>
    <sheetView workbookViewId="0">
      <pane ySplit="3" topLeftCell="A184" activePane="bottomLeft" state="frozen"/>
      <selection pane="bottomLeft" activeCell="A201" sqref="A201"/>
    </sheetView>
  </sheetViews>
  <sheetFormatPr baseColWidth="10" defaultColWidth="11" defaultRowHeight="16"/>
  <sheetData>
    <row r="1" spans="1:56">
      <c r="A1" s="7" t="s">
        <v>1617</v>
      </c>
    </row>
    <row r="3" spans="1:56">
      <c r="A3" s="46" t="s">
        <v>14</v>
      </c>
      <c r="B3" s="47" t="s">
        <v>17</v>
      </c>
      <c r="C3" s="47" t="s">
        <v>18</v>
      </c>
      <c r="D3" s="47" t="s">
        <v>19</v>
      </c>
      <c r="E3" s="48" t="s">
        <v>24</v>
      </c>
      <c r="F3" s="48" t="s">
        <v>25</v>
      </c>
      <c r="G3" s="48" t="s">
        <v>26</v>
      </c>
      <c r="H3" s="48" t="s">
        <v>27</v>
      </c>
      <c r="I3" s="46" t="s">
        <v>32</v>
      </c>
      <c r="J3" s="46" t="s">
        <v>33</v>
      </c>
      <c r="K3" s="46" t="s">
        <v>34</v>
      </c>
      <c r="L3" s="46" t="s">
        <v>35</v>
      </c>
      <c r="M3" s="46" t="s">
        <v>803</v>
      </c>
      <c r="N3" s="46" t="s">
        <v>804</v>
      </c>
      <c r="O3" s="48" t="s">
        <v>36</v>
      </c>
      <c r="P3" s="27" t="s">
        <v>1628</v>
      </c>
      <c r="Q3" s="27" t="s">
        <v>1629</v>
      </c>
      <c r="R3" s="27" t="s">
        <v>1630</v>
      </c>
      <c r="S3" s="27" t="s">
        <v>1631</v>
      </c>
    </row>
    <row r="4" spans="1:56">
      <c r="A4" s="36" t="s">
        <v>65</v>
      </c>
      <c r="B4" s="7" t="s">
        <v>44</v>
      </c>
      <c r="C4" s="36" t="s">
        <v>39</v>
      </c>
      <c r="D4" s="37">
        <v>0.86</v>
      </c>
      <c r="E4" s="36">
        <v>2.3E-2</v>
      </c>
      <c r="F4" s="36">
        <v>3.8E-3</v>
      </c>
      <c r="G4" s="7">
        <v>6.0526315789473681</v>
      </c>
      <c r="H4" s="38">
        <v>4.5999999999999998E-9</v>
      </c>
      <c r="I4" s="11">
        <v>-8.1984499999999995E-3</v>
      </c>
      <c r="J4" s="11">
        <v>3.1660899999999999E-3</v>
      </c>
      <c r="K4" s="7">
        <v>3.5000000000000001E-3</v>
      </c>
      <c r="L4" s="7">
        <v>426824</v>
      </c>
      <c r="M4" s="7">
        <f t="shared" ref="M4:M35" si="0">I4/E4</f>
        <v>-0.35645434782608693</v>
      </c>
      <c r="N4" s="44">
        <f t="shared" ref="N4:N35" si="1">J4/E4</f>
        <v>0.13765608695652173</v>
      </c>
      <c r="O4" s="51" t="s">
        <v>66</v>
      </c>
      <c r="P4">
        <v>1.273832E-4</v>
      </c>
      <c r="Q4" s="3">
        <v>1.6185271442521999E-5</v>
      </c>
      <c r="R4" t="b">
        <v>1</v>
      </c>
      <c r="S4">
        <v>1.70532262642098E-3</v>
      </c>
      <c r="AP4" s="3"/>
      <c r="BB4" s="3"/>
    </row>
    <row r="5" spans="1:56">
      <c r="A5" s="36" t="s">
        <v>53</v>
      </c>
      <c r="B5" s="7" t="s">
        <v>44</v>
      </c>
      <c r="C5" s="36" t="s">
        <v>38</v>
      </c>
      <c r="D5" s="37">
        <v>0.14000000000000001</v>
      </c>
      <c r="E5" s="36">
        <v>0.14000000000000001</v>
      </c>
      <c r="F5" s="36">
        <v>3.8E-3</v>
      </c>
      <c r="G5" s="7">
        <v>36.842105263157897</v>
      </c>
      <c r="H5" s="38">
        <v>7.7999999999999995E-307</v>
      </c>
      <c r="I5" s="11">
        <v>-6.1127100000000004E-3</v>
      </c>
      <c r="J5" s="11">
        <v>2.8206199999999998E-3</v>
      </c>
      <c r="K5" s="7">
        <v>9.0999999999999998E-2</v>
      </c>
      <c r="L5" s="7">
        <v>426824</v>
      </c>
      <c r="M5" s="7">
        <f t="shared" si="0"/>
        <v>-4.3662214285714283E-2</v>
      </c>
      <c r="N5" s="44">
        <f t="shared" si="1"/>
        <v>2.0147285714285711E-2</v>
      </c>
      <c r="O5" s="51" t="s">
        <v>54</v>
      </c>
      <c r="P5">
        <v>4.7196800000000004E-3</v>
      </c>
      <c r="Q5" s="3">
        <v>8.9975458294192796E-6</v>
      </c>
      <c r="R5" t="b">
        <v>1</v>
      </c>
      <c r="S5">
        <v>0</v>
      </c>
      <c r="AP5" s="3"/>
      <c r="BB5" s="3"/>
    </row>
    <row r="6" spans="1:56">
      <c r="A6" s="36" t="s">
        <v>330</v>
      </c>
      <c r="B6" s="7" t="s">
        <v>47</v>
      </c>
      <c r="C6" s="36" t="s">
        <v>39</v>
      </c>
      <c r="D6" s="37">
        <v>0.56000000000000005</v>
      </c>
      <c r="E6" s="36">
        <v>1.4999999999999999E-2</v>
      </c>
      <c r="F6" s="36">
        <v>2.5999999999999999E-3</v>
      </c>
      <c r="G6" s="7">
        <v>5.7692307692307692</v>
      </c>
      <c r="H6" s="38">
        <v>2.1999999999999998E-8</v>
      </c>
      <c r="I6" s="11">
        <v>1.3354300000000001E-3</v>
      </c>
      <c r="J6" s="11">
        <v>1.84772E-3</v>
      </c>
      <c r="K6" s="7">
        <v>0.96</v>
      </c>
      <c r="L6" s="7">
        <v>426824</v>
      </c>
      <c r="M6" s="7">
        <f t="shared" si="0"/>
        <v>8.9028666666666673E-2</v>
      </c>
      <c r="N6" s="44">
        <f t="shared" si="1"/>
        <v>0.12318133333333334</v>
      </c>
      <c r="O6" s="51" t="s">
        <v>331</v>
      </c>
      <c r="P6">
        <v>1.1088E-4</v>
      </c>
      <c r="Q6" s="3">
        <v>8.7884635479871996E-7</v>
      </c>
      <c r="R6" t="b">
        <v>1</v>
      </c>
      <c r="S6" s="3">
        <v>3.4247367769246798E-5</v>
      </c>
      <c r="AP6" s="3"/>
      <c r="BB6" s="3"/>
      <c r="BD6" s="3"/>
    </row>
    <row r="7" spans="1:56">
      <c r="A7" s="36" t="s">
        <v>489</v>
      </c>
      <c r="B7" s="7" t="s">
        <v>44</v>
      </c>
      <c r="C7" s="36" t="s">
        <v>38</v>
      </c>
      <c r="D7" s="37">
        <v>0.42</v>
      </c>
      <c r="E7" s="36">
        <v>-2.7E-2</v>
      </c>
      <c r="F7" s="36">
        <v>3.0999999999999999E-3</v>
      </c>
      <c r="G7" s="7">
        <v>-8.7096774193548381</v>
      </c>
      <c r="H7" s="38">
        <v>1.4000000000000001E-18</v>
      </c>
      <c r="I7" s="11">
        <v>8.9383699999999993E-3</v>
      </c>
      <c r="J7" s="11">
        <v>1.86448E-3</v>
      </c>
      <c r="K7" s="7">
        <v>9.3999999999999994E-5</v>
      </c>
      <c r="L7" s="7">
        <v>426824</v>
      </c>
      <c r="M7" s="7">
        <f t="shared" si="0"/>
        <v>-0.3310507407407407</v>
      </c>
      <c r="N7" s="44">
        <f t="shared" si="1"/>
        <v>-6.9054814814814819E-2</v>
      </c>
      <c r="O7" s="51" t="s">
        <v>490</v>
      </c>
      <c r="P7">
        <v>3.551688E-4</v>
      </c>
      <c r="Q7" s="3">
        <v>3.8924580062761701E-5</v>
      </c>
      <c r="R7" t="b">
        <v>1</v>
      </c>
      <c r="S7" s="3">
        <v>5.1532007550036998E-8</v>
      </c>
      <c r="AI7" s="3"/>
      <c r="AP7" s="3"/>
      <c r="BB7" s="3"/>
      <c r="BD7" s="3"/>
    </row>
    <row r="8" spans="1:56">
      <c r="A8" s="36" t="s">
        <v>530</v>
      </c>
      <c r="B8" s="7" t="s">
        <v>47</v>
      </c>
      <c r="C8" s="36" t="s">
        <v>39</v>
      </c>
      <c r="D8" s="37">
        <v>0.54</v>
      </c>
      <c r="E8" s="36">
        <v>-1.4999999999999999E-2</v>
      </c>
      <c r="F8" s="36">
        <v>2.5999999999999999E-3</v>
      </c>
      <c r="G8" s="7">
        <v>-5.7692307692307692</v>
      </c>
      <c r="H8" s="38">
        <v>3.9000000000000002E-9</v>
      </c>
      <c r="I8" s="11">
        <v>1.19534E-3</v>
      </c>
      <c r="J8" s="11">
        <v>1.8458299999999999E-3</v>
      </c>
      <c r="K8" s="7">
        <v>0.45</v>
      </c>
      <c r="L8" s="7">
        <v>426824</v>
      </c>
      <c r="M8" s="7">
        <f t="shared" si="0"/>
        <v>-7.9689333333333334E-2</v>
      </c>
      <c r="N8" s="44">
        <f t="shared" si="1"/>
        <v>-0.12305533333333334</v>
      </c>
      <c r="O8" s="51" t="s">
        <v>531</v>
      </c>
      <c r="P8">
        <v>1.1178E-4</v>
      </c>
      <c r="Q8" s="3">
        <v>7.0984657711008002E-7</v>
      </c>
      <c r="R8" t="b">
        <v>1</v>
      </c>
      <c r="S8" s="3">
        <v>2.6381749963944002E-5</v>
      </c>
      <c r="AP8" s="3"/>
      <c r="BB8" s="3"/>
      <c r="BD8" s="3"/>
    </row>
    <row r="9" spans="1:56">
      <c r="A9" s="36" t="s">
        <v>142</v>
      </c>
      <c r="B9" s="7" t="s">
        <v>44</v>
      </c>
      <c r="C9" s="36" t="s">
        <v>38</v>
      </c>
      <c r="D9" s="37">
        <v>0.27</v>
      </c>
      <c r="E9" s="36">
        <v>0.11</v>
      </c>
      <c r="F9" s="36">
        <v>2.8999999999999998E-3</v>
      </c>
      <c r="G9" s="7">
        <v>37.931034482758626</v>
      </c>
      <c r="H9" s="38">
        <v>1.8E-306</v>
      </c>
      <c r="I9" s="11">
        <v>-9.8730299999999992E-4</v>
      </c>
      <c r="J9" s="11">
        <v>2.03382E-3</v>
      </c>
      <c r="K9" s="7">
        <v>0.6</v>
      </c>
      <c r="L9" s="7">
        <v>426824</v>
      </c>
      <c r="M9" s="7">
        <f t="shared" si="0"/>
        <v>-8.9754818181818179E-3</v>
      </c>
      <c r="N9" s="44">
        <f t="shared" si="1"/>
        <v>1.8489272727272726E-2</v>
      </c>
      <c r="O9" s="51" t="s">
        <v>111</v>
      </c>
      <c r="P9">
        <v>4.7698200000000001E-3</v>
      </c>
      <c r="Q9" s="3">
        <v>3.8425323568350799E-7</v>
      </c>
      <c r="R9" t="b">
        <v>1</v>
      </c>
      <c r="S9">
        <v>0</v>
      </c>
      <c r="AP9" s="3"/>
      <c r="BB9" s="3"/>
    </row>
    <row r="10" spans="1:56">
      <c r="A10" s="36" t="s">
        <v>463</v>
      </c>
      <c r="B10" s="7" t="s">
        <v>39</v>
      </c>
      <c r="C10" s="36" t="s">
        <v>47</v>
      </c>
      <c r="D10" s="37">
        <v>0.16</v>
      </c>
      <c r="E10" s="36">
        <v>-0.02</v>
      </c>
      <c r="F10" s="36">
        <v>3.5000000000000001E-3</v>
      </c>
      <c r="G10" s="7">
        <v>-5.7142857142857144</v>
      </c>
      <c r="H10" s="38">
        <v>7.0999999999999999E-9</v>
      </c>
      <c r="I10" s="11">
        <v>8.1139100000000002E-3</v>
      </c>
      <c r="J10" s="11">
        <v>2.5495000000000001E-3</v>
      </c>
      <c r="K10" s="7">
        <v>3.8999999999999999E-4</v>
      </c>
      <c r="L10" s="7">
        <v>426824</v>
      </c>
      <c r="M10" s="7">
        <f t="shared" si="0"/>
        <v>-0.40569549999999999</v>
      </c>
      <c r="N10" s="44">
        <f t="shared" si="1"/>
        <v>-0.127475</v>
      </c>
      <c r="O10" s="51" t="s">
        <v>464</v>
      </c>
      <c r="P10">
        <v>1.0752E-4</v>
      </c>
      <c r="Q10" s="3">
        <v>1.7696591939201301E-5</v>
      </c>
      <c r="R10" t="b">
        <v>1</v>
      </c>
      <c r="S10">
        <v>7.7736789459104099E-3</v>
      </c>
      <c r="AP10" s="3"/>
      <c r="BB10" s="3"/>
    </row>
    <row r="11" spans="1:56">
      <c r="A11" s="36" t="s">
        <v>114</v>
      </c>
      <c r="B11" s="7" t="s">
        <v>39</v>
      </c>
      <c r="C11" s="36" t="s">
        <v>47</v>
      </c>
      <c r="D11" s="37">
        <v>0.56999999999999995</v>
      </c>
      <c r="E11" s="36">
        <v>4.5999999999999999E-2</v>
      </c>
      <c r="F11" s="36">
        <v>2.5999999999999999E-3</v>
      </c>
      <c r="G11" s="7">
        <v>17.692307692307693</v>
      </c>
      <c r="H11" s="38">
        <v>4.3E-69</v>
      </c>
      <c r="I11" s="11">
        <v>9.0992899999999997E-4</v>
      </c>
      <c r="J11" s="11">
        <v>1.8806300000000001E-3</v>
      </c>
      <c r="K11" s="7">
        <v>0.53</v>
      </c>
      <c r="L11" s="7">
        <v>426824</v>
      </c>
      <c r="M11" s="7">
        <f t="shared" si="0"/>
        <v>1.9781065217391303E-2</v>
      </c>
      <c r="N11" s="44">
        <f t="shared" si="1"/>
        <v>4.0883260869565223E-2</v>
      </c>
      <c r="O11" s="51" t="s">
        <v>115</v>
      </c>
      <c r="P11">
        <v>1.0372631999999999E-3</v>
      </c>
      <c r="Q11" s="3">
        <v>4.0587127882709802E-7</v>
      </c>
      <c r="R11" t="b">
        <v>1</v>
      </c>
      <c r="S11">
        <v>0</v>
      </c>
      <c r="AP11" s="3"/>
      <c r="BB11" s="3"/>
    </row>
    <row r="12" spans="1:56">
      <c r="A12" s="36" t="s">
        <v>46</v>
      </c>
      <c r="B12" s="7" t="s">
        <v>39</v>
      </c>
      <c r="C12" s="36" t="s">
        <v>47</v>
      </c>
      <c r="D12" s="37">
        <v>0.92</v>
      </c>
      <c r="E12" s="36">
        <v>0.11</v>
      </c>
      <c r="F12" s="36">
        <v>4.7000000000000002E-3</v>
      </c>
      <c r="G12" s="7">
        <v>23.404255319148934</v>
      </c>
      <c r="H12" s="38">
        <v>9.0999999999999995E-127</v>
      </c>
      <c r="I12" s="11">
        <v>-5.6473699999999996E-3</v>
      </c>
      <c r="J12" s="11">
        <v>3.6776199999999999E-3</v>
      </c>
      <c r="K12" s="7">
        <v>1.6E-2</v>
      </c>
      <c r="L12" s="7">
        <v>426824</v>
      </c>
      <c r="M12" s="7">
        <f t="shared" si="0"/>
        <v>-5.1339727272727266E-2</v>
      </c>
      <c r="N12" s="44">
        <f t="shared" si="1"/>
        <v>3.343290909090909E-2</v>
      </c>
      <c r="O12" s="51" t="s">
        <v>48</v>
      </c>
      <c r="P12">
        <v>1.78112E-3</v>
      </c>
      <c r="Q12" s="3">
        <v>4.6946183813676796E-6</v>
      </c>
      <c r="R12" t="b">
        <v>1</v>
      </c>
      <c r="S12">
        <v>0</v>
      </c>
      <c r="AP12" s="3"/>
      <c r="BB12" s="3"/>
    </row>
    <row r="13" spans="1:56">
      <c r="A13" s="36" t="s">
        <v>542</v>
      </c>
      <c r="B13" s="7" t="s">
        <v>39</v>
      </c>
      <c r="C13" s="36" t="s">
        <v>47</v>
      </c>
      <c r="D13" s="37">
        <v>0.33</v>
      </c>
      <c r="E13" s="36">
        <v>-3.2000000000000001E-2</v>
      </c>
      <c r="F13" s="36">
        <v>2.8E-3</v>
      </c>
      <c r="G13" s="7">
        <v>-11.428571428571429</v>
      </c>
      <c r="H13" s="38">
        <v>7.3000000000000003E-31</v>
      </c>
      <c r="I13" s="11">
        <v>4.4554E-3</v>
      </c>
      <c r="J13" s="11">
        <v>1.9245099999999999E-3</v>
      </c>
      <c r="K13" s="7">
        <v>2.5999999999999999E-2</v>
      </c>
      <c r="L13" s="7">
        <v>426824</v>
      </c>
      <c r="M13" s="7">
        <f t="shared" si="0"/>
        <v>-0.13923125</v>
      </c>
      <c r="N13" s="44">
        <f t="shared" si="1"/>
        <v>-6.0140937499999998E-2</v>
      </c>
      <c r="O13" s="51" t="s">
        <v>543</v>
      </c>
      <c r="P13">
        <v>4.5281279999999998E-4</v>
      </c>
      <c r="Q13" s="3">
        <v>8.7779305265520006E-6</v>
      </c>
      <c r="R13" t="b">
        <v>1</v>
      </c>
      <c r="S13" s="3">
        <v>2.4424906541753401E-15</v>
      </c>
      <c r="AP13" s="3"/>
      <c r="BB13" s="3"/>
      <c r="BD13" s="3"/>
    </row>
    <row r="14" spans="1:56">
      <c r="A14" s="36" t="s">
        <v>497</v>
      </c>
      <c r="B14" s="7" t="s">
        <v>47</v>
      </c>
      <c r="C14" s="36" t="s">
        <v>39</v>
      </c>
      <c r="D14" s="37">
        <v>0.19</v>
      </c>
      <c r="E14" s="36">
        <v>-3.1E-2</v>
      </c>
      <c r="F14" s="36">
        <v>3.3999999999999998E-3</v>
      </c>
      <c r="G14" s="7">
        <v>-9.117647058823529</v>
      </c>
      <c r="H14" s="38">
        <v>2.5000000000000002E-19</v>
      </c>
      <c r="I14" s="11">
        <v>-4.8363399999999998E-4</v>
      </c>
      <c r="J14" s="11">
        <v>2.4692999999999998E-3</v>
      </c>
      <c r="K14" s="7">
        <v>0.42</v>
      </c>
      <c r="L14" s="7">
        <v>426824</v>
      </c>
      <c r="M14" s="7">
        <f t="shared" si="0"/>
        <v>1.5601096774193548E-2</v>
      </c>
      <c r="N14" s="44">
        <f t="shared" si="1"/>
        <v>-7.965483870967742E-2</v>
      </c>
      <c r="O14" s="51" t="s">
        <v>498</v>
      </c>
      <c r="P14">
        <v>2.9579580000000001E-4</v>
      </c>
      <c r="Q14" s="3">
        <v>7.1994988185256799E-8</v>
      </c>
      <c r="R14" t="b">
        <v>1</v>
      </c>
      <c r="S14" s="3">
        <v>2.6112445539183702E-13</v>
      </c>
      <c r="AP14" s="3"/>
      <c r="BB14" s="3"/>
      <c r="BD14" s="3"/>
    </row>
    <row r="15" spans="1:56">
      <c r="A15" s="36" t="s">
        <v>92</v>
      </c>
      <c r="B15" s="7" t="s">
        <v>38</v>
      </c>
      <c r="C15" s="36" t="s">
        <v>47</v>
      </c>
      <c r="D15" s="37">
        <v>0.57999999999999996</v>
      </c>
      <c r="E15" s="36">
        <v>-1.7999999999999999E-2</v>
      </c>
      <c r="F15" s="36">
        <v>2.8999999999999998E-3</v>
      </c>
      <c r="G15" s="7">
        <v>-6.2068965517241379</v>
      </c>
      <c r="H15" s="38">
        <v>9.2999999999999999E-10</v>
      </c>
      <c r="I15" s="11">
        <v>-3.02257E-3</v>
      </c>
      <c r="J15" s="11">
        <v>1.9407300000000001E-3</v>
      </c>
      <c r="K15" s="7">
        <v>1.6E-2</v>
      </c>
      <c r="L15" s="7">
        <v>426824</v>
      </c>
      <c r="M15" s="7">
        <f t="shared" si="0"/>
        <v>0.16792055555555557</v>
      </c>
      <c r="N15" s="44">
        <f t="shared" si="1"/>
        <v>-0.10781833333333335</v>
      </c>
      <c r="O15" s="51" t="s">
        <v>66</v>
      </c>
      <c r="P15">
        <v>1.5785279999999999E-4</v>
      </c>
      <c r="Q15" s="3">
        <v>4.4510248060672796E-6</v>
      </c>
      <c r="R15" t="b">
        <v>1</v>
      </c>
      <c r="S15" s="3">
        <v>6.3165212855764699E-6</v>
      </c>
      <c r="AP15" s="3"/>
      <c r="BB15" s="3"/>
      <c r="BD15" s="3"/>
    </row>
    <row r="16" spans="1:56">
      <c r="A16" s="36" t="s">
        <v>493</v>
      </c>
      <c r="B16" s="7" t="s">
        <v>39</v>
      </c>
      <c r="C16" s="36" t="s">
        <v>47</v>
      </c>
      <c r="D16" s="37">
        <v>0.28999999999999998</v>
      </c>
      <c r="E16" s="36">
        <v>-1.7000000000000001E-2</v>
      </c>
      <c r="F16" s="36">
        <v>2.8E-3</v>
      </c>
      <c r="G16" s="7">
        <v>-6.0714285714285721</v>
      </c>
      <c r="H16" s="38">
        <v>1.9000000000000001E-9</v>
      </c>
      <c r="I16" s="11">
        <v>4.2273600000000001E-5</v>
      </c>
      <c r="J16" s="11">
        <v>1.9755900000000002E-3</v>
      </c>
      <c r="K16" s="7">
        <v>0.96</v>
      </c>
      <c r="L16" s="7">
        <v>426824</v>
      </c>
      <c r="M16" s="7">
        <f t="shared" si="0"/>
        <v>-2.4866823529411763E-3</v>
      </c>
      <c r="N16" s="44">
        <f t="shared" si="1"/>
        <v>-0.11621117647058823</v>
      </c>
      <c r="O16" s="51" t="s">
        <v>494</v>
      </c>
      <c r="P16">
        <v>1.190102E-4</v>
      </c>
      <c r="Q16" s="3">
        <v>7.3591017841612797E-10</v>
      </c>
      <c r="R16" t="b">
        <v>1</v>
      </c>
      <c r="S16" s="3">
        <v>2.5990605021508599E-6</v>
      </c>
      <c r="AA16" s="3"/>
      <c r="AP16" s="3"/>
      <c r="BB16" s="3"/>
      <c r="BD16" s="3"/>
    </row>
    <row r="17" spans="1:56">
      <c r="A17" s="36" t="s">
        <v>170</v>
      </c>
      <c r="B17" s="7" t="s">
        <v>47</v>
      </c>
      <c r="C17" s="36" t="s">
        <v>44</v>
      </c>
      <c r="D17" s="37">
        <v>0.3</v>
      </c>
      <c r="E17" s="36">
        <v>3.3000000000000002E-2</v>
      </c>
      <c r="F17" s="36">
        <v>2.8E-3</v>
      </c>
      <c r="G17" s="7">
        <v>11.785714285714286</v>
      </c>
      <c r="H17" s="38">
        <v>1.1E-32</v>
      </c>
      <c r="I17" s="11">
        <v>1.3761499999999999E-2</v>
      </c>
      <c r="J17" s="11">
        <v>1.99197E-3</v>
      </c>
      <c r="K17" s="7">
        <v>7.8999999999999996E-10</v>
      </c>
      <c r="L17" s="7">
        <v>426824</v>
      </c>
      <c r="M17" s="7">
        <f t="shared" si="0"/>
        <v>0.41701515151515151</v>
      </c>
      <c r="N17" s="44">
        <f t="shared" si="1"/>
        <v>6.0362727272727269E-2</v>
      </c>
      <c r="O17" s="51" t="s">
        <v>171</v>
      </c>
      <c r="P17">
        <v>4.5738000000000002E-4</v>
      </c>
      <c r="Q17" s="3">
        <v>7.9539130545000007E-5</v>
      </c>
      <c r="R17" t="b">
        <v>1</v>
      </c>
      <c r="S17" s="3">
        <v>7.1927851674757903E-8</v>
      </c>
      <c r="AI17" s="3"/>
      <c r="AP17" s="3"/>
      <c r="BB17" s="3"/>
      <c r="BD17" s="3"/>
    </row>
    <row r="18" spans="1:56">
      <c r="A18" s="36" t="s">
        <v>172</v>
      </c>
      <c r="B18" s="7" t="s">
        <v>44</v>
      </c>
      <c r="C18" s="36" t="s">
        <v>38</v>
      </c>
      <c r="D18" s="37">
        <v>0.21</v>
      </c>
      <c r="E18" s="36">
        <v>3.2000000000000001E-2</v>
      </c>
      <c r="F18" s="36">
        <v>3.0999999999999999E-3</v>
      </c>
      <c r="G18" s="7">
        <v>10.32258064516129</v>
      </c>
      <c r="H18" s="38">
        <v>8.2999999999999993E-24</v>
      </c>
      <c r="I18" s="11">
        <v>5.66805E-3</v>
      </c>
      <c r="J18" s="11">
        <v>2.1531300000000001E-3</v>
      </c>
      <c r="K18" s="7">
        <v>0.31</v>
      </c>
      <c r="L18" s="7">
        <v>426824</v>
      </c>
      <c r="M18" s="7">
        <f t="shared" si="0"/>
        <v>0.1771265625</v>
      </c>
      <c r="N18" s="44">
        <f t="shared" si="1"/>
        <v>6.72853125E-2</v>
      </c>
      <c r="O18" s="51" t="s">
        <v>173</v>
      </c>
      <c r="P18">
        <v>3.3976319999999999E-4</v>
      </c>
      <c r="Q18" s="3">
        <v>1.0659669188269501E-5</v>
      </c>
      <c r="R18" t="b">
        <v>1</v>
      </c>
      <c r="S18" s="3">
        <v>5.6799676073637803E-11</v>
      </c>
      <c r="AP18" s="3"/>
      <c r="BB18" s="3"/>
      <c r="BD18" s="3"/>
    </row>
    <row r="19" spans="1:56">
      <c r="A19" s="36" t="s">
        <v>231</v>
      </c>
      <c r="B19" s="7" t="s">
        <v>47</v>
      </c>
      <c r="C19" s="36" t="s">
        <v>39</v>
      </c>
      <c r="D19" s="37">
        <v>0.57999999999999996</v>
      </c>
      <c r="E19" s="36">
        <v>1.6E-2</v>
      </c>
      <c r="F19" s="36">
        <v>2.8E-3</v>
      </c>
      <c r="G19" s="7">
        <v>5.7142857142857144</v>
      </c>
      <c r="H19" s="38">
        <v>6E-9</v>
      </c>
      <c r="I19" s="11">
        <v>-8.0734000000000003E-4</v>
      </c>
      <c r="J19" s="11" t="s">
        <v>232</v>
      </c>
      <c r="K19" s="13">
        <v>0.74</v>
      </c>
      <c r="L19" s="7">
        <v>426824</v>
      </c>
      <c r="M19" s="7">
        <f t="shared" si="0"/>
        <v>-5.0458750000000004E-2</v>
      </c>
      <c r="N19" s="44" t="e">
        <f t="shared" si="1"/>
        <v>#VALUE!</v>
      </c>
      <c r="O19" s="51" t="s">
        <v>233</v>
      </c>
      <c r="P19">
        <v>1.2472319999999999E-4</v>
      </c>
      <c r="Q19" s="3">
        <v>3.1755592499231999E-7</v>
      </c>
      <c r="R19" t="b">
        <v>1</v>
      </c>
      <c r="S19" s="3">
        <v>4.6428896696148999E-6</v>
      </c>
      <c r="AP19" s="3"/>
      <c r="BB19" s="3"/>
      <c r="BD19" s="3"/>
    </row>
    <row r="20" spans="1:56">
      <c r="A20" s="36" t="s">
        <v>682</v>
      </c>
      <c r="B20" s="7" t="s">
        <v>47</v>
      </c>
      <c r="C20" s="36" t="s">
        <v>38</v>
      </c>
      <c r="D20" s="37">
        <v>0.17</v>
      </c>
      <c r="E20" s="36">
        <v>-0.02</v>
      </c>
      <c r="F20" s="36">
        <v>3.3999999999999998E-3</v>
      </c>
      <c r="G20" s="7">
        <v>-5.882352941176471</v>
      </c>
      <c r="H20" s="38">
        <v>7.2E-9</v>
      </c>
      <c r="I20" s="11">
        <v>3.7561000000000001E-3</v>
      </c>
      <c r="J20" s="11">
        <v>2.5587700000000001E-3</v>
      </c>
      <c r="K20" s="7">
        <v>0.25</v>
      </c>
      <c r="L20" s="7">
        <v>426824</v>
      </c>
      <c r="M20" s="7">
        <f t="shared" si="0"/>
        <v>-0.187805</v>
      </c>
      <c r="N20" s="44">
        <f t="shared" si="1"/>
        <v>-0.12793850000000001</v>
      </c>
      <c r="O20" s="51" t="s">
        <v>683</v>
      </c>
      <c r="P20">
        <v>1.1288E-4</v>
      </c>
      <c r="Q20" s="3">
        <v>3.9813586506619997E-6</v>
      </c>
      <c r="R20" t="b">
        <v>1</v>
      </c>
      <c r="S20">
        <v>1.9365553832462201E-4</v>
      </c>
      <c r="AP20" s="3"/>
      <c r="BB20" s="3"/>
    </row>
    <row r="21" spans="1:56">
      <c r="A21" s="36" t="s">
        <v>356</v>
      </c>
      <c r="B21" s="7" t="s">
        <v>44</v>
      </c>
      <c r="C21" s="36" t="s">
        <v>38</v>
      </c>
      <c r="D21" s="37">
        <v>3.3E-3</v>
      </c>
      <c r="E21" s="36">
        <v>0.33</v>
      </c>
      <c r="F21" s="36">
        <v>2.1999999999999999E-2</v>
      </c>
      <c r="G21" s="7">
        <v>15.000000000000002</v>
      </c>
      <c r="H21" s="38">
        <v>1.6E-51</v>
      </c>
      <c r="I21" s="11">
        <v>-3.5367000000000003E-2</v>
      </c>
      <c r="J21" s="11">
        <v>2.10815E-2</v>
      </c>
      <c r="K21" s="7">
        <v>5.2999999999999999E-2</v>
      </c>
      <c r="L21" s="7">
        <v>426824</v>
      </c>
      <c r="M21" s="7">
        <f t="shared" si="0"/>
        <v>-0.10717272727272728</v>
      </c>
      <c r="N21" s="44">
        <f t="shared" si="1"/>
        <v>6.3883333333333334E-2</v>
      </c>
      <c r="O21" s="51" t="s">
        <v>357</v>
      </c>
      <c r="P21">
        <v>7.1636815800000002E-4</v>
      </c>
      <c r="Q21" s="3">
        <v>8.2281999856735798E-6</v>
      </c>
      <c r="R21" t="b">
        <v>1</v>
      </c>
      <c r="S21">
        <v>0</v>
      </c>
      <c r="AP21" s="3"/>
      <c r="BB21" s="3"/>
    </row>
    <row r="22" spans="1:56">
      <c r="A22" s="36" t="s">
        <v>184</v>
      </c>
      <c r="B22" s="7" t="s">
        <v>39</v>
      </c>
      <c r="C22" s="36" t="s">
        <v>47</v>
      </c>
      <c r="D22" s="37">
        <v>0.3</v>
      </c>
      <c r="E22" s="36">
        <v>-1.9E-2</v>
      </c>
      <c r="F22" s="36">
        <v>2.8999999999999998E-3</v>
      </c>
      <c r="G22" s="7">
        <v>-6.5517241379310347</v>
      </c>
      <c r="H22" s="38">
        <v>5.0999999999999998E-11</v>
      </c>
      <c r="I22" s="11">
        <v>7.4334700000000002E-3</v>
      </c>
      <c r="J22" s="11">
        <v>2.0241600000000001E-3</v>
      </c>
      <c r="K22" s="7">
        <v>1.8E-3</v>
      </c>
      <c r="L22" s="7">
        <v>426824</v>
      </c>
      <c r="M22" s="7">
        <f t="shared" si="0"/>
        <v>-0.39123526315789475</v>
      </c>
      <c r="N22" s="44">
        <f t="shared" si="1"/>
        <v>-0.10653473684210527</v>
      </c>
      <c r="O22" s="51" t="s">
        <v>185</v>
      </c>
      <c r="P22">
        <v>1.5161999999999999E-4</v>
      </c>
      <c r="Q22" s="3">
        <v>2.3207720021177998E-5</v>
      </c>
      <c r="R22" t="b">
        <v>1</v>
      </c>
      <c r="S22">
        <v>1.2045541052814199E-3</v>
      </c>
      <c r="AP22" s="3"/>
      <c r="BB22" s="3"/>
    </row>
    <row r="23" spans="1:56">
      <c r="A23" s="36" t="s">
        <v>475</v>
      </c>
      <c r="B23" s="7" t="s">
        <v>44</v>
      </c>
      <c r="C23" s="36" t="s">
        <v>38</v>
      </c>
      <c r="D23" s="37">
        <v>0.12</v>
      </c>
      <c r="E23" s="36">
        <v>-2.4E-2</v>
      </c>
      <c r="F23" s="36">
        <v>4.1000000000000003E-3</v>
      </c>
      <c r="G23" s="7">
        <v>-5.8536585365853657</v>
      </c>
      <c r="H23" s="38">
        <v>8.7000000000000001E-9</v>
      </c>
      <c r="I23" s="11">
        <v>-1.6198300000000001E-3</v>
      </c>
      <c r="J23" s="11">
        <v>2.4115899999999999E-3</v>
      </c>
      <c r="K23" s="7">
        <v>0.75</v>
      </c>
      <c r="L23" s="7">
        <v>426824</v>
      </c>
      <c r="M23" s="7">
        <f t="shared" si="0"/>
        <v>6.7492916666666666E-2</v>
      </c>
      <c r="N23" s="44">
        <f t="shared" si="1"/>
        <v>-0.10048291666666666</v>
      </c>
      <c r="O23" s="51" t="s">
        <v>476</v>
      </c>
      <c r="P23">
        <v>1.2165120000000001E-4</v>
      </c>
      <c r="Q23" s="3">
        <v>5.5415695714368003E-7</v>
      </c>
      <c r="R23" t="b">
        <v>1</v>
      </c>
      <c r="S23" s="3">
        <v>8.8961470212645094E-6</v>
      </c>
      <c r="AP23" s="3"/>
      <c r="BB23" s="3"/>
      <c r="BD23" s="3"/>
    </row>
    <row r="24" spans="1:56">
      <c r="A24" s="36" t="s">
        <v>409</v>
      </c>
      <c r="B24" s="7" t="s">
        <v>44</v>
      </c>
      <c r="C24" s="36" t="s">
        <v>38</v>
      </c>
      <c r="D24" s="37">
        <v>0.33</v>
      </c>
      <c r="E24" s="39">
        <v>1.4999999999999999E-2</v>
      </c>
      <c r="F24" s="39">
        <v>2.7000000000000001E-3</v>
      </c>
      <c r="G24" s="7">
        <v>5.5555555555555554</v>
      </c>
      <c r="H24" s="38">
        <v>4.6999999999999997E-8</v>
      </c>
      <c r="I24" s="11">
        <v>-4.2329400000000001E-3</v>
      </c>
      <c r="J24" s="11">
        <v>1.91629E-3</v>
      </c>
      <c r="K24" s="7">
        <v>7.0999999999999994E-2</v>
      </c>
      <c r="L24" s="7">
        <v>426824</v>
      </c>
      <c r="M24" s="7">
        <f t="shared" si="0"/>
        <v>-0.282196</v>
      </c>
      <c r="N24" s="44">
        <f t="shared" si="1"/>
        <v>0.12775266666666668</v>
      </c>
      <c r="O24" s="51" t="s">
        <v>410</v>
      </c>
      <c r="P24" s="3">
        <v>9.9494999999999995E-5</v>
      </c>
      <c r="Q24" s="3">
        <v>7.9232427774799198E-6</v>
      </c>
      <c r="R24" t="b">
        <v>1</v>
      </c>
      <c r="S24">
        <v>1.98455682508603E-3</v>
      </c>
      <c r="AP24" s="3"/>
      <c r="BA24" s="3"/>
      <c r="BB24" s="3"/>
    </row>
    <row r="25" spans="1:56">
      <c r="A25" s="36" t="s">
        <v>70</v>
      </c>
      <c r="B25" s="7" t="s">
        <v>47</v>
      </c>
      <c r="C25" s="36" t="s">
        <v>39</v>
      </c>
      <c r="D25" s="37">
        <v>0.02</v>
      </c>
      <c r="E25" s="36">
        <v>0.24</v>
      </c>
      <c r="F25" s="36">
        <v>9.4000000000000004E-3</v>
      </c>
      <c r="G25" s="7">
        <v>25.531914893617021</v>
      </c>
      <c r="H25" s="38">
        <v>4.8000000000000003E-146</v>
      </c>
      <c r="I25" s="11">
        <v>-2.6910199999999999E-2</v>
      </c>
      <c r="J25" s="11">
        <v>6.6988100000000004E-3</v>
      </c>
      <c r="K25" s="7">
        <v>1.3999999999999999E-4</v>
      </c>
      <c r="L25" s="7">
        <v>426824</v>
      </c>
      <c r="M25" s="7">
        <f t="shared" si="0"/>
        <v>-0.11212583333333333</v>
      </c>
      <c r="N25" s="44">
        <f t="shared" si="1"/>
        <v>2.7911708333333337E-2</v>
      </c>
      <c r="O25" s="51" t="s">
        <v>71</v>
      </c>
      <c r="P25">
        <v>2.2579200000000001E-3</v>
      </c>
      <c r="Q25" s="3">
        <v>2.8387027470367999E-5</v>
      </c>
      <c r="R25" t="b">
        <v>1</v>
      </c>
      <c r="S25">
        <v>0</v>
      </c>
      <c r="AP25" s="3"/>
      <c r="BB25" s="3"/>
    </row>
    <row r="26" spans="1:56">
      <c r="A26" s="36" t="s">
        <v>714</v>
      </c>
      <c r="B26" s="7" t="s">
        <v>39</v>
      </c>
      <c r="C26" s="36" t="s">
        <v>47</v>
      </c>
      <c r="D26" s="37">
        <v>0.36</v>
      </c>
      <c r="E26" s="36">
        <v>-2.7E-2</v>
      </c>
      <c r="F26" s="36">
        <v>2.7000000000000001E-3</v>
      </c>
      <c r="G26" s="7">
        <v>-10</v>
      </c>
      <c r="H26" s="38">
        <v>4.2000000000000002E-23</v>
      </c>
      <c r="I26" s="11">
        <v>-4.1621099999999999E-4</v>
      </c>
      <c r="J26" s="11">
        <v>1.9346599999999999E-3</v>
      </c>
      <c r="K26" s="7">
        <v>0.93</v>
      </c>
      <c r="L26" s="7">
        <v>426824</v>
      </c>
      <c r="M26" s="7">
        <f t="shared" si="0"/>
        <v>1.5415222222222223E-2</v>
      </c>
      <c r="N26" s="44">
        <f t="shared" si="1"/>
        <v>-7.1654074074074078E-2</v>
      </c>
      <c r="O26" s="51" t="s">
        <v>715</v>
      </c>
      <c r="P26">
        <v>3.3592319999999998E-4</v>
      </c>
      <c r="Q26" s="3">
        <v>7.9825119676876797E-8</v>
      </c>
      <c r="R26" t="b">
        <v>1</v>
      </c>
      <c r="S26" s="3">
        <v>6.4392935428259103E-15</v>
      </c>
      <c r="AP26" s="3"/>
      <c r="BB26" s="3"/>
      <c r="BD26" s="3"/>
    </row>
    <row r="27" spans="1:56">
      <c r="A27" s="36" t="s">
        <v>594</v>
      </c>
      <c r="B27" s="7" t="s">
        <v>47</v>
      </c>
      <c r="C27" s="36" t="s">
        <v>39</v>
      </c>
      <c r="D27" s="37">
        <v>0.15</v>
      </c>
      <c r="E27" s="36">
        <v>2.8000000000000001E-2</v>
      </c>
      <c r="F27" s="36">
        <v>3.8999999999999998E-3</v>
      </c>
      <c r="G27" s="7">
        <v>7.1794871794871797</v>
      </c>
      <c r="H27" s="38">
        <v>4.9999999999999999E-13</v>
      </c>
      <c r="I27" s="11">
        <v>-5.6090300000000001E-3</v>
      </c>
      <c r="J27" s="11">
        <v>2.5738200000000001E-3</v>
      </c>
      <c r="K27" s="7">
        <v>1.6E-2</v>
      </c>
      <c r="L27" s="7">
        <v>426824</v>
      </c>
      <c r="M27" s="7">
        <f t="shared" si="0"/>
        <v>-0.20032249999999999</v>
      </c>
      <c r="N27" s="44">
        <f t="shared" si="1"/>
        <v>9.1922142857142855E-2</v>
      </c>
      <c r="O27" s="51" t="s">
        <v>595</v>
      </c>
      <c r="P27">
        <v>1.9992E-4</v>
      </c>
      <c r="Q27" s="3">
        <v>8.0226104729295E-6</v>
      </c>
      <c r="R27" t="b">
        <v>1</v>
      </c>
      <c r="S27" s="3">
        <v>1.04005078327418E-6</v>
      </c>
      <c r="AP27" s="3"/>
      <c r="BB27" s="3"/>
      <c r="BD27" s="3"/>
    </row>
    <row r="28" spans="1:56">
      <c r="A28" s="36" t="s">
        <v>582</v>
      </c>
      <c r="B28" s="7" t="s">
        <v>44</v>
      </c>
      <c r="C28" s="36" t="s">
        <v>38</v>
      </c>
      <c r="D28" s="37">
        <v>1.9E-3</v>
      </c>
      <c r="E28" s="36">
        <v>0.43</v>
      </c>
      <c r="F28" s="36">
        <v>4.3999999999999997E-2</v>
      </c>
      <c r="G28" s="7">
        <v>9.7727272727272734</v>
      </c>
      <c r="H28" s="38">
        <v>7.6999999999999995E-23</v>
      </c>
      <c r="I28" s="11">
        <v>-1.27125E-2</v>
      </c>
      <c r="J28" s="11">
        <v>1.8375300000000001E-2</v>
      </c>
      <c r="K28" s="7">
        <v>0.33</v>
      </c>
      <c r="L28" s="7">
        <v>426824</v>
      </c>
      <c r="M28" s="7">
        <f t="shared" si="0"/>
        <v>-2.9563953488372093E-2</v>
      </c>
      <c r="N28" s="44">
        <f t="shared" si="1"/>
        <v>4.2733255813953493E-2</v>
      </c>
      <c r="O28" s="51" t="s">
        <v>583</v>
      </c>
      <c r="P28">
        <v>7.0128502199999997E-4</v>
      </c>
      <c r="Q28" s="3">
        <v>6.1294228647187503E-7</v>
      </c>
      <c r="R28" t="b">
        <v>1</v>
      </c>
      <c r="S28">
        <v>0</v>
      </c>
      <c r="AP28" s="3"/>
      <c r="BB28" s="3"/>
    </row>
    <row r="29" spans="1:56">
      <c r="A29" s="36" t="s">
        <v>67</v>
      </c>
      <c r="B29" s="7" t="s">
        <v>38</v>
      </c>
      <c r="C29" s="36" t="s">
        <v>44</v>
      </c>
      <c r="D29" s="37">
        <v>0.18</v>
      </c>
      <c r="E29" s="36">
        <v>3.5000000000000003E-2</v>
      </c>
      <c r="F29" s="36">
        <v>3.3E-3</v>
      </c>
      <c r="G29" s="7">
        <v>10.606060606060607</v>
      </c>
      <c r="H29" s="38">
        <v>1.3000000000000001E-26</v>
      </c>
      <c r="I29" s="11">
        <v>6.3680200000000003E-3</v>
      </c>
      <c r="J29" s="11">
        <v>2.28809E-3</v>
      </c>
      <c r="K29" s="7">
        <v>8.5999999999999998E-4</v>
      </c>
      <c r="L29" s="7">
        <v>426824</v>
      </c>
      <c r="M29" s="7">
        <f t="shared" si="0"/>
        <v>0.18194342857142856</v>
      </c>
      <c r="N29" s="44">
        <f t="shared" si="1"/>
        <v>6.5373999999999988E-2</v>
      </c>
      <c r="O29" s="51" t="s">
        <v>68</v>
      </c>
      <c r="P29">
        <v>3.6162E-4</v>
      </c>
      <c r="Q29" s="3">
        <v>1.19708555582621E-5</v>
      </c>
      <c r="R29" t="b">
        <v>1</v>
      </c>
      <c r="S29" s="3">
        <v>1.8187451544804399E-11</v>
      </c>
      <c r="AP29" s="3"/>
      <c r="BB29" s="3"/>
      <c r="BD29" s="3"/>
    </row>
    <row r="30" spans="1:56">
      <c r="A30" s="36" t="s">
        <v>80</v>
      </c>
      <c r="B30" s="7" t="s">
        <v>47</v>
      </c>
      <c r="C30" s="36" t="s">
        <v>39</v>
      </c>
      <c r="D30" s="37">
        <v>6.6000000000000003E-2</v>
      </c>
      <c r="E30" s="36">
        <v>-8.6999999999999994E-2</v>
      </c>
      <c r="F30" s="36">
        <v>7.9000000000000008E-3</v>
      </c>
      <c r="G30" s="7">
        <v>-11.0126582278481</v>
      </c>
      <c r="H30" s="38">
        <v>3.9999999999999999E-28</v>
      </c>
      <c r="I30" s="11">
        <v>-1.5643600000000001E-3</v>
      </c>
      <c r="J30" s="11">
        <v>3.6958899999999999E-3</v>
      </c>
      <c r="K30" s="7">
        <v>0.65</v>
      </c>
      <c r="L30" s="7">
        <v>426824</v>
      </c>
      <c r="M30" s="7">
        <f t="shared" si="0"/>
        <v>1.7981149425287359E-2</v>
      </c>
      <c r="N30" s="44">
        <f t="shared" si="1"/>
        <v>-4.2481494252873564E-2</v>
      </c>
      <c r="O30" s="51" t="s">
        <v>81</v>
      </c>
      <c r="P30">
        <v>9.3316687200000002E-4</v>
      </c>
      <c r="Q30" s="3">
        <v>3.0171313177716501E-7</v>
      </c>
      <c r="R30" t="b">
        <v>1</v>
      </c>
      <c r="S30">
        <v>0</v>
      </c>
      <c r="AP30" s="3"/>
      <c r="BB30" s="3"/>
    </row>
    <row r="31" spans="1:56">
      <c r="A31" s="36" t="s">
        <v>696</v>
      </c>
      <c r="B31" s="7" t="s">
        <v>38</v>
      </c>
      <c r="C31" s="36" t="s">
        <v>39</v>
      </c>
      <c r="D31" s="37">
        <v>0.63</v>
      </c>
      <c r="E31" s="36">
        <v>0.03</v>
      </c>
      <c r="F31" s="36">
        <v>2.8E-3</v>
      </c>
      <c r="G31" s="7">
        <v>10.714285714285714</v>
      </c>
      <c r="H31" s="38">
        <v>5.8999999999999998E-27</v>
      </c>
      <c r="I31" s="11">
        <v>-3.52849E-3</v>
      </c>
      <c r="J31" s="11">
        <v>1.9595599999999999E-3</v>
      </c>
      <c r="K31" s="7">
        <v>7.9000000000000001E-2</v>
      </c>
      <c r="L31" s="7">
        <v>426824</v>
      </c>
      <c r="M31" s="7">
        <f t="shared" si="0"/>
        <v>-0.11761633333333334</v>
      </c>
      <c r="N31" s="44">
        <f t="shared" si="1"/>
        <v>6.5318666666666664E-2</v>
      </c>
      <c r="O31" s="51" t="s">
        <v>697</v>
      </c>
      <c r="P31">
        <v>4.1958000000000002E-4</v>
      </c>
      <c r="Q31" s="3">
        <v>5.8043026712626197E-6</v>
      </c>
      <c r="R31" t="b">
        <v>1</v>
      </c>
      <c r="S31" s="3">
        <v>5.7731597280508101E-15</v>
      </c>
      <c r="AP31" s="3"/>
      <c r="BB31" s="3"/>
      <c r="BD31" s="3"/>
    </row>
    <row r="32" spans="1:56">
      <c r="A32" s="36" t="s">
        <v>423</v>
      </c>
      <c r="B32" s="7" t="s">
        <v>44</v>
      </c>
      <c r="C32" s="36" t="s">
        <v>38</v>
      </c>
      <c r="D32" s="37">
        <v>0.44</v>
      </c>
      <c r="E32" s="36">
        <v>-2.1000000000000001E-2</v>
      </c>
      <c r="F32" s="36">
        <v>2.8999999999999998E-3</v>
      </c>
      <c r="G32" s="7">
        <v>-7.2413793103448283</v>
      </c>
      <c r="H32" s="38">
        <v>9.9999999999999998E-13</v>
      </c>
      <c r="I32" s="11">
        <v>2.54434E-3</v>
      </c>
      <c r="J32" s="11">
        <v>1.86769E-3</v>
      </c>
      <c r="K32" s="7">
        <v>0.16</v>
      </c>
      <c r="L32" s="7">
        <v>426824</v>
      </c>
      <c r="M32" s="7">
        <f t="shared" si="0"/>
        <v>-0.12115904761904761</v>
      </c>
      <c r="N32" s="44">
        <f t="shared" si="1"/>
        <v>-8.8937619047619043E-2</v>
      </c>
      <c r="O32" s="51" t="s">
        <v>424</v>
      </c>
      <c r="P32">
        <v>2.173248E-4</v>
      </c>
      <c r="Q32" s="3">
        <v>3.1902226223436799E-6</v>
      </c>
      <c r="R32" t="b">
        <v>1</v>
      </c>
      <c r="S32" s="3">
        <v>2.1916983783398801E-8</v>
      </c>
      <c r="AP32" s="3"/>
      <c r="BB32" s="3"/>
      <c r="BD32" s="3"/>
    </row>
    <row r="33" spans="1:56">
      <c r="A33" s="36" t="s">
        <v>465</v>
      </c>
      <c r="B33" s="7" t="s">
        <v>39</v>
      </c>
      <c r="C33" s="36" t="s">
        <v>44</v>
      </c>
      <c r="D33" s="37">
        <v>0.31</v>
      </c>
      <c r="E33" s="36">
        <v>1.7000000000000001E-2</v>
      </c>
      <c r="F33" s="36">
        <v>3.0000000000000001E-3</v>
      </c>
      <c r="G33" s="7">
        <v>5.666666666666667</v>
      </c>
      <c r="H33" s="38">
        <v>9.6999999999999992E-9</v>
      </c>
      <c r="I33" s="11">
        <v>-7.4942999999999997E-3</v>
      </c>
      <c r="J33" s="11">
        <v>1.9351800000000001E-3</v>
      </c>
      <c r="K33" s="7">
        <v>1.1000000000000001E-3</v>
      </c>
      <c r="L33" s="7">
        <v>426824</v>
      </c>
      <c r="M33" s="7">
        <f t="shared" si="0"/>
        <v>-0.44084117647058818</v>
      </c>
      <c r="N33" s="44">
        <f t="shared" si="1"/>
        <v>0.11383411764705882</v>
      </c>
      <c r="O33" s="51" t="s">
        <v>466</v>
      </c>
      <c r="P33">
        <v>1.236342E-4</v>
      </c>
      <c r="Q33" s="3">
        <v>2.4027186999222001E-5</v>
      </c>
      <c r="R33" t="b">
        <v>1</v>
      </c>
      <c r="S33">
        <v>7.24254871815089E-3</v>
      </c>
      <c r="AP33" s="3"/>
      <c r="BB33" s="3"/>
    </row>
    <row r="34" spans="1:56">
      <c r="A34" s="36" t="s">
        <v>156</v>
      </c>
      <c r="B34" s="7" t="s">
        <v>38</v>
      </c>
      <c r="C34" s="36" t="s">
        <v>44</v>
      </c>
      <c r="D34" s="37">
        <v>0.12</v>
      </c>
      <c r="E34" s="36">
        <v>0.05</v>
      </c>
      <c r="F34" s="36">
        <v>3.8999999999999998E-3</v>
      </c>
      <c r="G34" s="7">
        <v>12.820512820512821</v>
      </c>
      <c r="H34" s="38">
        <v>3.0999999999999999E-37</v>
      </c>
      <c r="I34" s="11">
        <v>1.3512699999999999E-3</v>
      </c>
      <c r="J34" s="11">
        <v>2.8182900000000002E-3</v>
      </c>
      <c r="K34" s="7">
        <v>0.99</v>
      </c>
      <c r="L34" s="7">
        <v>426824</v>
      </c>
      <c r="M34" s="7">
        <f t="shared" si="0"/>
        <v>2.7025399999999998E-2</v>
      </c>
      <c r="N34" s="44">
        <f t="shared" si="1"/>
        <v>5.6365800000000001E-2</v>
      </c>
      <c r="O34" s="51" t="s">
        <v>126</v>
      </c>
      <c r="P34">
        <v>5.2800000000000004E-4</v>
      </c>
      <c r="Q34" s="3">
        <v>3.8563654544447997E-7</v>
      </c>
      <c r="R34" t="b">
        <v>1</v>
      </c>
      <c r="S34">
        <v>0</v>
      </c>
      <c r="AP34" s="3"/>
      <c r="BB34" s="3"/>
    </row>
    <row r="35" spans="1:56">
      <c r="A35" s="36" t="s">
        <v>385</v>
      </c>
      <c r="B35" s="7" t="s">
        <v>44</v>
      </c>
      <c r="C35" s="36" t="s">
        <v>39</v>
      </c>
      <c r="D35" s="37">
        <v>0.22</v>
      </c>
      <c r="E35" s="36">
        <v>4.4999999999999998E-2</v>
      </c>
      <c r="F35" s="36">
        <v>3.0999999999999999E-3</v>
      </c>
      <c r="G35" s="7">
        <v>14.516129032258064</v>
      </c>
      <c r="H35" s="38">
        <v>1.5000000000000001E-47</v>
      </c>
      <c r="I35" s="11">
        <v>1.30721E-2</v>
      </c>
      <c r="J35" s="11">
        <v>2.20134E-3</v>
      </c>
      <c r="K35" s="7">
        <v>1.0999999999999999E-8</v>
      </c>
      <c r="L35" s="7">
        <v>426824</v>
      </c>
      <c r="M35" s="7">
        <f t="shared" si="0"/>
        <v>0.29049111111111109</v>
      </c>
      <c r="N35" s="44">
        <f t="shared" si="1"/>
        <v>4.8918666666666666E-2</v>
      </c>
      <c r="O35" s="51" t="s">
        <v>386</v>
      </c>
      <c r="P35">
        <v>6.9497999999999999E-4</v>
      </c>
      <c r="Q35" s="3">
        <v>5.8645946814312003E-5</v>
      </c>
      <c r="R35" t="b">
        <v>1</v>
      </c>
      <c r="S35" s="3">
        <v>6.6613381477509402E-16</v>
      </c>
      <c r="AI35" s="3"/>
      <c r="AP35" s="3"/>
      <c r="BB35" s="3"/>
      <c r="BD35" s="3"/>
    </row>
    <row r="36" spans="1:56">
      <c r="A36" s="36" t="s">
        <v>288</v>
      </c>
      <c r="B36" s="7" t="s">
        <v>44</v>
      </c>
      <c r="C36" s="36" t="s">
        <v>38</v>
      </c>
      <c r="D36" s="37">
        <v>7.1999999999999995E-2</v>
      </c>
      <c r="E36" s="36">
        <v>-4.2999999999999997E-2</v>
      </c>
      <c r="F36" s="36">
        <v>4.8999999999999998E-3</v>
      </c>
      <c r="G36" s="7">
        <v>-8.7755102040816322</v>
      </c>
      <c r="H36" s="38">
        <v>1.6E-18</v>
      </c>
      <c r="I36" s="11">
        <v>6.60875E-3</v>
      </c>
      <c r="J36" s="11">
        <v>3.3533399999999998E-3</v>
      </c>
      <c r="K36" s="7">
        <v>2.5000000000000001E-2</v>
      </c>
      <c r="L36" s="7">
        <v>426824</v>
      </c>
      <c r="M36" s="7">
        <f t="shared" ref="M36:M67" si="2">I36/E36</f>
        <v>-0.15369186046511629</v>
      </c>
      <c r="N36" s="44">
        <f t="shared" ref="N36:N67" si="3">J36/E36</f>
        <v>-7.79846511627907E-2</v>
      </c>
      <c r="O36" s="51" t="s">
        <v>289</v>
      </c>
      <c r="P36">
        <v>2.4708556799999998E-4</v>
      </c>
      <c r="Q36" s="3">
        <v>5.8364546472E-6</v>
      </c>
      <c r="R36" t="b">
        <v>1</v>
      </c>
      <c r="S36" s="3">
        <v>9.1257694734281408E-9</v>
      </c>
      <c r="AP36" s="3"/>
      <c r="BB36" s="3"/>
      <c r="BD36" s="3"/>
    </row>
    <row r="37" spans="1:56">
      <c r="A37" s="36" t="s">
        <v>317</v>
      </c>
      <c r="B37" s="7" t="s">
        <v>47</v>
      </c>
      <c r="C37" s="36" t="s">
        <v>39</v>
      </c>
      <c r="D37" s="37">
        <v>0.26</v>
      </c>
      <c r="E37" s="36">
        <v>-1.9E-2</v>
      </c>
      <c r="F37" s="36">
        <v>2.8999999999999998E-3</v>
      </c>
      <c r="G37" s="7">
        <v>-6.5517241379310347</v>
      </c>
      <c r="H37" s="38">
        <v>2.5999999999999998E-10</v>
      </c>
      <c r="I37" s="11">
        <v>1.6344000000000001E-2</v>
      </c>
      <c r="J37" s="11">
        <v>2.0999399999999998E-3</v>
      </c>
      <c r="K37" s="7">
        <v>9.5999999999999999E-10</v>
      </c>
      <c r="L37" s="7">
        <v>426824</v>
      </c>
      <c r="M37" s="7">
        <f t="shared" si="2"/>
        <v>-0.86021052631578954</v>
      </c>
      <c r="N37" s="44">
        <f t="shared" si="3"/>
        <v>-0.11052315789473684</v>
      </c>
      <c r="O37" s="51" t="s">
        <v>318</v>
      </c>
      <c r="P37">
        <v>1.3891279999999999E-4</v>
      </c>
      <c r="Q37">
        <v>1.027902140928E-4</v>
      </c>
      <c r="R37" t="b">
        <v>1</v>
      </c>
      <c r="S37">
        <v>0.476661473912249</v>
      </c>
      <c r="AI37" s="3"/>
      <c r="AP37" s="3"/>
    </row>
    <row r="38" spans="1:56">
      <c r="A38" s="36" t="s">
        <v>735</v>
      </c>
      <c r="B38" s="7" t="s">
        <v>38</v>
      </c>
      <c r="C38" s="36" t="s">
        <v>44</v>
      </c>
      <c r="D38" s="37">
        <v>0.38</v>
      </c>
      <c r="E38" s="36">
        <v>-2.9000000000000001E-2</v>
      </c>
      <c r="F38" s="36">
        <v>3.5000000000000001E-3</v>
      </c>
      <c r="G38" s="7">
        <v>-8.2857142857142865</v>
      </c>
      <c r="H38" s="38">
        <v>7.4999999999999996E-16</v>
      </c>
      <c r="I38" s="11">
        <v>-1.6664099999999999E-3</v>
      </c>
      <c r="J38" s="11">
        <v>1.8932899999999999E-3</v>
      </c>
      <c r="K38" s="7">
        <v>0.34</v>
      </c>
      <c r="L38" s="7">
        <v>426824</v>
      </c>
      <c r="M38" s="7">
        <f t="shared" si="2"/>
        <v>5.7462413793103441E-2</v>
      </c>
      <c r="N38" s="44">
        <f t="shared" si="3"/>
        <v>-6.5285862068965514E-2</v>
      </c>
      <c r="O38" s="51" t="s">
        <v>736</v>
      </c>
      <c r="P38">
        <v>3.9627919999999999E-4</v>
      </c>
      <c r="Q38" s="3">
        <v>1.30848578215272E-6</v>
      </c>
      <c r="R38" t="b">
        <v>1</v>
      </c>
      <c r="S38" s="3">
        <v>4.4408920985006301E-16</v>
      </c>
      <c r="AP38" s="3"/>
      <c r="BB38" s="3"/>
      <c r="BD38" s="3"/>
    </row>
    <row r="39" spans="1:56">
      <c r="A39" s="36" t="s">
        <v>328</v>
      </c>
      <c r="B39" s="7" t="s">
        <v>44</v>
      </c>
      <c r="C39" s="36" t="s">
        <v>38</v>
      </c>
      <c r="D39" s="37">
        <v>5.0999999999999997E-2</v>
      </c>
      <c r="E39" s="36">
        <v>-7.3999999999999996E-2</v>
      </c>
      <c r="F39" s="36">
        <v>5.7999999999999996E-3</v>
      </c>
      <c r="G39" s="7">
        <v>-12.758620689655173</v>
      </c>
      <c r="H39" s="38">
        <v>7.4E-37</v>
      </c>
      <c r="I39" s="11">
        <v>-1.61637E-2</v>
      </c>
      <c r="J39" s="11">
        <v>3.5187899999999999E-3</v>
      </c>
      <c r="K39" s="7">
        <v>2.5000000000000001E-5</v>
      </c>
      <c r="L39" s="7">
        <v>426824</v>
      </c>
      <c r="M39" s="7">
        <f t="shared" si="2"/>
        <v>0.21842837837837839</v>
      </c>
      <c r="N39" s="44">
        <f t="shared" si="3"/>
        <v>-4.7551216216216219E-2</v>
      </c>
      <c r="O39" s="51" t="s">
        <v>329</v>
      </c>
      <c r="P39">
        <v>5.30065848E-4</v>
      </c>
      <c r="Q39" s="3">
        <v>2.5289948605996601E-5</v>
      </c>
      <c r="R39" t="b">
        <v>1</v>
      </c>
      <c r="S39" s="3">
        <v>7.5495165674510597E-15</v>
      </c>
      <c r="AI39" s="3"/>
      <c r="AP39" s="3"/>
      <c r="BB39" s="3"/>
      <c r="BD39" s="3"/>
    </row>
    <row r="40" spans="1:56">
      <c r="A40" s="36" t="s">
        <v>348</v>
      </c>
      <c r="B40" s="7" t="s">
        <v>47</v>
      </c>
      <c r="C40" s="36" t="s">
        <v>39</v>
      </c>
      <c r="D40" s="37">
        <v>0.48</v>
      </c>
      <c r="E40" s="36">
        <v>-1.7000000000000001E-2</v>
      </c>
      <c r="F40" s="36">
        <v>2.5000000000000001E-3</v>
      </c>
      <c r="G40" s="7">
        <v>-6.8000000000000007</v>
      </c>
      <c r="H40" s="38">
        <v>1.9999999999999999E-11</v>
      </c>
      <c r="I40" s="11">
        <v>-2.2727799999999999E-3</v>
      </c>
      <c r="J40" s="11">
        <v>1.8532399999999999E-3</v>
      </c>
      <c r="K40" s="7">
        <v>0.48</v>
      </c>
      <c r="L40" s="7">
        <v>426824</v>
      </c>
      <c r="M40" s="7">
        <f t="shared" si="2"/>
        <v>0.13369294117647057</v>
      </c>
      <c r="N40" s="44">
        <f t="shared" si="3"/>
        <v>-0.10901411764705882</v>
      </c>
      <c r="O40" s="51" t="s">
        <v>349</v>
      </c>
      <c r="P40">
        <v>1.442688E-4</v>
      </c>
      <c r="Q40" s="3">
        <v>2.57863204105728E-6</v>
      </c>
      <c r="R40" t="b">
        <v>1</v>
      </c>
      <c r="S40" s="3">
        <v>6.9770723778450599E-6</v>
      </c>
      <c r="AP40" s="3"/>
      <c r="BB40" s="3"/>
      <c r="BD40" s="3"/>
    </row>
    <row r="41" spans="1:56">
      <c r="A41" s="36" t="s">
        <v>284</v>
      </c>
      <c r="B41" s="7" t="s">
        <v>39</v>
      </c>
      <c r="C41" s="36" t="s">
        <v>47</v>
      </c>
      <c r="D41" s="37">
        <v>0.81</v>
      </c>
      <c r="E41" s="36">
        <v>-2.5000000000000001E-2</v>
      </c>
      <c r="F41" s="36">
        <v>3.2000000000000002E-3</v>
      </c>
      <c r="G41" s="7">
        <v>-7.8125</v>
      </c>
      <c r="H41" s="38">
        <v>2.9999999999999998E-14</v>
      </c>
      <c r="I41" s="11">
        <v>4.3132400000000002E-4</v>
      </c>
      <c r="J41" s="11">
        <v>2.2835199999999998E-3</v>
      </c>
      <c r="K41" s="7">
        <v>0.54</v>
      </c>
      <c r="L41" s="7">
        <v>426824</v>
      </c>
      <c r="M41" s="7">
        <f t="shared" si="2"/>
        <v>-1.7252960000000001E-2</v>
      </c>
      <c r="N41" s="44">
        <f t="shared" si="3"/>
        <v>-9.1340799999999986E-2</v>
      </c>
      <c r="O41" s="51" t="s">
        <v>285</v>
      </c>
      <c r="P41">
        <v>1.92375E-4</v>
      </c>
      <c r="Q41" s="3">
        <v>5.7263232958012801E-8</v>
      </c>
      <c r="R41" t="b">
        <v>1</v>
      </c>
      <c r="S41" s="3">
        <v>3.9202305845975599E-9</v>
      </c>
      <c r="AP41" s="3"/>
      <c r="BB41" s="3"/>
      <c r="BD41" s="3"/>
    </row>
    <row r="42" spans="1:56">
      <c r="A42" s="36" t="s">
        <v>125</v>
      </c>
      <c r="B42" s="7" t="s">
        <v>44</v>
      </c>
      <c r="C42" s="36" t="s">
        <v>38</v>
      </c>
      <c r="D42" s="37">
        <v>0.4</v>
      </c>
      <c r="E42" s="36">
        <v>3.5000000000000003E-2</v>
      </c>
      <c r="F42" s="36">
        <v>2.8E-3</v>
      </c>
      <c r="G42" s="7">
        <v>12.500000000000002</v>
      </c>
      <c r="H42" s="38">
        <v>6.1999999999999999E-37</v>
      </c>
      <c r="I42" s="11">
        <v>2.5466500000000001E-3</v>
      </c>
      <c r="J42" s="11">
        <v>1.87174E-3</v>
      </c>
      <c r="K42" s="7">
        <v>0.34</v>
      </c>
      <c r="L42" s="7">
        <v>426824</v>
      </c>
      <c r="M42" s="7">
        <f t="shared" si="2"/>
        <v>7.2761428571428574E-2</v>
      </c>
      <c r="N42" s="44">
        <f t="shared" si="3"/>
        <v>5.3478285714285707E-2</v>
      </c>
      <c r="O42" s="51" t="s">
        <v>126</v>
      </c>
      <c r="P42">
        <v>5.8799999999999998E-4</v>
      </c>
      <c r="Q42" s="3">
        <v>3.1130045868000002E-6</v>
      </c>
      <c r="R42" t="b">
        <v>1</v>
      </c>
      <c r="S42">
        <v>0</v>
      </c>
      <c r="AP42" s="3"/>
      <c r="BB42" s="3"/>
    </row>
    <row r="43" spans="1:56">
      <c r="A43" s="36" t="s">
        <v>193</v>
      </c>
      <c r="B43" s="7" t="s">
        <v>47</v>
      </c>
      <c r="C43" s="36" t="s">
        <v>39</v>
      </c>
      <c r="D43" s="37">
        <v>0.28999999999999998</v>
      </c>
      <c r="E43" s="36">
        <v>-0.02</v>
      </c>
      <c r="F43" s="36">
        <v>2.8999999999999998E-3</v>
      </c>
      <c r="G43" s="7">
        <v>-6.8965517241379315</v>
      </c>
      <c r="H43" s="38">
        <v>5.1999999999999997E-12</v>
      </c>
      <c r="I43" s="11">
        <v>-8.3505200000000002E-3</v>
      </c>
      <c r="J43" s="11">
        <v>1.93268E-3</v>
      </c>
      <c r="K43" s="7">
        <v>3.1000000000000001E-5</v>
      </c>
      <c r="L43" s="7">
        <v>426824</v>
      </c>
      <c r="M43" s="7">
        <f t="shared" si="2"/>
        <v>0.41752600000000001</v>
      </c>
      <c r="N43" s="44">
        <f t="shared" si="3"/>
        <v>-9.6633999999999998E-2</v>
      </c>
      <c r="O43" s="51" t="s">
        <v>194</v>
      </c>
      <c r="P43">
        <v>1.6472000000000001E-4</v>
      </c>
      <c r="Q43" s="3">
        <v>2.8715301682550701E-5</v>
      </c>
      <c r="R43" t="b">
        <v>1</v>
      </c>
      <c r="S43">
        <v>1.24198209302451E-3</v>
      </c>
      <c r="AI43" s="3"/>
      <c r="AP43" s="3"/>
      <c r="BB43" s="3"/>
    </row>
    <row r="44" spans="1:56">
      <c r="A44" s="36" t="s">
        <v>57</v>
      </c>
      <c r="B44" s="7" t="s">
        <v>38</v>
      </c>
      <c r="C44" s="36" t="s">
        <v>44</v>
      </c>
      <c r="D44" s="37">
        <v>0.28999999999999998</v>
      </c>
      <c r="E44" s="36">
        <v>0.11</v>
      </c>
      <c r="F44" s="36">
        <v>2.8E-3</v>
      </c>
      <c r="G44" s="7">
        <v>39.285714285714285</v>
      </c>
      <c r="H44" s="38">
        <v>0</v>
      </c>
      <c r="I44" s="11">
        <v>-2.2155E-3</v>
      </c>
      <c r="J44" s="11">
        <v>2.05222E-3</v>
      </c>
      <c r="K44" s="7">
        <v>0.37</v>
      </c>
      <c r="L44" s="7">
        <v>426824</v>
      </c>
      <c r="M44" s="7">
        <f t="shared" si="2"/>
        <v>-2.0140909090909091E-2</v>
      </c>
      <c r="N44" s="44">
        <f t="shared" si="3"/>
        <v>1.8656545454545453E-2</v>
      </c>
      <c r="O44" s="51" t="s">
        <v>58</v>
      </c>
      <c r="P44">
        <v>4.98278E-3</v>
      </c>
      <c r="Q44" s="3">
        <v>2.0212956949499998E-6</v>
      </c>
      <c r="R44" t="b">
        <v>1</v>
      </c>
      <c r="S44">
        <v>0</v>
      </c>
      <c r="AP44" s="3"/>
      <c r="BB44" s="3"/>
    </row>
    <row r="45" spans="1:56">
      <c r="A45" s="36" t="s">
        <v>78</v>
      </c>
      <c r="B45" s="7" t="s">
        <v>47</v>
      </c>
      <c r="C45" s="36" t="s">
        <v>39</v>
      </c>
      <c r="D45" s="37">
        <v>1.8E-3</v>
      </c>
      <c r="E45" s="36">
        <v>0.76</v>
      </c>
      <c r="F45" s="36">
        <v>4.4999999999999998E-2</v>
      </c>
      <c r="G45" s="7">
        <v>16.888888888888889</v>
      </c>
      <c r="H45" s="38">
        <v>1.5000000000000001E-62</v>
      </c>
      <c r="I45" s="11">
        <v>3.3863699999999997E-2</v>
      </c>
      <c r="J45" s="11">
        <v>2.4901E-2</v>
      </c>
      <c r="K45" s="7">
        <v>4.1000000000000002E-2</v>
      </c>
      <c r="L45" s="7">
        <v>426824</v>
      </c>
      <c r="M45" s="7">
        <f t="shared" si="2"/>
        <v>4.4557499999999993E-2</v>
      </c>
      <c r="N45" s="44">
        <f t="shared" si="3"/>
        <v>3.2764473684210524E-2</v>
      </c>
      <c r="O45" s="51" t="s">
        <v>79</v>
      </c>
      <c r="P45">
        <v>2.0756171519999999E-3</v>
      </c>
      <c r="Q45" s="3">
        <v>4.1208696985325701E-6</v>
      </c>
      <c r="R45" t="b">
        <v>1</v>
      </c>
      <c r="S45">
        <v>0</v>
      </c>
      <c r="AP45" s="3"/>
      <c r="BB45" s="3"/>
    </row>
    <row r="46" spans="1:56">
      <c r="A46" s="36" t="s">
        <v>372</v>
      </c>
      <c r="B46" s="7" t="s">
        <v>38</v>
      </c>
      <c r="C46" s="36" t="s">
        <v>44</v>
      </c>
      <c r="D46" s="37">
        <v>0.62</v>
      </c>
      <c r="E46" s="36">
        <v>1.7000000000000001E-2</v>
      </c>
      <c r="F46" s="36">
        <v>2.5999999999999999E-3</v>
      </c>
      <c r="G46" s="7">
        <v>6.5384615384615392</v>
      </c>
      <c r="H46" s="38">
        <v>2.3000000000000001E-10</v>
      </c>
      <c r="I46" s="11">
        <v>2.1277999999999998E-2</v>
      </c>
      <c r="J46" s="11">
        <v>1.93469E-3</v>
      </c>
      <c r="K46" s="7">
        <v>3.3000000000000001E-21</v>
      </c>
      <c r="L46" s="7">
        <v>426824</v>
      </c>
      <c r="M46" s="7">
        <f t="shared" si="2"/>
        <v>1.2516470588235291</v>
      </c>
      <c r="N46" s="44">
        <f t="shared" si="3"/>
        <v>0.11380529411764705</v>
      </c>
      <c r="O46" s="51" t="s">
        <v>373</v>
      </c>
      <c r="P46">
        <v>1.3617680000000001E-4</v>
      </c>
      <c r="Q46">
        <v>2.1333734742079999E-4</v>
      </c>
      <c r="R46" t="b">
        <v>0</v>
      </c>
      <c r="S46">
        <v>0.20460219437323701</v>
      </c>
      <c r="AI46" s="3"/>
      <c r="AP46" s="3"/>
    </row>
    <row r="47" spans="1:56">
      <c r="A47" s="36" t="s">
        <v>238</v>
      </c>
      <c r="B47" s="7" t="s">
        <v>38</v>
      </c>
      <c r="C47" s="36" t="s">
        <v>44</v>
      </c>
      <c r="D47" s="37">
        <v>0.39</v>
      </c>
      <c r="E47" s="36">
        <v>-2.1999999999999999E-2</v>
      </c>
      <c r="F47" s="36">
        <v>2.7000000000000001E-3</v>
      </c>
      <c r="G47" s="7">
        <v>-8.148148148148147</v>
      </c>
      <c r="H47" s="38">
        <v>4.7000000000000004E-16</v>
      </c>
      <c r="I47" s="11">
        <v>1.95239E-2</v>
      </c>
      <c r="J47" s="11">
        <v>1.88708E-3</v>
      </c>
      <c r="K47" s="7">
        <v>9.9999999999999998E-20</v>
      </c>
      <c r="L47" s="7">
        <v>426824</v>
      </c>
      <c r="M47" s="7">
        <f t="shared" si="2"/>
        <v>-0.88745000000000007</v>
      </c>
      <c r="N47" s="44">
        <f t="shared" si="3"/>
        <v>-8.5776363636363637E-2</v>
      </c>
      <c r="O47" s="51" t="s">
        <v>239</v>
      </c>
      <c r="P47">
        <v>2.3028720000000001E-4</v>
      </c>
      <c r="Q47">
        <v>1.81366714961718E-4</v>
      </c>
      <c r="R47" t="b">
        <v>1</v>
      </c>
      <c r="S47">
        <v>0.460616104927693</v>
      </c>
      <c r="AI47" s="3"/>
      <c r="AP47" s="3"/>
    </row>
    <row r="48" spans="1:56">
      <c r="A48" s="36" t="s">
        <v>722</v>
      </c>
      <c r="B48" s="7" t="s">
        <v>47</v>
      </c>
      <c r="C48" s="36" t="s">
        <v>39</v>
      </c>
      <c r="D48" s="37">
        <v>1.5E-3</v>
      </c>
      <c r="E48" s="36">
        <v>-0.25</v>
      </c>
      <c r="F48" s="36">
        <v>3.2000000000000001E-2</v>
      </c>
      <c r="G48" s="7">
        <v>-7.8125</v>
      </c>
      <c r="H48" s="38">
        <v>3.0999999999999999E-15</v>
      </c>
      <c r="I48" s="11">
        <v>-2.2658000000000001E-2</v>
      </c>
      <c r="J48" s="11">
        <v>2.49214E-2</v>
      </c>
      <c r="K48" s="7">
        <v>0.27</v>
      </c>
      <c r="L48" s="7">
        <v>426824</v>
      </c>
      <c r="M48" s="7">
        <f t="shared" si="2"/>
        <v>9.0632000000000004E-2</v>
      </c>
      <c r="N48" s="44">
        <f t="shared" si="3"/>
        <v>-9.9685599999999999E-2</v>
      </c>
      <c r="O48" s="51" t="s">
        <v>723</v>
      </c>
      <c r="P48">
        <v>1.8721874999999999E-4</v>
      </c>
      <c r="Q48" s="3">
        <v>1.5378446596619999E-6</v>
      </c>
      <c r="R48" t="b">
        <v>1</v>
      </c>
      <c r="S48" s="3">
        <v>7.6825120931545104E-8</v>
      </c>
      <c r="AP48" s="3"/>
      <c r="BB48" s="3"/>
      <c r="BD48" s="3"/>
    </row>
    <row r="49" spans="1:56">
      <c r="A49" s="36" t="s">
        <v>759</v>
      </c>
      <c r="B49" s="7" t="s">
        <v>47</v>
      </c>
      <c r="C49" s="36" t="s">
        <v>38</v>
      </c>
      <c r="D49" s="37">
        <v>0.02</v>
      </c>
      <c r="E49" s="36">
        <v>-6.3E-2</v>
      </c>
      <c r="F49" s="36">
        <v>9.4999999999999998E-3</v>
      </c>
      <c r="G49" s="7">
        <v>-6.6315789473684212</v>
      </c>
      <c r="H49" s="38">
        <v>2.8E-11</v>
      </c>
      <c r="I49" s="11">
        <v>2.0628199999999999E-3</v>
      </c>
      <c r="J49" s="11">
        <v>7.4457100000000003E-3</v>
      </c>
      <c r="K49" s="7">
        <v>0.64</v>
      </c>
      <c r="L49" s="7">
        <v>426824</v>
      </c>
      <c r="M49" s="7">
        <f t="shared" si="2"/>
        <v>-3.27431746031746E-2</v>
      </c>
      <c r="N49" s="44">
        <f t="shared" si="3"/>
        <v>-0.11818587301587302</v>
      </c>
      <c r="O49" s="51" t="s">
        <v>760</v>
      </c>
      <c r="P49">
        <v>1.5558480000000001E-4</v>
      </c>
      <c r="Q49" s="3">
        <v>1.6680487301408E-7</v>
      </c>
      <c r="R49" t="b">
        <v>1</v>
      </c>
      <c r="S49" s="3">
        <v>1.8763206210969901E-7</v>
      </c>
      <c r="AP49" s="3"/>
      <c r="BB49" s="3"/>
      <c r="BD49" s="3"/>
    </row>
    <row r="50" spans="1:56">
      <c r="A50" s="36" t="s">
        <v>801</v>
      </c>
      <c r="B50" s="7" t="s">
        <v>44</v>
      </c>
      <c r="C50" s="36" t="s">
        <v>38</v>
      </c>
      <c r="D50" s="37">
        <v>4.4000000000000002E-4</v>
      </c>
      <c r="E50" s="36">
        <v>-0.37</v>
      </c>
      <c r="F50" s="36">
        <v>6.0999999999999999E-2</v>
      </c>
      <c r="G50" s="7">
        <v>-6.0655737704918034</v>
      </c>
      <c r="H50" s="38">
        <v>9.5000000000000003E-10</v>
      </c>
      <c r="I50" s="11">
        <v>-4.9421399999999997E-2</v>
      </c>
      <c r="J50" s="11">
        <v>3.4225999999999999E-2</v>
      </c>
      <c r="K50" s="7">
        <v>5.7000000000000002E-2</v>
      </c>
      <c r="L50" s="7">
        <v>426824</v>
      </c>
      <c r="M50" s="7">
        <f t="shared" si="2"/>
        <v>0.13357135135135134</v>
      </c>
      <c r="N50" s="44">
        <f t="shared" si="3"/>
        <v>-9.2502702702702708E-2</v>
      </c>
      <c r="O50" s="51" t="s">
        <v>802</v>
      </c>
      <c r="P50">
        <v>1.2041899232E-4</v>
      </c>
      <c r="Q50" s="3">
        <v>2.1484320783707702E-6</v>
      </c>
      <c r="R50" t="b">
        <v>1</v>
      </c>
      <c r="S50" s="3">
        <v>4.0142226355399698E-5</v>
      </c>
      <c r="AP50" s="3"/>
      <c r="BB50" s="3"/>
      <c r="BD50" s="3"/>
    </row>
    <row r="51" spans="1:56">
      <c r="A51" s="36" t="s">
        <v>580</v>
      </c>
      <c r="B51" s="7" t="s">
        <v>39</v>
      </c>
      <c r="C51" s="36" t="s">
        <v>38</v>
      </c>
      <c r="D51" s="37">
        <v>0.97</v>
      </c>
      <c r="E51" s="36">
        <v>9.4E-2</v>
      </c>
      <c r="F51" s="36">
        <v>7.3000000000000001E-3</v>
      </c>
      <c r="G51" s="7">
        <v>12.876712328767123</v>
      </c>
      <c r="H51" s="38">
        <v>1.0000000000000001E-37</v>
      </c>
      <c r="I51" s="11">
        <v>4.86156E-3</v>
      </c>
      <c r="J51" s="11">
        <v>4.8226400000000004E-3</v>
      </c>
      <c r="K51" s="7">
        <v>0.64</v>
      </c>
      <c r="L51" s="7">
        <v>426824</v>
      </c>
      <c r="M51" s="7">
        <f t="shared" si="2"/>
        <v>5.1718723404255318E-2</v>
      </c>
      <c r="N51" s="44">
        <f t="shared" si="3"/>
        <v>5.1304680851063836E-2</v>
      </c>
      <c r="O51" s="51" t="s">
        <v>581</v>
      </c>
      <c r="P51">
        <v>5.1425519999999999E-4</v>
      </c>
      <c r="Q51" s="3">
        <v>1.37554335987552E-6</v>
      </c>
      <c r="R51" t="b">
        <v>1</v>
      </c>
      <c r="S51">
        <v>0</v>
      </c>
      <c r="AP51" s="3"/>
      <c r="BB51" s="3"/>
    </row>
    <row r="52" spans="1:56">
      <c r="A52" s="36" t="s">
        <v>141</v>
      </c>
      <c r="B52" s="7" t="s">
        <v>39</v>
      </c>
      <c r="C52" s="36" t="s">
        <v>47</v>
      </c>
      <c r="D52" s="37">
        <v>0.59</v>
      </c>
      <c r="E52" s="36">
        <v>-9.6000000000000002E-2</v>
      </c>
      <c r="F52" s="36">
        <v>2.5999999999999999E-3</v>
      </c>
      <c r="G52" s="7">
        <v>-36.923076923076927</v>
      </c>
      <c r="H52" s="38">
        <v>1.1999999999999999E-295</v>
      </c>
      <c r="I52" s="11">
        <v>-1.14826E-4</v>
      </c>
      <c r="J52" s="11">
        <v>1.9069099999999999E-3</v>
      </c>
      <c r="K52" s="7">
        <v>0.91</v>
      </c>
      <c r="L52" s="7">
        <v>426824</v>
      </c>
      <c r="M52" s="7">
        <f t="shared" si="2"/>
        <v>1.1961041666666667E-3</v>
      </c>
      <c r="N52" s="44">
        <f t="shared" si="3"/>
        <v>-1.9863645833333332E-2</v>
      </c>
      <c r="O52" s="51" t="s">
        <v>111</v>
      </c>
      <c r="P52">
        <v>4.4587007999999997E-3</v>
      </c>
      <c r="Q52" s="3">
        <v>6.3789079715287999E-9</v>
      </c>
      <c r="R52" t="b">
        <v>1</v>
      </c>
      <c r="S52">
        <v>0</v>
      </c>
      <c r="AP52" s="3"/>
      <c r="BB52" s="3"/>
    </row>
    <row r="53" spans="1:56">
      <c r="A53" s="36" t="s">
        <v>100</v>
      </c>
      <c r="B53" s="7" t="s">
        <v>47</v>
      </c>
      <c r="C53" s="36" t="s">
        <v>39</v>
      </c>
      <c r="D53" s="37">
        <v>0.63</v>
      </c>
      <c r="E53" s="36">
        <v>-2.5999999999999999E-2</v>
      </c>
      <c r="F53" s="36">
        <v>2.5999999999999999E-3</v>
      </c>
      <c r="G53" s="7">
        <v>-10</v>
      </c>
      <c r="H53" s="38">
        <v>1E-22</v>
      </c>
      <c r="I53" s="11">
        <v>2.1835800000000001E-3</v>
      </c>
      <c r="J53" s="11">
        <v>1.89711E-3</v>
      </c>
      <c r="K53" s="7">
        <v>0.18</v>
      </c>
      <c r="L53" s="7">
        <v>426824</v>
      </c>
      <c r="M53" s="7">
        <f t="shared" si="2"/>
        <v>-8.3983846153846159E-2</v>
      </c>
      <c r="N53" s="44">
        <f t="shared" si="3"/>
        <v>-7.2965769230769237E-2</v>
      </c>
      <c r="O53" s="51" t="s">
        <v>101</v>
      </c>
      <c r="P53">
        <v>3.1515120000000002E-4</v>
      </c>
      <c r="Q53" s="3">
        <v>2.2228516775656798E-6</v>
      </c>
      <c r="R53" t="b">
        <v>1</v>
      </c>
      <c r="S53" s="3">
        <v>2.1520563109333998E-12</v>
      </c>
      <c r="AP53" s="3"/>
      <c r="BB53" s="3"/>
      <c r="BD53" s="3"/>
    </row>
    <row r="54" spans="1:56">
      <c r="A54" s="36" t="s">
        <v>203</v>
      </c>
      <c r="B54" s="7" t="s">
        <v>39</v>
      </c>
      <c r="C54" s="36" t="s">
        <v>47</v>
      </c>
      <c r="D54" s="37">
        <v>0.21</v>
      </c>
      <c r="E54" s="36">
        <v>-3.5999999999999997E-2</v>
      </c>
      <c r="F54" s="36">
        <v>3.2000000000000002E-3</v>
      </c>
      <c r="G54" s="7">
        <v>-11.249999999999998</v>
      </c>
      <c r="H54" s="38">
        <v>4.8999999999999997E-30</v>
      </c>
      <c r="I54" s="11">
        <v>1.41514E-2</v>
      </c>
      <c r="J54" s="11">
        <v>2.23384E-3</v>
      </c>
      <c r="K54" s="7">
        <v>4.6E-6</v>
      </c>
      <c r="L54" s="7">
        <v>426824</v>
      </c>
      <c r="M54" s="7">
        <f t="shared" si="2"/>
        <v>-0.39309444444444447</v>
      </c>
      <c r="N54" s="44">
        <f t="shared" si="3"/>
        <v>-6.2051111111111112E-2</v>
      </c>
      <c r="O54" s="51" t="s">
        <v>204</v>
      </c>
      <c r="P54">
        <v>4.3001280000000002E-4</v>
      </c>
      <c r="Q54" s="3">
        <v>6.6446972066328005E-5</v>
      </c>
      <c r="R54" t="b">
        <v>1</v>
      </c>
      <c r="S54" s="3">
        <v>5.4234047031087598E-8</v>
      </c>
      <c r="AI54" s="3"/>
      <c r="AP54" s="3"/>
      <c r="BB54" s="3"/>
      <c r="BD54" s="3"/>
    </row>
    <row r="55" spans="1:56">
      <c r="A55" s="36" t="s">
        <v>514</v>
      </c>
      <c r="B55" s="7" t="s">
        <v>39</v>
      </c>
      <c r="C55" s="36" t="s">
        <v>47</v>
      </c>
      <c r="D55" s="37">
        <v>0.34</v>
      </c>
      <c r="E55" s="36">
        <v>-2.5000000000000001E-2</v>
      </c>
      <c r="F55" s="36">
        <v>2.7000000000000001E-3</v>
      </c>
      <c r="G55" s="7">
        <v>-9.2592592592592595</v>
      </c>
      <c r="H55" s="38">
        <v>5.8999999999999997E-20</v>
      </c>
      <c r="I55" s="11">
        <v>4.9979899999999999E-3</v>
      </c>
      <c r="J55" s="11">
        <v>1.9063999999999999E-3</v>
      </c>
      <c r="K55" s="7">
        <v>1.5E-3</v>
      </c>
      <c r="L55" s="7">
        <v>426824</v>
      </c>
      <c r="M55" s="7">
        <f t="shared" si="2"/>
        <v>-0.19991959999999998</v>
      </c>
      <c r="N55" s="44">
        <f t="shared" si="3"/>
        <v>-7.625599999999999E-2</v>
      </c>
      <c r="O55" s="51" t="s">
        <v>515</v>
      </c>
      <c r="P55">
        <v>2.8049999999999999E-4</v>
      </c>
      <c r="Q55" s="3">
        <v>1.12109809331969E-5</v>
      </c>
      <c r="R55" t="b">
        <v>1</v>
      </c>
      <c r="S55" s="3">
        <v>7.1171684101756203E-9</v>
      </c>
      <c r="AP55" s="3"/>
      <c r="BB55" s="3"/>
      <c r="BD55" s="3"/>
    </row>
    <row r="56" spans="1:56">
      <c r="A56" s="36" t="s">
        <v>787</v>
      </c>
      <c r="B56" s="7" t="s">
        <v>47</v>
      </c>
      <c r="C56" s="36" t="s">
        <v>39</v>
      </c>
      <c r="D56" s="37">
        <v>8.7999999999999995E-2</v>
      </c>
      <c r="E56" s="36">
        <v>-2.9000000000000001E-2</v>
      </c>
      <c r="F56" s="36">
        <v>4.4999999999999997E-3</v>
      </c>
      <c r="G56" s="7">
        <v>-6.4444444444444455</v>
      </c>
      <c r="H56" s="38">
        <v>2.1E-10</v>
      </c>
      <c r="I56" s="11">
        <v>-5.6334600000000005E-4</v>
      </c>
      <c r="J56" s="11">
        <v>3.1868399999999998E-3</v>
      </c>
      <c r="K56" s="7">
        <v>0.61</v>
      </c>
      <c r="L56" s="7">
        <v>426824</v>
      </c>
      <c r="M56" s="7">
        <f t="shared" si="2"/>
        <v>1.9425724137931037E-2</v>
      </c>
      <c r="N56" s="44">
        <f t="shared" si="3"/>
        <v>-0.10989103448275861</v>
      </c>
      <c r="O56" s="51" t="s">
        <v>788</v>
      </c>
      <c r="P56">
        <v>1.34990592E-4</v>
      </c>
      <c r="Q56" s="3">
        <v>5.0939882177006599E-8</v>
      </c>
      <c r="R56" t="b">
        <v>1</v>
      </c>
      <c r="S56" s="3">
        <v>8.6167276336368601E-7</v>
      </c>
      <c r="AP56" s="3"/>
      <c r="BB56" s="3"/>
      <c r="BD56" s="3"/>
    </row>
    <row r="57" spans="1:56">
      <c r="A57" s="36" t="s">
        <v>437</v>
      </c>
      <c r="B57" s="7" t="s">
        <v>47</v>
      </c>
      <c r="C57" s="36" t="s">
        <v>39</v>
      </c>
      <c r="D57" s="37">
        <v>0.13</v>
      </c>
      <c r="E57" s="36">
        <v>0.08</v>
      </c>
      <c r="F57" s="36">
        <v>3.8999999999999998E-3</v>
      </c>
      <c r="G57" s="7">
        <v>20.512820512820515</v>
      </c>
      <c r="H57" s="38">
        <v>9.7999999999999993E-93</v>
      </c>
      <c r="I57" s="11">
        <v>-4.73946E-3</v>
      </c>
      <c r="J57" s="11">
        <v>2.9330599999999999E-3</v>
      </c>
      <c r="K57" s="7">
        <v>0.08</v>
      </c>
      <c r="L57" s="7">
        <v>426824</v>
      </c>
      <c r="M57" s="7">
        <f t="shared" si="2"/>
        <v>-5.9243249999999997E-2</v>
      </c>
      <c r="N57" s="44">
        <f t="shared" si="3"/>
        <v>3.6663250000000001E-2</v>
      </c>
      <c r="O57" s="51" t="s">
        <v>438</v>
      </c>
      <c r="P57">
        <v>1.44768E-3</v>
      </c>
      <c r="Q57" s="3">
        <v>5.0810132229199202E-6</v>
      </c>
      <c r="R57" t="b">
        <v>1</v>
      </c>
      <c r="S57">
        <v>0</v>
      </c>
      <c r="AP57" s="3"/>
      <c r="BB57" s="3"/>
    </row>
    <row r="58" spans="1:56">
      <c r="A58" s="36" t="s">
        <v>143</v>
      </c>
      <c r="B58" s="7" t="s">
        <v>44</v>
      </c>
      <c r="C58" s="36" t="s">
        <v>38</v>
      </c>
      <c r="D58" s="37">
        <v>0.32</v>
      </c>
      <c r="E58" s="36">
        <v>0.23</v>
      </c>
      <c r="F58" s="36">
        <v>2.8E-3</v>
      </c>
      <c r="G58" s="7">
        <v>82.142857142857153</v>
      </c>
      <c r="H58" s="38">
        <v>0</v>
      </c>
      <c r="I58" s="11">
        <v>4.5994299999999998E-3</v>
      </c>
      <c r="J58" s="11">
        <v>1.9636300000000001E-3</v>
      </c>
      <c r="K58" s="7">
        <v>2.8000000000000001E-2</v>
      </c>
      <c r="L58" s="7">
        <v>426824</v>
      </c>
      <c r="M58" s="7">
        <f t="shared" si="2"/>
        <v>1.9997521739130435E-2</v>
      </c>
      <c r="N58" s="44">
        <f t="shared" si="3"/>
        <v>8.537521739130435E-3</v>
      </c>
      <c r="O58" s="51" t="s">
        <v>130</v>
      </c>
      <c r="P58">
        <v>2.302208E-2</v>
      </c>
      <c r="Q58" s="3">
        <v>9.2065499525964796E-6</v>
      </c>
      <c r="R58" t="b">
        <v>1</v>
      </c>
      <c r="S58">
        <v>0</v>
      </c>
      <c r="AP58" s="3"/>
      <c r="BB58" s="3"/>
    </row>
    <row r="59" spans="1:56">
      <c r="A59" s="36" t="s">
        <v>95</v>
      </c>
      <c r="B59" s="7" t="s">
        <v>44</v>
      </c>
      <c r="C59" s="36" t="s">
        <v>38</v>
      </c>
      <c r="D59" s="37">
        <v>0.31</v>
      </c>
      <c r="E59" s="36">
        <v>-4.2000000000000003E-2</v>
      </c>
      <c r="F59" s="36">
        <v>2.8E-3</v>
      </c>
      <c r="G59" s="7">
        <v>-15.000000000000002</v>
      </c>
      <c r="H59" s="38">
        <v>2.7E-50</v>
      </c>
      <c r="I59" s="11">
        <v>1.54482E-2</v>
      </c>
      <c r="J59" s="11">
        <v>1.9337499999999999E-3</v>
      </c>
      <c r="K59" s="7">
        <v>4.7999999999999997E-13</v>
      </c>
      <c r="L59" s="7">
        <v>426824</v>
      </c>
      <c r="M59" s="7">
        <f t="shared" si="2"/>
        <v>-0.3678142857142857</v>
      </c>
      <c r="N59" s="44">
        <f t="shared" si="3"/>
        <v>-4.6041666666666661E-2</v>
      </c>
      <c r="O59" s="51" t="s">
        <v>96</v>
      </c>
      <c r="P59">
        <v>7.5463920000000005E-4</v>
      </c>
      <c r="Q59">
        <v>1.02093136650072E-4</v>
      </c>
      <c r="R59" t="b">
        <v>1</v>
      </c>
      <c r="S59" s="3">
        <v>6.2172489379008804E-14</v>
      </c>
      <c r="AI59" s="3"/>
      <c r="AP59" s="3"/>
      <c r="BD59" s="3"/>
    </row>
    <row r="60" spans="1:56">
      <c r="A60" s="36" t="s">
        <v>97</v>
      </c>
      <c r="B60" s="7" t="s">
        <v>38</v>
      </c>
      <c r="C60" s="36" t="s">
        <v>44</v>
      </c>
      <c r="D60" s="37">
        <v>0.31</v>
      </c>
      <c r="E60" s="36">
        <v>-4.2000000000000003E-2</v>
      </c>
      <c r="F60" s="36">
        <v>2.8E-3</v>
      </c>
      <c r="G60" s="7">
        <v>-15.000000000000002</v>
      </c>
      <c r="H60" s="38">
        <v>1.7999999999999999E-50</v>
      </c>
      <c r="I60" s="11">
        <v>1.5193399999999999E-2</v>
      </c>
      <c r="J60" s="11">
        <v>1.9341300000000001E-3</v>
      </c>
      <c r="K60" s="7">
        <v>8.5000000000000001E-13</v>
      </c>
      <c r="L60" s="7">
        <v>426824</v>
      </c>
      <c r="M60" s="7">
        <f t="shared" si="2"/>
        <v>-0.36174761904761898</v>
      </c>
      <c r="N60" s="44">
        <f t="shared" si="3"/>
        <v>-4.6050714285714285E-2</v>
      </c>
      <c r="O60" s="51" t="s">
        <v>98</v>
      </c>
      <c r="P60">
        <v>7.5463920000000005E-4</v>
      </c>
      <c r="Q60" s="3">
        <v>9.8753096842968006E-5</v>
      </c>
      <c r="R60" t="b">
        <v>1</v>
      </c>
      <c r="S60" s="3">
        <v>3.5749181392930003E-14</v>
      </c>
      <c r="AI60" s="3"/>
      <c r="AP60" s="3"/>
      <c r="BB60" s="3"/>
      <c r="BD60" s="3"/>
    </row>
    <row r="61" spans="1:56">
      <c r="A61" s="36" t="s">
        <v>99</v>
      </c>
      <c r="B61" s="7" t="s">
        <v>38</v>
      </c>
      <c r="C61" s="36" t="s">
        <v>44</v>
      </c>
      <c r="D61" s="37">
        <v>0.31</v>
      </c>
      <c r="E61" s="36">
        <v>-4.2000000000000003E-2</v>
      </c>
      <c r="F61" s="36">
        <v>2.8E-3</v>
      </c>
      <c r="G61" s="7">
        <v>-15.000000000000002</v>
      </c>
      <c r="H61" s="38">
        <v>2.9000000000000001E-50</v>
      </c>
      <c r="I61" s="11">
        <v>1.5404599999999999E-2</v>
      </c>
      <c r="J61" s="11">
        <v>1.93374E-3</v>
      </c>
      <c r="K61" s="7">
        <v>4.7999999999999997E-13</v>
      </c>
      <c r="L61" s="7">
        <v>426824</v>
      </c>
      <c r="M61" s="7">
        <f t="shared" si="2"/>
        <v>-0.36677619047619042</v>
      </c>
      <c r="N61" s="44">
        <f t="shared" si="3"/>
        <v>-4.6041428571428566E-2</v>
      </c>
      <c r="O61" s="51" t="s">
        <v>98</v>
      </c>
      <c r="P61">
        <v>7.5463920000000005E-4</v>
      </c>
      <c r="Q61">
        <v>1.01517667756248E-4</v>
      </c>
      <c r="R61" t="b">
        <v>1</v>
      </c>
      <c r="S61" s="3">
        <v>5.6621374255883002E-14</v>
      </c>
      <c r="AI61" s="3"/>
      <c r="AP61" s="3"/>
      <c r="BD61" s="3"/>
    </row>
    <row r="62" spans="1:56">
      <c r="A62" s="36" t="s">
        <v>387</v>
      </c>
      <c r="B62" s="7" t="s">
        <v>47</v>
      </c>
      <c r="C62" s="36" t="s">
        <v>39</v>
      </c>
      <c r="D62" s="37">
        <v>6.3E-2</v>
      </c>
      <c r="E62" s="36">
        <v>0.03</v>
      </c>
      <c r="F62" s="36">
        <v>5.4000000000000003E-3</v>
      </c>
      <c r="G62" s="7">
        <v>5.5555555555555554</v>
      </c>
      <c r="H62" s="38">
        <v>2.9000000000000002E-8</v>
      </c>
      <c r="I62" s="11">
        <v>-2.62394E-2</v>
      </c>
      <c r="J62" s="11">
        <v>3.6535299999999999E-3</v>
      </c>
      <c r="K62" s="7">
        <v>8.3000000000000003E-10</v>
      </c>
      <c r="L62" s="7">
        <v>426824</v>
      </c>
      <c r="M62" s="7">
        <f t="shared" si="2"/>
        <v>-0.87464666666666668</v>
      </c>
      <c r="N62" s="44">
        <f t="shared" si="3"/>
        <v>0.12178433333333333</v>
      </c>
      <c r="O62" s="51" t="s">
        <v>388</v>
      </c>
      <c r="P62">
        <v>1.0625579999999999E-4</v>
      </c>
      <c r="Q62" s="3">
        <v>8.1286408637446303E-5</v>
      </c>
      <c r="R62" t="b">
        <v>1</v>
      </c>
      <c r="S62">
        <v>0.576750549054454</v>
      </c>
      <c r="AI62" s="3"/>
      <c r="AP62" s="3"/>
      <c r="BB62" s="3"/>
    </row>
    <row r="63" spans="1:56">
      <c r="A63" s="36" t="s">
        <v>566</v>
      </c>
      <c r="B63" s="7" t="s">
        <v>47</v>
      </c>
      <c r="C63" s="36" t="s">
        <v>39</v>
      </c>
      <c r="D63" s="37">
        <v>0.25</v>
      </c>
      <c r="E63" s="36">
        <v>-2.8000000000000001E-2</v>
      </c>
      <c r="F63" s="36">
        <v>2.8999999999999998E-3</v>
      </c>
      <c r="G63" s="7">
        <v>-9.655172413793105</v>
      </c>
      <c r="H63" s="38">
        <v>2.8E-21</v>
      </c>
      <c r="I63" s="11">
        <v>1.10648E-2</v>
      </c>
      <c r="J63" s="11">
        <v>2.09947E-3</v>
      </c>
      <c r="K63" s="7">
        <v>1.1E-5</v>
      </c>
      <c r="L63" s="7">
        <v>426824</v>
      </c>
      <c r="M63" s="7">
        <f t="shared" si="2"/>
        <v>-0.39517142857142856</v>
      </c>
      <c r="N63" s="44">
        <f t="shared" si="3"/>
        <v>-7.4981071428571425E-2</v>
      </c>
      <c r="O63" s="51" t="s">
        <v>567</v>
      </c>
      <c r="P63">
        <v>2.9399999999999999E-4</v>
      </c>
      <c r="Q63" s="3">
        <v>4.591117464E-5</v>
      </c>
      <c r="R63" t="b">
        <v>1</v>
      </c>
      <c r="S63" s="3">
        <v>7.4706881874053704E-6</v>
      </c>
      <c r="AI63" s="3"/>
      <c r="AP63" s="3"/>
      <c r="BB63" s="3"/>
      <c r="BD63" s="3"/>
    </row>
    <row r="64" spans="1:56">
      <c r="A64" s="56" t="s">
        <v>799</v>
      </c>
      <c r="B64" s="31" t="s">
        <v>44</v>
      </c>
      <c r="C64" s="56" t="s">
        <v>38</v>
      </c>
      <c r="D64" s="57">
        <v>0.2</v>
      </c>
      <c r="E64" s="56">
        <v>-1.7999999999999999E-2</v>
      </c>
      <c r="F64" s="56">
        <v>3.2000000000000002E-3</v>
      </c>
      <c r="G64" s="31">
        <v>-5.6249999999999991</v>
      </c>
      <c r="H64" s="58">
        <v>1.7999999999999999E-8</v>
      </c>
      <c r="I64" s="59">
        <v>4.8317999999999998E-3</v>
      </c>
      <c r="J64" s="59">
        <v>2.1938299999999999E-3</v>
      </c>
      <c r="K64" s="31">
        <v>2.4E-2</v>
      </c>
      <c r="L64" s="31">
        <v>426824</v>
      </c>
      <c r="M64" s="31">
        <f t="shared" si="2"/>
        <v>-0.26843333333333336</v>
      </c>
      <c r="N64" s="60">
        <f t="shared" si="3"/>
        <v>-0.12187944444444444</v>
      </c>
      <c r="O64" s="61" t="s">
        <v>800</v>
      </c>
      <c r="P64">
        <v>1.0368E-4</v>
      </c>
      <c r="Q64" s="3">
        <v>7.4708131968000003E-6</v>
      </c>
      <c r="R64" t="b">
        <v>1</v>
      </c>
      <c r="S64">
        <v>1.29342102833374E-3</v>
      </c>
      <c r="AP64" s="3"/>
      <c r="BB64" s="3"/>
    </row>
    <row r="65" spans="1:56">
      <c r="A65" s="36" t="s">
        <v>455</v>
      </c>
      <c r="B65" s="7" t="s">
        <v>39</v>
      </c>
      <c r="C65" s="36" t="s">
        <v>44</v>
      </c>
      <c r="D65" s="37">
        <v>0.56000000000000005</v>
      </c>
      <c r="E65" s="36">
        <v>2.1999999999999999E-2</v>
      </c>
      <c r="F65" s="36">
        <v>2.5999999999999999E-3</v>
      </c>
      <c r="G65" s="7">
        <v>8.4615384615384617</v>
      </c>
      <c r="H65" s="38">
        <v>2.2E-17</v>
      </c>
      <c r="I65" s="11">
        <v>8.5088899999999999E-3</v>
      </c>
      <c r="J65" s="11">
        <v>1.8620500000000001E-3</v>
      </c>
      <c r="K65" s="7">
        <v>1.2999999999999999E-4</v>
      </c>
      <c r="L65" s="7">
        <v>426824</v>
      </c>
      <c r="M65" s="7">
        <f t="shared" si="2"/>
        <v>0.38676772727272729</v>
      </c>
      <c r="N65" s="44">
        <f t="shared" si="3"/>
        <v>8.4638636363636374E-2</v>
      </c>
      <c r="O65" s="51" t="s">
        <v>456</v>
      </c>
      <c r="P65">
        <v>2.385152E-4</v>
      </c>
      <c r="Q65" s="3">
        <v>3.5679315811018899E-5</v>
      </c>
      <c r="R65" t="b">
        <v>1</v>
      </c>
      <c r="S65" s="3">
        <v>4.2960555184157201E-5</v>
      </c>
      <c r="AP65" s="3"/>
      <c r="BB65" s="3"/>
      <c r="BD65" s="3"/>
    </row>
    <row r="66" spans="1:56">
      <c r="A66" s="36" t="s">
        <v>110</v>
      </c>
      <c r="B66" s="7" t="s">
        <v>44</v>
      </c>
      <c r="C66" s="36" t="s">
        <v>38</v>
      </c>
      <c r="D66" s="37">
        <v>0.24</v>
      </c>
      <c r="E66" s="36">
        <v>0.12</v>
      </c>
      <c r="F66" s="36">
        <v>3.0000000000000001E-3</v>
      </c>
      <c r="G66" s="7">
        <v>40</v>
      </c>
      <c r="H66" s="38">
        <v>0</v>
      </c>
      <c r="I66" s="11">
        <v>1.3377599999999999E-3</v>
      </c>
      <c r="J66" s="11">
        <v>2.2546200000000001E-3</v>
      </c>
      <c r="K66" s="7">
        <v>0.88</v>
      </c>
      <c r="L66" s="7">
        <v>426824</v>
      </c>
      <c r="M66" s="7">
        <f t="shared" si="2"/>
        <v>1.1148E-2</v>
      </c>
      <c r="N66" s="44">
        <f t="shared" si="3"/>
        <v>1.8788500000000003E-2</v>
      </c>
      <c r="O66" s="51" t="s">
        <v>111</v>
      </c>
      <c r="P66">
        <v>5.25312E-3</v>
      </c>
      <c r="Q66" s="3">
        <v>6.5284674306048002E-7</v>
      </c>
      <c r="R66" t="b">
        <v>1</v>
      </c>
      <c r="S66">
        <v>0</v>
      </c>
      <c r="AP66" s="3"/>
      <c r="BB66" s="3"/>
    </row>
    <row r="67" spans="1:56">
      <c r="A67" s="36" t="s">
        <v>730</v>
      </c>
      <c r="B67" s="7" t="s">
        <v>44</v>
      </c>
      <c r="C67" s="36" t="s">
        <v>38</v>
      </c>
      <c r="D67" s="37">
        <v>3.1E-2</v>
      </c>
      <c r="E67" s="36">
        <v>-0.14000000000000001</v>
      </c>
      <c r="F67" s="36">
        <v>7.3000000000000001E-3</v>
      </c>
      <c r="G67" s="7">
        <v>-19.178082191780824</v>
      </c>
      <c r="H67" s="38">
        <v>1.5999999999999999E-81</v>
      </c>
      <c r="I67" s="11">
        <v>1.01569E-2</v>
      </c>
      <c r="J67" s="11">
        <v>5.3160400000000002E-3</v>
      </c>
      <c r="K67" s="7">
        <v>7.6999999999999999E-2</v>
      </c>
      <c r="L67" s="7">
        <v>426824</v>
      </c>
      <c r="M67" s="7">
        <f t="shared" si="2"/>
        <v>-7.2549285714285705E-2</v>
      </c>
      <c r="N67" s="44">
        <f t="shared" si="3"/>
        <v>-3.7971714285714282E-2</v>
      </c>
      <c r="O67" s="51" t="s">
        <v>731</v>
      </c>
      <c r="P67">
        <v>1.1775288E-3</v>
      </c>
      <c r="Q67" s="3">
        <v>6.1978037407735797E-6</v>
      </c>
      <c r="R67" t="b">
        <v>1</v>
      </c>
      <c r="S67">
        <v>0</v>
      </c>
      <c r="AP67" s="3"/>
      <c r="BB67" s="3"/>
    </row>
    <row r="68" spans="1:56">
      <c r="A68" s="36" t="s">
        <v>104</v>
      </c>
      <c r="B68" s="7" t="s">
        <v>47</v>
      </c>
      <c r="C68" s="36" t="s">
        <v>39</v>
      </c>
      <c r="D68" s="37">
        <v>1.6E-2</v>
      </c>
      <c r="E68" s="36">
        <v>-0.2</v>
      </c>
      <c r="F68" s="36">
        <v>0.01</v>
      </c>
      <c r="G68" s="7">
        <v>-20</v>
      </c>
      <c r="H68" s="38">
        <v>1.4E-86</v>
      </c>
      <c r="I68" s="11">
        <v>1.0735700000000001E-2</v>
      </c>
      <c r="J68" s="11">
        <v>7.0806899999999997E-3</v>
      </c>
      <c r="K68" s="7">
        <v>0.05</v>
      </c>
      <c r="L68" s="7">
        <v>426824</v>
      </c>
      <c r="M68" s="7">
        <f t="shared" ref="M68:M99" si="4">I68/E68</f>
        <v>-5.3678500000000004E-2</v>
      </c>
      <c r="N68" s="44">
        <f t="shared" ref="N68:N99" si="5">J68/E68</f>
        <v>-3.5403449999999996E-2</v>
      </c>
      <c r="O68" s="51" t="s">
        <v>105</v>
      </c>
      <c r="P68">
        <v>1.2595200000000001E-3</v>
      </c>
      <c r="Q68" s="3">
        <v>3.62915745338112E-6</v>
      </c>
      <c r="R68" t="b">
        <v>1</v>
      </c>
      <c r="S68">
        <v>0</v>
      </c>
      <c r="AP68" s="3"/>
      <c r="BB68" s="3"/>
    </row>
    <row r="69" spans="1:56">
      <c r="A69" s="36" t="s">
        <v>419</v>
      </c>
      <c r="B69" s="7" t="s">
        <v>44</v>
      </c>
      <c r="C69" s="36" t="s">
        <v>38</v>
      </c>
      <c r="D69" s="37">
        <v>0.25</v>
      </c>
      <c r="E69" s="36">
        <v>-2.8000000000000001E-2</v>
      </c>
      <c r="F69" s="36">
        <v>3.0000000000000001E-3</v>
      </c>
      <c r="G69" s="7">
        <v>-9.3333333333333339</v>
      </c>
      <c r="H69" s="38">
        <v>3.4E-21</v>
      </c>
      <c r="I69" s="11">
        <v>-1.54197E-2</v>
      </c>
      <c r="J69" s="11">
        <v>2.3607300000000001E-3</v>
      </c>
      <c r="K69" s="7">
        <v>3.4999999999999999E-9</v>
      </c>
      <c r="L69" s="7">
        <v>426824</v>
      </c>
      <c r="M69" s="7">
        <f t="shared" si="4"/>
        <v>0.5507035714285714</v>
      </c>
      <c r="N69" s="44">
        <f t="shared" si="5"/>
        <v>-8.4311785714285714E-2</v>
      </c>
      <c r="O69" s="51" t="s">
        <v>420</v>
      </c>
      <c r="P69">
        <v>2.9399999999999999E-4</v>
      </c>
      <c r="Q69" s="3">
        <v>8.9162680533749997E-5</v>
      </c>
      <c r="R69" t="b">
        <v>1</v>
      </c>
      <c r="S69">
        <v>8.7494591732273396E-4</v>
      </c>
      <c r="AI69" s="3"/>
      <c r="AP69" s="3"/>
      <c r="BB69" s="3"/>
    </row>
    <row r="70" spans="1:56">
      <c r="A70" s="36" t="s">
        <v>123</v>
      </c>
      <c r="B70" s="7" t="s">
        <v>44</v>
      </c>
      <c r="C70" s="36" t="s">
        <v>38</v>
      </c>
      <c r="D70" s="37">
        <v>9.9000000000000008E-3</v>
      </c>
      <c r="E70" s="36">
        <v>0.2</v>
      </c>
      <c r="F70" s="36">
        <v>1.2999999999999999E-2</v>
      </c>
      <c r="G70" s="7">
        <v>15.384615384615387</v>
      </c>
      <c r="H70" s="38">
        <v>2.6E-51</v>
      </c>
      <c r="I70" s="11">
        <v>-3.22346E-3</v>
      </c>
      <c r="J70" s="11">
        <v>8.7536100000000002E-3</v>
      </c>
      <c r="K70" s="7">
        <v>0.71</v>
      </c>
      <c r="L70" s="7">
        <v>426824</v>
      </c>
      <c r="M70" s="7">
        <f t="shared" si="4"/>
        <v>-1.6117299999999998E-2</v>
      </c>
      <c r="N70" s="44">
        <f t="shared" si="5"/>
        <v>4.3768049999999996E-2</v>
      </c>
      <c r="O70" s="51" t="s">
        <v>124</v>
      </c>
      <c r="P70">
        <v>7.8415920000000005E-4</v>
      </c>
      <c r="Q70" s="3">
        <v>2.0369896464695901E-7</v>
      </c>
      <c r="R70" t="b">
        <v>1</v>
      </c>
      <c r="S70">
        <v>0</v>
      </c>
      <c r="AP70" s="3"/>
      <c r="BB70" s="3"/>
    </row>
    <row r="71" spans="1:56">
      <c r="A71" s="36" t="s">
        <v>216</v>
      </c>
      <c r="B71" s="7" t="s">
        <v>44</v>
      </c>
      <c r="C71" s="36" t="s">
        <v>38</v>
      </c>
      <c r="D71" s="37">
        <v>0.26</v>
      </c>
      <c r="E71" s="36">
        <v>-6.7000000000000004E-2</v>
      </c>
      <c r="F71" s="36">
        <v>2.8999999999999998E-3</v>
      </c>
      <c r="G71" s="7">
        <v>-23.103448275862071</v>
      </c>
      <c r="H71" s="38">
        <v>2.0999999999999999E-118</v>
      </c>
      <c r="I71" s="11">
        <v>-1.0385800000000001E-3</v>
      </c>
      <c r="J71" s="11">
        <v>2.1262400000000002E-3</v>
      </c>
      <c r="K71" s="7">
        <v>0.37</v>
      </c>
      <c r="L71" s="7">
        <v>426824</v>
      </c>
      <c r="M71" s="7">
        <f t="shared" si="4"/>
        <v>1.5501194029850746E-2</v>
      </c>
      <c r="N71" s="44">
        <f t="shared" si="5"/>
        <v>-3.1734925373134326E-2</v>
      </c>
      <c r="O71" s="51" t="s">
        <v>217</v>
      </c>
      <c r="P71">
        <v>1.7273671999999999E-3</v>
      </c>
      <c r="Q71" s="3">
        <v>4.1506391063072001E-7</v>
      </c>
      <c r="R71" t="b">
        <v>1</v>
      </c>
      <c r="S71">
        <v>0</v>
      </c>
      <c r="AP71" s="3"/>
      <c r="BB71" s="3"/>
    </row>
    <row r="72" spans="1:56">
      <c r="A72" s="36" t="s">
        <v>584</v>
      </c>
      <c r="B72" s="7" t="s">
        <v>39</v>
      </c>
      <c r="C72" s="36" t="s">
        <v>47</v>
      </c>
      <c r="D72" s="37">
        <v>0.14000000000000001</v>
      </c>
      <c r="E72" s="36">
        <v>2.5999999999999999E-2</v>
      </c>
      <c r="F72" s="36">
        <v>3.5999999999999999E-3</v>
      </c>
      <c r="G72" s="7">
        <v>7.2222222222222223</v>
      </c>
      <c r="H72" s="38">
        <v>1.4000000000000001E-12</v>
      </c>
      <c r="I72" s="11">
        <v>-5.2772399999999999E-3</v>
      </c>
      <c r="J72" s="11">
        <v>2.5740200000000002E-3</v>
      </c>
      <c r="K72" s="7">
        <v>0.02</v>
      </c>
      <c r="L72" s="7">
        <v>426824</v>
      </c>
      <c r="M72" s="7">
        <f t="shared" si="4"/>
        <v>-0.20297076923076923</v>
      </c>
      <c r="N72" s="44">
        <f t="shared" si="5"/>
        <v>9.9000769230769239E-2</v>
      </c>
      <c r="O72" s="51" t="s">
        <v>585</v>
      </c>
      <c r="P72">
        <v>1.6278080000000001E-4</v>
      </c>
      <c r="Q72" s="3">
        <v>6.7061022938380796E-6</v>
      </c>
      <c r="R72" t="b">
        <v>1</v>
      </c>
      <c r="S72" s="3">
        <v>1.1215001264774899E-5</v>
      </c>
      <c r="AP72" s="3"/>
      <c r="BB72" s="3"/>
      <c r="BD72" s="3"/>
    </row>
    <row r="73" spans="1:56">
      <c r="A73" s="36" t="s">
        <v>611</v>
      </c>
      <c r="B73" s="7" t="s">
        <v>38</v>
      </c>
      <c r="C73" s="36" t="s">
        <v>44</v>
      </c>
      <c r="D73" s="37">
        <v>0.15</v>
      </c>
      <c r="E73" s="36">
        <v>4.2999999999999997E-2</v>
      </c>
      <c r="F73" s="36">
        <v>3.7000000000000002E-3</v>
      </c>
      <c r="G73" s="7">
        <v>11.621621621621621</v>
      </c>
      <c r="H73" s="38">
        <v>3.6E-31</v>
      </c>
      <c r="I73" s="11">
        <v>1.2916399999999999E-3</v>
      </c>
      <c r="J73" s="11">
        <v>2.77568E-3</v>
      </c>
      <c r="K73" s="7">
        <v>0.49</v>
      </c>
      <c r="L73" s="7">
        <v>426824</v>
      </c>
      <c r="M73" s="7">
        <f t="shared" si="4"/>
        <v>3.0038139534883723E-2</v>
      </c>
      <c r="N73" s="44">
        <f t="shared" si="5"/>
        <v>6.4550697674418608E-2</v>
      </c>
      <c r="O73" s="51" t="s">
        <v>612</v>
      </c>
      <c r="P73">
        <v>4.71495E-4</v>
      </c>
      <c r="Q73" s="3">
        <v>4.2542514184800002E-7</v>
      </c>
      <c r="R73" t="b">
        <v>1</v>
      </c>
      <c r="S73">
        <v>0</v>
      </c>
      <c r="AP73" s="3"/>
      <c r="BB73" s="3"/>
    </row>
    <row r="74" spans="1:56">
      <c r="A74" s="36" t="s">
        <v>137</v>
      </c>
      <c r="B74" s="7" t="s">
        <v>47</v>
      </c>
      <c r="C74" s="36" t="s">
        <v>39</v>
      </c>
      <c r="D74" s="37">
        <v>0.47</v>
      </c>
      <c r="E74" s="36">
        <v>2.3E-2</v>
      </c>
      <c r="F74" s="36">
        <v>2.5999999999999999E-3</v>
      </c>
      <c r="G74" s="7">
        <v>8.8461538461538467</v>
      </c>
      <c r="H74" s="38">
        <v>1.0999999999999999E-18</v>
      </c>
      <c r="I74" s="11">
        <v>-5.0714699999999998E-3</v>
      </c>
      <c r="J74" s="11">
        <v>1.85148E-3</v>
      </c>
      <c r="K74" s="7">
        <v>2.9000000000000001E-2</v>
      </c>
      <c r="L74" s="7">
        <v>426824</v>
      </c>
      <c r="M74" s="7">
        <f t="shared" si="4"/>
        <v>-0.22049869565217392</v>
      </c>
      <c r="N74" s="44">
        <f t="shared" si="5"/>
        <v>8.0499130434782615E-2</v>
      </c>
      <c r="O74" s="51" t="s">
        <v>138</v>
      </c>
      <c r="P74">
        <v>2.6354779999999999E-4</v>
      </c>
      <c r="Q74" s="3">
        <v>1.2813608326120399E-5</v>
      </c>
      <c r="R74" t="b">
        <v>1</v>
      </c>
      <c r="S74" s="3">
        <v>4.5985807384241197E-8</v>
      </c>
      <c r="AP74" s="3"/>
      <c r="BB74" s="3"/>
      <c r="BD74" s="3"/>
    </row>
    <row r="75" spans="1:56">
      <c r="A75" s="36" t="s">
        <v>479</v>
      </c>
      <c r="B75" s="7" t="s">
        <v>47</v>
      </c>
      <c r="C75" s="36" t="s">
        <v>44</v>
      </c>
      <c r="D75" s="37">
        <v>0.17</v>
      </c>
      <c r="E75" s="36">
        <v>0.02</v>
      </c>
      <c r="F75" s="36">
        <v>3.3999999999999998E-3</v>
      </c>
      <c r="G75" s="7">
        <v>5.882352941176471</v>
      </c>
      <c r="H75" s="38">
        <v>2.6000000000000001E-9</v>
      </c>
      <c r="I75" s="11">
        <v>-2.8774E-3</v>
      </c>
      <c r="J75" s="11">
        <v>2.4597500000000001E-3</v>
      </c>
      <c r="K75" s="7">
        <v>0.36</v>
      </c>
      <c r="L75" s="7">
        <v>426824</v>
      </c>
      <c r="M75" s="7">
        <f t="shared" si="4"/>
        <v>-0.14387</v>
      </c>
      <c r="N75" s="44">
        <f t="shared" si="5"/>
        <v>0.1229875</v>
      </c>
      <c r="O75" s="51" t="s">
        <v>480</v>
      </c>
      <c r="P75">
        <v>1.1288E-4</v>
      </c>
      <c r="Q75" s="3">
        <v>2.3364553604720001E-6</v>
      </c>
      <c r="R75" t="b">
        <v>1</v>
      </c>
      <c r="S75" s="3">
        <v>8.5384763456763894E-5</v>
      </c>
      <c r="AP75" s="3"/>
      <c r="BB75" s="3"/>
      <c r="BD75" s="3"/>
    </row>
    <row r="76" spans="1:56">
      <c r="A76" s="36" t="s">
        <v>227</v>
      </c>
      <c r="B76" s="7" t="s">
        <v>44</v>
      </c>
      <c r="C76" s="36" t="s">
        <v>38</v>
      </c>
      <c r="D76" s="37">
        <v>0.35</v>
      </c>
      <c r="E76" s="36">
        <v>4.1000000000000002E-2</v>
      </c>
      <c r="F76" s="36">
        <v>2.8E-3</v>
      </c>
      <c r="G76" s="7">
        <v>14.642857142857144</v>
      </c>
      <c r="H76" s="38">
        <v>6.9000000000000001E-50</v>
      </c>
      <c r="I76" s="11">
        <v>1.8570400000000001E-2</v>
      </c>
      <c r="J76" s="11">
        <v>1.9994800000000001E-3</v>
      </c>
      <c r="K76" s="7">
        <v>4.6999999999999999E-15</v>
      </c>
      <c r="L76" s="7">
        <v>426824</v>
      </c>
      <c r="M76" s="7">
        <f t="shared" si="4"/>
        <v>0.45293658536585368</v>
      </c>
      <c r="N76" s="44">
        <f t="shared" si="5"/>
        <v>4.8767804878048777E-2</v>
      </c>
      <c r="O76" s="51" t="s">
        <v>228</v>
      </c>
      <c r="P76">
        <v>7.6485500000000005E-4</v>
      </c>
      <c r="Q76">
        <v>1.569111890528E-4</v>
      </c>
      <c r="R76" t="b">
        <v>1</v>
      </c>
      <c r="S76" s="3">
        <v>6.2634342157252806E-11</v>
      </c>
      <c r="AI76" s="3"/>
      <c r="AP76" s="3"/>
      <c r="BD76" s="3"/>
    </row>
    <row r="77" spans="1:56">
      <c r="A77" s="36" t="s">
        <v>510</v>
      </c>
      <c r="B77" s="7" t="s">
        <v>38</v>
      </c>
      <c r="C77" s="36" t="s">
        <v>44</v>
      </c>
      <c r="D77" s="37">
        <v>0.74</v>
      </c>
      <c r="E77" s="36">
        <v>2.7E-2</v>
      </c>
      <c r="F77" s="36">
        <v>3.0000000000000001E-3</v>
      </c>
      <c r="G77" s="7">
        <v>9</v>
      </c>
      <c r="H77" s="38">
        <v>1.5999999999999999E-19</v>
      </c>
      <c r="I77" s="11">
        <v>4.6736299999999998E-3</v>
      </c>
      <c r="J77" s="11">
        <v>2.1828799999999999E-3</v>
      </c>
      <c r="K77" s="7">
        <v>0.18</v>
      </c>
      <c r="L77" s="7">
        <v>426824</v>
      </c>
      <c r="M77" s="7">
        <f t="shared" si="4"/>
        <v>0.17309740740740739</v>
      </c>
      <c r="N77" s="44">
        <f t="shared" si="5"/>
        <v>8.0847407407407409E-2</v>
      </c>
      <c r="O77" s="51" t="s">
        <v>511</v>
      </c>
      <c r="P77">
        <v>2.8051919999999998E-4</v>
      </c>
      <c r="Q77" s="3">
        <v>8.4051161266311196E-6</v>
      </c>
      <c r="R77" t="b">
        <v>1</v>
      </c>
      <c r="S77" s="3">
        <v>2.1992208054655302E-9</v>
      </c>
      <c r="AP77" s="3"/>
      <c r="BB77" s="3"/>
      <c r="BD77" s="3"/>
    </row>
    <row r="78" spans="1:56">
      <c r="A78" s="36" t="s">
        <v>76</v>
      </c>
      <c r="B78" s="7" t="s">
        <v>47</v>
      </c>
      <c r="C78" s="36" t="s">
        <v>39</v>
      </c>
      <c r="D78" s="37">
        <v>0.11</v>
      </c>
      <c r="E78" s="36">
        <v>4.2999999999999997E-2</v>
      </c>
      <c r="F78" s="36">
        <v>4.3E-3</v>
      </c>
      <c r="G78" s="7">
        <v>10</v>
      </c>
      <c r="H78" s="38">
        <v>4.6999999999999999E-24</v>
      </c>
      <c r="I78" s="11">
        <v>5.1689500000000003E-3</v>
      </c>
      <c r="J78" s="11">
        <v>2.76341E-3</v>
      </c>
      <c r="K78" s="7">
        <v>1.2999999999999999E-2</v>
      </c>
      <c r="L78" s="7">
        <v>426824</v>
      </c>
      <c r="M78" s="7">
        <f t="shared" si="4"/>
        <v>0.12020813953488374</v>
      </c>
      <c r="N78" s="44">
        <f t="shared" si="5"/>
        <v>6.4265348837209302E-2</v>
      </c>
      <c r="O78" s="51" t="s">
        <v>68</v>
      </c>
      <c r="P78">
        <v>3.6203420000000002E-4</v>
      </c>
      <c r="Q78" s="3">
        <v>5.2313930352695003E-6</v>
      </c>
      <c r="R78" t="b">
        <v>1</v>
      </c>
      <c r="S78" s="3">
        <v>4.7917225742821797E-13</v>
      </c>
      <c r="AP78" s="3"/>
      <c r="BB78" s="3"/>
      <c r="BD78" s="3"/>
    </row>
    <row r="79" spans="1:56">
      <c r="A79" s="36" t="s">
        <v>262</v>
      </c>
      <c r="B79" s="7" t="s">
        <v>39</v>
      </c>
      <c r="C79" s="36" t="s">
        <v>47</v>
      </c>
      <c r="D79" s="37">
        <v>0.73</v>
      </c>
      <c r="E79" s="36">
        <v>-2.7E-2</v>
      </c>
      <c r="F79" s="36">
        <v>2.8999999999999998E-3</v>
      </c>
      <c r="G79" s="7">
        <v>-9.3103448275862082</v>
      </c>
      <c r="H79" s="38">
        <v>1.5999999999999999E-20</v>
      </c>
      <c r="I79" s="11">
        <v>2.2697200000000001E-4</v>
      </c>
      <c r="J79" s="11">
        <v>2.0639299999999998E-3</v>
      </c>
      <c r="K79" s="7">
        <v>0.71</v>
      </c>
      <c r="L79" s="7">
        <v>426824</v>
      </c>
      <c r="M79" s="7">
        <f t="shared" si="4"/>
        <v>-8.4063703703703713E-3</v>
      </c>
      <c r="N79" s="44">
        <f t="shared" si="5"/>
        <v>-7.6441851851851844E-2</v>
      </c>
      <c r="O79" s="51" t="s">
        <v>263</v>
      </c>
      <c r="P79">
        <v>2.8737180000000003E-4</v>
      </c>
      <c r="Q79" s="3">
        <v>2.0307721038652799E-8</v>
      </c>
      <c r="R79" t="b">
        <v>1</v>
      </c>
      <c r="S79" s="3">
        <v>3.84803300335079E-13</v>
      </c>
      <c r="AP79" s="3"/>
      <c r="BB79" s="3"/>
      <c r="BD79" s="3"/>
    </row>
    <row r="80" spans="1:56">
      <c r="A80" s="36" t="s">
        <v>425</v>
      </c>
      <c r="B80" s="7" t="s">
        <v>47</v>
      </c>
      <c r="C80" s="36" t="s">
        <v>39</v>
      </c>
      <c r="D80" s="37">
        <v>0.59</v>
      </c>
      <c r="E80" s="36">
        <v>-1.4999999999999999E-2</v>
      </c>
      <c r="F80" s="36">
        <v>2.5999999999999999E-3</v>
      </c>
      <c r="G80" s="7">
        <v>-5.7692307692307692</v>
      </c>
      <c r="H80" s="38">
        <v>4.5999999999999998E-9</v>
      </c>
      <c r="I80" s="11">
        <v>1.1670700000000001E-2</v>
      </c>
      <c r="J80" s="11">
        <v>1.9732E-3</v>
      </c>
      <c r="K80" s="7">
        <v>1.8999999999999999E-10</v>
      </c>
      <c r="L80" s="7">
        <v>426824</v>
      </c>
      <c r="M80" s="7">
        <f t="shared" si="4"/>
        <v>-0.77804666666666678</v>
      </c>
      <c r="N80" s="44">
        <f t="shared" si="5"/>
        <v>-0.13154666666666667</v>
      </c>
      <c r="O80" s="51" t="s">
        <v>426</v>
      </c>
      <c r="P80">
        <v>1.08855E-4</v>
      </c>
      <c r="Q80" s="3">
        <v>6.5896094381462004E-5</v>
      </c>
      <c r="R80" t="b">
        <v>1</v>
      </c>
      <c r="S80">
        <v>0.31718598361580003</v>
      </c>
      <c r="AI80" s="3"/>
      <c r="AP80" s="3"/>
      <c r="BB80" s="3"/>
    </row>
    <row r="81" spans="1:56">
      <c r="A81" s="36" t="s">
        <v>208</v>
      </c>
      <c r="B81" s="7" t="s">
        <v>44</v>
      </c>
      <c r="C81" s="36" t="s">
        <v>38</v>
      </c>
      <c r="D81" s="37">
        <v>0.61</v>
      </c>
      <c r="E81" s="36">
        <v>2.8000000000000001E-2</v>
      </c>
      <c r="F81" s="36">
        <v>2.5999999999999999E-3</v>
      </c>
      <c r="G81" s="7">
        <v>10.76923076923077</v>
      </c>
      <c r="H81" s="38">
        <v>1.2E-27</v>
      </c>
      <c r="I81" s="11">
        <v>-1.4513399999999999E-2</v>
      </c>
      <c r="J81" s="11">
        <v>1.8899500000000001E-3</v>
      </c>
      <c r="K81" s="7">
        <v>2.3999999999999999E-13</v>
      </c>
      <c r="L81" s="7">
        <v>426824</v>
      </c>
      <c r="M81" s="7">
        <f t="shared" si="4"/>
        <v>-0.51833571428571423</v>
      </c>
      <c r="N81" s="44">
        <f t="shared" si="5"/>
        <v>6.7498214285714286E-2</v>
      </c>
      <c r="O81" s="51" t="s">
        <v>209</v>
      </c>
      <c r="P81">
        <v>3.7302720000000002E-4</v>
      </c>
      <c r="Q81">
        <v>1.00221931314648E-4</v>
      </c>
      <c r="R81" t="b">
        <v>1</v>
      </c>
      <c r="S81" s="3">
        <v>5.8488078091167803E-5</v>
      </c>
      <c r="AI81" s="3"/>
      <c r="AP81" s="3"/>
      <c r="BD81" s="3"/>
    </row>
    <row r="82" spans="1:56">
      <c r="A82" s="36" t="s">
        <v>638</v>
      </c>
      <c r="B82" s="7" t="s">
        <v>39</v>
      </c>
      <c r="C82" s="36" t="s">
        <v>44</v>
      </c>
      <c r="D82" s="37">
        <v>0.62</v>
      </c>
      <c r="E82" s="36">
        <v>2.9000000000000001E-2</v>
      </c>
      <c r="F82" s="36">
        <v>2.7000000000000001E-3</v>
      </c>
      <c r="G82" s="7">
        <v>10.74074074074074</v>
      </c>
      <c r="H82" s="38">
        <v>1.4E-27</v>
      </c>
      <c r="I82" s="11">
        <v>-1.08574E-2</v>
      </c>
      <c r="J82" s="11">
        <v>1.8724499999999999E-3</v>
      </c>
      <c r="K82" s="7">
        <v>1.9999999999999999E-7</v>
      </c>
      <c r="L82" s="7">
        <v>426824</v>
      </c>
      <c r="M82" s="7">
        <f t="shared" si="4"/>
        <v>-0.37439310344827581</v>
      </c>
      <c r="N82" s="44">
        <f t="shared" si="5"/>
        <v>6.4567241379310344E-2</v>
      </c>
      <c r="O82" s="51" t="s">
        <v>523</v>
      </c>
      <c r="P82">
        <v>3.9627919999999999E-4</v>
      </c>
      <c r="Q82" s="3">
        <v>5.5546533098911999E-5</v>
      </c>
      <c r="R82" t="b">
        <v>1</v>
      </c>
      <c r="S82" s="3">
        <v>7.4510873249167302E-8</v>
      </c>
      <c r="AI82" s="3"/>
      <c r="AP82" s="3"/>
      <c r="BB82" s="3"/>
      <c r="BD82" s="3"/>
    </row>
    <row r="83" spans="1:56">
      <c r="A83" s="36" t="s">
        <v>405</v>
      </c>
      <c r="B83" s="7" t="s">
        <v>44</v>
      </c>
      <c r="C83" s="36" t="s">
        <v>38</v>
      </c>
      <c r="D83" s="37">
        <v>0.21</v>
      </c>
      <c r="E83" s="36">
        <v>-0.03</v>
      </c>
      <c r="F83" s="36">
        <v>3.2000000000000002E-3</v>
      </c>
      <c r="G83" s="7">
        <v>-9.375</v>
      </c>
      <c r="H83" s="38">
        <v>6.4999999999999999E-21</v>
      </c>
      <c r="I83" s="11">
        <v>-1.5819E-2</v>
      </c>
      <c r="J83" s="11">
        <v>2.4131299999999999E-3</v>
      </c>
      <c r="K83" s="7">
        <v>2.1000000000000002E-9</v>
      </c>
      <c r="L83" s="7">
        <v>426824</v>
      </c>
      <c r="M83" s="7">
        <f t="shared" si="4"/>
        <v>0.52729999999999999</v>
      </c>
      <c r="N83" s="44">
        <f t="shared" si="5"/>
        <v>-8.0437666666666671E-2</v>
      </c>
      <c r="O83" s="51" t="s">
        <v>406</v>
      </c>
      <c r="P83">
        <v>2.9861999999999998E-4</v>
      </c>
      <c r="Q83" s="3">
        <v>8.3029884499800002E-5</v>
      </c>
      <c r="R83" t="b">
        <v>1</v>
      </c>
      <c r="S83">
        <v>4.17648691675376E-4</v>
      </c>
      <c r="AI83" s="3"/>
      <c r="AP83" s="3"/>
      <c r="BB83" s="3"/>
    </row>
    <row r="84" spans="1:56">
      <c r="A84" s="36" t="s">
        <v>747</v>
      </c>
      <c r="B84" s="7" t="s">
        <v>38</v>
      </c>
      <c r="C84" s="36" t="s">
        <v>44</v>
      </c>
      <c r="D84" s="37">
        <v>0.21</v>
      </c>
      <c r="E84" s="36">
        <v>2.5000000000000001E-2</v>
      </c>
      <c r="F84" s="36">
        <v>3.0999999999999999E-3</v>
      </c>
      <c r="G84" s="7">
        <v>8.064516129032258</v>
      </c>
      <c r="H84" s="38">
        <v>2.8000000000000001E-15</v>
      </c>
      <c r="I84" s="11">
        <v>-8.1795400000000008E-3</v>
      </c>
      <c r="J84" s="11">
        <v>2.1265400000000001E-3</v>
      </c>
      <c r="K84" s="7">
        <v>4.4999999999999997E-3</v>
      </c>
      <c r="L84" s="7">
        <v>426824</v>
      </c>
      <c r="M84" s="7">
        <f t="shared" si="4"/>
        <v>-0.32718160000000002</v>
      </c>
      <c r="N84" s="44">
        <f t="shared" si="5"/>
        <v>8.5061600000000001E-2</v>
      </c>
      <c r="O84" s="51" t="s">
        <v>748</v>
      </c>
      <c r="P84">
        <v>2.0737500000000001E-4</v>
      </c>
      <c r="Q84" s="3">
        <v>2.21990373961289E-5</v>
      </c>
      <c r="R84" t="b">
        <v>1</v>
      </c>
      <c r="S84" s="3">
        <v>2.8502116941719901E-5</v>
      </c>
      <c r="AP84" s="3"/>
      <c r="BB84" s="3"/>
      <c r="BD84" s="3"/>
    </row>
    <row r="85" spans="1:56">
      <c r="A85" s="36" t="s">
        <v>473</v>
      </c>
      <c r="B85" s="7" t="s">
        <v>44</v>
      </c>
      <c r="C85" s="36" t="s">
        <v>38</v>
      </c>
      <c r="D85" s="37">
        <v>0.16</v>
      </c>
      <c r="E85" s="36">
        <v>-3.2000000000000001E-2</v>
      </c>
      <c r="F85" s="36">
        <v>4.3E-3</v>
      </c>
      <c r="G85" s="7">
        <v>-7.441860465116279</v>
      </c>
      <c r="H85" s="38">
        <v>2.8000000000000001E-14</v>
      </c>
      <c r="I85" s="11">
        <v>-1.86567E-4</v>
      </c>
      <c r="J85" s="11">
        <v>2.44327E-3</v>
      </c>
      <c r="K85" s="7">
        <v>0.28999999999999998</v>
      </c>
      <c r="L85" s="7">
        <v>426824</v>
      </c>
      <c r="M85" s="7">
        <f t="shared" si="4"/>
        <v>5.8302187500000003E-3</v>
      </c>
      <c r="N85" s="44">
        <f t="shared" si="5"/>
        <v>-7.6352187500000002E-2</v>
      </c>
      <c r="O85" s="51" t="s">
        <v>474</v>
      </c>
      <c r="P85">
        <v>2.7525120000000003E-4</v>
      </c>
      <c r="Q85" s="3">
        <v>9.3561875874431996E-9</v>
      </c>
      <c r="R85" t="b">
        <v>1</v>
      </c>
      <c r="S85" s="3">
        <v>1.0447198661722701E-12</v>
      </c>
      <c r="AP85" s="3"/>
      <c r="BB85" s="3"/>
      <c r="BD85" s="3"/>
    </row>
    <row r="86" spans="1:56">
      <c r="A86" s="36" t="s">
        <v>129</v>
      </c>
      <c r="B86" s="7" t="s">
        <v>44</v>
      </c>
      <c r="C86" s="36" t="s">
        <v>38</v>
      </c>
      <c r="D86" s="37">
        <v>0.31</v>
      </c>
      <c r="E86" s="36">
        <v>0.24</v>
      </c>
      <c r="F86" s="36">
        <v>2.8E-3</v>
      </c>
      <c r="G86" s="7">
        <v>85.714285714285708</v>
      </c>
      <c r="H86" s="38">
        <v>0</v>
      </c>
      <c r="I86" s="11">
        <v>4.2480699999999996E-3</v>
      </c>
      <c r="J86" s="11">
        <v>1.9775299999999999E-3</v>
      </c>
      <c r="K86" s="7">
        <v>5.6000000000000001E-2</v>
      </c>
      <c r="L86" s="7">
        <v>426824</v>
      </c>
      <c r="M86" s="7">
        <f t="shared" si="4"/>
        <v>1.7700291666666666E-2</v>
      </c>
      <c r="N86" s="44">
        <f t="shared" si="5"/>
        <v>8.2397083333333333E-3</v>
      </c>
      <c r="O86" s="51" t="s">
        <v>130</v>
      </c>
      <c r="P86">
        <v>2.4641280000000002E-2</v>
      </c>
      <c r="Q86" s="3">
        <v>7.7201210345122202E-6</v>
      </c>
      <c r="R86" t="b">
        <v>1</v>
      </c>
      <c r="S86">
        <v>0</v>
      </c>
      <c r="AP86" s="3"/>
      <c r="BB86" s="3"/>
    </row>
    <row r="87" spans="1:56">
      <c r="A87" s="36" t="s">
        <v>641</v>
      </c>
      <c r="B87" s="7" t="s">
        <v>39</v>
      </c>
      <c r="C87" s="36" t="s">
        <v>47</v>
      </c>
      <c r="D87" s="37">
        <v>0.14000000000000001</v>
      </c>
      <c r="E87" s="36">
        <v>2.1000000000000001E-2</v>
      </c>
      <c r="F87" s="36">
        <v>3.7000000000000002E-3</v>
      </c>
      <c r="G87" s="7">
        <v>5.6756756756756754</v>
      </c>
      <c r="H87" s="38">
        <v>1.0999999999999999E-8</v>
      </c>
      <c r="I87" s="11">
        <v>-9.9934599999999991E-3</v>
      </c>
      <c r="J87" s="11">
        <v>2.4874599999999999E-3</v>
      </c>
      <c r="K87" s="7">
        <v>7.6000000000000004E-5</v>
      </c>
      <c r="L87" s="7">
        <v>426824</v>
      </c>
      <c r="M87" s="7">
        <f t="shared" si="4"/>
        <v>-0.47587904761904753</v>
      </c>
      <c r="N87" s="44">
        <f t="shared" si="5"/>
        <v>0.11845047619047618</v>
      </c>
      <c r="O87" s="51" t="s">
        <v>642</v>
      </c>
      <c r="P87">
        <v>1.061928E-4</v>
      </c>
      <c r="Q87" s="3">
        <v>2.40485136594013E-5</v>
      </c>
      <c r="R87" t="b">
        <v>1</v>
      </c>
      <c r="S87">
        <v>1.9654118590462798E-2</v>
      </c>
      <c r="AI87" s="3"/>
      <c r="AP87" s="3"/>
      <c r="BB87" s="3"/>
    </row>
    <row r="88" spans="1:56">
      <c r="A88" s="36" t="s">
        <v>702</v>
      </c>
      <c r="B88" s="7" t="s">
        <v>39</v>
      </c>
      <c r="C88" s="36" t="s">
        <v>44</v>
      </c>
      <c r="D88" s="37">
        <v>0.18</v>
      </c>
      <c r="E88" s="36">
        <v>2.4E-2</v>
      </c>
      <c r="F88" s="36">
        <v>3.3999999999999998E-3</v>
      </c>
      <c r="G88" s="7">
        <v>7.0588235294117654</v>
      </c>
      <c r="H88" s="38">
        <v>1.9E-12</v>
      </c>
      <c r="I88" s="11">
        <v>-1.26496E-2</v>
      </c>
      <c r="J88" s="11">
        <v>2.2071199999999999E-3</v>
      </c>
      <c r="K88" s="7">
        <v>6.0999999999999998E-7</v>
      </c>
      <c r="L88" s="7">
        <v>426824</v>
      </c>
      <c r="M88" s="7">
        <f t="shared" si="4"/>
        <v>-0.52706666666666668</v>
      </c>
      <c r="N88" s="44">
        <f t="shared" si="5"/>
        <v>9.1963333333333327E-2</v>
      </c>
      <c r="O88" s="51" t="s">
        <v>703</v>
      </c>
      <c r="P88">
        <v>1.7003520000000001E-4</v>
      </c>
      <c r="Q88" s="3">
        <v>4.7235654623232002E-5</v>
      </c>
      <c r="R88" t="b">
        <v>1</v>
      </c>
      <c r="S88">
        <v>7.7262800793671503E-3</v>
      </c>
      <c r="AI88" s="3"/>
      <c r="AP88" s="3"/>
      <c r="BB88" s="3"/>
    </row>
    <row r="89" spans="1:56">
      <c r="A89" s="36" t="s">
        <v>82</v>
      </c>
      <c r="B89" s="7" t="s">
        <v>39</v>
      </c>
      <c r="C89" s="36" t="s">
        <v>47</v>
      </c>
      <c r="D89" s="37">
        <v>1.7000000000000001E-2</v>
      </c>
      <c r="E89" s="36">
        <v>-0.26</v>
      </c>
      <c r="F89" s="36">
        <v>9.9000000000000008E-3</v>
      </c>
      <c r="G89" s="7">
        <v>-26.262626262626263</v>
      </c>
      <c r="H89" s="38">
        <v>6.8999999999999999E-154</v>
      </c>
      <c r="I89" s="11">
        <v>2.28171E-2</v>
      </c>
      <c r="J89" s="11">
        <v>6.8747699999999997E-3</v>
      </c>
      <c r="K89" s="7">
        <v>1E-3</v>
      </c>
      <c r="L89" s="7">
        <v>426824</v>
      </c>
      <c r="M89" s="7">
        <f t="shared" si="4"/>
        <v>-8.7758076923076925E-2</v>
      </c>
      <c r="N89" s="44">
        <f t="shared" si="5"/>
        <v>-2.6441423076923074E-2</v>
      </c>
      <c r="O89" s="51" t="s">
        <v>83</v>
      </c>
      <c r="P89">
        <v>2.2593271999999998E-3</v>
      </c>
      <c r="Q89" s="3">
        <v>1.7400163391647E-5</v>
      </c>
      <c r="R89" t="b">
        <v>1</v>
      </c>
      <c r="S89">
        <v>0</v>
      </c>
      <c r="AP89" s="3"/>
      <c r="BB89" s="3"/>
    </row>
    <row r="90" spans="1:56">
      <c r="A90" s="36" t="s">
        <v>197</v>
      </c>
      <c r="B90" s="7" t="s">
        <v>44</v>
      </c>
      <c r="C90" s="36" t="s">
        <v>38</v>
      </c>
      <c r="D90" s="37">
        <v>0.53</v>
      </c>
      <c r="E90" s="36">
        <v>-2.3E-2</v>
      </c>
      <c r="F90" s="36">
        <v>2.5000000000000001E-3</v>
      </c>
      <c r="G90" s="7">
        <v>-9.1999999999999993</v>
      </c>
      <c r="H90" s="38">
        <v>1.0999999999999999E-19</v>
      </c>
      <c r="I90" s="11">
        <v>5.7460499999999998E-2</v>
      </c>
      <c r="J90" s="11">
        <v>1.82975E-3</v>
      </c>
      <c r="K90" s="7">
        <v>1.6E-182</v>
      </c>
      <c r="L90" s="7">
        <v>426824</v>
      </c>
      <c r="M90" s="7">
        <f t="shared" si="4"/>
        <v>-2.4982826086956522</v>
      </c>
      <c r="N90" s="44">
        <f t="shared" si="5"/>
        <v>-7.955434782608696E-2</v>
      </c>
      <c r="O90" s="51" t="s">
        <v>198</v>
      </c>
      <c r="P90">
        <v>2.6354779999999999E-4</v>
      </c>
      <c r="Q90">
        <v>1.6449114538165501E-3</v>
      </c>
      <c r="R90" t="b">
        <v>0</v>
      </c>
      <c r="S90">
        <v>0</v>
      </c>
      <c r="AI90" s="3"/>
      <c r="AP90" s="3"/>
    </row>
    <row r="91" spans="1:56">
      <c r="A91" s="36" t="s">
        <v>336</v>
      </c>
      <c r="B91" s="7" t="s">
        <v>38</v>
      </c>
      <c r="C91" s="36" t="s">
        <v>44</v>
      </c>
      <c r="D91" s="37">
        <v>0.31</v>
      </c>
      <c r="E91" s="36">
        <v>1.6E-2</v>
      </c>
      <c r="F91" s="36">
        <v>2.8999999999999998E-3</v>
      </c>
      <c r="G91" s="7">
        <v>5.5172413793103452</v>
      </c>
      <c r="H91" s="38">
        <v>3.7E-8</v>
      </c>
      <c r="I91" s="11">
        <v>-2.7089700000000002E-3</v>
      </c>
      <c r="J91" s="11">
        <v>1.9272600000000001E-3</v>
      </c>
      <c r="K91" s="7">
        <v>0.23</v>
      </c>
      <c r="L91" s="7">
        <v>426824</v>
      </c>
      <c r="M91" s="7">
        <f t="shared" si="4"/>
        <v>-0.16931062500000002</v>
      </c>
      <c r="N91" s="44">
        <f t="shared" si="5"/>
        <v>0.12045375</v>
      </c>
      <c r="O91" s="51" t="s">
        <v>89</v>
      </c>
      <c r="P91">
        <v>1.095168E-4</v>
      </c>
      <c r="Q91" s="3">
        <v>3.1394181975730201E-6</v>
      </c>
      <c r="R91" t="b">
        <v>1</v>
      </c>
      <c r="S91">
        <v>1.7348270513228801E-4</v>
      </c>
      <c r="AP91" s="3"/>
      <c r="BB91" s="3"/>
    </row>
    <row r="92" spans="1:56">
      <c r="A92" s="36" t="s">
        <v>244</v>
      </c>
      <c r="B92" s="7" t="s">
        <v>38</v>
      </c>
      <c r="C92" s="36" t="s">
        <v>44</v>
      </c>
      <c r="D92" s="37">
        <v>0.73</v>
      </c>
      <c r="E92" s="36">
        <v>-2.7E-2</v>
      </c>
      <c r="F92" s="36">
        <v>2.8999999999999998E-3</v>
      </c>
      <c r="G92" s="7">
        <v>-9.3103448275862082</v>
      </c>
      <c r="H92" s="38">
        <v>3.7999999999999998E-21</v>
      </c>
      <c r="I92" s="11">
        <v>-2.36536E-5</v>
      </c>
      <c r="J92" s="11">
        <v>2.0660299999999999E-3</v>
      </c>
      <c r="K92" s="7">
        <v>0.83</v>
      </c>
      <c r="L92" s="7">
        <v>426824</v>
      </c>
      <c r="M92" s="7">
        <f t="shared" si="4"/>
        <v>8.7605925925925924E-4</v>
      </c>
      <c r="N92" s="44">
        <f t="shared" si="5"/>
        <v>-7.6519629629629632E-2</v>
      </c>
      <c r="O92" s="51" t="s">
        <v>245</v>
      </c>
      <c r="P92">
        <v>2.8737180000000003E-4</v>
      </c>
      <c r="Q92" s="3">
        <v>2.20552058984832E-10</v>
      </c>
      <c r="R92" t="b">
        <v>1</v>
      </c>
      <c r="S92" s="3">
        <v>2.5557334026871099E-13</v>
      </c>
      <c r="AA92" s="3"/>
      <c r="AP92" s="3"/>
      <c r="BB92" s="3"/>
      <c r="BD92" s="3"/>
    </row>
    <row r="93" spans="1:56">
      <c r="A93" s="36" t="s">
        <v>767</v>
      </c>
      <c r="B93" s="7" t="s">
        <v>44</v>
      </c>
      <c r="C93" s="36" t="s">
        <v>38</v>
      </c>
      <c r="D93" s="37">
        <v>0.12</v>
      </c>
      <c r="E93" s="36">
        <v>-2.8000000000000001E-2</v>
      </c>
      <c r="F93" s="36">
        <v>4.0000000000000001E-3</v>
      </c>
      <c r="G93" s="7">
        <v>-7</v>
      </c>
      <c r="H93" s="38">
        <v>8.9000000000000004E-13</v>
      </c>
      <c r="I93" s="11">
        <v>1.3142600000000001E-2</v>
      </c>
      <c r="J93" s="11">
        <v>3.0251700000000002E-3</v>
      </c>
      <c r="K93" s="7">
        <v>4.8000000000000001E-4</v>
      </c>
      <c r="L93" s="7">
        <v>426824</v>
      </c>
      <c r="M93" s="7">
        <f t="shared" si="4"/>
        <v>-0.46937857142857142</v>
      </c>
      <c r="N93" s="44">
        <f t="shared" si="5"/>
        <v>-0.10804178571428572</v>
      </c>
      <c r="O93" s="51" t="s">
        <v>768</v>
      </c>
      <c r="P93">
        <v>1.655808E-4</v>
      </c>
      <c r="Q93" s="3">
        <v>3.6480139821312002E-5</v>
      </c>
      <c r="R93" t="b">
        <v>1</v>
      </c>
      <c r="S93">
        <v>3.18497069457124E-3</v>
      </c>
      <c r="AP93" s="3"/>
      <c r="BB93" s="3"/>
    </row>
    <row r="94" spans="1:56">
      <c r="A94" s="36" t="s">
        <v>174</v>
      </c>
      <c r="B94" s="7" t="s">
        <v>47</v>
      </c>
      <c r="C94" s="36" t="s">
        <v>39</v>
      </c>
      <c r="D94" s="37">
        <v>2.7E-2</v>
      </c>
      <c r="E94" s="36">
        <v>5.0999999999999997E-2</v>
      </c>
      <c r="F94" s="36">
        <v>8.0000000000000002E-3</v>
      </c>
      <c r="G94" s="7">
        <v>6.3749999999999991</v>
      </c>
      <c r="H94" s="38">
        <v>2.1E-10</v>
      </c>
      <c r="I94" s="11">
        <v>4.4243399999999997E-3</v>
      </c>
      <c r="J94" s="11">
        <v>5.1853999999999997E-3</v>
      </c>
      <c r="K94" s="7">
        <v>0.2</v>
      </c>
      <c r="L94" s="7">
        <v>426824</v>
      </c>
      <c r="M94" s="7">
        <f t="shared" si="4"/>
        <v>8.6751764705882348E-2</v>
      </c>
      <c r="N94" s="44">
        <f t="shared" si="5"/>
        <v>0.10167450980392156</v>
      </c>
      <c r="O94" s="51" t="s">
        <v>175</v>
      </c>
      <c r="P94">
        <v>1.3666174199999999E-4</v>
      </c>
      <c r="Q94" s="3">
        <v>1.0284983238152899E-6</v>
      </c>
      <c r="R94" t="b">
        <v>1</v>
      </c>
      <c r="S94" s="3">
        <v>4.0018067992697598E-6</v>
      </c>
      <c r="AP94" s="3"/>
      <c r="BB94" s="3"/>
      <c r="BD94" s="3"/>
    </row>
    <row r="95" spans="1:56">
      <c r="A95" s="36" t="s">
        <v>576</v>
      </c>
      <c r="B95" s="7" t="s">
        <v>38</v>
      </c>
      <c r="C95" s="36" t="s">
        <v>44</v>
      </c>
      <c r="D95" s="37">
        <v>0.41</v>
      </c>
      <c r="E95" s="36">
        <v>1.6E-2</v>
      </c>
      <c r="F95" s="36">
        <v>2.7000000000000001E-3</v>
      </c>
      <c r="G95" s="7">
        <v>5.9259259259259256</v>
      </c>
      <c r="H95" s="38">
        <v>1.9000000000000001E-9</v>
      </c>
      <c r="I95" s="11">
        <v>7.7191100000000004E-3</v>
      </c>
      <c r="J95" s="11">
        <v>1.8411600000000001E-3</v>
      </c>
      <c r="K95" s="7">
        <v>4.1999999999999998E-5</v>
      </c>
      <c r="L95" s="7">
        <v>426824</v>
      </c>
      <c r="M95" s="7">
        <f t="shared" si="4"/>
        <v>0.48244437500000004</v>
      </c>
      <c r="N95" s="44">
        <f t="shared" si="5"/>
        <v>0.11507250000000001</v>
      </c>
      <c r="O95" s="51" t="s">
        <v>577</v>
      </c>
      <c r="P95">
        <v>1.2385280000000001E-4</v>
      </c>
      <c r="Q95" s="3">
        <v>2.8827058117138001E-5</v>
      </c>
      <c r="R95" t="b">
        <v>1</v>
      </c>
      <c r="S95">
        <v>1.2850791471037E-2</v>
      </c>
      <c r="AI95" s="3"/>
      <c r="AP95" s="3"/>
      <c r="BB95" s="3"/>
    </row>
    <row r="96" spans="1:56">
      <c r="A96" s="36" t="s">
        <v>401</v>
      </c>
      <c r="B96" s="7" t="s">
        <v>38</v>
      </c>
      <c r="C96" s="36" t="s">
        <v>44</v>
      </c>
      <c r="D96" s="37">
        <v>0.17</v>
      </c>
      <c r="E96" s="36">
        <v>0.02</v>
      </c>
      <c r="F96" s="36">
        <v>3.5000000000000001E-3</v>
      </c>
      <c r="G96" s="7">
        <v>5.7142857142857144</v>
      </c>
      <c r="H96" s="38">
        <v>8.0999999999999997E-9</v>
      </c>
      <c r="I96" s="11">
        <v>6.0890700000000002E-3</v>
      </c>
      <c r="J96" s="11">
        <v>2.6508199999999999E-3</v>
      </c>
      <c r="K96" s="7">
        <v>0.19</v>
      </c>
      <c r="L96" s="7">
        <v>426824</v>
      </c>
      <c r="M96" s="7">
        <f t="shared" si="4"/>
        <v>0.30445349999999999</v>
      </c>
      <c r="N96" s="44">
        <f t="shared" si="5"/>
        <v>0.13254099999999999</v>
      </c>
      <c r="O96" s="51" t="s">
        <v>402</v>
      </c>
      <c r="P96">
        <v>1.1288E-4</v>
      </c>
      <c r="Q96" s="3">
        <v>1.0463065471794799E-5</v>
      </c>
      <c r="R96" t="b">
        <v>1</v>
      </c>
      <c r="S96">
        <v>1.4135265974033499E-3</v>
      </c>
      <c r="AP96" s="3"/>
      <c r="BB96" s="3"/>
    </row>
    <row r="97" spans="1:56">
      <c r="A97" s="36" t="s">
        <v>491</v>
      </c>
      <c r="B97" s="7" t="s">
        <v>47</v>
      </c>
      <c r="C97" s="36" t="s">
        <v>38</v>
      </c>
      <c r="D97" s="37">
        <v>0.23</v>
      </c>
      <c r="E97" s="36">
        <v>1.7000000000000001E-2</v>
      </c>
      <c r="F97" s="36">
        <v>3.0999999999999999E-3</v>
      </c>
      <c r="G97" s="7">
        <v>5.4838709677419359</v>
      </c>
      <c r="H97" s="38">
        <v>1.0999999999999999E-8</v>
      </c>
      <c r="I97" s="11">
        <v>-4.6575799999999997E-3</v>
      </c>
      <c r="J97" s="11">
        <v>2.1712400000000001E-3</v>
      </c>
      <c r="K97" s="7">
        <v>4.5999999999999999E-2</v>
      </c>
      <c r="L97" s="7">
        <v>426824</v>
      </c>
      <c r="M97" s="7">
        <f t="shared" si="4"/>
        <v>-0.27397529411764704</v>
      </c>
      <c r="N97" s="44">
        <f t="shared" si="5"/>
        <v>0.12772</v>
      </c>
      <c r="O97" s="51" t="s">
        <v>492</v>
      </c>
      <c r="P97">
        <v>1.023638E-4</v>
      </c>
      <c r="Q97" s="3">
        <v>7.6836788258568801E-6</v>
      </c>
      <c r="R97" t="b">
        <v>1</v>
      </c>
      <c r="S97">
        <v>1.5101364285479101E-3</v>
      </c>
      <c r="AP97" s="3"/>
      <c r="BB97" s="3"/>
    </row>
    <row r="98" spans="1:56">
      <c r="A98" s="36" t="s">
        <v>161</v>
      </c>
      <c r="B98" s="7" t="s">
        <v>38</v>
      </c>
      <c r="C98" s="36" t="s">
        <v>44</v>
      </c>
      <c r="D98" s="37">
        <v>0.7</v>
      </c>
      <c r="E98" s="36">
        <v>4.1000000000000002E-2</v>
      </c>
      <c r="F98" s="36">
        <v>2.8E-3</v>
      </c>
      <c r="G98" s="7">
        <v>14.642857142857144</v>
      </c>
      <c r="H98" s="38">
        <v>1.5E-50</v>
      </c>
      <c r="I98" s="11">
        <v>4.3793699999999996E-3</v>
      </c>
      <c r="J98" s="11">
        <v>2.0191300000000001E-3</v>
      </c>
      <c r="K98" s="7">
        <v>2.8000000000000001E-2</v>
      </c>
      <c r="L98" s="7">
        <v>426824</v>
      </c>
      <c r="M98" s="7">
        <f t="shared" si="4"/>
        <v>0.10681390243902437</v>
      </c>
      <c r="N98" s="44">
        <f t="shared" si="5"/>
        <v>4.9247073170731709E-2</v>
      </c>
      <c r="O98" s="51" t="s">
        <v>162</v>
      </c>
      <c r="P98">
        <v>7.0602000000000002E-4</v>
      </c>
      <c r="Q98" s="3">
        <v>8.0551302706980001E-6</v>
      </c>
      <c r="R98" t="b">
        <v>1</v>
      </c>
      <c r="S98">
        <v>0</v>
      </c>
      <c r="AP98" s="3"/>
      <c r="BB98" s="3"/>
    </row>
    <row r="99" spans="1:56">
      <c r="A99" s="36" t="s">
        <v>139</v>
      </c>
      <c r="B99" s="7" t="s">
        <v>38</v>
      </c>
      <c r="C99" s="36" t="s">
        <v>44</v>
      </c>
      <c r="D99" s="37">
        <v>0.66</v>
      </c>
      <c r="E99" s="36">
        <v>-3.5999999999999997E-2</v>
      </c>
      <c r="F99" s="36">
        <v>2.7000000000000001E-3</v>
      </c>
      <c r="G99" s="7">
        <v>-13.333333333333332</v>
      </c>
      <c r="H99" s="38">
        <v>7.7999999999999998E-41</v>
      </c>
      <c r="I99" s="11">
        <v>5.61212E-3</v>
      </c>
      <c r="J99" s="11">
        <v>1.91241E-3</v>
      </c>
      <c r="K99" s="7">
        <v>1.9E-2</v>
      </c>
      <c r="L99" s="7">
        <v>426824</v>
      </c>
      <c r="M99" s="7">
        <f t="shared" si="4"/>
        <v>-0.15589222222222224</v>
      </c>
      <c r="N99" s="44">
        <f t="shared" si="5"/>
        <v>-5.3122500000000003E-2</v>
      </c>
      <c r="O99" s="51" t="s">
        <v>140</v>
      </c>
      <c r="P99">
        <v>5.8164480000000003E-4</v>
      </c>
      <c r="Q99" s="3">
        <v>1.41353558334067E-5</v>
      </c>
      <c r="R99" t="b">
        <v>1</v>
      </c>
      <c r="S99">
        <v>0</v>
      </c>
      <c r="AP99" s="3"/>
      <c r="BB99" s="3"/>
    </row>
    <row r="100" spans="1:56">
      <c r="A100" s="36" t="s">
        <v>62</v>
      </c>
      <c r="B100" s="7" t="s">
        <v>44</v>
      </c>
      <c r="C100" s="36" t="s">
        <v>47</v>
      </c>
      <c r="D100" s="37">
        <v>0.45</v>
      </c>
      <c r="E100" s="36">
        <v>3.5000000000000003E-2</v>
      </c>
      <c r="F100" s="36">
        <v>2.5999999999999999E-3</v>
      </c>
      <c r="G100" s="7">
        <v>13.461538461538463</v>
      </c>
      <c r="H100" s="38">
        <v>7.5000000000000007E-43</v>
      </c>
      <c r="I100" s="11">
        <v>3.02374E-3</v>
      </c>
      <c r="J100" s="11">
        <v>1.86042E-3</v>
      </c>
      <c r="K100" s="7">
        <v>0.68</v>
      </c>
      <c r="L100" s="7">
        <v>426824</v>
      </c>
      <c r="M100" s="7">
        <f t="shared" ref="M100:M131" si="6">I100/E100</f>
        <v>8.6392571428571416E-2</v>
      </c>
      <c r="N100" s="44">
        <f t="shared" ref="N100:N131" si="7">J100/E100</f>
        <v>5.3154857142857136E-2</v>
      </c>
      <c r="O100" s="51" t="s">
        <v>63</v>
      </c>
      <c r="P100">
        <v>6.0637500000000003E-4</v>
      </c>
      <c r="Q100" s="3">
        <v>4.5257867758619999E-6</v>
      </c>
      <c r="R100" t="b">
        <v>1</v>
      </c>
      <c r="S100">
        <v>0</v>
      </c>
      <c r="AP100" s="3"/>
      <c r="BB100" s="3"/>
    </row>
    <row r="101" spans="1:56">
      <c r="A101" s="36" t="s">
        <v>69</v>
      </c>
      <c r="B101" s="7" t="s">
        <v>39</v>
      </c>
      <c r="C101" s="36" t="s">
        <v>47</v>
      </c>
      <c r="D101" s="37">
        <v>0.72</v>
      </c>
      <c r="E101" s="36">
        <v>4.7E-2</v>
      </c>
      <c r="F101" s="36">
        <v>2.8999999999999998E-3</v>
      </c>
      <c r="G101" s="7">
        <v>16.206896551724139</v>
      </c>
      <c r="H101" s="38">
        <v>3.0000000000000001E-61</v>
      </c>
      <c r="I101" s="11">
        <v>-2.2955499999999999E-4</v>
      </c>
      <c r="J101" s="11">
        <v>2.0136099999999999E-3</v>
      </c>
      <c r="K101" s="7">
        <v>0.53</v>
      </c>
      <c r="L101" s="7">
        <v>426824</v>
      </c>
      <c r="M101" s="7">
        <f t="shared" si="6"/>
        <v>-4.884148936170213E-3</v>
      </c>
      <c r="N101" s="44">
        <f t="shared" si="7"/>
        <v>4.2842765957446807E-2</v>
      </c>
      <c r="O101" s="51" t="s">
        <v>63</v>
      </c>
      <c r="P101">
        <v>8.9066880000000001E-4</v>
      </c>
      <c r="Q101" s="3">
        <v>2.1246824803679999E-8</v>
      </c>
      <c r="R101" t="b">
        <v>1</v>
      </c>
      <c r="S101">
        <v>0</v>
      </c>
      <c r="AP101" s="3"/>
      <c r="BB101" s="3"/>
    </row>
    <row r="102" spans="1:56">
      <c r="A102" s="36" t="s">
        <v>64</v>
      </c>
      <c r="B102" s="7" t="s">
        <v>47</v>
      </c>
      <c r="C102" s="36" t="s">
        <v>38</v>
      </c>
      <c r="D102" s="37">
        <v>0.72</v>
      </c>
      <c r="E102" s="36">
        <v>4.8000000000000001E-2</v>
      </c>
      <c r="F102" s="36">
        <v>2.8999999999999998E-3</v>
      </c>
      <c r="G102" s="7">
        <v>16.551724137931036</v>
      </c>
      <c r="H102" s="38">
        <v>5.7000000000000005E-63</v>
      </c>
      <c r="I102" s="11">
        <v>3.9748300000000002E-4</v>
      </c>
      <c r="J102" s="11">
        <v>2.0199100000000002E-3</v>
      </c>
      <c r="K102" s="7">
        <v>0.86</v>
      </c>
      <c r="L102" s="7">
        <v>426824</v>
      </c>
      <c r="M102" s="7">
        <f t="shared" si="6"/>
        <v>8.2808958333333328E-3</v>
      </c>
      <c r="N102" s="44">
        <f t="shared" si="7"/>
        <v>4.2081458333333335E-2</v>
      </c>
      <c r="O102" s="51" t="s">
        <v>63</v>
      </c>
      <c r="P102">
        <v>9.2897279999999997E-4</v>
      </c>
      <c r="Q102" s="3">
        <v>6.3702670868524799E-8</v>
      </c>
      <c r="R102" t="b">
        <v>1</v>
      </c>
      <c r="S102">
        <v>0</v>
      </c>
      <c r="AP102" s="3"/>
      <c r="BB102" s="3"/>
    </row>
    <row r="103" spans="1:56">
      <c r="A103" s="36" t="s">
        <v>55</v>
      </c>
      <c r="B103" s="7" t="s">
        <v>38</v>
      </c>
      <c r="C103" s="36" t="s">
        <v>44</v>
      </c>
      <c r="D103" s="37">
        <v>0.24</v>
      </c>
      <c r="E103" s="36">
        <v>0.11</v>
      </c>
      <c r="F103" s="36">
        <v>3.0000000000000001E-3</v>
      </c>
      <c r="G103" s="7">
        <v>36.666666666666664</v>
      </c>
      <c r="H103" s="38">
        <v>4.3000000000000002E-290</v>
      </c>
      <c r="I103" s="11">
        <v>-1.9152800000000001E-3</v>
      </c>
      <c r="J103" s="11">
        <v>2.1874899999999998E-3</v>
      </c>
      <c r="K103" s="7">
        <v>0.6</v>
      </c>
      <c r="L103" s="7">
        <v>426824</v>
      </c>
      <c r="M103" s="7">
        <f t="shared" si="6"/>
        <v>-1.7411636363636365E-2</v>
      </c>
      <c r="N103" s="44">
        <f t="shared" si="7"/>
        <v>1.9886272727272725E-2</v>
      </c>
      <c r="O103" s="51" t="s">
        <v>56</v>
      </c>
      <c r="P103">
        <v>4.4140799999999999E-3</v>
      </c>
      <c r="Q103" s="3">
        <v>1.3381949201203199E-6</v>
      </c>
      <c r="R103" t="b">
        <v>1</v>
      </c>
      <c r="S103">
        <v>0</v>
      </c>
      <c r="AP103" s="3"/>
      <c r="BB103" s="3"/>
    </row>
    <row r="104" spans="1:56">
      <c r="A104" s="36" t="s">
        <v>41</v>
      </c>
      <c r="B104" s="7" t="s">
        <v>38</v>
      </c>
      <c r="C104" s="36" t="s">
        <v>39</v>
      </c>
      <c r="D104" s="37">
        <v>5.8999999999999997E-2</v>
      </c>
      <c r="E104" s="36">
        <v>-0.12</v>
      </c>
      <c r="F104" s="36">
        <v>5.4000000000000003E-3</v>
      </c>
      <c r="G104" s="7">
        <v>-22.222222222222221</v>
      </c>
      <c r="H104" s="38">
        <v>1.5999999999999999E-101</v>
      </c>
      <c r="I104" s="11">
        <v>-3.0299400000000001E-3</v>
      </c>
      <c r="J104" s="11">
        <v>3.79612E-3</v>
      </c>
      <c r="K104" s="7">
        <v>0.37</v>
      </c>
      <c r="L104" s="7">
        <v>426824</v>
      </c>
      <c r="M104" s="7">
        <f t="shared" si="6"/>
        <v>2.5249500000000001E-2</v>
      </c>
      <c r="N104" s="44">
        <f t="shared" si="7"/>
        <v>-3.1634333333333334E-2</v>
      </c>
      <c r="O104" s="51" t="s">
        <v>42</v>
      </c>
      <c r="P104">
        <v>1.5989471999999999E-3</v>
      </c>
      <c r="Q104" s="3">
        <v>1.0193884011829399E-6</v>
      </c>
      <c r="R104" t="b">
        <v>1</v>
      </c>
      <c r="S104">
        <v>0</v>
      </c>
      <c r="AP104" s="3"/>
      <c r="BB104" s="3"/>
    </row>
    <row r="105" spans="1:56">
      <c r="A105" s="36" t="s">
        <v>447</v>
      </c>
      <c r="B105" s="7" t="s">
        <v>38</v>
      </c>
      <c r="C105" s="36" t="s">
        <v>44</v>
      </c>
      <c r="D105" s="37">
        <v>0.56999999999999995</v>
      </c>
      <c r="E105" s="36">
        <v>2.7E-2</v>
      </c>
      <c r="F105" s="36">
        <v>2.8E-3</v>
      </c>
      <c r="G105" s="7">
        <v>9.6428571428571423</v>
      </c>
      <c r="H105" s="38">
        <v>1.1E-21</v>
      </c>
      <c r="I105" s="11">
        <v>-7.6404999999999997E-3</v>
      </c>
      <c r="J105" s="11">
        <v>2.64592E-3</v>
      </c>
      <c r="K105" s="7">
        <v>3.4000000000000002E-4</v>
      </c>
      <c r="L105" s="7">
        <v>426824</v>
      </c>
      <c r="M105" s="7">
        <f t="shared" si="6"/>
        <v>-0.2829814814814815</v>
      </c>
      <c r="N105" s="44">
        <f t="shared" si="7"/>
        <v>9.7997037037037035E-2</v>
      </c>
      <c r="O105" s="51" t="s">
        <v>448</v>
      </c>
      <c r="P105">
        <v>3.5735580000000001E-4</v>
      </c>
      <c r="Q105" s="3">
        <v>2.8616523170549998E-5</v>
      </c>
      <c r="R105" t="b">
        <v>1</v>
      </c>
      <c r="S105" s="3">
        <v>4.7651722567820798E-9</v>
      </c>
      <c r="AP105" s="3"/>
      <c r="BB105" s="3"/>
      <c r="BD105" s="3"/>
    </row>
    <row r="106" spans="1:56">
      <c r="A106" s="36" t="s">
        <v>59</v>
      </c>
      <c r="B106" s="7" t="s">
        <v>39</v>
      </c>
      <c r="C106" s="36" t="s">
        <v>47</v>
      </c>
      <c r="D106" s="37">
        <v>0.3</v>
      </c>
      <c r="E106" s="36">
        <v>0.11</v>
      </c>
      <c r="F106" s="36">
        <v>2.8E-3</v>
      </c>
      <c r="G106" s="7">
        <v>39.285714285714285</v>
      </c>
      <c r="H106" s="38">
        <v>0</v>
      </c>
      <c r="I106" s="11">
        <v>-1.59008E-3</v>
      </c>
      <c r="J106" s="11">
        <v>2.03761E-3</v>
      </c>
      <c r="K106" s="7">
        <v>0.56000000000000005</v>
      </c>
      <c r="L106" s="7">
        <v>426824</v>
      </c>
      <c r="M106" s="7">
        <f t="shared" si="6"/>
        <v>-1.4455272727272728E-2</v>
      </c>
      <c r="N106" s="44">
        <f t="shared" si="7"/>
        <v>1.8523727272727272E-2</v>
      </c>
      <c r="O106" s="51" t="s">
        <v>56</v>
      </c>
      <c r="P106">
        <v>5.0819999999999997E-3</v>
      </c>
      <c r="Q106" s="3">
        <v>1.061908850688E-6</v>
      </c>
      <c r="R106" t="b">
        <v>1</v>
      </c>
      <c r="S106">
        <v>0</v>
      </c>
      <c r="AP106" s="3"/>
      <c r="BB106" s="3"/>
    </row>
    <row r="107" spans="1:56">
      <c r="A107" s="36" t="s">
        <v>51</v>
      </c>
      <c r="B107" s="7" t="s">
        <v>39</v>
      </c>
      <c r="C107" s="36" t="s">
        <v>38</v>
      </c>
      <c r="D107" s="37">
        <v>9.8000000000000004E-2</v>
      </c>
      <c r="E107" s="36">
        <v>0.16</v>
      </c>
      <c r="F107" s="36">
        <v>4.3E-3</v>
      </c>
      <c r="G107" s="7">
        <v>37.209302325581397</v>
      </c>
      <c r="H107" s="38">
        <v>0</v>
      </c>
      <c r="I107" s="11">
        <v>-8.1608600000000007E-3</v>
      </c>
      <c r="J107" s="11">
        <v>3.0735799999999998E-3</v>
      </c>
      <c r="K107" s="7">
        <v>5.1999999999999998E-2</v>
      </c>
      <c r="L107" s="7">
        <v>426824</v>
      </c>
      <c r="M107" s="7">
        <f t="shared" si="6"/>
        <v>-5.1005375000000006E-2</v>
      </c>
      <c r="N107" s="44">
        <f t="shared" si="7"/>
        <v>1.9209874999999998E-2</v>
      </c>
      <c r="O107" s="51" t="s">
        <v>52</v>
      </c>
      <c r="P107">
        <v>4.5258751999999996E-3</v>
      </c>
      <c r="Q107" s="3">
        <v>1.17742828370338E-5</v>
      </c>
      <c r="R107" t="b">
        <v>1</v>
      </c>
      <c r="S107">
        <v>0</v>
      </c>
      <c r="AP107" s="3"/>
      <c r="BB107" s="3"/>
    </row>
    <row r="108" spans="1:56">
      <c r="A108" s="36" t="s">
        <v>749</v>
      </c>
      <c r="B108" s="7" t="s">
        <v>39</v>
      </c>
      <c r="C108" s="36" t="s">
        <v>38</v>
      </c>
      <c r="D108" s="37">
        <v>3.5000000000000003E-2</v>
      </c>
      <c r="E108" s="36">
        <v>7.0999999999999994E-2</v>
      </c>
      <c r="F108" s="36">
        <v>7.0000000000000001E-3</v>
      </c>
      <c r="G108" s="7">
        <v>10.142857142857142</v>
      </c>
      <c r="H108" s="38">
        <v>1.6000000000000001E-24</v>
      </c>
      <c r="I108" s="11">
        <v>-9.1330000000000005E-3</v>
      </c>
      <c r="J108" s="11">
        <v>5.4168300000000001E-3</v>
      </c>
      <c r="K108" s="7">
        <v>0.25</v>
      </c>
      <c r="L108" s="7">
        <v>426824</v>
      </c>
      <c r="M108" s="7">
        <f t="shared" si="6"/>
        <v>-0.12863380281690143</v>
      </c>
      <c r="N108" s="44">
        <f t="shared" si="7"/>
        <v>7.6293380281690151E-2</v>
      </c>
      <c r="O108" s="51" t="s">
        <v>750</v>
      </c>
      <c r="P108">
        <v>3.4051954999999998E-4</v>
      </c>
      <c r="Q108" s="3">
        <v>5.6344595919499996E-6</v>
      </c>
      <c r="R108" t="b">
        <v>1</v>
      </c>
      <c r="S108" s="3">
        <v>3.76565445492361E-12</v>
      </c>
      <c r="AP108" s="3"/>
      <c r="BB108" s="3"/>
      <c r="BD108" s="3"/>
    </row>
    <row r="109" spans="1:56">
      <c r="A109" s="36" t="s">
        <v>596</v>
      </c>
      <c r="B109" s="7" t="s">
        <v>44</v>
      </c>
      <c r="C109" s="36" t="s">
        <v>39</v>
      </c>
      <c r="D109" s="37">
        <v>4.2000000000000003E-2</v>
      </c>
      <c r="E109" s="36">
        <v>-3.9E-2</v>
      </c>
      <c r="F109" s="36">
        <v>6.4999999999999997E-3</v>
      </c>
      <c r="G109" s="7">
        <v>-6</v>
      </c>
      <c r="H109" s="38">
        <v>2.7999999999999998E-9</v>
      </c>
      <c r="I109" s="11">
        <v>-1.1547300000000001E-3</v>
      </c>
      <c r="J109" s="11">
        <v>4.1194300000000003E-3</v>
      </c>
      <c r="K109" s="7">
        <v>0.81</v>
      </c>
      <c r="L109" s="7">
        <v>426824</v>
      </c>
      <c r="M109" s="7">
        <f t="shared" si="6"/>
        <v>2.9608461538461542E-2</v>
      </c>
      <c r="N109" s="44">
        <f t="shared" si="7"/>
        <v>-0.10562641025641026</v>
      </c>
      <c r="O109" s="51" t="s">
        <v>597</v>
      </c>
      <c r="P109">
        <v>1.2239791199999999E-4</v>
      </c>
      <c r="Q109" s="3">
        <v>1.0730147528000899E-7</v>
      </c>
      <c r="R109" t="b">
        <v>1</v>
      </c>
      <c r="S109" s="3">
        <v>3.5343860163017399E-6</v>
      </c>
      <c r="AP109" s="3"/>
      <c r="BB109" s="3"/>
      <c r="BD109" s="3"/>
    </row>
    <row r="110" spans="1:56">
      <c r="A110" s="36" t="s">
        <v>389</v>
      </c>
      <c r="B110" s="7" t="s">
        <v>38</v>
      </c>
      <c r="C110" s="36" t="s">
        <v>47</v>
      </c>
      <c r="D110" s="37">
        <v>0.76</v>
      </c>
      <c r="E110" s="36">
        <v>1.9E-2</v>
      </c>
      <c r="F110" s="36">
        <v>3.0000000000000001E-3</v>
      </c>
      <c r="G110" s="7">
        <v>6.333333333333333</v>
      </c>
      <c r="H110" s="38">
        <v>1.7000000000000001E-10</v>
      </c>
      <c r="I110" s="11">
        <v>-1.1495699999999999E-2</v>
      </c>
      <c r="J110" s="11">
        <v>2.2464999999999998E-3</v>
      </c>
      <c r="K110" s="7">
        <v>1.3E-7</v>
      </c>
      <c r="L110" s="7">
        <v>426824</v>
      </c>
      <c r="M110" s="7">
        <f t="shared" si="6"/>
        <v>-0.6050368421052631</v>
      </c>
      <c r="N110" s="44">
        <f t="shared" si="7"/>
        <v>0.11823684210526315</v>
      </c>
      <c r="O110" s="51" t="s">
        <v>390</v>
      </c>
      <c r="P110">
        <v>1.3169279999999999E-4</v>
      </c>
      <c r="Q110" s="3">
        <v>4.8208728025152001E-5</v>
      </c>
      <c r="R110" t="b">
        <v>1</v>
      </c>
      <c r="S110">
        <v>5.0256033672675199E-2</v>
      </c>
      <c r="AI110" s="3"/>
      <c r="AP110" s="3"/>
      <c r="BB110" s="3"/>
    </row>
    <row r="111" spans="1:56">
      <c r="A111" s="36" t="s">
        <v>229</v>
      </c>
      <c r="B111" s="7" t="s">
        <v>44</v>
      </c>
      <c r="C111" s="36" t="s">
        <v>38</v>
      </c>
      <c r="D111" s="37">
        <v>0.06</v>
      </c>
      <c r="E111" s="36">
        <v>-3.9E-2</v>
      </c>
      <c r="F111" s="36">
        <v>5.4000000000000003E-3</v>
      </c>
      <c r="G111" s="7">
        <v>-7.2222222222222214</v>
      </c>
      <c r="H111" s="38">
        <v>4.0000000000000001E-13</v>
      </c>
      <c r="I111" s="11">
        <v>1.1069900000000001E-2</v>
      </c>
      <c r="J111" s="11">
        <v>3.7621099999999999E-3</v>
      </c>
      <c r="K111" s="7">
        <v>1.1999999999999999E-3</v>
      </c>
      <c r="L111" s="7">
        <v>426824</v>
      </c>
      <c r="M111" s="7">
        <f t="shared" si="6"/>
        <v>-0.28384358974358975</v>
      </c>
      <c r="N111" s="44">
        <f t="shared" si="7"/>
        <v>-9.6464358974358969E-2</v>
      </c>
      <c r="O111" s="51" t="s">
        <v>230</v>
      </c>
      <c r="P111">
        <v>1.7156880000000001E-4</v>
      </c>
      <c r="Q111" s="3">
        <v>1.3822814981928E-5</v>
      </c>
      <c r="R111" t="b">
        <v>1</v>
      </c>
      <c r="S111" s="3">
        <v>5.08225549620267E-5</v>
      </c>
      <c r="AP111" s="3"/>
      <c r="BB111" s="3"/>
      <c r="BD111" s="3"/>
    </row>
    <row r="112" spans="1:56">
      <c r="A112" s="36" t="s">
        <v>60</v>
      </c>
      <c r="B112" s="7" t="s">
        <v>47</v>
      </c>
      <c r="C112" s="36" t="s">
        <v>39</v>
      </c>
      <c r="D112" s="37">
        <v>0.12</v>
      </c>
      <c r="E112" s="36">
        <v>4.2000000000000003E-2</v>
      </c>
      <c r="F112" s="36">
        <v>4.0000000000000001E-3</v>
      </c>
      <c r="G112" s="7">
        <v>10.5</v>
      </c>
      <c r="H112" s="38">
        <v>5.7999999999999996E-26</v>
      </c>
      <c r="I112" s="11">
        <v>5.1293500000000004E-3</v>
      </c>
      <c r="J112" s="11">
        <v>2.72281E-3</v>
      </c>
      <c r="K112" s="7">
        <v>3.1E-2</v>
      </c>
      <c r="L112" s="7">
        <v>426824</v>
      </c>
      <c r="M112" s="7">
        <f t="shared" si="6"/>
        <v>0.12212738095238096</v>
      </c>
      <c r="N112" s="44">
        <f t="shared" si="7"/>
        <v>6.4828809523809525E-2</v>
      </c>
      <c r="O112" s="51" t="s">
        <v>61</v>
      </c>
      <c r="P112">
        <v>3.7255680000000002E-4</v>
      </c>
      <c r="Q112" s="3">
        <v>5.5567208764319999E-6</v>
      </c>
      <c r="R112" t="b">
        <v>1</v>
      </c>
      <c r="S112" s="3">
        <v>2.4891200212096E-13</v>
      </c>
      <c r="AP112" s="3"/>
      <c r="BB112" s="3"/>
      <c r="BD112" s="3"/>
    </row>
    <row r="113" spans="1:56">
      <c r="A113" s="36" t="s">
        <v>381</v>
      </c>
      <c r="B113" s="7" t="s">
        <v>44</v>
      </c>
      <c r="C113" s="36" t="s">
        <v>38</v>
      </c>
      <c r="D113" s="37">
        <v>0.23</v>
      </c>
      <c r="E113" s="36">
        <v>-1.7000000000000001E-2</v>
      </c>
      <c r="F113" s="36">
        <v>3.0000000000000001E-3</v>
      </c>
      <c r="G113" s="7">
        <v>-5.666666666666667</v>
      </c>
      <c r="H113" s="38">
        <v>4.9000000000000002E-8</v>
      </c>
      <c r="I113" s="11">
        <v>2.7084499999999998E-3</v>
      </c>
      <c r="J113" s="11">
        <v>2.1651800000000001E-3</v>
      </c>
      <c r="K113" s="7">
        <v>0.25</v>
      </c>
      <c r="L113" s="7">
        <v>426824</v>
      </c>
      <c r="M113" s="7">
        <f t="shared" si="6"/>
        <v>-0.1593205882352941</v>
      </c>
      <c r="N113" s="44">
        <f t="shared" si="7"/>
        <v>-0.12736352941176471</v>
      </c>
      <c r="O113" s="51" t="s">
        <v>382</v>
      </c>
      <c r="P113">
        <v>1.023638E-4</v>
      </c>
      <c r="Q113" s="3">
        <v>2.5983054367655001E-6</v>
      </c>
      <c r="R113" t="b">
        <v>1</v>
      </c>
      <c r="S113">
        <v>2.3901742585641399E-4</v>
      </c>
      <c r="AP113" s="3"/>
      <c r="BB113" s="3"/>
    </row>
    <row r="114" spans="1:56">
      <c r="A114" s="36" t="s">
        <v>201</v>
      </c>
      <c r="B114" s="7" t="s">
        <v>47</v>
      </c>
      <c r="C114" s="36" t="s">
        <v>38</v>
      </c>
      <c r="D114" s="37">
        <v>8.4000000000000005E-2</v>
      </c>
      <c r="E114" s="36">
        <v>-2.7E-2</v>
      </c>
      <c r="F114" s="36">
        <v>4.7999999999999996E-3</v>
      </c>
      <c r="G114" s="7">
        <v>-5.625</v>
      </c>
      <c r="H114" s="38">
        <v>3.2000000000000002E-8</v>
      </c>
      <c r="I114" s="11">
        <v>3.4785200000000001E-3</v>
      </c>
      <c r="J114" s="11">
        <v>3.15724E-3</v>
      </c>
      <c r="K114" s="7">
        <v>0.72</v>
      </c>
      <c r="L114" s="7">
        <v>426824</v>
      </c>
      <c r="M114" s="7">
        <f t="shared" si="6"/>
        <v>-0.12883407407407407</v>
      </c>
      <c r="N114" s="44">
        <f t="shared" si="7"/>
        <v>-0.11693481481481481</v>
      </c>
      <c r="O114" s="51" t="s">
        <v>202</v>
      </c>
      <c r="P114">
        <v>1.12184352E-4</v>
      </c>
      <c r="Q114" s="3">
        <v>1.8620604027658801E-6</v>
      </c>
      <c r="R114" t="b">
        <v>1</v>
      </c>
      <c r="S114" s="3">
        <v>6.7361245197794503E-5</v>
      </c>
      <c r="AP114" s="3"/>
      <c r="BB114" s="3"/>
      <c r="BD114" s="3"/>
    </row>
    <row r="115" spans="1:56">
      <c r="A115" s="36" t="s">
        <v>732</v>
      </c>
      <c r="B115" s="7" t="s">
        <v>44</v>
      </c>
      <c r="C115" s="36" t="s">
        <v>38</v>
      </c>
      <c r="D115" s="37">
        <v>0.43</v>
      </c>
      <c r="E115" s="36">
        <v>1.4E-2</v>
      </c>
      <c r="F115" s="36">
        <v>2.5999999999999999E-3</v>
      </c>
      <c r="G115" s="7">
        <v>5.384615384615385</v>
      </c>
      <c r="H115" s="38">
        <v>4.8E-8</v>
      </c>
      <c r="I115" s="11">
        <v>1.6159E-4</v>
      </c>
      <c r="J115" s="11">
        <v>1.8668199999999999E-3</v>
      </c>
      <c r="K115" s="7">
        <v>0.9</v>
      </c>
      <c r="L115" s="7">
        <v>426824</v>
      </c>
      <c r="M115" s="7">
        <f t="shared" si="6"/>
        <v>1.1542142857142857E-2</v>
      </c>
      <c r="N115" s="44">
        <f t="shared" si="7"/>
        <v>0.13334428571428572</v>
      </c>
      <c r="O115" s="51" t="s">
        <v>733</v>
      </c>
      <c r="P115" s="3">
        <v>9.60792E-5</v>
      </c>
      <c r="Q115" s="3">
        <v>1.2799773034619999E-8</v>
      </c>
      <c r="R115" t="b">
        <v>1</v>
      </c>
      <c r="S115" s="3">
        <v>2.8541076471988399E-5</v>
      </c>
      <c r="AP115" s="3"/>
      <c r="BA115" s="3"/>
      <c r="BB115" s="3"/>
      <c r="BD115" s="3"/>
    </row>
    <row r="116" spans="1:56">
      <c r="A116" s="36" t="s">
        <v>133</v>
      </c>
      <c r="B116" s="7" t="s">
        <v>47</v>
      </c>
      <c r="C116" s="36" t="s">
        <v>38</v>
      </c>
      <c r="D116" s="37">
        <v>0.31</v>
      </c>
      <c r="E116" s="36">
        <v>0.24</v>
      </c>
      <c r="F116" s="36">
        <v>2.8E-3</v>
      </c>
      <c r="G116" s="7">
        <v>85.714285714285708</v>
      </c>
      <c r="H116" s="38">
        <v>0</v>
      </c>
      <c r="I116" s="11">
        <v>4.1712099999999998E-3</v>
      </c>
      <c r="J116" s="11">
        <v>1.9762E-3</v>
      </c>
      <c r="K116" s="7">
        <v>6.5000000000000002E-2</v>
      </c>
      <c r="L116" s="7">
        <v>426824</v>
      </c>
      <c r="M116" s="7">
        <f t="shared" si="6"/>
        <v>1.7380041666666665E-2</v>
      </c>
      <c r="N116" s="44">
        <f t="shared" si="7"/>
        <v>8.2341666666666674E-3</v>
      </c>
      <c r="O116" s="51" t="s">
        <v>130</v>
      </c>
      <c r="P116">
        <v>2.4641280000000002E-2</v>
      </c>
      <c r="Q116" s="3">
        <v>7.4432891472619797E-6</v>
      </c>
      <c r="R116" t="b">
        <v>1</v>
      </c>
      <c r="S116">
        <v>0</v>
      </c>
      <c r="AP116" s="3"/>
      <c r="BB116" s="3"/>
    </row>
    <row r="117" spans="1:56">
      <c r="A117" s="36" t="s">
        <v>603</v>
      </c>
      <c r="B117" s="7" t="s">
        <v>38</v>
      </c>
      <c r="C117" s="36" t="s">
        <v>39</v>
      </c>
      <c r="D117" s="37">
        <v>0.22</v>
      </c>
      <c r="E117" s="36">
        <v>5.3999999999999999E-2</v>
      </c>
      <c r="F117" s="36">
        <v>4.0000000000000001E-3</v>
      </c>
      <c r="G117" s="7">
        <v>13.5</v>
      </c>
      <c r="H117" s="38">
        <v>1.1E-41</v>
      </c>
      <c r="I117" s="11">
        <v>-3.8991400000000002E-3</v>
      </c>
      <c r="J117" s="11">
        <v>2.2008000000000002E-3</v>
      </c>
      <c r="K117" s="7">
        <v>0.28999999999999998</v>
      </c>
      <c r="L117" s="7">
        <v>426824</v>
      </c>
      <c r="M117" s="7">
        <f t="shared" si="6"/>
        <v>-7.2206296296296296E-2</v>
      </c>
      <c r="N117" s="44">
        <f t="shared" si="7"/>
        <v>4.0755555555555559E-2</v>
      </c>
      <c r="O117" s="51" t="s">
        <v>604</v>
      </c>
      <c r="P117">
        <v>1.0007712E-3</v>
      </c>
      <c r="Q117" s="3">
        <v>5.2177700682307196E-6</v>
      </c>
      <c r="R117" t="b">
        <v>1</v>
      </c>
      <c r="S117">
        <v>0</v>
      </c>
      <c r="AP117" s="3"/>
      <c r="BB117" s="3"/>
    </row>
    <row r="118" spans="1:56">
      <c r="A118" s="36" t="s">
        <v>509</v>
      </c>
      <c r="B118" s="7" t="s">
        <v>47</v>
      </c>
      <c r="C118" s="36" t="s">
        <v>39</v>
      </c>
      <c r="D118" s="37">
        <v>0.12</v>
      </c>
      <c r="E118" s="36">
        <v>-7.4999999999999997E-2</v>
      </c>
      <c r="F118" s="36">
        <v>4.4999999999999997E-3</v>
      </c>
      <c r="G118" s="7">
        <v>-16.666666666666668</v>
      </c>
      <c r="H118" s="38">
        <v>4.7000000000000001E-63</v>
      </c>
      <c r="I118" s="11">
        <v>2.3771299999999999E-3</v>
      </c>
      <c r="J118" s="11">
        <v>2.8315100000000002E-3</v>
      </c>
      <c r="K118" s="7">
        <v>0.42</v>
      </c>
      <c r="L118" s="7">
        <v>426824</v>
      </c>
      <c r="M118" s="7">
        <f t="shared" si="6"/>
        <v>-3.1695066666666667E-2</v>
      </c>
      <c r="N118" s="44">
        <f t="shared" si="7"/>
        <v>-3.7753466666666673E-2</v>
      </c>
      <c r="O118" s="51" t="s">
        <v>217</v>
      </c>
      <c r="P118">
        <v>1.188E-3</v>
      </c>
      <c r="Q118" s="3">
        <v>1.1934377741932801E-6</v>
      </c>
      <c r="R118" t="b">
        <v>1</v>
      </c>
      <c r="S118">
        <v>0</v>
      </c>
      <c r="AP118" s="3"/>
      <c r="BB118" s="3"/>
    </row>
    <row r="119" spans="1:56">
      <c r="A119" s="36" t="s">
        <v>166</v>
      </c>
      <c r="B119" s="7" t="s">
        <v>47</v>
      </c>
      <c r="C119" s="36" t="s">
        <v>38</v>
      </c>
      <c r="D119" s="37">
        <v>1.9E-2</v>
      </c>
      <c r="E119" s="36">
        <v>-7.0000000000000007E-2</v>
      </c>
      <c r="F119" s="36">
        <v>9.5999999999999992E-3</v>
      </c>
      <c r="G119" s="7">
        <v>-7.2916666666666679</v>
      </c>
      <c r="H119" s="38">
        <v>2.7000000000000001E-13</v>
      </c>
      <c r="I119" s="11">
        <v>-1.1950799999999999E-2</v>
      </c>
      <c r="J119" s="11">
        <v>7.4196399999999999E-3</v>
      </c>
      <c r="K119" s="7">
        <v>0.37</v>
      </c>
      <c r="L119" s="7">
        <v>426824</v>
      </c>
      <c r="M119" s="7">
        <f t="shared" si="6"/>
        <v>0.17072571428571426</v>
      </c>
      <c r="N119" s="44">
        <f t="shared" si="7"/>
        <v>-0.10599485714285713</v>
      </c>
      <c r="O119" s="51" t="s">
        <v>167</v>
      </c>
      <c r="P119">
        <v>1.8266220000000001E-4</v>
      </c>
      <c r="Q119" s="3">
        <v>5.3241043742179199E-6</v>
      </c>
      <c r="R119" t="b">
        <v>1</v>
      </c>
      <c r="S119" s="3">
        <v>1.29132916204533E-6</v>
      </c>
      <c r="AP119" s="3"/>
      <c r="BB119" s="3"/>
      <c r="BD119" s="3"/>
    </row>
    <row r="120" spans="1:56">
      <c r="A120" s="36" t="s">
        <v>268</v>
      </c>
      <c r="B120" s="7" t="s">
        <v>47</v>
      </c>
      <c r="C120" s="36" t="s">
        <v>39</v>
      </c>
      <c r="D120" s="37">
        <v>0.49</v>
      </c>
      <c r="E120" s="36">
        <v>2.5999999999999999E-2</v>
      </c>
      <c r="F120" s="36">
        <v>2.5999999999999999E-3</v>
      </c>
      <c r="G120" s="7">
        <v>10</v>
      </c>
      <c r="H120" s="38">
        <v>4.5999999999999998E-25</v>
      </c>
      <c r="I120" s="11">
        <v>-1.45948E-2</v>
      </c>
      <c r="J120" s="11">
        <v>1.8472899999999999E-3</v>
      </c>
      <c r="K120" s="7">
        <v>1.9E-13</v>
      </c>
      <c r="L120" s="7">
        <v>426824</v>
      </c>
      <c r="M120" s="7">
        <f t="shared" si="6"/>
        <v>-0.56133846153846156</v>
      </c>
      <c r="N120" s="44">
        <f t="shared" si="7"/>
        <v>7.1049615384615378E-2</v>
      </c>
      <c r="O120" s="51" t="s">
        <v>269</v>
      </c>
      <c r="P120">
        <v>3.378648E-4</v>
      </c>
      <c r="Q120">
        <v>1.06461491882592E-4</v>
      </c>
      <c r="R120" t="b">
        <v>1</v>
      </c>
      <c r="S120">
        <v>4.9541746050763003E-4</v>
      </c>
      <c r="AI120" s="3"/>
      <c r="AP120" s="3"/>
    </row>
    <row r="121" spans="1:56">
      <c r="A121" s="36" t="s">
        <v>380</v>
      </c>
      <c r="B121" s="7" t="s">
        <v>44</v>
      </c>
      <c r="C121" s="36" t="s">
        <v>38</v>
      </c>
      <c r="D121" s="37">
        <v>0.38</v>
      </c>
      <c r="E121" s="36">
        <v>-3.4000000000000002E-2</v>
      </c>
      <c r="F121" s="36">
        <v>2.7000000000000001E-3</v>
      </c>
      <c r="G121" s="7">
        <v>-12.592592592592593</v>
      </c>
      <c r="H121" s="38">
        <v>3.1000000000000001E-35</v>
      </c>
      <c r="I121" s="11">
        <v>1.25132E-3</v>
      </c>
      <c r="J121" s="11">
        <v>1.9199499999999999E-3</v>
      </c>
      <c r="K121" s="7">
        <v>0.88</v>
      </c>
      <c r="L121" s="7">
        <v>426824</v>
      </c>
      <c r="M121" s="7">
        <f t="shared" si="6"/>
        <v>-3.68035294117647E-2</v>
      </c>
      <c r="N121" s="44">
        <f t="shared" si="7"/>
        <v>-5.6469117647058815E-2</v>
      </c>
      <c r="O121" s="51" t="s">
        <v>217</v>
      </c>
      <c r="P121">
        <v>5.4470720000000003E-4</v>
      </c>
      <c r="Q121" s="3">
        <v>7.3780578101888E-7</v>
      </c>
      <c r="R121" t="b">
        <v>1</v>
      </c>
      <c r="S121">
        <v>0</v>
      </c>
      <c r="AP121" s="3"/>
      <c r="BB121" s="3"/>
    </row>
    <row r="122" spans="1:56">
      <c r="A122" s="36" t="s">
        <v>74</v>
      </c>
      <c r="B122" s="7" t="s">
        <v>38</v>
      </c>
      <c r="C122" s="36" t="s">
        <v>44</v>
      </c>
      <c r="D122" s="37">
        <v>0.63</v>
      </c>
      <c r="E122" s="36">
        <v>-2.1999999999999999E-2</v>
      </c>
      <c r="F122" s="36">
        <v>2.7000000000000001E-3</v>
      </c>
      <c r="G122" s="7">
        <v>-8.148148148148147</v>
      </c>
      <c r="H122" s="38">
        <v>6.1999999999999997E-17</v>
      </c>
      <c r="I122" s="11">
        <v>5.8502700000000003E-3</v>
      </c>
      <c r="J122" s="11">
        <v>1.9321900000000001E-3</v>
      </c>
      <c r="K122" s="7">
        <v>8.8999999999999999E-3</v>
      </c>
      <c r="L122" s="7">
        <v>426824</v>
      </c>
      <c r="M122" s="7">
        <f t="shared" si="6"/>
        <v>-0.26592136363636365</v>
      </c>
      <c r="N122" s="44">
        <f t="shared" si="7"/>
        <v>-8.7826818181818186E-2</v>
      </c>
      <c r="O122" s="51" t="s">
        <v>75</v>
      </c>
      <c r="P122">
        <v>2.2564079999999999E-4</v>
      </c>
      <c r="Q122" s="3">
        <v>1.5956002259786001E-5</v>
      </c>
      <c r="R122" t="b">
        <v>1</v>
      </c>
      <c r="S122" s="3">
        <v>1.9070669952103701E-6</v>
      </c>
      <c r="AP122" s="3"/>
      <c r="BB122" s="3"/>
      <c r="BD122" s="3"/>
    </row>
    <row r="123" spans="1:56">
      <c r="A123" s="36" t="s">
        <v>146</v>
      </c>
      <c r="B123" s="7" t="s">
        <v>44</v>
      </c>
      <c r="C123" s="36" t="s">
        <v>39</v>
      </c>
      <c r="D123" s="37">
        <v>0.56999999999999995</v>
      </c>
      <c r="E123" s="36">
        <v>-1.7999999999999999E-2</v>
      </c>
      <c r="F123" s="36">
        <v>2.5999999999999999E-3</v>
      </c>
      <c r="G123" s="7">
        <v>-6.9230769230769225</v>
      </c>
      <c r="H123" s="38">
        <v>1.2999999999999999E-12</v>
      </c>
      <c r="I123" s="11">
        <v>1.6897300000000001E-2</v>
      </c>
      <c r="J123" s="11">
        <v>1.8770099999999999E-3</v>
      </c>
      <c r="K123" s="7">
        <v>6.7000000000000001E-12</v>
      </c>
      <c r="L123" s="7">
        <v>426824</v>
      </c>
      <c r="M123" s="7">
        <f t="shared" si="6"/>
        <v>-0.93873888888888901</v>
      </c>
      <c r="N123" s="44">
        <f t="shared" si="7"/>
        <v>-0.10427833333333333</v>
      </c>
      <c r="O123" s="51" t="s">
        <v>147</v>
      </c>
      <c r="P123">
        <v>1.5882480000000001E-4</v>
      </c>
      <c r="Q123">
        <v>1.39961289921558E-4</v>
      </c>
      <c r="R123" t="b">
        <v>1</v>
      </c>
      <c r="S123">
        <v>0.73875610212486098</v>
      </c>
      <c r="AI123" s="3"/>
      <c r="AP123" s="3"/>
    </row>
    <row r="124" spans="1:56">
      <c r="A124" s="36" t="s">
        <v>77</v>
      </c>
      <c r="B124" s="7" t="s">
        <v>47</v>
      </c>
      <c r="C124" s="36" t="s">
        <v>39</v>
      </c>
      <c r="D124" s="37">
        <v>0.11</v>
      </c>
      <c r="E124" s="36">
        <v>0.04</v>
      </c>
      <c r="F124" s="36">
        <v>4.1999999999999997E-3</v>
      </c>
      <c r="G124" s="7">
        <v>9.5238095238095237</v>
      </c>
      <c r="H124" s="38">
        <v>1.1E-21</v>
      </c>
      <c r="I124" s="11">
        <v>8.6880599999999992E-3</v>
      </c>
      <c r="J124" s="11">
        <v>2.9797000000000001E-3</v>
      </c>
      <c r="K124" s="7">
        <v>4.8999999999999998E-3</v>
      </c>
      <c r="L124" s="7">
        <v>426824</v>
      </c>
      <c r="M124" s="7">
        <f t="shared" si="6"/>
        <v>0.21720149999999996</v>
      </c>
      <c r="N124" s="44">
        <f t="shared" si="7"/>
        <v>7.4492500000000003E-2</v>
      </c>
      <c r="O124" s="51" t="s">
        <v>75</v>
      </c>
      <c r="P124">
        <v>3.1327999999999998E-4</v>
      </c>
      <c r="Q124" s="3">
        <v>1.47794512891529E-5</v>
      </c>
      <c r="R124" t="b">
        <v>1</v>
      </c>
      <c r="S124" s="3">
        <v>2.1642942993338498E-9</v>
      </c>
      <c r="AP124" s="3"/>
      <c r="BB124" s="3"/>
      <c r="BD124" s="3"/>
    </row>
    <row r="125" spans="1:56">
      <c r="A125" s="36" t="s">
        <v>188</v>
      </c>
      <c r="B125" s="7" t="s">
        <v>39</v>
      </c>
      <c r="C125" s="36" t="s">
        <v>47</v>
      </c>
      <c r="D125" s="37">
        <v>0.71</v>
      </c>
      <c r="E125" s="36">
        <v>-0.02</v>
      </c>
      <c r="F125" s="36">
        <v>2.8E-3</v>
      </c>
      <c r="G125" s="7">
        <v>-7.1428571428571432</v>
      </c>
      <c r="H125" s="38">
        <v>4.2999999999999999E-13</v>
      </c>
      <c r="I125" s="11">
        <v>-7.6199600000000003E-3</v>
      </c>
      <c r="J125" s="11">
        <v>2.1199000000000001E-3</v>
      </c>
      <c r="K125" s="7">
        <v>8.0000000000000004E-4</v>
      </c>
      <c r="L125" s="7">
        <v>426824</v>
      </c>
      <c r="M125" s="7">
        <f t="shared" si="6"/>
        <v>0.380998</v>
      </c>
      <c r="N125" s="44">
        <f t="shared" si="7"/>
        <v>-0.10599500000000001</v>
      </c>
      <c r="O125" s="51" t="s">
        <v>132</v>
      </c>
      <c r="P125">
        <v>1.6472000000000001E-4</v>
      </c>
      <c r="Q125" s="3">
        <v>2.3910668887378899E-5</v>
      </c>
      <c r="R125" t="b">
        <v>1</v>
      </c>
      <c r="S125">
        <v>6.0014932885388305E-4</v>
      </c>
      <c r="AI125" s="3"/>
      <c r="AP125" s="3"/>
      <c r="BB125" s="3"/>
    </row>
    <row r="126" spans="1:56">
      <c r="A126" s="36" t="s">
        <v>477</v>
      </c>
      <c r="B126" s="7" t="s">
        <v>47</v>
      </c>
      <c r="C126" s="36" t="s">
        <v>39</v>
      </c>
      <c r="D126" s="37">
        <v>0.49</v>
      </c>
      <c r="E126" s="36">
        <v>-1.9E-2</v>
      </c>
      <c r="F126" s="36">
        <v>2.5999999999999999E-3</v>
      </c>
      <c r="G126" s="7">
        <v>-7.3076923076923075</v>
      </c>
      <c r="H126" s="38">
        <v>1.1999999999999999E-13</v>
      </c>
      <c r="I126" s="11">
        <v>1.4678E-3</v>
      </c>
      <c r="J126" s="11">
        <v>1.8288E-3</v>
      </c>
      <c r="K126" s="7">
        <v>0.59</v>
      </c>
      <c r="L126" s="7">
        <v>426824</v>
      </c>
      <c r="M126" s="7">
        <f t="shared" si="6"/>
        <v>-7.7252631578947364E-2</v>
      </c>
      <c r="N126" s="44">
        <f t="shared" si="7"/>
        <v>-9.6252631578947367E-2</v>
      </c>
      <c r="O126" s="51" t="s">
        <v>478</v>
      </c>
      <c r="P126">
        <v>1.8042779999999999E-4</v>
      </c>
      <c r="Q126" s="3">
        <v>1.076787532632E-6</v>
      </c>
      <c r="R126" t="b">
        <v>1</v>
      </c>
      <c r="S126" s="3">
        <v>8.6190532266883198E-8</v>
      </c>
      <c r="AP126" s="3"/>
      <c r="BB126" s="3"/>
      <c r="BD126" s="3"/>
    </row>
    <row r="127" spans="1:56">
      <c r="A127" s="36" t="s">
        <v>214</v>
      </c>
      <c r="B127" s="7" t="s">
        <v>39</v>
      </c>
      <c r="C127" s="36" t="s">
        <v>47</v>
      </c>
      <c r="D127" s="37">
        <v>0.21</v>
      </c>
      <c r="E127" s="36">
        <v>-0.04</v>
      </c>
      <c r="F127" s="36">
        <v>3.2000000000000002E-3</v>
      </c>
      <c r="G127" s="7">
        <v>-12.5</v>
      </c>
      <c r="H127" s="38">
        <v>6.1E-36</v>
      </c>
      <c r="I127" s="11">
        <v>1.2210199999999999E-2</v>
      </c>
      <c r="J127" s="11">
        <v>2.16044E-3</v>
      </c>
      <c r="K127" s="7">
        <v>1.1E-4</v>
      </c>
      <c r="L127" s="7">
        <v>426824</v>
      </c>
      <c r="M127" s="7">
        <f t="shared" si="6"/>
        <v>-0.305255</v>
      </c>
      <c r="N127" s="44">
        <f t="shared" si="7"/>
        <v>-5.4010999999999997E-2</v>
      </c>
      <c r="O127" s="51" t="s">
        <v>215</v>
      </c>
      <c r="P127">
        <v>5.3087999999999996E-4</v>
      </c>
      <c r="Q127" s="3">
        <v>4.9467724904471999E-5</v>
      </c>
      <c r="R127" t="b">
        <v>1</v>
      </c>
      <c r="S127" s="3">
        <v>4.6642689710552101E-12</v>
      </c>
      <c r="AP127" s="3"/>
      <c r="BB127" s="3"/>
      <c r="BD127" s="3"/>
    </row>
    <row r="128" spans="1:56">
      <c r="A128" s="36" t="s">
        <v>163</v>
      </c>
      <c r="B128" s="7" t="s">
        <v>44</v>
      </c>
      <c r="C128" s="36" t="s">
        <v>38</v>
      </c>
      <c r="D128" s="37">
        <v>0.46</v>
      </c>
      <c r="E128" s="36">
        <v>3.3000000000000002E-2</v>
      </c>
      <c r="F128" s="36">
        <v>2.7000000000000001E-3</v>
      </c>
      <c r="G128" s="7">
        <v>12.222222222222221</v>
      </c>
      <c r="H128" s="38">
        <v>1.2000000000000001E-35</v>
      </c>
      <c r="I128" s="11">
        <v>4.4299999999999999E-3</v>
      </c>
      <c r="J128" s="11">
        <v>1.8219600000000001E-3</v>
      </c>
      <c r="K128" s="7">
        <v>1.0999999999999999E-2</v>
      </c>
      <c r="L128" s="7">
        <v>426824</v>
      </c>
      <c r="M128" s="7">
        <f t="shared" si="6"/>
        <v>0.13424242424242425</v>
      </c>
      <c r="N128" s="44">
        <f t="shared" si="7"/>
        <v>5.5210909090909088E-2</v>
      </c>
      <c r="O128" s="51" t="s">
        <v>111</v>
      </c>
      <c r="P128">
        <v>5.4101520000000001E-4</v>
      </c>
      <c r="Q128" s="3">
        <v>9.7496503200000002E-6</v>
      </c>
      <c r="R128" t="b">
        <v>1</v>
      </c>
      <c r="S128">
        <v>0</v>
      </c>
      <c r="AP128" s="3"/>
      <c r="BB128" s="3"/>
    </row>
    <row r="129" spans="1:56">
      <c r="A129" s="36" t="s">
        <v>745</v>
      </c>
      <c r="B129" s="7" t="s">
        <v>44</v>
      </c>
      <c r="C129" s="36" t="s">
        <v>38</v>
      </c>
      <c r="D129" s="37">
        <v>0.11</v>
      </c>
      <c r="E129" s="36">
        <v>5.0999999999999997E-2</v>
      </c>
      <c r="F129" s="36">
        <v>5.3E-3</v>
      </c>
      <c r="G129" s="7">
        <v>9.6226415094339615</v>
      </c>
      <c r="H129" s="38">
        <v>2.3999999999999999E-21</v>
      </c>
      <c r="I129" s="11">
        <v>4.6614500000000001E-3</v>
      </c>
      <c r="J129" s="11">
        <v>3.4074399999999999E-3</v>
      </c>
      <c r="K129" s="7">
        <v>0.27</v>
      </c>
      <c r="L129" s="7">
        <v>426824</v>
      </c>
      <c r="M129" s="7">
        <f t="shared" si="6"/>
        <v>9.1400980392156869E-2</v>
      </c>
      <c r="N129" s="44">
        <f t="shared" si="7"/>
        <v>6.6812549019607842E-2</v>
      </c>
      <c r="O129" s="51" t="s">
        <v>746</v>
      </c>
      <c r="P129">
        <v>5.0927579999999995E-4</v>
      </c>
      <c r="Q129" s="3">
        <v>4.2545609328694997E-6</v>
      </c>
      <c r="R129" t="b">
        <v>1</v>
      </c>
      <c r="S129">
        <v>0</v>
      </c>
      <c r="AP129" s="3"/>
      <c r="BB129" s="3"/>
    </row>
    <row r="130" spans="1:56">
      <c r="A130" s="36" t="s">
        <v>189</v>
      </c>
      <c r="B130" s="7" t="s">
        <v>39</v>
      </c>
      <c r="C130" s="36" t="s">
        <v>47</v>
      </c>
      <c r="D130" s="37">
        <v>0.9</v>
      </c>
      <c r="E130" s="36">
        <v>0.1</v>
      </c>
      <c r="F130" s="36">
        <v>4.4000000000000003E-3</v>
      </c>
      <c r="G130" s="7">
        <v>22.727272727272727</v>
      </c>
      <c r="H130" s="38">
        <v>1.0000000000000001E-123</v>
      </c>
      <c r="I130" s="11">
        <v>-4.5633600000000003E-2</v>
      </c>
      <c r="J130" s="11">
        <v>2.9867600000000002E-3</v>
      </c>
      <c r="K130" s="13">
        <v>3.6000000000000001E-37</v>
      </c>
      <c r="L130" s="7">
        <v>426824</v>
      </c>
      <c r="M130" s="7">
        <f t="shared" si="6"/>
        <v>-0.45633600000000002</v>
      </c>
      <c r="N130" s="44">
        <f t="shared" si="7"/>
        <v>2.9867600000000001E-2</v>
      </c>
      <c r="O130" s="51" t="s">
        <v>190</v>
      </c>
      <c r="P130">
        <v>1.8E-3</v>
      </c>
      <c r="Q130">
        <v>3.7483658081280001E-4</v>
      </c>
      <c r="R130" t="b">
        <v>1</v>
      </c>
      <c r="S130">
        <v>0</v>
      </c>
      <c r="AI130" s="3"/>
      <c r="AP130" s="3"/>
    </row>
    <row r="131" spans="1:56">
      <c r="A131" s="36" t="s">
        <v>118</v>
      </c>
      <c r="B131" s="7" t="s">
        <v>47</v>
      </c>
      <c r="C131" s="36" t="s">
        <v>39</v>
      </c>
      <c r="D131" s="37">
        <v>0.55000000000000004</v>
      </c>
      <c r="E131" s="36">
        <v>4.9000000000000002E-2</v>
      </c>
      <c r="F131" s="36">
        <v>2.7000000000000001E-3</v>
      </c>
      <c r="G131" s="7">
        <v>18.148148148148149</v>
      </c>
      <c r="H131" s="38">
        <v>5.6999999999999998E-73</v>
      </c>
      <c r="I131" s="11">
        <v>1.5709299999999999E-3</v>
      </c>
      <c r="J131" s="11">
        <v>1.8747600000000001E-3</v>
      </c>
      <c r="K131" s="7">
        <v>0.46</v>
      </c>
      <c r="L131" s="7">
        <v>426824</v>
      </c>
      <c r="M131" s="7">
        <f t="shared" si="6"/>
        <v>3.2059795918367343E-2</v>
      </c>
      <c r="N131" s="44">
        <f t="shared" si="7"/>
        <v>3.8260408163265307E-2</v>
      </c>
      <c r="O131" s="51" t="s">
        <v>115</v>
      </c>
      <c r="P131">
        <v>1.1884949999999999E-3</v>
      </c>
      <c r="Q131" s="3">
        <v>1.2215714271255001E-6</v>
      </c>
      <c r="R131" t="b">
        <v>1</v>
      </c>
      <c r="S131">
        <v>0</v>
      </c>
      <c r="AP131" s="3"/>
      <c r="BB131" s="3"/>
    </row>
    <row r="132" spans="1:56">
      <c r="A132" s="36" t="s">
        <v>499</v>
      </c>
      <c r="B132" s="7" t="s">
        <v>47</v>
      </c>
      <c r="C132" s="36" t="s">
        <v>39</v>
      </c>
      <c r="D132" s="37">
        <v>0.61</v>
      </c>
      <c r="E132" s="36">
        <v>-2.1000000000000001E-2</v>
      </c>
      <c r="F132" s="36">
        <v>2.8999999999999998E-3</v>
      </c>
      <c r="G132" s="7">
        <v>-7.2413793103448283</v>
      </c>
      <c r="H132" s="38">
        <v>4.9000000000000003E-13</v>
      </c>
      <c r="I132" s="11">
        <v>8.2041500000000001E-4</v>
      </c>
      <c r="J132" s="11">
        <v>1.88748E-3</v>
      </c>
      <c r="K132" s="7">
        <v>0.32</v>
      </c>
      <c r="L132" s="7">
        <v>426824</v>
      </c>
      <c r="M132" s="7">
        <f t="shared" ref="M132:M163" si="8">I132/E132</f>
        <v>-3.9067380952380951E-2</v>
      </c>
      <c r="N132" s="44">
        <f t="shared" ref="N132:N163" si="9">J132/E132</f>
        <v>-8.9879999999999988E-2</v>
      </c>
      <c r="O132" s="51" t="s">
        <v>500</v>
      </c>
      <c r="P132">
        <v>2.098278E-4</v>
      </c>
      <c r="Q132" s="3">
        <v>3.2025183142465499E-7</v>
      </c>
      <c r="R132" t="b">
        <v>1</v>
      </c>
      <c r="S132" s="3">
        <v>1.82850934393741E-9</v>
      </c>
      <c r="AP132" s="3"/>
      <c r="BB132" s="3"/>
      <c r="BD132" s="3"/>
    </row>
    <row r="133" spans="1:56">
      <c r="A133" s="36" t="s">
        <v>776</v>
      </c>
      <c r="B133" s="7" t="s">
        <v>44</v>
      </c>
      <c r="C133" s="36" t="s">
        <v>39</v>
      </c>
      <c r="D133" s="37">
        <v>0.64</v>
      </c>
      <c r="E133" s="36">
        <v>-2.1999999999999999E-2</v>
      </c>
      <c r="F133" s="36">
        <v>2.8E-3</v>
      </c>
      <c r="G133" s="7">
        <v>-7.8571428571428568</v>
      </c>
      <c r="H133" s="38">
        <v>1.0000000000000001E-15</v>
      </c>
      <c r="I133" s="11">
        <v>-4.5013800000000001E-3</v>
      </c>
      <c r="J133" s="11">
        <v>1.99315E-3</v>
      </c>
      <c r="K133" s="7">
        <v>5.8999999999999997E-2</v>
      </c>
      <c r="L133" s="7">
        <v>426824</v>
      </c>
      <c r="M133" s="7">
        <f t="shared" si="8"/>
        <v>0.20460818181818183</v>
      </c>
      <c r="N133" s="44">
        <f t="shared" si="9"/>
        <v>-9.0597727272727274E-2</v>
      </c>
      <c r="O133" s="51" t="s">
        <v>777</v>
      </c>
      <c r="P133">
        <v>2.230272E-4</v>
      </c>
      <c r="Q133" s="3">
        <v>9.3369240135475205E-6</v>
      </c>
      <c r="R133" t="b">
        <v>1</v>
      </c>
      <c r="S133" s="3">
        <v>2.8844953092743698E-7</v>
      </c>
      <c r="AP133" s="3"/>
      <c r="BB133" s="3"/>
      <c r="BD133" s="3"/>
    </row>
    <row r="134" spans="1:56">
      <c r="A134" s="36" t="s">
        <v>765</v>
      </c>
      <c r="B134" s="7" t="s">
        <v>39</v>
      </c>
      <c r="C134" s="36" t="s">
        <v>47</v>
      </c>
      <c r="D134" s="37">
        <v>0.12</v>
      </c>
      <c r="E134" s="36">
        <v>-0.03</v>
      </c>
      <c r="F134" s="36">
        <v>4.0000000000000001E-3</v>
      </c>
      <c r="G134" s="7">
        <v>-7.5</v>
      </c>
      <c r="H134" s="38">
        <v>4.1000000000000002E-14</v>
      </c>
      <c r="I134" s="11">
        <v>8.4425699999999999E-3</v>
      </c>
      <c r="J134" s="11">
        <v>3.0528700000000001E-3</v>
      </c>
      <c r="K134" s="7">
        <v>1.4E-2</v>
      </c>
      <c r="L134" s="7">
        <v>426824</v>
      </c>
      <c r="M134" s="7">
        <f t="shared" si="8"/>
        <v>-0.28141900000000003</v>
      </c>
      <c r="N134" s="44">
        <f t="shared" si="9"/>
        <v>-0.10176233333333334</v>
      </c>
      <c r="O134" s="51" t="s">
        <v>766</v>
      </c>
      <c r="P134">
        <v>1.9008E-4</v>
      </c>
      <c r="Q134" s="3">
        <v>1.5053699908874901E-5</v>
      </c>
      <c r="R134" t="b">
        <v>1</v>
      </c>
      <c r="S134" s="3">
        <v>1.8750711133330701E-5</v>
      </c>
      <c r="AP134" s="3"/>
      <c r="BB134" s="3"/>
      <c r="BD134" s="3"/>
    </row>
    <row r="135" spans="1:56">
      <c r="A135" s="36" t="s">
        <v>339</v>
      </c>
      <c r="B135" s="7" t="s">
        <v>47</v>
      </c>
      <c r="C135" s="36" t="s">
        <v>38</v>
      </c>
      <c r="D135" s="37">
        <v>0.32</v>
      </c>
      <c r="E135" s="36">
        <v>-1.9E-2</v>
      </c>
      <c r="F135" s="36">
        <v>2.7000000000000001E-3</v>
      </c>
      <c r="G135" s="7">
        <v>-7.0370370370370363</v>
      </c>
      <c r="H135" s="38">
        <v>5.2999999999999996E-12</v>
      </c>
      <c r="I135" s="11">
        <v>1.38091E-2</v>
      </c>
      <c r="J135" s="11">
        <v>1.98256E-3</v>
      </c>
      <c r="K135" s="7">
        <v>2.7999999999999999E-8</v>
      </c>
      <c r="L135" s="7">
        <v>426824</v>
      </c>
      <c r="M135" s="7">
        <f t="shared" si="8"/>
        <v>-0.72679473684210527</v>
      </c>
      <c r="N135" s="44">
        <f t="shared" si="9"/>
        <v>-0.10434526315789473</v>
      </c>
      <c r="O135" s="51" t="s">
        <v>318</v>
      </c>
      <c r="P135">
        <v>1.5710720000000001E-4</v>
      </c>
      <c r="Q135" s="3">
        <v>8.2988828870911996E-5</v>
      </c>
      <c r="R135" t="b">
        <v>1</v>
      </c>
      <c r="S135">
        <v>0.13908702907644099</v>
      </c>
      <c r="AI135" s="3"/>
      <c r="AP135" s="3"/>
      <c r="BB135" s="3"/>
    </row>
    <row r="136" spans="1:56">
      <c r="A136" s="36" t="s">
        <v>763</v>
      </c>
      <c r="B136" s="7" t="s">
        <v>39</v>
      </c>
      <c r="C136" s="36" t="s">
        <v>44</v>
      </c>
      <c r="D136" s="37">
        <v>0.3</v>
      </c>
      <c r="E136" s="36">
        <v>1.7000000000000001E-2</v>
      </c>
      <c r="F136" s="36">
        <v>2.8E-3</v>
      </c>
      <c r="G136" s="7">
        <v>6.0714285714285721</v>
      </c>
      <c r="H136" s="38">
        <v>2.0000000000000001E-9</v>
      </c>
      <c r="I136" s="11">
        <v>5.1034100000000001E-3</v>
      </c>
      <c r="J136" s="11">
        <v>1.9589299999999998E-3</v>
      </c>
      <c r="K136" s="7">
        <v>3.4000000000000002E-2</v>
      </c>
      <c r="L136" s="7">
        <v>426824</v>
      </c>
      <c r="M136" s="7">
        <f t="shared" si="8"/>
        <v>0.30020058823529411</v>
      </c>
      <c r="N136" s="44">
        <f t="shared" si="9"/>
        <v>0.11523117647058821</v>
      </c>
      <c r="O136" s="51" t="s">
        <v>764</v>
      </c>
      <c r="P136">
        <v>1.2138000000000001E-4</v>
      </c>
      <c r="Q136" s="3">
        <v>1.0938813323802E-5</v>
      </c>
      <c r="R136" t="b">
        <v>1</v>
      </c>
      <c r="S136">
        <v>8.6808530401372196E-4</v>
      </c>
      <c r="AP136" s="3"/>
      <c r="BB136" s="3"/>
    </row>
    <row r="137" spans="1:56">
      <c r="A137" s="36" t="s">
        <v>246</v>
      </c>
      <c r="B137" s="7" t="s">
        <v>39</v>
      </c>
      <c r="C137" s="36" t="s">
        <v>47</v>
      </c>
      <c r="D137" s="37">
        <v>0.42</v>
      </c>
      <c r="E137" s="36">
        <v>-1.4999999999999999E-2</v>
      </c>
      <c r="F137" s="36">
        <v>2.5999999999999999E-3</v>
      </c>
      <c r="G137" s="7">
        <v>-5.7692307692307692</v>
      </c>
      <c r="H137" s="38">
        <v>1.3000000000000001E-8</v>
      </c>
      <c r="I137" s="11">
        <v>3.4060399999999999E-3</v>
      </c>
      <c r="J137" s="11">
        <v>1.90789E-3</v>
      </c>
      <c r="K137" s="7">
        <v>0.23</v>
      </c>
      <c r="L137" s="7">
        <v>426824</v>
      </c>
      <c r="M137" s="7">
        <f t="shared" si="8"/>
        <v>-0.22706933333333335</v>
      </c>
      <c r="N137" s="44">
        <f t="shared" si="9"/>
        <v>-0.12719266666666668</v>
      </c>
      <c r="O137" s="51" t="s">
        <v>247</v>
      </c>
      <c r="P137">
        <v>1.0962E-4</v>
      </c>
      <c r="Q137" s="3">
        <v>5.65206005223552E-6</v>
      </c>
      <c r="R137" t="b">
        <v>1</v>
      </c>
      <c r="S137">
        <v>4.7339213828712101E-4</v>
      </c>
      <c r="AP137" s="3"/>
      <c r="BB137" s="3"/>
    </row>
    <row r="138" spans="1:56">
      <c r="A138" s="36" t="s">
        <v>546</v>
      </c>
      <c r="B138" s="7" t="s">
        <v>47</v>
      </c>
      <c r="C138" s="36" t="s">
        <v>39</v>
      </c>
      <c r="D138" s="37">
        <v>0.56999999999999995</v>
      </c>
      <c r="E138" s="36">
        <v>-2.7E-2</v>
      </c>
      <c r="F138" s="36">
        <v>2.5999999999999999E-3</v>
      </c>
      <c r="G138" s="7">
        <v>-10.384615384615385</v>
      </c>
      <c r="H138" s="38">
        <v>1.1E-24</v>
      </c>
      <c r="I138" s="11">
        <v>3.2263600000000001E-5</v>
      </c>
      <c r="J138" s="11">
        <v>1.9066199999999999E-3</v>
      </c>
      <c r="K138" s="7">
        <v>1</v>
      </c>
      <c r="L138" s="7">
        <v>426824</v>
      </c>
      <c r="M138" s="7">
        <f t="shared" si="8"/>
        <v>-1.1949481481481482E-3</v>
      </c>
      <c r="N138" s="44">
        <f t="shared" si="9"/>
        <v>-7.0615555555555556E-2</v>
      </c>
      <c r="O138" s="51" t="s">
        <v>547</v>
      </c>
      <c r="P138">
        <v>3.5735580000000001E-4</v>
      </c>
      <c r="Q138" s="3">
        <v>5.1026873160739201E-10</v>
      </c>
      <c r="R138" t="b">
        <v>1</v>
      </c>
      <c r="S138" s="3">
        <v>4.4408920985006301E-16</v>
      </c>
      <c r="AA138" s="3"/>
      <c r="AP138" s="3"/>
      <c r="BB138" s="3"/>
      <c r="BD138" s="3"/>
    </row>
    <row r="139" spans="1:56">
      <c r="A139" s="36" t="s">
        <v>626</v>
      </c>
      <c r="B139" s="7" t="s">
        <v>44</v>
      </c>
      <c r="C139" s="36" t="s">
        <v>47</v>
      </c>
      <c r="D139" s="37">
        <v>2.5000000000000001E-2</v>
      </c>
      <c r="E139" s="36">
        <v>-9.0999999999999998E-2</v>
      </c>
      <c r="F139" s="36">
        <v>8.0999999999999996E-3</v>
      </c>
      <c r="G139" s="7">
        <v>-11.234567901234568</v>
      </c>
      <c r="H139" s="38">
        <v>7.1E-29</v>
      </c>
      <c r="I139" s="11">
        <v>1.01075E-2</v>
      </c>
      <c r="J139" s="11">
        <v>6.1638800000000001E-3</v>
      </c>
      <c r="K139" s="7">
        <v>0.39</v>
      </c>
      <c r="L139" s="7">
        <v>426824</v>
      </c>
      <c r="M139" s="7">
        <f t="shared" si="8"/>
        <v>-0.11107142857142857</v>
      </c>
      <c r="N139" s="44">
        <f t="shared" si="9"/>
        <v>-6.7734945054945053E-2</v>
      </c>
      <c r="O139" s="51" t="s">
        <v>627</v>
      </c>
      <c r="P139">
        <v>4.0369875000000001E-4</v>
      </c>
      <c r="Q139" s="3">
        <v>4.9803758671874997E-6</v>
      </c>
      <c r="R139" t="b">
        <v>1</v>
      </c>
      <c r="S139" s="3">
        <v>1.19904086659517E-14</v>
      </c>
      <c r="AP139" s="3"/>
      <c r="BB139" s="3"/>
      <c r="BD139" s="3"/>
    </row>
    <row r="140" spans="1:56">
      <c r="A140" s="36" t="s">
        <v>552</v>
      </c>
      <c r="B140" s="7" t="s">
        <v>47</v>
      </c>
      <c r="C140" s="36" t="s">
        <v>38</v>
      </c>
      <c r="D140" s="37">
        <v>0.18</v>
      </c>
      <c r="E140" s="36">
        <v>-2.5999999999999999E-2</v>
      </c>
      <c r="F140" s="36">
        <v>3.3E-3</v>
      </c>
      <c r="G140" s="7">
        <v>-7.8787878787878789</v>
      </c>
      <c r="H140" s="38">
        <v>3.8000000000000002E-15</v>
      </c>
      <c r="I140" s="11">
        <v>7.4879200000000003E-3</v>
      </c>
      <c r="J140" s="11">
        <v>2.5320199999999998E-3</v>
      </c>
      <c r="K140" s="7">
        <v>5.9999999999999995E-4</v>
      </c>
      <c r="L140" s="7">
        <v>426824</v>
      </c>
      <c r="M140" s="7">
        <f t="shared" si="8"/>
        <v>-0.28799692307692309</v>
      </c>
      <c r="N140" s="44">
        <f t="shared" si="9"/>
        <v>-9.738538461538461E-2</v>
      </c>
      <c r="O140" s="51" t="s">
        <v>553</v>
      </c>
      <c r="P140">
        <v>1.9955520000000001E-4</v>
      </c>
      <c r="Q140" s="3">
        <v>1.6551552837473301E-5</v>
      </c>
      <c r="R140" t="b">
        <v>1</v>
      </c>
      <c r="S140" s="3">
        <v>1.39583528597775E-5</v>
      </c>
      <c r="AI140" s="3"/>
      <c r="AP140" s="3"/>
      <c r="BB140" s="3"/>
      <c r="BD140" s="3"/>
    </row>
    <row r="141" spans="1:56">
      <c r="A141" s="36" t="s">
        <v>441</v>
      </c>
      <c r="B141" s="7" t="s">
        <v>39</v>
      </c>
      <c r="C141" s="36" t="s">
        <v>44</v>
      </c>
      <c r="D141" s="37">
        <v>0.37</v>
      </c>
      <c r="E141" s="36">
        <v>3.6999999999999998E-2</v>
      </c>
      <c r="F141" s="36">
        <v>2.5999999999999999E-3</v>
      </c>
      <c r="G141" s="7">
        <v>14.23076923076923</v>
      </c>
      <c r="H141" s="38">
        <v>8.3999999999999995E-46</v>
      </c>
      <c r="I141" s="11">
        <v>-1.7014899999999999E-3</v>
      </c>
      <c r="J141" s="11">
        <v>1.9429899999999999E-3</v>
      </c>
      <c r="K141" s="7">
        <v>0.2</v>
      </c>
      <c r="L141" s="7">
        <v>426824</v>
      </c>
      <c r="M141" s="7">
        <f t="shared" si="8"/>
        <v>-4.5986216216216215E-2</v>
      </c>
      <c r="N141" s="44">
        <f t="shared" si="9"/>
        <v>5.2513243243243246E-2</v>
      </c>
      <c r="O141" s="51" t="s">
        <v>442</v>
      </c>
      <c r="P141">
        <v>6.3822779999999995E-4</v>
      </c>
      <c r="Q141" s="3">
        <v>1.34968080421062E-6</v>
      </c>
      <c r="R141" t="b">
        <v>1</v>
      </c>
      <c r="S141">
        <v>0</v>
      </c>
      <c r="AP141" s="3"/>
      <c r="BB141" s="3"/>
    </row>
    <row r="142" spans="1:56">
      <c r="A142" s="36" t="s">
        <v>116</v>
      </c>
      <c r="B142" s="7" t="s">
        <v>38</v>
      </c>
      <c r="C142" s="36" t="s">
        <v>44</v>
      </c>
      <c r="D142" s="37">
        <v>3.9E-2</v>
      </c>
      <c r="E142" s="36">
        <v>8.5000000000000006E-2</v>
      </c>
      <c r="F142" s="36">
        <v>6.6E-3</v>
      </c>
      <c r="G142" s="7">
        <v>12.878787878787879</v>
      </c>
      <c r="H142" s="38">
        <v>1.2E-37</v>
      </c>
      <c r="I142" s="11">
        <v>9.9924899999999997E-3</v>
      </c>
      <c r="J142" s="11">
        <v>4.6839100000000003E-3</v>
      </c>
      <c r="K142" s="7">
        <v>4.3E-3</v>
      </c>
      <c r="L142" s="7">
        <v>426824</v>
      </c>
      <c r="M142" s="7">
        <f t="shared" si="8"/>
        <v>0.11755870588235293</v>
      </c>
      <c r="N142" s="44">
        <f t="shared" si="9"/>
        <v>5.5104823529411762E-2</v>
      </c>
      <c r="O142" s="51" t="s">
        <v>117</v>
      </c>
      <c r="P142">
        <v>5.4157154999999999E-4</v>
      </c>
      <c r="Q142" s="3">
        <v>7.48454553603869E-6</v>
      </c>
      <c r="R142" t="b">
        <v>1</v>
      </c>
      <c r="S142">
        <v>0</v>
      </c>
      <c r="AP142" s="3"/>
      <c r="BB142" s="3"/>
    </row>
    <row r="143" spans="1:56">
      <c r="A143" s="36" t="s">
        <v>108</v>
      </c>
      <c r="B143" s="7" t="s">
        <v>44</v>
      </c>
      <c r="C143" s="36" t="s">
        <v>38</v>
      </c>
      <c r="D143" s="37">
        <v>2.4E-2</v>
      </c>
      <c r="E143" s="36">
        <v>-0.1</v>
      </c>
      <c r="F143" s="36">
        <v>8.3999999999999995E-3</v>
      </c>
      <c r="G143" s="7">
        <v>-11.904761904761907</v>
      </c>
      <c r="H143" s="38">
        <v>2.3000000000000001E-34</v>
      </c>
      <c r="I143" s="11">
        <v>7.3063700000000004E-3</v>
      </c>
      <c r="J143" s="11">
        <v>5.9478200000000004E-3</v>
      </c>
      <c r="K143" s="7">
        <v>0.46</v>
      </c>
      <c r="L143" s="7">
        <v>426824</v>
      </c>
      <c r="M143" s="7">
        <f t="shared" si="8"/>
        <v>-7.3063699999999995E-2</v>
      </c>
      <c r="N143" s="44">
        <f t="shared" si="9"/>
        <v>-5.9478200000000002E-2</v>
      </c>
      <c r="O143" s="51" t="s">
        <v>109</v>
      </c>
      <c r="P143">
        <v>4.6848000000000001E-4</v>
      </c>
      <c r="Q143" s="3">
        <v>2.5008887786426098E-6</v>
      </c>
      <c r="R143" t="b">
        <v>1</v>
      </c>
      <c r="S143">
        <v>0</v>
      </c>
      <c r="AP143" s="3"/>
      <c r="BB143" s="3"/>
    </row>
    <row r="144" spans="1:56">
      <c r="A144" s="36" t="s">
        <v>347</v>
      </c>
      <c r="B144" s="7" t="s">
        <v>47</v>
      </c>
      <c r="C144" s="36" t="s">
        <v>39</v>
      </c>
      <c r="D144" s="37">
        <v>0.39</v>
      </c>
      <c r="E144" s="36">
        <v>-1.7000000000000001E-2</v>
      </c>
      <c r="F144" s="36">
        <v>2.8999999999999998E-3</v>
      </c>
      <c r="G144" s="7">
        <v>-5.862068965517242</v>
      </c>
      <c r="H144" s="38">
        <v>2.6000000000000001E-9</v>
      </c>
      <c r="I144" s="11">
        <v>-2.12344E-2</v>
      </c>
      <c r="J144" s="11">
        <v>1.9456199999999999E-3</v>
      </c>
      <c r="K144" s="7">
        <v>1.8999999999999999E-21</v>
      </c>
      <c r="L144" s="7">
        <v>426824</v>
      </c>
      <c r="M144" s="7">
        <f t="shared" si="8"/>
        <v>1.2490823529411763</v>
      </c>
      <c r="N144" s="44">
        <f t="shared" si="9"/>
        <v>-0.11444823529411763</v>
      </c>
      <c r="O144" s="51" t="s">
        <v>255</v>
      </c>
      <c r="P144">
        <v>1.3750620000000001E-4</v>
      </c>
      <c r="Q144">
        <v>2.14538097890688E-4</v>
      </c>
      <c r="R144" t="b">
        <v>0</v>
      </c>
      <c r="S144">
        <v>0.20704404253199801</v>
      </c>
      <c r="AI144" s="3"/>
      <c r="AP144" s="3"/>
    </row>
    <row r="145" spans="1:56">
      <c r="A145" s="36" t="s">
        <v>313</v>
      </c>
      <c r="B145" s="7" t="s">
        <v>38</v>
      </c>
      <c r="C145" s="36" t="s">
        <v>39</v>
      </c>
      <c r="D145" s="37">
        <v>4.8000000000000001E-2</v>
      </c>
      <c r="E145" s="36">
        <v>-0.26</v>
      </c>
      <c r="F145" s="36">
        <v>6.7000000000000002E-3</v>
      </c>
      <c r="G145" s="7">
        <v>-38.805970149253731</v>
      </c>
      <c r="H145" s="38">
        <v>0</v>
      </c>
      <c r="I145" s="11">
        <v>1.2349100000000001E-3</v>
      </c>
      <c r="J145" s="11">
        <v>4.0097400000000004E-3</v>
      </c>
      <c r="K145" s="7">
        <v>0.89</v>
      </c>
      <c r="L145" s="7">
        <v>426824</v>
      </c>
      <c r="M145" s="7">
        <f t="shared" si="8"/>
        <v>-4.7496538461538462E-3</v>
      </c>
      <c r="N145" s="44">
        <f t="shared" si="9"/>
        <v>-1.5422076923076924E-2</v>
      </c>
      <c r="O145" s="51" t="s">
        <v>314</v>
      </c>
      <c r="P145">
        <v>6.1780992000000003E-3</v>
      </c>
      <c r="Q145" s="3">
        <v>1.39373047498675E-7</v>
      </c>
      <c r="R145" t="b">
        <v>1</v>
      </c>
      <c r="S145">
        <v>0</v>
      </c>
      <c r="AP145" s="3"/>
      <c r="BB145" s="3"/>
    </row>
    <row r="146" spans="1:56">
      <c r="A146" s="36" t="s">
        <v>570</v>
      </c>
      <c r="B146" s="7" t="s">
        <v>47</v>
      </c>
      <c r="C146" s="36" t="s">
        <v>39</v>
      </c>
      <c r="D146" s="37">
        <v>0.65</v>
      </c>
      <c r="E146" s="36">
        <v>-9.1999999999999998E-2</v>
      </c>
      <c r="F146" s="36">
        <v>2.8E-3</v>
      </c>
      <c r="G146" s="7">
        <v>-32.857142857142854</v>
      </c>
      <c r="H146" s="38">
        <v>5.4999999999999998E-241</v>
      </c>
      <c r="I146" s="11">
        <v>7.2940899999999998E-4</v>
      </c>
      <c r="J146" s="11">
        <v>1.99059E-3</v>
      </c>
      <c r="K146" s="7">
        <v>0.7</v>
      </c>
      <c r="L146" s="7">
        <v>426824</v>
      </c>
      <c r="M146" s="7">
        <f t="shared" si="8"/>
        <v>-7.9283586956521747E-3</v>
      </c>
      <c r="N146" s="44">
        <f t="shared" si="9"/>
        <v>-2.1636847826086957E-2</v>
      </c>
      <c r="O146" s="51" t="s">
        <v>571</v>
      </c>
      <c r="P146">
        <v>3.85112E-3</v>
      </c>
      <c r="Q146" s="3">
        <v>2.4207705762285501E-7</v>
      </c>
      <c r="R146" t="b">
        <v>1</v>
      </c>
      <c r="S146">
        <v>0</v>
      </c>
      <c r="AP146" s="3"/>
      <c r="BB146" s="3"/>
    </row>
    <row r="147" spans="1:56">
      <c r="A147" s="36" t="s">
        <v>779</v>
      </c>
      <c r="B147" s="7" t="s">
        <v>44</v>
      </c>
      <c r="C147" s="36" t="s">
        <v>38</v>
      </c>
      <c r="D147" s="37">
        <v>1.2999999999999999E-2</v>
      </c>
      <c r="E147" s="36">
        <v>6.6000000000000003E-2</v>
      </c>
      <c r="F147" s="36">
        <v>1.0999999999999999E-2</v>
      </c>
      <c r="G147" s="7">
        <v>6.0000000000000009</v>
      </c>
      <c r="H147" s="38">
        <v>3.1E-9</v>
      </c>
      <c r="I147" s="11">
        <v>-2.55937E-3</v>
      </c>
      <c r="J147" s="11">
        <v>8.7736199999999993E-3</v>
      </c>
      <c r="K147" s="7">
        <v>0.87</v>
      </c>
      <c r="L147" s="7">
        <v>426824</v>
      </c>
      <c r="M147" s="7">
        <f t="shared" si="8"/>
        <v>-3.8778333333333331E-2</v>
      </c>
      <c r="N147" s="44">
        <f t="shared" si="9"/>
        <v>0.13293363636363634</v>
      </c>
      <c r="O147" s="51" t="s">
        <v>780</v>
      </c>
      <c r="P147">
        <v>1.11783672E-4</v>
      </c>
      <c r="Q147" s="3">
        <v>1.6809571803804799E-7</v>
      </c>
      <c r="R147" t="b">
        <v>1</v>
      </c>
      <c r="S147" s="3">
        <v>1.13596554938145E-5</v>
      </c>
      <c r="AP147" s="3"/>
      <c r="BB147" s="3"/>
      <c r="BD147" s="3"/>
    </row>
    <row r="148" spans="1:56">
      <c r="A148" s="36" t="s">
        <v>613</v>
      </c>
      <c r="B148" s="7" t="s">
        <v>44</v>
      </c>
      <c r="C148" s="36" t="s">
        <v>38</v>
      </c>
      <c r="D148" s="37">
        <v>0.62</v>
      </c>
      <c r="E148" s="36">
        <v>-1.7000000000000001E-2</v>
      </c>
      <c r="F148" s="36">
        <v>2.5999999999999999E-3</v>
      </c>
      <c r="G148" s="7">
        <v>-6.5384615384615392</v>
      </c>
      <c r="H148" s="38">
        <v>1.8999999999999999E-10</v>
      </c>
      <c r="I148" s="11">
        <v>1.4424299999999999E-2</v>
      </c>
      <c r="J148" s="11">
        <v>1.9114100000000001E-3</v>
      </c>
      <c r="K148" s="7">
        <v>1.2999999999999999E-10</v>
      </c>
      <c r="L148" s="7">
        <v>426824</v>
      </c>
      <c r="M148" s="7">
        <f t="shared" si="8"/>
        <v>-0.84848823529411754</v>
      </c>
      <c r="N148" s="44">
        <f t="shared" si="9"/>
        <v>-0.11243588235294118</v>
      </c>
      <c r="O148" s="51" t="s">
        <v>614</v>
      </c>
      <c r="P148">
        <v>1.3617680000000001E-4</v>
      </c>
      <c r="Q148" s="3">
        <v>9.8038074846888004E-5</v>
      </c>
      <c r="R148" t="b">
        <v>1</v>
      </c>
      <c r="S148">
        <v>0.44503127148065702</v>
      </c>
      <c r="AI148" s="3"/>
      <c r="AP148" s="3"/>
      <c r="BB148" s="3"/>
    </row>
    <row r="149" spans="1:56">
      <c r="A149" s="36" t="s">
        <v>451</v>
      </c>
      <c r="B149" s="7" t="s">
        <v>47</v>
      </c>
      <c r="C149" s="36" t="s">
        <v>39</v>
      </c>
      <c r="D149" s="37">
        <v>2.9E-4</v>
      </c>
      <c r="E149" s="36">
        <v>0.47</v>
      </c>
      <c r="F149" s="36">
        <v>7.5999999999999998E-2</v>
      </c>
      <c r="G149" s="7">
        <v>6.1842105263157894</v>
      </c>
      <c r="H149" s="38">
        <v>5.1E-10</v>
      </c>
      <c r="I149" s="11">
        <v>-2.29684E-2</v>
      </c>
      <c r="J149" s="11">
        <v>4.31917E-2</v>
      </c>
      <c r="K149" s="7">
        <v>0.56999999999999995</v>
      </c>
      <c r="L149" s="7">
        <v>426824</v>
      </c>
      <c r="M149" s="7">
        <f t="shared" si="8"/>
        <v>-4.8868936170212769E-2</v>
      </c>
      <c r="N149" s="44">
        <f t="shared" si="9"/>
        <v>9.1897234042553191E-2</v>
      </c>
      <c r="O149" s="51" t="s">
        <v>452</v>
      </c>
      <c r="P149">
        <v>1.2808484461999999E-4</v>
      </c>
      <c r="Q149" s="3">
        <v>3.0588875769236202E-7</v>
      </c>
      <c r="R149" t="b">
        <v>1</v>
      </c>
      <c r="S149" s="3">
        <v>3.3289948888626199E-6</v>
      </c>
      <c r="AP149" s="3"/>
      <c r="BB149" s="3"/>
      <c r="BD149" s="3"/>
    </row>
    <row r="150" spans="1:56">
      <c r="A150" s="36" t="s">
        <v>164</v>
      </c>
      <c r="B150" s="7" t="s">
        <v>44</v>
      </c>
      <c r="C150" s="36" t="s">
        <v>38</v>
      </c>
      <c r="D150" s="37">
        <v>0.02</v>
      </c>
      <c r="E150" s="36">
        <v>-6.4000000000000001E-2</v>
      </c>
      <c r="F150" s="36">
        <v>9.1999999999999998E-3</v>
      </c>
      <c r="G150" s="7">
        <v>-6.9565217391304355</v>
      </c>
      <c r="H150" s="38">
        <v>4.2999999999999999E-12</v>
      </c>
      <c r="I150" s="11">
        <v>-5.6609399999999997E-3</v>
      </c>
      <c r="J150" s="11">
        <v>7.21895E-3</v>
      </c>
      <c r="K150" s="7">
        <v>0.89</v>
      </c>
      <c r="L150" s="7">
        <v>426824</v>
      </c>
      <c r="M150" s="7">
        <f t="shared" si="8"/>
        <v>8.8452187499999987E-2</v>
      </c>
      <c r="N150" s="44">
        <f t="shared" si="9"/>
        <v>-0.11279609374999999</v>
      </c>
      <c r="O150" s="51" t="s">
        <v>165</v>
      </c>
      <c r="P150">
        <v>1.605632E-4</v>
      </c>
      <c r="Q150" s="3">
        <v>1.25621267399712E-6</v>
      </c>
      <c r="R150" t="b">
        <v>1</v>
      </c>
      <c r="S150" s="3">
        <v>6.0682663982625197E-7</v>
      </c>
      <c r="AP150" s="3"/>
      <c r="BB150" s="3"/>
      <c r="BD150" s="3"/>
    </row>
    <row r="151" spans="1:56">
      <c r="A151" s="36" t="s">
        <v>383</v>
      </c>
      <c r="B151" s="7" t="s">
        <v>39</v>
      </c>
      <c r="C151" s="36" t="s">
        <v>47</v>
      </c>
      <c r="D151" s="37">
        <v>0.31</v>
      </c>
      <c r="E151" s="36">
        <v>-1.7000000000000001E-2</v>
      </c>
      <c r="F151" s="36">
        <v>2.8E-3</v>
      </c>
      <c r="G151" s="7">
        <v>-6.0714285714285721</v>
      </c>
      <c r="H151" s="38">
        <v>5.9000000000000003E-10</v>
      </c>
      <c r="I151" s="11">
        <v>1.27806E-2</v>
      </c>
      <c r="J151" s="11">
        <v>2.0240800000000001E-3</v>
      </c>
      <c r="K151" s="7">
        <v>3.4999999999999998E-10</v>
      </c>
      <c r="L151" s="7">
        <v>426824</v>
      </c>
      <c r="M151" s="7">
        <f t="shared" si="8"/>
        <v>-0.75179999999999991</v>
      </c>
      <c r="N151" s="44">
        <f t="shared" si="9"/>
        <v>-0.11906352941176471</v>
      </c>
      <c r="O151" s="51" t="s">
        <v>384</v>
      </c>
      <c r="P151">
        <v>1.236342E-4</v>
      </c>
      <c r="Q151" s="3">
        <v>6.9878450414808001E-5</v>
      </c>
      <c r="R151" t="b">
        <v>1</v>
      </c>
      <c r="S151">
        <v>0.233234737337571</v>
      </c>
      <c r="AI151" s="3"/>
      <c r="AP151" s="3"/>
      <c r="BB151" s="3"/>
    </row>
    <row r="152" spans="1:56">
      <c r="A152" s="36" t="s">
        <v>176</v>
      </c>
      <c r="B152" s="7" t="s">
        <v>47</v>
      </c>
      <c r="C152" s="36" t="s">
        <v>38</v>
      </c>
      <c r="D152" s="37">
        <v>0.5</v>
      </c>
      <c r="E152" s="36">
        <v>2.3E-2</v>
      </c>
      <c r="F152" s="36">
        <v>2.5999999999999999E-3</v>
      </c>
      <c r="G152" s="7">
        <v>8.8461538461538467</v>
      </c>
      <c r="H152" s="38">
        <v>2.5000000000000002E-19</v>
      </c>
      <c r="I152" s="11">
        <v>3.3617899999999999E-3</v>
      </c>
      <c r="J152" s="11">
        <v>1.8308199999999999E-3</v>
      </c>
      <c r="K152" s="7">
        <v>0.49</v>
      </c>
      <c r="L152" s="7">
        <v>426824</v>
      </c>
      <c r="M152" s="7">
        <f t="shared" si="8"/>
        <v>0.14616478260869564</v>
      </c>
      <c r="N152" s="44">
        <f t="shared" si="9"/>
        <v>7.9600869565217391E-2</v>
      </c>
      <c r="O152" s="51" t="s">
        <v>177</v>
      </c>
      <c r="P152">
        <v>2.6449999999999998E-4</v>
      </c>
      <c r="Q152" s="3">
        <v>5.6508160020499999E-6</v>
      </c>
      <c r="R152" t="b">
        <v>1</v>
      </c>
      <c r="S152" s="3">
        <v>1.99533745082192E-9</v>
      </c>
      <c r="AP152" s="3"/>
      <c r="BB152" s="3"/>
      <c r="BD152" s="3"/>
    </row>
    <row r="153" spans="1:56">
      <c r="A153" s="36" t="s">
        <v>393</v>
      </c>
      <c r="B153" s="7" t="s">
        <v>47</v>
      </c>
      <c r="C153" s="36" t="s">
        <v>38</v>
      </c>
      <c r="D153" s="37">
        <v>0.88</v>
      </c>
      <c r="E153" s="36">
        <v>5.2999999999999999E-2</v>
      </c>
      <c r="F153" s="36">
        <v>3.8999999999999998E-3</v>
      </c>
      <c r="G153" s="7">
        <v>13.589743589743589</v>
      </c>
      <c r="H153" s="38">
        <v>3.8000000000000002E-42</v>
      </c>
      <c r="I153" s="11">
        <v>-7.1745899999999998E-3</v>
      </c>
      <c r="J153" s="11">
        <v>2.70214E-3</v>
      </c>
      <c r="K153" s="7">
        <v>1.7000000000000001E-2</v>
      </c>
      <c r="L153" s="7">
        <v>426824</v>
      </c>
      <c r="M153" s="7">
        <f t="shared" si="8"/>
        <v>-0.13536962264150942</v>
      </c>
      <c r="N153" s="44">
        <f t="shared" si="9"/>
        <v>5.0983773584905662E-2</v>
      </c>
      <c r="O153" s="51" t="s">
        <v>394</v>
      </c>
      <c r="P153">
        <v>5.9326080000000002E-4</v>
      </c>
      <c r="Q153" s="3">
        <v>1.08714654403027E-5</v>
      </c>
      <c r="R153" t="b">
        <v>1</v>
      </c>
      <c r="S153">
        <v>0</v>
      </c>
      <c r="AP153" s="3"/>
      <c r="BB153" s="3"/>
    </row>
    <row r="154" spans="1:56">
      <c r="A154" s="36" t="s">
        <v>221</v>
      </c>
      <c r="B154" s="7" t="s">
        <v>44</v>
      </c>
      <c r="C154" s="36" t="s">
        <v>39</v>
      </c>
      <c r="D154" s="37">
        <v>0.78</v>
      </c>
      <c r="E154" s="36">
        <v>-2.1000000000000001E-2</v>
      </c>
      <c r="F154" s="36">
        <v>3.0999999999999999E-3</v>
      </c>
      <c r="G154" s="7">
        <v>-6.7741935483870979</v>
      </c>
      <c r="H154" s="38">
        <v>2.2000000000000002E-11</v>
      </c>
      <c r="I154" s="11">
        <v>5.3595200000000004E-3</v>
      </c>
      <c r="J154" s="11">
        <v>2.2046000000000001E-3</v>
      </c>
      <c r="K154" s="7">
        <v>0.15</v>
      </c>
      <c r="L154" s="7">
        <v>426824</v>
      </c>
      <c r="M154" s="7">
        <f t="shared" si="8"/>
        <v>-0.25521523809523811</v>
      </c>
      <c r="N154" s="44">
        <f t="shared" si="9"/>
        <v>-0.10498095238095238</v>
      </c>
      <c r="O154" s="51" t="s">
        <v>222</v>
      </c>
      <c r="P154">
        <v>1.513512E-4</v>
      </c>
      <c r="Q154" s="3">
        <v>9.8582328291532802E-6</v>
      </c>
      <c r="R154" t="b">
        <v>1</v>
      </c>
      <c r="S154" s="3">
        <v>7.5680392378707495E-5</v>
      </c>
      <c r="AP154" s="3"/>
      <c r="BB154" s="3"/>
      <c r="BD154" s="3"/>
    </row>
    <row r="155" spans="1:56">
      <c r="A155" s="36" t="s">
        <v>443</v>
      </c>
      <c r="B155" s="7" t="s">
        <v>44</v>
      </c>
      <c r="C155" s="36" t="s">
        <v>38</v>
      </c>
      <c r="D155" s="37">
        <v>0.77</v>
      </c>
      <c r="E155" s="36">
        <v>-4.2999999999999997E-2</v>
      </c>
      <c r="F155" s="36">
        <v>3.3E-3</v>
      </c>
      <c r="G155" s="7">
        <v>-13.030303030303029</v>
      </c>
      <c r="H155" s="38">
        <v>1.3000000000000001E-40</v>
      </c>
      <c r="I155" s="11">
        <v>-1.3174099999999999E-2</v>
      </c>
      <c r="J155" s="11">
        <v>2.1984600000000002E-3</v>
      </c>
      <c r="K155" s="7">
        <v>9.3999999999999998E-9</v>
      </c>
      <c r="L155" s="7">
        <v>426824</v>
      </c>
      <c r="M155" s="7">
        <f t="shared" si="8"/>
        <v>0.3063744186046512</v>
      </c>
      <c r="N155" s="44">
        <f t="shared" si="9"/>
        <v>-5.1126976744186058E-2</v>
      </c>
      <c r="O155" s="51" t="s">
        <v>444</v>
      </c>
      <c r="P155">
        <v>6.549158E-4</v>
      </c>
      <c r="Q155" s="3">
        <v>6.1473857808901994E-5</v>
      </c>
      <c r="R155" t="b">
        <v>1</v>
      </c>
      <c r="S155" s="3">
        <v>1.7319479184152401E-14</v>
      </c>
      <c r="AI155" s="3"/>
      <c r="AP155" s="3"/>
      <c r="BB155" s="3"/>
      <c r="BD155" s="3"/>
    </row>
    <row r="156" spans="1:56">
      <c r="A156" s="36" t="s">
        <v>636</v>
      </c>
      <c r="B156" s="7" t="s">
        <v>44</v>
      </c>
      <c r="C156" s="36" t="s">
        <v>39</v>
      </c>
      <c r="D156" s="37">
        <v>0.11</v>
      </c>
      <c r="E156" s="36">
        <v>2.4E-2</v>
      </c>
      <c r="F156" s="36">
        <v>4.1000000000000003E-3</v>
      </c>
      <c r="G156" s="7">
        <v>5.8536585365853657</v>
      </c>
      <c r="H156" s="38">
        <v>4.2999999999999996E-9</v>
      </c>
      <c r="I156" s="11">
        <v>3.6923300000000002E-3</v>
      </c>
      <c r="J156" s="11">
        <v>2.8712400000000002E-3</v>
      </c>
      <c r="K156" s="7">
        <v>0.18</v>
      </c>
      <c r="L156" s="7">
        <v>426824</v>
      </c>
      <c r="M156" s="7">
        <f t="shared" si="8"/>
        <v>0.15384708333333333</v>
      </c>
      <c r="N156" s="44">
        <f t="shared" si="9"/>
        <v>0.11963500000000001</v>
      </c>
      <c r="O156" s="51" t="s">
        <v>637</v>
      </c>
      <c r="P156">
        <v>1.127808E-4</v>
      </c>
      <c r="Q156" s="3">
        <v>2.66940030229862E-6</v>
      </c>
      <c r="R156" t="b">
        <v>1</v>
      </c>
      <c r="S156">
        <v>1.03911870244167E-4</v>
      </c>
      <c r="AP156" s="3"/>
      <c r="BB156" s="3"/>
    </row>
    <row r="157" spans="1:56">
      <c r="A157" s="36" t="s">
        <v>86</v>
      </c>
      <c r="B157" s="7" t="s">
        <v>47</v>
      </c>
      <c r="C157" s="36" t="s">
        <v>39</v>
      </c>
      <c r="D157" s="37">
        <v>0.26</v>
      </c>
      <c r="E157" s="36">
        <v>0.06</v>
      </c>
      <c r="F157" s="36">
        <v>3.0000000000000001E-3</v>
      </c>
      <c r="G157" s="7">
        <v>20</v>
      </c>
      <c r="H157" s="38">
        <v>4.1999999999999999E-88</v>
      </c>
      <c r="I157" s="11">
        <v>6.7948000000000001E-3</v>
      </c>
      <c r="J157" s="11">
        <v>2.2667400000000002E-3</v>
      </c>
      <c r="K157" s="7">
        <v>9.2000000000000003E-4</v>
      </c>
      <c r="L157" s="7">
        <v>426824</v>
      </c>
      <c r="M157" s="7">
        <f t="shared" si="8"/>
        <v>0.11324666666666668</v>
      </c>
      <c r="N157" s="44">
        <f t="shared" si="9"/>
        <v>3.7779000000000007E-2</v>
      </c>
      <c r="O157" s="51" t="s">
        <v>87</v>
      </c>
      <c r="P157">
        <v>1.38528E-3</v>
      </c>
      <c r="Q157" s="3">
        <v>1.7765949348992E-5</v>
      </c>
      <c r="R157" t="b">
        <v>1</v>
      </c>
      <c r="S157">
        <v>0</v>
      </c>
      <c r="AP157" s="3"/>
      <c r="BB157" s="3"/>
    </row>
    <row r="158" spans="1:56">
      <c r="A158" s="36" t="s">
        <v>647</v>
      </c>
      <c r="B158" s="7" t="s">
        <v>47</v>
      </c>
      <c r="C158" s="36" t="s">
        <v>39</v>
      </c>
      <c r="D158" s="37">
        <v>0.6</v>
      </c>
      <c r="E158" s="36">
        <v>2.5000000000000001E-2</v>
      </c>
      <c r="F158" s="36">
        <v>2.8E-3</v>
      </c>
      <c r="G158" s="7">
        <v>8.9285714285714288</v>
      </c>
      <c r="H158" s="38">
        <v>3.4000000000000002E-19</v>
      </c>
      <c r="I158" s="11">
        <v>-6.07539E-3</v>
      </c>
      <c r="J158" s="11">
        <v>1.87123E-3</v>
      </c>
      <c r="K158" s="7">
        <v>9.2000000000000003E-4</v>
      </c>
      <c r="L158" s="7">
        <v>426824</v>
      </c>
      <c r="M158" s="7">
        <f t="shared" si="8"/>
        <v>-0.2430156</v>
      </c>
      <c r="N158" s="44">
        <f t="shared" si="9"/>
        <v>7.4849199999999991E-2</v>
      </c>
      <c r="O158" s="51" t="s">
        <v>648</v>
      </c>
      <c r="P158" s="3">
        <v>2.9999999999999997E-4</v>
      </c>
      <c r="Q158" s="3">
        <v>1.7716974553008E-5</v>
      </c>
      <c r="R158" t="b">
        <v>1</v>
      </c>
      <c r="S158" s="3">
        <v>1.48231238394914E-8</v>
      </c>
      <c r="AP158" s="3"/>
      <c r="BA158" s="3"/>
      <c r="BB158" s="3"/>
      <c r="BD158" s="3"/>
    </row>
    <row r="159" spans="1:56">
      <c r="A159" s="36" t="s">
        <v>707</v>
      </c>
      <c r="B159" s="7" t="s">
        <v>39</v>
      </c>
      <c r="C159" s="36" t="s">
        <v>47</v>
      </c>
      <c r="D159" s="37">
        <v>0.37</v>
      </c>
      <c r="E159" s="36">
        <v>1.4999999999999999E-2</v>
      </c>
      <c r="F159" s="36">
        <v>2.7000000000000001E-3</v>
      </c>
      <c r="G159" s="7">
        <v>5.5555555555555554</v>
      </c>
      <c r="H159" s="38">
        <v>4.9000000000000002E-8</v>
      </c>
      <c r="I159" s="11">
        <v>-1.7470099999999999E-2</v>
      </c>
      <c r="J159" s="11">
        <v>1.9950200000000001E-3</v>
      </c>
      <c r="K159" s="7">
        <v>5.7999999999999995E-13</v>
      </c>
      <c r="L159" s="7">
        <v>426824</v>
      </c>
      <c r="M159" s="7">
        <f t="shared" si="8"/>
        <v>-1.1646733333333332</v>
      </c>
      <c r="N159" s="44">
        <f t="shared" si="9"/>
        <v>0.13300133333333336</v>
      </c>
      <c r="O159" s="51" t="s">
        <v>708</v>
      </c>
      <c r="P159">
        <v>1.04895E-4</v>
      </c>
      <c r="Q159">
        <v>1.4228628848746199E-4</v>
      </c>
      <c r="R159" t="b">
        <v>0</v>
      </c>
      <c r="S159">
        <v>0.46629431411683703</v>
      </c>
      <c r="AI159" s="3"/>
      <c r="AP159" s="3"/>
    </row>
    <row r="160" spans="1:56">
      <c r="A160" s="36" t="s">
        <v>136</v>
      </c>
      <c r="B160" s="7" t="s">
        <v>47</v>
      </c>
      <c r="C160" s="36" t="s">
        <v>39</v>
      </c>
      <c r="D160" s="37">
        <v>0.59</v>
      </c>
      <c r="E160" s="36">
        <v>-2.4E-2</v>
      </c>
      <c r="F160" s="36">
        <v>2.5999999999999999E-3</v>
      </c>
      <c r="G160" s="7">
        <v>-9.2307692307692317</v>
      </c>
      <c r="H160" s="38">
        <v>5.4000000000000002E-21</v>
      </c>
      <c r="I160" s="11">
        <v>1.0338699999999999E-2</v>
      </c>
      <c r="J160" s="11">
        <v>1.8462699999999999E-3</v>
      </c>
      <c r="K160" s="7">
        <v>9.9999999999999995E-7</v>
      </c>
      <c r="L160" s="7">
        <v>426824</v>
      </c>
      <c r="M160" s="7">
        <f t="shared" si="8"/>
        <v>-0.4307791666666666</v>
      </c>
      <c r="N160" s="44">
        <f t="shared" si="9"/>
        <v>-7.6927916666666665E-2</v>
      </c>
      <c r="O160" s="51" t="s">
        <v>135</v>
      </c>
      <c r="P160">
        <v>2.7866879999999998E-4</v>
      </c>
      <c r="Q160" s="3">
        <v>5.1712761618421998E-5</v>
      </c>
      <c r="R160" t="b">
        <v>1</v>
      </c>
      <c r="S160" s="3">
        <v>4.0488825995721503E-5</v>
      </c>
      <c r="AI160" s="3"/>
      <c r="AP160" s="3"/>
      <c r="BB160" s="3"/>
      <c r="BD160" s="3"/>
    </row>
    <row r="161" spans="1:56">
      <c r="A161" s="36" t="s">
        <v>481</v>
      </c>
      <c r="B161" s="7" t="s">
        <v>44</v>
      </c>
      <c r="C161" s="36" t="s">
        <v>38</v>
      </c>
      <c r="D161" s="37">
        <v>0.73</v>
      </c>
      <c r="E161" s="36">
        <v>1.9E-2</v>
      </c>
      <c r="F161" s="36">
        <v>2.8999999999999998E-3</v>
      </c>
      <c r="G161" s="7">
        <v>6.5517241379310347</v>
      </c>
      <c r="H161" s="38">
        <v>4.8000000000000002E-11</v>
      </c>
      <c r="I161" s="11">
        <v>-3.41661E-3</v>
      </c>
      <c r="J161" s="11">
        <v>2.0956600000000001E-3</v>
      </c>
      <c r="K161" s="7">
        <v>6.9000000000000006E-2</v>
      </c>
      <c r="L161" s="7">
        <v>426824</v>
      </c>
      <c r="M161" s="7">
        <f t="shared" si="8"/>
        <v>-0.17982157894736842</v>
      </c>
      <c r="N161" s="44">
        <f t="shared" si="9"/>
        <v>0.11029789473684211</v>
      </c>
      <c r="O161" s="51" t="s">
        <v>482</v>
      </c>
      <c r="P161">
        <v>1.4230619999999999E-4</v>
      </c>
      <c r="Q161" s="3">
        <v>4.6015848582658202E-6</v>
      </c>
      <c r="R161" t="b">
        <v>1</v>
      </c>
      <c r="S161" s="3">
        <v>2.3784028957196698E-5</v>
      </c>
      <c r="AP161" s="3"/>
      <c r="BB161" s="3"/>
      <c r="BD161" s="3"/>
    </row>
    <row r="162" spans="1:56">
      <c r="A162" s="36" t="s">
        <v>368</v>
      </c>
      <c r="B162" s="7" t="s">
        <v>47</v>
      </c>
      <c r="C162" s="36" t="s">
        <v>38</v>
      </c>
      <c r="D162" s="37">
        <v>0.41</v>
      </c>
      <c r="E162" s="36">
        <v>2.1000000000000001E-2</v>
      </c>
      <c r="F162" s="36">
        <v>2.5999999999999999E-3</v>
      </c>
      <c r="G162" s="7">
        <v>8.0769230769230784</v>
      </c>
      <c r="H162" s="38">
        <v>1.3E-15</v>
      </c>
      <c r="I162" s="11">
        <v>3.3615099999999997E-4</v>
      </c>
      <c r="J162" s="11">
        <v>1.8626199999999999E-3</v>
      </c>
      <c r="K162" s="7">
        <v>0.5</v>
      </c>
      <c r="L162" s="7">
        <v>426824</v>
      </c>
      <c r="M162" s="7">
        <f t="shared" si="8"/>
        <v>1.6007190476190473E-2</v>
      </c>
      <c r="N162" s="44">
        <f t="shared" si="9"/>
        <v>8.869619047619047E-2</v>
      </c>
      <c r="O162" s="51" t="s">
        <v>369</v>
      </c>
      <c r="P162">
        <v>2.1335580000000001E-4</v>
      </c>
      <c r="Q162" s="3">
        <v>5.4668187984723798E-8</v>
      </c>
      <c r="R162" t="b">
        <v>1</v>
      </c>
      <c r="S162" s="3">
        <v>5.3603832483872803E-10</v>
      </c>
      <c r="AP162" s="3"/>
      <c r="BB162" s="3"/>
      <c r="BD162" s="3"/>
    </row>
    <row r="163" spans="1:56">
      <c r="A163" s="36" t="s">
        <v>586</v>
      </c>
      <c r="B163" s="7" t="s">
        <v>39</v>
      </c>
      <c r="C163" s="36" t="s">
        <v>47</v>
      </c>
      <c r="D163" s="37">
        <v>0.15</v>
      </c>
      <c r="E163" s="36">
        <v>2.1000000000000001E-2</v>
      </c>
      <c r="F163" s="36">
        <v>3.5999999999999999E-3</v>
      </c>
      <c r="G163" s="7">
        <v>5.8333333333333339</v>
      </c>
      <c r="H163" s="38">
        <v>1.3000000000000001E-8</v>
      </c>
      <c r="I163" s="11">
        <v>-3.8923400000000002E-3</v>
      </c>
      <c r="J163" s="11">
        <v>2.9512100000000001E-3</v>
      </c>
      <c r="K163" s="7">
        <v>0.36</v>
      </c>
      <c r="L163" s="7">
        <v>426824</v>
      </c>
      <c r="M163" s="7">
        <f t="shared" si="8"/>
        <v>-0.1853495238095238</v>
      </c>
      <c r="N163" s="44">
        <f t="shared" si="9"/>
        <v>0.14053380952380953</v>
      </c>
      <c r="O163" s="51" t="s">
        <v>587</v>
      </c>
      <c r="P163">
        <v>1.1245500000000001E-4</v>
      </c>
      <c r="Q163" s="3">
        <v>3.8633292222779999E-6</v>
      </c>
      <c r="R163" t="b">
        <v>1</v>
      </c>
      <c r="S163">
        <v>1.9043758366898999E-4</v>
      </c>
      <c r="AP163" s="3"/>
      <c r="BB163" s="3"/>
    </row>
    <row r="164" spans="1:56">
      <c r="A164" s="36" t="s">
        <v>182</v>
      </c>
      <c r="B164" s="7" t="s">
        <v>39</v>
      </c>
      <c r="C164" s="36" t="s">
        <v>47</v>
      </c>
      <c r="D164" s="37">
        <v>0.3</v>
      </c>
      <c r="E164" s="36">
        <v>-1.9E-2</v>
      </c>
      <c r="F164" s="36">
        <v>2.8999999999999998E-3</v>
      </c>
      <c r="G164" s="7">
        <v>-6.5517241379310347</v>
      </c>
      <c r="H164" s="38">
        <v>5.8E-11</v>
      </c>
      <c r="I164" s="11">
        <v>7.4913100000000002E-3</v>
      </c>
      <c r="J164" s="11">
        <v>2.0237800000000002E-3</v>
      </c>
      <c r="K164" s="7">
        <v>1.6999999999999999E-3</v>
      </c>
      <c r="L164" s="7">
        <v>426824</v>
      </c>
      <c r="M164" s="7">
        <f t="shared" ref="M164:M198" si="10">I164/E164</f>
        <v>-0.39427947368421057</v>
      </c>
      <c r="N164" s="44">
        <f t="shared" ref="N164:N198" si="11">J164/E164</f>
        <v>-0.10651473684210527</v>
      </c>
      <c r="O164" s="51" t="s">
        <v>183</v>
      </c>
      <c r="P164">
        <v>1.5161999999999999E-4</v>
      </c>
      <c r="Q164" s="3">
        <v>2.3570284716762E-5</v>
      </c>
      <c r="R164" t="b">
        <v>1</v>
      </c>
      <c r="S164">
        <v>1.2747279555878101E-3</v>
      </c>
      <c r="AP164" s="3"/>
      <c r="BB164" s="3"/>
    </row>
    <row r="165" spans="1:56">
      <c r="A165" s="36" t="s">
        <v>618</v>
      </c>
      <c r="B165" s="7" t="s">
        <v>44</v>
      </c>
      <c r="C165" s="36" t="s">
        <v>39</v>
      </c>
      <c r="D165" s="37">
        <v>0.85</v>
      </c>
      <c r="E165" s="36">
        <v>7.6999999999999999E-2</v>
      </c>
      <c r="F165" s="36">
        <v>3.5999999999999999E-3</v>
      </c>
      <c r="G165" s="7">
        <v>21.388888888888889</v>
      </c>
      <c r="H165" s="38">
        <v>1.2E-104</v>
      </c>
      <c r="I165" s="11">
        <v>1.16931E-3</v>
      </c>
      <c r="J165" s="11">
        <v>2.4403300000000001E-3</v>
      </c>
      <c r="K165" s="7">
        <v>0.55000000000000004</v>
      </c>
      <c r="L165" s="7">
        <v>426824</v>
      </c>
      <c r="M165" s="7">
        <f t="shared" si="10"/>
        <v>1.5185844155844156E-2</v>
      </c>
      <c r="N165" s="44">
        <f t="shared" si="11"/>
        <v>3.1692597402597403E-2</v>
      </c>
      <c r="O165" s="51" t="s">
        <v>619</v>
      </c>
      <c r="P165">
        <v>1.5118950000000001E-3</v>
      </c>
      <c r="Q165" s="3">
        <v>3.4865789840549998E-7</v>
      </c>
      <c r="R165" t="b">
        <v>1</v>
      </c>
      <c r="S165">
        <v>0</v>
      </c>
      <c r="AP165" s="3"/>
      <c r="BB165" s="3"/>
    </row>
    <row r="166" spans="1:56">
      <c r="A166" s="36" t="s">
        <v>218</v>
      </c>
      <c r="B166" s="7" t="s">
        <v>47</v>
      </c>
      <c r="C166" s="36" t="s">
        <v>38</v>
      </c>
      <c r="D166" s="37">
        <v>0.52</v>
      </c>
      <c r="E166" s="36">
        <v>2.9000000000000001E-2</v>
      </c>
      <c r="F166" s="36">
        <v>2.5999999999999999E-3</v>
      </c>
      <c r="G166" s="7">
        <v>11.153846153846155</v>
      </c>
      <c r="H166" s="38">
        <v>1.1E-29</v>
      </c>
      <c r="I166" s="11">
        <v>-1.6432199999999999E-3</v>
      </c>
      <c r="J166" s="11">
        <v>1.8585100000000001E-3</v>
      </c>
      <c r="K166" s="7">
        <v>0.16</v>
      </c>
      <c r="L166" s="7">
        <v>426824</v>
      </c>
      <c r="M166" s="7">
        <f t="shared" si="10"/>
        <v>-5.6662758620689653E-2</v>
      </c>
      <c r="N166" s="44">
        <f t="shared" si="11"/>
        <v>6.4086551724137936E-2</v>
      </c>
      <c r="O166" s="51" t="s">
        <v>219</v>
      </c>
      <c r="P166">
        <v>4.1982720000000002E-4</v>
      </c>
      <c r="Q166" s="3">
        <v>1.3479258466252799E-6</v>
      </c>
      <c r="R166" t="b">
        <v>1</v>
      </c>
      <c r="S166">
        <v>0</v>
      </c>
      <c r="AP166" s="3"/>
      <c r="BB166" s="3"/>
    </row>
    <row r="167" spans="1:56">
      <c r="A167" s="36" t="s">
        <v>102</v>
      </c>
      <c r="B167" s="7" t="s">
        <v>44</v>
      </c>
      <c r="C167" s="36" t="s">
        <v>38</v>
      </c>
      <c r="D167" s="37">
        <v>2.8000000000000001E-2</v>
      </c>
      <c r="E167" s="36">
        <v>-0.17</v>
      </c>
      <c r="F167" s="36">
        <v>7.7000000000000002E-3</v>
      </c>
      <c r="G167" s="7">
        <v>-22.077922077922079</v>
      </c>
      <c r="H167" s="38">
        <v>8.1E-111</v>
      </c>
      <c r="I167" s="11">
        <v>-1.03483E-2</v>
      </c>
      <c r="J167" s="11">
        <v>5.26991E-3</v>
      </c>
      <c r="K167" s="7">
        <v>6.8000000000000005E-2</v>
      </c>
      <c r="L167" s="7">
        <v>426824</v>
      </c>
      <c r="M167" s="7">
        <f t="shared" si="10"/>
        <v>6.0872352941176461E-2</v>
      </c>
      <c r="N167" s="44">
        <f t="shared" si="11"/>
        <v>-3.0999470588235292E-2</v>
      </c>
      <c r="O167" s="51" t="s">
        <v>103</v>
      </c>
      <c r="P167">
        <v>1.5730848E-3</v>
      </c>
      <c r="Q167" s="3">
        <v>5.8289766152284804E-6</v>
      </c>
      <c r="R167" t="b">
        <v>1</v>
      </c>
      <c r="S167">
        <v>0</v>
      </c>
      <c r="AP167" s="3"/>
      <c r="BB167" s="3"/>
    </row>
    <row r="168" spans="1:56">
      <c r="A168" s="36" t="s">
        <v>675</v>
      </c>
      <c r="B168" s="7" t="s">
        <v>47</v>
      </c>
      <c r="C168" s="36" t="s">
        <v>39</v>
      </c>
      <c r="D168" s="37">
        <v>0.53</v>
      </c>
      <c r="E168" s="36">
        <v>0.03</v>
      </c>
      <c r="F168" s="36">
        <v>2.5999999999999999E-3</v>
      </c>
      <c r="G168" s="7">
        <v>11.538461538461538</v>
      </c>
      <c r="H168" s="38">
        <v>1.3E-31</v>
      </c>
      <c r="I168" s="11">
        <v>1.84498E-3</v>
      </c>
      <c r="J168" s="11">
        <v>1.8468E-3</v>
      </c>
      <c r="K168" s="7">
        <v>0.76</v>
      </c>
      <c r="L168" s="7">
        <v>426824</v>
      </c>
      <c r="M168" s="7">
        <f t="shared" si="10"/>
        <v>6.1499333333333336E-2</v>
      </c>
      <c r="N168" s="44">
        <f t="shared" si="11"/>
        <v>6.1560000000000004E-2</v>
      </c>
      <c r="O168" s="51" t="s">
        <v>676</v>
      </c>
      <c r="P168">
        <v>4.4838000000000001E-4</v>
      </c>
      <c r="Q168" s="3">
        <v>1.6958484880392799E-6</v>
      </c>
      <c r="R168" t="b">
        <v>1</v>
      </c>
      <c r="S168">
        <v>0</v>
      </c>
      <c r="AP168" s="3"/>
      <c r="BB168" s="3"/>
    </row>
    <row r="169" spans="1:56">
      <c r="A169" s="36" t="s">
        <v>761</v>
      </c>
      <c r="B169" s="7" t="s">
        <v>39</v>
      </c>
      <c r="C169" s="36" t="s">
        <v>47</v>
      </c>
      <c r="D169" s="37">
        <v>0.6</v>
      </c>
      <c r="E169" s="36">
        <v>-1.6E-2</v>
      </c>
      <c r="F169" s="36">
        <v>2.5999999999999999E-3</v>
      </c>
      <c r="G169" s="7">
        <v>-6.1538461538461542</v>
      </c>
      <c r="H169" s="38">
        <v>7.2E-10</v>
      </c>
      <c r="I169" s="11">
        <v>-4.0966900000000001E-3</v>
      </c>
      <c r="J169" s="11">
        <v>1.9066599999999999E-3</v>
      </c>
      <c r="K169" s="7">
        <v>0.17</v>
      </c>
      <c r="L169" s="7">
        <v>426824</v>
      </c>
      <c r="M169" s="7">
        <f t="shared" si="10"/>
        <v>0.25604312499999998</v>
      </c>
      <c r="N169" s="44">
        <f t="shared" si="11"/>
        <v>-0.11916624999999999</v>
      </c>
      <c r="O169" s="51" t="s">
        <v>762</v>
      </c>
      <c r="P169">
        <v>1.2287999999999999E-4</v>
      </c>
      <c r="Q169" s="3">
        <v>8.0557770989280006E-6</v>
      </c>
      <c r="R169" t="b">
        <v>1</v>
      </c>
      <c r="S169">
        <v>3.6796811119477202E-4</v>
      </c>
      <c r="AP169" s="3"/>
      <c r="BB169" s="3"/>
    </row>
    <row r="170" spans="1:56">
      <c r="A170" s="36" t="s">
        <v>319</v>
      </c>
      <c r="B170" s="7" t="s">
        <v>47</v>
      </c>
      <c r="C170" s="36" t="s">
        <v>39</v>
      </c>
      <c r="D170" s="37">
        <v>0.63</v>
      </c>
      <c r="E170" s="36">
        <v>1.7000000000000001E-2</v>
      </c>
      <c r="F170" s="36">
        <v>2.7000000000000001E-3</v>
      </c>
      <c r="G170" s="7">
        <v>6.2962962962962967</v>
      </c>
      <c r="H170" s="38">
        <v>2.7E-10</v>
      </c>
      <c r="I170" s="11">
        <v>3.6396800000000002E-3</v>
      </c>
      <c r="J170" s="11">
        <v>1.9684799999999999E-3</v>
      </c>
      <c r="K170" s="7">
        <v>9.1999999999999998E-2</v>
      </c>
      <c r="L170" s="7">
        <v>426824</v>
      </c>
      <c r="M170" s="7">
        <f t="shared" si="10"/>
        <v>0.21409882352941176</v>
      </c>
      <c r="N170" s="44">
        <f t="shared" si="11"/>
        <v>0.11579294117647057</v>
      </c>
      <c r="O170" s="51" t="s">
        <v>187</v>
      </c>
      <c r="P170">
        <v>1.347318E-4</v>
      </c>
      <c r="Q170" s="3">
        <v>6.1758775082188798E-6</v>
      </c>
      <c r="R170" t="b">
        <v>1</v>
      </c>
      <c r="S170" s="3">
        <v>8.1421002563697401E-5</v>
      </c>
      <c r="AP170" s="3"/>
      <c r="BB170" s="3"/>
      <c r="BD170" s="3"/>
    </row>
    <row r="171" spans="1:56">
      <c r="A171" s="36" t="s">
        <v>49</v>
      </c>
      <c r="B171" s="7" t="s">
        <v>38</v>
      </c>
      <c r="C171" s="36" t="s">
        <v>44</v>
      </c>
      <c r="D171" s="37">
        <v>0.91</v>
      </c>
      <c r="E171" s="36">
        <v>9.8000000000000004E-2</v>
      </c>
      <c r="F171" s="36">
        <v>4.5999999999999999E-3</v>
      </c>
      <c r="G171" s="7">
        <v>21.304347826086957</v>
      </c>
      <c r="H171" s="38">
        <v>3.2000000000000002E-100</v>
      </c>
      <c r="I171" s="11">
        <v>-6.4513799999999996E-4</v>
      </c>
      <c r="J171" s="11">
        <v>3.9047299999999999E-3</v>
      </c>
      <c r="K171" s="7">
        <v>0.38</v>
      </c>
      <c r="L171" s="7">
        <v>426824</v>
      </c>
      <c r="M171" s="7">
        <f t="shared" si="10"/>
        <v>-6.5830408163265299E-3</v>
      </c>
      <c r="N171" s="44">
        <f t="shared" si="11"/>
        <v>3.9844183673469383E-2</v>
      </c>
      <c r="O171" s="51" t="s">
        <v>50</v>
      </c>
      <c r="P171">
        <v>1.5731352000000001E-3</v>
      </c>
      <c r="Q171" s="3">
        <v>6.8174057795407196E-8</v>
      </c>
      <c r="R171" t="b">
        <v>1</v>
      </c>
      <c r="S171">
        <v>0</v>
      </c>
      <c r="AP171" s="3"/>
      <c r="BB171" s="3"/>
    </row>
    <row r="172" spans="1:56">
      <c r="A172" s="36" t="s">
        <v>741</v>
      </c>
      <c r="B172" s="7" t="s">
        <v>38</v>
      </c>
      <c r="C172" s="36" t="s">
        <v>44</v>
      </c>
      <c r="D172" s="37">
        <v>0.12</v>
      </c>
      <c r="E172" s="36">
        <v>-5.8000000000000003E-2</v>
      </c>
      <c r="F172" s="36">
        <v>4.1999999999999997E-3</v>
      </c>
      <c r="G172" s="7">
        <v>-13.80952380952381</v>
      </c>
      <c r="H172" s="38">
        <v>1.3999999999999999E-43</v>
      </c>
      <c r="I172" s="11">
        <v>7.5778199999999999E-3</v>
      </c>
      <c r="J172" s="11">
        <v>3.4961200000000001E-3</v>
      </c>
      <c r="K172" s="7">
        <v>1.0999999999999999E-2</v>
      </c>
      <c r="L172" s="7">
        <v>426824</v>
      </c>
      <c r="M172" s="7">
        <f t="shared" si="10"/>
        <v>-0.13065206896551723</v>
      </c>
      <c r="N172" s="44">
        <f t="shared" si="11"/>
        <v>-6.0277931034482757E-2</v>
      </c>
      <c r="O172" s="51" t="s">
        <v>742</v>
      </c>
      <c r="P172">
        <v>7.1047679999999998E-4</v>
      </c>
      <c r="Q172" s="3">
        <v>1.21278127771469E-5</v>
      </c>
      <c r="R172" t="b">
        <v>1</v>
      </c>
      <c r="S172">
        <v>0</v>
      </c>
      <c r="AP172" s="3"/>
      <c r="BB172" s="3"/>
    </row>
    <row r="173" spans="1:56">
      <c r="A173" s="36" t="s">
        <v>210</v>
      </c>
      <c r="B173" s="7" t="s">
        <v>39</v>
      </c>
      <c r="C173" s="36" t="s">
        <v>47</v>
      </c>
      <c r="D173" s="37">
        <v>0.49</v>
      </c>
      <c r="E173" s="36">
        <v>0.02</v>
      </c>
      <c r="F173" s="36">
        <v>2.5999999999999999E-3</v>
      </c>
      <c r="G173" s="7">
        <v>7.6923076923076925</v>
      </c>
      <c r="H173" s="38">
        <v>2.6E-15</v>
      </c>
      <c r="I173" s="11">
        <v>-6.8255099999999999E-4</v>
      </c>
      <c r="J173" s="11">
        <v>1.86257E-3</v>
      </c>
      <c r="K173" s="7">
        <v>0.45</v>
      </c>
      <c r="L173" s="7">
        <v>426824</v>
      </c>
      <c r="M173" s="7">
        <f t="shared" si="10"/>
        <v>-3.412755E-2</v>
      </c>
      <c r="N173" s="44">
        <f t="shared" si="11"/>
        <v>9.3128500000000003E-2</v>
      </c>
      <c r="O173" s="51" t="s">
        <v>211</v>
      </c>
      <c r="P173">
        <v>1.9992E-4</v>
      </c>
      <c r="Q173" s="3">
        <v>2.3284475862698E-7</v>
      </c>
      <c r="R173" t="b">
        <v>1</v>
      </c>
      <c r="S173" s="3">
        <v>3.6607878950434298E-9</v>
      </c>
      <c r="AP173" s="3"/>
      <c r="BB173" s="3"/>
      <c r="BD173" s="3"/>
    </row>
    <row r="174" spans="1:56">
      <c r="A174" s="36" t="s">
        <v>93</v>
      </c>
      <c r="B174" s="7" t="s">
        <v>44</v>
      </c>
      <c r="C174" s="36" t="s">
        <v>38</v>
      </c>
      <c r="D174" s="37">
        <v>7.4999999999999997E-2</v>
      </c>
      <c r="E174" s="36">
        <v>9.8000000000000004E-2</v>
      </c>
      <c r="F174" s="36">
        <v>6.3E-3</v>
      </c>
      <c r="G174" s="7">
        <v>15.555555555555555</v>
      </c>
      <c r="H174" s="38">
        <v>4.2E-54</v>
      </c>
      <c r="I174" s="11">
        <v>9.89255E-3</v>
      </c>
      <c r="J174" s="11">
        <v>3.41363E-3</v>
      </c>
      <c r="K174" s="7">
        <v>3.0000000000000001E-3</v>
      </c>
      <c r="L174" s="7">
        <v>426824</v>
      </c>
      <c r="M174" s="7">
        <f t="shared" si="10"/>
        <v>0.10094438775510203</v>
      </c>
      <c r="N174" s="44">
        <f t="shared" si="11"/>
        <v>3.4832959183673469E-2</v>
      </c>
      <c r="O174" s="51" t="s">
        <v>94</v>
      </c>
      <c r="P174">
        <v>1.332555E-3</v>
      </c>
      <c r="Q174" s="3">
        <v>1.35784281884719E-5</v>
      </c>
      <c r="R174" t="b">
        <v>1</v>
      </c>
      <c r="S174">
        <v>0</v>
      </c>
      <c r="AP174" s="3"/>
      <c r="BB174" s="3"/>
    </row>
    <row r="175" spans="1:56">
      <c r="A175" s="36" t="s">
        <v>485</v>
      </c>
      <c r="B175" s="7" t="s">
        <v>44</v>
      </c>
      <c r="C175" s="36" t="s">
        <v>38</v>
      </c>
      <c r="D175" s="37">
        <v>0.69</v>
      </c>
      <c r="E175" s="36">
        <v>-1.7000000000000001E-2</v>
      </c>
      <c r="F175" s="36">
        <v>2.8E-3</v>
      </c>
      <c r="G175" s="7">
        <v>-6.0714285714285721</v>
      </c>
      <c r="H175" s="38">
        <v>5.8999999999999999E-9</v>
      </c>
      <c r="I175" s="11">
        <v>1.5295899999999999E-3</v>
      </c>
      <c r="J175" s="11">
        <v>2.0077599999999999E-3</v>
      </c>
      <c r="K175" s="7">
        <v>0.89</v>
      </c>
      <c r="L175" s="7">
        <v>426824</v>
      </c>
      <c r="M175" s="7">
        <f t="shared" si="10"/>
        <v>-8.9975882352941169E-2</v>
      </c>
      <c r="N175" s="44">
        <f t="shared" si="11"/>
        <v>-0.11810352941176469</v>
      </c>
      <c r="O175" s="51" t="s">
        <v>486</v>
      </c>
      <c r="P175">
        <v>1.236342E-4</v>
      </c>
      <c r="Q175" s="3">
        <v>1.0009003740331801E-6</v>
      </c>
      <c r="R175" t="b">
        <v>1</v>
      </c>
      <c r="S175" s="3">
        <v>1.23967669634073E-5</v>
      </c>
      <c r="AP175" s="3"/>
      <c r="BB175" s="3"/>
      <c r="BD175" s="3"/>
    </row>
    <row r="176" spans="1:56">
      <c r="A176" s="36" t="s">
        <v>144</v>
      </c>
      <c r="B176" s="7" t="s">
        <v>44</v>
      </c>
      <c r="C176" s="36" t="s">
        <v>38</v>
      </c>
      <c r="D176" s="37">
        <v>0.19</v>
      </c>
      <c r="E176" s="36">
        <v>-0.23</v>
      </c>
      <c r="F176" s="36">
        <v>3.3999999999999998E-3</v>
      </c>
      <c r="G176" s="7">
        <v>-67.64705882352942</v>
      </c>
      <c r="H176" s="38">
        <v>0</v>
      </c>
      <c r="I176" s="11">
        <v>9.8537499999999992E-4</v>
      </c>
      <c r="J176" s="11">
        <v>2.4183799999999999E-3</v>
      </c>
      <c r="K176" s="7">
        <v>0.44</v>
      </c>
      <c r="L176" s="7">
        <v>426824</v>
      </c>
      <c r="M176" s="7">
        <f t="shared" si="10"/>
        <v>-4.2842391304347823E-3</v>
      </c>
      <c r="N176" s="44">
        <f t="shared" si="11"/>
        <v>-1.0514695652173913E-2</v>
      </c>
      <c r="O176" s="51" t="s">
        <v>145</v>
      </c>
      <c r="P176">
        <v>1.6282620000000001E-2</v>
      </c>
      <c r="Q176" s="3">
        <v>2.98862685534375E-7</v>
      </c>
      <c r="R176" t="b">
        <v>1</v>
      </c>
      <c r="S176">
        <v>0</v>
      </c>
      <c r="AP176" s="3"/>
      <c r="BB176" s="3"/>
    </row>
    <row r="177" spans="1:56">
      <c r="A177" s="36" t="s">
        <v>154</v>
      </c>
      <c r="B177" s="7" t="s">
        <v>38</v>
      </c>
      <c r="C177" s="36" t="s">
        <v>44</v>
      </c>
      <c r="D177" s="37">
        <v>0.12</v>
      </c>
      <c r="E177" s="36">
        <v>0.05</v>
      </c>
      <c r="F177" s="36">
        <v>3.8999999999999998E-3</v>
      </c>
      <c r="G177" s="7">
        <v>12.820512820512821</v>
      </c>
      <c r="H177" s="38">
        <v>4.4E-37</v>
      </c>
      <c r="I177" s="11">
        <v>1.3334899999999999E-3</v>
      </c>
      <c r="J177" s="11">
        <v>2.8183499999999998E-3</v>
      </c>
      <c r="K177" s="7">
        <v>1</v>
      </c>
      <c r="L177" s="7">
        <v>426824</v>
      </c>
      <c r="M177" s="7">
        <f t="shared" si="10"/>
        <v>2.6669799999999997E-2</v>
      </c>
      <c r="N177" s="44">
        <f t="shared" si="11"/>
        <v>5.6366999999999993E-2</v>
      </c>
      <c r="O177" s="51" t="s">
        <v>155</v>
      </c>
      <c r="P177">
        <v>5.2800000000000004E-4</v>
      </c>
      <c r="Q177" s="3">
        <v>3.7555490651711997E-7</v>
      </c>
      <c r="R177" t="b">
        <v>1</v>
      </c>
      <c r="S177">
        <v>0</v>
      </c>
      <c r="AP177" s="3"/>
      <c r="BB177" s="3"/>
    </row>
    <row r="178" spans="1:56">
      <c r="A178" s="36" t="s">
        <v>720</v>
      </c>
      <c r="B178" s="7" t="s">
        <v>39</v>
      </c>
      <c r="C178" s="36" t="s">
        <v>47</v>
      </c>
      <c r="D178" s="37">
        <v>3.3000000000000002E-2</v>
      </c>
      <c r="E178" s="36">
        <v>-4.1000000000000002E-2</v>
      </c>
      <c r="F178" s="36">
        <v>7.1000000000000004E-3</v>
      </c>
      <c r="G178" s="7">
        <v>-5.774647887323944</v>
      </c>
      <c r="H178" s="38">
        <v>7.2E-9</v>
      </c>
      <c r="I178" s="11">
        <v>5.6018099999999996E-3</v>
      </c>
      <c r="J178" s="11">
        <v>5.0001799999999999E-3</v>
      </c>
      <c r="K178" s="7">
        <v>0.26</v>
      </c>
      <c r="L178" s="7">
        <v>426824</v>
      </c>
      <c r="M178" s="7">
        <f t="shared" si="10"/>
        <v>-0.13662951219512193</v>
      </c>
      <c r="N178" s="44">
        <f t="shared" si="11"/>
        <v>-0.12195560975609755</v>
      </c>
      <c r="O178" s="51" t="s">
        <v>721</v>
      </c>
      <c r="P178">
        <v>1.07284782E-4</v>
      </c>
      <c r="Q178" s="3">
        <v>2.0027519286712501E-6</v>
      </c>
      <c r="R178" t="b">
        <v>1</v>
      </c>
      <c r="S178">
        <v>1.12216059922288E-4</v>
      </c>
      <c r="AP178" s="3"/>
      <c r="BB178" s="3"/>
    </row>
    <row r="179" spans="1:56">
      <c r="A179" s="36" t="s">
        <v>112</v>
      </c>
      <c r="B179" s="7" t="s">
        <v>38</v>
      </c>
      <c r="C179" s="36" t="s">
        <v>44</v>
      </c>
      <c r="D179" s="37">
        <v>0.17</v>
      </c>
      <c r="E179" s="36">
        <v>-5.6000000000000001E-2</v>
      </c>
      <c r="F179" s="36">
        <v>3.3999999999999998E-3</v>
      </c>
      <c r="G179" s="7">
        <v>-16.47058823529412</v>
      </c>
      <c r="H179" s="38">
        <v>6.1000000000000001E-61</v>
      </c>
      <c r="I179" s="11">
        <v>1.2597000000000001E-2</v>
      </c>
      <c r="J179" s="11">
        <v>2.3784000000000001E-3</v>
      </c>
      <c r="K179" s="7">
        <v>1.5E-5</v>
      </c>
      <c r="L179" s="7">
        <v>426824</v>
      </c>
      <c r="M179" s="7">
        <f t="shared" si="10"/>
        <v>-0.22494642857142857</v>
      </c>
      <c r="N179" s="44">
        <f t="shared" si="11"/>
        <v>-4.247142857142857E-2</v>
      </c>
      <c r="O179" s="51" t="s">
        <v>113</v>
      </c>
      <c r="P179">
        <v>8.849792E-4</v>
      </c>
      <c r="Q179" s="3">
        <v>4.4780740219800001E-5</v>
      </c>
      <c r="R179" t="b">
        <v>1</v>
      </c>
      <c r="S179">
        <v>0</v>
      </c>
      <c r="AI179" s="3"/>
      <c r="AP179" s="3"/>
      <c r="BB179" s="3"/>
    </row>
    <row r="180" spans="1:56">
      <c r="A180" s="36" t="s">
        <v>106</v>
      </c>
      <c r="B180" s="7" t="s">
        <v>47</v>
      </c>
      <c r="C180" s="36" t="s">
        <v>39</v>
      </c>
      <c r="D180" s="37">
        <v>0.11</v>
      </c>
      <c r="E180" s="36">
        <v>-9.8000000000000004E-2</v>
      </c>
      <c r="F180" s="36">
        <v>4.1000000000000003E-3</v>
      </c>
      <c r="G180" s="7">
        <v>-23.902439024390244</v>
      </c>
      <c r="H180" s="38">
        <v>6.9000000000000005E-129</v>
      </c>
      <c r="I180" s="11">
        <v>1.0281299999999999E-3</v>
      </c>
      <c r="J180" s="11">
        <v>2.7874900000000001E-3</v>
      </c>
      <c r="K180" s="7">
        <v>0.89</v>
      </c>
      <c r="L180" s="7">
        <v>426824</v>
      </c>
      <c r="M180" s="7">
        <f t="shared" si="10"/>
        <v>-1.049112244897959E-2</v>
      </c>
      <c r="N180" s="44">
        <f t="shared" si="11"/>
        <v>-2.8443775510204081E-2</v>
      </c>
      <c r="O180" s="51" t="s">
        <v>107</v>
      </c>
      <c r="P180">
        <v>1.8804632E-3</v>
      </c>
      <c r="Q180" s="3">
        <v>2.0697064393302001E-7</v>
      </c>
      <c r="R180" t="b">
        <v>1</v>
      </c>
      <c r="S180">
        <v>0</v>
      </c>
      <c r="AP180" s="3"/>
      <c r="BB180" s="3"/>
    </row>
    <row r="181" spans="1:56">
      <c r="A181" s="36" t="s">
        <v>429</v>
      </c>
      <c r="B181" s="7" t="s">
        <v>39</v>
      </c>
      <c r="C181" s="36" t="s">
        <v>47</v>
      </c>
      <c r="D181" s="37">
        <v>1.0999999999999999E-2</v>
      </c>
      <c r="E181" s="36">
        <v>0.26</v>
      </c>
      <c r="F181" s="36">
        <v>1.2E-2</v>
      </c>
      <c r="G181" s="7">
        <v>21.666666666666668</v>
      </c>
      <c r="H181" s="38">
        <v>1.6E-98</v>
      </c>
      <c r="I181" s="11">
        <v>8.1645099999999998E-3</v>
      </c>
      <c r="J181" s="11">
        <v>8.0723099999999992E-3</v>
      </c>
      <c r="K181" s="7">
        <v>0.34</v>
      </c>
      <c r="L181" s="7">
        <v>426824</v>
      </c>
      <c r="M181" s="7">
        <f t="shared" si="10"/>
        <v>3.1401961538461538E-2</v>
      </c>
      <c r="N181" s="44">
        <f t="shared" si="11"/>
        <v>3.1047346153846151E-2</v>
      </c>
      <c r="O181" s="51" t="s">
        <v>430</v>
      </c>
      <c r="P181">
        <v>1.4708408E-3</v>
      </c>
      <c r="Q181" s="3">
        <v>1.4503713857855E-6</v>
      </c>
      <c r="R181" t="b">
        <v>1</v>
      </c>
      <c r="S181">
        <v>0</v>
      </c>
      <c r="AP181" s="3"/>
      <c r="BB181" s="3"/>
    </row>
    <row r="182" spans="1:56">
      <c r="A182" s="36" t="s">
        <v>512</v>
      </c>
      <c r="B182" s="7" t="s">
        <v>47</v>
      </c>
      <c r="C182" s="36" t="s">
        <v>39</v>
      </c>
      <c r="D182" s="37">
        <v>2.1999999999999999E-2</v>
      </c>
      <c r="E182" s="36">
        <v>-5.2999999999999999E-2</v>
      </c>
      <c r="F182" s="36">
        <v>8.6999999999999994E-3</v>
      </c>
      <c r="G182" s="7">
        <v>-6.0919540229885056</v>
      </c>
      <c r="H182" s="38">
        <v>1.0000000000000001E-9</v>
      </c>
      <c r="I182" s="11">
        <v>-3.8958299999999999E-4</v>
      </c>
      <c r="J182" s="11">
        <v>5.9124499999999997E-3</v>
      </c>
      <c r="K182" s="7">
        <v>0.94</v>
      </c>
      <c r="L182" s="7">
        <v>426824</v>
      </c>
      <c r="M182" s="7">
        <f t="shared" si="10"/>
        <v>7.3506226415094343E-3</v>
      </c>
      <c r="N182" s="44">
        <f t="shared" si="11"/>
        <v>-0.11155566037735849</v>
      </c>
      <c r="O182" s="51" t="s">
        <v>513</v>
      </c>
      <c r="P182">
        <v>1.20876888E-4</v>
      </c>
      <c r="Q182" s="3">
        <v>6.5311780944714503E-9</v>
      </c>
      <c r="R182" t="b">
        <v>1</v>
      </c>
      <c r="S182" s="3">
        <v>2.43109344366665E-6</v>
      </c>
      <c r="AP182" s="3"/>
      <c r="BB182" s="3"/>
      <c r="BD182" s="3"/>
    </row>
    <row r="183" spans="1:56">
      <c r="A183" s="36" t="s">
        <v>771</v>
      </c>
      <c r="B183" s="7" t="s">
        <v>38</v>
      </c>
      <c r="C183" s="36" t="s">
        <v>44</v>
      </c>
      <c r="D183" s="37">
        <v>0.38</v>
      </c>
      <c r="E183" s="36">
        <v>2.4E-2</v>
      </c>
      <c r="F183" s="36">
        <v>2.5999999999999999E-3</v>
      </c>
      <c r="G183" s="7">
        <v>9.2307692307692317</v>
      </c>
      <c r="H183" s="38">
        <v>2.4999999999999999E-20</v>
      </c>
      <c r="I183" s="11">
        <v>4.5521900000000002E-3</v>
      </c>
      <c r="J183" s="11">
        <v>1.8894599999999999E-3</v>
      </c>
      <c r="K183" s="7">
        <v>1.0999999999999999E-2</v>
      </c>
      <c r="L183" s="7">
        <v>426824</v>
      </c>
      <c r="M183" s="7">
        <f t="shared" si="10"/>
        <v>0.18967458333333334</v>
      </c>
      <c r="N183" s="44">
        <f t="shared" si="11"/>
        <v>7.8727499999999992E-2</v>
      </c>
      <c r="O183" s="51" t="s">
        <v>575</v>
      </c>
      <c r="P183">
        <v>2.7141120000000001E-4</v>
      </c>
      <c r="Q183" s="3">
        <v>9.7644108047223199E-6</v>
      </c>
      <c r="R183" t="b">
        <v>1</v>
      </c>
      <c r="S183" s="3">
        <v>8.0950415259906094E-9</v>
      </c>
      <c r="AP183" s="3"/>
      <c r="BB183" s="3"/>
      <c r="BD183" s="3"/>
    </row>
    <row r="184" spans="1:56">
      <c r="A184" s="36" t="s">
        <v>528</v>
      </c>
      <c r="B184" s="7" t="s">
        <v>38</v>
      </c>
      <c r="C184" s="36" t="s">
        <v>44</v>
      </c>
      <c r="D184" s="37">
        <v>0.2</v>
      </c>
      <c r="E184" s="36">
        <v>5.6000000000000001E-2</v>
      </c>
      <c r="F184" s="36">
        <v>3.5000000000000001E-3</v>
      </c>
      <c r="G184" s="7">
        <v>16</v>
      </c>
      <c r="H184" s="38">
        <v>1.2000000000000001E-59</v>
      </c>
      <c r="I184" s="11">
        <v>4.6500999999999999E-3</v>
      </c>
      <c r="J184" s="11">
        <v>2.55011E-3</v>
      </c>
      <c r="K184" s="7">
        <v>7.8E-2</v>
      </c>
      <c r="L184" s="7">
        <v>426824</v>
      </c>
      <c r="M184" s="7">
        <f t="shared" si="10"/>
        <v>8.30375E-2</v>
      </c>
      <c r="N184" s="44">
        <f t="shared" si="11"/>
        <v>4.5537678571428569E-2</v>
      </c>
      <c r="O184" s="51" t="s">
        <v>529</v>
      </c>
      <c r="P184">
        <v>1.0035199999999999E-3</v>
      </c>
      <c r="Q184" s="3">
        <v>6.9194976032E-6</v>
      </c>
      <c r="R184" t="b">
        <v>1</v>
      </c>
      <c r="S184">
        <v>0</v>
      </c>
      <c r="AP184" s="3"/>
      <c r="BB184" s="3"/>
    </row>
    <row r="185" spans="1:56">
      <c r="A185" s="36" t="s">
        <v>743</v>
      </c>
      <c r="B185" s="7" t="s">
        <v>39</v>
      </c>
      <c r="C185" s="36" t="s">
        <v>47</v>
      </c>
      <c r="D185" s="37">
        <v>7.4999999999999997E-2</v>
      </c>
      <c r="E185" s="36">
        <v>-2.9000000000000001E-2</v>
      </c>
      <c r="F185" s="36">
        <v>4.8999999999999998E-3</v>
      </c>
      <c r="G185" s="7">
        <v>-5.9183673469387763</v>
      </c>
      <c r="H185" s="38">
        <v>2.8999999999999999E-9</v>
      </c>
      <c r="I185" s="11">
        <v>-4.27371E-3</v>
      </c>
      <c r="J185" s="11">
        <v>3.3849599999999998E-3</v>
      </c>
      <c r="K185" s="7">
        <v>0.2</v>
      </c>
      <c r="L185" s="7">
        <v>426824</v>
      </c>
      <c r="M185" s="7">
        <f t="shared" si="10"/>
        <v>0.14736931034482759</v>
      </c>
      <c r="N185" s="44">
        <f t="shared" si="11"/>
        <v>-0.11672275862068965</v>
      </c>
      <c r="O185" s="51" t="s">
        <v>744</v>
      </c>
      <c r="P185">
        <v>1.1668875E-4</v>
      </c>
      <c r="Q185" s="3">
        <v>2.5342128565188698E-6</v>
      </c>
      <c r="R185" t="b">
        <v>1</v>
      </c>
      <c r="S185" s="3">
        <v>6.9447197734717706E-5</v>
      </c>
      <c r="AP185" s="3"/>
      <c r="BB185" s="3"/>
      <c r="BD185" s="3"/>
    </row>
    <row r="186" spans="1:56">
      <c r="A186" s="36" t="s">
        <v>755</v>
      </c>
      <c r="B186" s="7" t="s">
        <v>44</v>
      </c>
      <c r="C186" s="36" t="s">
        <v>38</v>
      </c>
      <c r="D186" s="37">
        <v>0.63</v>
      </c>
      <c r="E186" s="36">
        <v>-2.9000000000000001E-2</v>
      </c>
      <c r="F186" s="36">
        <v>2.7000000000000001E-3</v>
      </c>
      <c r="G186" s="7">
        <v>-10.74074074074074</v>
      </c>
      <c r="H186" s="38">
        <v>1.9E-27</v>
      </c>
      <c r="I186" s="11">
        <v>1.44664E-4</v>
      </c>
      <c r="J186" s="11">
        <v>1.99643E-3</v>
      </c>
      <c r="K186" s="7">
        <v>0.9</v>
      </c>
      <c r="L186" s="7">
        <v>426824</v>
      </c>
      <c r="M186" s="7">
        <f t="shared" si="10"/>
        <v>-4.9884137931034481E-3</v>
      </c>
      <c r="N186" s="44">
        <f t="shared" si="11"/>
        <v>-6.8842413793103449E-2</v>
      </c>
      <c r="O186" s="51" t="s">
        <v>575</v>
      </c>
      <c r="P186">
        <v>3.9207419999999997E-4</v>
      </c>
      <c r="Q186" s="3">
        <v>9.7564811041151997E-9</v>
      </c>
      <c r="R186" t="b">
        <v>1</v>
      </c>
      <c r="S186">
        <v>0</v>
      </c>
      <c r="AP186" s="3"/>
      <c r="BB186" s="3"/>
    </row>
    <row r="187" spans="1:56">
      <c r="A187" s="36" t="s">
        <v>294</v>
      </c>
      <c r="B187" s="7" t="s">
        <v>39</v>
      </c>
      <c r="C187" s="36" t="s">
        <v>47</v>
      </c>
      <c r="D187" s="37">
        <v>0.28000000000000003</v>
      </c>
      <c r="E187" s="36">
        <v>1.4999999999999999E-2</v>
      </c>
      <c r="F187" s="36">
        <v>2.8E-3</v>
      </c>
      <c r="G187" s="7">
        <v>5.3571428571428568</v>
      </c>
      <c r="H187" s="38">
        <v>4.1999999999999999E-8</v>
      </c>
      <c r="I187" s="11">
        <v>-3.5926899999999999E-3</v>
      </c>
      <c r="J187" s="11">
        <v>2.1050600000000002E-3</v>
      </c>
      <c r="K187" s="7">
        <v>0.11</v>
      </c>
      <c r="L187" s="7">
        <v>426824</v>
      </c>
      <c r="M187" s="7">
        <f t="shared" si="10"/>
        <v>-0.23951266666666668</v>
      </c>
      <c r="N187" s="44">
        <f t="shared" si="11"/>
        <v>0.14033733333333334</v>
      </c>
      <c r="O187" s="51" t="s">
        <v>200</v>
      </c>
      <c r="P187" s="3">
        <v>9.0719999999999999E-5</v>
      </c>
      <c r="Q187" s="3">
        <v>5.2042723230355203E-6</v>
      </c>
      <c r="R187" t="b">
        <v>1</v>
      </c>
      <c r="S187">
        <v>1.75646297994647E-3</v>
      </c>
      <c r="AP187" s="3"/>
      <c r="BA187" s="3"/>
      <c r="BB187" s="3"/>
    </row>
    <row r="188" spans="1:56">
      <c r="A188" s="36" t="s">
        <v>358</v>
      </c>
      <c r="B188" s="7" t="s">
        <v>39</v>
      </c>
      <c r="C188" s="36" t="s">
        <v>47</v>
      </c>
      <c r="D188" s="37">
        <v>0.38</v>
      </c>
      <c r="E188" s="36">
        <v>1.9E-2</v>
      </c>
      <c r="F188" s="36">
        <v>2.5999999999999999E-3</v>
      </c>
      <c r="G188" s="7">
        <v>7.3076923076923075</v>
      </c>
      <c r="H188" s="38">
        <v>1.1E-12</v>
      </c>
      <c r="I188" s="11">
        <v>-2.8404599999999999E-2</v>
      </c>
      <c r="J188" s="11">
        <v>1.88985E-3</v>
      </c>
      <c r="K188" s="7">
        <v>5.9E-36</v>
      </c>
      <c r="L188" s="7">
        <v>426824</v>
      </c>
      <c r="M188" s="7">
        <f t="shared" si="10"/>
        <v>-1.494978947368421</v>
      </c>
      <c r="N188" s="44">
        <f t="shared" si="11"/>
        <v>9.9465789473684216E-2</v>
      </c>
      <c r="O188" s="51" t="s">
        <v>359</v>
      </c>
      <c r="P188">
        <v>1.7010319999999999E-4</v>
      </c>
      <c r="Q188">
        <v>3.80174197106592E-4</v>
      </c>
      <c r="R188" t="b">
        <v>0</v>
      </c>
      <c r="S188">
        <v>5.2871826604221602E-3</v>
      </c>
      <c r="AI188" s="3"/>
      <c r="AP188" s="3"/>
    </row>
    <row r="189" spans="1:56">
      <c r="A189" s="36" t="s">
        <v>427</v>
      </c>
      <c r="B189" s="7" t="s">
        <v>47</v>
      </c>
      <c r="C189" s="36" t="s">
        <v>39</v>
      </c>
      <c r="D189" s="37">
        <v>9.0999999999999998E-2</v>
      </c>
      <c r="E189" s="36">
        <v>-3.1E-2</v>
      </c>
      <c r="F189" s="36">
        <v>4.7999999999999996E-3</v>
      </c>
      <c r="G189" s="7">
        <v>-6.4583333333333339</v>
      </c>
      <c r="H189" s="38">
        <v>1.8999999999999999E-10</v>
      </c>
      <c r="I189" s="11">
        <v>1.1739400000000001E-2</v>
      </c>
      <c r="J189" s="11">
        <v>2.57814E-3</v>
      </c>
      <c r="K189" s="7">
        <v>2.6000000000000001E-6</v>
      </c>
      <c r="L189" s="7">
        <v>426824</v>
      </c>
      <c r="M189" s="7">
        <f t="shared" si="10"/>
        <v>-0.37869032258064517</v>
      </c>
      <c r="N189" s="44">
        <f t="shared" si="11"/>
        <v>-8.3165806451612909E-2</v>
      </c>
      <c r="O189" s="51" t="s">
        <v>428</v>
      </c>
      <c r="P189">
        <v>1.5898591799999999E-4</v>
      </c>
      <c r="Q189" s="3">
        <v>2.2799591857813701E-5</v>
      </c>
      <c r="R189" t="b">
        <v>1</v>
      </c>
      <c r="S189">
        <v>7.1477640228256899E-4</v>
      </c>
      <c r="AI189" s="3"/>
      <c r="AP189" s="3"/>
      <c r="BB189" s="3"/>
    </row>
    <row r="190" spans="1:56">
      <c r="A190" s="36" t="s">
        <v>674</v>
      </c>
      <c r="B190" s="7" t="s">
        <v>44</v>
      </c>
      <c r="C190" s="36" t="s">
        <v>38</v>
      </c>
      <c r="D190" s="37">
        <v>0.64</v>
      </c>
      <c r="E190" s="36">
        <v>2.3E-2</v>
      </c>
      <c r="F190" s="36">
        <v>2.8999999999999998E-3</v>
      </c>
      <c r="G190" s="7">
        <v>7.931034482758621</v>
      </c>
      <c r="H190" s="38">
        <v>6.4999999999999999E-15</v>
      </c>
      <c r="I190" s="11">
        <v>-4.4544300000000001E-4</v>
      </c>
      <c r="J190" s="11">
        <v>1.8813E-3</v>
      </c>
      <c r="K190" s="7">
        <v>0.56999999999999995</v>
      </c>
      <c r="L190" s="7">
        <v>426824</v>
      </c>
      <c r="M190" s="7">
        <f t="shared" si="10"/>
        <v>-1.9367086956521739E-2</v>
      </c>
      <c r="N190" s="44">
        <f t="shared" si="11"/>
        <v>8.1795652173913047E-2</v>
      </c>
      <c r="O190" s="51" t="s">
        <v>517</v>
      </c>
      <c r="P190">
        <v>2.4376319999999999E-4</v>
      </c>
      <c r="Q190" s="3">
        <v>9.1431690047539203E-8</v>
      </c>
      <c r="R190" t="b">
        <v>1</v>
      </c>
      <c r="S190" s="3">
        <v>3.75977027289309E-11</v>
      </c>
      <c r="AP190" s="3"/>
      <c r="BB190" s="3"/>
      <c r="BD190" s="3"/>
    </row>
    <row r="191" spans="1:56">
      <c r="A191" s="36" t="s">
        <v>37</v>
      </c>
      <c r="B191" s="7" t="s">
        <v>38</v>
      </c>
      <c r="C191" s="36" t="s">
        <v>39</v>
      </c>
      <c r="D191" s="37">
        <v>0.85</v>
      </c>
      <c r="E191" s="36">
        <v>0.11</v>
      </c>
      <c r="F191" s="36">
        <v>3.5999999999999999E-3</v>
      </c>
      <c r="G191" s="7">
        <v>30.555555555555557</v>
      </c>
      <c r="H191" s="38">
        <v>2.5999999999999999E-217</v>
      </c>
      <c r="I191" s="11">
        <v>-1.8552099999999999E-3</v>
      </c>
      <c r="J191" s="11">
        <v>2.7133499999999998E-3</v>
      </c>
      <c r="K191" s="7">
        <v>0.2</v>
      </c>
      <c r="L191" s="7">
        <v>426824</v>
      </c>
      <c r="M191" s="7">
        <f t="shared" si="10"/>
        <v>-1.6865545454545453E-2</v>
      </c>
      <c r="N191" s="44">
        <f t="shared" si="11"/>
        <v>2.4666818181818179E-2</v>
      </c>
      <c r="O191" s="51" t="s">
        <v>40</v>
      </c>
      <c r="P191">
        <v>3.0855000000000001E-3</v>
      </c>
      <c r="Q191" s="3">
        <v>8.7766005674549998E-7</v>
      </c>
      <c r="R191" t="b">
        <v>1</v>
      </c>
      <c r="S191">
        <v>0</v>
      </c>
      <c r="AP191" s="3"/>
      <c r="BB191" s="3"/>
    </row>
    <row r="192" spans="1:56">
      <c r="A192" s="36" t="s">
        <v>131</v>
      </c>
      <c r="B192" s="7" t="s">
        <v>44</v>
      </c>
      <c r="C192" s="36" t="s">
        <v>38</v>
      </c>
      <c r="D192" s="37">
        <v>0.19</v>
      </c>
      <c r="E192" s="36">
        <v>-3.2000000000000001E-2</v>
      </c>
      <c r="F192" s="36">
        <v>3.3E-3</v>
      </c>
      <c r="G192" s="7">
        <v>-9.6969696969696972</v>
      </c>
      <c r="H192" s="38">
        <v>5.0000000000000002E-23</v>
      </c>
      <c r="I192" s="11">
        <v>8.7355200000000001E-3</v>
      </c>
      <c r="J192" s="11">
        <v>2.3051299999999999E-3</v>
      </c>
      <c r="K192" s="7">
        <v>5.8E-5</v>
      </c>
      <c r="L192" s="7">
        <v>426824</v>
      </c>
      <c r="M192" s="7">
        <f t="shared" si="10"/>
        <v>-0.27298499999999998</v>
      </c>
      <c r="N192" s="44">
        <f t="shared" si="11"/>
        <v>-7.203531249999999E-2</v>
      </c>
      <c r="O192" s="51" t="s">
        <v>132</v>
      </c>
      <c r="P192">
        <v>3.1518719999999999E-4</v>
      </c>
      <c r="Q192" s="3">
        <v>2.34880055165491E-5</v>
      </c>
      <c r="R192" t="b">
        <v>1</v>
      </c>
      <c r="S192" s="3">
        <v>2.4693542988174499E-8</v>
      </c>
      <c r="AI192" s="3"/>
      <c r="AP192" s="3"/>
      <c r="BB192" s="3"/>
      <c r="BD192" s="3"/>
    </row>
    <row r="193" spans="1:56">
      <c r="A193" s="36" t="s">
        <v>698</v>
      </c>
      <c r="B193" s="7" t="s">
        <v>38</v>
      </c>
      <c r="C193" s="36" t="s">
        <v>47</v>
      </c>
      <c r="D193" s="37">
        <v>0.24</v>
      </c>
      <c r="E193" s="36">
        <v>2.5999999999999999E-2</v>
      </c>
      <c r="F193" s="36">
        <v>3.0000000000000001E-3</v>
      </c>
      <c r="G193" s="7">
        <v>8.6666666666666661</v>
      </c>
      <c r="H193" s="38">
        <v>2.9E-18</v>
      </c>
      <c r="I193" s="11">
        <v>-2.2537E-3</v>
      </c>
      <c r="J193" s="11">
        <v>2.1337800000000001E-3</v>
      </c>
      <c r="K193" s="7">
        <v>0.34</v>
      </c>
      <c r="L193" s="7">
        <v>426824</v>
      </c>
      <c r="M193" s="7">
        <f t="shared" si="10"/>
        <v>-8.6680769230769228E-2</v>
      </c>
      <c r="N193" s="44">
        <f t="shared" si="11"/>
        <v>8.2068461538461548E-2</v>
      </c>
      <c r="O193" s="51" t="s">
        <v>699</v>
      </c>
      <c r="P193">
        <v>2.4660479999999999E-4</v>
      </c>
      <c r="Q193" s="3">
        <v>1.852878914112E-6</v>
      </c>
      <c r="R193" t="b">
        <v>1</v>
      </c>
      <c r="S193" s="3">
        <v>5.8235172240017598E-10</v>
      </c>
      <c r="AP193" s="3"/>
      <c r="BB193" s="3"/>
      <c r="BD193" s="3"/>
    </row>
    <row r="194" spans="1:56">
      <c r="A194" s="36" t="s">
        <v>160</v>
      </c>
      <c r="B194" s="7" t="s">
        <v>39</v>
      </c>
      <c r="C194" s="36" t="s">
        <v>47</v>
      </c>
      <c r="D194" s="37">
        <v>0.55000000000000004</v>
      </c>
      <c r="E194" s="36">
        <v>-3.1E-2</v>
      </c>
      <c r="F194" s="36">
        <v>2.5999999999999999E-3</v>
      </c>
      <c r="G194" s="7">
        <v>-11.923076923076923</v>
      </c>
      <c r="H194" s="38">
        <v>1.6999999999999999E-32</v>
      </c>
      <c r="I194" s="11">
        <v>-5.0234199999999998E-3</v>
      </c>
      <c r="J194" s="11">
        <v>1.8219099999999999E-3</v>
      </c>
      <c r="K194" s="7">
        <v>4.3E-3</v>
      </c>
      <c r="L194" s="7">
        <v>426824</v>
      </c>
      <c r="M194" s="7">
        <f t="shared" si="10"/>
        <v>0.1620458064516129</v>
      </c>
      <c r="N194" s="44">
        <f t="shared" si="11"/>
        <v>-5.8771290322580647E-2</v>
      </c>
      <c r="O194" s="51" t="s">
        <v>111</v>
      </c>
      <c r="P194">
        <v>4.7569499999999999E-4</v>
      </c>
      <c r="Q194" s="3">
        <v>1.2491200505718001E-5</v>
      </c>
      <c r="R194" t="b">
        <v>1</v>
      </c>
      <c r="S194" s="3">
        <v>2.8865798640254102E-15</v>
      </c>
      <c r="AP194" s="3"/>
      <c r="BB194" s="3"/>
      <c r="BD194" s="3"/>
    </row>
    <row r="195" spans="1:56">
      <c r="A195" s="36" t="s">
        <v>554</v>
      </c>
      <c r="B195" s="7" t="s">
        <v>44</v>
      </c>
      <c r="C195" s="36" t="s">
        <v>47</v>
      </c>
      <c r="D195" s="37">
        <v>0.83</v>
      </c>
      <c r="E195" s="36">
        <v>2.8000000000000001E-2</v>
      </c>
      <c r="F195" s="36">
        <v>3.3999999999999998E-3</v>
      </c>
      <c r="G195" s="7">
        <v>8.2352941176470598</v>
      </c>
      <c r="H195" s="38">
        <v>3.4E-16</v>
      </c>
      <c r="I195" s="11">
        <v>-7.4101899999999999E-4</v>
      </c>
      <c r="J195" s="11">
        <v>2.38032E-3</v>
      </c>
      <c r="K195" s="7">
        <v>0.61</v>
      </c>
      <c r="L195" s="7">
        <v>426824</v>
      </c>
      <c r="M195" s="7">
        <f t="shared" si="10"/>
        <v>-2.6464964285714286E-2</v>
      </c>
      <c r="N195" s="44">
        <f t="shared" si="11"/>
        <v>8.5011428571428571E-2</v>
      </c>
      <c r="O195" s="51" t="s">
        <v>555</v>
      </c>
      <c r="P195">
        <v>2.212448E-4</v>
      </c>
      <c r="Q195" s="3">
        <v>1.54958604489474E-7</v>
      </c>
      <c r="R195" t="b">
        <v>1</v>
      </c>
      <c r="S195" s="3">
        <v>3.98175492577479E-10</v>
      </c>
      <c r="AP195" s="3"/>
      <c r="BB195" s="3"/>
      <c r="BD195" s="3"/>
    </row>
    <row r="196" spans="1:56">
      <c r="A196" s="36" t="s">
        <v>159</v>
      </c>
      <c r="B196" s="7" t="s">
        <v>39</v>
      </c>
      <c r="C196" s="36" t="s">
        <v>44</v>
      </c>
      <c r="D196" s="37">
        <v>0.79</v>
      </c>
      <c r="E196" s="36">
        <v>0.2</v>
      </c>
      <c r="F196" s="36">
        <v>3.0999999999999999E-3</v>
      </c>
      <c r="G196" s="7">
        <v>64.516129032258064</v>
      </c>
      <c r="H196" s="38">
        <v>0</v>
      </c>
      <c r="I196" s="11">
        <v>5.8503899999999998E-4</v>
      </c>
      <c r="J196" s="11">
        <v>2.27415E-3</v>
      </c>
      <c r="K196" s="7">
        <v>0.99</v>
      </c>
      <c r="L196" s="7">
        <v>426824</v>
      </c>
      <c r="M196" s="7">
        <f t="shared" si="10"/>
        <v>2.9251949999999998E-3</v>
      </c>
      <c r="N196" s="44">
        <f t="shared" si="11"/>
        <v>1.1370749999999999E-2</v>
      </c>
      <c r="O196" s="51" t="s">
        <v>145</v>
      </c>
      <c r="P196">
        <v>1.3272000000000001E-2</v>
      </c>
      <c r="Q196" s="3">
        <v>1.13565395538668E-7</v>
      </c>
      <c r="R196" t="b">
        <v>1</v>
      </c>
      <c r="S196">
        <v>0</v>
      </c>
      <c r="AP196" s="3"/>
      <c r="BB196" s="3"/>
    </row>
    <row r="197" spans="1:56">
      <c r="A197" s="36" t="s">
        <v>134</v>
      </c>
      <c r="B197" s="7" t="s">
        <v>47</v>
      </c>
      <c r="C197" s="36" t="s">
        <v>38</v>
      </c>
      <c r="D197" s="37">
        <v>0.48</v>
      </c>
      <c r="E197" s="36">
        <v>-2.5999999999999999E-2</v>
      </c>
      <c r="F197" s="36">
        <v>2.7000000000000001E-3</v>
      </c>
      <c r="G197" s="7">
        <v>-9.629629629629628</v>
      </c>
      <c r="H197" s="38">
        <v>5.9999999999999998E-22</v>
      </c>
      <c r="I197" s="11">
        <v>1.29599E-2</v>
      </c>
      <c r="J197" s="11">
        <v>1.8341799999999999E-3</v>
      </c>
      <c r="K197" s="7">
        <v>2.4E-10</v>
      </c>
      <c r="L197" s="7">
        <v>426824</v>
      </c>
      <c r="M197" s="7">
        <f t="shared" si="10"/>
        <v>-0.49845769230769232</v>
      </c>
      <c r="N197" s="44">
        <f t="shared" si="11"/>
        <v>-7.0545384615384621E-2</v>
      </c>
      <c r="O197" s="51" t="s">
        <v>135</v>
      </c>
      <c r="P197">
        <v>3.3745919999999998E-4</v>
      </c>
      <c r="Q197" s="3">
        <v>8.3845136798591993E-5</v>
      </c>
      <c r="R197" t="b">
        <v>1</v>
      </c>
      <c r="S197" s="3">
        <v>6.8891850207641894E-5</v>
      </c>
      <c r="AI197" s="3"/>
      <c r="AP197" s="3"/>
      <c r="BB197" s="3"/>
      <c r="BD197" s="3"/>
    </row>
    <row r="198" spans="1:56">
      <c r="A198" s="40" t="s">
        <v>220</v>
      </c>
      <c r="B198" s="8" t="s">
        <v>39</v>
      </c>
      <c r="C198" s="40" t="s">
        <v>47</v>
      </c>
      <c r="D198" s="41">
        <v>0.6</v>
      </c>
      <c r="E198" s="40">
        <v>0.13</v>
      </c>
      <c r="F198" s="40">
        <v>2.5999999999999999E-3</v>
      </c>
      <c r="G198" s="8">
        <v>50.000000000000007</v>
      </c>
      <c r="H198" s="42">
        <v>0</v>
      </c>
      <c r="I198" s="43">
        <v>3.6701799999999999E-3</v>
      </c>
      <c r="J198" s="43">
        <v>1.8918299999999999E-3</v>
      </c>
      <c r="K198" s="8">
        <v>0.15</v>
      </c>
      <c r="L198" s="8">
        <v>426824</v>
      </c>
      <c r="M198" s="8">
        <f t="shared" si="10"/>
        <v>2.8232153846153844E-2</v>
      </c>
      <c r="N198" s="45">
        <f t="shared" si="11"/>
        <v>1.4552538461538461E-2</v>
      </c>
      <c r="O198" s="52" t="s">
        <v>130</v>
      </c>
      <c r="P198" s="6">
        <v>8.1119999999999994E-3</v>
      </c>
      <c r="Q198" s="73">
        <v>6.4657061915520003E-6</v>
      </c>
      <c r="R198" s="6" t="b">
        <v>1</v>
      </c>
      <c r="S198" s="6">
        <v>0</v>
      </c>
      <c r="AP198" s="3"/>
      <c r="BB198" s="3"/>
    </row>
    <row r="200" spans="1:56">
      <c r="A200" t="s">
        <v>1677</v>
      </c>
    </row>
  </sheetData>
  <autoFilter ref="A3:S198" xr:uid="{83E49011-E620-8B48-9AF7-84BA081735C1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G152"/>
  <sheetViews>
    <sheetView workbookViewId="0">
      <pane ySplit="3" topLeftCell="A116" activePane="bottomLeft" state="frozen"/>
      <selection pane="bottomLeft" activeCell="A152" sqref="A152"/>
    </sheetView>
  </sheetViews>
  <sheetFormatPr baseColWidth="10" defaultColWidth="11" defaultRowHeight="16"/>
  <sheetData>
    <row r="1" spans="1:59">
      <c r="A1" s="7" t="s">
        <v>1619</v>
      </c>
      <c r="Q1" s="36"/>
    </row>
    <row r="2" spans="1:59">
      <c r="Q2" s="36"/>
    </row>
    <row r="3" spans="1:59">
      <c r="A3" s="46" t="s">
        <v>14</v>
      </c>
      <c r="B3" s="47" t="s">
        <v>17</v>
      </c>
      <c r="C3" s="47" t="s">
        <v>18</v>
      </c>
      <c r="D3" s="47" t="s">
        <v>19</v>
      </c>
      <c r="E3" s="47" t="s">
        <v>20</v>
      </c>
      <c r="F3" s="47" t="s">
        <v>21</v>
      </c>
      <c r="G3" s="48" t="s">
        <v>22</v>
      </c>
      <c r="H3" s="47" t="s">
        <v>23</v>
      </c>
      <c r="I3" s="46" t="s">
        <v>32</v>
      </c>
      <c r="J3" s="46" t="s">
        <v>33</v>
      </c>
      <c r="K3" s="46" t="s">
        <v>34</v>
      </c>
      <c r="L3" s="46" t="s">
        <v>35</v>
      </c>
      <c r="M3" s="46" t="s">
        <v>803</v>
      </c>
      <c r="N3" s="46" t="s">
        <v>804</v>
      </c>
      <c r="O3" s="48" t="s">
        <v>36</v>
      </c>
      <c r="P3" s="53" t="s">
        <v>15</v>
      </c>
      <c r="Q3" s="54" t="s">
        <v>16</v>
      </c>
      <c r="R3" s="55" t="s">
        <v>1620</v>
      </c>
      <c r="S3" s="27" t="s">
        <v>1628</v>
      </c>
      <c r="T3" s="27" t="s">
        <v>1629</v>
      </c>
      <c r="U3" s="27" t="s">
        <v>1630</v>
      </c>
      <c r="V3" s="27" t="s">
        <v>1631</v>
      </c>
    </row>
    <row r="4" spans="1:59">
      <c r="A4" s="36" t="s">
        <v>520</v>
      </c>
      <c r="B4" s="7" t="s">
        <v>47</v>
      </c>
      <c r="C4" s="36" t="s">
        <v>39</v>
      </c>
      <c r="D4" s="37">
        <v>0.2</v>
      </c>
      <c r="E4" s="36">
        <v>3.1E-2</v>
      </c>
      <c r="F4" s="36">
        <v>3.3E-3</v>
      </c>
      <c r="G4" s="7">
        <v>9.3939393939393945</v>
      </c>
      <c r="H4" s="38">
        <v>2.6000000000000002E-21</v>
      </c>
      <c r="I4" s="11">
        <v>6.7082900000000004E-3</v>
      </c>
      <c r="J4" s="11">
        <v>2.2582600000000002E-3</v>
      </c>
      <c r="K4" s="7">
        <v>1.8E-3</v>
      </c>
      <c r="L4" s="7">
        <v>426824</v>
      </c>
      <c r="M4" s="7">
        <f t="shared" ref="M4:M35" si="0">I4/E4</f>
        <v>0.21639645161290325</v>
      </c>
      <c r="N4" s="44">
        <f t="shared" ref="N4:N35" si="1">J4/E4</f>
        <v>7.2847096774193557E-2</v>
      </c>
      <c r="O4" s="51" t="s">
        <v>521</v>
      </c>
      <c r="P4">
        <v>8</v>
      </c>
      <c r="Q4" s="36">
        <v>55421614</v>
      </c>
      <c r="R4" t="s">
        <v>1621</v>
      </c>
      <c r="S4">
        <v>3.0751999999999998E-4</v>
      </c>
      <c r="T4" s="3">
        <v>1.4400369511711999E-5</v>
      </c>
      <c r="U4" t="b">
        <v>1</v>
      </c>
      <c r="V4" s="3">
        <v>2.92455393235969E-9</v>
      </c>
      <c r="AS4" s="3"/>
      <c r="BE4" s="3"/>
      <c r="BG4" s="3"/>
    </row>
    <row r="5" spans="1:59">
      <c r="A5" s="36" t="s">
        <v>665</v>
      </c>
      <c r="B5" s="7" t="s">
        <v>38</v>
      </c>
      <c r="C5" s="36" t="s">
        <v>44</v>
      </c>
      <c r="D5" s="37">
        <v>0.69</v>
      </c>
      <c r="E5" s="36">
        <v>2.5000000000000001E-2</v>
      </c>
      <c r="F5" s="36">
        <v>3.3E-3</v>
      </c>
      <c r="G5" s="7">
        <v>7.5757575757575761</v>
      </c>
      <c r="H5" s="38">
        <v>1.4999999999999999E-14</v>
      </c>
      <c r="I5" s="11">
        <v>-4.7107600000000001E-4</v>
      </c>
      <c r="J5" s="11">
        <v>2.0964999999999998E-3</v>
      </c>
      <c r="K5" s="7">
        <v>0.94</v>
      </c>
      <c r="L5" s="7">
        <v>426824</v>
      </c>
      <c r="M5" s="7">
        <f t="shared" si="0"/>
        <v>-1.8843039999999998E-2</v>
      </c>
      <c r="N5" s="44">
        <f t="shared" si="1"/>
        <v>8.385999999999999E-2</v>
      </c>
      <c r="O5" s="51" t="s">
        <v>629</v>
      </c>
      <c r="P5">
        <v>11</v>
      </c>
      <c r="Q5" s="36">
        <v>18632984</v>
      </c>
      <c r="R5" t="s">
        <v>1621</v>
      </c>
      <c r="S5">
        <v>2.6737499999999998E-4</v>
      </c>
      <c r="T5" s="3">
        <v>9.4934209328572801E-8</v>
      </c>
      <c r="U5" t="b">
        <v>1</v>
      </c>
      <c r="V5" s="3">
        <v>4.2115200216130696E-12</v>
      </c>
      <c r="AS5" s="3"/>
      <c r="BE5" s="3"/>
      <c r="BG5" s="3"/>
    </row>
    <row r="6" spans="1:59">
      <c r="A6" s="36" t="s">
        <v>643</v>
      </c>
      <c r="B6" s="7" t="s">
        <v>38</v>
      </c>
      <c r="C6" s="36" t="s">
        <v>44</v>
      </c>
      <c r="D6" s="37">
        <v>0.22</v>
      </c>
      <c r="E6" s="36">
        <v>-0.02</v>
      </c>
      <c r="F6" s="36">
        <v>3.2000000000000002E-3</v>
      </c>
      <c r="G6" s="7">
        <v>-6.25</v>
      </c>
      <c r="H6" s="38">
        <v>7.7999999999999999E-10</v>
      </c>
      <c r="I6" s="11">
        <v>1.4328E-4</v>
      </c>
      <c r="J6" s="11">
        <v>2.3580099999999998E-3</v>
      </c>
      <c r="K6" s="7">
        <v>0.89</v>
      </c>
      <c r="L6" s="7">
        <v>426824</v>
      </c>
      <c r="M6" s="7">
        <f t="shared" si="0"/>
        <v>-7.1639999999999994E-3</v>
      </c>
      <c r="N6" s="44">
        <f t="shared" si="1"/>
        <v>-0.11790049999999999</v>
      </c>
      <c r="O6" s="51" t="s">
        <v>644</v>
      </c>
      <c r="P6">
        <v>5</v>
      </c>
      <c r="Q6" s="36">
        <v>131744574</v>
      </c>
      <c r="R6" t="s">
        <v>1621</v>
      </c>
      <c r="S6">
        <v>1.3727999999999999E-4</v>
      </c>
      <c r="T6" s="3">
        <v>7.0456071628799999E-9</v>
      </c>
      <c r="U6" t="b">
        <v>1</v>
      </c>
      <c r="V6" s="3">
        <v>5.0484788172156001E-7</v>
      </c>
      <c r="AS6" s="3"/>
      <c r="BE6" s="3"/>
      <c r="BG6" s="3"/>
    </row>
    <row r="7" spans="1:59">
      <c r="A7" s="56" t="s">
        <v>560</v>
      </c>
      <c r="B7" s="31" t="s">
        <v>44</v>
      </c>
      <c r="C7" s="56" t="s">
        <v>38</v>
      </c>
      <c r="D7" s="57">
        <v>5.0000000000000001E-3</v>
      </c>
      <c r="E7" s="56">
        <v>0.12</v>
      </c>
      <c r="F7" s="56">
        <v>1.9E-2</v>
      </c>
      <c r="G7" s="31">
        <v>6.3157894736842106</v>
      </c>
      <c r="H7" s="58">
        <v>3.4000000000000001E-10</v>
      </c>
      <c r="I7" s="59">
        <v>-1.8895599999999999E-2</v>
      </c>
      <c r="J7" s="59">
        <v>1.294E-2</v>
      </c>
      <c r="K7" s="31">
        <v>0.43</v>
      </c>
      <c r="L7" s="31">
        <v>426824</v>
      </c>
      <c r="M7" s="31">
        <f t="shared" si="0"/>
        <v>-0.15746333333333332</v>
      </c>
      <c r="N7" s="60">
        <f t="shared" si="1"/>
        <v>0.10783333333333334</v>
      </c>
      <c r="O7" s="61" t="s">
        <v>561</v>
      </c>
      <c r="P7">
        <v>22</v>
      </c>
      <c r="Q7" s="36">
        <v>46627780</v>
      </c>
      <c r="R7" t="s">
        <v>1621</v>
      </c>
      <c r="S7">
        <v>1.4328E-4</v>
      </c>
      <c r="T7" s="3">
        <v>3.5525848086320001E-6</v>
      </c>
      <c r="U7" t="b">
        <v>1</v>
      </c>
      <c r="V7" s="3">
        <v>1.32420890621709E-5</v>
      </c>
      <c r="AS7" s="3"/>
      <c r="BE7" s="3"/>
      <c r="BG7" s="3"/>
    </row>
    <row r="8" spans="1:59">
      <c r="A8" s="36" t="s">
        <v>681</v>
      </c>
      <c r="B8" s="7" t="s">
        <v>47</v>
      </c>
      <c r="C8" s="36" t="s">
        <v>39</v>
      </c>
      <c r="D8" s="37">
        <v>6.9000000000000006E-2</v>
      </c>
      <c r="E8" s="36">
        <v>-5.2999999999999999E-2</v>
      </c>
      <c r="F8" s="36">
        <v>5.4999999999999997E-3</v>
      </c>
      <c r="G8" s="7">
        <v>-9.6363636363636367</v>
      </c>
      <c r="H8" s="38">
        <v>1.3E-22</v>
      </c>
      <c r="I8" s="11">
        <v>-1.9177699999999999E-2</v>
      </c>
      <c r="J8" s="11">
        <v>3.2927199999999998E-3</v>
      </c>
      <c r="K8" s="7">
        <v>2.7999999999999999E-6</v>
      </c>
      <c r="L8" s="7">
        <v>426824</v>
      </c>
      <c r="M8" s="7">
        <f t="shared" si="0"/>
        <v>0.36184339622641509</v>
      </c>
      <c r="N8" s="44">
        <f t="shared" si="1"/>
        <v>-6.212679245283019E-2</v>
      </c>
      <c r="O8" s="51" t="s">
        <v>363</v>
      </c>
      <c r="P8">
        <v>2</v>
      </c>
      <c r="Q8" s="36">
        <v>118835841</v>
      </c>
      <c r="R8" t="s">
        <v>1621</v>
      </c>
      <c r="S8">
        <v>3.6089470200000002E-4</v>
      </c>
      <c r="T8" s="3">
        <v>4.7252175529864597E-5</v>
      </c>
      <c r="U8" t="b">
        <v>1</v>
      </c>
      <c r="V8" s="3">
        <v>1.6319411400012E-7</v>
      </c>
      <c r="AL8" s="3"/>
      <c r="AS8" s="3"/>
      <c r="BE8" s="3"/>
      <c r="BG8" s="3"/>
    </row>
    <row r="9" spans="1:59">
      <c r="A9" s="36" t="s">
        <v>726</v>
      </c>
      <c r="B9" s="7" t="s">
        <v>47</v>
      </c>
      <c r="C9" s="36" t="s">
        <v>39</v>
      </c>
      <c r="D9" s="37">
        <v>0.3</v>
      </c>
      <c r="E9" s="36">
        <v>2.1000000000000001E-2</v>
      </c>
      <c r="F9" s="36">
        <v>3.0999999999999999E-3</v>
      </c>
      <c r="G9" s="7">
        <v>6.7741935483870979</v>
      </c>
      <c r="H9" s="38">
        <v>3.5000000000000002E-11</v>
      </c>
      <c r="I9" s="11">
        <v>9.4530700000000005E-4</v>
      </c>
      <c r="J9" s="11">
        <v>2.1009399999999999E-3</v>
      </c>
      <c r="K9" s="7">
        <v>0.97</v>
      </c>
      <c r="L9" s="7">
        <v>426824</v>
      </c>
      <c r="M9" s="7">
        <f t="shared" si="0"/>
        <v>4.5014619047619046E-2</v>
      </c>
      <c r="N9" s="44">
        <f t="shared" si="1"/>
        <v>0.1000447619047619</v>
      </c>
      <c r="O9" s="51" t="s">
        <v>727</v>
      </c>
      <c r="P9">
        <v>6</v>
      </c>
      <c r="Q9" s="36">
        <v>31379109</v>
      </c>
      <c r="R9" t="s">
        <v>1621</v>
      </c>
      <c r="S9">
        <v>1.8521999999999999E-4</v>
      </c>
      <c r="T9" s="3">
        <v>3.7531423618458002E-7</v>
      </c>
      <c r="U9" t="b">
        <v>1</v>
      </c>
      <c r="V9" s="3">
        <v>1.9792904648596699E-8</v>
      </c>
      <c r="AS9" s="3"/>
      <c r="BE9" s="3"/>
      <c r="BG9" s="3"/>
    </row>
    <row r="10" spans="1:59">
      <c r="A10" s="36" t="s">
        <v>668</v>
      </c>
      <c r="B10" s="7" t="s">
        <v>44</v>
      </c>
      <c r="C10" s="36" t="s">
        <v>39</v>
      </c>
      <c r="D10" s="37">
        <v>0.62</v>
      </c>
      <c r="E10" s="36">
        <v>-1.6E-2</v>
      </c>
      <c r="F10" s="36">
        <v>2.8999999999999998E-3</v>
      </c>
      <c r="G10" s="7">
        <v>-5.5172413793103452</v>
      </c>
      <c r="H10" s="38">
        <v>4.6999999999999997E-8</v>
      </c>
      <c r="I10" s="11">
        <v>-2.50672E-3</v>
      </c>
      <c r="J10" s="11">
        <v>1.9473400000000001E-3</v>
      </c>
      <c r="K10" s="7">
        <v>0.18</v>
      </c>
      <c r="L10" s="7">
        <v>426824</v>
      </c>
      <c r="M10" s="7">
        <f t="shared" si="0"/>
        <v>0.15667</v>
      </c>
      <c r="N10" s="44">
        <f t="shared" si="1"/>
        <v>-0.12170875</v>
      </c>
      <c r="O10" s="51" t="s">
        <v>669</v>
      </c>
      <c r="P10">
        <v>22</v>
      </c>
      <c r="Q10" s="36">
        <v>35660875</v>
      </c>
      <c r="R10" t="s">
        <v>1621</v>
      </c>
      <c r="S10">
        <v>1.206272E-4</v>
      </c>
      <c r="T10" s="3">
        <v>2.96085359863808E-6</v>
      </c>
      <c r="U10" t="b">
        <v>1</v>
      </c>
      <c r="V10" s="3">
        <v>6.3172248491616401E-5</v>
      </c>
      <c r="AS10" s="3"/>
      <c r="BE10" s="3"/>
      <c r="BG10" s="3"/>
    </row>
    <row r="11" spans="1:59">
      <c r="A11" s="36" t="s">
        <v>607</v>
      </c>
      <c r="B11" s="7" t="s">
        <v>44</v>
      </c>
      <c r="C11" s="36" t="s">
        <v>38</v>
      </c>
      <c r="D11" s="37">
        <v>0.34</v>
      </c>
      <c r="E11" s="36">
        <v>1.9E-2</v>
      </c>
      <c r="F11" s="36">
        <v>3.0000000000000001E-3</v>
      </c>
      <c r="G11" s="7">
        <v>6.333333333333333</v>
      </c>
      <c r="H11" s="38">
        <v>8.0000000000000003E-10</v>
      </c>
      <c r="I11" s="11">
        <v>-4.8202000000000002E-3</v>
      </c>
      <c r="J11" s="11">
        <v>2.0052899999999999E-3</v>
      </c>
      <c r="K11" s="7">
        <v>8.5000000000000006E-2</v>
      </c>
      <c r="L11" s="7">
        <v>426824</v>
      </c>
      <c r="M11" s="7">
        <f t="shared" si="0"/>
        <v>-0.25369473684210531</v>
      </c>
      <c r="N11" s="44">
        <f t="shared" si="1"/>
        <v>0.10554157894736842</v>
      </c>
      <c r="O11" s="51" t="s">
        <v>608</v>
      </c>
      <c r="P11">
        <v>6</v>
      </c>
      <c r="Q11" s="36">
        <v>31440082</v>
      </c>
      <c r="R11" t="s">
        <v>1621</v>
      </c>
      <c r="S11">
        <v>1.6201679999999999E-4</v>
      </c>
      <c r="T11" s="3">
        <v>1.0427566424352001E-5</v>
      </c>
      <c r="U11" t="b">
        <v>1</v>
      </c>
      <c r="V11" s="3">
        <v>4.0758982678301699E-5</v>
      </c>
      <c r="AS11" s="3"/>
      <c r="BE11" s="3"/>
      <c r="BG11" s="3"/>
    </row>
    <row r="12" spans="1:59">
      <c r="A12" s="36" t="s">
        <v>46</v>
      </c>
      <c r="B12" s="7" t="s">
        <v>39</v>
      </c>
      <c r="C12" s="36" t="s">
        <v>47</v>
      </c>
      <c r="D12" s="37">
        <v>0.92</v>
      </c>
      <c r="E12" s="36">
        <v>-3.3000000000000002E-2</v>
      </c>
      <c r="F12" s="36">
        <v>4.8999999999999998E-3</v>
      </c>
      <c r="G12" s="7">
        <v>-6.7346938775510212</v>
      </c>
      <c r="H12" s="38">
        <v>1.1000000000000001E-11</v>
      </c>
      <c r="I12" s="11">
        <v>-5.6473699999999996E-3</v>
      </c>
      <c r="J12" s="11">
        <v>3.6776199999999999E-3</v>
      </c>
      <c r="K12" s="7">
        <v>1.6E-2</v>
      </c>
      <c r="L12" s="7">
        <v>426824</v>
      </c>
      <c r="M12" s="7">
        <f t="shared" si="0"/>
        <v>0.17113242424242422</v>
      </c>
      <c r="N12" s="44">
        <f t="shared" si="1"/>
        <v>-0.11144303030303029</v>
      </c>
      <c r="O12" s="51" t="s">
        <v>48</v>
      </c>
      <c r="P12">
        <v>11</v>
      </c>
      <c r="Q12" s="36">
        <v>116639104</v>
      </c>
      <c r="R12" t="s">
        <v>1621</v>
      </c>
      <c r="S12">
        <v>1.603008E-4</v>
      </c>
      <c r="T12" s="3">
        <v>4.6946183813676796E-6</v>
      </c>
      <c r="U12" t="b">
        <v>1</v>
      </c>
      <c r="V12" s="3">
        <v>5.8199373953460301E-6</v>
      </c>
      <c r="AS12" s="3"/>
      <c r="BE12" s="3"/>
      <c r="BG12" s="3"/>
    </row>
    <row r="13" spans="1:59">
      <c r="A13" s="36" t="s">
        <v>72</v>
      </c>
      <c r="B13" s="7" t="s">
        <v>38</v>
      </c>
      <c r="C13" s="36" t="s">
        <v>47</v>
      </c>
      <c r="D13" s="37">
        <v>0.33</v>
      </c>
      <c r="E13" s="36">
        <v>-4.4999999999999998E-2</v>
      </c>
      <c r="F13" s="36">
        <v>2.8E-3</v>
      </c>
      <c r="G13" s="7">
        <v>-16.071428571428569</v>
      </c>
      <c r="H13" s="38">
        <v>4.9999999999999998E-58</v>
      </c>
      <c r="I13" s="11">
        <v>4.7434199999999999E-3</v>
      </c>
      <c r="J13" s="11">
        <v>1.9145399999999999E-3</v>
      </c>
      <c r="K13" s="7">
        <v>1.2999999999999999E-2</v>
      </c>
      <c r="L13" s="7">
        <v>426824</v>
      </c>
      <c r="M13" s="7">
        <f t="shared" si="0"/>
        <v>-0.10540933333333334</v>
      </c>
      <c r="N13" s="44">
        <f t="shared" si="1"/>
        <v>-4.2545333333333331E-2</v>
      </c>
      <c r="O13" s="51" t="s">
        <v>73</v>
      </c>
      <c r="P13">
        <v>1</v>
      </c>
      <c r="Q13" s="36">
        <v>63118196</v>
      </c>
      <c r="R13" t="s">
        <v>1621</v>
      </c>
      <c r="S13">
        <v>8.9545499999999997E-4</v>
      </c>
      <c r="T13" s="3">
        <v>9.9495147236680806E-6</v>
      </c>
      <c r="U13" t="b">
        <v>1</v>
      </c>
      <c r="V13">
        <v>0</v>
      </c>
      <c r="AS13" s="3"/>
      <c r="BE13" s="3"/>
    </row>
    <row r="14" spans="1:59">
      <c r="A14" s="36" t="s">
        <v>634</v>
      </c>
      <c r="B14" s="7" t="s">
        <v>39</v>
      </c>
      <c r="C14" s="36" t="s">
        <v>47</v>
      </c>
      <c r="D14" s="37">
        <v>0.53</v>
      </c>
      <c r="E14" s="36">
        <v>2.8000000000000001E-2</v>
      </c>
      <c r="F14" s="36">
        <v>2.7000000000000001E-3</v>
      </c>
      <c r="G14" s="7">
        <v>10.37037037037037</v>
      </c>
      <c r="H14" s="38">
        <v>5.9999999999999995E-25</v>
      </c>
      <c r="I14" s="11">
        <v>-9.7098700000000007E-3</v>
      </c>
      <c r="J14" s="11">
        <v>1.84005E-3</v>
      </c>
      <c r="K14" s="7">
        <v>1.7999999999999999E-6</v>
      </c>
      <c r="L14" s="7">
        <v>426824</v>
      </c>
      <c r="M14" s="7">
        <f t="shared" si="0"/>
        <v>-0.34678107142857145</v>
      </c>
      <c r="N14" s="44">
        <f t="shared" si="1"/>
        <v>6.5716071428571429E-2</v>
      </c>
      <c r="O14" s="51" t="s">
        <v>635</v>
      </c>
      <c r="P14">
        <v>1</v>
      </c>
      <c r="Q14" s="36">
        <v>25768937</v>
      </c>
      <c r="R14" t="s">
        <v>1621</v>
      </c>
      <c r="S14">
        <v>3.9058879999999998E-4</v>
      </c>
      <c r="T14" s="3">
        <v>4.6971080872699598E-5</v>
      </c>
      <c r="U14" t="b">
        <v>1</v>
      </c>
      <c r="V14" s="3">
        <v>2.4489515526582302E-8</v>
      </c>
      <c r="AL14" s="3"/>
      <c r="AS14" s="3"/>
      <c r="BE14" s="3"/>
      <c r="BG14" s="3"/>
    </row>
    <row r="15" spans="1:59">
      <c r="A15" s="36" t="s">
        <v>628</v>
      </c>
      <c r="B15" s="7" t="s">
        <v>47</v>
      </c>
      <c r="C15" s="36" t="s">
        <v>38</v>
      </c>
      <c r="D15" s="37">
        <v>0.68</v>
      </c>
      <c r="E15" s="36">
        <v>2.5000000000000001E-2</v>
      </c>
      <c r="F15" s="36">
        <v>3.0000000000000001E-3</v>
      </c>
      <c r="G15" s="7">
        <v>8.3333333333333339</v>
      </c>
      <c r="H15" s="38">
        <v>3.8999999999999998E-16</v>
      </c>
      <c r="I15" s="11">
        <v>-6.1543899999999996E-4</v>
      </c>
      <c r="J15" s="11">
        <v>2.1043500000000001E-3</v>
      </c>
      <c r="K15" s="7">
        <v>0.88</v>
      </c>
      <c r="L15" s="7">
        <v>426824</v>
      </c>
      <c r="M15" s="7">
        <f t="shared" si="0"/>
        <v>-2.4617559999999997E-2</v>
      </c>
      <c r="N15" s="44">
        <f t="shared" si="1"/>
        <v>8.4173999999999999E-2</v>
      </c>
      <c r="O15" s="51" t="s">
        <v>629</v>
      </c>
      <c r="P15">
        <v>11</v>
      </c>
      <c r="Q15" s="36">
        <v>18645843</v>
      </c>
      <c r="R15" t="s">
        <v>1621</v>
      </c>
      <c r="S15">
        <v>2.72E-4</v>
      </c>
      <c r="T15" s="3">
        <v>1.6483859881617899E-7</v>
      </c>
      <c r="U15" t="b">
        <v>1</v>
      </c>
      <c r="V15" s="3">
        <v>3.6930458691131199E-12</v>
      </c>
      <c r="AS15" s="3"/>
      <c r="BE15" s="3"/>
      <c r="BG15" s="3"/>
    </row>
    <row r="16" spans="1:59">
      <c r="A16" s="36" t="s">
        <v>539</v>
      </c>
      <c r="B16" s="7" t="s">
        <v>47</v>
      </c>
      <c r="C16" s="36" t="s">
        <v>39</v>
      </c>
      <c r="D16" s="37">
        <v>0.15</v>
      </c>
      <c r="E16" s="36">
        <v>2.3E-2</v>
      </c>
      <c r="F16" s="36">
        <v>3.8E-3</v>
      </c>
      <c r="G16" s="7">
        <v>6.0526315789473681</v>
      </c>
      <c r="H16" s="38">
        <v>1.3000000000000001E-9</v>
      </c>
      <c r="I16" s="11">
        <v>1.23804E-2</v>
      </c>
      <c r="J16" s="11">
        <v>2.6825400000000002E-3</v>
      </c>
      <c r="K16" s="7">
        <v>3.3E-4</v>
      </c>
      <c r="L16" s="7">
        <v>426824</v>
      </c>
      <c r="M16" s="7">
        <f t="shared" si="0"/>
        <v>0.53827826086956521</v>
      </c>
      <c r="N16" s="44">
        <f t="shared" si="1"/>
        <v>0.11663217391304349</v>
      </c>
      <c r="O16" s="51" t="s">
        <v>540</v>
      </c>
      <c r="P16">
        <v>12</v>
      </c>
      <c r="Q16" s="36">
        <v>125307053</v>
      </c>
      <c r="R16" t="s">
        <v>1621</v>
      </c>
      <c r="S16">
        <v>1.34895E-4</v>
      </c>
      <c r="T16" s="3">
        <v>3.90849475608E-5</v>
      </c>
      <c r="U16" t="b">
        <v>1</v>
      </c>
      <c r="V16">
        <v>2.0539721254796899E-2</v>
      </c>
      <c r="AS16" s="3"/>
      <c r="BE16" s="3"/>
    </row>
    <row r="17" spans="1:59">
      <c r="A17" s="36" t="s">
        <v>439</v>
      </c>
      <c r="B17" s="7" t="s">
        <v>39</v>
      </c>
      <c r="C17" s="36" t="s">
        <v>47</v>
      </c>
      <c r="D17" s="37">
        <v>0.33</v>
      </c>
      <c r="E17" s="36">
        <v>-1.9E-2</v>
      </c>
      <c r="F17" s="36">
        <v>2.8E-3</v>
      </c>
      <c r="G17" s="7">
        <v>-6.7857142857142856</v>
      </c>
      <c r="H17" s="38">
        <v>2.2000000000000002E-11</v>
      </c>
      <c r="I17" s="11">
        <v>9.1558000000000004E-4</v>
      </c>
      <c r="J17" s="11">
        <v>2.0098400000000002E-3</v>
      </c>
      <c r="K17" s="7">
        <v>0.95</v>
      </c>
      <c r="L17" s="7">
        <v>426824</v>
      </c>
      <c r="M17" s="7">
        <f t="shared" si="0"/>
        <v>-4.8188421052631582E-2</v>
      </c>
      <c r="N17" s="44">
        <f t="shared" si="1"/>
        <v>-0.10578105263157896</v>
      </c>
      <c r="O17" s="51" t="s">
        <v>440</v>
      </c>
      <c r="P17">
        <v>17</v>
      </c>
      <c r="Q17" s="36">
        <v>29629326</v>
      </c>
      <c r="R17" t="s">
        <v>1621</v>
      </c>
      <c r="S17">
        <v>1.5963420000000001E-4</v>
      </c>
      <c r="T17" s="3">
        <v>3.7069039483608001E-7</v>
      </c>
      <c r="U17" t="b">
        <v>1</v>
      </c>
      <c r="V17" s="3">
        <v>2.0549776147404899E-7</v>
      </c>
      <c r="AS17" s="3"/>
      <c r="BE17" s="3"/>
      <c r="BG17" s="3"/>
    </row>
    <row r="18" spans="1:59">
      <c r="A18" s="36" t="s">
        <v>562</v>
      </c>
      <c r="B18" s="7" t="s">
        <v>38</v>
      </c>
      <c r="C18" s="36" t="s">
        <v>44</v>
      </c>
      <c r="D18" s="37">
        <v>0.1</v>
      </c>
      <c r="E18" s="36">
        <v>-2.8000000000000001E-2</v>
      </c>
      <c r="F18" s="36">
        <v>4.4000000000000003E-3</v>
      </c>
      <c r="G18" s="7">
        <v>-6.3636363636363633</v>
      </c>
      <c r="H18" s="38">
        <v>6.8999999999999994E-11</v>
      </c>
      <c r="I18" s="11">
        <v>-9.0585800000000001E-3</v>
      </c>
      <c r="J18" s="11">
        <v>3.1600600000000001E-3</v>
      </c>
      <c r="K18" s="7">
        <v>3.5000000000000003E-2</v>
      </c>
      <c r="L18" s="7">
        <v>426824</v>
      </c>
      <c r="M18" s="7">
        <f t="shared" si="0"/>
        <v>0.32352071428571427</v>
      </c>
      <c r="N18" s="44">
        <f t="shared" si="1"/>
        <v>-0.11285928571428572</v>
      </c>
      <c r="O18" s="51" t="s">
        <v>563</v>
      </c>
      <c r="P18">
        <v>2</v>
      </c>
      <c r="Q18" s="36">
        <v>62871225</v>
      </c>
      <c r="R18" t="s">
        <v>1621</v>
      </c>
      <c r="S18">
        <v>1.4112E-4</v>
      </c>
      <c r="T18" s="3">
        <v>1.4770416890952001E-5</v>
      </c>
      <c r="U18" t="b">
        <v>1</v>
      </c>
      <c r="V18">
        <v>5.1834380318904695E-4</v>
      </c>
      <c r="AS18" s="3"/>
      <c r="BE18" s="3"/>
    </row>
    <row r="19" spans="1:59">
      <c r="A19" s="36" t="s">
        <v>397</v>
      </c>
      <c r="B19" s="7" t="s">
        <v>39</v>
      </c>
      <c r="C19" s="36" t="s">
        <v>47</v>
      </c>
      <c r="D19" s="37">
        <v>0.38</v>
      </c>
      <c r="E19" s="36">
        <v>2.9000000000000001E-2</v>
      </c>
      <c r="F19" s="36">
        <v>2.8E-3</v>
      </c>
      <c r="G19" s="7">
        <v>10.357142857142858</v>
      </c>
      <c r="H19" s="38">
        <v>6.5999999999999997E-26</v>
      </c>
      <c r="I19" s="11">
        <v>-5.9103E-5</v>
      </c>
      <c r="J19" s="11">
        <v>1.9018100000000001E-3</v>
      </c>
      <c r="K19" s="7">
        <v>0.91</v>
      </c>
      <c r="L19" s="7">
        <v>426824</v>
      </c>
      <c r="M19" s="7">
        <f t="shared" si="0"/>
        <v>-2.0380344827586206E-3</v>
      </c>
      <c r="N19" s="44">
        <f t="shared" si="1"/>
        <v>6.5579655172413792E-2</v>
      </c>
      <c r="O19" s="51" t="s">
        <v>398</v>
      </c>
      <c r="P19">
        <v>8</v>
      </c>
      <c r="Q19" s="36">
        <v>145058986</v>
      </c>
      <c r="R19" t="s">
        <v>1621</v>
      </c>
      <c r="S19">
        <v>3.9627919999999999E-4</v>
      </c>
      <c r="T19" s="3">
        <v>1.6459791637607999E-9</v>
      </c>
      <c r="U19" t="b">
        <v>1</v>
      </c>
      <c r="V19">
        <v>0</v>
      </c>
      <c r="AD19" s="3"/>
      <c r="AS19" s="3"/>
      <c r="BE19" s="3"/>
    </row>
    <row r="20" spans="1:59">
      <c r="A20" s="36" t="s">
        <v>632</v>
      </c>
      <c r="B20" s="7" t="s">
        <v>38</v>
      </c>
      <c r="C20" s="36" t="s">
        <v>44</v>
      </c>
      <c r="D20" s="37">
        <v>0.17</v>
      </c>
      <c r="E20" s="36">
        <v>-7.0000000000000007E-2</v>
      </c>
      <c r="F20" s="36">
        <v>3.5999999999999999E-3</v>
      </c>
      <c r="G20" s="7">
        <v>-19.444444444444446</v>
      </c>
      <c r="H20" s="38">
        <v>3.6999999999999998E-85</v>
      </c>
      <c r="I20" s="11">
        <v>-1.16241E-3</v>
      </c>
      <c r="J20" s="11">
        <v>2.3423599999999999E-3</v>
      </c>
      <c r="K20" s="7">
        <v>0.63</v>
      </c>
      <c r="L20" s="7">
        <v>426824</v>
      </c>
      <c r="M20" s="7">
        <f t="shared" si="0"/>
        <v>1.6605857142857141E-2</v>
      </c>
      <c r="N20" s="44">
        <f t="shared" si="1"/>
        <v>-3.3462285714285708E-2</v>
      </c>
      <c r="O20" s="51" t="s">
        <v>633</v>
      </c>
      <c r="P20">
        <v>1</v>
      </c>
      <c r="Q20" s="36">
        <v>55496039</v>
      </c>
      <c r="R20" t="s">
        <v>1621</v>
      </c>
      <c r="S20">
        <v>1.3827799999999999E-3</v>
      </c>
      <c r="T20" s="3">
        <v>3.8130779568581999E-7</v>
      </c>
      <c r="U20" t="b">
        <v>1</v>
      </c>
      <c r="V20">
        <v>0</v>
      </c>
      <c r="AS20" s="3"/>
      <c r="BE20" s="3"/>
    </row>
    <row r="21" spans="1:59">
      <c r="A21" s="36" t="s">
        <v>700</v>
      </c>
      <c r="B21" s="7" t="s">
        <v>47</v>
      </c>
      <c r="C21" s="36" t="s">
        <v>39</v>
      </c>
      <c r="D21" s="37">
        <v>0.15</v>
      </c>
      <c r="E21" s="36">
        <v>4.2999999999999997E-2</v>
      </c>
      <c r="F21" s="36">
        <v>4.4999999999999997E-3</v>
      </c>
      <c r="G21" s="7">
        <v>9.5555555555555554</v>
      </c>
      <c r="H21" s="38">
        <v>3.5999999999999999E-21</v>
      </c>
      <c r="I21" s="11">
        <v>6.3338700000000001E-3</v>
      </c>
      <c r="J21" s="11">
        <v>2.70864E-3</v>
      </c>
      <c r="K21" s="7">
        <v>1.4999999999999999E-2</v>
      </c>
      <c r="L21" s="7">
        <v>426824</v>
      </c>
      <c r="M21" s="7">
        <f t="shared" si="0"/>
        <v>0.14729930232558142</v>
      </c>
      <c r="N21" s="44">
        <f t="shared" si="1"/>
        <v>6.2991627906976752E-2</v>
      </c>
      <c r="O21" s="51" t="s">
        <v>701</v>
      </c>
      <c r="P21">
        <v>11</v>
      </c>
      <c r="Q21" s="36">
        <v>126243952</v>
      </c>
      <c r="R21" t="s">
        <v>1621</v>
      </c>
      <c r="S21">
        <v>4.71495E-4</v>
      </c>
      <c r="T21" s="3">
        <v>1.0230066840109501E-5</v>
      </c>
      <c r="U21" t="b">
        <v>1</v>
      </c>
      <c r="V21" s="3">
        <v>1.33226762955019E-15</v>
      </c>
      <c r="AS21" s="3"/>
      <c r="BE21" s="3"/>
      <c r="BG21" s="3"/>
    </row>
    <row r="22" spans="1:59">
      <c r="A22" s="36" t="s">
        <v>231</v>
      </c>
      <c r="B22" s="7" t="s">
        <v>47</v>
      </c>
      <c r="C22" s="36" t="s">
        <v>39</v>
      </c>
      <c r="D22" s="37">
        <v>0.57999999999999996</v>
      </c>
      <c r="E22" s="36">
        <v>-1.9E-2</v>
      </c>
      <c r="F22" s="36">
        <v>2.8999999999999998E-3</v>
      </c>
      <c r="G22" s="7">
        <v>-6.5517241379310347</v>
      </c>
      <c r="H22" s="38">
        <v>1.4E-11</v>
      </c>
      <c r="I22" s="11">
        <v>-8.0734000000000003E-4</v>
      </c>
      <c r="J22" s="11" t="s">
        <v>232</v>
      </c>
      <c r="K22" s="13">
        <v>0.74</v>
      </c>
      <c r="L22" s="7">
        <v>426824</v>
      </c>
      <c r="M22" s="7">
        <f t="shared" si="0"/>
        <v>4.2491578947368422E-2</v>
      </c>
      <c r="N22" s="44" t="e">
        <f t="shared" si="1"/>
        <v>#VALUE!</v>
      </c>
      <c r="O22" s="51" t="s">
        <v>233</v>
      </c>
      <c r="P22">
        <v>6</v>
      </c>
      <c r="Q22" s="36">
        <v>32609105</v>
      </c>
      <c r="R22" t="s">
        <v>1621</v>
      </c>
      <c r="S22">
        <v>1.758792E-4</v>
      </c>
      <c r="T22" s="3">
        <v>3.1755592499231999E-7</v>
      </c>
      <c r="U22" t="b">
        <v>1</v>
      </c>
      <c r="V22" s="3">
        <v>4.1382024251746001E-8</v>
      </c>
      <c r="AS22" s="3"/>
      <c r="BE22" s="3"/>
      <c r="BG22" s="3"/>
    </row>
    <row r="23" spans="1:59">
      <c r="A23" s="36" t="s">
        <v>682</v>
      </c>
      <c r="B23" s="7" t="s">
        <v>47</v>
      </c>
      <c r="C23" s="36" t="s">
        <v>38</v>
      </c>
      <c r="D23" s="37">
        <v>0.17</v>
      </c>
      <c r="E23" s="36">
        <v>1.9E-2</v>
      </c>
      <c r="F23" s="36">
        <v>3.5000000000000001E-3</v>
      </c>
      <c r="G23" s="7">
        <v>5.4285714285714279</v>
      </c>
      <c r="H23" s="38">
        <v>3.5999999999999998E-8</v>
      </c>
      <c r="I23" s="11">
        <v>3.7561000000000001E-3</v>
      </c>
      <c r="J23" s="11">
        <v>2.5587700000000001E-3</v>
      </c>
      <c r="K23" s="7">
        <v>0.25</v>
      </c>
      <c r="L23" s="7">
        <v>426824</v>
      </c>
      <c r="M23" s="7">
        <f t="shared" si="0"/>
        <v>0.19768947368421053</v>
      </c>
      <c r="N23" s="44">
        <f t="shared" si="1"/>
        <v>0.1346721052631579</v>
      </c>
      <c r="O23" s="51" t="s">
        <v>683</v>
      </c>
      <c r="P23">
        <v>20</v>
      </c>
      <c r="Q23" s="36">
        <v>17596155</v>
      </c>
      <c r="R23" t="s">
        <v>1621</v>
      </c>
      <c r="S23">
        <v>1.0187419999999999E-4</v>
      </c>
      <c r="T23" s="3">
        <v>3.9813586506619997E-6</v>
      </c>
      <c r="U23" t="b">
        <v>1</v>
      </c>
      <c r="V23">
        <v>4.6930845511572401E-4</v>
      </c>
      <c r="AS23" s="3"/>
      <c r="BE23" s="3"/>
    </row>
    <row r="24" spans="1:59">
      <c r="A24" s="36" t="s">
        <v>564</v>
      </c>
      <c r="B24" s="7" t="s">
        <v>47</v>
      </c>
      <c r="C24" s="36" t="s">
        <v>39</v>
      </c>
      <c r="D24" s="37">
        <v>0.17</v>
      </c>
      <c r="E24" s="36">
        <v>0.02</v>
      </c>
      <c r="F24" s="36">
        <v>3.5000000000000001E-3</v>
      </c>
      <c r="G24" s="7">
        <v>5.7142857142857144</v>
      </c>
      <c r="H24" s="38">
        <v>1.6000000000000001E-8</v>
      </c>
      <c r="I24" s="11">
        <v>2.07428E-3</v>
      </c>
      <c r="J24" s="11">
        <v>2.31781E-3</v>
      </c>
      <c r="K24" s="7">
        <v>0.68</v>
      </c>
      <c r="L24" s="7">
        <v>426824</v>
      </c>
      <c r="M24" s="7">
        <f t="shared" si="0"/>
        <v>0.103714</v>
      </c>
      <c r="N24" s="44">
        <f t="shared" si="1"/>
        <v>0.11589049999999999</v>
      </c>
      <c r="O24" s="51" t="s">
        <v>565</v>
      </c>
      <c r="P24">
        <v>7</v>
      </c>
      <c r="Q24" s="36">
        <v>44444122</v>
      </c>
      <c r="R24" t="s">
        <v>1622</v>
      </c>
      <c r="S24">
        <v>1.1288E-4</v>
      </c>
      <c r="T24" s="3">
        <v>1.2142043076924799E-6</v>
      </c>
      <c r="U24" t="b">
        <v>1</v>
      </c>
      <c r="V24" s="3">
        <v>3.90503224625416E-5</v>
      </c>
      <c r="AS24" s="3"/>
      <c r="BE24" s="3"/>
      <c r="BG24" s="3"/>
    </row>
    <row r="25" spans="1:59">
      <c r="A25" s="36" t="s">
        <v>649</v>
      </c>
      <c r="B25" s="7" t="s">
        <v>44</v>
      </c>
      <c r="C25" s="36" t="s">
        <v>47</v>
      </c>
      <c r="D25" s="37">
        <v>0.26</v>
      </c>
      <c r="E25" s="36">
        <v>2.5000000000000001E-2</v>
      </c>
      <c r="F25" s="36">
        <v>3.0000000000000001E-3</v>
      </c>
      <c r="G25" s="7">
        <v>8.3333333333333339</v>
      </c>
      <c r="H25" s="38">
        <v>1.1E-16</v>
      </c>
      <c r="I25" s="11">
        <v>-1.8121400000000001E-3</v>
      </c>
      <c r="J25" s="11">
        <v>2.12832E-3</v>
      </c>
      <c r="K25" s="7">
        <v>0.56999999999999995</v>
      </c>
      <c r="L25" s="7">
        <v>426824</v>
      </c>
      <c r="M25" s="7">
        <f t="shared" si="0"/>
        <v>-7.2485599999999997E-2</v>
      </c>
      <c r="N25" s="44">
        <f t="shared" si="1"/>
        <v>8.5132799999999995E-2</v>
      </c>
      <c r="O25" s="51" t="s">
        <v>650</v>
      </c>
      <c r="P25">
        <v>2</v>
      </c>
      <c r="Q25" s="36">
        <v>44028013</v>
      </c>
      <c r="R25" t="s">
        <v>1621</v>
      </c>
      <c r="S25">
        <v>2.4049999999999999E-4</v>
      </c>
      <c r="T25" s="3">
        <v>1.2636260108700801E-6</v>
      </c>
      <c r="U25" t="b">
        <v>1</v>
      </c>
      <c r="V25" s="3">
        <v>5.1969673009466502E-10</v>
      </c>
      <c r="AS25" s="3"/>
      <c r="BE25" s="3"/>
      <c r="BG25" s="3"/>
    </row>
    <row r="26" spans="1:59">
      <c r="A26" s="36" t="s">
        <v>655</v>
      </c>
      <c r="B26" s="7" t="s">
        <v>38</v>
      </c>
      <c r="C26" s="36" t="s">
        <v>44</v>
      </c>
      <c r="D26" s="37">
        <v>0.69</v>
      </c>
      <c r="E26" s="36">
        <v>2.4E-2</v>
      </c>
      <c r="F26" s="36">
        <v>3.2000000000000002E-3</v>
      </c>
      <c r="G26" s="7">
        <v>7.5</v>
      </c>
      <c r="H26" s="38">
        <v>2.2000000000000001E-14</v>
      </c>
      <c r="I26" s="11">
        <v>-4.1430499999999997E-3</v>
      </c>
      <c r="J26" s="11">
        <v>2.1326700000000001E-3</v>
      </c>
      <c r="K26" s="7">
        <v>0.21</v>
      </c>
      <c r="L26" s="7">
        <v>426824</v>
      </c>
      <c r="M26" s="7">
        <f t="shared" si="0"/>
        <v>-0.17262708333333332</v>
      </c>
      <c r="N26" s="44">
        <f t="shared" si="1"/>
        <v>8.8861250000000003E-2</v>
      </c>
      <c r="O26" s="51" t="s">
        <v>656</v>
      </c>
      <c r="P26">
        <v>19</v>
      </c>
      <c r="Q26" s="36">
        <v>11257018</v>
      </c>
      <c r="R26" t="s">
        <v>1621</v>
      </c>
      <c r="S26">
        <v>2.464128E-4</v>
      </c>
      <c r="T26" s="3">
        <v>7.3431285208095002E-6</v>
      </c>
      <c r="U26" t="b">
        <v>1</v>
      </c>
      <c r="V26" s="3">
        <v>2.0230706443413701E-8</v>
      </c>
      <c r="AS26" s="3"/>
      <c r="BE26" s="3"/>
      <c r="BG26" s="3"/>
    </row>
    <row r="27" spans="1:59">
      <c r="A27" s="36" t="s">
        <v>785</v>
      </c>
      <c r="B27" s="7" t="s">
        <v>44</v>
      </c>
      <c r="C27" s="36" t="s">
        <v>39</v>
      </c>
      <c r="D27" s="37">
        <v>1.4999999999999999E-2</v>
      </c>
      <c r="E27" s="36">
        <v>-0.48</v>
      </c>
      <c r="F27" s="36">
        <v>1.0999999999999999E-2</v>
      </c>
      <c r="G27" s="7">
        <v>-43.63636363636364</v>
      </c>
      <c r="H27" s="38">
        <v>0</v>
      </c>
      <c r="I27" s="11">
        <v>1.2354800000000001E-2</v>
      </c>
      <c r="J27" s="11">
        <v>6.9366899999999997E-3</v>
      </c>
      <c r="K27" s="7">
        <v>0.41</v>
      </c>
      <c r="L27" s="7">
        <v>426824</v>
      </c>
      <c r="M27" s="7">
        <f t="shared" si="0"/>
        <v>-2.5739166666666671E-2</v>
      </c>
      <c r="N27" s="44">
        <f t="shared" si="1"/>
        <v>-1.4451437500000001E-2</v>
      </c>
      <c r="O27" s="51" t="s">
        <v>786</v>
      </c>
      <c r="P27">
        <v>1</v>
      </c>
      <c r="Q27" s="36">
        <v>55505647</v>
      </c>
      <c r="R27" t="s">
        <v>1621</v>
      </c>
      <c r="S27">
        <v>6.8083199999999996E-3</v>
      </c>
      <c r="T27" s="3">
        <v>4.5105440038319997E-6</v>
      </c>
      <c r="U27" t="b">
        <v>1</v>
      </c>
      <c r="V27">
        <v>0</v>
      </c>
      <c r="AS27" s="3"/>
      <c r="BE27" s="3"/>
    </row>
    <row r="28" spans="1:59">
      <c r="A28" s="36" t="s">
        <v>467</v>
      </c>
      <c r="B28" s="7" t="s">
        <v>47</v>
      </c>
      <c r="C28" s="36" t="s">
        <v>39</v>
      </c>
      <c r="D28" s="37">
        <v>5.1999999999999998E-2</v>
      </c>
      <c r="E28" s="36">
        <v>5.8000000000000003E-2</v>
      </c>
      <c r="F28" s="36">
        <v>6.0000000000000001E-3</v>
      </c>
      <c r="G28" s="7">
        <v>9.6666666666666661</v>
      </c>
      <c r="H28" s="38">
        <v>2.0000000000000001E-22</v>
      </c>
      <c r="I28" s="11">
        <v>4.4974699999999999E-3</v>
      </c>
      <c r="J28" s="11">
        <v>4.2456400000000002E-3</v>
      </c>
      <c r="K28" s="7">
        <v>0.57999999999999996</v>
      </c>
      <c r="L28" s="7">
        <v>426824</v>
      </c>
      <c r="M28" s="7">
        <f t="shared" si="0"/>
        <v>7.7542586206896552E-2</v>
      </c>
      <c r="N28" s="44">
        <f t="shared" si="1"/>
        <v>7.3200689655172416E-2</v>
      </c>
      <c r="O28" s="51" t="s">
        <v>468</v>
      </c>
      <c r="P28">
        <v>19</v>
      </c>
      <c r="Q28" s="36">
        <v>11222300</v>
      </c>
      <c r="R28" t="s">
        <v>1621</v>
      </c>
      <c r="S28">
        <v>3.31663488E-4</v>
      </c>
      <c r="T28" s="3">
        <v>1.9942436912375302E-6</v>
      </c>
      <c r="U28" t="b">
        <v>1</v>
      </c>
      <c r="V28" s="3">
        <v>3.96793709001031E-13</v>
      </c>
      <c r="AS28" s="3"/>
      <c r="BE28" s="3"/>
      <c r="BG28" s="3"/>
    </row>
    <row r="29" spans="1:59">
      <c r="A29" s="36" t="s">
        <v>753</v>
      </c>
      <c r="B29" s="7" t="s">
        <v>38</v>
      </c>
      <c r="C29" s="36" t="s">
        <v>47</v>
      </c>
      <c r="D29" s="37">
        <v>0.33</v>
      </c>
      <c r="E29" s="36">
        <v>3.6999999999999998E-2</v>
      </c>
      <c r="F29" s="36">
        <v>2.8999999999999998E-3</v>
      </c>
      <c r="G29" s="7">
        <v>12.758620689655173</v>
      </c>
      <c r="H29" s="38">
        <v>1.8000000000000001E-35</v>
      </c>
      <c r="I29" s="11">
        <v>1.5086500000000001E-3</v>
      </c>
      <c r="J29" s="11">
        <v>2.0010900000000001E-3</v>
      </c>
      <c r="K29" s="7">
        <v>0.94</v>
      </c>
      <c r="L29" s="7">
        <v>426824</v>
      </c>
      <c r="M29" s="7">
        <f t="shared" si="0"/>
        <v>4.0774324324324325E-2</v>
      </c>
      <c r="N29" s="44">
        <f t="shared" si="1"/>
        <v>5.4083513513513516E-2</v>
      </c>
      <c r="O29" s="51" t="s">
        <v>754</v>
      </c>
      <c r="P29">
        <v>12</v>
      </c>
      <c r="Q29" s="36">
        <v>121416650</v>
      </c>
      <c r="R29" t="s">
        <v>1621</v>
      </c>
      <c r="S29">
        <v>6.053718E-4</v>
      </c>
      <c r="T29" s="3">
        <v>1.0064581765095E-6</v>
      </c>
      <c r="U29" t="b">
        <v>1</v>
      </c>
      <c r="V29">
        <v>0</v>
      </c>
      <c r="AS29" s="3"/>
      <c r="BE29" s="3"/>
    </row>
    <row r="30" spans="1:59">
      <c r="A30" s="36" t="s">
        <v>778</v>
      </c>
      <c r="B30" s="7" t="s">
        <v>47</v>
      </c>
      <c r="C30" s="36" t="s">
        <v>39</v>
      </c>
      <c r="D30" s="37">
        <v>0.32</v>
      </c>
      <c r="E30" s="36">
        <v>3.5999999999999997E-2</v>
      </c>
      <c r="F30" s="36">
        <v>2.8999999999999998E-3</v>
      </c>
      <c r="G30" s="7">
        <v>12.413793103448276</v>
      </c>
      <c r="H30" s="38">
        <v>8.8000000000000001E-37</v>
      </c>
      <c r="I30" s="11">
        <v>2.12576E-3</v>
      </c>
      <c r="J30" s="11">
        <v>2.0015800000000002E-3</v>
      </c>
      <c r="K30" s="7">
        <v>0.88</v>
      </c>
      <c r="L30" s="7">
        <v>426824</v>
      </c>
      <c r="M30" s="7">
        <f t="shared" si="0"/>
        <v>5.9048888888888894E-2</v>
      </c>
      <c r="N30" s="44">
        <f t="shared" si="1"/>
        <v>5.5599444444444451E-2</v>
      </c>
      <c r="O30" s="51" t="s">
        <v>762</v>
      </c>
      <c r="P30">
        <v>12</v>
      </c>
      <c r="Q30" s="36">
        <v>121420807</v>
      </c>
      <c r="R30" t="s">
        <v>1621</v>
      </c>
      <c r="S30">
        <v>5.6401919999999998E-4</v>
      </c>
      <c r="T30" s="3">
        <v>1.9666059473715201E-6</v>
      </c>
      <c r="U30" t="b">
        <v>1</v>
      </c>
      <c r="V30">
        <v>0</v>
      </c>
      <c r="AS30" s="3"/>
      <c r="BE30" s="3"/>
    </row>
    <row r="31" spans="1:59">
      <c r="A31" s="36" t="s">
        <v>278</v>
      </c>
      <c r="B31" s="7" t="s">
        <v>47</v>
      </c>
      <c r="C31" s="36" t="s">
        <v>38</v>
      </c>
      <c r="D31" s="37">
        <v>0.5</v>
      </c>
      <c r="E31" s="36">
        <v>-2.7E-2</v>
      </c>
      <c r="F31" s="36">
        <v>2.5999999999999999E-3</v>
      </c>
      <c r="G31" s="7">
        <v>-10.384615384615385</v>
      </c>
      <c r="H31" s="38">
        <v>1.1999999999999999E-24</v>
      </c>
      <c r="I31" s="11">
        <v>2.0779399999999999E-3</v>
      </c>
      <c r="J31" s="11">
        <v>1.84815E-3</v>
      </c>
      <c r="K31" s="7">
        <v>0.18</v>
      </c>
      <c r="L31" s="7">
        <v>426824</v>
      </c>
      <c r="M31" s="7">
        <f t="shared" si="0"/>
        <v>-7.6960740740740732E-2</v>
      </c>
      <c r="N31" s="44">
        <f t="shared" si="1"/>
        <v>-6.8449999999999997E-2</v>
      </c>
      <c r="O31" s="51" t="s">
        <v>279</v>
      </c>
      <c r="P31">
        <v>17</v>
      </c>
      <c r="Q31" s="36">
        <v>45732774</v>
      </c>
      <c r="R31" t="s">
        <v>1621</v>
      </c>
      <c r="S31">
        <v>3.6450000000000002E-4</v>
      </c>
      <c r="T31" s="3">
        <v>2.1589173218E-6</v>
      </c>
      <c r="U31" t="b">
        <v>1</v>
      </c>
      <c r="V31" s="3">
        <v>2.6867397195928801E-14</v>
      </c>
      <c r="AS31" s="3"/>
      <c r="BE31" s="3"/>
      <c r="BG31" s="3"/>
    </row>
    <row r="32" spans="1:59">
      <c r="A32" s="9" t="s">
        <v>532</v>
      </c>
      <c r="B32" s="7" t="s">
        <v>38</v>
      </c>
      <c r="C32" s="36" t="s">
        <v>39</v>
      </c>
      <c r="D32" s="37">
        <v>6.3E-2</v>
      </c>
      <c r="E32" s="36">
        <v>-0.11</v>
      </c>
      <c r="F32" s="36">
        <v>5.4999999999999997E-3</v>
      </c>
      <c r="G32" s="7">
        <v>-20</v>
      </c>
      <c r="H32" s="38">
        <v>1.3999999999999999E-91</v>
      </c>
      <c r="I32" s="11">
        <v>-7.2093099999999996E-4</v>
      </c>
      <c r="J32" s="11" t="s">
        <v>533</v>
      </c>
      <c r="K32" s="13">
        <v>0.74</v>
      </c>
      <c r="L32" s="7">
        <v>426824</v>
      </c>
      <c r="M32" s="7">
        <f t="shared" si="0"/>
        <v>6.5539181818181818E-3</v>
      </c>
      <c r="N32" s="44" t="e">
        <f t="shared" si="1"/>
        <v>#VALUE!</v>
      </c>
      <c r="O32" s="51" t="s">
        <v>534</v>
      </c>
      <c r="P32">
        <v>2</v>
      </c>
      <c r="Q32" s="36">
        <v>44066247</v>
      </c>
      <c r="R32" t="s">
        <v>1621</v>
      </c>
      <c r="S32">
        <v>1.4285502000000001E-3</v>
      </c>
      <c r="T32" s="3">
        <v>6.1361721771217196E-8</v>
      </c>
      <c r="U32" t="b">
        <v>1</v>
      </c>
      <c r="V32">
        <v>0</v>
      </c>
      <c r="AS32" s="3"/>
      <c r="BE32" s="3"/>
    </row>
    <row r="33" spans="1:59">
      <c r="A33" s="36" t="s">
        <v>301</v>
      </c>
      <c r="B33" s="7" t="s">
        <v>44</v>
      </c>
      <c r="C33" s="36" t="s">
        <v>38</v>
      </c>
      <c r="D33" s="37">
        <v>6.2E-2</v>
      </c>
      <c r="E33" s="36">
        <v>5.8000000000000003E-2</v>
      </c>
      <c r="F33" s="36">
        <v>5.4999999999999997E-3</v>
      </c>
      <c r="G33" s="7">
        <v>10.545454545454547</v>
      </c>
      <c r="H33" s="38">
        <v>6.4000000000000002E-26</v>
      </c>
      <c r="I33" s="11">
        <v>-6.3024500000000002E-3</v>
      </c>
      <c r="J33" s="11">
        <v>3.6063800000000002E-3</v>
      </c>
      <c r="K33" s="7">
        <v>6.7000000000000004E-2</v>
      </c>
      <c r="L33" s="7">
        <v>426824</v>
      </c>
      <c r="M33" s="7">
        <f t="shared" si="0"/>
        <v>-0.10866293103448275</v>
      </c>
      <c r="N33" s="44">
        <f t="shared" si="1"/>
        <v>6.2178965517241377E-2</v>
      </c>
      <c r="O33" s="51" t="s">
        <v>302</v>
      </c>
      <c r="P33">
        <v>6</v>
      </c>
      <c r="Q33" s="36">
        <v>160543148</v>
      </c>
      <c r="R33" t="s">
        <v>1621</v>
      </c>
      <c r="S33">
        <v>3.9127356799999999E-4</v>
      </c>
      <c r="T33" s="3">
        <v>4.6200145296027803E-6</v>
      </c>
      <c r="U33" t="b">
        <v>1</v>
      </c>
      <c r="V33" s="3">
        <v>2.6201263381153701E-14</v>
      </c>
      <c r="AS33" s="3"/>
      <c r="BE33" s="3"/>
      <c r="BG33" s="3"/>
    </row>
    <row r="34" spans="1:59">
      <c r="A34" s="36" t="s">
        <v>148</v>
      </c>
      <c r="B34" s="7" t="s">
        <v>47</v>
      </c>
      <c r="C34" s="36" t="s">
        <v>38</v>
      </c>
      <c r="D34" s="37">
        <v>0.47</v>
      </c>
      <c r="E34" s="36">
        <v>1.7999999999999999E-2</v>
      </c>
      <c r="F34" s="36">
        <v>2.7000000000000001E-3</v>
      </c>
      <c r="G34" s="7">
        <v>6.6666666666666661</v>
      </c>
      <c r="H34" s="38">
        <v>1.6E-11</v>
      </c>
      <c r="I34" s="11">
        <v>-2.9155600000000002E-3</v>
      </c>
      <c r="J34" s="11">
        <v>1.8467100000000001E-3</v>
      </c>
      <c r="K34" s="7">
        <v>0.43</v>
      </c>
      <c r="L34" s="7">
        <v>426824</v>
      </c>
      <c r="M34" s="7">
        <f t="shared" si="0"/>
        <v>-0.16197555555555557</v>
      </c>
      <c r="N34" s="44">
        <f t="shared" si="1"/>
        <v>0.10259500000000002</v>
      </c>
      <c r="O34" s="51" t="s">
        <v>149</v>
      </c>
      <c r="P34">
        <v>10</v>
      </c>
      <c r="Q34" s="36">
        <v>65121565</v>
      </c>
      <c r="R34" t="s">
        <v>1622</v>
      </c>
      <c r="S34">
        <v>1.614168E-4</v>
      </c>
      <c r="T34" s="3">
        <v>4.2349441745955203E-6</v>
      </c>
      <c r="U34" t="b">
        <v>1</v>
      </c>
      <c r="V34" s="3">
        <v>4.2487479914310498E-6</v>
      </c>
      <c r="AS34" s="3"/>
      <c r="BE34" s="3"/>
      <c r="BG34" s="3"/>
    </row>
    <row r="35" spans="1:59">
      <c r="A35" s="36" t="s">
        <v>43</v>
      </c>
      <c r="B35" s="7" t="s">
        <v>38</v>
      </c>
      <c r="C35" s="36" t="s">
        <v>44</v>
      </c>
      <c r="D35" s="37">
        <v>0.63</v>
      </c>
      <c r="E35" s="36">
        <v>-2.3E-2</v>
      </c>
      <c r="F35" s="36">
        <v>2.8E-3</v>
      </c>
      <c r="G35" s="7">
        <v>-8.2142857142857135</v>
      </c>
      <c r="H35" s="38">
        <v>7.7999999999999998E-17</v>
      </c>
      <c r="I35" s="11">
        <v>4.8076400000000002E-3</v>
      </c>
      <c r="J35" s="11">
        <v>1.87188E-3</v>
      </c>
      <c r="K35" s="7">
        <v>1.6E-2</v>
      </c>
      <c r="L35" s="7">
        <v>426824</v>
      </c>
      <c r="M35" s="7">
        <f t="shared" si="0"/>
        <v>-0.20902782608695653</v>
      </c>
      <c r="N35" s="44">
        <f t="shared" si="1"/>
        <v>-8.1386086956521747E-2</v>
      </c>
      <c r="O35" s="51" t="s">
        <v>45</v>
      </c>
      <c r="P35">
        <v>2</v>
      </c>
      <c r="Q35" s="36">
        <v>27730940</v>
      </c>
      <c r="R35" t="s">
        <v>1621</v>
      </c>
      <c r="S35">
        <v>2.4661980000000001E-4</v>
      </c>
      <c r="T35" s="3">
        <v>1.0775468184707501E-5</v>
      </c>
      <c r="U35" t="b">
        <v>1</v>
      </c>
      <c r="V35" s="3">
        <v>8.0736155316785103E-8</v>
      </c>
      <c r="AS35" s="3"/>
      <c r="BE35" s="3"/>
      <c r="BG35" s="3"/>
    </row>
    <row r="36" spans="1:59">
      <c r="A36" s="36" t="s">
        <v>704</v>
      </c>
      <c r="B36" s="7" t="s">
        <v>44</v>
      </c>
      <c r="C36" s="36" t="s">
        <v>47</v>
      </c>
      <c r="D36" s="37">
        <v>0.4</v>
      </c>
      <c r="E36" s="36">
        <v>6.6000000000000003E-2</v>
      </c>
      <c r="F36" s="36">
        <v>2.7000000000000001E-3</v>
      </c>
      <c r="G36" s="7">
        <v>24.444444444444443</v>
      </c>
      <c r="H36" s="38">
        <v>2.7000000000000001E-128</v>
      </c>
      <c r="I36" s="11">
        <v>-6.9767199999999996E-3</v>
      </c>
      <c r="J36" s="11">
        <v>1.90858E-3</v>
      </c>
      <c r="K36" s="7">
        <v>6.2E-4</v>
      </c>
      <c r="L36" s="7">
        <v>426824</v>
      </c>
      <c r="M36" s="7">
        <f t="shared" ref="M36:M67" si="2">I36/E36</f>
        <v>-0.10570787878787878</v>
      </c>
      <c r="N36" s="44">
        <f t="shared" ref="N36:N67" si="3">J36/E36</f>
        <v>2.8917878787878788E-2</v>
      </c>
      <c r="O36" s="51" t="s">
        <v>693</v>
      </c>
      <c r="P36">
        <v>5</v>
      </c>
      <c r="Q36" s="36">
        <v>74648603</v>
      </c>
      <c r="R36" t="s">
        <v>1621</v>
      </c>
      <c r="S36">
        <v>2.0908799999999998E-3</v>
      </c>
      <c r="T36" s="3">
        <v>2.3363818540031999E-5</v>
      </c>
      <c r="U36" t="b">
        <v>1</v>
      </c>
      <c r="V36">
        <v>0</v>
      </c>
      <c r="AS36" s="3"/>
      <c r="BE36" s="3"/>
    </row>
    <row r="37" spans="1:59">
      <c r="A37" s="36" t="s">
        <v>526</v>
      </c>
      <c r="B37" s="7" t="s">
        <v>38</v>
      </c>
      <c r="C37" s="36" t="s">
        <v>44</v>
      </c>
      <c r="D37" s="37">
        <v>0.25</v>
      </c>
      <c r="E37" s="36">
        <v>3.3000000000000002E-2</v>
      </c>
      <c r="F37" s="36">
        <v>3.2000000000000002E-3</v>
      </c>
      <c r="G37" s="7">
        <v>10.3125</v>
      </c>
      <c r="H37" s="38">
        <v>3.5000000000000002E-25</v>
      </c>
      <c r="I37" s="11">
        <v>-9.6819500000000004E-4</v>
      </c>
      <c r="J37" s="11">
        <v>2.1100699999999999E-3</v>
      </c>
      <c r="K37" s="7">
        <v>0.55000000000000004</v>
      </c>
      <c r="L37" s="7">
        <v>426824</v>
      </c>
      <c r="M37" s="7">
        <f t="shared" si="2"/>
        <v>-2.9339242424242424E-2</v>
      </c>
      <c r="N37" s="44">
        <f t="shared" si="3"/>
        <v>6.3941515151515152E-2</v>
      </c>
      <c r="O37" s="51" t="s">
        <v>527</v>
      </c>
      <c r="P37">
        <v>7</v>
      </c>
      <c r="Q37" s="36">
        <v>21607352</v>
      </c>
      <c r="R37" t="s">
        <v>1621</v>
      </c>
      <c r="S37">
        <v>4.0837499999999999E-4</v>
      </c>
      <c r="T37" s="3">
        <v>3.5152558425937498E-7</v>
      </c>
      <c r="U37" t="b">
        <v>1</v>
      </c>
      <c r="V37">
        <v>0</v>
      </c>
      <c r="AS37" s="3"/>
      <c r="BE37" s="3"/>
    </row>
    <row r="38" spans="1:59">
      <c r="A38" s="36" t="s">
        <v>535</v>
      </c>
      <c r="B38" s="7" t="s">
        <v>44</v>
      </c>
      <c r="C38" s="36" t="s">
        <v>38</v>
      </c>
      <c r="D38" s="37">
        <v>4.4000000000000003E-3</v>
      </c>
      <c r="E38" s="36">
        <v>-0.23</v>
      </c>
      <c r="F38" s="36">
        <v>0.02</v>
      </c>
      <c r="G38" s="7">
        <v>-11.5</v>
      </c>
      <c r="H38" s="38">
        <v>1.6000000000000001E-30</v>
      </c>
      <c r="I38" s="11">
        <v>9.2894599999999994E-3</v>
      </c>
      <c r="J38" s="11">
        <v>1.29896E-2</v>
      </c>
      <c r="K38" s="7">
        <v>1</v>
      </c>
      <c r="L38" s="7">
        <v>426824</v>
      </c>
      <c r="M38" s="7">
        <f t="shared" si="2"/>
        <v>-4.0388956521739128E-2</v>
      </c>
      <c r="N38" s="44">
        <f t="shared" si="3"/>
        <v>-5.6476521739130432E-2</v>
      </c>
      <c r="O38" s="51" t="s">
        <v>536</v>
      </c>
      <c r="P38">
        <v>2</v>
      </c>
      <c r="Q38" s="36">
        <v>21238367</v>
      </c>
      <c r="R38" t="s">
        <v>1621</v>
      </c>
      <c r="S38">
        <v>4.63471712E-4</v>
      </c>
      <c r="T38" s="3">
        <v>7.5604648412829299E-7</v>
      </c>
      <c r="U38" t="b">
        <v>1</v>
      </c>
      <c r="V38">
        <v>0</v>
      </c>
      <c r="AS38" s="3"/>
      <c r="BE38" s="3"/>
    </row>
    <row r="39" spans="1:59">
      <c r="A39" s="36" t="s">
        <v>288</v>
      </c>
      <c r="B39" s="7" t="s">
        <v>44</v>
      </c>
      <c r="C39" s="36" t="s">
        <v>38</v>
      </c>
      <c r="D39" s="37">
        <v>7.1999999999999995E-2</v>
      </c>
      <c r="E39" s="36">
        <v>3.1E-2</v>
      </c>
      <c r="F39" s="36">
        <v>5.1000000000000004E-3</v>
      </c>
      <c r="G39" s="7">
        <v>6.0784313725490193</v>
      </c>
      <c r="H39" s="38">
        <v>2.2999999999999999E-9</v>
      </c>
      <c r="I39" s="11">
        <v>6.60875E-3</v>
      </c>
      <c r="J39" s="11">
        <v>3.3533399999999998E-3</v>
      </c>
      <c r="K39" s="7">
        <v>2.5000000000000001E-2</v>
      </c>
      <c r="L39" s="7">
        <v>426824</v>
      </c>
      <c r="M39" s="7">
        <f t="shared" si="2"/>
        <v>0.21318548387096775</v>
      </c>
      <c r="N39" s="44">
        <f t="shared" si="3"/>
        <v>0.10817225806451612</v>
      </c>
      <c r="O39" s="51" t="s">
        <v>289</v>
      </c>
      <c r="P39">
        <v>1</v>
      </c>
      <c r="Q39" s="36">
        <v>27138393</v>
      </c>
      <c r="R39" t="s">
        <v>1621</v>
      </c>
      <c r="S39">
        <v>1.28420352E-4</v>
      </c>
      <c r="T39" s="3">
        <v>5.8364546472E-6</v>
      </c>
      <c r="U39" t="b">
        <v>1</v>
      </c>
      <c r="V39">
        <v>1.17519406460653E-4</v>
      </c>
      <c r="AS39" s="3"/>
      <c r="BE39" s="3"/>
    </row>
    <row r="40" spans="1:59">
      <c r="A40" s="36" t="s">
        <v>328</v>
      </c>
      <c r="B40" s="7" t="s">
        <v>44</v>
      </c>
      <c r="C40" s="36" t="s">
        <v>38</v>
      </c>
      <c r="D40" s="37">
        <v>5.0999999999999997E-2</v>
      </c>
      <c r="E40" s="36">
        <v>-3.5000000000000003E-2</v>
      </c>
      <c r="F40" s="36">
        <v>6.1000000000000004E-3</v>
      </c>
      <c r="G40" s="7">
        <v>-5.7377049180327875</v>
      </c>
      <c r="H40" s="38">
        <v>1.2E-8</v>
      </c>
      <c r="I40" s="11">
        <v>-1.61637E-2</v>
      </c>
      <c r="J40" s="11">
        <v>3.5187899999999999E-3</v>
      </c>
      <c r="K40" s="7">
        <v>2.5000000000000001E-5</v>
      </c>
      <c r="L40" s="7">
        <v>426824</v>
      </c>
      <c r="M40" s="7">
        <f t="shared" si="2"/>
        <v>0.46181999999999995</v>
      </c>
      <c r="N40" s="44">
        <f t="shared" si="3"/>
        <v>-0.10053685714285714</v>
      </c>
      <c r="O40" s="51" t="s">
        <v>329</v>
      </c>
      <c r="P40">
        <v>4</v>
      </c>
      <c r="Q40" s="36">
        <v>103188709</v>
      </c>
      <c r="R40" t="s">
        <v>1622</v>
      </c>
      <c r="S40">
        <v>1.1857755E-4</v>
      </c>
      <c r="T40" s="3">
        <v>2.5289948605996601E-5</v>
      </c>
      <c r="U40" t="b">
        <v>1</v>
      </c>
      <c r="V40">
        <v>1.13636348821655E-2</v>
      </c>
      <c r="AL40" s="3"/>
      <c r="AS40" s="3"/>
      <c r="BE40" s="3"/>
    </row>
    <row r="41" spans="1:59">
      <c r="A41" s="36" t="s">
        <v>516</v>
      </c>
      <c r="B41" s="7" t="s">
        <v>38</v>
      </c>
      <c r="C41" s="36" t="s">
        <v>44</v>
      </c>
      <c r="D41" s="37">
        <v>0.16</v>
      </c>
      <c r="E41" s="36">
        <v>3.7999999999999999E-2</v>
      </c>
      <c r="F41" s="36">
        <v>3.7000000000000002E-3</v>
      </c>
      <c r="G41" s="7">
        <v>10.27027027027027</v>
      </c>
      <c r="H41" s="38">
        <v>1.6000000000000001E-24</v>
      </c>
      <c r="I41" s="11">
        <v>-3.1133599999999999E-3</v>
      </c>
      <c r="J41" s="11">
        <v>2.6331700000000002E-3</v>
      </c>
      <c r="K41" s="7">
        <v>7.3999999999999996E-2</v>
      </c>
      <c r="L41" s="7">
        <v>426824</v>
      </c>
      <c r="M41" s="7">
        <f t="shared" si="2"/>
        <v>-8.1930526315789468E-2</v>
      </c>
      <c r="N41" s="44">
        <f t="shared" si="3"/>
        <v>6.9293947368421066E-2</v>
      </c>
      <c r="O41" s="51" t="s">
        <v>517</v>
      </c>
      <c r="P41">
        <v>6</v>
      </c>
      <c r="Q41" s="36">
        <v>32671103</v>
      </c>
      <c r="R41" t="s">
        <v>1621</v>
      </c>
      <c r="S41">
        <v>3.881472E-4</v>
      </c>
      <c r="T41" s="3">
        <v>2.60548121960448E-6</v>
      </c>
      <c r="U41" t="b">
        <v>1</v>
      </c>
      <c r="V41" s="3">
        <v>5.5511151231257803E-15</v>
      </c>
      <c r="AS41" s="3"/>
      <c r="BE41" s="3"/>
      <c r="BG41" s="3"/>
    </row>
    <row r="42" spans="1:59">
      <c r="A42" s="36" t="s">
        <v>495</v>
      </c>
      <c r="B42" s="7" t="s">
        <v>39</v>
      </c>
      <c r="C42" s="36" t="s">
        <v>47</v>
      </c>
      <c r="D42" s="37">
        <v>2.1999999999999999E-2</v>
      </c>
      <c r="E42" s="36">
        <v>-5.2999999999999999E-2</v>
      </c>
      <c r="F42" s="36">
        <v>9.1000000000000004E-3</v>
      </c>
      <c r="G42" s="7">
        <v>-5.8241758241758239</v>
      </c>
      <c r="H42" s="38">
        <v>5.8999999999999999E-9</v>
      </c>
      <c r="I42" s="11">
        <v>3.8433599999999998E-2</v>
      </c>
      <c r="J42" s="11">
        <v>5.8729999999999997E-3</v>
      </c>
      <c r="K42" s="7">
        <v>1.2E-9</v>
      </c>
      <c r="L42" s="7">
        <v>426824</v>
      </c>
      <c r="M42" s="7">
        <f t="shared" si="2"/>
        <v>-0.72516226415094343</v>
      </c>
      <c r="N42" s="44">
        <f t="shared" si="3"/>
        <v>-0.11081132075471697</v>
      </c>
      <c r="O42" s="51" t="s">
        <v>496</v>
      </c>
      <c r="P42">
        <v>22</v>
      </c>
      <c r="Q42" s="36">
        <v>45996298</v>
      </c>
      <c r="R42" t="s">
        <v>1621</v>
      </c>
      <c r="S42">
        <v>1.20876888E-4</v>
      </c>
      <c r="T42" s="3">
        <v>6.3564357716766707E-5</v>
      </c>
      <c r="U42" t="b">
        <v>1</v>
      </c>
      <c r="V42">
        <v>0.19182613479125399</v>
      </c>
      <c r="AL42" s="3"/>
      <c r="AS42" s="3"/>
      <c r="BE42" s="3"/>
    </row>
    <row r="43" spans="1:59">
      <c r="A43" s="36" t="s">
        <v>459</v>
      </c>
      <c r="B43" s="7" t="s">
        <v>47</v>
      </c>
      <c r="C43" s="36" t="s">
        <v>39</v>
      </c>
      <c r="D43" s="37">
        <v>8.5000000000000006E-2</v>
      </c>
      <c r="E43" s="36">
        <v>-3.7999999999999999E-2</v>
      </c>
      <c r="F43" s="36">
        <v>4.8999999999999998E-3</v>
      </c>
      <c r="G43" s="7">
        <v>-7.7551020408163263</v>
      </c>
      <c r="H43" s="38">
        <v>4.0000000000000003E-15</v>
      </c>
      <c r="I43" s="11">
        <v>2.9895099999999999E-3</v>
      </c>
      <c r="J43" s="11">
        <v>3.2732099999999999E-3</v>
      </c>
      <c r="K43" s="7">
        <v>0.26</v>
      </c>
      <c r="L43" s="7">
        <v>426824</v>
      </c>
      <c r="M43" s="7">
        <f t="shared" si="2"/>
        <v>-7.8671315789473686E-2</v>
      </c>
      <c r="N43" s="44">
        <f t="shared" si="3"/>
        <v>-8.613710526315789E-2</v>
      </c>
      <c r="O43" s="51" t="s">
        <v>460</v>
      </c>
      <c r="P43">
        <v>3</v>
      </c>
      <c r="Q43" s="36">
        <v>58381287</v>
      </c>
      <c r="R43" t="s">
        <v>1621</v>
      </c>
      <c r="S43">
        <v>2.246142E-4</v>
      </c>
      <c r="T43" s="3">
        <v>1.3901767997375599E-6</v>
      </c>
      <c r="U43" t="b">
        <v>1</v>
      </c>
      <c r="V43" s="3">
        <v>2.4574031698421099E-9</v>
      </c>
      <c r="AS43" s="3"/>
      <c r="BE43" s="3"/>
      <c r="BG43" s="3"/>
    </row>
    <row r="44" spans="1:59">
      <c r="A44" s="36" t="s">
        <v>193</v>
      </c>
      <c r="B44" s="7" t="s">
        <v>47</v>
      </c>
      <c r="C44" s="36" t="s">
        <v>39</v>
      </c>
      <c r="D44" s="37">
        <v>0.28999999999999998</v>
      </c>
      <c r="E44" s="36">
        <v>0.11</v>
      </c>
      <c r="F44" s="36">
        <v>3.0000000000000001E-3</v>
      </c>
      <c r="G44" s="7">
        <v>36.666666666666664</v>
      </c>
      <c r="H44" s="38">
        <v>3.6E-278</v>
      </c>
      <c r="I44" s="11">
        <v>-8.3505200000000002E-3</v>
      </c>
      <c r="J44" s="11">
        <v>1.93268E-3</v>
      </c>
      <c r="K44" s="7">
        <v>3.1000000000000001E-5</v>
      </c>
      <c r="L44" s="7">
        <v>426824</v>
      </c>
      <c r="M44" s="7">
        <f t="shared" si="2"/>
        <v>-7.591381818181818E-2</v>
      </c>
      <c r="N44" s="44">
        <f t="shared" si="3"/>
        <v>1.7569818181818183E-2</v>
      </c>
      <c r="O44" s="51" t="s">
        <v>194</v>
      </c>
      <c r="P44">
        <v>2</v>
      </c>
      <c r="Q44" s="36">
        <v>21263900</v>
      </c>
      <c r="R44" t="s">
        <v>1621</v>
      </c>
      <c r="S44">
        <v>4.98278E-3</v>
      </c>
      <c r="T44" s="3">
        <v>2.8715301682550701E-5</v>
      </c>
      <c r="U44" t="b">
        <v>1</v>
      </c>
      <c r="V44">
        <v>0</v>
      </c>
      <c r="AL44" s="3"/>
      <c r="AS44" s="3"/>
      <c r="BE44" s="3"/>
    </row>
    <row r="45" spans="1:59">
      <c r="A45" s="36" t="s">
        <v>150</v>
      </c>
      <c r="B45" s="7" t="s">
        <v>47</v>
      </c>
      <c r="C45" s="36" t="s">
        <v>39</v>
      </c>
      <c r="D45" s="37">
        <v>0.75</v>
      </c>
      <c r="E45" s="36">
        <v>-2.1999999999999999E-2</v>
      </c>
      <c r="F45" s="36">
        <v>3.0999999999999999E-3</v>
      </c>
      <c r="G45" s="7">
        <v>-7.096774193548387</v>
      </c>
      <c r="H45" s="38">
        <v>2.4999999999999998E-12</v>
      </c>
      <c r="I45" s="11">
        <v>-1.0676100000000001E-3</v>
      </c>
      <c r="J45" s="11">
        <v>2.2318500000000001E-3</v>
      </c>
      <c r="K45" s="7">
        <v>0.46</v>
      </c>
      <c r="L45" s="7">
        <v>426824</v>
      </c>
      <c r="M45" s="7">
        <f t="shared" si="2"/>
        <v>4.8527727272727278E-2</v>
      </c>
      <c r="N45" s="44">
        <f t="shared" si="3"/>
        <v>-0.10144772727272729</v>
      </c>
      <c r="O45" s="51" t="s">
        <v>151</v>
      </c>
      <c r="P45">
        <v>8</v>
      </c>
      <c r="Q45" s="36">
        <v>18272881</v>
      </c>
      <c r="R45" t="s">
        <v>1621</v>
      </c>
      <c r="S45">
        <v>1.8149999999999999E-4</v>
      </c>
      <c r="T45" s="3">
        <v>4.2742166703750001E-7</v>
      </c>
      <c r="U45" t="b">
        <v>1</v>
      </c>
      <c r="V45" s="3">
        <v>3.0823730012841097E-8</v>
      </c>
      <c r="AS45" s="3"/>
      <c r="BE45" s="3"/>
      <c r="BG45" s="3"/>
    </row>
    <row r="46" spans="1:59">
      <c r="A46" s="36" t="s">
        <v>121</v>
      </c>
      <c r="B46" s="7" t="s">
        <v>38</v>
      </c>
      <c r="C46" s="36" t="s">
        <v>39</v>
      </c>
      <c r="D46" s="37">
        <v>0.63</v>
      </c>
      <c r="E46" s="36">
        <v>0.04</v>
      </c>
      <c r="F46" s="36">
        <v>2.8E-3</v>
      </c>
      <c r="G46" s="7">
        <v>14.285714285714286</v>
      </c>
      <c r="H46" s="38">
        <v>7.5999999999999999E-45</v>
      </c>
      <c r="I46" s="11">
        <v>-2.2390600000000002E-3</v>
      </c>
      <c r="J46" s="11">
        <v>1.9178299999999999E-3</v>
      </c>
      <c r="K46" s="7">
        <v>0.53</v>
      </c>
      <c r="L46" s="7">
        <v>426824</v>
      </c>
      <c r="M46" s="7">
        <f t="shared" si="2"/>
        <v>-5.5976500000000005E-2</v>
      </c>
      <c r="N46" s="44">
        <f t="shared" si="3"/>
        <v>4.7945749999999995E-2</v>
      </c>
      <c r="O46" s="51" t="s">
        <v>122</v>
      </c>
      <c r="P46">
        <v>5</v>
      </c>
      <c r="Q46" s="36">
        <v>156398169</v>
      </c>
      <c r="R46" t="s">
        <v>1621</v>
      </c>
      <c r="S46">
        <v>7.4591999999999996E-4</v>
      </c>
      <c r="T46" s="3">
        <v>2.33724227049432E-6</v>
      </c>
      <c r="U46" t="b">
        <v>1</v>
      </c>
      <c r="V46">
        <v>0</v>
      </c>
      <c r="AS46" s="3"/>
      <c r="BE46" s="3"/>
    </row>
    <row r="47" spans="1:59">
      <c r="A47" s="36" t="s">
        <v>334</v>
      </c>
      <c r="B47" s="7" t="s">
        <v>38</v>
      </c>
      <c r="C47" s="36" t="s">
        <v>44</v>
      </c>
      <c r="D47" s="37">
        <v>0.15</v>
      </c>
      <c r="E47" s="36">
        <v>4.7E-2</v>
      </c>
      <c r="F47" s="36">
        <v>3.7000000000000002E-3</v>
      </c>
      <c r="G47" s="7">
        <v>12.702702702702702</v>
      </c>
      <c r="H47" s="38">
        <v>2.1000000000000001E-38</v>
      </c>
      <c r="I47" s="11">
        <v>-7.7804399999999996E-3</v>
      </c>
      <c r="J47" s="11">
        <v>2.4328900000000001E-3</v>
      </c>
      <c r="K47" s="7">
        <v>1.5E-3</v>
      </c>
      <c r="L47" s="7">
        <v>426824</v>
      </c>
      <c r="M47" s="7">
        <f t="shared" si="2"/>
        <v>-0.16554127659574466</v>
      </c>
      <c r="N47" s="44">
        <f t="shared" si="3"/>
        <v>5.1763617021276596E-2</v>
      </c>
      <c r="O47" s="51" t="s">
        <v>335</v>
      </c>
      <c r="P47">
        <v>6</v>
      </c>
      <c r="Q47" s="36">
        <v>160578860</v>
      </c>
      <c r="R47" t="s">
        <v>1621</v>
      </c>
      <c r="S47">
        <v>5.6329500000000001E-4</v>
      </c>
      <c r="T47" s="3">
        <v>1.5436487881367998E-5</v>
      </c>
      <c r="U47" t="b">
        <v>1</v>
      </c>
      <c r="V47">
        <v>0</v>
      </c>
      <c r="AS47" s="3"/>
      <c r="BE47" s="3"/>
    </row>
    <row r="48" spans="1:59">
      <c r="A48" s="36" t="s">
        <v>100</v>
      </c>
      <c r="B48" s="7" t="s">
        <v>47</v>
      </c>
      <c r="C48" s="36" t="s">
        <v>39</v>
      </c>
      <c r="D48" s="37">
        <v>0.63</v>
      </c>
      <c r="E48" s="36">
        <v>7.1999999999999995E-2</v>
      </c>
      <c r="F48" s="36">
        <v>2.7000000000000001E-3</v>
      </c>
      <c r="G48" s="7">
        <v>26.666666666666664</v>
      </c>
      <c r="H48" s="38">
        <v>2.4E-152</v>
      </c>
      <c r="I48" s="11">
        <v>2.1835800000000001E-3</v>
      </c>
      <c r="J48" s="11">
        <v>1.89711E-3</v>
      </c>
      <c r="K48" s="7">
        <v>0.18</v>
      </c>
      <c r="L48" s="7">
        <v>426824</v>
      </c>
      <c r="M48" s="7">
        <f t="shared" si="2"/>
        <v>3.0327500000000004E-2</v>
      </c>
      <c r="N48" s="44">
        <f t="shared" si="3"/>
        <v>2.6348750000000004E-2</v>
      </c>
      <c r="O48" s="51" t="s">
        <v>101</v>
      </c>
      <c r="P48">
        <v>19</v>
      </c>
      <c r="Q48" s="36">
        <v>45395266</v>
      </c>
      <c r="R48" t="s">
        <v>1621</v>
      </c>
      <c r="S48">
        <v>2.4167808000000002E-3</v>
      </c>
      <c r="T48" s="3">
        <v>2.2228516775656798E-6</v>
      </c>
      <c r="U48" t="b">
        <v>1</v>
      </c>
      <c r="V48">
        <v>0</v>
      </c>
      <c r="AS48" s="3"/>
      <c r="BE48" s="3"/>
    </row>
    <row r="49" spans="1:59">
      <c r="A49" s="36" t="s">
        <v>143</v>
      </c>
      <c r="B49" s="7" t="s">
        <v>44</v>
      </c>
      <c r="C49" s="36" t="s">
        <v>38</v>
      </c>
      <c r="D49" s="37">
        <v>0.32</v>
      </c>
      <c r="E49" s="36">
        <v>-3.3000000000000002E-2</v>
      </c>
      <c r="F49" s="36">
        <v>2.8999999999999998E-3</v>
      </c>
      <c r="G49" s="7">
        <v>-11.379310344827587</v>
      </c>
      <c r="H49" s="38">
        <v>3.8000000000000003E-30</v>
      </c>
      <c r="I49" s="11">
        <v>4.5994299999999998E-3</v>
      </c>
      <c r="J49" s="11">
        <v>1.9636300000000001E-3</v>
      </c>
      <c r="K49" s="7">
        <v>2.8000000000000001E-2</v>
      </c>
      <c r="L49" s="7">
        <v>426824</v>
      </c>
      <c r="M49" s="7">
        <f t="shared" si="2"/>
        <v>-0.13937666666666665</v>
      </c>
      <c r="N49" s="44">
        <f t="shared" si="3"/>
        <v>-5.9503939393939394E-2</v>
      </c>
      <c r="O49" s="51" t="s">
        <v>130</v>
      </c>
      <c r="P49">
        <v>16</v>
      </c>
      <c r="Q49" s="36">
        <v>56988044</v>
      </c>
      <c r="R49" t="s">
        <v>1621</v>
      </c>
      <c r="S49">
        <v>4.7393279999999999E-4</v>
      </c>
      <c r="T49" s="3">
        <v>9.2065499525964796E-6</v>
      </c>
      <c r="U49" t="b">
        <v>1</v>
      </c>
      <c r="V49" s="3">
        <v>6.6613381477509402E-16</v>
      </c>
      <c r="AS49" s="3"/>
      <c r="BE49" s="3"/>
      <c r="BG49" s="3"/>
    </row>
    <row r="50" spans="1:59">
      <c r="A50" s="36" t="s">
        <v>95</v>
      </c>
      <c r="B50" s="7" t="s">
        <v>44</v>
      </c>
      <c r="C50" s="36" t="s">
        <v>38</v>
      </c>
      <c r="D50" s="37">
        <v>0.31</v>
      </c>
      <c r="E50" s="36">
        <v>-5.2999999999999999E-2</v>
      </c>
      <c r="F50" s="36">
        <v>2.8999999999999998E-3</v>
      </c>
      <c r="G50" s="7">
        <v>-18.27586206896552</v>
      </c>
      <c r="H50" s="38">
        <v>4.2999999999999999E-75</v>
      </c>
      <c r="I50" s="11">
        <v>1.54482E-2</v>
      </c>
      <c r="J50" s="11">
        <v>1.9337499999999999E-3</v>
      </c>
      <c r="K50" s="7">
        <v>4.7999999999999997E-13</v>
      </c>
      <c r="L50" s="7">
        <v>426824</v>
      </c>
      <c r="M50" s="7">
        <f t="shared" si="2"/>
        <v>-0.29147547169811322</v>
      </c>
      <c r="N50" s="44">
        <f t="shared" si="3"/>
        <v>-3.6485849056603771E-2</v>
      </c>
      <c r="O50" s="51" t="s">
        <v>96</v>
      </c>
      <c r="P50">
        <v>11</v>
      </c>
      <c r="Q50" s="36">
        <v>61569830</v>
      </c>
      <c r="R50" t="s">
        <v>1621</v>
      </c>
      <c r="S50">
        <v>1.2016901999999999E-3</v>
      </c>
      <c r="T50">
        <v>1.02093136650072E-4</v>
      </c>
      <c r="U50" t="b">
        <v>1</v>
      </c>
      <c r="V50">
        <v>0</v>
      </c>
      <c r="AL50" s="3"/>
      <c r="AS50" s="3"/>
    </row>
    <row r="51" spans="1:59">
      <c r="A51" s="36" t="s">
        <v>97</v>
      </c>
      <c r="B51" s="7" t="s">
        <v>38</v>
      </c>
      <c r="C51" s="36" t="s">
        <v>44</v>
      </c>
      <c r="D51" s="37">
        <v>0.31</v>
      </c>
      <c r="E51" s="36">
        <v>-5.2999999999999999E-2</v>
      </c>
      <c r="F51" s="36">
        <v>2.8999999999999998E-3</v>
      </c>
      <c r="G51" s="7">
        <v>-18.27586206896552</v>
      </c>
      <c r="H51" s="38">
        <v>3.9000000000000001E-75</v>
      </c>
      <c r="I51" s="11">
        <v>1.5193399999999999E-2</v>
      </c>
      <c r="J51" s="11">
        <v>1.9341300000000001E-3</v>
      </c>
      <c r="K51" s="7">
        <v>8.5000000000000001E-13</v>
      </c>
      <c r="L51" s="7">
        <v>426824</v>
      </c>
      <c r="M51" s="7">
        <f t="shared" si="2"/>
        <v>-0.28666792452830187</v>
      </c>
      <c r="N51" s="44">
        <f t="shared" si="3"/>
        <v>-3.6493018867924533E-2</v>
      </c>
      <c r="O51" s="51" t="s">
        <v>98</v>
      </c>
      <c r="P51">
        <v>11</v>
      </c>
      <c r="Q51" s="36">
        <v>61570783</v>
      </c>
      <c r="R51" t="s">
        <v>1621</v>
      </c>
      <c r="S51">
        <v>1.2016901999999999E-3</v>
      </c>
      <c r="T51" s="3">
        <v>9.8753096842968006E-5</v>
      </c>
      <c r="U51" t="b">
        <v>1</v>
      </c>
      <c r="V51">
        <v>0</v>
      </c>
      <c r="AL51" s="3"/>
      <c r="AS51" s="3"/>
      <c r="BE51" s="3"/>
    </row>
    <row r="52" spans="1:59">
      <c r="A52" s="36" t="s">
        <v>99</v>
      </c>
      <c r="B52" s="7" t="s">
        <v>38</v>
      </c>
      <c r="C52" s="36" t="s">
        <v>44</v>
      </c>
      <c r="D52" s="37">
        <v>0.31</v>
      </c>
      <c r="E52" s="36">
        <v>-5.2999999999999999E-2</v>
      </c>
      <c r="F52" s="36">
        <v>2.8999999999999998E-3</v>
      </c>
      <c r="G52" s="7">
        <v>-18.27586206896552</v>
      </c>
      <c r="H52" s="38">
        <v>3.3E-75</v>
      </c>
      <c r="I52" s="11">
        <v>1.5404599999999999E-2</v>
      </c>
      <c r="J52" s="11">
        <v>1.93374E-3</v>
      </c>
      <c r="K52" s="7">
        <v>4.7999999999999997E-13</v>
      </c>
      <c r="L52" s="7">
        <v>426824</v>
      </c>
      <c r="M52" s="7">
        <f t="shared" si="2"/>
        <v>-0.29065283018867921</v>
      </c>
      <c r="N52" s="44">
        <f t="shared" si="3"/>
        <v>-3.6485660377358488E-2</v>
      </c>
      <c r="O52" s="51" t="s">
        <v>98</v>
      </c>
      <c r="P52">
        <v>11</v>
      </c>
      <c r="Q52" s="36">
        <v>61571478</v>
      </c>
      <c r="R52" t="s">
        <v>1621</v>
      </c>
      <c r="S52">
        <v>1.2016901999999999E-3</v>
      </c>
      <c r="T52">
        <v>1.01517667756248E-4</v>
      </c>
      <c r="U52" t="b">
        <v>1</v>
      </c>
      <c r="V52">
        <v>0</v>
      </c>
      <c r="AL52" s="3"/>
      <c r="AS52" s="3"/>
    </row>
    <row r="53" spans="1:59">
      <c r="A53" s="36" t="s">
        <v>362</v>
      </c>
      <c r="B53" s="7" t="s">
        <v>39</v>
      </c>
      <c r="C53" s="36" t="s">
        <v>47</v>
      </c>
      <c r="D53" s="37">
        <v>6.8000000000000005E-2</v>
      </c>
      <c r="E53" s="36">
        <v>-5.3999999999999999E-2</v>
      </c>
      <c r="F53" s="36">
        <v>5.4999999999999997E-3</v>
      </c>
      <c r="G53" s="7">
        <v>-9.8181818181818183</v>
      </c>
      <c r="H53" s="38">
        <v>4.8999999999999998E-23</v>
      </c>
      <c r="I53" s="11">
        <v>-1.9402900000000001E-2</v>
      </c>
      <c r="J53" s="11">
        <v>3.31591E-3</v>
      </c>
      <c r="K53" s="7">
        <v>3.7000000000000002E-6</v>
      </c>
      <c r="L53" s="7">
        <v>426824</v>
      </c>
      <c r="M53" s="7">
        <f t="shared" si="2"/>
        <v>0.359312962962963</v>
      </c>
      <c r="N53" s="44">
        <f t="shared" si="3"/>
        <v>-6.140574074074074E-2</v>
      </c>
      <c r="O53" s="51" t="s">
        <v>363</v>
      </c>
      <c r="P53">
        <v>2</v>
      </c>
      <c r="Q53" s="36">
        <v>118815958</v>
      </c>
      <c r="R53" t="s">
        <v>1621</v>
      </c>
      <c r="S53">
        <v>3.6960883199999998E-4</v>
      </c>
      <c r="T53" s="3">
        <v>4.7718645921024301E-5</v>
      </c>
      <c r="U53" t="b">
        <v>1</v>
      </c>
      <c r="V53" s="3">
        <v>1.03255237471345E-7</v>
      </c>
      <c r="AL53" s="3"/>
      <c r="AS53" s="3"/>
      <c r="BE53" s="3"/>
      <c r="BG53" s="3"/>
    </row>
    <row r="54" spans="1:59">
      <c r="A54" s="56" t="s">
        <v>690</v>
      </c>
      <c r="B54" s="31" t="s">
        <v>38</v>
      </c>
      <c r="C54" s="56" t="s">
        <v>39</v>
      </c>
      <c r="D54" s="57">
        <v>0.2</v>
      </c>
      <c r="E54" s="56">
        <v>-1.9E-2</v>
      </c>
      <c r="F54" s="56">
        <v>3.3E-3</v>
      </c>
      <c r="G54" s="31">
        <v>-5.7575757575757578</v>
      </c>
      <c r="H54" s="58">
        <v>5.2000000000000002E-9</v>
      </c>
      <c r="I54" s="59">
        <v>-3.3378499999999998E-3</v>
      </c>
      <c r="J54" s="59">
        <v>2.3447699999999999E-3</v>
      </c>
      <c r="K54" s="31">
        <v>4.9000000000000002E-2</v>
      </c>
      <c r="L54" s="31">
        <v>426824</v>
      </c>
      <c r="M54" s="31">
        <f t="shared" si="2"/>
        <v>0.17567631578947368</v>
      </c>
      <c r="N54" s="60">
        <f t="shared" si="3"/>
        <v>-0.12340894736842105</v>
      </c>
      <c r="O54" s="61" t="s">
        <v>691</v>
      </c>
      <c r="P54">
        <v>19</v>
      </c>
      <c r="Q54" s="36">
        <v>46181392</v>
      </c>
      <c r="R54" t="s">
        <v>1622</v>
      </c>
      <c r="S54">
        <v>1.1552000000000001E-4</v>
      </c>
      <c r="T54" s="3">
        <v>3.5651976391999999E-6</v>
      </c>
      <c r="U54" t="b">
        <v>1</v>
      </c>
      <c r="V54">
        <v>1.29824054352801E-4</v>
      </c>
      <c r="AS54" s="3"/>
      <c r="BE54" s="3"/>
    </row>
    <row r="55" spans="1:59">
      <c r="A55" s="36" t="s">
        <v>403</v>
      </c>
      <c r="B55" s="7" t="s">
        <v>47</v>
      </c>
      <c r="C55" s="36" t="s">
        <v>39</v>
      </c>
      <c r="D55" s="37">
        <v>4.9000000000000002E-2</v>
      </c>
      <c r="E55" s="36">
        <v>-4.3999999999999997E-2</v>
      </c>
      <c r="F55" s="36">
        <v>6.3E-3</v>
      </c>
      <c r="G55" s="7">
        <v>-6.9841269841269833</v>
      </c>
      <c r="H55" s="38">
        <v>2.5999999999999998E-12</v>
      </c>
      <c r="I55" s="11">
        <v>-1.16186E-2</v>
      </c>
      <c r="J55" s="11">
        <v>3.39748E-3</v>
      </c>
      <c r="K55" s="7">
        <v>1.1000000000000001E-3</v>
      </c>
      <c r="L55" s="7">
        <v>426824</v>
      </c>
      <c r="M55" s="7">
        <f t="shared" si="2"/>
        <v>0.26405909090909091</v>
      </c>
      <c r="N55" s="44">
        <f t="shared" si="3"/>
        <v>-7.7215454545454545E-2</v>
      </c>
      <c r="O55" s="51" t="s">
        <v>404</v>
      </c>
      <c r="P55">
        <v>6</v>
      </c>
      <c r="Q55" s="36">
        <v>26093141</v>
      </c>
      <c r="R55" t="s">
        <v>1621</v>
      </c>
      <c r="S55">
        <v>1.8043132800000001E-4</v>
      </c>
      <c r="T55" s="3">
        <v>1.25809719237401E-5</v>
      </c>
      <c r="U55" t="b">
        <v>1</v>
      </c>
      <c r="V55" s="3">
        <v>1.9552286427915201E-5</v>
      </c>
      <c r="AS55" s="3"/>
      <c r="BE55" s="3"/>
      <c r="BG55" s="3"/>
    </row>
    <row r="56" spans="1:59">
      <c r="A56" s="36" t="s">
        <v>730</v>
      </c>
      <c r="B56" s="7" t="s">
        <v>44</v>
      </c>
      <c r="C56" s="36" t="s">
        <v>38</v>
      </c>
      <c r="D56" s="37">
        <v>3.1E-2</v>
      </c>
      <c r="E56" s="36">
        <v>-5.3999999999999999E-2</v>
      </c>
      <c r="F56" s="36">
        <v>7.6E-3</v>
      </c>
      <c r="G56" s="7">
        <v>-7.1052631578947372</v>
      </c>
      <c r="H56" s="38">
        <v>8.5000000000000001E-13</v>
      </c>
      <c r="I56" s="11">
        <v>1.01569E-2</v>
      </c>
      <c r="J56" s="11">
        <v>5.3160400000000002E-3</v>
      </c>
      <c r="K56" s="7">
        <v>7.6999999999999999E-2</v>
      </c>
      <c r="L56" s="7">
        <v>426824</v>
      </c>
      <c r="M56" s="7">
        <f t="shared" si="2"/>
        <v>-0.18809074074074075</v>
      </c>
      <c r="N56" s="44">
        <f t="shared" si="3"/>
        <v>-9.8445185185185191E-2</v>
      </c>
      <c r="O56" s="51" t="s">
        <v>731</v>
      </c>
      <c r="P56">
        <v>20</v>
      </c>
      <c r="Q56" s="36">
        <v>43042364</v>
      </c>
      <c r="R56" t="s">
        <v>1621</v>
      </c>
      <c r="S56">
        <v>1.7518744799999999E-4</v>
      </c>
      <c r="T56" s="3">
        <v>6.1978037407735797E-6</v>
      </c>
      <c r="U56" t="b">
        <v>1</v>
      </c>
      <c r="V56" s="3">
        <v>3.4553150638494401E-6</v>
      </c>
      <c r="AS56" s="3"/>
      <c r="BE56" s="3"/>
      <c r="BG56" s="3"/>
    </row>
    <row r="57" spans="1:59">
      <c r="A57" s="36" t="s">
        <v>299</v>
      </c>
      <c r="B57" s="7" t="s">
        <v>38</v>
      </c>
      <c r="C57" s="36" t="s">
        <v>47</v>
      </c>
      <c r="D57" s="37">
        <v>2.7E-2</v>
      </c>
      <c r="E57" s="36">
        <v>0.1</v>
      </c>
      <c r="F57" s="36">
        <v>8.2000000000000007E-3</v>
      </c>
      <c r="G57" s="7">
        <v>12.195121951219512</v>
      </c>
      <c r="H57" s="38">
        <v>2.0000000000000001E-37</v>
      </c>
      <c r="I57" s="11">
        <v>-9.2230999999999997E-3</v>
      </c>
      <c r="J57" s="11">
        <v>5.4193599999999998E-3</v>
      </c>
      <c r="K57" s="7">
        <v>0.14000000000000001</v>
      </c>
      <c r="L57" s="7">
        <v>426824</v>
      </c>
      <c r="M57" s="7">
        <f t="shared" si="2"/>
        <v>-9.2230999999999994E-2</v>
      </c>
      <c r="N57" s="44">
        <f t="shared" si="3"/>
        <v>5.4193599999999995E-2</v>
      </c>
      <c r="O57" s="51" t="s">
        <v>300</v>
      </c>
      <c r="P57">
        <v>17</v>
      </c>
      <c r="Q57" s="36">
        <v>64210580</v>
      </c>
      <c r="R57" t="s">
        <v>1621</v>
      </c>
      <c r="S57">
        <v>5.2541999999999997E-4</v>
      </c>
      <c r="T57" s="3">
        <v>4.4695153686166197E-6</v>
      </c>
      <c r="U57" t="b">
        <v>1</v>
      </c>
      <c r="V57">
        <v>0</v>
      </c>
      <c r="AS57" s="3"/>
      <c r="BE57" s="3"/>
    </row>
    <row r="58" spans="1:59">
      <c r="A58" s="36" t="s">
        <v>739</v>
      </c>
      <c r="B58" s="7" t="s">
        <v>39</v>
      </c>
      <c r="C58" s="36" t="s">
        <v>38</v>
      </c>
      <c r="D58" s="37">
        <v>2.7E-2</v>
      </c>
      <c r="E58" s="36">
        <v>-9.0999999999999998E-2</v>
      </c>
      <c r="F58" s="36">
        <v>8.0000000000000002E-3</v>
      </c>
      <c r="G58" s="7">
        <v>-11.375</v>
      </c>
      <c r="H58" s="38">
        <v>3.7000000000000003E-30</v>
      </c>
      <c r="I58" s="11">
        <v>-7.0955999999999997E-3</v>
      </c>
      <c r="J58" s="11">
        <v>6.7293199999999996E-3</v>
      </c>
      <c r="K58" s="7">
        <v>0.72</v>
      </c>
      <c r="L58" s="7">
        <v>426824</v>
      </c>
      <c r="M58" s="7">
        <f t="shared" si="2"/>
        <v>7.797362637362637E-2</v>
      </c>
      <c r="N58" s="44">
        <f t="shared" si="3"/>
        <v>-7.3948571428571419E-2</v>
      </c>
      <c r="O58" s="51" t="s">
        <v>740</v>
      </c>
      <c r="P58">
        <v>2</v>
      </c>
      <c r="Q58" s="36">
        <v>21225485</v>
      </c>
      <c r="R58" t="s">
        <v>1621</v>
      </c>
      <c r="S58">
        <v>4.3510030199999999E-4</v>
      </c>
      <c r="T58" s="3">
        <v>2.64536041305312E-6</v>
      </c>
      <c r="U58" t="b">
        <v>1</v>
      </c>
      <c r="V58">
        <v>0</v>
      </c>
      <c r="AS58" s="3"/>
      <c r="BE58" s="3"/>
    </row>
    <row r="59" spans="1:59">
      <c r="A59" s="36" t="s">
        <v>505</v>
      </c>
      <c r="B59" s="7" t="s">
        <v>44</v>
      </c>
      <c r="C59" s="36" t="s">
        <v>38</v>
      </c>
      <c r="D59" s="37">
        <v>0.35</v>
      </c>
      <c r="E59" s="36">
        <v>2.5000000000000001E-2</v>
      </c>
      <c r="F59" s="36">
        <v>2.8E-3</v>
      </c>
      <c r="G59" s="7">
        <v>8.9285714285714288</v>
      </c>
      <c r="H59" s="38">
        <v>1.2E-18</v>
      </c>
      <c r="I59" s="11">
        <v>-3.6847799999999999E-4</v>
      </c>
      <c r="J59" s="11">
        <v>1.87444E-3</v>
      </c>
      <c r="K59" s="7">
        <v>0.78</v>
      </c>
      <c r="L59" s="7">
        <v>426824</v>
      </c>
      <c r="M59" s="7">
        <f t="shared" si="2"/>
        <v>-1.473912E-2</v>
      </c>
      <c r="N59" s="44">
        <f t="shared" si="3"/>
        <v>7.4977599999999991E-2</v>
      </c>
      <c r="O59" s="51" t="s">
        <v>506</v>
      </c>
      <c r="P59">
        <v>6</v>
      </c>
      <c r="Q59" s="36">
        <v>160872151</v>
      </c>
      <c r="R59" t="s">
        <v>1621</v>
      </c>
      <c r="S59">
        <v>2.8437500000000001E-4</v>
      </c>
      <c r="T59" s="3">
        <v>6.1778096600220004E-8</v>
      </c>
      <c r="U59" t="b">
        <v>1</v>
      </c>
      <c r="V59" s="3">
        <v>7.1387340483397596E-13</v>
      </c>
      <c r="AS59" s="3"/>
      <c r="BE59" s="3"/>
      <c r="BG59" s="3"/>
    </row>
    <row r="60" spans="1:59">
      <c r="A60" s="36" t="s">
        <v>216</v>
      </c>
      <c r="B60" s="7" t="s">
        <v>44</v>
      </c>
      <c r="C60" s="36" t="s">
        <v>38</v>
      </c>
      <c r="D60" s="37">
        <v>0.26</v>
      </c>
      <c r="E60" s="36">
        <v>-2.4E-2</v>
      </c>
      <c r="F60" s="36">
        <v>3.0000000000000001E-3</v>
      </c>
      <c r="G60" s="7">
        <v>-8</v>
      </c>
      <c r="H60" s="38">
        <v>7.1999999999999997E-16</v>
      </c>
      <c r="I60" s="11">
        <v>-1.0385800000000001E-3</v>
      </c>
      <c r="J60" s="11">
        <v>2.1262400000000002E-3</v>
      </c>
      <c r="K60" s="7">
        <v>0.37</v>
      </c>
      <c r="L60" s="7">
        <v>426824</v>
      </c>
      <c r="M60" s="7">
        <f t="shared" si="2"/>
        <v>4.3274166666666669E-2</v>
      </c>
      <c r="N60" s="44">
        <f t="shared" si="3"/>
        <v>-8.8593333333333343E-2</v>
      </c>
      <c r="O60" s="51" t="s">
        <v>217</v>
      </c>
      <c r="P60">
        <v>9</v>
      </c>
      <c r="Q60" s="36">
        <v>107664301</v>
      </c>
      <c r="R60" t="s">
        <v>1621</v>
      </c>
      <c r="S60">
        <v>2.2164480000000001E-4</v>
      </c>
      <c r="T60" s="3">
        <v>4.1506391063072001E-7</v>
      </c>
      <c r="U60" t="b">
        <v>1</v>
      </c>
      <c r="V60" s="3">
        <v>7.6362915990557698E-10</v>
      </c>
      <c r="AS60" s="3"/>
      <c r="BE60" s="3"/>
      <c r="BG60" s="3"/>
    </row>
    <row r="61" spans="1:59">
      <c r="A61" s="36" t="s">
        <v>411</v>
      </c>
      <c r="B61" s="7" t="s">
        <v>47</v>
      </c>
      <c r="C61" s="36" t="s">
        <v>39</v>
      </c>
      <c r="D61" s="37">
        <v>0.55000000000000004</v>
      </c>
      <c r="E61" s="36">
        <v>2.1000000000000001E-2</v>
      </c>
      <c r="F61" s="36">
        <v>2.5999999999999999E-3</v>
      </c>
      <c r="G61" s="7">
        <v>8.0769230769230784</v>
      </c>
      <c r="H61" s="38">
        <v>7.6999999999999997E-15</v>
      </c>
      <c r="I61" s="11">
        <v>-6.0082900000000003E-3</v>
      </c>
      <c r="J61" s="11">
        <v>1.8534000000000001E-3</v>
      </c>
      <c r="K61" s="7">
        <v>2.1000000000000001E-2</v>
      </c>
      <c r="L61" s="7">
        <v>426824</v>
      </c>
      <c r="M61" s="7">
        <f t="shared" si="2"/>
        <v>-0.2861090476190476</v>
      </c>
      <c r="N61" s="44">
        <f t="shared" si="3"/>
        <v>8.8257142857142853E-2</v>
      </c>
      <c r="O61" s="51" t="s">
        <v>412</v>
      </c>
      <c r="P61">
        <v>10</v>
      </c>
      <c r="Q61" s="36">
        <v>124610027</v>
      </c>
      <c r="R61" t="s">
        <v>1621</v>
      </c>
      <c r="S61">
        <v>2.18295E-4</v>
      </c>
      <c r="T61" s="3">
        <v>1.7869276618429501E-5</v>
      </c>
      <c r="U61" t="b">
        <v>1</v>
      </c>
      <c r="V61" s="3">
        <v>5.2132729457810001E-6</v>
      </c>
      <c r="AS61" s="3"/>
      <c r="BE61" s="3"/>
      <c r="BG61" s="3"/>
    </row>
    <row r="62" spans="1:59">
      <c r="A62" s="36" t="s">
        <v>157</v>
      </c>
      <c r="B62" s="7" t="s">
        <v>39</v>
      </c>
      <c r="C62" s="36" t="s">
        <v>38</v>
      </c>
      <c r="D62" s="37">
        <v>0.48</v>
      </c>
      <c r="E62" s="36">
        <v>1.7999999999999999E-2</v>
      </c>
      <c r="F62" s="36">
        <v>2.7000000000000001E-3</v>
      </c>
      <c r="G62" s="7">
        <v>6.6666666666666661</v>
      </c>
      <c r="H62" s="38">
        <v>6.9000000000000001E-12</v>
      </c>
      <c r="I62" s="11">
        <v>-2.9226899999999999E-3</v>
      </c>
      <c r="J62" s="11">
        <v>1.8473700000000001E-3</v>
      </c>
      <c r="K62" s="7">
        <v>0.45</v>
      </c>
      <c r="L62" s="7">
        <v>426824</v>
      </c>
      <c r="M62" s="7">
        <f t="shared" si="2"/>
        <v>-0.16237166666666666</v>
      </c>
      <c r="N62" s="44">
        <f t="shared" si="3"/>
        <v>0.10263166666666668</v>
      </c>
      <c r="O62" s="51" t="s">
        <v>158</v>
      </c>
      <c r="P62">
        <v>10</v>
      </c>
      <c r="Q62" s="36">
        <v>64927823</v>
      </c>
      <c r="R62" t="s">
        <v>1622</v>
      </c>
      <c r="S62">
        <v>1.6174080000000001E-4</v>
      </c>
      <c r="T62" s="3">
        <v>4.2642247245811197E-6</v>
      </c>
      <c r="U62" t="b">
        <v>1</v>
      </c>
      <c r="V62" s="3">
        <v>4.1993129953343802E-6</v>
      </c>
      <c r="AS62" s="3"/>
      <c r="BE62" s="3"/>
      <c r="BG62" s="3"/>
    </row>
    <row r="63" spans="1:59">
      <c r="A63" s="36" t="s">
        <v>757</v>
      </c>
      <c r="B63" s="7" t="s">
        <v>44</v>
      </c>
      <c r="C63" s="36" t="s">
        <v>38</v>
      </c>
      <c r="D63" s="37">
        <v>0.25</v>
      </c>
      <c r="E63" s="36">
        <v>-1.7999999999999999E-2</v>
      </c>
      <c r="F63" s="36">
        <v>3.2000000000000002E-3</v>
      </c>
      <c r="G63" s="7">
        <v>-5.6249999999999991</v>
      </c>
      <c r="H63" s="38">
        <v>1.3000000000000001E-8</v>
      </c>
      <c r="I63" s="11">
        <v>1.5870399999999999E-4</v>
      </c>
      <c r="J63" s="11">
        <v>1.9884299999999998E-3</v>
      </c>
      <c r="K63" s="7">
        <v>0.98</v>
      </c>
      <c r="L63" s="7">
        <v>426824</v>
      </c>
      <c r="M63" s="7">
        <f t="shared" si="2"/>
        <v>-8.8168888888888897E-3</v>
      </c>
      <c r="N63" s="44">
        <f t="shared" si="3"/>
        <v>-0.11046833333333334</v>
      </c>
      <c r="O63" s="51" t="s">
        <v>758</v>
      </c>
      <c r="P63">
        <v>6</v>
      </c>
      <c r="Q63" s="36">
        <v>116387134</v>
      </c>
      <c r="R63" t="s">
        <v>1621</v>
      </c>
      <c r="S63">
        <v>1.215E-4</v>
      </c>
      <c r="T63" s="3">
        <v>9.4451098559999999E-9</v>
      </c>
      <c r="U63" t="b">
        <v>1</v>
      </c>
      <c r="V63" s="3">
        <v>2.3703051970080901E-6</v>
      </c>
      <c r="AS63" s="3"/>
      <c r="BE63" s="3"/>
      <c r="BG63" s="3"/>
    </row>
    <row r="64" spans="1:59">
      <c r="A64" s="36" t="s">
        <v>282</v>
      </c>
      <c r="B64" s="7" t="s">
        <v>47</v>
      </c>
      <c r="C64" s="36" t="s">
        <v>39</v>
      </c>
      <c r="D64" s="37">
        <v>0.2</v>
      </c>
      <c r="E64" s="36">
        <v>6.3E-2</v>
      </c>
      <c r="F64" s="36">
        <v>3.5000000000000001E-3</v>
      </c>
      <c r="G64" s="7">
        <v>18</v>
      </c>
      <c r="H64" s="38">
        <v>3.9999999999999997E-71</v>
      </c>
      <c r="I64" s="11">
        <v>3.0386200000000001E-3</v>
      </c>
      <c r="J64" s="11">
        <v>2.3675900000000001E-3</v>
      </c>
      <c r="K64" s="7">
        <v>6.4000000000000001E-2</v>
      </c>
      <c r="L64" s="7">
        <v>426824</v>
      </c>
      <c r="M64" s="7">
        <f t="shared" si="2"/>
        <v>4.8232063492063493E-2</v>
      </c>
      <c r="N64" s="44">
        <f t="shared" si="3"/>
        <v>3.7580793650793656E-2</v>
      </c>
      <c r="O64" s="51" t="s">
        <v>283</v>
      </c>
      <c r="P64">
        <v>16</v>
      </c>
      <c r="Q64" s="36">
        <v>72108093</v>
      </c>
      <c r="R64" t="s">
        <v>1621</v>
      </c>
      <c r="S64">
        <v>1.27008E-3</v>
      </c>
      <c r="T64" s="3">
        <v>2.9546276814080001E-6</v>
      </c>
      <c r="U64" t="b">
        <v>1</v>
      </c>
      <c r="V64">
        <v>0</v>
      </c>
      <c r="AS64" s="3"/>
      <c r="BE64" s="3"/>
    </row>
    <row r="65" spans="1:59">
      <c r="A65" s="36" t="s">
        <v>791</v>
      </c>
      <c r="B65" s="7" t="s">
        <v>38</v>
      </c>
      <c r="C65" s="36" t="s">
        <v>44</v>
      </c>
      <c r="D65" s="37">
        <v>0.56000000000000005</v>
      </c>
      <c r="E65" s="36">
        <v>1.4999999999999999E-2</v>
      </c>
      <c r="F65" s="36">
        <v>2.7000000000000001E-3</v>
      </c>
      <c r="G65" s="7">
        <v>5.5555555555555554</v>
      </c>
      <c r="H65" s="38">
        <v>8.4000000000000008E-9</v>
      </c>
      <c r="I65" s="11">
        <v>4.5148499999999999E-3</v>
      </c>
      <c r="J65" s="11">
        <v>1.8464099999999999E-3</v>
      </c>
      <c r="K65" s="7">
        <v>4.8000000000000001E-2</v>
      </c>
      <c r="L65" s="7">
        <v>426824</v>
      </c>
      <c r="M65" s="7">
        <f t="shared" si="2"/>
        <v>0.30098999999999998</v>
      </c>
      <c r="N65" s="44">
        <f t="shared" si="3"/>
        <v>0.123094</v>
      </c>
      <c r="O65" s="51" t="s">
        <v>792</v>
      </c>
      <c r="P65">
        <v>1</v>
      </c>
      <c r="Q65" s="36">
        <v>183094547</v>
      </c>
      <c r="R65" t="s">
        <v>1621</v>
      </c>
      <c r="S65">
        <v>1.1088E-4</v>
      </c>
      <c r="T65" s="3">
        <v>1.0045171393487999E-5</v>
      </c>
      <c r="U65" t="b">
        <v>1</v>
      </c>
      <c r="V65">
        <v>1.47671665397198E-3</v>
      </c>
      <c r="AS65" s="3"/>
      <c r="BE65" s="3"/>
    </row>
    <row r="66" spans="1:59">
      <c r="A66" s="36" t="s">
        <v>137</v>
      </c>
      <c r="B66" s="7" t="s">
        <v>47</v>
      </c>
      <c r="C66" s="36" t="s">
        <v>39</v>
      </c>
      <c r="D66" s="37">
        <v>0.47</v>
      </c>
      <c r="E66" s="36">
        <v>-1.6E-2</v>
      </c>
      <c r="F66" s="36">
        <v>2.7000000000000001E-3</v>
      </c>
      <c r="G66" s="7">
        <v>-5.9259259259259256</v>
      </c>
      <c r="H66" s="38">
        <v>9.5000000000000003E-10</v>
      </c>
      <c r="I66" s="11">
        <v>-5.0714699999999998E-3</v>
      </c>
      <c r="J66" s="11">
        <v>1.85148E-3</v>
      </c>
      <c r="K66" s="7">
        <v>2.9000000000000001E-2</v>
      </c>
      <c r="L66" s="7">
        <v>426824</v>
      </c>
      <c r="M66" s="7">
        <f t="shared" si="2"/>
        <v>0.31696687499999998</v>
      </c>
      <c r="N66" s="44">
        <f t="shared" si="3"/>
        <v>-0.1157175</v>
      </c>
      <c r="O66" s="51" t="s">
        <v>138</v>
      </c>
      <c r="P66">
        <v>10</v>
      </c>
      <c r="Q66" s="36">
        <v>94839642</v>
      </c>
      <c r="R66" t="s">
        <v>1621</v>
      </c>
      <c r="S66">
        <v>1.2753919999999999E-4</v>
      </c>
      <c r="T66" s="3">
        <v>1.2813608326120399E-5</v>
      </c>
      <c r="U66" t="b">
        <v>1</v>
      </c>
      <c r="V66">
        <v>8.6288182242144596E-4</v>
      </c>
      <c r="AS66" s="3"/>
      <c r="BE66" s="3"/>
    </row>
    <row r="67" spans="1:59">
      <c r="A67" s="36" t="s">
        <v>457</v>
      </c>
      <c r="B67" s="7" t="s">
        <v>38</v>
      </c>
      <c r="C67" s="36" t="s">
        <v>44</v>
      </c>
      <c r="D67" s="37">
        <v>0.35</v>
      </c>
      <c r="E67" s="36">
        <v>1.7999999999999999E-2</v>
      </c>
      <c r="F67" s="36">
        <v>2.8E-3</v>
      </c>
      <c r="G67" s="7">
        <v>6.4285714285714279</v>
      </c>
      <c r="H67" s="38">
        <v>8.1000000000000005E-11</v>
      </c>
      <c r="I67" s="11">
        <v>-8.8403200000000005E-3</v>
      </c>
      <c r="J67" s="11">
        <v>1.9636699999999998E-3</v>
      </c>
      <c r="K67" s="7">
        <v>1.4E-5</v>
      </c>
      <c r="L67" s="7">
        <v>426824</v>
      </c>
      <c r="M67" s="7">
        <f t="shared" si="2"/>
        <v>-0.49112888888888895</v>
      </c>
      <c r="N67" s="44">
        <f t="shared" si="3"/>
        <v>0.10909277777777777</v>
      </c>
      <c r="O67" s="51" t="s">
        <v>458</v>
      </c>
      <c r="P67">
        <v>22</v>
      </c>
      <c r="Q67" s="36">
        <v>41170063</v>
      </c>
      <c r="R67" t="s">
        <v>1621</v>
      </c>
      <c r="S67">
        <v>1.4741999999999999E-4</v>
      </c>
      <c r="T67" s="3">
        <v>3.5558822254591998E-5</v>
      </c>
      <c r="U67" t="b">
        <v>1</v>
      </c>
      <c r="V67">
        <v>7.6129351491556196E-3</v>
      </c>
      <c r="AL67" s="3"/>
      <c r="AS67" s="3"/>
      <c r="BE67" s="3"/>
    </row>
    <row r="68" spans="1:59">
      <c r="A68" s="36" t="s">
        <v>242</v>
      </c>
      <c r="B68" s="7" t="s">
        <v>38</v>
      </c>
      <c r="C68" s="36" t="s">
        <v>44</v>
      </c>
      <c r="D68" s="37">
        <v>0.66</v>
      </c>
      <c r="E68" s="36">
        <v>-2.8000000000000001E-2</v>
      </c>
      <c r="F68" s="36">
        <v>2.8E-3</v>
      </c>
      <c r="G68" s="7">
        <v>-10</v>
      </c>
      <c r="H68" s="38">
        <v>3.8000000000000001E-23</v>
      </c>
      <c r="I68" s="11">
        <v>-5.9434500000000003E-3</v>
      </c>
      <c r="J68" s="11">
        <v>1.9600300000000002E-3</v>
      </c>
      <c r="K68" s="7">
        <v>8.0000000000000002E-3</v>
      </c>
      <c r="L68" s="7">
        <v>426824</v>
      </c>
      <c r="M68" s="7">
        <f t="shared" ref="M68:M99" si="4">I68/E68</f>
        <v>0.21226607142857143</v>
      </c>
      <c r="N68" s="44">
        <f t="shared" ref="N68:N99" si="5">J68/E68</f>
        <v>-7.000107142857144E-2</v>
      </c>
      <c r="O68" s="51" t="s">
        <v>243</v>
      </c>
      <c r="P68">
        <v>8</v>
      </c>
      <c r="Q68" s="36">
        <v>59388565</v>
      </c>
      <c r="R68" t="s">
        <v>1621</v>
      </c>
      <c r="S68">
        <v>3.5185920000000001E-4</v>
      </c>
      <c r="T68" s="3">
        <v>1.5853679538642E-5</v>
      </c>
      <c r="U68" t="b">
        <v>1</v>
      </c>
      <c r="V68" s="3">
        <v>1.7379298000719199E-10</v>
      </c>
      <c r="AS68" s="3"/>
      <c r="BE68" s="3"/>
      <c r="BG68" s="3"/>
    </row>
    <row r="69" spans="1:59">
      <c r="A69" s="36" t="s">
        <v>556</v>
      </c>
      <c r="B69" s="7" t="s">
        <v>38</v>
      </c>
      <c r="C69" s="36" t="s">
        <v>44</v>
      </c>
      <c r="D69" s="37">
        <v>0.31</v>
      </c>
      <c r="E69" s="36">
        <v>-2.4E-2</v>
      </c>
      <c r="F69" s="36">
        <v>3.0000000000000001E-3</v>
      </c>
      <c r="G69" s="7">
        <v>-8</v>
      </c>
      <c r="H69" s="38">
        <v>4.7000000000000004E-16</v>
      </c>
      <c r="I69" s="11">
        <v>6.7030600000000002E-5</v>
      </c>
      <c r="J69" s="11">
        <v>2.0325400000000002E-3</v>
      </c>
      <c r="K69" s="7">
        <v>0.51</v>
      </c>
      <c r="L69" s="7">
        <v>426824</v>
      </c>
      <c r="M69" s="7">
        <f t="shared" si="4"/>
        <v>-2.7929416666666665E-3</v>
      </c>
      <c r="N69" s="44">
        <f t="shared" si="5"/>
        <v>-8.4689166666666676E-2</v>
      </c>
      <c r="O69" s="51" t="s">
        <v>557</v>
      </c>
      <c r="P69">
        <v>17</v>
      </c>
      <c r="Q69" s="36">
        <v>73782191</v>
      </c>
      <c r="R69" t="s">
        <v>1622</v>
      </c>
      <c r="S69">
        <v>2.464128E-4</v>
      </c>
      <c r="T69" s="3">
        <v>1.92214875169481E-9</v>
      </c>
      <c r="U69" t="b">
        <v>1</v>
      </c>
      <c r="V69" s="3">
        <v>1.3659962050382999E-11</v>
      </c>
      <c r="AD69" s="3"/>
      <c r="AS69" s="3"/>
      <c r="BE69" s="3"/>
      <c r="BG69" s="3"/>
    </row>
    <row r="70" spans="1:59">
      <c r="A70" s="36" t="s">
        <v>471</v>
      </c>
      <c r="B70" s="7" t="s">
        <v>47</v>
      </c>
      <c r="C70" s="36" t="s">
        <v>38</v>
      </c>
      <c r="D70" s="37">
        <v>0.62</v>
      </c>
      <c r="E70" s="36">
        <v>1.7999999999999999E-2</v>
      </c>
      <c r="F70" s="36">
        <v>2.8E-3</v>
      </c>
      <c r="G70" s="7">
        <v>6.4285714285714279</v>
      </c>
      <c r="H70" s="38">
        <v>7.4000000000000003E-11</v>
      </c>
      <c r="I70" s="11">
        <v>1.6895300000000001E-3</v>
      </c>
      <c r="J70" s="11">
        <v>1.87064E-3</v>
      </c>
      <c r="K70" s="7">
        <v>0.74</v>
      </c>
      <c r="L70" s="7">
        <v>426824</v>
      </c>
      <c r="M70" s="7">
        <f t="shared" si="4"/>
        <v>9.3862777777777795E-2</v>
      </c>
      <c r="N70" s="44">
        <f t="shared" si="5"/>
        <v>0.10392444444444446</v>
      </c>
      <c r="O70" s="51" t="s">
        <v>472</v>
      </c>
      <c r="P70">
        <v>6</v>
      </c>
      <c r="Q70" s="36">
        <v>52453220</v>
      </c>
      <c r="R70" t="s">
        <v>1621</v>
      </c>
      <c r="S70">
        <v>1.5266880000000001E-4</v>
      </c>
      <c r="T70" s="3">
        <v>1.3450458757680801E-6</v>
      </c>
      <c r="U70" t="b">
        <v>1</v>
      </c>
      <c r="V70" s="3">
        <v>1.32511133998925E-6</v>
      </c>
      <c r="AS70" s="3"/>
      <c r="BE70" s="3"/>
      <c r="BG70" s="3"/>
    </row>
    <row r="71" spans="1:59">
      <c r="A71" s="36" t="s">
        <v>487</v>
      </c>
      <c r="B71" s="7" t="s">
        <v>38</v>
      </c>
      <c r="C71" s="36" t="s">
        <v>44</v>
      </c>
      <c r="D71" s="37">
        <v>0.38</v>
      </c>
      <c r="E71" s="36">
        <v>1.6E-2</v>
      </c>
      <c r="F71" s="36">
        <v>2.8E-3</v>
      </c>
      <c r="G71" s="7">
        <v>5.7142857142857144</v>
      </c>
      <c r="H71" s="38">
        <v>9.8000000000000001E-9</v>
      </c>
      <c r="I71" s="11">
        <v>9.3610800000000008E-3</v>
      </c>
      <c r="J71" s="11">
        <v>2.2358E-3</v>
      </c>
      <c r="K71" s="7">
        <v>2.3E-3</v>
      </c>
      <c r="L71" s="7">
        <v>426824</v>
      </c>
      <c r="M71" s="7">
        <f t="shared" si="4"/>
        <v>0.58506750000000007</v>
      </c>
      <c r="N71" s="44">
        <f t="shared" si="5"/>
        <v>0.13973749999999999</v>
      </c>
      <c r="O71" s="51" t="s">
        <v>488</v>
      </c>
      <c r="P71">
        <v>3</v>
      </c>
      <c r="Q71" s="36">
        <v>52584787</v>
      </c>
      <c r="R71" t="s">
        <v>1622</v>
      </c>
      <c r="S71">
        <v>1.206272E-4</v>
      </c>
      <c r="T71" s="3">
        <v>4.12911706027277E-5</v>
      </c>
      <c r="U71" t="b">
        <v>1</v>
      </c>
      <c r="V71">
        <v>4.90174961193326E-2</v>
      </c>
      <c r="AS71" s="3"/>
      <c r="BE71" s="3"/>
    </row>
    <row r="72" spans="1:59">
      <c r="A72" s="36" t="s">
        <v>262</v>
      </c>
      <c r="B72" s="7" t="s">
        <v>39</v>
      </c>
      <c r="C72" s="36" t="s">
        <v>47</v>
      </c>
      <c r="D72" s="37">
        <v>0.73</v>
      </c>
      <c r="E72" s="36">
        <v>-2.8000000000000001E-2</v>
      </c>
      <c r="F72" s="36">
        <v>3.0000000000000001E-3</v>
      </c>
      <c r="G72" s="7">
        <v>-9.3333333333333339</v>
      </c>
      <c r="H72" s="38">
        <v>7.6999999999999998E-21</v>
      </c>
      <c r="I72" s="11">
        <v>2.2697200000000001E-4</v>
      </c>
      <c r="J72" s="11">
        <v>2.0639299999999998E-3</v>
      </c>
      <c r="K72" s="7">
        <v>0.71</v>
      </c>
      <c r="L72" s="7">
        <v>426824</v>
      </c>
      <c r="M72" s="7">
        <f t="shared" si="4"/>
        <v>-8.1061428571428569E-3</v>
      </c>
      <c r="N72" s="44">
        <f t="shared" si="5"/>
        <v>-7.3711785714285702E-2</v>
      </c>
      <c r="O72" s="51" t="s">
        <v>263</v>
      </c>
      <c r="P72">
        <v>10</v>
      </c>
      <c r="Q72" s="36">
        <v>113933886</v>
      </c>
      <c r="R72" t="s">
        <v>1621</v>
      </c>
      <c r="S72">
        <v>3.0905279999999998E-4</v>
      </c>
      <c r="T72" s="3">
        <v>2.0307721038652799E-8</v>
      </c>
      <c r="U72" t="b">
        <v>1</v>
      </c>
      <c r="V72" s="3">
        <v>4.9960036108132E-14</v>
      </c>
      <c r="AS72" s="3"/>
      <c r="BE72" s="3"/>
      <c r="BG72" s="3"/>
    </row>
    <row r="73" spans="1:59">
      <c r="A73" s="36" t="s">
        <v>598</v>
      </c>
      <c r="B73" s="7" t="s">
        <v>47</v>
      </c>
      <c r="C73" s="36" t="s">
        <v>39</v>
      </c>
      <c r="D73" s="37">
        <v>0.59</v>
      </c>
      <c r="E73" s="36">
        <v>-2.1000000000000001E-2</v>
      </c>
      <c r="F73" s="36">
        <v>2.7000000000000001E-3</v>
      </c>
      <c r="G73" s="7">
        <v>-7.7777777777777777</v>
      </c>
      <c r="H73" s="38">
        <v>1E-14</v>
      </c>
      <c r="I73" s="11">
        <v>6.0775100000000004E-3</v>
      </c>
      <c r="J73" s="11">
        <v>1.87229E-3</v>
      </c>
      <c r="K73" s="7">
        <v>1.4E-2</v>
      </c>
      <c r="L73" s="7">
        <v>426824</v>
      </c>
      <c r="M73" s="7">
        <f t="shared" si="4"/>
        <v>-0.2894052380952381</v>
      </c>
      <c r="N73" s="44">
        <f t="shared" si="5"/>
        <v>-8.9156666666666662E-2</v>
      </c>
      <c r="O73" s="51" t="s">
        <v>599</v>
      </c>
      <c r="P73">
        <v>2</v>
      </c>
      <c r="Q73" s="36">
        <v>169830155</v>
      </c>
      <c r="R73" t="s">
        <v>1621</v>
      </c>
      <c r="S73">
        <v>2.1335580000000001E-4</v>
      </c>
      <c r="T73" s="3">
        <v>1.78696986296884E-5</v>
      </c>
      <c r="U73" t="b">
        <v>1</v>
      </c>
      <c r="V73" s="3">
        <v>7.3471987196427301E-6</v>
      </c>
      <c r="AS73" s="3"/>
      <c r="BE73" s="3"/>
      <c r="BG73" s="3"/>
    </row>
    <row r="74" spans="1:59">
      <c r="A74" s="36" t="s">
        <v>236</v>
      </c>
      <c r="B74" s="7" t="s">
        <v>47</v>
      </c>
      <c r="C74" s="36" t="s">
        <v>39</v>
      </c>
      <c r="D74" s="37">
        <v>0.47</v>
      </c>
      <c r="E74" s="36">
        <v>2.5999999999999999E-2</v>
      </c>
      <c r="F74" s="36">
        <v>2.8999999999999998E-3</v>
      </c>
      <c r="G74" s="7">
        <v>8.9655172413793114</v>
      </c>
      <c r="H74" s="38">
        <v>3.5000000000000002E-19</v>
      </c>
      <c r="I74" s="11">
        <v>-3.4197400000000001E-3</v>
      </c>
      <c r="J74" s="11">
        <v>1.86622E-3</v>
      </c>
      <c r="K74" s="7">
        <v>0.14000000000000001</v>
      </c>
      <c r="L74" s="7">
        <v>426824</v>
      </c>
      <c r="M74" s="7">
        <f t="shared" si="4"/>
        <v>-0.13152846153846154</v>
      </c>
      <c r="N74" s="44">
        <f t="shared" si="5"/>
        <v>7.1777692307692306E-2</v>
      </c>
      <c r="O74" s="51" t="s">
        <v>237</v>
      </c>
      <c r="P74">
        <v>19</v>
      </c>
      <c r="Q74" s="36">
        <v>49232226</v>
      </c>
      <c r="R74" t="s">
        <v>1621</v>
      </c>
      <c r="S74">
        <v>3.3678320000000002E-4</v>
      </c>
      <c r="T74" s="3">
        <v>5.8262605147983202E-6</v>
      </c>
      <c r="U74" t="b">
        <v>1</v>
      </c>
      <c r="V74" s="3">
        <v>5.79736258998764E-12</v>
      </c>
      <c r="AS74" s="3"/>
      <c r="BE74" s="3"/>
      <c r="BG74" s="3"/>
    </row>
    <row r="75" spans="1:59">
      <c r="A75" s="36" t="s">
        <v>639</v>
      </c>
      <c r="B75" s="7" t="s">
        <v>38</v>
      </c>
      <c r="C75" s="36" t="s">
        <v>39</v>
      </c>
      <c r="D75" s="37">
        <v>0.2</v>
      </c>
      <c r="E75" s="36">
        <v>-2.1000000000000001E-2</v>
      </c>
      <c r="F75" s="36">
        <v>3.8999999999999998E-3</v>
      </c>
      <c r="G75" s="7">
        <v>-5.384615384615385</v>
      </c>
      <c r="H75" s="38">
        <v>4.9000000000000002E-8</v>
      </c>
      <c r="I75" s="11">
        <v>8.2459200000000003E-3</v>
      </c>
      <c r="J75" s="11">
        <v>2.2369199999999999E-3</v>
      </c>
      <c r="K75" s="7">
        <v>1.2999999999999999E-3</v>
      </c>
      <c r="L75" s="7">
        <v>426824</v>
      </c>
      <c r="M75" s="7">
        <f t="shared" si="4"/>
        <v>-0.39266285714285715</v>
      </c>
      <c r="N75" s="44">
        <f t="shared" si="5"/>
        <v>-0.10651999999999999</v>
      </c>
      <c r="O75" s="51" t="s">
        <v>640</v>
      </c>
      <c r="P75">
        <v>3</v>
      </c>
      <c r="Q75" s="36">
        <v>12628920</v>
      </c>
      <c r="R75" t="s">
        <v>1621</v>
      </c>
      <c r="S75">
        <v>1.4112E-4</v>
      </c>
      <c r="T75" s="3">
        <v>2.1758462926847999E-5</v>
      </c>
      <c r="U75" t="b">
        <v>1</v>
      </c>
      <c r="V75">
        <v>1.83114489734293E-3</v>
      </c>
      <c r="AS75" s="3"/>
      <c r="BE75" s="3"/>
    </row>
    <row r="76" spans="1:59">
      <c r="A76" s="36" t="s">
        <v>659</v>
      </c>
      <c r="B76" s="7" t="s">
        <v>38</v>
      </c>
      <c r="C76" s="36" t="s">
        <v>44</v>
      </c>
      <c r="D76" s="37">
        <v>0.89</v>
      </c>
      <c r="E76" s="36">
        <v>2.4E-2</v>
      </c>
      <c r="F76" s="36">
        <v>4.1999999999999997E-3</v>
      </c>
      <c r="G76" s="7">
        <v>5.7142857142857144</v>
      </c>
      <c r="H76" s="38">
        <v>1.2E-8</v>
      </c>
      <c r="I76" s="11">
        <v>-5.7235599999999999E-3</v>
      </c>
      <c r="J76" s="11">
        <v>2.73186E-3</v>
      </c>
      <c r="K76" s="7">
        <v>9.2999999999999999E-2</v>
      </c>
      <c r="L76" s="7">
        <v>426824</v>
      </c>
      <c r="M76" s="7">
        <f t="shared" si="4"/>
        <v>-0.23848166666666665</v>
      </c>
      <c r="N76" s="44">
        <f t="shared" si="5"/>
        <v>0.1138275</v>
      </c>
      <c r="O76" s="51" t="s">
        <v>660</v>
      </c>
      <c r="P76">
        <v>2</v>
      </c>
      <c r="Q76" s="36">
        <v>203880992</v>
      </c>
      <c r="R76" t="s">
        <v>1621</v>
      </c>
      <c r="S76">
        <v>1.127808E-4</v>
      </c>
      <c r="T76" s="3">
        <v>6.4142394306108798E-6</v>
      </c>
      <c r="U76" t="b">
        <v>1</v>
      </c>
      <c r="V76">
        <v>4.7749936373886503E-4</v>
      </c>
      <c r="AS76" s="3"/>
      <c r="BE76" s="3"/>
    </row>
    <row r="77" spans="1:59">
      <c r="A77" s="36" t="s">
        <v>129</v>
      </c>
      <c r="B77" s="7" t="s">
        <v>44</v>
      </c>
      <c r="C77" s="36" t="s">
        <v>38</v>
      </c>
      <c r="D77" s="37">
        <v>0.31</v>
      </c>
      <c r="E77" s="36">
        <v>-3.2000000000000001E-2</v>
      </c>
      <c r="F77" s="36">
        <v>2.8999999999999998E-3</v>
      </c>
      <c r="G77" s="7">
        <v>-11.03448275862069</v>
      </c>
      <c r="H77" s="38">
        <v>3.4999999999999997E-29</v>
      </c>
      <c r="I77" s="11">
        <v>4.2480699999999996E-3</v>
      </c>
      <c r="J77" s="11">
        <v>1.9775299999999999E-3</v>
      </c>
      <c r="K77" s="7">
        <v>5.6000000000000001E-2</v>
      </c>
      <c r="L77" s="7">
        <v>426824</v>
      </c>
      <c r="M77" s="7">
        <f t="shared" si="4"/>
        <v>-0.13275218749999998</v>
      </c>
      <c r="N77" s="44">
        <f t="shared" si="5"/>
        <v>-6.1797812499999993E-2</v>
      </c>
      <c r="O77" s="51" t="s">
        <v>130</v>
      </c>
      <c r="P77">
        <v>16</v>
      </c>
      <c r="Q77" s="36">
        <v>56989590</v>
      </c>
      <c r="R77" t="s">
        <v>1621</v>
      </c>
      <c r="S77">
        <v>4.3806720000000001E-4</v>
      </c>
      <c r="T77" s="3">
        <v>7.7201210345122202E-6</v>
      </c>
      <c r="U77" t="b">
        <v>1</v>
      </c>
      <c r="V77" s="3">
        <v>4.4408920985006301E-15</v>
      </c>
      <c r="AS77" s="3"/>
      <c r="BE77" s="3"/>
      <c r="BG77" s="3"/>
    </row>
    <row r="78" spans="1:59">
      <c r="A78" s="36" t="s">
        <v>756</v>
      </c>
      <c r="B78" s="7" t="s">
        <v>47</v>
      </c>
      <c r="C78" s="36" t="s">
        <v>39</v>
      </c>
      <c r="D78" s="37">
        <v>0.66</v>
      </c>
      <c r="E78" s="36">
        <v>-4.7E-2</v>
      </c>
      <c r="F78" s="36">
        <v>2.8E-3</v>
      </c>
      <c r="G78" s="7">
        <v>-16.785714285714285</v>
      </c>
      <c r="H78" s="38">
        <v>7.8000000000000004E-63</v>
      </c>
      <c r="I78" s="11">
        <v>-1.20991E-3</v>
      </c>
      <c r="J78" s="11">
        <v>1.91921E-3</v>
      </c>
      <c r="K78" s="7">
        <v>0.23</v>
      </c>
      <c r="L78" s="7">
        <v>426824</v>
      </c>
      <c r="M78" s="7">
        <f t="shared" si="4"/>
        <v>2.574276595744681E-2</v>
      </c>
      <c r="N78" s="44">
        <f t="shared" si="5"/>
        <v>-4.0834255319148936E-2</v>
      </c>
      <c r="O78" s="51" t="s">
        <v>633</v>
      </c>
      <c r="P78">
        <v>1</v>
      </c>
      <c r="Q78" s="36">
        <v>55504650</v>
      </c>
      <c r="R78" t="s">
        <v>1621</v>
      </c>
      <c r="S78">
        <v>9.9139920000000008E-4</v>
      </c>
      <c r="T78" s="3">
        <v>6.5699033499528002E-7</v>
      </c>
      <c r="U78" t="b">
        <v>1</v>
      </c>
      <c r="V78">
        <v>0</v>
      </c>
      <c r="AS78" s="3"/>
      <c r="BE78" s="3"/>
    </row>
    <row r="79" spans="1:59">
      <c r="A79" s="36" t="s">
        <v>615</v>
      </c>
      <c r="B79" s="7" t="s">
        <v>47</v>
      </c>
      <c r="C79" s="36" t="s">
        <v>39</v>
      </c>
      <c r="D79" s="37">
        <v>0.34</v>
      </c>
      <c r="E79" s="36">
        <v>1.7999999999999999E-2</v>
      </c>
      <c r="F79" s="36">
        <v>3.0000000000000001E-3</v>
      </c>
      <c r="G79" s="7">
        <v>5.9999999999999991</v>
      </c>
      <c r="H79" s="38">
        <v>1.0999999999999999E-9</v>
      </c>
      <c r="I79" s="11">
        <v>-5.3826100000000003E-3</v>
      </c>
      <c r="J79" s="11">
        <v>2.0003E-3</v>
      </c>
      <c r="K79" s="7">
        <v>3.9E-2</v>
      </c>
      <c r="L79" s="7">
        <v>426824</v>
      </c>
      <c r="M79" s="7">
        <f t="shared" si="4"/>
        <v>-0.29903388888888893</v>
      </c>
      <c r="N79" s="44">
        <f t="shared" si="5"/>
        <v>0.11112777777777778</v>
      </c>
      <c r="O79" s="51" t="s">
        <v>316</v>
      </c>
      <c r="P79">
        <v>6</v>
      </c>
      <c r="Q79" s="36">
        <v>31440497</v>
      </c>
      <c r="R79" t="s">
        <v>1621</v>
      </c>
      <c r="S79">
        <v>1.4541120000000001E-4</v>
      </c>
      <c r="T79" s="3">
        <v>1.30028536969505E-5</v>
      </c>
      <c r="U79" t="b">
        <v>1</v>
      </c>
      <c r="V79">
        <v>2.6120692541331498E-4</v>
      </c>
      <c r="AS79" s="3"/>
      <c r="BE79" s="3"/>
    </row>
    <row r="80" spans="1:59">
      <c r="A80" s="36" t="s">
        <v>641</v>
      </c>
      <c r="B80" s="7" t="s">
        <v>39</v>
      </c>
      <c r="C80" s="36" t="s">
        <v>47</v>
      </c>
      <c r="D80" s="37">
        <v>0.14000000000000001</v>
      </c>
      <c r="E80" s="36">
        <v>-2.5000000000000001E-2</v>
      </c>
      <c r="F80" s="36">
        <v>3.8999999999999998E-3</v>
      </c>
      <c r="G80" s="7">
        <v>-6.4102564102564106</v>
      </c>
      <c r="H80" s="38">
        <v>5.6E-11</v>
      </c>
      <c r="I80" s="11">
        <v>-9.9934599999999991E-3</v>
      </c>
      <c r="J80" s="11">
        <v>2.4874599999999999E-3</v>
      </c>
      <c r="K80" s="7">
        <v>7.6000000000000004E-5</v>
      </c>
      <c r="L80" s="7">
        <v>426824</v>
      </c>
      <c r="M80" s="7">
        <f t="shared" si="4"/>
        <v>0.39973839999999994</v>
      </c>
      <c r="N80" s="44">
        <f t="shared" si="5"/>
        <v>-9.9498399999999987E-2</v>
      </c>
      <c r="O80" s="51" t="s">
        <v>642</v>
      </c>
      <c r="P80">
        <v>1</v>
      </c>
      <c r="Q80" s="36">
        <v>150958836</v>
      </c>
      <c r="R80" t="s">
        <v>1621</v>
      </c>
      <c r="S80">
        <v>1.505E-4</v>
      </c>
      <c r="T80" s="3">
        <v>2.40485136594013E-5</v>
      </c>
      <c r="U80" t="b">
        <v>1</v>
      </c>
      <c r="V80">
        <v>1.46888461103711E-3</v>
      </c>
      <c r="AL80" s="3"/>
      <c r="AS80" s="3"/>
      <c r="BE80" s="3"/>
    </row>
    <row r="81" spans="1:59">
      <c r="A81" s="36" t="s">
        <v>522</v>
      </c>
      <c r="B81" s="7" t="s">
        <v>38</v>
      </c>
      <c r="C81" s="36" t="s">
        <v>47</v>
      </c>
      <c r="D81" s="37">
        <v>0.34</v>
      </c>
      <c r="E81" s="36">
        <v>-2.1999999999999999E-2</v>
      </c>
      <c r="F81" s="36">
        <v>2.8999999999999998E-3</v>
      </c>
      <c r="G81" s="7">
        <v>-7.5862068965517242</v>
      </c>
      <c r="H81" s="38">
        <v>8.9000000000000003E-15</v>
      </c>
      <c r="I81" s="11">
        <v>2.80603E-2</v>
      </c>
      <c r="J81" s="11">
        <v>2.0149500000000002E-3</v>
      </c>
      <c r="K81" s="7">
        <v>5.8999999999999998E-39</v>
      </c>
      <c r="L81" s="7">
        <v>426824</v>
      </c>
      <c r="M81" s="7">
        <f t="shared" si="4"/>
        <v>-1.2754681818181819</v>
      </c>
      <c r="N81" s="44">
        <f t="shared" si="5"/>
        <v>-9.1588636363636372E-2</v>
      </c>
      <c r="O81" s="51" t="s">
        <v>523</v>
      </c>
      <c r="P81">
        <v>8</v>
      </c>
      <c r="Q81" s="36">
        <v>116648565</v>
      </c>
      <c r="R81" t="s">
        <v>1622</v>
      </c>
      <c r="S81">
        <v>2.1721920000000001E-4</v>
      </c>
      <c r="T81">
        <v>3.5337633971719201E-4</v>
      </c>
      <c r="U81" t="b">
        <v>0</v>
      </c>
      <c r="V81">
        <v>7.9429114060288103E-2</v>
      </c>
      <c r="AL81" s="3"/>
      <c r="AS81" s="3"/>
    </row>
    <row r="82" spans="1:59">
      <c r="A82" s="36" t="s">
        <v>370</v>
      </c>
      <c r="B82" s="7" t="s">
        <v>44</v>
      </c>
      <c r="C82" s="36" t="s">
        <v>38</v>
      </c>
      <c r="D82" s="37">
        <v>0.33</v>
      </c>
      <c r="E82" s="36">
        <v>-1.4999999999999999E-2</v>
      </c>
      <c r="F82" s="36">
        <v>2.8E-3</v>
      </c>
      <c r="G82" s="7">
        <v>-5.3571428571428568</v>
      </c>
      <c r="H82" s="38">
        <v>4.1999999999999999E-8</v>
      </c>
      <c r="I82" s="11">
        <v>6.7587599999999999E-3</v>
      </c>
      <c r="J82" s="11">
        <v>1.9477400000000001E-3</v>
      </c>
      <c r="K82" s="7">
        <v>7.7000000000000002E-3</v>
      </c>
      <c r="L82" s="7">
        <v>426824</v>
      </c>
      <c r="M82" s="7">
        <f t="shared" si="4"/>
        <v>-0.45058400000000004</v>
      </c>
      <c r="N82" s="44">
        <f t="shared" si="5"/>
        <v>-0.12984933333333334</v>
      </c>
      <c r="O82" s="51" t="s">
        <v>371</v>
      </c>
      <c r="P82">
        <v>1</v>
      </c>
      <c r="Q82" s="36">
        <v>221057646</v>
      </c>
      <c r="R82" t="s">
        <v>1621</v>
      </c>
      <c r="S82" s="3">
        <v>9.9494999999999995E-5</v>
      </c>
      <c r="T82" s="3">
        <v>2.0200066005366699E-5</v>
      </c>
      <c r="U82" t="b">
        <v>1</v>
      </c>
      <c r="V82">
        <v>1.7928755892432601E-2</v>
      </c>
      <c r="AS82" s="3"/>
      <c r="BD82" s="3"/>
      <c r="BE82" s="3"/>
    </row>
    <row r="83" spans="1:59">
      <c r="A83" s="36" t="s">
        <v>244</v>
      </c>
      <c r="B83" s="7" t="s">
        <v>38</v>
      </c>
      <c r="C83" s="36" t="s">
        <v>44</v>
      </c>
      <c r="D83" s="37">
        <v>0.73</v>
      </c>
      <c r="E83" s="36">
        <v>-2.8000000000000001E-2</v>
      </c>
      <c r="F83" s="36">
        <v>3.0000000000000001E-3</v>
      </c>
      <c r="G83" s="7">
        <v>-9.3333333333333339</v>
      </c>
      <c r="H83" s="38">
        <v>1.6999999999999999E-20</v>
      </c>
      <c r="I83" s="11">
        <v>-2.36536E-5</v>
      </c>
      <c r="J83" s="11">
        <v>2.0660299999999999E-3</v>
      </c>
      <c r="K83" s="7">
        <v>0.83</v>
      </c>
      <c r="L83" s="7">
        <v>426824</v>
      </c>
      <c r="M83" s="7">
        <f t="shared" si="4"/>
        <v>8.4477142857142858E-4</v>
      </c>
      <c r="N83" s="44">
        <f t="shared" si="5"/>
        <v>-7.3786785714285708E-2</v>
      </c>
      <c r="O83" s="51" t="s">
        <v>245</v>
      </c>
      <c r="P83">
        <v>10</v>
      </c>
      <c r="Q83" s="36">
        <v>113940329</v>
      </c>
      <c r="R83" t="s">
        <v>1621</v>
      </c>
      <c r="S83">
        <v>3.0905279999999998E-4</v>
      </c>
      <c r="T83" s="3">
        <v>2.20552058984832E-10</v>
      </c>
      <c r="U83" t="b">
        <v>1</v>
      </c>
      <c r="V83" s="3">
        <v>3.2640556923979602E-14</v>
      </c>
      <c r="AD83" s="3"/>
      <c r="AS83" s="3"/>
      <c r="BE83" s="3"/>
      <c r="BG83" s="3"/>
    </row>
    <row r="84" spans="1:59">
      <c r="A84" s="36" t="s">
        <v>174</v>
      </c>
      <c r="B84" s="7" t="s">
        <v>47</v>
      </c>
      <c r="C84" s="36" t="s">
        <v>39</v>
      </c>
      <c r="D84" s="37">
        <v>2.7E-2</v>
      </c>
      <c r="E84" s="36">
        <v>-0.27</v>
      </c>
      <c r="F84" s="36">
        <v>8.3999999999999995E-3</v>
      </c>
      <c r="G84" s="7">
        <v>-32.142857142857146</v>
      </c>
      <c r="H84" s="38">
        <v>7.5000000000000006E-232</v>
      </c>
      <c r="I84" s="11">
        <v>4.4243399999999997E-3</v>
      </c>
      <c r="J84" s="11">
        <v>5.1853999999999997E-3</v>
      </c>
      <c r="K84" s="7">
        <v>0.2</v>
      </c>
      <c r="L84" s="7">
        <v>426824</v>
      </c>
      <c r="M84" s="7">
        <f t="shared" si="4"/>
        <v>-1.6386444444444443E-2</v>
      </c>
      <c r="N84" s="44">
        <f t="shared" si="5"/>
        <v>-1.9205185185185183E-2</v>
      </c>
      <c r="O84" s="51" t="s">
        <v>175</v>
      </c>
      <c r="P84">
        <v>19</v>
      </c>
      <c r="Q84" s="36">
        <v>45316588</v>
      </c>
      <c r="R84" t="s">
        <v>1621</v>
      </c>
      <c r="S84">
        <v>3.8303118000000001E-3</v>
      </c>
      <c r="T84" s="3">
        <v>1.0284983238152899E-6</v>
      </c>
      <c r="U84" t="b">
        <v>1</v>
      </c>
      <c r="V84">
        <v>0</v>
      </c>
      <c r="AS84" s="3"/>
      <c r="BE84" s="3"/>
    </row>
    <row r="85" spans="1:59">
      <c r="A85" s="36" t="s">
        <v>578</v>
      </c>
      <c r="B85" s="7" t="s">
        <v>47</v>
      </c>
      <c r="C85" s="36" t="s">
        <v>39</v>
      </c>
      <c r="D85" s="37">
        <v>0.34</v>
      </c>
      <c r="E85" s="36">
        <v>1.7999999999999999E-2</v>
      </c>
      <c r="F85" s="36">
        <v>3.0000000000000001E-3</v>
      </c>
      <c r="G85" s="7">
        <v>5.9999999999999991</v>
      </c>
      <c r="H85" s="38">
        <v>1.3000000000000001E-9</v>
      </c>
      <c r="I85" s="11">
        <v>3.7967700000000001E-3</v>
      </c>
      <c r="J85" s="11">
        <v>1.9796900000000001E-3</v>
      </c>
      <c r="K85" s="7">
        <v>0.12</v>
      </c>
      <c r="L85" s="7">
        <v>426824</v>
      </c>
      <c r="M85" s="7">
        <f t="shared" si="4"/>
        <v>0.21093166666666668</v>
      </c>
      <c r="N85" s="44">
        <f t="shared" si="5"/>
        <v>0.10998277777777779</v>
      </c>
      <c r="O85" s="51" t="s">
        <v>579</v>
      </c>
      <c r="P85">
        <v>6</v>
      </c>
      <c r="Q85" s="36">
        <v>31353593</v>
      </c>
      <c r="R85" t="s">
        <v>1621</v>
      </c>
      <c r="S85">
        <v>1.4541120000000001E-4</v>
      </c>
      <c r="T85" s="3">
        <v>6.4696595398855204E-6</v>
      </c>
      <c r="U85" t="b">
        <v>1</v>
      </c>
      <c r="V85" s="3">
        <v>3.9587844697264201E-5</v>
      </c>
      <c r="AS85" s="3"/>
      <c r="BE85" s="3"/>
      <c r="BG85" s="3"/>
    </row>
    <row r="86" spans="1:59">
      <c r="A86" s="36" t="s">
        <v>684</v>
      </c>
      <c r="B86" s="7" t="s">
        <v>44</v>
      </c>
      <c r="C86" s="36" t="s">
        <v>38</v>
      </c>
      <c r="D86" s="37">
        <v>1.4999999999999999E-2</v>
      </c>
      <c r="E86" s="36">
        <v>8.1000000000000003E-2</v>
      </c>
      <c r="F86" s="36">
        <v>1.0999999999999999E-2</v>
      </c>
      <c r="G86" s="7">
        <v>7.3636363636363642</v>
      </c>
      <c r="H86" s="38">
        <v>4.3E-14</v>
      </c>
      <c r="I86" s="11">
        <v>-3.2318199999999998E-2</v>
      </c>
      <c r="J86" s="11">
        <v>6.6164199999999996E-3</v>
      </c>
      <c r="K86" s="7">
        <v>2.6E-7</v>
      </c>
      <c r="L86" s="7">
        <v>426824</v>
      </c>
      <c r="M86" s="7">
        <f t="shared" si="4"/>
        <v>-0.39899012345679008</v>
      </c>
      <c r="N86" s="44">
        <f t="shared" si="5"/>
        <v>8.1684197530864186E-2</v>
      </c>
      <c r="O86" s="51" t="s">
        <v>685</v>
      </c>
      <c r="P86">
        <v>14</v>
      </c>
      <c r="Q86" s="36">
        <v>94844947</v>
      </c>
      <c r="R86" t="s">
        <v>1621</v>
      </c>
      <c r="S86">
        <v>1.9387755000000001E-4</v>
      </c>
      <c r="T86" s="3">
        <v>3.0863971814142003E-5</v>
      </c>
      <c r="U86" t="b">
        <v>1</v>
      </c>
      <c r="V86">
        <v>3.0064563713971798E-4</v>
      </c>
      <c r="AL86" s="3"/>
      <c r="AS86" s="3"/>
      <c r="BE86" s="3"/>
    </row>
    <row r="87" spans="1:59">
      <c r="A87" s="36" t="s">
        <v>62</v>
      </c>
      <c r="B87" s="7" t="s">
        <v>44</v>
      </c>
      <c r="C87" s="36" t="s">
        <v>47</v>
      </c>
      <c r="D87" s="37">
        <v>0.45</v>
      </c>
      <c r="E87" s="36">
        <v>-4.8000000000000001E-2</v>
      </c>
      <c r="F87" s="36">
        <v>2.7000000000000001E-3</v>
      </c>
      <c r="G87" s="7">
        <v>-17.777777777777779</v>
      </c>
      <c r="H87" s="38">
        <v>5.1000000000000003E-72</v>
      </c>
      <c r="I87" s="11">
        <v>3.02374E-3</v>
      </c>
      <c r="J87" s="11">
        <v>1.86042E-3</v>
      </c>
      <c r="K87" s="7">
        <v>0.68</v>
      </c>
      <c r="L87" s="7">
        <v>426824</v>
      </c>
      <c r="M87" s="7">
        <f t="shared" si="4"/>
        <v>-6.2994583333333326E-2</v>
      </c>
      <c r="N87" s="44">
        <f t="shared" si="5"/>
        <v>-3.8758750000000002E-2</v>
      </c>
      <c r="O87" s="51" t="s">
        <v>63</v>
      </c>
      <c r="P87">
        <v>8</v>
      </c>
      <c r="Q87" s="36">
        <v>126490972</v>
      </c>
      <c r="R87" t="s">
        <v>1621</v>
      </c>
      <c r="S87">
        <v>1.1404799999999999E-3</v>
      </c>
      <c r="T87" s="3">
        <v>4.5257867758619999E-6</v>
      </c>
      <c r="U87" t="b">
        <v>1</v>
      </c>
      <c r="V87">
        <v>0</v>
      </c>
      <c r="AS87" s="3"/>
      <c r="BE87" s="3"/>
    </row>
    <row r="88" spans="1:59">
      <c r="A88" s="36" t="s">
        <v>69</v>
      </c>
      <c r="B88" s="7" t="s">
        <v>39</v>
      </c>
      <c r="C88" s="36" t="s">
        <v>47</v>
      </c>
      <c r="D88" s="37">
        <v>0.72</v>
      </c>
      <c r="E88" s="36">
        <v>-3.5000000000000003E-2</v>
      </c>
      <c r="F88" s="36">
        <v>3.0000000000000001E-3</v>
      </c>
      <c r="G88" s="7">
        <v>-11.666666666666668</v>
      </c>
      <c r="H88" s="38">
        <v>4.0000000000000002E-33</v>
      </c>
      <c r="I88" s="11">
        <v>-2.2955499999999999E-4</v>
      </c>
      <c r="J88" s="11">
        <v>2.0136099999999999E-3</v>
      </c>
      <c r="K88" s="7">
        <v>0.53</v>
      </c>
      <c r="L88" s="7">
        <v>426824</v>
      </c>
      <c r="M88" s="7">
        <f t="shared" si="4"/>
        <v>6.5587142857142849E-3</v>
      </c>
      <c r="N88" s="44">
        <f t="shared" si="5"/>
        <v>-5.7531714285714276E-2</v>
      </c>
      <c r="O88" s="51" t="s">
        <v>63</v>
      </c>
      <c r="P88">
        <v>8</v>
      </c>
      <c r="Q88" s="36">
        <v>126493746</v>
      </c>
      <c r="R88" t="s">
        <v>1621</v>
      </c>
      <c r="S88">
        <v>4.9392000000000001E-4</v>
      </c>
      <c r="T88" s="3">
        <v>2.1246824803679999E-8</v>
      </c>
      <c r="U88" t="b">
        <v>1</v>
      </c>
      <c r="V88">
        <v>0</v>
      </c>
      <c r="AS88" s="3"/>
      <c r="BE88" s="3"/>
    </row>
    <row r="89" spans="1:59">
      <c r="A89" s="36" t="s">
        <v>64</v>
      </c>
      <c r="B89" s="7" t="s">
        <v>47</v>
      </c>
      <c r="C89" s="36" t="s">
        <v>38</v>
      </c>
      <c r="D89" s="37">
        <v>0.72</v>
      </c>
      <c r="E89" s="36">
        <v>-4.2000000000000003E-2</v>
      </c>
      <c r="F89" s="36">
        <v>3.0000000000000001E-3</v>
      </c>
      <c r="G89" s="7">
        <v>-14</v>
      </c>
      <c r="H89" s="38">
        <v>6.6000000000000003E-46</v>
      </c>
      <c r="I89" s="11">
        <v>3.9748300000000002E-4</v>
      </c>
      <c r="J89" s="11">
        <v>2.0199100000000002E-3</v>
      </c>
      <c r="K89" s="7">
        <v>0.86</v>
      </c>
      <c r="L89" s="7">
        <v>426824</v>
      </c>
      <c r="M89" s="7">
        <f t="shared" si="4"/>
        <v>-9.4638809523809528E-3</v>
      </c>
      <c r="N89" s="44">
        <f t="shared" si="5"/>
        <v>-4.809309523809524E-2</v>
      </c>
      <c r="O89" s="51" t="s">
        <v>63</v>
      </c>
      <c r="P89">
        <v>8</v>
      </c>
      <c r="Q89" s="36">
        <v>126507389</v>
      </c>
      <c r="R89" t="s">
        <v>1621</v>
      </c>
      <c r="S89">
        <v>7.1124480000000004E-4</v>
      </c>
      <c r="T89" s="3">
        <v>6.3702670868524799E-8</v>
      </c>
      <c r="U89" t="b">
        <v>1</v>
      </c>
      <c r="V89">
        <v>0</v>
      </c>
      <c r="AS89" s="3"/>
      <c r="BE89" s="3"/>
    </row>
    <row r="90" spans="1:59">
      <c r="A90" s="36" t="s">
        <v>41</v>
      </c>
      <c r="B90" s="7" t="s">
        <v>38</v>
      </c>
      <c r="C90" s="36" t="s">
        <v>39</v>
      </c>
      <c r="D90" s="37">
        <v>5.8999999999999997E-2</v>
      </c>
      <c r="E90" s="36">
        <v>4.8000000000000001E-2</v>
      </c>
      <c r="F90" s="36">
        <v>5.7000000000000002E-3</v>
      </c>
      <c r="G90" s="7">
        <v>8.4210526315789469</v>
      </c>
      <c r="H90" s="38">
        <v>4.1999999999999998E-17</v>
      </c>
      <c r="I90" s="11">
        <v>-3.0299400000000001E-3</v>
      </c>
      <c r="J90" s="11">
        <v>3.79612E-3</v>
      </c>
      <c r="K90" s="7">
        <v>0.37</v>
      </c>
      <c r="L90" s="7">
        <v>426824</v>
      </c>
      <c r="M90" s="7">
        <f t="shared" si="4"/>
        <v>-6.3123750000000006E-2</v>
      </c>
      <c r="N90" s="44">
        <f t="shared" si="5"/>
        <v>7.9085833333333327E-2</v>
      </c>
      <c r="O90" s="51" t="s">
        <v>42</v>
      </c>
      <c r="P90">
        <v>11</v>
      </c>
      <c r="Q90" s="36">
        <v>116662407</v>
      </c>
      <c r="R90" t="s">
        <v>1621</v>
      </c>
      <c r="S90">
        <v>2.55831552E-4</v>
      </c>
      <c r="T90" s="3">
        <v>1.0193884011829399E-6</v>
      </c>
      <c r="U90" t="b">
        <v>1</v>
      </c>
      <c r="V90" s="3">
        <v>9.6251229209087796E-11</v>
      </c>
      <c r="AS90" s="3"/>
      <c r="BE90" s="3"/>
      <c r="BG90" s="3"/>
    </row>
    <row r="91" spans="1:59">
      <c r="A91" s="36" t="s">
        <v>679</v>
      </c>
      <c r="B91" s="7" t="s">
        <v>38</v>
      </c>
      <c r="C91" s="36" t="s">
        <v>44</v>
      </c>
      <c r="D91" s="37">
        <v>0.35</v>
      </c>
      <c r="E91" s="36">
        <v>-0.02</v>
      </c>
      <c r="F91" s="36">
        <v>2.8E-3</v>
      </c>
      <c r="G91" s="7">
        <v>-7.1428571428571432</v>
      </c>
      <c r="H91" s="38">
        <v>1.1E-12</v>
      </c>
      <c r="I91" s="11">
        <v>-4.7137000000000004E-3</v>
      </c>
      <c r="J91" s="11">
        <v>1.9330300000000001E-3</v>
      </c>
      <c r="K91" s="7">
        <v>5.8999999999999999E-3</v>
      </c>
      <c r="L91" s="7">
        <v>426824</v>
      </c>
      <c r="M91" s="7">
        <f t="shared" si="4"/>
        <v>0.23568500000000001</v>
      </c>
      <c r="N91" s="44">
        <f t="shared" si="5"/>
        <v>-9.6651500000000001E-2</v>
      </c>
      <c r="O91" s="51" t="s">
        <v>680</v>
      </c>
      <c r="P91">
        <v>17</v>
      </c>
      <c r="Q91" s="36">
        <v>7091650</v>
      </c>
      <c r="R91" t="s">
        <v>1621</v>
      </c>
      <c r="S91">
        <v>1.8200000000000001E-4</v>
      </c>
      <c r="T91" s="3">
        <v>1.010963029895E-5</v>
      </c>
      <c r="U91" t="b">
        <v>1</v>
      </c>
      <c r="V91" s="3">
        <v>8.4364839156858602E-6</v>
      </c>
      <c r="AS91" s="3"/>
      <c r="BE91" s="3"/>
      <c r="BG91" s="3"/>
    </row>
    <row r="92" spans="1:59">
      <c r="A92" s="36" t="s">
        <v>447</v>
      </c>
      <c r="B92" s="7" t="s">
        <v>38</v>
      </c>
      <c r="C92" s="36" t="s">
        <v>44</v>
      </c>
      <c r="D92" s="37">
        <v>0.56999999999999995</v>
      </c>
      <c r="E92" s="36">
        <v>2.7E-2</v>
      </c>
      <c r="F92" s="36">
        <v>2.8999999999999998E-3</v>
      </c>
      <c r="G92" s="7">
        <v>9.3103448275862082</v>
      </c>
      <c r="H92" s="38">
        <v>5.8E-21</v>
      </c>
      <c r="I92" s="11">
        <v>-7.6404999999999997E-3</v>
      </c>
      <c r="J92" s="11">
        <v>2.64592E-3</v>
      </c>
      <c r="K92" s="7">
        <v>3.4000000000000002E-4</v>
      </c>
      <c r="L92" s="7">
        <v>426824</v>
      </c>
      <c r="M92" s="7">
        <f t="shared" si="4"/>
        <v>-0.2829814814814815</v>
      </c>
      <c r="N92" s="44">
        <f t="shared" si="5"/>
        <v>9.7997037037037035E-2</v>
      </c>
      <c r="O92" s="51" t="s">
        <v>448</v>
      </c>
      <c r="P92">
        <v>12</v>
      </c>
      <c r="Q92" s="36">
        <v>111884608</v>
      </c>
      <c r="R92" t="s">
        <v>1621</v>
      </c>
      <c r="S92">
        <v>3.5735580000000001E-4</v>
      </c>
      <c r="T92" s="3">
        <v>2.8616523170549998E-5</v>
      </c>
      <c r="U92" t="b">
        <v>1</v>
      </c>
      <c r="V92" s="3">
        <v>4.7651722567820798E-9</v>
      </c>
      <c r="AS92" s="3"/>
      <c r="BE92" s="3"/>
      <c r="BG92" s="3"/>
    </row>
    <row r="93" spans="1:59">
      <c r="A93" s="36" t="s">
        <v>661</v>
      </c>
      <c r="B93" s="7" t="s">
        <v>47</v>
      </c>
      <c r="C93" s="36" t="s">
        <v>39</v>
      </c>
      <c r="D93" s="37">
        <v>0.28999999999999998</v>
      </c>
      <c r="E93" s="36">
        <v>-1.7999999999999999E-2</v>
      </c>
      <c r="F93" s="36">
        <v>3.3E-3</v>
      </c>
      <c r="G93" s="7">
        <v>-5.4545454545454541</v>
      </c>
      <c r="H93" s="38">
        <v>3.8999999999999998E-8</v>
      </c>
      <c r="I93" s="11">
        <v>9.9511500000000006E-3</v>
      </c>
      <c r="J93" s="11">
        <v>2.0229900000000001E-3</v>
      </c>
      <c r="K93" s="7">
        <v>1.1E-5</v>
      </c>
      <c r="L93" s="7">
        <v>426824</v>
      </c>
      <c r="M93" s="7">
        <f t="shared" si="4"/>
        <v>-0.55284166666666679</v>
      </c>
      <c r="N93" s="44">
        <f t="shared" si="5"/>
        <v>-0.11238833333333335</v>
      </c>
      <c r="O93" s="51" t="s">
        <v>662</v>
      </c>
      <c r="P93">
        <v>5</v>
      </c>
      <c r="Q93" s="36">
        <v>176520243</v>
      </c>
      <c r="R93" t="s">
        <v>1621</v>
      </c>
      <c r="S93">
        <v>1.3342319999999999E-4</v>
      </c>
      <c r="T93" s="3">
        <v>4.0778654087605498E-5</v>
      </c>
      <c r="U93" t="b">
        <v>1</v>
      </c>
      <c r="V93">
        <v>2.56805643713185E-2</v>
      </c>
      <c r="AL93" s="3"/>
      <c r="AS93" s="3"/>
      <c r="BE93" s="3"/>
    </row>
    <row r="94" spans="1:59">
      <c r="A94" s="36" t="s">
        <v>469</v>
      </c>
      <c r="B94" s="7" t="s">
        <v>47</v>
      </c>
      <c r="C94" s="36" t="s">
        <v>39</v>
      </c>
      <c r="D94" s="37">
        <v>2.8999999999999998E-3</v>
      </c>
      <c r="E94" s="36">
        <v>-0.16</v>
      </c>
      <c r="F94" s="36">
        <v>2.5000000000000001E-2</v>
      </c>
      <c r="G94" s="7">
        <v>-6.3999999999999995</v>
      </c>
      <c r="H94" s="38">
        <v>1.2E-10</v>
      </c>
      <c r="I94" s="11">
        <v>1.5977399999999999E-2</v>
      </c>
      <c r="J94" s="11">
        <v>1.3918099999999999E-2</v>
      </c>
      <c r="K94" s="7">
        <v>0.23</v>
      </c>
      <c r="L94" s="7">
        <v>426824</v>
      </c>
      <c r="M94" s="7">
        <f t="shared" si="4"/>
        <v>-9.9858749999999996E-2</v>
      </c>
      <c r="N94" s="44">
        <f t="shared" si="5"/>
        <v>-8.6988124999999999E-2</v>
      </c>
      <c r="O94" s="51" t="s">
        <v>470</v>
      </c>
      <c r="P94">
        <v>7</v>
      </c>
      <c r="Q94" s="36">
        <v>44578500</v>
      </c>
      <c r="R94" t="s">
        <v>1621</v>
      </c>
      <c r="S94">
        <v>1.48049408E-4</v>
      </c>
      <c r="T94" s="3">
        <v>1.47631463804102E-6</v>
      </c>
      <c r="U94" t="b">
        <v>1</v>
      </c>
      <c r="V94" s="3">
        <v>2.2373846730872098E-6</v>
      </c>
      <c r="AS94" s="3"/>
      <c r="BE94" s="3"/>
      <c r="BG94" s="3"/>
    </row>
    <row r="95" spans="1:59">
      <c r="A95" s="36" t="s">
        <v>524</v>
      </c>
      <c r="B95" s="7" t="s">
        <v>39</v>
      </c>
      <c r="C95" s="36" t="s">
        <v>47</v>
      </c>
      <c r="D95" s="37">
        <v>0.64</v>
      </c>
      <c r="E95" s="36">
        <v>1.9E-2</v>
      </c>
      <c r="F95" s="36">
        <v>2.8E-3</v>
      </c>
      <c r="G95" s="7">
        <v>6.7857142857142856</v>
      </c>
      <c r="H95" s="38">
        <v>3.9999999999999998E-11</v>
      </c>
      <c r="I95" s="11">
        <v>-5.2533099999999998E-3</v>
      </c>
      <c r="J95" s="11">
        <v>1.8974700000000001E-3</v>
      </c>
      <c r="K95" s="7">
        <v>0.05</v>
      </c>
      <c r="L95" s="7">
        <v>426824</v>
      </c>
      <c r="M95" s="7">
        <f t="shared" si="4"/>
        <v>-0.27649000000000001</v>
      </c>
      <c r="N95" s="44">
        <f t="shared" si="5"/>
        <v>9.9866842105263157E-2</v>
      </c>
      <c r="O95" s="51" t="s">
        <v>525</v>
      </c>
      <c r="P95">
        <v>20</v>
      </c>
      <c r="Q95" s="36">
        <v>12962718</v>
      </c>
      <c r="R95" t="s">
        <v>1621</v>
      </c>
      <c r="S95">
        <v>1.663488E-4</v>
      </c>
      <c r="T95" s="3">
        <v>1.27168201525709E-5</v>
      </c>
      <c r="U95" t="b">
        <v>1</v>
      </c>
      <c r="V95" s="3">
        <v>5.56223890195717E-5</v>
      </c>
      <c r="AS95" s="3"/>
      <c r="BE95" s="3"/>
      <c r="BG95" s="3"/>
    </row>
    <row r="96" spans="1:59">
      <c r="A96" s="36" t="s">
        <v>435</v>
      </c>
      <c r="B96" s="7" t="s">
        <v>44</v>
      </c>
      <c r="C96" s="36" t="s">
        <v>38</v>
      </c>
      <c r="D96" s="37">
        <v>0.24</v>
      </c>
      <c r="E96" s="36">
        <v>-3.3000000000000002E-2</v>
      </c>
      <c r="F96" s="36">
        <v>3.0999999999999999E-3</v>
      </c>
      <c r="G96" s="7">
        <v>-10.645161290322582</v>
      </c>
      <c r="H96" s="38">
        <v>1.4E-27</v>
      </c>
      <c r="I96" s="11">
        <v>-8.1310800000000006E-3</v>
      </c>
      <c r="J96" s="11">
        <v>2.2788399999999999E-3</v>
      </c>
      <c r="K96" s="7">
        <v>2.5999999999999998E-4</v>
      </c>
      <c r="L96" s="7">
        <v>426824</v>
      </c>
      <c r="M96" s="7">
        <f t="shared" si="4"/>
        <v>0.24639636363636364</v>
      </c>
      <c r="N96" s="44">
        <f t="shared" si="5"/>
        <v>-6.9055757575757562E-2</v>
      </c>
      <c r="O96" s="51" t="s">
        <v>436</v>
      </c>
      <c r="P96">
        <v>6</v>
      </c>
      <c r="Q96" s="36">
        <v>16127407</v>
      </c>
      <c r="R96" t="s">
        <v>1621</v>
      </c>
      <c r="S96">
        <v>3.9726719999999999E-4</v>
      </c>
      <c r="T96" s="3">
        <v>2.4118555725342699E-5</v>
      </c>
      <c r="U96" t="b">
        <v>1</v>
      </c>
      <c r="V96" s="3">
        <v>8.6664675436054495E-11</v>
      </c>
      <c r="AS96" s="3"/>
      <c r="BE96" s="3"/>
      <c r="BG96" s="3"/>
    </row>
    <row r="97" spans="1:59">
      <c r="A97" s="36" t="s">
        <v>133</v>
      </c>
      <c r="B97" s="7" t="s">
        <v>47</v>
      </c>
      <c r="C97" s="36" t="s">
        <v>38</v>
      </c>
      <c r="D97" s="37">
        <v>0.31</v>
      </c>
      <c r="E97" s="36">
        <v>-3.2000000000000001E-2</v>
      </c>
      <c r="F97" s="36">
        <v>2.8999999999999998E-3</v>
      </c>
      <c r="G97" s="7">
        <v>-11.03448275862069</v>
      </c>
      <c r="H97" s="38">
        <v>1.5000000000000001E-29</v>
      </c>
      <c r="I97" s="11">
        <v>4.1712099999999998E-3</v>
      </c>
      <c r="J97" s="11">
        <v>1.9762E-3</v>
      </c>
      <c r="K97" s="7">
        <v>6.5000000000000002E-2</v>
      </c>
      <c r="L97" s="7">
        <v>426824</v>
      </c>
      <c r="M97" s="7">
        <f t="shared" si="4"/>
        <v>-0.13035031249999998</v>
      </c>
      <c r="N97" s="44">
        <f t="shared" si="5"/>
        <v>-6.1756249999999999E-2</v>
      </c>
      <c r="O97" s="51" t="s">
        <v>130</v>
      </c>
      <c r="P97">
        <v>16</v>
      </c>
      <c r="Q97" s="36">
        <v>56993324</v>
      </c>
      <c r="R97" t="s">
        <v>1621</v>
      </c>
      <c r="S97">
        <v>4.3806720000000001E-4</v>
      </c>
      <c r="T97" s="3">
        <v>7.4432891472619797E-6</v>
      </c>
      <c r="U97" t="b">
        <v>1</v>
      </c>
      <c r="V97" s="3">
        <v>3.7747582837255299E-15</v>
      </c>
      <c r="AS97" s="3"/>
      <c r="BE97" s="3"/>
      <c r="BG97" s="3"/>
    </row>
    <row r="98" spans="1:59">
      <c r="A98" s="36" t="s">
        <v>407</v>
      </c>
      <c r="B98" s="7" t="s">
        <v>39</v>
      </c>
      <c r="C98" s="36" t="s">
        <v>47</v>
      </c>
      <c r="D98" s="37">
        <v>7.3999999999999996E-2</v>
      </c>
      <c r="E98" s="36">
        <v>-3.6999999999999998E-2</v>
      </c>
      <c r="F98" s="36">
        <v>5.0000000000000001E-3</v>
      </c>
      <c r="G98" s="7">
        <v>-7.3999999999999995</v>
      </c>
      <c r="H98" s="38">
        <v>1.7999999999999999E-13</v>
      </c>
      <c r="I98" s="11">
        <v>2.9505400000000002E-3</v>
      </c>
      <c r="J98" s="11">
        <v>3.7227900000000001E-3</v>
      </c>
      <c r="K98" s="7">
        <v>0.44</v>
      </c>
      <c r="L98" s="7">
        <v>426824</v>
      </c>
      <c r="M98" s="7">
        <f t="shared" si="4"/>
        <v>-7.9744324324324337E-2</v>
      </c>
      <c r="N98" s="44">
        <f t="shared" si="5"/>
        <v>-0.10061594594594596</v>
      </c>
      <c r="O98" s="51" t="s">
        <v>408</v>
      </c>
      <c r="P98">
        <v>9</v>
      </c>
      <c r="Q98" s="36">
        <v>2640759</v>
      </c>
      <c r="R98" t="s">
        <v>1621</v>
      </c>
      <c r="S98">
        <v>1.8761871199999999E-4</v>
      </c>
      <c r="T98" s="3">
        <v>1.1930968948912E-6</v>
      </c>
      <c r="U98" t="b">
        <v>1</v>
      </c>
      <c r="V98" s="3">
        <v>5.1927673938578798E-8</v>
      </c>
      <c r="AS98" s="3"/>
      <c r="BE98" s="3"/>
      <c r="BG98" s="3"/>
    </row>
    <row r="99" spans="1:59">
      <c r="A99" s="36" t="s">
        <v>378</v>
      </c>
      <c r="B99" s="7" t="s">
        <v>38</v>
      </c>
      <c r="C99" s="36" t="s">
        <v>44</v>
      </c>
      <c r="D99" s="37">
        <v>1.9E-2</v>
      </c>
      <c r="E99" s="36">
        <v>0.11</v>
      </c>
      <c r="F99" s="36">
        <v>1.0999999999999999E-2</v>
      </c>
      <c r="G99" s="7">
        <v>10</v>
      </c>
      <c r="H99" s="38">
        <v>5.5000000000000002E-27</v>
      </c>
      <c r="I99" s="11">
        <v>6.8526899999999998E-3</v>
      </c>
      <c r="J99" s="11">
        <v>6.8065299999999999E-3</v>
      </c>
      <c r="K99" s="7">
        <v>0.28999999999999998</v>
      </c>
      <c r="L99" s="7">
        <v>426824</v>
      </c>
      <c r="M99" s="7">
        <f t="shared" si="4"/>
        <v>6.2297181818181814E-2</v>
      </c>
      <c r="N99" s="44">
        <f t="shared" si="5"/>
        <v>6.1877545454545456E-2</v>
      </c>
      <c r="O99" s="51" t="s">
        <v>379</v>
      </c>
      <c r="P99">
        <v>6</v>
      </c>
      <c r="Q99" s="36">
        <v>160961137</v>
      </c>
      <c r="R99" t="s">
        <v>1621</v>
      </c>
      <c r="S99">
        <v>4.5106379999999998E-4</v>
      </c>
      <c r="T99" s="3">
        <v>1.7505510308813399E-6</v>
      </c>
      <c r="U99" t="b">
        <v>1</v>
      </c>
      <c r="V99">
        <v>0</v>
      </c>
      <c r="AS99" s="3"/>
      <c r="BE99" s="3"/>
    </row>
    <row r="100" spans="1:59">
      <c r="A100" s="36" t="s">
        <v>672</v>
      </c>
      <c r="B100" s="7" t="s">
        <v>47</v>
      </c>
      <c r="C100" s="36" t="s">
        <v>39</v>
      </c>
      <c r="D100" s="37">
        <v>0.24</v>
      </c>
      <c r="E100" s="36">
        <v>-1.7999999999999999E-2</v>
      </c>
      <c r="F100" s="36">
        <v>3.0999999999999999E-3</v>
      </c>
      <c r="G100" s="7">
        <v>-5.806451612903226</v>
      </c>
      <c r="H100" s="38">
        <v>1.4999999999999999E-8</v>
      </c>
      <c r="I100" s="11">
        <v>-2.40193E-3</v>
      </c>
      <c r="J100" s="11">
        <v>2.0680300000000002E-3</v>
      </c>
      <c r="K100" s="7">
        <v>0.54</v>
      </c>
      <c r="L100" s="7">
        <v>426824</v>
      </c>
      <c r="M100" s="7">
        <f t="shared" ref="M100:M131" si="6">I100/E100</f>
        <v>0.13344055555555556</v>
      </c>
      <c r="N100" s="44">
        <f t="shared" ref="N100:N131" si="7">J100/E100</f>
        <v>-0.11489055555555558</v>
      </c>
      <c r="O100" s="51" t="s">
        <v>673</v>
      </c>
      <c r="P100">
        <v>9</v>
      </c>
      <c r="Q100" s="36">
        <v>139368953</v>
      </c>
      <c r="R100" t="s">
        <v>1621</v>
      </c>
      <c r="S100">
        <v>1.181952E-4</v>
      </c>
      <c r="T100" s="3">
        <v>2.1046288660435202E-6</v>
      </c>
      <c r="U100" t="b">
        <v>1</v>
      </c>
      <c r="V100" s="3">
        <v>4.7180018865944403E-5</v>
      </c>
      <c r="AS100" s="3"/>
      <c r="BE100" s="3"/>
      <c r="BG100" s="3"/>
    </row>
    <row r="101" spans="1:59">
      <c r="A101" s="36" t="s">
        <v>417</v>
      </c>
      <c r="B101" s="7" t="s">
        <v>44</v>
      </c>
      <c r="C101" s="36" t="s">
        <v>38</v>
      </c>
      <c r="D101" s="37">
        <v>0.23</v>
      </c>
      <c r="E101" s="36">
        <v>-1.7999999999999999E-2</v>
      </c>
      <c r="F101" s="36">
        <v>3.3E-3</v>
      </c>
      <c r="G101" s="7">
        <v>-5.4545454545454541</v>
      </c>
      <c r="H101" s="38">
        <v>2.0999999999999999E-8</v>
      </c>
      <c r="I101" s="11">
        <v>5.47059E-3</v>
      </c>
      <c r="J101" s="11">
        <v>2.1538099999999999E-3</v>
      </c>
      <c r="K101" s="7">
        <v>4.5999999999999999E-2</v>
      </c>
      <c r="L101" s="7">
        <v>426824</v>
      </c>
      <c r="M101" s="7">
        <f t="shared" si="6"/>
        <v>-0.3039216666666667</v>
      </c>
      <c r="N101" s="44">
        <f t="shared" si="7"/>
        <v>-0.11965611111111112</v>
      </c>
      <c r="O101" s="51" t="s">
        <v>418</v>
      </c>
      <c r="P101">
        <v>11</v>
      </c>
      <c r="Q101" s="36">
        <v>66297363</v>
      </c>
      <c r="R101" t="s">
        <v>1621</v>
      </c>
      <c r="S101">
        <v>1.1476079999999999E-4</v>
      </c>
      <c r="T101" s="3">
        <v>1.0600269122617E-5</v>
      </c>
      <c r="U101" t="b">
        <v>1</v>
      </c>
      <c r="V101">
        <v>1.27824503877161E-3</v>
      </c>
      <c r="AS101" s="3"/>
      <c r="BE101" s="3"/>
    </row>
    <row r="102" spans="1:59">
      <c r="A102" s="36" t="s">
        <v>705</v>
      </c>
      <c r="B102" s="7" t="s">
        <v>38</v>
      </c>
      <c r="C102" s="36" t="s">
        <v>44</v>
      </c>
      <c r="D102" s="37">
        <v>0.26</v>
      </c>
      <c r="E102" s="36">
        <v>-1.7000000000000001E-2</v>
      </c>
      <c r="F102" s="36">
        <v>3.0000000000000001E-3</v>
      </c>
      <c r="G102" s="7">
        <v>-5.666666666666667</v>
      </c>
      <c r="H102" s="38">
        <v>1E-8</v>
      </c>
      <c r="I102" s="11">
        <v>7.0246900000000001E-3</v>
      </c>
      <c r="J102" s="11">
        <v>2.1216199999999998E-3</v>
      </c>
      <c r="K102" s="7">
        <v>3.2000000000000001E-2</v>
      </c>
      <c r="L102" s="7">
        <v>426824</v>
      </c>
      <c r="M102" s="7">
        <f t="shared" si="6"/>
        <v>-0.41321705882352938</v>
      </c>
      <c r="N102" s="44">
        <f t="shared" si="7"/>
        <v>-0.12480117647058822</v>
      </c>
      <c r="O102" s="51" t="s">
        <v>706</v>
      </c>
      <c r="P102">
        <v>4</v>
      </c>
      <c r="Q102" s="36">
        <v>100504664</v>
      </c>
      <c r="R102" t="s">
        <v>1621</v>
      </c>
      <c r="S102">
        <v>1.1120719999999999E-4</v>
      </c>
      <c r="T102" s="3">
        <v>1.89884445405793E-5</v>
      </c>
      <c r="U102" t="b">
        <v>1</v>
      </c>
      <c r="V102">
        <v>7.52330913731614E-3</v>
      </c>
      <c r="AS102" s="3"/>
      <c r="BE102" s="3"/>
    </row>
    <row r="103" spans="1:59">
      <c r="A103" s="36" t="s">
        <v>692</v>
      </c>
      <c r="B103" s="7" t="s">
        <v>39</v>
      </c>
      <c r="C103" s="36" t="s">
        <v>47</v>
      </c>
      <c r="D103" s="37">
        <v>0.48</v>
      </c>
      <c r="E103" s="36">
        <v>6.5000000000000002E-2</v>
      </c>
      <c r="F103" s="36">
        <v>2.7000000000000001E-3</v>
      </c>
      <c r="G103" s="7">
        <v>24.074074074074073</v>
      </c>
      <c r="H103" s="38">
        <v>3.3E-128</v>
      </c>
      <c r="I103" s="11">
        <v>-6.69302E-3</v>
      </c>
      <c r="J103" s="11">
        <v>1.86925E-3</v>
      </c>
      <c r="K103" s="7">
        <v>9.7000000000000005E-4</v>
      </c>
      <c r="L103" s="7">
        <v>426824</v>
      </c>
      <c r="M103" s="7">
        <f t="shared" si="6"/>
        <v>-0.10296953846153846</v>
      </c>
      <c r="N103" s="44">
        <f t="shared" si="7"/>
        <v>2.8757692307692307E-2</v>
      </c>
      <c r="O103" s="51" t="s">
        <v>693</v>
      </c>
      <c r="P103">
        <v>5</v>
      </c>
      <c r="Q103" s="36">
        <v>74651084</v>
      </c>
      <c r="R103" t="s">
        <v>1621</v>
      </c>
      <c r="S103">
        <v>2.1091199999999999E-3</v>
      </c>
      <c r="T103" s="3">
        <v>2.23624211468237E-5</v>
      </c>
      <c r="U103" t="b">
        <v>1</v>
      </c>
      <c r="V103">
        <v>0</v>
      </c>
      <c r="AS103" s="3"/>
      <c r="BE103" s="3"/>
    </row>
    <row r="104" spans="1:59">
      <c r="A104" s="36" t="s">
        <v>509</v>
      </c>
      <c r="B104" s="7" t="s">
        <v>47</v>
      </c>
      <c r="C104" s="36" t="s">
        <v>39</v>
      </c>
      <c r="D104" s="37">
        <v>0.12</v>
      </c>
      <c r="E104" s="36">
        <v>-2.7E-2</v>
      </c>
      <c r="F104" s="36">
        <v>4.5999999999999999E-3</v>
      </c>
      <c r="G104" s="7">
        <v>-5.8695652173913047</v>
      </c>
      <c r="H104" s="38">
        <v>5.4999999999999996E-9</v>
      </c>
      <c r="I104" s="11">
        <v>2.3771299999999999E-3</v>
      </c>
      <c r="J104" s="11">
        <v>2.8315100000000002E-3</v>
      </c>
      <c r="K104" s="7">
        <v>0.42</v>
      </c>
      <c r="L104" s="7">
        <v>426824</v>
      </c>
      <c r="M104" s="7">
        <f t="shared" si="6"/>
        <v>-8.8041851851851843E-2</v>
      </c>
      <c r="N104" s="44">
        <f t="shared" si="7"/>
        <v>-0.10487074074074075</v>
      </c>
      <c r="O104" s="51" t="s">
        <v>217</v>
      </c>
      <c r="P104">
        <v>9</v>
      </c>
      <c r="Q104" s="36">
        <v>107647655</v>
      </c>
      <c r="R104" t="s">
        <v>1621</v>
      </c>
      <c r="S104">
        <v>1.5396480000000001E-4</v>
      </c>
      <c r="T104" s="3">
        <v>1.1934377741932801E-6</v>
      </c>
      <c r="U104" t="b">
        <v>1</v>
      </c>
      <c r="V104" s="3">
        <v>1.0205675915475601E-6</v>
      </c>
      <c r="AS104" s="3"/>
      <c r="BE104" s="3"/>
      <c r="BG104" s="3"/>
    </row>
    <row r="105" spans="1:59">
      <c r="A105" s="36" t="s">
        <v>568</v>
      </c>
      <c r="B105" s="7" t="s">
        <v>47</v>
      </c>
      <c r="C105" s="36" t="s">
        <v>39</v>
      </c>
      <c r="D105" s="37">
        <v>6.4999999999999997E-4</v>
      </c>
      <c r="E105" s="36">
        <v>0.56000000000000005</v>
      </c>
      <c r="F105" s="36">
        <v>5.2999999999999999E-2</v>
      </c>
      <c r="G105" s="7">
        <v>10.566037735849058</v>
      </c>
      <c r="H105" s="38">
        <v>3.2999999999999998E-26</v>
      </c>
      <c r="I105" s="11">
        <v>-2.0061599999999999E-2</v>
      </c>
      <c r="J105" s="11">
        <v>3.0066300000000001E-2</v>
      </c>
      <c r="K105" s="7">
        <v>0.53</v>
      </c>
      <c r="L105" s="7">
        <v>426824</v>
      </c>
      <c r="M105" s="7">
        <f t="shared" si="6"/>
        <v>-3.5824285714285711E-2</v>
      </c>
      <c r="N105" s="44">
        <f t="shared" si="7"/>
        <v>5.3689821428571427E-2</v>
      </c>
      <c r="O105" s="51" t="s">
        <v>569</v>
      </c>
      <c r="P105">
        <v>2</v>
      </c>
      <c r="Q105" s="36">
        <v>21242613</v>
      </c>
      <c r="R105" t="s">
        <v>1621</v>
      </c>
      <c r="S105">
        <v>4.0741500800000002E-4</v>
      </c>
      <c r="T105" s="3">
        <v>5.22868047641597E-7</v>
      </c>
      <c r="U105" t="b">
        <v>1</v>
      </c>
      <c r="V105">
        <v>0</v>
      </c>
      <c r="AS105" s="3"/>
      <c r="BE105" s="3"/>
    </row>
    <row r="106" spans="1:59">
      <c r="A106" s="36" t="s">
        <v>268</v>
      </c>
      <c r="B106" s="7" t="s">
        <v>47</v>
      </c>
      <c r="C106" s="36" t="s">
        <v>39</v>
      </c>
      <c r="D106" s="37">
        <v>0.49</v>
      </c>
      <c r="E106" s="36">
        <v>1.7000000000000001E-2</v>
      </c>
      <c r="F106" s="36">
        <v>2.5999999999999999E-3</v>
      </c>
      <c r="G106" s="7">
        <v>6.5384615384615392</v>
      </c>
      <c r="H106" s="38">
        <v>4.0999999999999998E-10</v>
      </c>
      <c r="I106" s="11">
        <v>-1.45948E-2</v>
      </c>
      <c r="J106" s="11">
        <v>1.8472899999999999E-3</v>
      </c>
      <c r="K106" s="7">
        <v>1.9E-13</v>
      </c>
      <c r="L106" s="7">
        <v>426824</v>
      </c>
      <c r="M106" s="7">
        <f t="shared" si="6"/>
        <v>-0.8585176470588235</v>
      </c>
      <c r="N106" s="44">
        <f t="shared" si="7"/>
        <v>0.10866411764705881</v>
      </c>
      <c r="O106" s="51" t="s">
        <v>269</v>
      </c>
      <c r="P106">
        <v>17</v>
      </c>
      <c r="Q106" s="36">
        <v>76403984</v>
      </c>
      <c r="R106" t="s">
        <v>1621</v>
      </c>
      <c r="S106">
        <v>1.4444220000000001E-4</v>
      </c>
      <c r="T106">
        <v>1.06461491882592E-4</v>
      </c>
      <c r="U106" t="b">
        <v>1</v>
      </c>
      <c r="V106">
        <v>0.46264393181750801</v>
      </c>
      <c r="AL106" s="3"/>
      <c r="AS106" s="3"/>
    </row>
    <row r="107" spans="1:59">
      <c r="A107" s="36" t="s">
        <v>272</v>
      </c>
      <c r="B107" s="7" t="s">
        <v>44</v>
      </c>
      <c r="C107" s="36" t="s">
        <v>38</v>
      </c>
      <c r="D107" s="37">
        <v>0.72</v>
      </c>
      <c r="E107" s="36">
        <v>-7.1999999999999995E-2</v>
      </c>
      <c r="F107" s="36">
        <v>3.0999999999999999E-3</v>
      </c>
      <c r="G107" s="7">
        <v>-23.225806451612904</v>
      </c>
      <c r="H107" s="38">
        <v>1.7E-120</v>
      </c>
      <c r="I107" s="11">
        <v>1.3646000000000001E-3</v>
      </c>
      <c r="J107" s="11">
        <v>1.9509799999999999E-3</v>
      </c>
      <c r="K107" s="7">
        <v>0.4</v>
      </c>
      <c r="L107" s="7">
        <v>426824</v>
      </c>
      <c r="M107" s="7">
        <f t="shared" si="6"/>
        <v>-1.895277777777778E-2</v>
      </c>
      <c r="N107" s="44">
        <f t="shared" si="7"/>
        <v>-2.7096944444444444E-2</v>
      </c>
      <c r="O107" s="51" t="s">
        <v>273</v>
      </c>
      <c r="P107">
        <v>2</v>
      </c>
      <c r="Q107" s="36">
        <v>44074431</v>
      </c>
      <c r="R107" t="s">
        <v>1621</v>
      </c>
      <c r="S107">
        <v>2.0901888E-3</v>
      </c>
      <c r="T107" s="3">
        <v>7.5081209011199999E-7</v>
      </c>
      <c r="U107" t="b">
        <v>1</v>
      </c>
      <c r="V107">
        <v>0</v>
      </c>
      <c r="AS107" s="3"/>
      <c r="BE107" s="3"/>
    </row>
    <row r="108" spans="1:59">
      <c r="A108" s="36" t="s">
        <v>77</v>
      </c>
      <c r="B108" s="7" t="s">
        <v>47</v>
      </c>
      <c r="C108" s="36" t="s">
        <v>39</v>
      </c>
      <c r="D108" s="37">
        <v>0.11</v>
      </c>
      <c r="E108" s="36">
        <v>-0.32</v>
      </c>
      <c r="F108" s="36">
        <v>4.3E-3</v>
      </c>
      <c r="G108" s="7">
        <v>-74.418604651162795</v>
      </c>
      <c r="H108" s="38">
        <v>0</v>
      </c>
      <c r="I108" s="11">
        <v>8.6880599999999992E-3</v>
      </c>
      <c r="J108" s="11">
        <v>2.9797000000000001E-3</v>
      </c>
      <c r="K108" s="7">
        <v>4.8999999999999998E-3</v>
      </c>
      <c r="L108" s="7">
        <v>426824</v>
      </c>
      <c r="M108" s="7">
        <f t="shared" si="6"/>
        <v>-2.7150187499999996E-2</v>
      </c>
      <c r="N108" s="44">
        <f t="shared" si="7"/>
        <v>-9.3115625000000004E-3</v>
      </c>
      <c r="O108" s="51" t="s">
        <v>75</v>
      </c>
      <c r="P108">
        <v>19</v>
      </c>
      <c r="Q108" s="36">
        <v>45415640</v>
      </c>
      <c r="R108" t="s">
        <v>1621</v>
      </c>
      <c r="S108">
        <v>2.0049919999999999E-2</v>
      </c>
      <c r="T108" s="3">
        <v>1.47794512891529E-5</v>
      </c>
      <c r="U108" t="b">
        <v>1</v>
      </c>
      <c r="V108">
        <v>0</v>
      </c>
      <c r="AS108" s="3"/>
      <c r="BE108" s="3"/>
    </row>
    <row r="109" spans="1:59">
      <c r="A109" s="36" t="s">
        <v>710</v>
      </c>
      <c r="B109" s="7" t="s">
        <v>47</v>
      </c>
      <c r="C109" s="36" t="s">
        <v>39</v>
      </c>
      <c r="D109" s="37">
        <v>0.55000000000000004</v>
      </c>
      <c r="E109" s="36">
        <v>1.7000000000000001E-2</v>
      </c>
      <c r="F109" s="36">
        <v>2.8E-3</v>
      </c>
      <c r="G109" s="7">
        <v>6.0714285714285721</v>
      </c>
      <c r="H109" s="38">
        <v>9.5000000000000003E-10</v>
      </c>
      <c r="I109" s="11">
        <v>-1.2680500000000001E-2</v>
      </c>
      <c r="J109" s="11">
        <v>1.85231E-3</v>
      </c>
      <c r="K109" s="7">
        <v>2.8000000000000002E-10</v>
      </c>
      <c r="L109" s="7">
        <v>426824</v>
      </c>
      <c r="M109" s="7">
        <f t="shared" si="6"/>
        <v>-0.74591176470588239</v>
      </c>
      <c r="N109" s="44">
        <f t="shared" si="7"/>
        <v>0.10895941176470587</v>
      </c>
      <c r="O109" s="51" t="s">
        <v>711</v>
      </c>
      <c r="P109">
        <v>5</v>
      </c>
      <c r="Q109" s="36">
        <v>122855416</v>
      </c>
      <c r="R109" t="s">
        <v>1621</v>
      </c>
      <c r="S109">
        <v>1.4305500000000001E-4</v>
      </c>
      <c r="T109" s="3">
        <v>7.9593564723750003E-5</v>
      </c>
      <c r="U109" t="b">
        <v>1</v>
      </c>
      <c r="V109">
        <v>0.18927733205724201</v>
      </c>
      <c r="AL109" s="3"/>
      <c r="AS109" s="3"/>
      <c r="BE109" s="3"/>
    </row>
    <row r="110" spans="1:59">
      <c r="A110" s="36" t="s">
        <v>234</v>
      </c>
      <c r="B110" s="7" t="s">
        <v>38</v>
      </c>
      <c r="C110" s="36" t="s">
        <v>44</v>
      </c>
      <c r="D110" s="37">
        <v>0.16</v>
      </c>
      <c r="E110" s="36">
        <v>0.04</v>
      </c>
      <c r="F110" s="36">
        <v>3.8E-3</v>
      </c>
      <c r="G110" s="7">
        <v>10.526315789473685</v>
      </c>
      <c r="H110" s="38">
        <v>2.1000000000000001E-26</v>
      </c>
      <c r="I110" s="11">
        <v>2.30934E-3</v>
      </c>
      <c r="J110" s="11">
        <v>2.4887799999999999E-3</v>
      </c>
      <c r="K110" s="7">
        <v>0.39</v>
      </c>
      <c r="L110" s="7">
        <v>426824</v>
      </c>
      <c r="M110" s="7">
        <f t="shared" si="6"/>
        <v>5.77335E-2</v>
      </c>
      <c r="N110" s="44">
        <f t="shared" si="7"/>
        <v>6.2219499999999997E-2</v>
      </c>
      <c r="O110" s="51" t="s">
        <v>235</v>
      </c>
      <c r="P110">
        <v>7</v>
      </c>
      <c r="Q110" s="36">
        <v>25991826</v>
      </c>
      <c r="R110" t="s">
        <v>1621</v>
      </c>
      <c r="S110">
        <v>4.3008E-4</v>
      </c>
      <c r="T110" s="3">
        <v>1.43352417212928E-6</v>
      </c>
      <c r="U110" t="b">
        <v>1</v>
      </c>
      <c r="V110">
        <v>0</v>
      </c>
      <c r="AS110" s="3"/>
      <c r="BE110" s="3"/>
    </row>
    <row r="111" spans="1:59">
      <c r="A111" s="36" t="s">
        <v>189</v>
      </c>
      <c r="B111" s="7" t="s">
        <v>39</v>
      </c>
      <c r="C111" s="36" t="s">
        <v>47</v>
      </c>
      <c r="D111" s="37">
        <v>0.9</v>
      </c>
      <c r="E111" s="36">
        <v>5.7000000000000002E-2</v>
      </c>
      <c r="F111" s="36">
        <v>4.4999999999999997E-3</v>
      </c>
      <c r="G111" s="7">
        <v>12.666666666666668</v>
      </c>
      <c r="H111" s="38">
        <v>9.9999999999999994E-37</v>
      </c>
      <c r="I111" s="11">
        <v>-4.5633600000000003E-2</v>
      </c>
      <c r="J111" s="11">
        <v>2.9867600000000002E-3</v>
      </c>
      <c r="K111" s="13">
        <v>3.6000000000000001E-37</v>
      </c>
      <c r="L111" s="7">
        <v>426824</v>
      </c>
      <c r="M111" s="7">
        <f t="shared" si="6"/>
        <v>-0.80058947368421052</v>
      </c>
      <c r="N111" s="44">
        <f t="shared" si="7"/>
        <v>5.239929824561404E-2</v>
      </c>
      <c r="O111" s="51" t="s">
        <v>190</v>
      </c>
      <c r="P111">
        <v>8</v>
      </c>
      <c r="Q111" s="36">
        <v>9183596</v>
      </c>
      <c r="R111" t="s">
        <v>1621</v>
      </c>
      <c r="S111">
        <v>5.8482E-4</v>
      </c>
      <c r="T111">
        <v>3.7483658081280001E-4</v>
      </c>
      <c r="U111" t="b">
        <v>1</v>
      </c>
      <c r="V111">
        <v>3.7179133990419902E-2</v>
      </c>
      <c r="AL111" s="3"/>
      <c r="AS111" s="3"/>
    </row>
    <row r="112" spans="1:59">
      <c r="A112" s="36" t="s">
        <v>152</v>
      </c>
      <c r="B112" s="7" t="s">
        <v>44</v>
      </c>
      <c r="C112" s="36" t="s">
        <v>38</v>
      </c>
      <c r="D112" s="37">
        <v>0.75</v>
      </c>
      <c r="E112" s="36">
        <v>-2.1999999999999999E-2</v>
      </c>
      <c r="F112" s="36">
        <v>3.0999999999999999E-3</v>
      </c>
      <c r="G112" s="7">
        <v>-7.096774193548387</v>
      </c>
      <c r="H112" s="38">
        <v>1.5000000000000001E-12</v>
      </c>
      <c r="I112" s="11">
        <v>-9.4596800000000005E-4</v>
      </c>
      <c r="J112" s="11" t="s">
        <v>153</v>
      </c>
      <c r="K112" s="13">
        <v>0.52</v>
      </c>
      <c r="L112" s="7">
        <v>426824</v>
      </c>
      <c r="M112" s="7">
        <f t="shared" si="6"/>
        <v>4.2998545454545456E-2</v>
      </c>
      <c r="N112" s="44" t="e">
        <f t="shared" si="7"/>
        <v>#VALUE!</v>
      </c>
      <c r="O112" s="51" t="s">
        <v>151</v>
      </c>
      <c r="P112">
        <v>8</v>
      </c>
      <c r="Q112" s="36">
        <v>18272438</v>
      </c>
      <c r="R112" t="s">
        <v>1621</v>
      </c>
      <c r="S112">
        <v>1.8149999999999999E-4</v>
      </c>
      <c r="T112" s="3">
        <v>3.3557079638400001E-7</v>
      </c>
      <c r="U112" t="b">
        <v>1</v>
      </c>
      <c r="V112" s="3">
        <v>2.56403960285922E-8</v>
      </c>
      <c r="AS112" s="3"/>
      <c r="BE112" s="3"/>
      <c r="BG112" s="3"/>
    </row>
    <row r="113" spans="1:59">
      <c r="A113" s="36" t="s">
        <v>270</v>
      </c>
      <c r="B113" s="7" t="s">
        <v>39</v>
      </c>
      <c r="C113" s="36" t="s">
        <v>47</v>
      </c>
      <c r="D113" s="37">
        <v>0.45</v>
      </c>
      <c r="E113" s="36">
        <v>2.8000000000000001E-2</v>
      </c>
      <c r="F113" s="36">
        <v>2.8E-3</v>
      </c>
      <c r="G113" s="7">
        <v>10</v>
      </c>
      <c r="H113" s="38">
        <v>1.3999999999999999E-23</v>
      </c>
      <c r="I113" s="11">
        <v>-5.2873299999999998E-3</v>
      </c>
      <c r="J113" s="11">
        <v>1.86283E-3</v>
      </c>
      <c r="K113" s="7">
        <v>1.9E-2</v>
      </c>
      <c r="L113" s="7">
        <v>426824</v>
      </c>
      <c r="M113" s="7">
        <f t="shared" si="6"/>
        <v>-0.18883321428571428</v>
      </c>
      <c r="N113" s="44">
        <f t="shared" si="7"/>
        <v>6.6529642857142857E-2</v>
      </c>
      <c r="O113" s="51" t="s">
        <v>271</v>
      </c>
      <c r="P113">
        <v>19</v>
      </c>
      <c r="Q113" s="36">
        <v>49206417</v>
      </c>
      <c r="R113" t="s">
        <v>1621</v>
      </c>
      <c r="S113">
        <v>3.8808000000000001E-4</v>
      </c>
      <c r="T113" s="3">
        <v>1.3838149971805499E-5</v>
      </c>
      <c r="U113" t="b">
        <v>1</v>
      </c>
      <c r="V113" s="3">
        <v>5.0972559506590203E-12</v>
      </c>
      <c r="AS113" s="3"/>
      <c r="BE113" s="3"/>
      <c r="BG113" s="3"/>
    </row>
    <row r="114" spans="1:59">
      <c r="A114" s="36" t="s">
        <v>572</v>
      </c>
      <c r="B114" s="7" t="s">
        <v>38</v>
      </c>
      <c r="C114" s="36" t="s">
        <v>44</v>
      </c>
      <c r="D114" s="37">
        <v>0.52</v>
      </c>
      <c r="E114" s="36">
        <v>-2.1999999999999999E-2</v>
      </c>
      <c r="F114" s="36">
        <v>2.7000000000000001E-3</v>
      </c>
      <c r="G114" s="7">
        <v>-8.148148148148147</v>
      </c>
      <c r="H114" s="38">
        <v>4.5000000000000002E-16</v>
      </c>
      <c r="I114" s="11">
        <v>-3.3801999999999999E-3</v>
      </c>
      <c r="J114" s="11">
        <v>1.8559799999999999E-3</v>
      </c>
      <c r="K114" s="7">
        <v>0.22</v>
      </c>
      <c r="L114" s="7">
        <v>426824</v>
      </c>
      <c r="M114" s="7">
        <f t="shared" si="6"/>
        <v>0.15364545454545456</v>
      </c>
      <c r="N114" s="44">
        <f t="shared" si="7"/>
        <v>-8.436272727272727E-2</v>
      </c>
      <c r="O114" s="51" t="s">
        <v>573</v>
      </c>
      <c r="P114">
        <v>13</v>
      </c>
      <c r="Q114" s="36">
        <v>32953388</v>
      </c>
      <c r="R114" t="s">
        <v>1621</v>
      </c>
      <c r="S114">
        <v>2.4161279999999999E-4</v>
      </c>
      <c r="T114" s="3">
        <v>5.7037354183679999E-6</v>
      </c>
      <c r="U114" t="b">
        <v>1</v>
      </c>
      <c r="V114" s="3">
        <v>1.32715911593806E-8</v>
      </c>
      <c r="AS114" s="3"/>
      <c r="BE114" s="3"/>
      <c r="BG114" s="3"/>
    </row>
    <row r="115" spans="1:59">
      <c r="A115" s="36" t="s">
        <v>433</v>
      </c>
      <c r="B115" s="7" t="s">
        <v>47</v>
      </c>
      <c r="C115" s="36" t="s">
        <v>39</v>
      </c>
      <c r="D115" s="37">
        <v>0.95</v>
      </c>
      <c r="E115" s="36">
        <v>-0.09</v>
      </c>
      <c r="F115" s="36">
        <v>6.1999999999999998E-3</v>
      </c>
      <c r="G115" s="7">
        <v>-14.516129032258064</v>
      </c>
      <c r="H115" s="38">
        <v>3.1999999999999998E-48</v>
      </c>
      <c r="I115" s="11">
        <v>2.2488999999999999E-3</v>
      </c>
      <c r="J115" s="11">
        <v>5.2161200000000003E-3</v>
      </c>
      <c r="K115" s="7">
        <v>0.48</v>
      </c>
      <c r="L115" s="7">
        <v>426824</v>
      </c>
      <c r="M115" s="7">
        <f t="shared" si="6"/>
        <v>-2.4987777777777775E-2</v>
      </c>
      <c r="N115" s="44">
        <f t="shared" si="7"/>
        <v>-5.7956888888888891E-2</v>
      </c>
      <c r="O115" s="51" t="s">
        <v>434</v>
      </c>
      <c r="P115">
        <v>1</v>
      </c>
      <c r="Q115" s="36">
        <v>55529187</v>
      </c>
      <c r="R115" t="s">
        <v>1621</v>
      </c>
      <c r="S115">
        <v>7.6950000000000098E-4</v>
      </c>
      <c r="T115" s="3">
        <v>4.8046736495000005E-7</v>
      </c>
      <c r="U115" t="b">
        <v>1</v>
      </c>
      <c r="V115">
        <v>0</v>
      </c>
      <c r="AS115" s="3"/>
      <c r="BE115" s="3"/>
    </row>
    <row r="116" spans="1:59">
      <c r="A116" s="36" t="s">
        <v>116</v>
      </c>
      <c r="B116" s="7" t="s">
        <v>38</v>
      </c>
      <c r="C116" s="36" t="s">
        <v>44</v>
      </c>
      <c r="D116" s="37">
        <v>3.9E-2</v>
      </c>
      <c r="E116" s="36">
        <v>-0.13</v>
      </c>
      <c r="F116" s="36">
        <v>6.7999999999999996E-3</v>
      </c>
      <c r="G116" s="7">
        <v>-19.117647058823533</v>
      </c>
      <c r="H116" s="38">
        <v>3.5000000000000001E-77</v>
      </c>
      <c r="I116" s="11">
        <v>9.9924899999999997E-3</v>
      </c>
      <c r="J116" s="11">
        <v>4.6839100000000003E-3</v>
      </c>
      <c r="K116" s="7">
        <v>4.3E-3</v>
      </c>
      <c r="L116" s="7">
        <v>426824</v>
      </c>
      <c r="M116" s="7">
        <f t="shared" si="6"/>
        <v>-7.6865307692307691E-2</v>
      </c>
      <c r="N116" s="44">
        <f t="shared" si="7"/>
        <v>-3.6030076923076922E-2</v>
      </c>
      <c r="O116" s="51" t="s">
        <v>117</v>
      </c>
      <c r="P116">
        <v>2</v>
      </c>
      <c r="Q116" s="36">
        <v>21233972</v>
      </c>
      <c r="R116" t="s">
        <v>1621</v>
      </c>
      <c r="S116">
        <v>1.2667901999999999E-3</v>
      </c>
      <c r="T116" s="3">
        <v>7.48454553603869E-6</v>
      </c>
      <c r="U116" t="b">
        <v>1</v>
      </c>
      <c r="V116">
        <v>0</v>
      </c>
      <c r="AS116" s="3"/>
      <c r="BE116" s="3"/>
    </row>
    <row r="117" spans="1:59">
      <c r="A117" s="36" t="s">
        <v>501</v>
      </c>
      <c r="B117" s="7" t="s">
        <v>47</v>
      </c>
      <c r="C117" s="36" t="s">
        <v>39</v>
      </c>
      <c r="D117" s="37">
        <v>0.81</v>
      </c>
      <c r="E117" s="36">
        <v>0.12</v>
      </c>
      <c r="F117" s="36">
        <v>3.3999999999999998E-3</v>
      </c>
      <c r="G117" s="7">
        <v>35.294117647058826</v>
      </c>
      <c r="H117" s="38">
        <v>1.3E-287</v>
      </c>
      <c r="I117" s="11">
        <v>-5.9854299999999999E-3</v>
      </c>
      <c r="J117" s="11">
        <v>2.3877899999999999E-3</v>
      </c>
      <c r="K117" s="7">
        <v>0.1</v>
      </c>
      <c r="L117" s="7">
        <v>426824</v>
      </c>
      <c r="M117" s="7">
        <f t="shared" si="6"/>
        <v>-4.9878583333333337E-2</v>
      </c>
      <c r="N117" s="44">
        <f t="shared" si="7"/>
        <v>1.9898249999999999E-2</v>
      </c>
      <c r="O117" s="51" t="s">
        <v>502</v>
      </c>
      <c r="P117">
        <v>2</v>
      </c>
      <c r="Q117" s="36">
        <v>21294975</v>
      </c>
      <c r="R117" t="s">
        <v>1621</v>
      </c>
      <c r="S117">
        <v>4.43232E-3</v>
      </c>
      <c r="T117" s="3">
        <v>1.1027049589292201E-5</v>
      </c>
      <c r="U117" t="b">
        <v>1</v>
      </c>
      <c r="V117">
        <v>0</v>
      </c>
      <c r="AS117" s="3"/>
      <c r="BE117" s="3"/>
    </row>
    <row r="118" spans="1:59">
      <c r="A118" s="36" t="s">
        <v>84</v>
      </c>
      <c r="B118" s="7" t="s">
        <v>44</v>
      </c>
      <c r="C118" s="36" t="s">
        <v>38</v>
      </c>
      <c r="D118" s="37">
        <v>7.3999999999999996E-2</v>
      </c>
      <c r="E118" s="36">
        <v>-0.1</v>
      </c>
      <c r="F118" s="36">
        <v>5.0000000000000001E-3</v>
      </c>
      <c r="G118" s="7">
        <v>-20</v>
      </c>
      <c r="H118" s="38">
        <v>6.5E-93</v>
      </c>
      <c r="I118" s="11">
        <v>7.5727099999999999E-3</v>
      </c>
      <c r="J118" s="11">
        <v>3.5222000000000001E-3</v>
      </c>
      <c r="K118" s="7">
        <v>6.6000000000000003E-2</v>
      </c>
      <c r="L118" s="7">
        <v>426824</v>
      </c>
      <c r="M118" s="7">
        <f t="shared" si="6"/>
        <v>-7.5727099999999992E-2</v>
      </c>
      <c r="N118" s="44">
        <f t="shared" si="7"/>
        <v>-3.5221999999999996E-2</v>
      </c>
      <c r="O118" s="51" t="s">
        <v>85</v>
      </c>
      <c r="P118">
        <v>19</v>
      </c>
      <c r="Q118" s="36">
        <v>19379549</v>
      </c>
      <c r="R118" t="s">
        <v>1622</v>
      </c>
      <c r="S118">
        <v>1.3704800000000001E-3</v>
      </c>
      <c r="T118" s="3">
        <v>7.8591459389054192E-6</v>
      </c>
      <c r="U118" t="b">
        <v>1</v>
      </c>
      <c r="V118">
        <v>0</v>
      </c>
      <c r="AS118" s="3"/>
      <c r="BE118" s="3"/>
    </row>
    <row r="119" spans="1:59">
      <c r="A119" s="36" t="s">
        <v>591</v>
      </c>
      <c r="B119" s="7" t="s">
        <v>39</v>
      </c>
      <c r="C119" s="36" t="s">
        <v>47</v>
      </c>
      <c r="D119" s="37">
        <v>0.39</v>
      </c>
      <c r="E119" s="36">
        <v>-2.4E-2</v>
      </c>
      <c r="F119" s="36">
        <v>2.7000000000000001E-3</v>
      </c>
      <c r="G119" s="7">
        <v>-8.8888888888888893</v>
      </c>
      <c r="H119" s="38">
        <v>8.1000000000000002E-19</v>
      </c>
      <c r="I119" s="11">
        <v>-2.5738699999999998E-3</v>
      </c>
      <c r="J119" s="11" t="s">
        <v>592</v>
      </c>
      <c r="K119" s="13">
        <v>0.96</v>
      </c>
      <c r="L119" s="7">
        <v>426824</v>
      </c>
      <c r="M119" s="7">
        <f t="shared" si="6"/>
        <v>0.10724458333333332</v>
      </c>
      <c r="N119" s="44" t="e">
        <f t="shared" si="7"/>
        <v>#VALUE!</v>
      </c>
      <c r="O119" s="51" t="s">
        <v>593</v>
      </c>
      <c r="P119">
        <v>20</v>
      </c>
      <c r="Q119" s="36">
        <v>39154095</v>
      </c>
      <c r="R119" t="s">
        <v>1621</v>
      </c>
      <c r="S119">
        <v>2.7406080000000002E-4</v>
      </c>
      <c r="T119" s="3">
        <v>3.15208306444902E-6</v>
      </c>
      <c r="U119" t="b">
        <v>1</v>
      </c>
      <c r="V119" s="3">
        <v>1.72590830516128E-10</v>
      </c>
      <c r="AS119" s="3"/>
      <c r="BE119" s="3"/>
      <c r="BG119" s="3"/>
    </row>
    <row r="120" spans="1:59">
      <c r="A120" s="36" t="s">
        <v>507</v>
      </c>
      <c r="B120" s="7" t="s">
        <v>47</v>
      </c>
      <c r="C120" s="36" t="s">
        <v>44</v>
      </c>
      <c r="D120" s="37">
        <v>0.51</v>
      </c>
      <c r="E120" s="36">
        <v>3.5000000000000003E-2</v>
      </c>
      <c r="F120" s="36">
        <v>2.7000000000000001E-3</v>
      </c>
      <c r="G120" s="7">
        <v>12.962962962962964</v>
      </c>
      <c r="H120" s="38">
        <v>5.6000000000000003E-39</v>
      </c>
      <c r="I120" s="11">
        <v>-1.20614E-2</v>
      </c>
      <c r="J120" s="11">
        <v>1.8581299999999999E-3</v>
      </c>
      <c r="K120" s="7">
        <v>6.1000000000000004E-8</v>
      </c>
      <c r="L120" s="7">
        <v>426824</v>
      </c>
      <c r="M120" s="7">
        <f t="shared" si="6"/>
        <v>-0.34461142857142851</v>
      </c>
      <c r="N120" s="44">
        <f t="shared" si="7"/>
        <v>5.3089428571428565E-2</v>
      </c>
      <c r="O120" s="51" t="s">
        <v>508</v>
      </c>
      <c r="P120">
        <v>20</v>
      </c>
      <c r="Q120" s="36">
        <v>39672618</v>
      </c>
      <c r="R120" t="s">
        <v>1621</v>
      </c>
      <c r="S120">
        <v>6.1225500000000003E-4</v>
      </c>
      <c r="T120" s="3">
        <v>7.2709589506007998E-5</v>
      </c>
      <c r="U120" t="b">
        <v>1</v>
      </c>
      <c r="V120" s="3">
        <v>2.4487079031132501E-12</v>
      </c>
      <c r="AL120" s="3"/>
      <c r="AS120" s="3"/>
      <c r="BE120" s="3"/>
      <c r="BG120" s="3"/>
    </row>
    <row r="121" spans="1:59">
      <c r="A121" s="36" t="s">
        <v>574</v>
      </c>
      <c r="B121" s="7" t="s">
        <v>44</v>
      </c>
      <c r="C121" s="36" t="s">
        <v>38</v>
      </c>
      <c r="D121" s="37">
        <v>0.19</v>
      </c>
      <c r="E121" s="36">
        <v>7.6999999999999999E-2</v>
      </c>
      <c r="F121" s="36">
        <v>3.5000000000000001E-3</v>
      </c>
      <c r="G121" s="7">
        <v>22</v>
      </c>
      <c r="H121" s="38">
        <v>4.9E-109</v>
      </c>
      <c r="I121" s="11">
        <v>-2.9006899999999999E-2</v>
      </c>
      <c r="J121" s="11">
        <v>2.4018099999999999E-3</v>
      </c>
      <c r="K121" s="7">
        <v>6.7999999999999998E-24</v>
      </c>
      <c r="L121" s="7">
        <v>426824</v>
      </c>
      <c r="M121" s="7">
        <f t="shared" si="6"/>
        <v>-0.376712987012987</v>
      </c>
      <c r="N121" s="44">
        <f t="shared" si="7"/>
        <v>3.1192337662337661E-2</v>
      </c>
      <c r="O121" s="51" t="s">
        <v>575</v>
      </c>
      <c r="P121">
        <v>9</v>
      </c>
      <c r="Q121" s="36">
        <v>136155000</v>
      </c>
      <c r="R121" t="s">
        <v>1621</v>
      </c>
      <c r="S121">
        <v>1.8249462000000001E-3</v>
      </c>
      <c r="T121">
        <v>2.5898299621435802E-4</v>
      </c>
      <c r="U121" t="b">
        <v>1</v>
      </c>
      <c r="V121">
        <v>0</v>
      </c>
      <c r="AL121" s="3"/>
      <c r="AS121" s="3"/>
    </row>
    <row r="122" spans="1:59">
      <c r="A122" s="36" t="s">
        <v>443</v>
      </c>
      <c r="B122" s="7" t="s">
        <v>44</v>
      </c>
      <c r="C122" s="36" t="s">
        <v>38</v>
      </c>
      <c r="D122" s="37">
        <v>0.77</v>
      </c>
      <c r="E122" s="36">
        <v>0.16</v>
      </c>
      <c r="F122" s="36">
        <v>3.3E-3</v>
      </c>
      <c r="G122" s="7">
        <v>48.484848484848484</v>
      </c>
      <c r="H122" s="38">
        <v>0</v>
      </c>
      <c r="I122" s="11">
        <v>-1.3174099999999999E-2</v>
      </c>
      <c r="J122" s="11">
        <v>2.1984600000000002E-3</v>
      </c>
      <c r="K122" s="7">
        <v>9.3999999999999998E-9</v>
      </c>
      <c r="L122" s="7">
        <v>426824</v>
      </c>
      <c r="M122" s="7">
        <f t="shared" si="6"/>
        <v>-8.2338124999999998E-2</v>
      </c>
      <c r="N122" s="44">
        <f t="shared" si="7"/>
        <v>1.3740375000000001E-2</v>
      </c>
      <c r="O122" s="51" t="s">
        <v>444</v>
      </c>
      <c r="P122">
        <v>1</v>
      </c>
      <c r="Q122" s="36">
        <v>109818530</v>
      </c>
      <c r="R122" t="s">
        <v>1621</v>
      </c>
      <c r="S122">
        <v>9.0675200000000008E-3</v>
      </c>
      <c r="T122" s="3">
        <v>6.1473857808901994E-5</v>
      </c>
      <c r="U122" t="b">
        <v>1</v>
      </c>
      <c r="V122">
        <v>0</v>
      </c>
      <c r="AL122" s="3"/>
      <c r="AS122" s="3"/>
      <c r="BE122" s="3"/>
    </row>
    <row r="123" spans="1:59">
      <c r="A123" s="36" t="s">
        <v>636</v>
      </c>
      <c r="B123" s="7" t="s">
        <v>44</v>
      </c>
      <c r="C123" s="36" t="s">
        <v>39</v>
      </c>
      <c r="D123" s="37">
        <v>0.11</v>
      </c>
      <c r="E123" s="36">
        <v>-0.21</v>
      </c>
      <c r="F123" s="36">
        <v>4.3E-3</v>
      </c>
      <c r="G123" s="7">
        <v>-48.837209302325583</v>
      </c>
      <c r="H123" s="38">
        <v>0</v>
      </c>
      <c r="I123" s="11">
        <v>3.6923300000000002E-3</v>
      </c>
      <c r="J123" s="11">
        <v>2.8712400000000002E-3</v>
      </c>
      <c r="K123" s="7">
        <v>0.18</v>
      </c>
      <c r="L123" s="7">
        <v>426824</v>
      </c>
      <c r="M123" s="7">
        <f t="shared" si="6"/>
        <v>-1.7582523809523812E-2</v>
      </c>
      <c r="N123" s="44">
        <f t="shared" si="7"/>
        <v>-1.367257142857143E-2</v>
      </c>
      <c r="O123" s="51" t="s">
        <v>637</v>
      </c>
      <c r="P123">
        <v>19</v>
      </c>
      <c r="Q123" s="36">
        <v>11202306</v>
      </c>
      <c r="R123" t="s">
        <v>1621</v>
      </c>
      <c r="S123">
        <v>8.6347799999999999E-3</v>
      </c>
      <c r="T123" s="3">
        <v>2.66940030229862E-6</v>
      </c>
      <c r="U123" t="b">
        <v>1</v>
      </c>
      <c r="V123">
        <v>0</v>
      </c>
      <c r="AS123" s="3"/>
      <c r="BE123" s="3"/>
    </row>
    <row r="124" spans="1:59">
      <c r="A124" s="36" t="s">
        <v>86</v>
      </c>
      <c r="B124" s="7" t="s">
        <v>47</v>
      </c>
      <c r="C124" s="36" t="s">
        <v>39</v>
      </c>
      <c r="D124" s="37">
        <v>0.26</v>
      </c>
      <c r="E124" s="36">
        <v>-3.9E-2</v>
      </c>
      <c r="F124" s="36">
        <v>3.0999999999999999E-3</v>
      </c>
      <c r="G124" s="7">
        <v>-12.580645161290324</v>
      </c>
      <c r="H124" s="38">
        <v>5.8000000000000004E-35</v>
      </c>
      <c r="I124" s="11">
        <v>6.7948000000000001E-3</v>
      </c>
      <c r="J124" s="11">
        <v>2.2667400000000002E-3</v>
      </c>
      <c r="K124" s="7">
        <v>9.2000000000000003E-4</v>
      </c>
      <c r="L124" s="7">
        <v>426824</v>
      </c>
      <c r="M124" s="7">
        <f t="shared" si="6"/>
        <v>-0.17422564102564103</v>
      </c>
      <c r="N124" s="44">
        <f t="shared" si="7"/>
        <v>-5.8121538461538468E-2</v>
      </c>
      <c r="O124" s="51" t="s">
        <v>87</v>
      </c>
      <c r="P124">
        <v>2</v>
      </c>
      <c r="Q124" s="36">
        <v>21231524</v>
      </c>
      <c r="R124" t="s">
        <v>1621</v>
      </c>
      <c r="S124">
        <v>5.8528080000000004E-4</v>
      </c>
      <c r="T124" s="3">
        <v>1.7765949348992E-5</v>
      </c>
      <c r="U124" t="b">
        <v>1</v>
      </c>
      <c r="V124">
        <v>0</v>
      </c>
      <c r="AS124" s="3"/>
      <c r="BE124" s="3"/>
    </row>
    <row r="125" spans="1:59">
      <c r="A125" s="36" t="s">
        <v>737</v>
      </c>
      <c r="B125" s="7" t="s">
        <v>38</v>
      </c>
      <c r="C125" s="36" t="s">
        <v>47</v>
      </c>
      <c r="D125" s="37">
        <v>0.11</v>
      </c>
      <c r="E125" s="36">
        <v>2.8000000000000001E-2</v>
      </c>
      <c r="F125" s="36">
        <v>4.4999999999999997E-3</v>
      </c>
      <c r="G125" s="7">
        <v>6.2222222222222232</v>
      </c>
      <c r="H125" s="38">
        <v>2.3000000000000001E-10</v>
      </c>
      <c r="I125" s="11">
        <v>2.5941100000000001E-5</v>
      </c>
      <c r="J125" s="11">
        <v>3.4342000000000001E-3</v>
      </c>
      <c r="K125" s="7">
        <v>0.41</v>
      </c>
      <c r="L125" s="7">
        <v>426824</v>
      </c>
      <c r="M125" s="7">
        <f t="shared" si="6"/>
        <v>9.2646785714285717E-4</v>
      </c>
      <c r="N125" s="44">
        <f t="shared" si="7"/>
        <v>0.12265</v>
      </c>
      <c r="O125" s="51" t="s">
        <v>738</v>
      </c>
      <c r="P125">
        <v>9</v>
      </c>
      <c r="Q125" s="36">
        <v>19376255</v>
      </c>
      <c r="R125" t="s">
        <v>1621</v>
      </c>
      <c r="S125">
        <v>1.5350720000000001E-4</v>
      </c>
      <c r="T125" s="3">
        <v>1.3176178303131801E-10</v>
      </c>
      <c r="U125" t="b">
        <v>1</v>
      </c>
      <c r="V125" s="3">
        <v>8.9654039747699699E-8</v>
      </c>
      <c r="AD125" s="3"/>
      <c r="AS125" s="3"/>
      <c r="BE125" s="3"/>
      <c r="BG125" s="3"/>
    </row>
    <row r="126" spans="1:59">
      <c r="A126" s="36" t="s">
        <v>707</v>
      </c>
      <c r="B126" s="7" t="s">
        <v>39</v>
      </c>
      <c r="C126" s="36" t="s">
        <v>47</v>
      </c>
      <c r="D126" s="37">
        <v>0.37</v>
      </c>
      <c r="E126" s="36">
        <v>4.2999999999999997E-2</v>
      </c>
      <c r="F126" s="36">
        <v>2.8E-3</v>
      </c>
      <c r="G126" s="7">
        <v>15.357142857142856</v>
      </c>
      <c r="H126" s="38">
        <v>2.4000000000000001E-53</v>
      </c>
      <c r="I126" s="11">
        <v>-1.7470099999999999E-2</v>
      </c>
      <c r="J126" s="11">
        <v>1.9950200000000001E-3</v>
      </c>
      <c r="K126" s="7">
        <v>5.7999999999999995E-13</v>
      </c>
      <c r="L126" s="7">
        <v>426824</v>
      </c>
      <c r="M126" s="7">
        <f t="shared" si="6"/>
        <v>-0.40628139534883723</v>
      </c>
      <c r="N126" s="44">
        <f t="shared" si="7"/>
        <v>4.639581395348838E-2</v>
      </c>
      <c r="O126" s="51" t="s">
        <v>708</v>
      </c>
      <c r="P126">
        <v>9</v>
      </c>
      <c r="Q126" s="36">
        <v>136137065</v>
      </c>
      <c r="R126" t="s">
        <v>1621</v>
      </c>
      <c r="S126">
        <v>8.6200380000000002E-4</v>
      </c>
      <c r="T126">
        <v>1.4228628848746199E-4</v>
      </c>
      <c r="U126" t="b">
        <v>1</v>
      </c>
      <c r="V126" s="3">
        <v>4.9960036108132E-14</v>
      </c>
      <c r="AL126" s="3"/>
      <c r="AS126" s="3"/>
      <c r="BG126" s="3"/>
    </row>
    <row r="127" spans="1:59">
      <c r="A127" s="36" t="s">
        <v>119</v>
      </c>
      <c r="B127" s="7" t="s">
        <v>38</v>
      </c>
      <c r="C127" s="36" t="s">
        <v>44</v>
      </c>
      <c r="D127" s="37">
        <v>0.63</v>
      </c>
      <c r="E127" s="36">
        <v>3.9E-2</v>
      </c>
      <c r="F127" s="36">
        <v>2.7000000000000001E-3</v>
      </c>
      <c r="G127" s="7">
        <v>14.444444444444443</v>
      </c>
      <c r="H127" s="38">
        <v>7.3999999999999997E-46</v>
      </c>
      <c r="I127" s="11">
        <v>-2.4620200000000001E-3</v>
      </c>
      <c r="J127" s="11">
        <v>1.9165300000000001E-3</v>
      </c>
      <c r="K127" s="7">
        <v>0.47</v>
      </c>
      <c r="L127" s="7">
        <v>426824</v>
      </c>
      <c r="M127" s="7">
        <f t="shared" si="6"/>
        <v>-6.3128717948717952E-2</v>
      </c>
      <c r="N127" s="44">
        <f t="shared" si="7"/>
        <v>4.9141794871794875E-2</v>
      </c>
      <c r="O127" s="51" t="s">
        <v>120</v>
      </c>
      <c r="P127">
        <v>5</v>
      </c>
      <c r="Q127" s="36">
        <v>156390297</v>
      </c>
      <c r="R127" t="s">
        <v>1621</v>
      </c>
      <c r="S127">
        <v>7.0909019999999996E-4</v>
      </c>
      <c r="T127" s="3">
        <v>2.82589110436248E-6</v>
      </c>
      <c r="U127" t="b">
        <v>1</v>
      </c>
      <c r="V127">
        <v>0</v>
      </c>
      <c r="AS127" s="3"/>
      <c r="BE127" s="3"/>
    </row>
    <row r="128" spans="1:59">
      <c r="A128" s="36" t="s">
        <v>663</v>
      </c>
      <c r="B128" s="7" t="s">
        <v>47</v>
      </c>
      <c r="C128" s="36" t="s">
        <v>39</v>
      </c>
      <c r="D128" s="37">
        <v>0.49</v>
      </c>
      <c r="E128" s="36">
        <v>2.1000000000000001E-2</v>
      </c>
      <c r="F128" s="36">
        <v>2.5999999999999999E-3</v>
      </c>
      <c r="G128" s="7">
        <v>8.0769230769230784</v>
      </c>
      <c r="H128" s="38">
        <v>5.6000000000000003E-16</v>
      </c>
      <c r="I128" s="11">
        <v>-1.63073E-2</v>
      </c>
      <c r="J128" s="11">
        <v>1.84779E-3</v>
      </c>
      <c r="K128" s="7">
        <v>7.1E-14</v>
      </c>
      <c r="L128" s="7">
        <v>426824</v>
      </c>
      <c r="M128" s="7">
        <f t="shared" si="6"/>
        <v>-0.77653809523809525</v>
      </c>
      <c r="N128" s="44">
        <f t="shared" si="7"/>
        <v>8.7989999999999999E-2</v>
      </c>
      <c r="O128" s="51" t="s">
        <v>664</v>
      </c>
      <c r="P128">
        <v>17</v>
      </c>
      <c r="Q128" s="36">
        <v>26694861</v>
      </c>
      <c r="R128" t="s">
        <v>1621</v>
      </c>
      <c r="S128">
        <v>2.204118E-4</v>
      </c>
      <c r="T128">
        <v>1.3291083103834201E-4</v>
      </c>
      <c r="U128" t="b">
        <v>1</v>
      </c>
      <c r="V128">
        <v>0.151821076652908</v>
      </c>
      <c r="AL128" s="3"/>
      <c r="AS128" s="3"/>
    </row>
    <row r="129" spans="1:59">
      <c r="A129" s="36" t="s">
        <v>550</v>
      </c>
      <c r="B129" s="7" t="s">
        <v>38</v>
      </c>
      <c r="C129" s="36" t="s">
        <v>47</v>
      </c>
      <c r="D129" s="37">
        <v>0.32</v>
      </c>
      <c r="E129" s="36">
        <v>4.8000000000000001E-2</v>
      </c>
      <c r="F129" s="36">
        <v>2.8E-3</v>
      </c>
      <c r="G129" s="7">
        <v>17.142857142857142</v>
      </c>
      <c r="H129" s="38">
        <v>2.5000000000000001E-63</v>
      </c>
      <c r="I129" s="11">
        <v>-1.8573699999999999E-3</v>
      </c>
      <c r="J129" s="11">
        <v>1.9741099999999998E-3</v>
      </c>
      <c r="K129" s="7">
        <v>0.8</v>
      </c>
      <c r="L129" s="7">
        <v>426824</v>
      </c>
      <c r="M129" s="7">
        <f t="shared" si="6"/>
        <v>-3.8695208333333328E-2</v>
      </c>
      <c r="N129" s="44">
        <f t="shared" si="7"/>
        <v>4.1127291666666663E-2</v>
      </c>
      <c r="O129" s="51" t="s">
        <v>551</v>
      </c>
      <c r="P129">
        <v>19</v>
      </c>
      <c r="Q129" s="36">
        <v>11275139</v>
      </c>
      <c r="R129" t="s">
        <v>1621</v>
      </c>
      <c r="S129">
        <v>1.0027008000000001E-3</v>
      </c>
      <c r="T129" s="3">
        <v>1.50136310751488E-6</v>
      </c>
      <c r="U129" t="b">
        <v>1</v>
      </c>
      <c r="V129">
        <v>0</v>
      </c>
      <c r="AS129" s="3"/>
      <c r="BE129" s="3"/>
    </row>
    <row r="130" spans="1:59">
      <c r="A130" s="36" t="s">
        <v>618</v>
      </c>
      <c r="B130" s="7" t="s">
        <v>44</v>
      </c>
      <c r="C130" s="36" t="s">
        <v>39</v>
      </c>
      <c r="D130" s="37">
        <v>0.85</v>
      </c>
      <c r="E130" s="36">
        <v>0.02</v>
      </c>
      <c r="F130" s="36">
        <v>3.7000000000000002E-3</v>
      </c>
      <c r="G130" s="7">
        <v>5.4054054054054053</v>
      </c>
      <c r="H130" s="38">
        <v>3.2999999999999998E-8</v>
      </c>
      <c r="I130" s="11">
        <v>1.16931E-3</v>
      </c>
      <c r="J130" s="11">
        <v>2.4403300000000001E-3</v>
      </c>
      <c r="K130" s="7">
        <v>0.55000000000000004</v>
      </c>
      <c r="L130" s="7">
        <v>426824</v>
      </c>
      <c r="M130" s="7">
        <f t="shared" si="6"/>
        <v>5.8465499999999997E-2</v>
      </c>
      <c r="N130" s="44">
        <f t="shared" si="7"/>
        <v>0.1220165</v>
      </c>
      <c r="O130" s="51" t="s">
        <v>619</v>
      </c>
      <c r="P130">
        <v>18</v>
      </c>
      <c r="Q130" s="36">
        <v>47160953</v>
      </c>
      <c r="R130" t="s">
        <v>1621</v>
      </c>
      <c r="S130">
        <v>1.02E-4</v>
      </c>
      <c r="T130" s="3">
        <v>3.4865789840549998E-7</v>
      </c>
      <c r="U130" t="b">
        <v>1</v>
      </c>
      <c r="V130" s="3">
        <v>4.0057493291723E-5</v>
      </c>
      <c r="AS130" s="3"/>
      <c r="BE130" s="3"/>
      <c r="BG130" s="3"/>
    </row>
    <row r="131" spans="1:59">
      <c r="A131" s="36" t="s">
        <v>548</v>
      </c>
      <c r="B131" s="7" t="s">
        <v>38</v>
      </c>
      <c r="C131" s="36" t="s">
        <v>44</v>
      </c>
      <c r="D131" s="37">
        <v>0.18</v>
      </c>
      <c r="E131" s="36">
        <v>-2.4E-2</v>
      </c>
      <c r="F131" s="36">
        <v>3.5000000000000001E-3</v>
      </c>
      <c r="G131" s="7">
        <v>-6.8571428571428568</v>
      </c>
      <c r="H131" s="38">
        <v>1.5E-11</v>
      </c>
      <c r="I131" s="11">
        <v>-2.96277E-3</v>
      </c>
      <c r="J131" s="11">
        <v>2.6051400000000001E-3</v>
      </c>
      <c r="K131" s="7">
        <v>0.24</v>
      </c>
      <c r="L131" s="7">
        <v>426824</v>
      </c>
      <c r="M131" s="7">
        <f t="shared" si="6"/>
        <v>0.12344875</v>
      </c>
      <c r="N131" s="44">
        <f t="shared" si="7"/>
        <v>-0.10854750000000001</v>
      </c>
      <c r="O131" s="51" t="s">
        <v>549</v>
      </c>
      <c r="P131">
        <v>20</v>
      </c>
      <c r="Q131" s="36">
        <v>34116282</v>
      </c>
      <c r="R131" t="s">
        <v>1621</v>
      </c>
      <c r="S131">
        <v>1.7003520000000001E-4</v>
      </c>
      <c r="T131" s="3">
        <v>2.59126739272008E-6</v>
      </c>
      <c r="U131" t="b">
        <v>1</v>
      </c>
      <c r="V131" s="3">
        <v>7.9333647673429695E-7</v>
      </c>
      <c r="AS131" s="3"/>
      <c r="BE131" s="3"/>
      <c r="BG131" s="3"/>
    </row>
    <row r="132" spans="1:59">
      <c r="A132" s="36" t="s">
        <v>761</v>
      </c>
      <c r="B132" s="7" t="s">
        <v>39</v>
      </c>
      <c r="C132" s="36" t="s">
        <v>47</v>
      </c>
      <c r="D132" s="37">
        <v>0.6</v>
      </c>
      <c r="E132" s="36">
        <v>-2.7E-2</v>
      </c>
      <c r="F132" s="36">
        <v>2.7000000000000001E-3</v>
      </c>
      <c r="G132" s="7">
        <v>-10</v>
      </c>
      <c r="H132" s="38">
        <v>8.2999999999999993E-24</v>
      </c>
      <c r="I132" s="11">
        <v>-4.0966900000000001E-3</v>
      </c>
      <c r="J132" s="11">
        <v>1.9066599999999999E-3</v>
      </c>
      <c r="K132" s="7">
        <v>0.17</v>
      </c>
      <c r="L132" s="7">
        <v>426824</v>
      </c>
      <c r="M132" s="7">
        <f t="shared" ref="M132:M150" si="8">I132/E132</f>
        <v>0.15172925925925926</v>
      </c>
      <c r="N132" s="44">
        <f t="shared" ref="N132:N150" si="9">J132/E132</f>
        <v>-7.0617037037037034E-2</v>
      </c>
      <c r="O132" s="51" t="s">
        <v>762</v>
      </c>
      <c r="P132">
        <v>12</v>
      </c>
      <c r="Q132" s="36">
        <v>121424861</v>
      </c>
      <c r="R132" t="s">
        <v>1621</v>
      </c>
      <c r="S132">
        <v>3.4991999999999998E-4</v>
      </c>
      <c r="T132" s="3">
        <v>8.0557770989280006E-6</v>
      </c>
      <c r="U132" t="b">
        <v>1</v>
      </c>
      <c r="V132" s="3">
        <v>7.1633809994864399E-12</v>
      </c>
      <c r="AS132" s="3"/>
      <c r="BE132" s="3"/>
      <c r="BG132" s="3"/>
    </row>
    <row r="133" spans="1:59">
      <c r="A133" s="36" t="s">
        <v>49</v>
      </c>
      <c r="B133" s="7" t="s">
        <v>38</v>
      </c>
      <c r="C133" s="36" t="s">
        <v>44</v>
      </c>
      <c r="D133" s="37">
        <v>0.91</v>
      </c>
      <c r="E133" s="36">
        <v>-2.8000000000000001E-2</v>
      </c>
      <c r="F133" s="36">
        <v>4.7999999999999996E-3</v>
      </c>
      <c r="G133" s="7">
        <v>-5.8333333333333339</v>
      </c>
      <c r="H133" s="38">
        <v>5.2000000000000002E-9</v>
      </c>
      <c r="I133" s="11">
        <v>-6.4513799999999996E-4</v>
      </c>
      <c r="J133" s="11">
        <v>3.9047299999999999E-3</v>
      </c>
      <c r="K133" s="7">
        <v>0.38</v>
      </c>
      <c r="L133" s="7">
        <v>426824</v>
      </c>
      <c r="M133" s="7">
        <f t="shared" si="8"/>
        <v>2.3040642857142857E-2</v>
      </c>
      <c r="N133" s="44">
        <f t="shared" si="9"/>
        <v>-0.13945464285714285</v>
      </c>
      <c r="O133" s="51" t="s">
        <v>50</v>
      </c>
      <c r="P133">
        <v>11</v>
      </c>
      <c r="Q133" s="36">
        <v>116586283</v>
      </c>
      <c r="R133" t="s">
        <v>1621</v>
      </c>
      <c r="S133">
        <v>1.2841919999999999E-4</v>
      </c>
      <c r="T133" s="3">
        <v>6.8174057795407196E-8</v>
      </c>
      <c r="U133" t="b">
        <v>1</v>
      </c>
      <c r="V133" s="3">
        <v>1.73661822877591E-6</v>
      </c>
      <c r="AS133" s="3"/>
      <c r="BE133" s="3"/>
      <c r="BG133" s="3"/>
    </row>
    <row r="134" spans="1:59">
      <c r="A134" s="36" t="s">
        <v>303</v>
      </c>
      <c r="B134" s="7" t="s">
        <v>39</v>
      </c>
      <c r="C134" s="36" t="s">
        <v>38</v>
      </c>
      <c r="D134" s="37">
        <v>0.23</v>
      </c>
      <c r="E134" s="36">
        <v>-1.7999999999999999E-2</v>
      </c>
      <c r="F134" s="36">
        <v>3.0999999999999999E-3</v>
      </c>
      <c r="G134" s="7">
        <v>-5.806451612903226</v>
      </c>
      <c r="H134" s="38">
        <v>1E-8</v>
      </c>
      <c r="I134" s="11">
        <v>-2.9079900000000001E-4</v>
      </c>
      <c r="J134" s="11">
        <v>2.2551799999999999E-3</v>
      </c>
      <c r="K134" s="7">
        <v>0.56999999999999995</v>
      </c>
      <c r="L134" s="7">
        <v>426824</v>
      </c>
      <c r="M134" s="7">
        <f t="shared" si="8"/>
        <v>1.6155500000000003E-2</v>
      </c>
      <c r="N134" s="44">
        <f t="shared" si="9"/>
        <v>-0.12528777777777778</v>
      </c>
      <c r="O134" s="51" t="s">
        <v>304</v>
      </c>
      <c r="P134">
        <v>22</v>
      </c>
      <c r="Q134" s="36">
        <v>44324727</v>
      </c>
      <c r="R134" t="s">
        <v>1621</v>
      </c>
      <c r="S134">
        <v>1.1476079999999999E-4</v>
      </c>
      <c r="T134" s="3">
        <v>2.9952589485634199E-8</v>
      </c>
      <c r="U134" t="b">
        <v>1</v>
      </c>
      <c r="V134" s="3">
        <v>5.30689851263588E-6</v>
      </c>
      <c r="AS134" s="3"/>
      <c r="BE134" s="3"/>
      <c r="BG134" s="3"/>
    </row>
    <row r="135" spans="1:59">
      <c r="A135" s="36" t="s">
        <v>144</v>
      </c>
      <c r="B135" s="7" t="s">
        <v>44</v>
      </c>
      <c r="C135" s="36" t="s">
        <v>38</v>
      </c>
      <c r="D135" s="37">
        <v>0.19</v>
      </c>
      <c r="E135" s="36">
        <v>2.9000000000000001E-2</v>
      </c>
      <c r="F135" s="36">
        <v>3.5000000000000001E-3</v>
      </c>
      <c r="G135" s="7">
        <v>8.2857142857142865</v>
      </c>
      <c r="H135" s="38">
        <v>8.0999999999999997E-17</v>
      </c>
      <c r="I135" s="11">
        <v>9.8537499999999992E-4</v>
      </c>
      <c r="J135" s="11">
        <v>2.4183799999999999E-3</v>
      </c>
      <c r="K135" s="7">
        <v>0.44</v>
      </c>
      <c r="L135" s="7">
        <v>426824</v>
      </c>
      <c r="M135" s="7">
        <f t="shared" si="8"/>
        <v>3.3978448275862064E-2</v>
      </c>
      <c r="N135" s="44">
        <f t="shared" si="9"/>
        <v>8.3392413793103443E-2</v>
      </c>
      <c r="O135" s="51" t="s">
        <v>145</v>
      </c>
      <c r="P135">
        <v>16</v>
      </c>
      <c r="Q135" s="36">
        <v>57006590</v>
      </c>
      <c r="R135" t="s">
        <v>1621</v>
      </c>
      <c r="S135">
        <v>2.5885980000000001E-4</v>
      </c>
      <c r="T135" s="3">
        <v>2.98862685534375E-7</v>
      </c>
      <c r="U135" t="b">
        <v>1</v>
      </c>
      <c r="V135" s="3">
        <v>1.9006574092372801E-11</v>
      </c>
      <c r="AS135" s="3"/>
      <c r="BE135" s="3"/>
      <c r="BG135" s="3"/>
    </row>
    <row r="136" spans="1:59">
      <c r="A136" s="36" t="s">
        <v>645</v>
      </c>
      <c r="B136" s="7" t="s">
        <v>47</v>
      </c>
      <c r="C136" s="36" t="s">
        <v>38</v>
      </c>
      <c r="D136" s="37">
        <v>0.82</v>
      </c>
      <c r="E136" s="36">
        <v>0.03</v>
      </c>
      <c r="F136" s="36">
        <v>3.5000000000000001E-3</v>
      </c>
      <c r="G136" s="7">
        <v>8.5714285714285712</v>
      </c>
      <c r="H136" s="38">
        <v>2.1E-18</v>
      </c>
      <c r="I136" s="11">
        <v>-1.34945E-2</v>
      </c>
      <c r="J136" s="11">
        <v>2.2504299999999999E-3</v>
      </c>
      <c r="K136" s="7">
        <v>6.6E-10</v>
      </c>
      <c r="L136" s="7">
        <v>426824</v>
      </c>
      <c r="M136" s="7">
        <f t="shared" si="8"/>
        <v>-0.44981666666666664</v>
      </c>
      <c r="N136" s="44">
        <f t="shared" si="9"/>
        <v>7.5014333333333336E-2</v>
      </c>
      <c r="O136" s="51" t="s">
        <v>646</v>
      </c>
      <c r="P136">
        <v>1</v>
      </c>
      <c r="Q136" s="36">
        <v>93009438</v>
      </c>
      <c r="R136" t="s">
        <v>1622</v>
      </c>
      <c r="S136">
        <v>2.6568000000000002E-4</v>
      </c>
      <c r="T136" s="3">
        <v>5.3756371729800003E-5</v>
      </c>
      <c r="U136" t="b">
        <v>1</v>
      </c>
      <c r="V136">
        <v>1.0714530457511799E-4</v>
      </c>
      <c r="AL136" s="3"/>
      <c r="AS136" s="3"/>
      <c r="BE136" s="3"/>
    </row>
    <row r="137" spans="1:59">
      <c r="A137" s="36" t="s">
        <v>453</v>
      </c>
      <c r="B137" s="7" t="s">
        <v>44</v>
      </c>
      <c r="C137" s="36" t="s">
        <v>38</v>
      </c>
      <c r="D137" s="37">
        <v>9.1999999999999998E-2</v>
      </c>
      <c r="E137" s="36">
        <v>-3.3000000000000002E-2</v>
      </c>
      <c r="F137" s="36">
        <v>4.5999999999999999E-3</v>
      </c>
      <c r="G137" s="7">
        <v>-7.1739130434782616</v>
      </c>
      <c r="H137" s="38">
        <v>6.1999999999999998E-13</v>
      </c>
      <c r="I137" s="11">
        <v>5.8047200000000002E-3</v>
      </c>
      <c r="J137" s="11">
        <v>3.2401399999999999E-3</v>
      </c>
      <c r="K137" s="7">
        <v>8.2000000000000003E-2</v>
      </c>
      <c r="L137" s="7">
        <v>426824</v>
      </c>
      <c r="M137" s="7">
        <f t="shared" si="8"/>
        <v>-0.17590060606060606</v>
      </c>
      <c r="N137" s="44">
        <f t="shared" si="9"/>
        <v>-9.8186060606060596E-2</v>
      </c>
      <c r="O137" s="51" t="s">
        <v>454</v>
      </c>
      <c r="P137">
        <v>3</v>
      </c>
      <c r="Q137" s="36">
        <v>32533010</v>
      </c>
      <c r="R137" t="s">
        <v>1621</v>
      </c>
      <c r="S137">
        <v>1.8194140799999999E-4</v>
      </c>
      <c r="T137" s="3">
        <v>5.6294533282408396E-6</v>
      </c>
      <c r="U137" t="b">
        <v>1</v>
      </c>
      <c r="V137" s="3">
        <v>1.57581087689707E-6</v>
      </c>
      <c r="AS137" s="3"/>
      <c r="BE137" s="3"/>
      <c r="BG137" s="3"/>
    </row>
    <row r="138" spans="1:59">
      <c r="A138" s="36" t="s">
        <v>609</v>
      </c>
      <c r="B138" s="7" t="s">
        <v>39</v>
      </c>
      <c r="C138" s="36" t="s">
        <v>47</v>
      </c>
      <c r="D138" s="37">
        <v>1.4999999999999999E-2</v>
      </c>
      <c r="E138" s="36">
        <v>0.19</v>
      </c>
      <c r="F138" s="36">
        <v>1.2999999999999999E-2</v>
      </c>
      <c r="G138" s="7">
        <v>14.615384615384617</v>
      </c>
      <c r="H138" s="38">
        <v>4.8E-50</v>
      </c>
      <c r="I138" s="11">
        <v>-1.50657E-2</v>
      </c>
      <c r="J138" s="11">
        <v>6.1506699999999996E-3</v>
      </c>
      <c r="K138" s="7">
        <v>1.2999999999999999E-2</v>
      </c>
      <c r="L138" s="7">
        <v>426824</v>
      </c>
      <c r="M138" s="7">
        <f t="shared" si="8"/>
        <v>-7.9293157894736843E-2</v>
      </c>
      <c r="N138" s="44">
        <f t="shared" si="9"/>
        <v>3.2371947368421049E-2</v>
      </c>
      <c r="O138" s="51" t="s">
        <v>610</v>
      </c>
      <c r="P138">
        <v>17</v>
      </c>
      <c r="Q138" s="36">
        <v>67081278</v>
      </c>
      <c r="R138" t="s">
        <v>1621</v>
      </c>
      <c r="S138">
        <v>1.066755E-3</v>
      </c>
      <c r="T138" s="3">
        <v>6.7071206022795002E-6</v>
      </c>
      <c r="U138" t="b">
        <v>1</v>
      </c>
      <c r="V138">
        <v>0</v>
      </c>
      <c r="AS138" s="3"/>
      <c r="BE138" s="3"/>
    </row>
    <row r="139" spans="1:59">
      <c r="A139" s="36" t="s">
        <v>772</v>
      </c>
      <c r="B139" s="7" t="s">
        <v>44</v>
      </c>
      <c r="C139" s="36" t="s">
        <v>38</v>
      </c>
      <c r="D139" s="37">
        <v>0.56999999999999995</v>
      </c>
      <c r="E139" s="36">
        <v>-3.1E-2</v>
      </c>
      <c r="F139" s="36">
        <v>2.8E-3</v>
      </c>
      <c r="G139" s="7">
        <v>-11.071428571428571</v>
      </c>
      <c r="H139" s="38">
        <v>4.4999999999999998E-28</v>
      </c>
      <c r="I139" s="11">
        <v>-7.3018900000000007E-5</v>
      </c>
      <c r="J139" s="11">
        <v>1.8326799999999999E-3</v>
      </c>
      <c r="K139" s="7">
        <v>0.85</v>
      </c>
      <c r="L139" s="7">
        <v>426824</v>
      </c>
      <c r="M139" s="7">
        <f t="shared" si="8"/>
        <v>2.3554483870967743E-3</v>
      </c>
      <c r="N139" s="44">
        <f t="shared" si="9"/>
        <v>-5.9118709677419355E-2</v>
      </c>
      <c r="O139" s="51" t="s">
        <v>773</v>
      </c>
      <c r="P139">
        <v>6</v>
      </c>
      <c r="Q139" s="36">
        <v>161018174</v>
      </c>
      <c r="R139" t="s">
        <v>1621</v>
      </c>
      <c r="S139">
        <v>4.7108220000000001E-4</v>
      </c>
      <c r="T139" s="3">
        <v>2.61362863298434E-9</v>
      </c>
      <c r="U139" t="b">
        <v>1</v>
      </c>
      <c r="V139">
        <v>0</v>
      </c>
      <c r="AD139" s="3"/>
      <c r="AS139" s="3"/>
      <c r="BE139" s="3"/>
    </row>
    <row r="140" spans="1:59">
      <c r="A140" s="36" t="s">
        <v>709</v>
      </c>
      <c r="B140" s="7" t="s">
        <v>44</v>
      </c>
      <c r="C140" s="36" t="s">
        <v>38</v>
      </c>
      <c r="D140" s="37">
        <v>0.25</v>
      </c>
      <c r="E140" s="36">
        <v>-2.5999999999999999E-2</v>
      </c>
      <c r="F140" s="36">
        <v>3.0999999999999999E-3</v>
      </c>
      <c r="G140" s="7">
        <v>-8.387096774193548</v>
      </c>
      <c r="H140" s="38">
        <v>3.5999999999999999E-17</v>
      </c>
      <c r="I140" s="11">
        <v>3.62803E-3</v>
      </c>
      <c r="J140" s="11">
        <v>2.08056E-3</v>
      </c>
      <c r="K140" s="7">
        <v>0.11</v>
      </c>
      <c r="L140" s="7">
        <v>426824</v>
      </c>
      <c r="M140" s="7">
        <f t="shared" si="8"/>
        <v>-0.1395396153846154</v>
      </c>
      <c r="N140" s="44">
        <f t="shared" si="9"/>
        <v>-8.0021538461538463E-2</v>
      </c>
      <c r="O140" s="51" t="s">
        <v>601</v>
      </c>
      <c r="P140">
        <v>6</v>
      </c>
      <c r="Q140" s="36">
        <v>135418635</v>
      </c>
      <c r="R140" t="s">
        <v>1621</v>
      </c>
      <c r="S140">
        <v>2.5349999999999998E-4</v>
      </c>
      <c r="T140" s="3">
        <v>4.9359756303375E-6</v>
      </c>
      <c r="U140" t="b">
        <v>1</v>
      </c>
      <c r="V140" s="3">
        <v>3.26534732586481E-9</v>
      </c>
      <c r="AS140" s="3"/>
      <c r="BE140" s="3"/>
      <c r="BG140" s="3"/>
    </row>
    <row r="141" spans="1:59">
      <c r="A141" s="36" t="s">
        <v>429</v>
      </c>
      <c r="B141" s="7" t="s">
        <v>39</v>
      </c>
      <c r="C141" s="36" t="s">
        <v>47</v>
      </c>
      <c r="D141" s="37">
        <v>1.0999999999999999E-2</v>
      </c>
      <c r="E141" s="36">
        <v>8.3000000000000004E-2</v>
      </c>
      <c r="F141" s="36">
        <v>1.2999999999999999E-2</v>
      </c>
      <c r="G141" s="7">
        <v>6.384615384615385</v>
      </c>
      <c r="H141" s="38">
        <v>1.0999999999999999E-10</v>
      </c>
      <c r="I141" s="11">
        <v>8.1645099999999998E-3</v>
      </c>
      <c r="J141" s="11">
        <v>8.0723099999999992E-3</v>
      </c>
      <c r="K141" s="7">
        <v>0.34</v>
      </c>
      <c r="L141" s="7">
        <v>426824</v>
      </c>
      <c r="M141" s="7">
        <f t="shared" si="8"/>
        <v>9.8367590361445781E-2</v>
      </c>
      <c r="N141" s="44">
        <f t="shared" si="9"/>
        <v>9.7256746987951795E-2</v>
      </c>
      <c r="O141" s="51" t="s">
        <v>430</v>
      </c>
      <c r="P141">
        <v>18</v>
      </c>
      <c r="Q141" s="36">
        <v>47109955</v>
      </c>
      <c r="R141" t="s">
        <v>1621</v>
      </c>
      <c r="S141">
        <v>1.4989086199999999E-4</v>
      </c>
      <c r="T141" s="3">
        <v>1.4503713857855E-6</v>
      </c>
      <c r="U141" t="b">
        <v>1</v>
      </c>
      <c r="V141" s="3">
        <v>1.8613255028388E-6</v>
      </c>
      <c r="AS141" s="3"/>
      <c r="BE141" s="3"/>
      <c r="BG141" s="3"/>
    </row>
    <row r="142" spans="1:59">
      <c r="A142" s="36" t="s">
        <v>399</v>
      </c>
      <c r="B142" s="7" t="s">
        <v>47</v>
      </c>
      <c r="C142" s="36" t="s">
        <v>39</v>
      </c>
      <c r="D142" s="37">
        <v>0.42</v>
      </c>
      <c r="E142" s="36">
        <v>2.3E-2</v>
      </c>
      <c r="F142" s="36">
        <v>2.7000000000000001E-3</v>
      </c>
      <c r="G142" s="7">
        <v>8.5185185185185173</v>
      </c>
      <c r="H142" s="38">
        <v>6.0000000000000001E-17</v>
      </c>
      <c r="I142" s="11">
        <v>3.0087100000000003E-4</v>
      </c>
      <c r="J142" s="11">
        <v>1.8567E-3</v>
      </c>
      <c r="K142" s="7">
        <v>0.99</v>
      </c>
      <c r="L142" s="7">
        <v>426824</v>
      </c>
      <c r="M142" s="7">
        <f t="shared" si="8"/>
        <v>1.3081347826086958E-2</v>
      </c>
      <c r="N142" s="44">
        <f t="shared" si="9"/>
        <v>8.0726086956521739E-2</v>
      </c>
      <c r="O142" s="51" t="s">
        <v>400</v>
      </c>
      <c r="P142">
        <v>14</v>
      </c>
      <c r="Q142" s="36">
        <v>24883887</v>
      </c>
      <c r="R142" t="s">
        <v>1621</v>
      </c>
      <c r="S142">
        <v>2.5772879999999998E-4</v>
      </c>
      <c r="T142" s="3">
        <v>4.4102980329895201E-8</v>
      </c>
      <c r="U142" t="b">
        <v>1</v>
      </c>
      <c r="V142" s="3">
        <v>7.7189366010088601E-12</v>
      </c>
      <c r="AS142" s="3"/>
      <c r="BE142" s="3"/>
      <c r="BG142" s="3"/>
    </row>
    <row r="143" spans="1:59">
      <c r="A143" s="36" t="s">
        <v>670</v>
      </c>
      <c r="B143" s="7" t="s">
        <v>44</v>
      </c>
      <c r="C143" s="36" t="s">
        <v>38</v>
      </c>
      <c r="D143" s="37">
        <v>1.7999999999999999E-2</v>
      </c>
      <c r="E143" s="36">
        <v>6.0999999999999999E-2</v>
      </c>
      <c r="F143" s="36">
        <v>9.9000000000000008E-3</v>
      </c>
      <c r="G143" s="7">
        <v>6.1616161616161609</v>
      </c>
      <c r="H143" s="38">
        <v>7.2E-10</v>
      </c>
      <c r="I143" s="11">
        <v>1.2600999999999999E-2</v>
      </c>
      <c r="J143" s="11">
        <v>6.3530000000000001E-3</v>
      </c>
      <c r="K143" s="7">
        <v>0.03</v>
      </c>
      <c r="L143" s="7">
        <v>426824</v>
      </c>
      <c r="M143" s="7">
        <f t="shared" si="8"/>
        <v>0.20657377049180328</v>
      </c>
      <c r="N143" s="44">
        <f t="shared" si="9"/>
        <v>0.10414754098360657</v>
      </c>
      <c r="O143" s="51" t="s">
        <v>671</v>
      </c>
      <c r="P143">
        <v>11</v>
      </c>
      <c r="Q143" s="36">
        <v>126160826</v>
      </c>
      <c r="R143" t="s">
        <v>1621</v>
      </c>
      <c r="S143">
        <v>1.3154479199999999E-4</v>
      </c>
      <c r="T143" s="3">
        <v>5.6133744257520003E-6</v>
      </c>
      <c r="U143" t="b">
        <v>1</v>
      </c>
      <c r="V143" s="3">
        <v>8.4744827836713595E-5</v>
      </c>
      <c r="AS143" s="3"/>
      <c r="BE143" s="3"/>
      <c r="BG143" s="3"/>
    </row>
    <row r="144" spans="1:59">
      <c r="A144" s="56" t="s">
        <v>651</v>
      </c>
      <c r="B144" s="31" t="s">
        <v>44</v>
      </c>
      <c r="C144" s="56" t="s">
        <v>38</v>
      </c>
      <c r="D144" s="57">
        <v>0.34</v>
      </c>
      <c r="E144" s="56">
        <v>-2.1999999999999999E-2</v>
      </c>
      <c r="F144" s="56">
        <v>2.8E-3</v>
      </c>
      <c r="G144" s="31">
        <v>-7.8571428571428568</v>
      </c>
      <c r="H144" s="58">
        <v>7.4000000000000003E-15</v>
      </c>
      <c r="I144" s="59">
        <v>-6.8601999999999997E-4</v>
      </c>
      <c r="J144" s="59">
        <v>1.9697500000000001E-3</v>
      </c>
      <c r="K144" s="31">
        <v>0.53</v>
      </c>
      <c r="L144" s="31">
        <v>426824</v>
      </c>
      <c r="M144" s="31">
        <f t="shared" si="8"/>
        <v>3.1182727272727272E-2</v>
      </c>
      <c r="N144" s="60">
        <f t="shared" si="9"/>
        <v>-8.9534090909090924E-2</v>
      </c>
      <c r="O144" s="61" t="s">
        <v>652</v>
      </c>
      <c r="P144">
        <v>2</v>
      </c>
      <c r="Q144" s="36">
        <v>234668570</v>
      </c>
      <c r="R144" t="s">
        <v>1621</v>
      </c>
      <c r="S144">
        <v>2.1721920000000001E-4</v>
      </c>
      <c r="T144" s="3">
        <v>2.1121580005152E-7</v>
      </c>
      <c r="U144" t="b">
        <v>1</v>
      </c>
      <c r="V144" s="3">
        <v>6.9361871801731902E-10</v>
      </c>
      <c r="AS144" s="3"/>
      <c r="BE144" s="3"/>
      <c r="BG144" s="3"/>
    </row>
    <row r="145" spans="1:59">
      <c r="A145" s="36" t="s">
        <v>769</v>
      </c>
      <c r="B145" s="7" t="s">
        <v>39</v>
      </c>
      <c r="C145" s="36" t="s">
        <v>47</v>
      </c>
      <c r="D145" s="37">
        <v>0.53</v>
      </c>
      <c r="E145" s="36">
        <v>-3.3000000000000002E-2</v>
      </c>
      <c r="F145" s="36">
        <v>2.7000000000000001E-3</v>
      </c>
      <c r="G145" s="7">
        <v>-12.222222222222221</v>
      </c>
      <c r="H145" s="38">
        <v>3E-34</v>
      </c>
      <c r="I145" s="11">
        <v>-7.3244599999999997E-3</v>
      </c>
      <c r="J145" s="11">
        <v>1.8324000000000001E-3</v>
      </c>
      <c r="K145" s="7">
        <v>1.2E-4</v>
      </c>
      <c r="L145" s="7">
        <v>426824</v>
      </c>
      <c r="M145" s="7">
        <f t="shared" si="8"/>
        <v>0.22195333333333331</v>
      </c>
      <c r="N145" s="44">
        <f t="shared" si="9"/>
        <v>-5.5527272727272731E-2</v>
      </c>
      <c r="O145" s="51" t="s">
        <v>770</v>
      </c>
      <c r="P145">
        <v>6</v>
      </c>
      <c r="Q145" s="36">
        <v>16145325</v>
      </c>
      <c r="R145" t="s">
        <v>1621</v>
      </c>
      <c r="S145">
        <v>5.4253980000000003E-4</v>
      </c>
      <c r="T145" s="3">
        <v>2.67272912600751E-5</v>
      </c>
      <c r="U145" t="b">
        <v>1</v>
      </c>
      <c r="V145" s="3">
        <v>4.8849813083506904E-15</v>
      </c>
      <c r="AS145" s="3"/>
      <c r="BE145" s="3"/>
      <c r="BG145" s="3"/>
    </row>
    <row r="146" spans="1:59">
      <c r="A146" s="36" t="s">
        <v>734</v>
      </c>
      <c r="B146" s="7" t="s">
        <v>38</v>
      </c>
      <c r="C146" s="36" t="s">
        <v>44</v>
      </c>
      <c r="D146" s="37">
        <v>0.24</v>
      </c>
      <c r="E146" s="36">
        <v>-2.5000000000000001E-2</v>
      </c>
      <c r="F146" s="36">
        <v>3.2000000000000002E-3</v>
      </c>
      <c r="G146" s="7">
        <v>-7.8125</v>
      </c>
      <c r="H146" s="38">
        <v>1.4999999999999999E-15</v>
      </c>
      <c r="I146" s="11">
        <v>3.4226600000000001E-3</v>
      </c>
      <c r="J146" s="11">
        <v>2.0881799999999998E-3</v>
      </c>
      <c r="K146" s="7">
        <v>0.13</v>
      </c>
      <c r="L146" s="7">
        <v>426824</v>
      </c>
      <c r="M146" s="7">
        <f t="shared" si="8"/>
        <v>-0.13690639999999998</v>
      </c>
      <c r="N146" s="44">
        <f t="shared" si="9"/>
        <v>-8.3527199999999982E-2</v>
      </c>
      <c r="O146" s="51" t="s">
        <v>601</v>
      </c>
      <c r="P146">
        <v>6</v>
      </c>
      <c r="Q146" s="36">
        <v>135411228</v>
      </c>
      <c r="R146" t="s">
        <v>1621</v>
      </c>
      <c r="S146">
        <v>2.2800000000000001E-4</v>
      </c>
      <c r="T146" s="3">
        <v>4.27348661829888E-6</v>
      </c>
      <c r="U146" t="b">
        <v>1</v>
      </c>
      <c r="V146" s="3">
        <v>1.8097780607462301E-8</v>
      </c>
      <c r="AS146" s="3"/>
      <c r="BE146" s="3"/>
      <c r="BG146" s="3"/>
    </row>
    <row r="147" spans="1:59">
      <c r="A147" s="36" t="s">
        <v>37</v>
      </c>
      <c r="B147" s="7" t="s">
        <v>38</v>
      </c>
      <c r="C147" s="36" t="s">
        <v>39</v>
      </c>
      <c r="D147" s="37">
        <v>0.85</v>
      </c>
      <c r="E147" s="36">
        <v>-3.6999999999999998E-2</v>
      </c>
      <c r="F147" s="36">
        <v>3.7000000000000002E-3</v>
      </c>
      <c r="G147" s="7">
        <v>-9.9999999999999982</v>
      </c>
      <c r="H147" s="38">
        <v>1.1E-23</v>
      </c>
      <c r="I147" s="11">
        <v>-1.8552099999999999E-3</v>
      </c>
      <c r="J147" s="11">
        <v>2.7133499999999998E-3</v>
      </c>
      <c r="K147" s="7">
        <v>0.2</v>
      </c>
      <c r="L147" s="7">
        <v>426824</v>
      </c>
      <c r="M147" s="7">
        <f t="shared" si="8"/>
        <v>5.0140810810810808E-2</v>
      </c>
      <c r="N147" s="44">
        <f t="shared" si="9"/>
        <v>-7.3333783783783787E-2</v>
      </c>
      <c r="O147" s="51" t="s">
        <v>40</v>
      </c>
      <c r="P147">
        <v>11</v>
      </c>
      <c r="Q147" s="36">
        <v>116648917</v>
      </c>
      <c r="R147" t="s">
        <v>1621</v>
      </c>
      <c r="S147">
        <v>3.49095E-4</v>
      </c>
      <c r="T147" s="3">
        <v>8.7766005674549998E-7</v>
      </c>
      <c r="U147" t="b">
        <v>1</v>
      </c>
      <c r="V147" s="3">
        <v>1.7763568394002501E-14</v>
      </c>
      <c r="AS147" s="3"/>
      <c r="BE147" s="3"/>
      <c r="BG147" s="3"/>
    </row>
    <row r="148" spans="1:59">
      <c r="A148" s="56" t="s">
        <v>795</v>
      </c>
      <c r="B148" s="31" t="s">
        <v>44</v>
      </c>
      <c r="C148" s="56" t="s">
        <v>39</v>
      </c>
      <c r="D148" s="57">
        <v>0.33</v>
      </c>
      <c r="E148" s="56">
        <v>-1.9E-2</v>
      </c>
      <c r="F148" s="56">
        <v>2.8E-3</v>
      </c>
      <c r="G148" s="31">
        <v>-6.7857142857142856</v>
      </c>
      <c r="H148" s="58">
        <v>2.4000000000000001E-11</v>
      </c>
      <c r="I148" s="59">
        <v>5.0964699999999996E-3</v>
      </c>
      <c r="J148" s="59">
        <v>2.0271899999999999E-3</v>
      </c>
      <c r="K148" s="31">
        <v>0.15</v>
      </c>
      <c r="L148" s="31">
        <v>426824</v>
      </c>
      <c r="M148" s="31">
        <f t="shared" si="8"/>
        <v>-0.2682352631578947</v>
      </c>
      <c r="N148" s="60">
        <f t="shared" si="9"/>
        <v>-0.10669421052631578</v>
      </c>
      <c r="O148" s="61" t="s">
        <v>796</v>
      </c>
      <c r="P148">
        <v>14</v>
      </c>
      <c r="Q148" s="36">
        <v>71096344</v>
      </c>
      <c r="R148" t="s">
        <v>1621</v>
      </c>
      <c r="S148">
        <v>1.5963420000000001E-4</v>
      </c>
      <c r="T148" s="3">
        <v>1.1485705657010001E-5</v>
      </c>
      <c r="U148" t="b">
        <v>1</v>
      </c>
      <c r="V148" s="3">
        <v>6.5104932477355604E-5</v>
      </c>
      <c r="AS148" s="3"/>
      <c r="BE148" s="3"/>
      <c r="BG148" s="3"/>
    </row>
    <row r="149" spans="1:59">
      <c r="A149" s="36" t="s">
        <v>518</v>
      </c>
      <c r="B149" s="7" t="s">
        <v>39</v>
      </c>
      <c r="C149" s="36" t="s">
        <v>47</v>
      </c>
      <c r="D149" s="37">
        <v>0.23</v>
      </c>
      <c r="E149" s="36">
        <v>2.3E-2</v>
      </c>
      <c r="F149" s="36">
        <v>3.3E-3</v>
      </c>
      <c r="G149" s="7">
        <v>6.9696969696969697</v>
      </c>
      <c r="H149" s="38">
        <v>2.8000000000000002E-12</v>
      </c>
      <c r="I149" s="11">
        <v>-7.2484200000000002E-3</v>
      </c>
      <c r="J149" s="11">
        <v>2.1389199999999999E-3</v>
      </c>
      <c r="K149" s="7">
        <v>2.4000000000000001E-4</v>
      </c>
      <c r="L149" s="7">
        <v>426824</v>
      </c>
      <c r="M149" s="7">
        <f t="shared" si="8"/>
        <v>-0.3151486956521739</v>
      </c>
      <c r="N149" s="44">
        <f t="shared" si="9"/>
        <v>9.2996521739130436E-2</v>
      </c>
      <c r="O149" s="51" t="s">
        <v>519</v>
      </c>
      <c r="P149">
        <v>4</v>
      </c>
      <c r="Q149" s="36">
        <v>69343287</v>
      </c>
      <c r="R149" t="s">
        <v>1621</v>
      </c>
      <c r="S149">
        <v>1.8737180000000001E-4</v>
      </c>
      <c r="T149" s="3">
        <v>1.8609523662224902E-5</v>
      </c>
      <c r="U149" t="b">
        <v>1</v>
      </c>
      <c r="V149" s="3">
        <v>5.13809953994748E-5</v>
      </c>
      <c r="AS149" s="3"/>
      <c r="BE149" s="3"/>
      <c r="BG149" s="3"/>
    </row>
    <row r="150" spans="1:59">
      <c r="A150" s="40" t="s">
        <v>159</v>
      </c>
      <c r="B150" s="8" t="s">
        <v>39</v>
      </c>
      <c r="C150" s="40" t="s">
        <v>44</v>
      </c>
      <c r="D150" s="41">
        <v>0.79</v>
      </c>
      <c r="E150" s="40">
        <v>-2.3E-2</v>
      </c>
      <c r="F150" s="40">
        <v>3.2000000000000002E-3</v>
      </c>
      <c r="G150" s="8">
        <v>-7.1874999999999991</v>
      </c>
      <c r="H150" s="42">
        <v>2.8000000000000002E-12</v>
      </c>
      <c r="I150" s="43">
        <v>5.8503899999999998E-4</v>
      </c>
      <c r="J150" s="43">
        <v>2.27415E-3</v>
      </c>
      <c r="K150" s="8">
        <v>0.99</v>
      </c>
      <c r="L150" s="8">
        <v>426824</v>
      </c>
      <c r="M150" s="8">
        <f t="shared" si="8"/>
        <v>-2.5436478260869564E-2</v>
      </c>
      <c r="N150" s="45">
        <f t="shared" si="9"/>
        <v>-9.8876086956521739E-2</v>
      </c>
      <c r="O150" s="52" t="s">
        <v>145</v>
      </c>
      <c r="P150" s="6">
        <v>16</v>
      </c>
      <c r="Q150" s="40">
        <v>57002732</v>
      </c>
      <c r="R150" s="6" t="s">
        <v>1621</v>
      </c>
      <c r="S150" s="6">
        <v>1.7552219999999999E-4</v>
      </c>
      <c r="T150" s="73">
        <v>1.13565395538668E-7</v>
      </c>
      <c r="U150" s="6" t="b">
        <v>1</v>
      </c>
      <c r="V150" s="73">
        <v>2.4488368444153299E-8</v>
      </c>
      <c r="AS150" s="3"/>
      <c r="BE150" s="3"/>
      <c r="BG150" s="3"/>
    </row>
    <row r="152" spans="1:59">
      <c r="A152" t="s">
        <v>1678</v>
      </c>
    </row>
  </sheetData>
  <autoFilter ref="A3:V150" xr:uid="{AAFC588D-C5DB-574F-814B-B820F49C4E72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168"/>
  <sheetViews>
    <sheetView workbookViewId="0">
      <pane ySplit="3" topLeftCell="A132" activePane="bottomLeft" state="frozen"/>
      <selection pane="bottomLeft" activeCell="A169" sqref="A169"/>
    </sheetView>
  </sheetViews>
  <sheetFormatPr baseColWidth="10" defaultColWidth="11" defaultRowHeight="16"/>
  <sheetData>
    <row r="1" spans="1:56">
      <c r="A1" s="7" t="s">
        <v>1618</v>
      </c>
    </row>
    <row r="3" spans="1:56">
      <c r="A3" s="46" t="s">
        <v>14</v>
      </c>
      <c r="B3" s="47" t="s">
        <v>17</v>
      </c>
      <c r="C3" s="47" t="s">
        <v>18</v>
      </c>
      <c r="D3" s="47" t="s">
        <v>19</v>
      </c>
      <c r="E3" s="48" t="s">
        <v>28</v>
      </c>
      <c r="F3" s="48" t="s">
        <v>29</v>
      </c>
      <c r="G3" s="48" t="s">
        <v>30</v>
      </c>
      <c r="H3" s="48" t="s">
        <v>31</v>
      </c>
      <c r="I3" s="46" t="s">
        <v>32</v>
      </c>
      <c r="J3" s="46" t="s">
        <v>33</v>
      </c>
      <c r="K3" s="46" t="s">
        <v>34</v>
      </c>
      <c r="L3" s="46" t="s">
        <v>35</v>
      </c>
      <c r="M3" s="46" t="s">
        <v>803</v>
      </c>
      <c r="N3" s="46" t="s">
        <v>804</v>
      </c>
      <c r="O3" s="48" t="s">
        <v>36</v>
      </c>
      <c r="P3" s="27" t="s">
        <v>1628</v>
      </c>
      <c r="Q3" s="27" t="s">
        <v>1629</v>
      </c>
      <c r="R3" s="27" t="s">
        <v>1630</v>
      </c>
      <c r="S3" s="27" t="s">
        <v>1631</v>
      </c>
    </row>
    <row r="4" spans="1:56">
      <c r="A4" s="36" t="s">
        <v>65</v>
      </c>
      <c r="B4" s="7" t="s">
        <v>44</v>
      </c>
      <c r="C4" s="36" t="s">
        <v>39</v>
      </c>
      <c r="D4" s="37">
        <v>0.86</v>
      </c>
      <c r="E4" s="36">
        <v>-0.11</v>
      </c>
      <c r="F4" s="36">
        <v>3.8999999999999998E-3</v>
      </c>
      <c r="G4" s="7">
        <v>-28.205128205128208</v>
      </c>
      <c r="H4" s="38">
        <v>9.9000000000000004E-180</v>
      </c>
      <c r="I4" s="11">
        <v>-8.1984499999999995E-3</v>
      </c>
      <c r="J4" s="11">
        <v>3.1660899999999999E-3</v>
      </c>
      <c r="K4" s="7">
        <v>3.5000000000000001E-3</v>
      </c>
      <c r="L4" s="7">
        <v>426824</v>
      </c>
      <c r="M4" s="7">
        <f t="shared" ref="M4:M35" si="0">I4/E4</f>
        <v>7.4531363636363632E-2</v>
      </c>
      <c r="N4" s="44">
        <f t="shared" ref="N4:N35" si="1">J4/E4</f>
        <v>-2.8782636363636361E-2</v>
      </c>
      <c r="O4" s="51" t="s">
        <v>66</v>
      </c>
      <c r="P4">
        <v>2.9136800000000001E-3</v>
      </c>
      <c r="Q4" s="3">
        <v>1.6185271442521999E-5</v>
      </c>
      <c r="R4" t="b">
        <v>1</v>
      </c>
      <c r="S4">
        <v>0</v>
      </c>
      <c r="AP4" s="3"/>
      <c r="BB4" s="3"/>
    </row>
    <row r="5" spans="1:56">
      <c r="A5" s="36" t="s">
        <v>53</v>
      </c>
      <c r="B5" s="7" t="s">
        <v>44</v>
      </c>
      <c r="C5" s="36" t="s">
        <v>38</v>
      </c>
      <c r="D5" s="37">
        <v>0.14000000000000001</v>
      </c>
      <c r="E5" s="36">
        <v>-0.15</v>
      </c>
      <c r="F5" s="36">
        <v>3.8E-3</v>
      </c>
      <c r="G5" s="7">
        <v>-39.473684210526315</v>
      </c>
      <c r="H5" s="38">
        <v>0</v>
      </c>
      <c r="I5" s="11">
        <v>-6.1127100000000004E-3</v>
      </c>
      <c r="J5" s="11">
        <v>2.8206199999999998E-3</v>
      </c>
      <c r="K5" s="7">
        <v>9.0999999999999998E-2</v>
      </c>
      <c r="L5" s="7">
        <v>426824</v>
      </c>
      <c r="M5" s="7">
        <f t="shared" si="0"/>
        <v>4.0751400000000007E-2</v>
      </c>
      <c r="N5" s="44">
        <f t="shared" si="1"/>
        <v>-1.8804133333333334E-2</v>
      </c>
      <c r="O5" s="51" t="s">
        <v>54</v>
      </c>
      <c r="P5">
        <v>5.4180000000000001E-3</v>
      </c>
      <c r="Q5" s="3">
        <v>8.9975458294192796E-6</v>
      </c>
      <c r="R5" t="b">
        <v>1</v>
      </c>
      <c r="S5">
        <v>0</v>
      </c>
      <c r="AP5" s="3"/>
      <c r="BB5" s="3"/>
    </row>
    <row r="6" spans="1:56">
      <c r="A6" s="36" t="s">
        <v>330</v>
      </c>
      <c r="B6" s="7" t="s">
        <v>47</v>
      </c>
      <c r="C6" s="36" t="s">
        <v>39</v>
      </c>
      <c r="D6" s="37">
        <v>0.56000000000000005</v>
      </c>
      <c r="E6" s="36">
        <v>-1.4999999999999999E-2</v>
      </c>
      <c r="F6" s="36">
        <v>2.7000000000000001E-3</v>
      </c>
      <c r="G6" s="7">
        <v>-5.5555555555555554</v>
      </c>
      <c r="H6" s="38">
        <v>2.4E-8</v>
      </c>
      <c r="I6" s="11">
        <v>1.3354300000000001E-3</v>
      </c>
      <c r="J6" s="11">
        <v>1.84772E-3</v>
      </c>
      <c r="K6" s="7">
        <v>0.96</v>
      </c>
      <c r="L6" s="7">
        <v>426824</v>
      </c>
      <c r="M6" s="7">
        <f t="shared" si="0"/>
        <v>-8.9028666666666673E-2</v>
      </c>
      <c r="N6" s="44">
        <f t="shared" si="1"/>
        <v>-0.12318133333333334</v>
      </c>
      <c r="O6" s="51" t="s">
        <v>331</v>
      </c>
      <c r="P6">
        <v>1.1088E-4</v>
      </c>
      <c r="Q6" s="3">
        <v>8.7884635479871996E-7</v>
      </c>
      <c r="R6" t="b">
        <v>1</v>
      </c>
      <c r="S6" s="3">
        <v>3.4247367769246798E-5</v>
      </c>
      <c r="AP6" s="3"/>
      <c r="BB6" s="3"/>
      <c r="BD6" s="3"/>
    </row>
    <row r="7" spans="1:56">
      <c r="A7" s="36" t="s">
        <v>142</v>
      </c>
      <c r="B7" s="7" t="s">
        <v>44</v>
      </c>
      <c r="C7" s="36" t="s">
        <v>38</v>
      </c>
      <c r="D7" s="37">
        <v>0.27</v>
      </c>
      <c r="E7" s="36">
        <v>3.4000000000000002E-2</v>
      </c>
      <c r="F7" s="36">
        <v>2.8999999999999998E-3</v>
      </c>
      <c r="G7" s="7">
        <v>11.724137931034484</v>
      </c>
      <c r="H7" s="38">
        <v>1.0000000000000001E-31</v>
      </c>
      <c r="I7" s="11">
        <v>-9.8730299999999992E-4</v>
      </c>
      <c r="J7" s="11">
        <v>2.03382E-3</v>
      </c>
      <c r="K7" s="7">
        <v>0.6</v>
      </c>
      <c r="L7" s="7">
        <v>426824</v>
      </c>
      <c r="M7" s="7">
        <f t="shared" si="0"/>
        <v>-2.9038323529411759E-2</v>
      </c>
      <c r="N7" s="44">
        <f t="shared" si="1"/>
        <v>5.9818235294117644E-2</v>
      </c>
      <c r="O7" s="51" t="s">
        <v>111</v>
      </c>
      <c r="P7">
        <v>4.5569520000000001E-4</v>
      </c>
      <c r="Q7" s="3">
        <v>3.8425323568350799E-7</v>
      </c>
      <c r="R7" t="b">
        <v>1</v>
      </c>
      <c r="S7">
        <v>0</v>
      </c>
      <c r="AP7" s="3"/>
      <c r="BB7" s="3"/>
    </row>
    <row r="8" spans="1:56">
      <c r="A8" s="36" t="s">
        <v>114</v>
      </c>
      <c r="B8" s="7" t="s">
        <v>39</v>
      </c>
      <c r="C8" s="36" t="s">
        <v>47</v>
      </c>
      <c r="D8" s="37">
        <v>0.56999999999999995</v>
      </c>
      <c r="E8" s="36">
        <v>-3.9E-2</v>
      </c>
      <c r="F8" s="36">
        <v>2.7000000000000001E-3</v>
      </c>
      <c r="G8" s="7">
        <v>-14.444444444444443</v>
      </c>
      <c r="H8" s="38">
        <v>4.1999999999999998E-49</v>
      </c>
      <c r="I8" s="11">
        <v>9.0992899999999997E-4</v>
      </c>
      <c r="J8" s="11">
        <v>1.8806300000000001E-3</v>
      </c>
      <c r="K8" s="7">
        <v>0.53</v>
      </c>
      <c r="L8" s="7">
        <v>426824</v>
      </c>
      <c r="M8" s="7">
        <f t="shared" si="0"/>
        <v>-2.333151282051282E-2</v>
      </c>
      <c r="N8" s="44">
        <f t="shared" si="1"/>
        <v>-4.8221282051282052E-2</v>
      </c>
      <c r="O8" s="51" t="s">
        <v>115</v>
      </c>
      <c r="P8">
        <v>7.4559419999999999E-4</v>
      </c>
      <c r="Q8" s="3">
        <v>4.0587127882709802E-7</v>
      </c>
      <c r="R8" t="b">
        <v>1</v>
      </c>
      <c r="S8">
        <v>0</v>
      </c>
      <c r="AP8" s="3"/>
      <c r="BB8" s="3"/>
    </row>
    <row r="9" spans="1:56">
      <c r="A9" s="36" t="s">
        <v>322</v>
      </c>
      <c r="B9" s="7" t="s">
        <v>39</v>
      </c>
      <c r="C9" s="36" t="s">
        <v>47</v>
      </c>
      <c r="D9" s="37">
        <v>0.41</v>
      </c>
      <c r="E9" s="36">
        <v>-5.6000000000000001E-2</v>
      </c>
      <c r="F9" s="36">
        <v>2.7000000000000001E-3</v>
      </c>
      <c r="G9" s="7">
        <v>-20.74074074074074</v>
      </c>
      <c r="H9" s="38">
        <v>2.7000000000000001E-95</v>
      </c>
      <c r="I9" s="11">
        <v>3.3247300000000001E-3</v>
      </c>
      <c r="J9" s="11">
        <v>1.86662E-3</v>
      </c>
      <c r="K9" s="7">
        <v>9.8000000000000004E-2</v>
      </c>
      <c r="L9" s="7">
        <v>426824</v>
      </c>
      <c r="M9" s="7">
        <f t="shared" si="0"/>
        <v>-5.9370178571428574E-2</v>
      </c>
      <c r="N9" s="44">
        <f t="shared" si="1"/>
        <v>-3.3332500000000001E-2</v>
      </c>
      <c r="O9" s="51" t="s">
        <v>323</v>
      </c>
      <c r="P9">
        <v>1.5171968E-3</v>
      </c>
      <c r="Q9" s="3">
        <v>5.3478427473690201E-6</v>
      </c>
      <c r="R9" t="b">
        <v>1</v>
      </c>
      <c r="S9">
        <v>0</v>
      </c>
      <c r="AP9" s="3"/>
      <c r="BB9" s="3"/>
    </row>
    <row r="10" spans="1:56">
      <c r="A10" s="36" t="s">
        <v>264</v>
      </c>
      <c r="B10" s="7" t="s">
        <v>47</v>
      </c>
      <c r="C10" s="36" t="s">
        <v>38</v>
      </c>
      <c r="D10" s="37">
        <v>9.7000000000000003E-2</v>
      </c>
      <c r="E10" s="36">
        <v>0.03</v>
      </c>
      <c r="F10" s="36">
        <v>4.5999999999999999E-3</v>
      </c>
      <c r="G10" s="7">
        <v>6.5217391304347823</v>
      </c>
      <c r="H10" s="38">
        <v>3.7000000000000001E-11</v>
      </c>
      <c r="I10" s="11">
        <v>-4.1366299999999996E-3</v>
      </c>
      <c r="J10" s="11">
        <v>3.3728999999999999E-3</v>
      </c>
      <c r="K10" s="7">
        <v>0.4</v>
      </c>
      <c r="L10" s="7">
        <v>426824</v>
      </c>
      <c r="M10" s="7">
        <f t="shared" si="0"/>
        <v>-0.13788766666666666</v>
      </c>
      <c r="N10" s="44">
        <f t="shared" si="1"/>
        <v>0.11243</v>
      </c>
      <c r="O10" s="51" t="s">
        <v>265</v>
      </c>
      <c r="P10">
        <v>1.576638E-4</v>
      </c>
      <c r="Q10" s="3">
        <v>2.9976631882692599E-6</v>
      </c>
      <c r="R10" t="b">
        <v>1</v>
      </c>
      <c r="S10" s="3">
        <v>2.92984150385145E-6</v>
      </c>
      <c r="AP10" s="3"/>
      <c r="BB10" s="3"/>
      <c r="BD10" s="3"/>
    </row>
    <row r="11" spans="1:56">
      <c r="A11" s="36" t="s">
        <v>276</v>
      </c>
      <c r="B11" s="7" t="s">
        <v>44</v>
      </c>
      <c r="C11" s="36" t="s">
        <v>38</v>
      </c>
      <c r="D11" s="37">
        <v>0.82</v>
      </c>
      <c r="E11" s="36">
        <v>1.9E-2</v>
      </c>
      <c r="F11" s="36">
        <v>3.5000000000000001E-3</v>
      </c>
      <c r="G11" s="7">
        <v>5.4285714285714279</v>
      </c>
      <c r="H11" s="38">
        <v>2.4999999999999999E-8</v>
      </c>
      <c r="I11" s="11">
        <v>-3.7965500000000001E-3</v>
      </c>
      <c r="J11" s="11">
        <v>2.6193900000000001E-3</v>
      </c>
      <c r="K11" s="7">
        <v>3.3000000000000002E-2</v>
      </c>
      <c r="L11" s="7">
        <v>426824</v>
      </c>
      <c r="M11" s="7">
        <f t="shared" si="0"/>
        <v>-0.19981842105263159</v>
      </c>
      <c r="N11" s="44">
        <f t="shared" si="1"/>
        <v>0.13786263157894738</v>
      </c>
      <c r="O11" s="51" t="s">
        <v>277</v>
      </c>
      <c r="P11">
        <v>1.065672E-4</v>
      </c>
      <c r="Q11" s="3">
        <v>4.2549513696180003E-6</v>
      </c>
      <c r="R11" t="b">
        <v>1</v>
      </c>
      <c r="S11">
        <v>3.5990898679760802E-4</v>
      </c>
      <c r="AP11" s="3"/>
      <c r="BB11" s="3"/>
    </row>
    <row r="12" spans="1:56">
      <c r="A12" s="36" t="s">
        <v>46</v>
      </c>
      <c r="B12" s="7" t="s">
        <v>39</v>
      </c>
      <c r="C12" s="36" t="s">
        <v>47</v>
      </c>
      <c r="D12" s="37">
        <v>0.92</v>
      </c>
      <c r="E12" s="36">
        <v>-0.26</v>
      </c>
      <c r="F12" s="36">
        <v>4.7000000000000002E-3</v>
      </c>
      <c r="G12" s="7">
        <v>-55.319148936170215</v>
      </c>
      <c r="H12" s="38">
        <v>0</v>
      </c>
      <c r="I12" s="11">
        <v>-5.6473699999999996E-3</v>
      </c>
      <c r="J12" s="11">
        <v>3.6776199999999999E-3</v>
      </c>
      <c r="K12" s="7">
        <v>1.6E-2</v>
      </c>
      <c r="L12" s="7">
        <v>426824</v>
      </c>
      <c r="M12" s="7">
        <f t="shared" si="0"/>
        <v>2.1720653846153844E-2</v>
      </c>
      <c r="N12" s="44">
        <f t="shared" si="1"/>
        <v>-1.4144692307692308E-2</v>
      </c>
      <c r="O12" s="51" t="s">
        <v>48</v>
      </c>
      <c r="P12">
        <v>9.9507199999999997E-3</v>
      </c>
      <c r="Q12" s="3">
        <v>4.6946183813676796E-6</v>
      </c>
      <c r="R12" t="b">
        <v>1</v>
      </c>
      <c r="S12">
        <v>0</v>
      </c>
      <c r="AP12" s="3"/>
      <c r="BB12" s="3"/>
    </row>
    <row r="13" spans="1:56">
      <c r="A13" s="36" t="s">
        <v>127</v>
      </c>
      <c r="B13" s="7" t="s">
        <v>38</v>
      </c>
      <c r="C13" s="36" t="s">
        <v>47</v>
      </c>
      <c r="D13" s="37">
        <v>0.23</v>
      </c>
      <c r="E13" s="36">
        <v>1.9E-2</v>
      </c>
      <c r="F13" s="36">
        <v>3.2000000000000002E-3</v>
      </c>
      <c r="G13" s="7">
        <v>5.9375</v>
      </c>
      <c r="H13" s="38">
        <v>2.7000000000000002E-9</v>
      </c>
      <c r="I13" s="11">
        <v>-5.4785500000000004E-3</v>
      </c>
      <c r="J13" s="11">
        <v>2.1402000000000001E-3</v>
      </c>
      <c r="K13" s="7">
        <v>0.19</v>
      </c>
      <c r="L13" s="7">
        <v>426824</v>
      </c>
      <c r="M13" s="7">
        <f t="shared" si="0"/>
        <v>-0.28834473684210532</v>
      </c>
      <c r="N13" s="44">
        <f t="shared" si="1"/>
        <v>0.1126421052631579</v>
      </c>
      <c r="O13" s="51" t="s">
        <v>128</v>
      </c>
      <c r="P13">
        <v>1.2786620000000001E-4</v>
      </c>
      <c r="Q13" s="3">
        <v>1.0631139478305499E-5</v>
      </c>
      <c r="R13" t="b">
        <v>1</v>
      </c>
      <c r="S13">
        <v>5.0923347853859503E-4</v>
      </c>
      <c r="AP13" s="3"/>
      <c r="BB13" s="3"/>
    </row>
    <row r="14" spans="1:56">
      <c r="A14" s="36" t="s">
        <v>72</v>
      </c>
      <c r="B14" s="7" t="s">
        <v>38</v>
      </c>
      <c r="C14" s="36" t="s">
        <v>47</v>
      </c>
      <c r="D14" s="37">
        <v>0.33</v>
      </c>
      <c r="E14" s="36">
        <v>-7.6999999999999999E-2</v>
      </c>
      <c r="F14" s="36">
        <v>2.8E-3</v>
      </c>
      <c r="G14" s="7">
        <v>-27.5</v>
      </c>
      <c r="H14" s="38">
        <v>6.3999999999999999E-170</v>
      </c>
      <c r="I14" s="11">
        <v>4.7434199999999999E-3</v>
      </c>
      <c r="J14" s="11">
        <v>1.9145399999999999E-3</v>
      </c>
      <c r="K14" s="7">
        <v>1.2999999999999999E-2</v>
      </c>
      <c r="L14" s="7">
        <v>426824</v>
      </c>
      <c r="M14" s="7">
        <f t="shared" si="0"/>
        <v>-6.160285714285714E-2</v>
      </c>
      <c r="N14" s="44">
        <f t="shared" si="1"/>
        <v>-2.4864155844155845E-2</v>
      </c>
      <c r="O14" s="51" t="s">
        <v>73</v>
      </c>
      <c r="P14">
        <v>2.6218038000000001E-3</v>
      </c>
      <c r="Q14" s="3">
        <v>9.9495147236680806E-6</v>
      </c>
      <c r="R14" t="b">
        <v>1</v>
      </c>
      <c r="S14">
        <v>0</v>
      </c>
      <c r="AP14" s="3"/>
      <c r="BB14" s="3"/>
    </row>
    <row r="15" spans="1:56">
      <c r="A15" s="36" t="s">
        <v>92</v>
      </c>
      <c r="B15" s="7" t="s">
        <v>38</v>
      </c>
      <c r="C15" s="36" t="s">
        <v>47</v>
      </c>
      <c r="D15" s="37">
        <v>0.57999999999999996</v>
      </c>
      <c r="E15" s="36">
        <v>-5.8000000000000003E-2</v>
      </c>
      <c r="F15" s="36">
        <v>3.0000000000000001E-3</v>
      </c>
      <c r="G15" s="7">
        <v>-19.333333333333332</v>
      </c>
      <c r="H15" s="38">
        <v>1.6000000000000001E-85</v>
      </c>
      <c r="I15" s="11">
        <v>-3.02257E-3</v>
      </c>
      <c r="J15" s="11">
        <v>1.9407300000000001E-3</v>
      </c>
      <c r="K15" s="7">
        <v>1.6E-2</v>
      </c>
      <c r="L15" s="7">
        <v>426824</v>
      </c>
      <c r="M15" s="7">
        <f t="shared" si="0"/>
        <v>5.2113275862068965E-2</v>
      </c>
      <c r="N15" s="44">
        <f t="shared" si="1"/>
        <v>-3.3460862068965515E-2</v>
      </c>
      <c r="O15" s="51" t="s">
        <v>66</v>
      </c>
      <c r="P15">
        <v>1.6389408E-3</v>
      </c>
      <c r="Q15" s="3">
        <v>4.4510248060672796E-6</v>
      </c>
      <c r="R15" t="b">
        <v>1</v>
      </c>
      <c r="S15">
        <v>0</v>
      </c>
      <c r="AP15" s="3"/>
      <c r="BB15" s="3"/>
    </row>
    <row r="16" spans="1:56">
      <c r="A16" s="36" t="s">
        <v>170</v>
      </c>
      <c r="B16" s="7" t="s">
        <v>47</v>
      </c>
      <c r="C16" s="36" t="s">
        <v>44</v>
      </c>
      <c r="D16" s="37">
        <v>0.3</v>
      </c>
      <c r="E16" s="36">
        <v>-2.8000000000000001E-2</v>
      </c>
      <c r="F16" s="36">
        <v>2.8E-3</v>
      </c>
      <c r="G16" s="7">
        <v>-10</v>
      </c>
      <c r="H16" s="38">
        <v>7.1999999999999996E-23</v>
      </c>
      <c r="I16" s="11">
        <v>1.3761499999999999E-2</v>
      </c>
      <c r="J16" s="11">
        <v>1.99197E-3</v>
      </c>
      <c r="K16" s="7">
        <v>7.8999999999999996E-10</v>
      </c>
      <c r="L16" s="7">
        <v>426824</v>
      </c>
      <c r="M16" s="7">
        <f t="shared" si="0"/>
        <v>-0.49148214285714281</v>
      </c>
      <c r="N16" s="44">
        <f t="shared" si="1"/>
        <v>-7.1141785714285713E-2</v>
      </c>
      <c r="O16" s="51" t="s">
        <v>171</v>
      </c>
      <c r="P16">
        <v>3.2927999999999999E-4</v>
      </c>
      <c r="Q16" s="3">
        <v>7.9539130545000007E-5</v>
      </c>
      <c r="R16" t="b">
        <v>1</v>
      </c>
      <c r="S16" s="3">
        <v>6.7137984564036302E-5</v>
      </c>
      <c r="AI16" s="3"/>
      <c r="AP16" s="3"/>
      <c r="BB16" s="3"/>
      <c r="BD16" s="3"/>
    </row>
    <row r="17" spans="1:56">
      <c r="A17" s="36" t="s">
        <v>172</v>
      </c>
      <c r="B17" s="7" t="s">
        <v>44</v>
      </c>
      <c r="C17" s="36" t="s">
        <v>38</v>
      </c>
      <c r="D17" s="37">
        <v>0.21</v>
      </c>
      <c r="E17" s="36">
        <v>-0.03</v>
      </c>
      <c r="F17" s="36">
        <v>3.2000000000000002E-3</v>
      </c>
      <c r="G17" s="7">
        <v>-9.375</v>
      </c>
      <c r="H17" s="38">
        <v>1.4000000000000001E-20</v>
      </c>
      <c r="I17" s="11">
        <v>5.66805E-3</v>
      </c>
      <c r="J17" s="11">
        <v>2.1531300000000001E-3</v>
      </c>
      <c r="K17" s="7">
        <v>0.31</v>
      </c>
      <c r="L17" s="7">
        <v>426824</v>
      </c>
      <c r="M17" s="7">
        <f t="shared" si="0"/>
        <v>-0.18893500000000002</v>
      </c>
      <c r="N17" s="44">
        <f t="shared" si="1"/>
        <v>-7.1771000000000001E-2</v>
      </c>
      <c r="O17" s="51" t="s">
        <v>173</v>
      </c>
      <c r="P17">
        <v>2.9861999999999998E-4</v>
      </c>
      <c r="Q17" s="3">
        <v>1.0659669188269501E-5</v>
      </c>
      <c r="R17" t="b">
        <v>1</v>
      </c>
      <c r="S17" s="3">
        <v>1.4112189195003599E-9</v>
      </c>
      <c r="AP17" s="3"/>
      <c r="BB17" s="3"/>
      <c r="BD17" s="3"/>
    </row>
    <row r="18" spans="1:56">
      <c r="A18" s="36" t="s">
        <v>191</v>
      </c>
      <c r="B18" s="7" t="s">
        <v>44</v>
      </c>
      <c r="C18" s="36" t="s">
        <v>38</v>
      </c>
      <c r="D18" s="37">
        <v>0.72</v>
      </c>
      <c r="E18" s="36">
        <v>1.7000000000000001E-2</v>
      </c>
      <c r="F18" s="36">
        <v>2.8999999999999998E-3</v>
      </c>
      <c r="G18" s="7">
        <v>5.862068965517242</v>
      </c>
      <c r="H18" s="38">
        <v>9.8999999999999993E-9</v>
      </c>
      <c r="I18" s="11">
        <v>8.0333399999999999E-3</v>
      </c>
      <c r="J18" s="11">
        <v>2.0084299999999999E-3</v>
      </c>
      <c r="K18" s="7">
        <v>5.8E-4</v>
      </c>
      <c r="L18" s="7">
        <v>426824</v>
      </c>
      <c r="M18" s="7">
        <f t="shared" si="0"/>
        <v>0.47254941176470583</v>
      </c>
      <c r="N18" s="44">
        <f t="shared" si="1"/>
        <v>0.11814294117647058</v>
      </c>
      <c r="O18" s="51" t="s">
        <v>192</v>
      </c>
      <c r="P18">
        <v>1.165248E-4</v>
      </c>
      <c r="Q18" s="3">
        <v>2.60203311872179E-5</v>
      </c>
      <c r="R18" t="b">
        <v>1</v>
      </c>
      <c r="S18">
        <v>1.392161673666E-2</v>
      </c>
      <c r="AP18" s="3"/>
      <c r="BB18" s="3"/>
    </row>
    <row r="19" spans="1:56">
      <c r="A19" s="36" t="s">
        <v>231</v>
      </c>
      <c r="B19" s="7" t="s">
        <v>47</v>
      </c>
      <c r="C19" s="36" t="s">
        <v>39</v>
      </c>
      <c r="D19" s="37">
        <v>0.57999999999999996</v>
      </c>
      <c r="E19" s="36">
        <v>-0.02</v>
      </c>
      <c r="F19" s="36">
        <v>2.8E-3</v>
      </c>
      <c r="G19" s="7">
        <v>-7.1428571428571432</v>
      </c>
      <c r="H19" s="38">
        <v>3.8E-12</v>
      </c>
      <c r="I19" s="11">
        <v>-8.0734000000000003E-4</v>
      </c>
      <c r="J19" s="11" t="s">
        <v>232</v>
      </c>
      <c r="K19" s="13">
        <v>0.74</v>
      </c>
      <c r="L19" s="7">
        <v>426824</v>
      </c>
      <c r="M19" s="7">
        <f t="shared" si="0"/>
        <v>4.0367E-2</v>
      </c>
      <c r="N19" s="44" t="e">
        <f t="shared" si="1"/>
        <v>#VALUE!</v>
      </c>
      <c r="O19" s="51" t="s">
        <v>233</v>
      </c>
      <c r="P19">
        <v>1.9488E-4</v>
      </c>
      <c r="Q19" s="3">
        <v>3.1755592499231999E-7</v>
      </c>
      <c r="R19" t="b">
        <v>1</v>
      </c>
      <c r="S19" s="3">
        <v>7.1921792965667902E-9</v>
      </c>
      <c r="AP19" s="3"/>
      <c r="BB19" s="3"/>
      <c r="BD19" s="3"/>
    </row>
    <row r="20" spans="1:56">
      <c r="A20" s="36" t="s">
        <v>184</v>
      </c>
      <c r="B20" s="7" t="s">
        <v>39</v>
      </c>
      <c r="C20" s="36" t="s">
        <v>47</v>
      </c>
      <c r="D20" s="37">
        <v>0.3</v>
      </c>
      <c r="E20" s="36">
        <v>2.4E-2</v>
      </c>
      <c r="F20" s="36">
        <v>2.8999999999999998E-3</v>
      </c>
      <c r="G20" s="7">
        <v>8.2758620689655178</v>
      </c>
      <c r="H20" s="38">
        <v>5.8000000000000006E-17</v>
      </c>
      <c r="I20" s="11">
        <v>7.4334700000000002E-3</v>
      </c>
      <c r="J20" s="11">
        <v>2.0241600000000001E-3</v>
      </c>
      <c r="K20" s="7">
        <v>1.8E-3</v>
      </c>
      <c r="L20" s="7">
        <v>426824</v>
      </c>
      <c r="M20" s="7">
        <f t="shared" si="0"/>
        <v>0.30972791666666666</v>
      </c>
      <c r="N20" s="44">
        <f t="shared" si="1"/>
        <v>8.4339999999999998E-2</v>
      </c>
      <c r="O20" s="51" t="s">
        <v>185</v>
      </c>
      <c r="P20">
        <v>2.4191999999999999E-4</v>
      </c>
      <c r="Q20" s="3">
        <v>2.3207720021177998E-5</v>
      </c>
      <c r="R20" t="b">
        <v>1</v>
      </c>
      <c r="S20" s="3">
        <v>3.5246956053836E-6</v>
      </c>
      <c r="AP20" s="3"/>
      <c r="BB20" s="3"/>
      <c r="BD20" s="3"/>
    </row>
    <row r="21" spans="1:56">
      <c r="A21" s="36" t="s">
        <v>70</v>
      </c>
      <c r="B21" s="7" t="s">
        <v>47</v>
      </c>
      <c r="C21" s="36" t="s">
        <v>39</v>
      </c>
      <c r="D21" s="37">
        <v>0.02</v>
      </c>
      <c r="E21" s="36">
        <v>-0.27</v>
      </c>
      <c r="F21" s="36">
        <v>9.7000000000000003E-3</v>
      </c>
      <c r="G21" s="7">
        <v>-27.835051546391753</v>
      </c>
      <c r="H21" s="38">
        <v>4.2E-175</v>
      </c>
      <c r="I21" s="11">
        <v>-2.6910199999999999E-2</v>
      </c>
      <c r="J21" s="11">
        <v>6.6988100000000004E-3</v>
      </c>
      <c r="K21" s="7">
        <v>1.3999999999999999E-4</v>
      </c>
      <c r="L21" s="7">
        <v>426824</v>
      </c>
      <c r="M21" s="7">
        <f t="shared" si="0"/>
        <v>9.9667407407407399E-2</v>
      </c>
      <c r="N21" s="44">
        <f t="shared" si="1"/>
        <v>-2.4810407407407406E-2</v>
      </c>
      <c r="O21" s="51" t="s">
        <v>71</v>
      </c>
      <c r="P21">
        <v>2.85768E-3</v>
      </c>
      <c r="Q21" s="3">
        <v>2.8387027470367999E-5</v>
      </c>
      <c r="R21" t="b">
        <v>1</v>
      </c>
      <c r="S21">
        <v>0</v>
      </c>
      <c r="AP21" s="3"/>
      <c r="BB21" s="3"/>
    </row>
    <row r="22" spans="1:56">
      <c r="A22" s="36" t="s">
        <v>248</v>
      </c>
      <c r="B22" s="7" t="s">
        <v>38</v>
      </c>
      <c r="C22" s="36" t="s">
        <v>39</v>
      </c>
      <c r="D22" s="37">
        <v>0.37</v>
      </c>
      <c r="E22" s="36">
        <v>2.1999999999999999E-2</v>
      </c>
      <c r="F22" s="36">
        <v>2.8E-3</v>
      </c>
      <c r="G22" s="7">
        <v>7.8571428571428568</v>
      </c>
      <c r="H22" s="38">
        <v>2.9999999999999998E-15</v>
      </c>
      <c r="I22" s="11">
        <v>-1.24508E-2</v>
      </c>
      <c r="J22" s="11">
        <v>1.9145099999999999E-3</v>
      </c>
      <c r="K22" s="7">
        <v>1.3000000000000001E-8</v>
      </c>
      <c r="L22" s="7">
        <v>426824</v>
      </c>
      <c r="M22" s="7">
        <f t="shared" si="0"/>
        <v>-0.56594545454545453</v>
      </c>
      <c r="N22" s="44">
        <f t="shared" si="1"/>
        <v>8.7023181818181819E-2</v>
      </c>
      <c r="O22" s="51" t="s">
        <v>249</v>
      </c>
      <c r="P22">
        <v>2.2564079999999999E-4</v>
      </c>
      <c r="Q22" s="3">
        <v>7.2271452502368E-5</v>
      </c>
      <c r="R22" t="b">
        <v>1</v>
      </c>
      <c r="S22">
        <v>4.8556597049249596E-3</v>
      </c>
      <c r="AI22" s="3"/>
      <c r="AP22" s="3"/>
      <c r="BB22" s="3"/>
    </row>
    <row r="23" spans="1:56">
      <c r="A23" s="36" t="s">
        <v>67</v>
      </c>
      <c r="B23" s="7" t="s">
        <v>38</v>
      </c>
      <c r="C23" s="36" t="s">
        <v>44</v>
      </c>
      <c r="D23" s="37">
        <v>0.18</v>
      </c>
      <c r="E23" s="36">
        <v>-9.6000000000000002E-2</v>
      </c>
      <c r="F23" s="36">
        <v>3.3999999999999998E-3</v>
      </c>
      <c r="G23" s="7">
        <v>-28.235294117647062</v>
      </c>
      <c r="H23" s="38">
        <v>1.5E-179</v>
      </c>
      <c r="I23" s="11">
        <v>6.3680200000000003E-3</v>
      </c>
      <c r="J23" s="11">
        <v>2.28809E-3</v>
      </c>
      <c r="K23" s="7">
        <v>8.5999999999999998E-4</v>
      </c>
      <c r="L23" s="7">
        <v>426824</v>
      </c>
      <c r="M23" s="7">
        <f t="shared" si="0"/>
        <v>-6.6333541666666662E-2</v>
      </c>
      <c r="N23" s="44">
        <f t="shared" si="1"/>
        <v>-2.3834270833333334E-2</v>
      </c>
      <c r="O23" s="51" t="s">
        <v>68</v>
      </c>
      <c r="P23">
        <v>2.7205632000000001E-3</v>
      </c>
      <c r="Q23" s="3">
        <v>1.19708555582621E-5</v>
      </c>
      <c r="R23" t="b">
        <v>1</v>
      </c>
      <c r="S23">
        <v>0</v>
      </c>
      <c r="AP23" s="3"/>
      <c r="BB23" s="3"/>
    </row>
    <row r="24" spans="1:56">
      <c r="A24" s="36" t="s">
        <v>80</v>
      </c>
      <c r="B24" s="7" t="s">
        <v>47</v>
      </c>
      <c r="C24" s="36" t="s">
        <v>39</v>
      </c>
      <c r="D24" s="37">
        <v>6.6000000000000003E-2</v>
      </c>
      <c r="E24" s="36">
        <v>0.19</v>
      </c>
      <c r="F24" s="36">
        <v>7.9000000000000008E-3</v>
      </c>
      <c r="G24" s="7">
        <v>24.050632911392402</v>
      </c>
      <c r="H24" s="38">
        <v>4.4000000000000001E-133</v>
      </c>
      <c r="I24" s="11">
        <v>-1.5643600000000001E-3</v>
      </c>
      <c r="J24" s="11">
        <v>3.6958899999999999E-3</v>
      </c>
      <c r="K24" s="7">
        <v>0.65</v>
      </c>
      <c r="L24" s="7">
        <v>426824</v>
      </c>
      <c r="M24" s="7">
        <f t="shared" si="0"/>
        <v>-8.2334736842105266E-3</v>
      </c>
      <c r="N24" s="44">
        <f t="shared" si="1"/>
        <v>1.9452052631578946E-2</v>
      </c>
      <c r="O24" s="51" t="s">
        <v>81</v>
      </c>
      <c r="P24">
        <v>4.4506967999999999E-3</v>
      </c>
      <c r="Q24" s="3">
        <v>3.0171313177716501E-7</v>
      </c>
      <c r="R24" t="b">
        <v>1</v>
      </c>
      <c r="S24">
        <v>0</v>
      </c>
      <c r="AP24" s="3"/>
      <c r="BB24" s="3"/>
    </row>
    <row r="25" spans="1:56">
      <c r="A25" s="36" t="s">
        <v>278</v>
      </c>
      <c r="B25" s="7" t="s">
        <v>47</v>
      </c>
      <c r="C25" s="36" t="s">
        <v>38</v>
      </c>
      <c r="D25" s="37">
        <v>0.5</v>
      </c>
      <c r="E25" s="36">
        <v>1.6E-2</v>
      </c>
      <c r="F25" s="36">
        <v>2.5999999999999999E-3</v>
      </c>
      <c r="G25" s="7">
        <v>6.1538461538461542</v>
      </c>
      <c r="H25" s="38">
        <v>5.7999999999999996E-10</v>
      </c>
      <c r="I25" s="11">
        <v>2.0779399999999999E-3</v>
      </c>
      <c r="J25" s="11">
        <v>1.84815E-3</v>
      </c>
      <c r="K25" s="7">
        <v>0.18</v>
      </c>
      <c r="L25" s="7">
        <v>426824</v>
      </c>
      <c r="M25" s="7">
        <f t="shared" si="0"/>
        <v>0.12987124999999999</v>
      </c>
      <c r="N25" s="44">
        <f t="shared" si="1"/>
        <v>0.115509375</v>
      </c>
      <c r="O25" s="51" t="s">
        <v>279</v>
      </c>
      <c r="P25">
        <v>1.2799999999999999E-4</v>
      </c>
      <c r="Q25" s="3">
        <v>2.1589173218E-6</v>
      </c>
      <c r="R25" t="b">
        <v>1</v>
      </c>
      <c r="S25" s="3">
        <v>2.11825172520275E-5</v>
      </c>
      <c r="AP25" s="3"/>
      <c r="BB25" s="3"/>
      <c r="BD25" s="3"/>
    </row>
    <row r="26" spans="1:56">
      <c r="A26" s="36" t="s">
        <v>301</v>
      </c>
      <c r="B26" s="7" t="s">
        <v>44</v>
      </c>
      <c r="C26" s="36" t="s">
        <v>38</v>
      </c>
      <c r="D26" s="37">
        <v>6.2E-2</v>
      </c>
      <c r="E26" s="36">
        <v>3.2000000000000001E-2</v>
      </c>
      <c r="F26" s="36">
        <v>5.4000000000000003E-3</v>
      </c>
      <c r="G26" s="7">
        <v>5.9259259259259256</v>
      </c>
      <c r="H26" s="38">
        <v>3.9000000000000002E-9</v>
      </c>
      <c r="I26" s="11">
        <v>-6.3024500000000002E-3</v>
      </c>
      <c r="J26" s="11">
        <v>3.6063800000000002E-3</v>
      </c>
      <c r="K26" s="7">
        <v>6.7000000000000004E-2</v>
      </c>
      <c r="L26" s="7">
        <v>426824</v>
      </c>
      <c r="M26" s="7">
        <f t="shared" si="0"/>
        <v>-0.19695156250000001</v>
      </c>
      <c r="N26" s="44">
        <f t="shared" si="1"/>
        <v>0.112699375</v>
      </c>
      <c r="O26" s="51" t="s">
        <v>302</v>
      </c>
      <c r="P26">
        <v>1.19103488E-4</v>
      </c>
      <c r="Q26" s="3">
        <v>4.6200145296027803E-6</v>
      </c>
      <c r="R26" t="b">
        <v>1</v>
      </c>
      <c r="S26">
        <v>1.5345165088320701E-4</v>
      </c>
      <c r="AP26" s="3"/>
      <c r="BB26" s="3"/>
    </row>
    <row r="27" spans="1:56">
      <c r="A27" s="36" t="s">
        <v>156</v>
      </c>
      <c r="B27" s="7" t="s">
        <v>38</v>
      </c>
      <c r="C27" s="36" t="s">
        <v>44</v>
      </c>
      <c r="D27" s="37">
        <v>0.12</v>
      </c>
      <c r="E27" s="36">
        <v>-4.4999999999999998E-2</v>
      </c>
      <c r="F27" s="36">
        <v>4.0000000000000001E-3</v>
      </c>
      <c r="G27" s="7">
        <v>-11.25</v>
      </c>
      <c r="H27" s="38">
        <v>1.8999999999999999E-29</v>
      </c>
      <c r="I27" s="11">
        <v>1.3512699999999999E-3</v>
      </c>
      <c r="J27" s="11">
        <v>2.8182900000000002E-3</v>
      </c>
      <c r="K27" s="7">
        <v>0.99</v>
      </c>
      <c r="L27" s="7">
        <v>426824</v>
      </c>
      <c r="M27" s="7">
        <f t="shared" si="0"/>
        <v>-3.002822222222222E-2</v>
      </c>
      <c r="N27" s="44">
        <f t="shared" si="1"/>
        <v>-6.262866666666668E-2</v>
      </c>
      <c r="O27" s="51" t="s">
        <v>126</v>
      </c>
      <c r="P27">
        <v>4.2768E-4</v>
      </c>
      <c r="Q27" s="3">
        <v>3.8563654544447997E-7</v>
      </c>
      <c r="R27" t="b">
        <v>1</v>
      </c>
      <c r="S27">
        <v>0</v>
      </c>
      <c r="AP27" s="3"/>
      <c r="BB27" s="3"/>
    </row>
    <row r="28" spans="1:56">
      <c r="A28" s="36" t="s">
        <v>148</v>
      </c>
      <c r="B28" s="7" t="s">
        <v>47</v>
      </c>
      <c r="C28" s="36" t="s">
        <v>38</v>
      </c>
      <c r="D28" s="37">
        <v>0.47</v>
      </c>
      <c r="E28" s="36">
        <v>-0.03</v>
      </c>
      <c r="F28" s="36">
        <v>2.5999999999999999E-3</v>
      </c>
      <c r="G28" s="7">
        <v>-11.538461538461538</v>
      </c>
      <c r="H28" s="38">
        <v>5.0000000000000004E-31</v>
      </c>
      <c r="I28" s="11">
        <v>-2.9155600000000002E-3</v>
      </c>
      <c r="J28" s="11">
        <v>1.8467100000000001E-3</v>
      </c>
      <c r="K28" s="7">
        <v>0.43</v>
      </c>
      <c r="L28" s="7">
        <v>426824</v>
      </c>
      <c r="M28" s="7">
        <f t="shared" si="0"/>
        <v>9.7185333333333346E-2</v>
      </c>
      <c r="N28" s="44">
        <f t="shared" si="1"/>
        <v>-6.1557000000000008E-2</v>
      </c>
      <c r="O28" s="51" t="s">
        <v>149</v>
      </c>
      <c r="P28">
        <v>4.4838000000000001E-4</v>
      </c>
      <c r="Q28" s="3">
        <v>4.2349441745955203E-6</v>
      </c>
      <c r="R28" t="b">
        <v>1</v>
      </c>
      <c r="S28" s="3">
        <v>2.2204460492503101E-16</v>
      </c>
      <c r="AP28" s="3"/>
      <c r="BB28" s="3"/>
      <c r="BD28" s="3"/>
    </row>
    <row r="29" spans="1:56">
      <c r="A29" s="36" t="s">
        <v>212</v>
      </c>
      <c r="B29" s="7" t="s">
        <v>39</v>
      </c>
      <c r="C29" s="36" t="s">
        <v>47</v>
      </c>
      <c r="D29" s="37">
        <v>0.18</v>
      </c>
      <c r="E29" s="36">
        <v>2.1000000000000001E-2</v>
      </c>
      <c r="F29" s="36">
        <v>3.3999999999999998E-3</v>
      </c>
      <c r="G29" s="7">
        <v>6.1764705882352953</v>
      </c>
      <c r="H29" s="38">
        <v>1.2E-9</v>
      </c>
      <c r="I29" s="11">
        <v>1.42831E-2</v>
      </c>
      <c r="J29" s="11">
        <v>2.4752200000000002E-3</v>
      </c>
      <c r="K29" s="7">
        <v>3.8999999999999999E-6</v>
      </c>
      <c r="L29" s="7">
        <v>426824</v>
      </c>
      <c r="M29" s="7">
        <f t="shared" si="0"/>
        <v>0.680147619047619</v>
      </c>
      <c r="N29" s="44">
        <f t="shared" si="1"/>
        <v>0.11786761904761905</v>
      </c>
      <c r="O29" s="51" t="s">
        <v>213</v>
      </c>
      <c r="P29">
        <v>1.3018320000000001E-4</v>
      </c>
      <c r="Q29" s="3">
        <v>6.0222850344071999E-5</v>
      </c>
      <c r="R29" t="b">
        <v>1</v>
      </c>
      <c r="S29">
        <v>0.114942557220942</v>
      </c>
      <c r="AI29" s="3"/>
      <c r="AP29" s="3"/>
      <c r="BB29" s="3"/>
    </row>
    <row r="30" spans="1:56">
      <c r="A30" s="36" t="s">
        <v>43</v>
      </c>
      <c r="B30" s="7" t="s">
        <v>38</v>
      </c>
      <c r="C30" s="36" t="s">
        <v>44</v>
      </c>
      <c r="D30" s="37">
        <v>0.63</v>
      </c>
      <c r="E30" s="36">
        <v>-0.12</v>
      </c>
      <c r="F30" s="36">
        <v>2.7000000000000001E-3</v>
      </c>
      <c r="G30" s="7">
        <v>-44.444444444444443</v>
      </c>
      <c r="H30" s="38">
        <v>0</v>
      </c>
      <c r="I30" s="11">
        <v>4.8076400000000002E-3</v>
      </c>
      <c r="J30" s="11">
        <v>1.87188E-3</v>
      </c>
      <c r="K30" s="7">
        <v>1.6E-2</v>
      </c>
      <c r="L30" s="7">
        <v>426824</v>
      </c>
      <c r="M30" s="7">
        <f t="shared" si="0"/>
        <v>-4.0063666666666671E-2</v>
      </c>
      <c r="N30" s="44">
        <f t="shared" si="1"/>
        <v>-1.5599E-2</v>
      </c>
      <c r="O30" s="51" t="s">
        <v>45</v>
      </c>
      <c r="P30">
        <v>6.7132800000000003E-3</v>
      </c>
      <c r="Q30" s="3">
        <v>1.0775468184707501E-5</v>
      </c>
      <c r="R30" t="b">
        <v>1</v>
      </c>
      <c r="S30">
        <v>0</v>
      </c>
      <c r="AP30" s="3"/>
      <c r="BB30" s="3"/>
    </row>
    <row r="31" spans="1:56">
      <c r="A31" s="36" t="s">
        <v>297</v>
      </c>
      <c r="B31" s="7" t="s">
        <v>39</v>
      </c>
      <c r="C31" s="36" t="s">
        <v>47</v>
      </c>
      <c r="D31" s="37">
        <v>0.56999999999999995</v>
      </c>
      <c r="E31" s="36">
        <v>-9.5000000000000001E-2</v>
      </c>
      <c r="F31" s="36">
        <v>4.1999999999999997E-3</v>
      </c>
      <c r="G31" s="7">
        <v>-22.61904761904762</v>
      </c>
      <c r="H31" s="38">
        <v>2.0999999999999999E-114</v>
      </c>
      <c r="I31" s="11">
        <v>3.5120699999999999E-3</v>
      </c>
      <c r="J31" s="11">
        <v>1.84458E-3</v>
      </c>
      <c r="K31" s="7">
        <v>5.6000000000000001E-2</v>
      </c>
      <c r="L31" s="7">
        <v>426824</v>
      </c>
      <c r="M31" s="7">
        <f t="shared" si="0"/>
        <v>-3.6969157894736843E-2</v>
      </c>
      <c r="N31" s="44">
        <f t="shared" si="1"/>
        <v>-1.9416631578947369E-2</v>
      </c>
      <c r="O31" s="51" t="s">
        <v>298</v>
      </c>
      <c r="P31">
        <v>4.4240549999999997E-3</v>
      </c>
      <c r="Q31" s="3">
        <v>6.0464384127379802E-6</v>
      </c>
      <c r="R31" t="b">
        <v>1</v>
      </c>
      <c r="S31">
        <v>0</v>
      </c>
      <c r="AP31" s="3"/>
      <c r="BB31" s="3"/>
    </row>
    <row r="32" spans="1:56">
      <c r="A32" s="36" t="s">
        <v>288</v>
      </c>
      <c r="B32" s="7" t="s">
        <v>44</v>
      </c>
      <c r="C32" s="36" t="s">
        <v>38</v>
      </c>
      <c r="D32" s="37">
        <v>7.1999999999999995E-2</v>
      </c>
      <c r="E32" s="36">
        <v>3.1E-2</v>
      </c>
      <c r="F32" s="36">
        <v>5.0000000000000001E-3</v>
      </c>
      <c r="G32" s="7">
        <v>6.2</v>
      </c>
      <c r="H32" s="38">
        <v>1.2E-9</v>
      </c>
      <c r="I32" s="11">
        <v>6.60875E-3</v>
      </c>
      <c r="J32" s="11">
        <v>3.3533399999999998E-3</v>
      </c>
      <c r="K32" s="7">
        <v>2.5000000000000001E-2</v>
      </c>
      <c r="L32" s="7">
        <v>426824</v>
      </c>
      <c r="M32" s="7">
        <f t="shared" si="0"/>
        <v>0.21318548387096775</v>
      </c>
      <c r="N32" s="44">
        <f t="shared" si="1"/>
        <v>0.10817225806451612</v>
      </c>
      <c r="O32" s="51" t="s">
        <v>289</v>
      </c>
      <c r="P32">
        <v>1.28420352E-4</v>
      </c>
      <c r="Q32" s="3">
        <v>5.8364546472E-6</v>
      </c>
      <c r="R32" t="b">
        <v>1</v>
      </c>
      <c r="S32">
        <v>1.17519406460653E-4</v>
      </c>
      <c r="AP32" s="3"/>
      <c r="BB32" s="3"/>
    </row>
    <row r="33" spans="1:56">
      <c r="A33" s="36" t="s">
        <v>240</v>
      </c>
      <c r="B33" s="7" t="s">
        <v>47</v>
      </c>
      <c r="C33" s="36" t="s">
        <v>39</v>
      </c>
      <c r="D33" s="37">
        <v>0.23</v>
      </c>
      <c r="E33" s="36">
        <v>-1.7999999999999999E-2</v>
      </c>
      <c r="F33" s="36">
        <v>3.0999999999999999E-3</v>
      </c>
      <c r="G33" s="7">
        <v>-5.806451612903226</v>
      </c>
      <c r="H33" s="38">
        <v>5.4999999999999996E-9</v>
      </c>
      <c r="I33" s="11">
        <v>-2.6239700000000001E-2</v>
      </c>
      <c r="J33" s="11">
        <v>2.2047400000000002E-3</v>
      </c>
      <c r="K33" s="7">
        <v>2.1000000000000001E-26</v>
      </c>
      <c r="L33" s="7">
        <v>426824</v>
      </c>
      <c r="M33" s="7">
        <f t="shared" si="0"/>
        <v>1.4577611111111113</v>
      </c>
      <c r="N33" s="44">
        <f t="shared" si="1"/>
        <v>-0.12248555555555557</v>
      </c>
      <c r="O33" s="51" t="s">
        <v>241</v>
      </c>
      <c r="P33">
        <v>1.1476079999999999E-4</v>
      </c>
      <c r="Q33">
        <v>2.4387444142707801E-4</v>
      </c>
      <c r="R33" t="b">
        <v>0</v>
      </c>
      <c r="S33">
        <v>3.4144433663108299E-2</v>
      </c>
      <c r="AI33" s="3"/>
      <c r="AP33" s="3"/>
    </row>
    <row r="34" spans="1:56">
      <c r="A34" s="36" t="s">
        <v>317</v>
      </c>
      <c r="B34" s="7" t="s">
        <v>47</v>
      </c>
      <c r="C34" s="36" t="s">
        <v>39</v>
      </c>
      <c r="D34" s="37">
        <v>0.26</v>
      </c>
      <c r="E34" s="36">
        <v>1.7000000000000001E-2</v>
      </c>
      <c r="F34" s="36">
        <v>3.0000000000000001E-3</v>
      </c>
      <c r="G34" s="7">
        <v>5.666666666666667</v>
      </c>
      <c r="H34" s="38">
        <v>1.0999999999999999E-8</v>
      </c>
      <c r="I34" s="11">
        <v>1.6344000000000001E-2</v>
      </c>
      <c r="J34" s="11">
        <v>2.0999399999999998E-3</v>
      </c>
      <c r="K34" s="7">
        <v>9.5999999999999999E-10</v>
      </c>
      <c r="L34" s="7">
        <v>426824</v>
      </c>
      <c r="M34" s="7">
        <f t="shared" si="0"/>
        <v>0.9614117647058823</v>
      </c>
      <c r="N34" s="44">
        <f t="shared" si="1"/>
        <v>0.12352588235294115</v>
      </c>
      <c r="O34" s="51" t="s">
        <v>318</v>
      </c>
      <c r="P34">
        <v>1.1120719999999999E-4</v>
      </c>
      <c r="Q34">
        <v>1.027902140928E-4</v>
      </c>
      <c r="R34" t="b">
        <v>1</v>
      </c>
      <c r="S34">
        <v>0.86047101290737005</v>
      </c>
      <c r="AI34" s="3"/>
      <c r="AP34" s="3"/>
    </row>
    <row r="35" spans="1:56">
      <c r="A35" s="36" t="s">
        <v>328</v>
      </c>
      <c r="B35" s="7" t="s">
        <v>44</v>
      </c>
      <c r="C35" s="36" t="s">
        <v>38</v>
      </c>
      <c r="D35" s="37">
        <v>5.0999999999999997E-2</v>
      </c>
      <c r="E35" s="36">
        <v>3.4000000000000002E-2</v>
      </c>
      <c r="F35" s="36">
        <v>6.0000000000000001E-3</v>
      </c>
      <c r="G35" s="7">
        <v>5.666666666666667</v>
      </c>
      <c r="H35" s="38">
        <v>1.4999999999999999E-8</v>
      </c>
      <c r="I35" s="11">
        <v>-1.61637E-2</v>
      </c>
      <c r="J35" s="11">
        <v>3.5187899999999999E-3</v>
      </c>
      <c r="K35" s="7">
        <v>2.5000000000000001E-5</v>
      </c>
      <c r="L35" s="7">
        <v>426824</v>
      </c>
      <c r="M35" s="7">
        <f t="shared" si="0"/>
        <v>-0.47540294117647053</v>
      </c>
      <c r="N35" s="44">
        <f t="shared" si="1"/>
        <v>0.10349382352941175</v>
      </c>
      <c r="O35" s="51" t="s">
        <v>329</v>
      </c>
      <c r="P35">
        <v>1.1189848800000001E-4</v>
      </c>
      <c r="Q35" s="3">
        <v>2.5289948605996601E-5</v>
      </c>
      <c r="R35" t="b">
        <v>1</v>
      </c>
      <c r="S35">
        <v>1.6533455866689001E-2</v>
      </c>
      <c r="AI35" s="3"/>
      <c r="AP35" s="3"/>
      <c r="BB35" s="3"/>
    </row>
    <row r="36" spans="1:56">
      <c r="A36" s="36" t="s">
        <v>284</v>
      </c>
      <c r="B36" s="7" t="s">
        <v>39</v>
      </c>
      <c r="C36" s="36" t="s">
        <v>47</v>
      </c>
      <c r="D36" s="37">
        <v>0.81</v>
      </c>
      <c r="E36" s="36">
        <v>0.02</v>
      </c>
      <c r="F36" s="36">
        <v>3.3E-3</v>
      </c>
      <c r="G36" s="7">
        <v>6.0606060606060606</v>
      </c>
      <c r="H36" s="38">
        <v>9.6999999999999996E-10</v>
      </c>
      <c r="I36" s="11">
        <v>4.3132400000000002E-4</v>
      </c>
      <c r="J36" s="11">
        <v>2.2835199999999998E-3</v>
      </c>
      <c r="K36" s="7">
        <v>0.54</v>
      </c>
      <c r="L36" s="7">
        <v>426824</v>
      </c>
      <c r="M36" s="7">
        <f t="shared" ref="M36:M67" si="2">I36/E36</f>
        <v>2.1566200000000001E-2</v>
      </c>
      <c r="N36" s="44">
        <f t="shared" ref="N36:N67" si="3">J36/E36</f>
        <v>0.11417599999999999</v>
      </c>
      <c r="O36" s="51" t="s">
        <v>285</v>
      </c>
      <c r="P36">
        <v>1.2312E-4</v>
      </c>
      <c r="Q36" s="3">
        <v>5.7263232958012801E-8</v>
      </c>
      <c r="R36" t="b">
        <v>1</v>
      </c>
      <c r="S36" s="3">
        <v>2.7422403119370399E-6</v>
      </c>
      <c r="AP36" s="3"/>
      <c r="BB36" s="3"/>
      <c r="BD36" s="3"/>
    </row>
    <row r="37" spans="1:56">
      <c r="A37" s="36" t="s">
        <v>125</v>
      </c>
      <c r="B37" s="7" t="s">
        <v>44</v>
      </c>
      <c r="C37" s="36" t="s">
        <v>38</v>
      </c>
      <c r="D37" s="37">
        <v>0.4</v>
      </c>
      <c r="E37" s="36">
        <v>-3.6999999999999998E-2</v>
      </c>
      <c r="F37" s="36">
        <v>2.8E-3</v>
      </c>
      <c r="G37" s="7">
        <v>-13.214285714285714</v>
      </c>
      <c r="H37" s="38">
        <v>2.6E-39</v>
      </c>
      <c r="I37" s="11">
        <v>2.5466500000000001E-3</v>
      </c>
      <c r="J37" s="11">
        <v>1.87174E-3</v>
      </c>
      <c r="K37" s="7">
        <v>0.34</v>
      </c>
      <c r="L37" s="7">
        <v>426824</v>
      </c>
      <c r="M37" s="7">
        <f t="shared" si="2"/>
        <v>-6.882837837837838E-2</v>
      </c>
      <c r="N37" s="44">
        <f t="shared" si="3"/>
        <v>-5.0587567567567569E-2</v>
      </c>
      <c r="O37" s="51" t="s">
        <v>126</v>
      </c>
      <c r="P37">
        <v>6.5711999999999997E-4</v>
      </c>
      <c r="Q37" s="3">
        <v>3.1130045868000002E-6</v>
      </c>
      <c r="R37" t="b">
        <v>1</v>
      </c>
      <c r="S37">
        <v>0</v>
      </c>
      <c r="AP37" s="3"/>
      <c r="BB37" s="3"/>
    </row>
    <row r="38" spans="1:56">
      <c r="A38" s="36" t="s">
        <v>290</v>
      </c>
      <c r="B38" s="7" t="s">
        <v>47</v>
      </c>
      <c r="C38" s="36" t="s">
        <v>39</v>
      </c>
      <c r="D38" s="37">
        <v>0.44</v>
      </c>
      <c r="E38" s="36">
        <v>-1.4999999999999999E-2</v>
      </c>
      <c r="F38" s="36">
        <v>2.5999999999999999E-3</v>
      </c>
      <c r="G38" s="7">
        <v>-5.7692307692307692</v>
      </c>
      <c r="H38" s="38">
        <v>1.4E-8</v>
      </c>
      <c r="I38" s="11">
        <v>8.7229699999999996E-4</v>
      </c>
      <c r="J38" s="11">
        <v>1.83972E-3</v>
      </c>
      <c r="K38" s="7">
        <v>0.49</v>
      </c>
      <c r="L38" s="7">
        <v>426824</v>
      </c>
      <c r="M38" s="7">
        <f t="shared" si="2"/>
        <v>-5.8153133333333336E-2</v>
      </c>
      <c r="N38" s="44">
        <f t="shared" si="3"/>
        <v>-0.12264800000000001</v>
      </c>
      <c r="O38" s="51" t="s">
        <v>291</v>
      </c>
      <c r="P38">
        <v>1.1088E-4</v>
      </c>
      <c r="Q38" s="3">
        <v>3.7497253329979498E-7</v>
      </c>
      <c r="R38" t="b">
        <v>1</v>
      </c>
      <c r="S38" s="3">
        <v>1.83865967440244E-5</v>
      </c>
      <c r="AP38" s="3"/>
      <c r="BB38" s="3"/>
      <c r="BD38" s="3"/>
    </row>
    <row r="39" spans="1:56">
      <c r="A39" s="36" t="s">
        <v>193</v>
      </c>
      <c r="B39" s="7" t="s">
        <v>47</v>
      </c>
      <c r="C39" s="36" t="s">
        <v>39</v>
      </c>
      <c r="D39" s="37">
        <v>0.28999999999999998</v>
      </c>
      <c r="E39" s="36">
        <v>2.3E-2</v>
      </c>
      <c r="F39" s="36">
        <v>2.8999999999999998E-3</v>
      </c>
      <c r="G39" s="7">
        <v>7.931034482758621</v>
      </c>
      <c r="H39" s="38">
        <v>2.2999999999999999E-15</v>
      </c>
      <c r="I39" s="11">
        <v>-8.3505200000000002E-3</v>
      </c>
      <c r="J39" s="11">
        <v>1.93268E-3</v>
      </c>
      <c r="K39" s="7">
        <v>3.1000000000000001E-5</v>
      </c>
      <c r="L39" s="7">
        <v>426824</v>
      </c>
      <c r="M39" s="7">
        <f t="shared" si="2"/>
        <v>-0.36306608695652176</v>
      </c>
      <c r="N39" s="44">
        <f t="shared" si="3"/>
        <v>8.40295652173913E-2</v>
      </c>
      <c r="O39" s="51" t="s">
        <v>194</v>
      </c>
      <c r="P39">
        <v>2.1784220000000001E-4</v>
      </c>
      <c r="Q39" s="3">
        <v>2.8715301682550701E-5</v>
      </c>
      <c r="R39" t="b">
        <v>1</v>
      </c>
      <c r="S39" s="3">
        <v>4.8925908121777399E-5</v>
      </c>
      <c r="AI39" s="3"/>
      <c r="AP39" s="3"/>
      <c r="BB39" s="3"/>
      <c r="BD39" s="3"/>
    </row>
    <row r="40" spans="1:56">
      <c r="A40" s="36" t="s">
        <v>57</v>
      </c>
      <c r="B40" s="7" t="s">
        <v>38</v>
      </c>
      <c r="C40" s="36" t="s">
        <v>44</v>
      </c>
      <c r="D40" s="37">
        <v>0.28999999999999998</v>
      </c>
      <c r="E40" s="36">
        <v>-0.12</v>
      </c>
      <c r="F40" s="36">
        <v>2.8999999999999998E-3</v>
      </c>
      <c r="G40" s="7">
        <v>-41.379310344827587</v>
      </c>
      <c r="H40" s="38">
        <v>0</v>
      </c>
      <c r="I40" s="11">
        <v>-2.2155E-3</v>
      </c>
      <c r="J40" s="11">
        <v>2.05222E-3</v>
      </c>
      <c r="K40" s="7">
        <v>0.37</v>
      </c>
      <c r="L40" s="7">
        <v>426824</v>
      </c>
      <c r="M40" s="7">
        <f t="shared" si="2"/>
        <v>1.84625E-2</v>
      </c>
      <c r="N40" s="44">
        <f t="shared" si="3"/>
        <v>-1.7101833333333333E-2</v>
      </c>
      <c r="O40" s="51" t="s">
        <v>58</v>
      </c>
      <c r="P40">
        <v>5.92992E-3</v>
      </c>
      <c r="Q40" s="3">
        <v>2.0212956949499998E-6</v>
      </c>
      <c r="R40" t="b">
        <v>1</v>
      </c>
      <c r="S40">
        <v>0</v>
      </c>
      <c r="AP40" s="3"/>
      <c r="BB40" s="3"/>
    </row>
    <row r="41" spans="1:56">
      <c r="A41" s="36" t="s">
        <v>78</v>
      </c>
      <c r="B41" s="7" t="s">
        <v>47</v>
      </c>
      <c r="C41" s="36" t="s">
        <v>39</v>
      </c>
      <c r="D41" s="37">
        <v>1.8E-3</v>
      </c>
      <c r="E41" s="36">
        <v>-1.1399999999999999</v>
      </c>
      <c r="F41" s="36">
        <v>4.5999999999999999E-2</v>
      </c>
      <c r="G41" s="7">
        <v>-24.782608695652172</v>
      </c>
      <c r="H41" s="38">
        <v>3.6000000000000002E-138</v>
      </c>
      <c r="I41" s="11">
        <v>3.3863699999999997E-2</v>
      </c>
      <c r="J41" s="11">
        <v>2.4901E-2</v>
      </c>
      <c r="K41" s="7">
        <v>4.1000000000000002E-2</v>
      </c>
      <c r="L41" s="7">
        <v>426824</v>
      </c>
      <c r="M41" s="7">
        <f t="shared" si="2"/>
        <v>-2.9704999999999999E-2</v>
      </c>
      <c r="N41" s="44">
        <f t="shared" si="3"/>
        <v>-2.1842982456140352E-2</v>
      </c>
      <c r="O41" s="51" t="s">
        <v>79</v>
      </c>
      <c r="P41">
        <v>4.6701385920000001E-3</v>
      </c>
      <c r="Q41" s="3">
        <v>4.1208696985325701E-6</v>
      </c>
      <c r="R41" t="b">
        <v>1</v>
      </c>
      <c r="S41">
        <v>0</v>
      </c>
      <c r="AP41" s="3"/>
      <c r="BB41" s="3"/>
    </row>
    <row r="42" spans="1:56">
      <c r="A42" s="36" t="s">
        <v>337</v>
      </c>
      <c r="B42" s="7" t="s">
        <v>39</v>
      </c>
      <c r="C42" s="36" t="s">
        <v>47</v>
      </c>
      <c r="D42" s="37">
        <v>3.5999999999999999E-3</v>
      </c>
      <c r="E42" s="36">
        <v>0.15</v>
      </c>
      <c r="F42" s="36">
        <v>2.1999999999999999E-2</v>
      </c>
      <c r="G42" s="7">
        <v>6.8181818181818183</v>
      </c>
      <c r="H42" s="38">
        <v>2.5000000000000001E-11</v>
      </c>
      <c r="I42" s="11">
        <v>1.0016000000000001E-2</v>
      </c>
      <c r="J42" s="11">
        <v>1.1542800000000001E-2</v>
      </c>
      <c r="K42" s="7">
        <v>0.22</v>
      </c>
      <c r="L42" s="7">
        <v>426824</v>
      </c>
      <c r="M42" s="7">
        <f t="shared" si="2"/>
        <v>6.6773333333333337E-2</v>
      </c>
      <c r="N42" s="44">
        <f t="shared" si="3"/>
        <v>7.6952000000000007E-2</v>
      </c>
      <c r="O42" s="51" t="s">
        <v>338</v>
      </c>
      <c r="P42">
        <v>1.614168E-4</v>
      </c>
      <c r="Q42" s="3">
        <v>7.1970554216447999E-7</v>
      </c>
      <c r="R42" t="b">
        <v>1</v>
      </c>
      <c r="S42" s="3">
        <v>3.0353800783977599E-7</v>
      </c>
      <c r="AP42" s="3"/>
      <c r="BB42" s="3"/>
      <c r="BD42" s="3"/>
    </row>
    <row r="43" spans="1:56">
      <c r="A43" s="36" t="s">
        <v>238</v>
      </c>
      <c r="B43" s="7" t="s">
        <v>38</v>
      </c>
      <c r="C43" s="36" t="s">
        <v>44</v>
      </c>
      <c r="D43" s="37">
        <v>0.39</v>
      </c>
      <c r="E43" s="36">
        <v>1.9E-2</v>
      </c>
      <c r="F43" s="36">
        <v>2.7000000000000001E-3</v>
      </c>
      <c r="G43" s="7">
        <v>7.0370370370370363</v>
      </c>
      <c r="H43" s="38">
        <v>5.1999999999999997E-12</v>
      </c>
      <c r="I43" s="11">
        <v>1.95239E-2</v>
      </c>
      <c r="J43" s="11">
        <v>1.88708E-3</v>
      </c>
      <c r="K43" s="7">
        <v>9.9999999999999998E-20</v>
      </c>
      <c r="L43" s="7">
        <v>426824</v>
      </c>
      <c r="M43" s="7">
        <f t="shared" si="2"/>
        <v>1.0275736842105263</v>
      </c>
      <c r="N43" s="44">
        <f t="shared" si="3"/>
        <v>9.9320000000000006E-2</v>
      </c>
      <c r="O43" s="51" t="s">
        <v>239</v>
      </c>
      <c r="P43">
        <v>1.7176379999999999E-4</v>
      </c>
      <c r="Q43">
        <v>1.81366714961718E-4</v>
      </c>
      <c r="R43" t="b">
        <v>0</v>
      </c>
      <c r="S43">
        <v>0.87594776151631404</v>
      </c>
      <c r="AI43" s="3"/>
      <c r="AP43" s="3"/>
    </row>
    <row r="44" spans="1:56">
      <c r="A44" s="36" t="s">
        <v>150</v>
      </c>
      <c r="B44" s="7" t="s">
        <v>47</v>
      </c>
      <c r="C44" s="36" t="s">
        <v>39</v>
      </c>
      <c r="D44" s="37">
        <v>0.75</v>
      </c>
      <c r="E44" s="36">
        <v>-3.5000000000000003E-2</v>
      </c>
      <c r="F44" s="36">
        <v>3.0000000000000001E-3</v>
      </c>
      <c r="G44" s="7">
        <v>-11.666666666666668</v>
      </c>
      <c r="H44" s="38">
        <v>8.1E-31</v>
      </c>
      <c r="I44" s="11">
        <v>-1.0676100000000001E-3</v>
      </c>
      <c r="J44" s="11">
        <v>2.2318500000000001E-3</v>
      </c>
      <c r="K44" s="7">
        <v>0.46</v>
      </c>
      <c r="L44" s="7">
        <v>426824</v>
      </c>
      <c r="M44" s="7">
        <f t="shared" si="2"/>
        <v>3.0503142857142857E-2</v>
      </c>
      <c r="N44" s="44">
        <f t="shared" si="3"/>
        <v>-6.3767142857142856E-2</v>
      </c>
      <c r="O44" s="51" t="s">
        <v>151</v>
      </c>
      <c r="P44">
        <v>4.5937499999999999E-4</v>
      </c>
      <c r="Q44" s="3">
        <v>4.2742166703750001E-7</v>
      </c>
      <c r="R44" t="b">
        <v>1</v>
      </c>
      <c r="S44">
        <v>0</v>
      </c>
      <c r="AP44" s="3"/>
      <c r="BB44" s="3"/>
    </row>
    <row r="45" spans="1:56">
      <c r="A45" s="36" t="s">
        <v>121</v>
      </c>
      <c r="B45" s="7" t="s">
        <v>38</v>
      </c>
      <c r="C45" s="36" t="s">
        <v>39</v>
      </c>
      <c r="D45" s="37">
        <v>0.63</v>
      </c>
      <c r="E45" s="36">
        <v>3.7999999999999999E-2</v>
      </c>
      <c r="F45" s="36">
        <v>2.8E-3</v>
      </c>
      <c r="G45" s="7">
        <v>13.571428571428571</v>
      </c>
      <c r="H45" s="38">
        <v>3.1000000000000003E-42</v>
      </c>
      <c r="I45" s="11">
        <v>-2.2390600000000002E-3</v>
      </c>
      <c r="J45" s="11">
        <v>1.9178299999999999E-3</v>
      </c>
      <c r="K45" s="7">
        <v>0.53</v>
      </c>
      <c r="L45" s="7">
        <v>426824</v>
      </c>
      <c r="M45" s="7">
        <f t="shared" si="2"/>
        <v>-5.8922631578947372E-2</v>
      </c>
      <c r="N45" s="44">
        <f t="shared" si="3"/>
        <v>5.046921052631579E-2</v>
      </c>
      <c r="O45" s="51" t="s">
        <v>122</v>
      </c>
      <c r="P45">
        <v>6.7319280000000003E-4</v>
      </c>
      <c r="Q45" s="3">
        <v>2.33724227049432E-6</v>
      </c>
      <c r="R45" t="b">
        <v>1</v>
      </c>
      <c r="S45">
        <v>0</v>
      </c>
      <c r="AP45" s="3"/>
      <c r="BB45" s="3"/>
    </row>
    <row r="46" spans="1:56">
      <c r="A46" s="36" t="s">
        <v>141</v>
      </c>
      <c r="B46" s="7" t="s">
        <v>39</v>
      </c>
      <c r="C46" s="36" t="s">
        <v>47</v>
      </c>
      <c r="D46" s="37">
        <v>0.59</v>
      </c>
      <c r="E46" s="36">
        <v>-3.1E-2</v>
      </c>
      <c r="F46" s="36">
        <v>2.5999999999999999E-3</v>
      </c>
      <c r="G46" s="7">
        <v>-11.923076923076923</v>
      </c>
      <c r="H46" s="38">
        <v>4.6000000000000001E-32</v>
      </c>
      <c r="I46" s="11">
        <v>-1.14826E-4</v>
      </c>
      <c r="J46" s="11">
        <v>1.9069099999999999E-3</v>
      </c>
      <c r="K46" s="7">
        <v>0.91</v>
      </c>
      <c r="L46" s="7">
        <v>426824</v>
      </c>
      <c r="M46" s="7">
        <f t="shared" si="2"/>
        <v>3.7040645161290323E-3</v>
      </c>
      <c r="N46" s="44">
        <f t="shared" si="3"/>
        <v>-6.1513225806451612E-2</v>
      </c>
      <c r="O46" s="51" t="s">
        <v>111</v>
      </c>
      <c r="P46">
        <v>4.6493180000000003E-4</v>
      </c>
      <c r="Q46" s="3">
        <v>6.3789079715287999E-9</v>
      </c>
      <c r="R46" t="b">
        <v>1</v>
      </c>
      <c r="S46">
        <v>0</v>
      </c>
      <c r="AP46" s="3"/>
      <c r="BB46" s="3"/>
    </row>
    <row r="47" spans="1:56">
      <c r="A47" s="36" t="s">
        <v>334</v>
      </c>
      <c r="B47" s="7" t="s">
        <v>38</v>
      </c>
      <c r="C47" s="36" t="s">
        <v>44</v>
      </c>
      <c r="D47" s="37">
        <v>0.15</v>
      </c>
      <c r="E47" s="36">
        <v>0.02</v>
      </c>
      <c r="F47" s="36">
        <v>3.5999999999999999E-3</v>
      </c>
      <c r="G47" s="7">
        <v>5.5555555555555562</v>
      </c>
      <c r="H47" s="38">
        <v>2.7999999999999999E-8</v>
      </c>
      <c r="I47" s="11">
        <v>-7.7804399999999996E-3</v>
      </c>
      <c r="J47" s="11">
        <v>2.4328900000000001E-3</v>
      </c>
      <c r="K47" s="7">
        <v>1.5E-3</v>
      </c>
      <c r="L47" s="7">
        <v>426824</v>
      </c>
      <c r="M47" s="7">
        <f t="shared" si="2"/>
        <v>-0.38902199999999998</v>
      </c>
      <c r="N47" s="44">
        <f t="shared" si="3"/>
        <v>0.1216445</v>
      </c>
      <c r="O47" s="51" t="s">
        <v>335</v>
      </c>
      <c r="P47">
        <v>1.02E-4</v>
      </c>
      <c r="Q47" s="3">
        <v>1.5436487881367998E-5</v>
      </c>
      <c r="R47" t="b">
        <v>1</v>
      </c>
      <c r="S47">
        <v>7.6932823021349499E-3</v>
      </c>
      <c r="AP47" s="3"/>
      <c r="BB47" s="3"/>
    </row>
    <row r="48" spans="1:56">
      <c r="A48" s="36" t="s">
        <v>100</v>
      </c>
      <c r="B48" s="7" t="s">
        <v>47</v>
      </c>
      <c r="C48" s="36" t="s">
        <v>39</v>
      </c>
      <c r="D48" s="37">
        <v>0.63</v>
      </c>
      <c r="E48" s="36">
        <v>4.7E-2</v>
      </c>
      <c r="F48" s="36">
        <v>2.7000000000000001E-3</v>
      </c>
      <c r="G48" s="7">
        <v>17.407407407407405</v>
      </c>
      <c r="H48" s="38">
        <v>3.2999999999999998E-68</v>
      </c>
      <c r="I48" s="11">
        <v>2.1835800000000001E-3</v>
      </c>
      <c r="J48" s="11">
        <v>1.89711E-3</v>
      </c>
      <c r="K48" s="7">
        <v>0.18</v>
      </c>
      <c r="L48" s="7">
        <v>426824</v>
      </c>
      <c r="M48" s="7">
        <f t="shared" si="2"/>
        <v>4.6459148936170216E-2</v>
      </c>
      <c r="N48" s="44">
        <f t="shared" si="3"/>
        <v>4.0364042553191488E-2</v>
      </c>
      <c r="O48" s="51" t="s">
        <v>101</v>
      </c>
      <c r="P48">
        <v>1.0298358000000001E-3</v>
      </c>
      <c r="Q48" s="3">
        <v>2.2228516775656798E-6</v>
      </c>
      <c r="R48" t="b">
        <v>1</v>
      </c>
      <c r="S48">
        <v>0</v>
      </c>
      <c r="AP48" s="3"/>
      <c r="BB48" s="3"/>
    </row>
    <row r="49" spans="1:56">
      <c r="A49" s="36" t="s">
        <v>203</v>
      </c>
      <c r="B49" s="7" t="s">
        <v>39</v>
      </c>
      <c r="C49" s="36" t="s">
        <v>47</v>
      </c>
      <c r="D49" s="37">
        <v>0.21</v>
      </c>
      <c r="E49" s="36">
        <v>2.5000000000000001E-2</v>
      </c>
      <c r="F49" s="36">
        <v>3.2000000000000002E-3</v>
      </c>
      <c r="G49" s="7">
        <v>7.8125</v>
      </c>
      <c r="H49" s="38">
        <v>9.3000000000000004E-15</v>
      </c>
      <c r="I49" s="11">
        <v>1.41514E-2</v>
      </c>
      <c r="J49" s="11">
        <v>2.23384E-3</v>
      </c>
      <c r="K49" s="7">
        <v>4.6E-6</v>
      </c>
      <c r="L49" s="7">
        <v>426824</v>
      </c>
      <c r="M49" s="7">
        <f t="shared" si="2"/>
        <v>0.566056</v>
      </c>
      <c r="N49" s="44">
        <f t="shared" si="3"/>
        <v>8.9353599999999991E-2</v>
      </c>
      <c r="O49" s="51" t="s">
        <v>204</v>
      </c>
      <c r="P49">
        <v>2.0737500000000001E-4</v>
      </c>
      <c r="Q49" s="3">
        <v>6.6446972066328005E-5</v>
      </c>
      <c r="R49" t="b">
        <v>1</v>
      </c>
      <c r="S49">
        <v>6.9478113958019198E-3</v>
      </c>
      <c r="AI49" s="3"/>
      <c r="AP49" s="3"/>
      <c r="BB49" s="3"/>
    </row>
    <row r="50" spans="1:56">
      <c r="A50" s="36" t="s">
        <v>143</v>
      </c>
      <c r="B50" s="7" t="s">
        <v>44</v>
      </c>
      <c r="C50" s="36" t="s">
        <v>38</v>
      </c>
      <c r="D50" s="37">
        <v>0.32</v>
      </c>
      <c r="E50" s="36">
        <v>-3.4000000000000002E-2</v>
      </c>
      <c r="F50" s="36">
        <v>2.8999999999999998E-3</v>
      </c>
      <c r="G50" s="7">
        <v>-11.724137931034484</v>
      </c>
      <c r="H50" s="38">
        <v>1.3E-31</v>
      </c>
      <c r="I50" s="11">
        <v>4.5994299999999998E-3</v>
      </c>
      <c r="J50" s="11">
        <v>1.9636300000000001E-3</v>
      </c>
      <c r="K50" s="7">
        <v>2.8000000000000001E-2</v>
      </c>
      <c r="L50" s="7">
        <v>426824</v>
      </c>
      <c r="M50" s="7">
        <f t="shared" si="2"/>
        <v>-0.13527735294117646</v>
      </c>
      <c r="N50" s="44">
        <f t="shared" si="3"/>
        <v>-5.775382352941176E-2</v>
      </c>
      <c r="O50" s="51" t="s">
        <v>130</v>
      </c>
      <c r="P50">
        <v>5.0309119999999996E-4</v>
      </c>
      <c r="Q50" s="3">
        <v>9.2065499525964796E-6</v>
      </c>
      <c r="R50" t="b">
        <v>1</v>
      </c>
      <c r="S50">
        <v>0</v>
      </c>
      <c r="AP50" s="3"/>
      <c r="BB50" s="3"/>
    </row>
    <row r="51" spans="1:56">
      <c r="A51" s="36" t="s">
        <v>95</v>
      </c>
      <c r="B51" s="7" t="s">
        <v>44</v>
      </c>
      <c r="C51" s="36" t="s">
        <v>38</v>
      </c>
      <c r="D51" s="37">
        <v>0.31</v>
      </c>
      <c r="E51" s="36">
        <v>5.1999999999999998E-2</v>
      </c>
      <c r="F51" s="36">
        <v>2.8999999999999998E-3</v>
      </c>
      <c r="G51" s="7">
        <v>17.931034482758623</v>
      </c>
      <c r="H51" s="38">
        <v>1.5999999999999999E-74</v>
      </c>
      <c r="I51" s="11">
        <v>1.54482E-2</v>
      </c>
      <c r="J51" s="11">
        <v>1.9337499999999999E-3</v>
      </c>
      <c r="K51" s="7">
        <v>4.7999999999999997E-13</v>
      </c>
      <c r="L51" s="7">
        <v>426824</v>
      </c>
      <c r="M51" s="7">
        <f t="shared" si="2"/>
        <v>0.29708076923076926</v>
      </c>
      <c r="N51" s="44">
        <f t="shared" si="3"/>
        <v>3.7187499999999998E-2</v>
      </c>
      <c r="O51" s="51" t="s">
        <v>96</v>
      </c>
      <c r="P51">
        <v>1.1567712000000001E-3</v>
      </c>
      <c r="Q51">
        <v>1.02093136650072E-4</v>
      </c>
      <c r="R51" t="b">
        <v>1</v>
      </c>
      <c r="S51">
        <v>0</v>
      </c>
      <c r="AI51" s="3"/>
      <c r="AP51" s="3"/>
    </row>
    <row r="52" spans="1:56">
      <c r="A52" s="36" t="s">
        <v>97</v>
      </c>
      <c r="B52" s="7" t="s">
        <v>38</v>
      </c>
      <c r="C52" s="36" t="s">
        <v>44</v>
      </c>
      <c r="D52" s="37">
        <v>0.31</v>
      </c>
      <c r="E52" s="36">
        <v>5.1999999999999998E-2</v>
      </c>
      <c r="F52" s="36">
        <v>2.8999999999999998E-3</v>
      </c>
      <c r="G52" s="7">
        <v>17.931034482758623</v>
      </c>
      <c r="H52" s="38">
        <v>3.7999999999999996E-74</v>
      </c>
      <c r="I52" s="11">
        <v>1.5193399999999999E-2</v>
      </c>
      <c r="J52" s="11">
        <v>1.9341300000000001E-3</v>
      </c>
      <c r="K52" s="7">
        <v>8.5000000000000001E-13</v>
      </c>
      <c r="L52" s="7">
        <v>426824</v>
      </c>
      <c r="M52" s="7">
        <f t="shared" si="2"/>
        <v>0.29218076923076924</v>
      </c>
      <c r="N52" s="44">
        <f t="shared" si="3"/>
        <v>3.7194807692307694E-2</v>
      </c>
      <c r="O52" s="51" t="s">
        <v>98</v>
      </c>
      <c r="P52">
        <v>1.1567712000000001E-3</v>
      </c>
      <c r="Q52" s="3">
        <v>9.8753096842968006E-5</v>
      </c>
      <c r="R52" t="b">
        <v>1</v>
      </c>
      <c r="S52">
        <v>0</v>
      </c>
      <c r="AI52" s="3"/>
      <c r="AP52" s="3"/>
      <c r="BB52" s="3"/>
    </row>
    <row r="53" spans="1:56">
      <c r="A53" s="36" t="s">
        <v>99</v>
      </c>
      <c r="B53" s="7" t="s">
        <v>38</v>
      </c>
      <c r="C53" s="36" t="s">
        <v>44</v>
      </c>
      <c r="D53" s="37">
        <v>0.31</v>
      </c>
      <c r="E53" s="36">
        <v>5.1999999999999998E-2</v>
      </c>
      <c r="F53" s="36">
        <v>2.8999999999999998E-3</v>
      </c>
      <c r="G53" s="7">
        <v>17.931034482758623</v>
      </c>
      <c r="H53" s="38">
        <v>5.0999999999999997E-74</v>
      </c>
      <c r="I53" s="11">
        <v>1.5404599999999999E-2</v>
      </c>
      <c r="J53" s="11">
        <v>1.93374E-3</v>
      </c>
      <c r="K53" s="7">
        <v>4.7999999999999997E-13</v>
      </c>
      <c r="L53" s="7">
        <v>426824</v>
      </c>
      <c r="M53" s="7">
        <f t="shared" si="2"/>
        <v>0.29624230769230769</v>
      </c>
      <c r="N53" s="44">
        <f t="shared" si="3"/>
        <v>3.7187307692307693E-2</v>
      </c>
      <c r="O53" s="51" t="s">
        <v>98</v>
      </c>
      <c r="P53">
        <v>1.1567712000000001E-3</v>
      </c>
      <c r="Q53">
        <v>1.01517667756248E-4</v>
      </c>
      <c r="R53" t="b">
        <v>1</v>
      </c>
      <c r="S53">
        <v>0</v>
      </c>
      <c r="AI53" s="3"/>
      <c r="AP53" s="3"/>
    </row>
    <row r="54" spans="1:56">
      <c r="A54" s="36" t="s">
        <v>110</v>
      </c>
      <c r="B54" s="7" t="s">
        <v>44</v>
      </c>
      <c r="C54" s="36" t="s">
        <v>38</v>
      </c>
      <c r="D54" s="37">
        <v>0.24</v>
      </c>
      <c r="E54" s="36">
        <v>4.7E-2</v>
      </c>
      <c r="F54" s="36">
        <v>3.0000000000000001E-3</v>
      </c>
      <c r="G54" s="7">
        <v>15.666666666666666</v>
      </c>
      <c r="H54" s="38">
        <v>8.5999999999999999E-54</v>
      </c>
      <c r="I54" s="11">
        <v>1.3377599999999999E-3</v>
      </c>
      <c r="J54" s="11">
        <v>2.2546200000000001E-3</v>
      </c>
      <c r="K54" s="7">
        <v>0.88</v>
      </c>
      <c r="L54" s="7">
        <v>426824</v>
      </c>
      <c r="M54" s="7">
        <f t="shared" si="2"/>
        <v>2.8462978723404253E-2</v>
      </c>
      <c r="N54" s="44">
        <f t="shared" si="3"/>
        <v>4.7970638297872341E-2</v>
      </c>
      <c r="O54" s="51" t="s">
        <v>111</v>
      </c>
      <c r="P54">
        <v>8.0584319999999995E-4</v>
      </c>
      <c r="Q54" s="3">
        <v>6.5284674306048002E-7</v>
      </c>
      <c r="R54" t="b">
        <v>1</v>
      </c>
      <c r="S54">
        <v>0</v>
      </c>
      <c r="AP54" s="3"/>
      <c r="BB54" s="3"/>
    </row>
    <row r="55" spans="1:56">
      <c r="A55" s="36" t="s">
        <v>104</v>
      </c>
      <c r="B55" s="7" t="s">
        <v>47</v>
      </c>
      <c r="C55" s="36" t="s">
        <v>39</v>
      </c>
      <c r="D55" s="37">
        <v>1.6E-2</v>
      </c>
      <c r="E55" s="36">
        <v>0.17</v>
      </c>
      <c r="F55" s="36">
        <v>0.01</v>
      </c>
      <c r="G55" s="7">
        <v>17</v>
      </c>
      <c r="H55" s="38">
        <v>1.1E-61</v>
      </c>
      <c r="I55" s="11">
        <v>1.0735700000000001E-2</v>
      </c>
      <c r="J55" s="11">
        <v>7.0806899999999997E-3</v>
      </c>
      <c r="K55" s="7">
        <v>0.05</v>
      </c>
      <c r="L55" s="7">
        <v>426824</v>
      </c>
      <c r="M55" s="7">
        <f t="shared" si="2"/>
        <v>6.3151176470588238E-2</v>
      </c>
      <c r="N55" s="44">
        <f t="shared" si="3"/>
        <v>4.1651117647058818E-2</v>
      </c>
      <c r="O55" s="51" t="s">
        <v>105</v>
      </c>
      <c r="P55">
        <v>9.1000320000000001E-4</v>
      </c>
      <c r="Q55" s="3">
        <v>3.62915745338112E-6</v>
      </c>
      <c r="R55" t="b">
        <v>1</v>
      </c>
      <c r="S55">
        <v>0</v>
      </c>
      <c r="AP55" s="3"/>
      <c r="BB55" s="3"/>
    </row>
    <row r="56" spans="1:56">
      <c r="A56" s="36" t="s">
        <v>168</v>
      </c>
      <c r="B56" s="7" t="s">
        <v>39</v>
      </c>
      <c r="C56" s="36" t="s">
        <v>38</v>
      </c>
      <c r="D56" s="37">
        <v>0.12</v>
      </c>
      <c r="E56" s="36">
        <v>-2.3E-2</v>
      </c>
      <c r="F56" s="36">
        <v>4.0000000000000001E-3</v>
      </c>
      <c r="G56" s="7">
        <v>-5.75</v>
      </c>
      <c r="H56" s="38">
        <v>1E-8</v>
      </c>
      <c r="I56" s="11">
        <v>-7.3754399999999996E-3</v>
      </c>
      <c r="J56" s="11">
        <v>2.8292199999999999E-3</v>
      </c>
      <c r="K56" s="7">
        <v>8.3999999999999995E-3</v>
      </c>
      <c r="L56" s="7">
        <v>426824</v>
      </c>
      <c r="M56" s="7">
        <f t="shared" si="2"/>
        <v>0.32067130434782609</v>
      </c>
      <c r="N56" s="44">
        <f t="shared" si="3"/>
        <v>-0.1230095652173913</v>
      </c>
      <c r="O56" s="51" t="s">
        <v>169</v>
      </c>
      <c r="P56">
        <v>1.117248E-4</v>
      </c>
      <c r="Q56" s="3">
        <v>1.1488670728888301E-5</v>
      </c>
      <c r="R56" t="b">
        <v>1</v>
      </c>
      <c r="S56">
        <v>1.92569261083086E-3</v>
      </c>
      <c r="AP56" s="3"/>
      <c r="BB56" s="3"/>
    </row>
    <row r="57" spans="1:56">
      <c r="A57" s="36" t="s">
        <v>299</v>
      </c>
      <c r="B57" s="7" t="s">
        <v>38</v>
      </c>
      <c r="C57" s="36" t="s">
        <v>47</v>
      </c>
      <c r="D57" s="37">
        <v>2.7E-2</v>
      </c>
      <c r="E57" s="36">
        <v>-4.7E-2</v>
      </c>
      <c r="F57" s="36">
        <v>8.0000000000000002E-3</v>
      </c>
      <c r="G57" s="7">
        <v>-5.875</v>
      </c>
      <c r="H57" s="38">
        <v>3.9000000000000002E-9</v>
      </c>
      <c r="I57" s="11">
        <v>-9.2230999999999997E-3</v>
      </c>
      <c r="J57" s="11">
        <v>5.4193599999999998E-3</v>
      </c>
      <c r="K57" s="7">
        <v>0.14000000000000001</v>
      </c>
      <c r="L57" s="7">
        <v>426824</v>
      </c>
      <c r="M57" s="7">
        <f t="shared" si="2"/>
        <v>0.19623617021276596</v>
      </c>
      <c r="N57" s="44">
        <f t="shared" si="3"/>
        <v>-0.11530553191489361</v>
      </c>
      <c r="O57" s="51" t="s">
        <v>300</v>
      </c>
      <c r="P57">
        <v>1.1606527799999999E-4</v>
      </c>
      <c r="Q57" s="3">
        <v>4.4695153686166197E-6</v>
      </c>
      <c r="R57" t="b">
        <v>1</v>
      </c>
      <c r="S57">
        <v>1.8391254833161099E-4</v>
      </c>
      <c r="AP57" s="3"/>
      <c r="BB57" s="3"/>
    </row>
    <row r="58" spans="1:56">
      <c r="A58" s="36" t="s">
        <v>123</v>
      </c>
      <c r="B58" s="7" t="s">
        <v>44</v>
      </c>
      <c r="C58" s="36" t="s">
        <v>38</v>
      </c>
      <c r="D58" s="37">
        <v>9.9000000000000008E-3</v>
      </c>
      <c r="E58" s="36">
        <v>-0.18</v>
      </c>
      <c r="F58" s="36">
        <v>1.4E-2</v>
      </c>
      <c r="G58" s="7">
        <v>-12.857142857142856</v>
      </c>
      <c r="H58" s="38">
        <v>9.9000000000000002E-41</v>
      </c>
      <c r="I58" s="11">
        <v>-3.22346E-3</v>
      </c>
      <c r="J58" s="11">
        <v>8.7536100000000002E-3</v>
      </c>
      <c r="K58" s="7">
        <v>0.71</v>
      </c>
      <c r="L58" s="7">
        <v>426824</v>
      </c>
      <c r="M58" s="7">
        <f t="shared" si="2"/>
        <v>1.7908111111111111E-2</v>
      </c>
      <c r="N58" s="44">
        <f t="shared" si="3"/>
        <v>-4.863116666666667E-2</v>
      </c>
      <c r="O58" s="51" t="s">
        <v>124</v>
      </c>
      <c r="P58">
        <v>6.3516895199999996E-4</v>
      </c>
      <c r="Q58" s="3">
        <v>2.0369896464695901E-7</v>
      </c>
      <c r="R58" t="b">
        <v>1</v>
      </c>
      <c r="S58">
        <v>0</v>
      </c>
      <c r="AP58" s="3"/>
      <c r="BB58" s="3"/>
    </row>
    <row r="59" spans="1:56">
      <c r="A59" s="36" t="s">
        <v>216</v>
      </c>
      <c r="B59" s="7" t="s">
        <v>44</v>
      </c>
      <c r="C59" s="36" t="s">
        <v>38</v>
      </c>
      <c r="D59" s="37">
        <v>0.26</v>
      </c>
      <c r="E59" s="36">
        <v>-2.1999999999999999E-2</v>
      </c>
      <c r="F59" s="36">
        <v>2.8999999999999998E-3</v>
      </c>
      <c r="G59" s="7">
        <v>-7.5862068965517242</v>
      </c>
      <c r="H59" s="38">
        <v>1.1999999999999999E-13</v>
      </c>
      <c r="I59" s="11">
        <v>-1.0385800000000001E-3</v>
      </c>
      <c r="J59" s="11">
        <v>2.1262400000000002E-3</v>
      </c>
      <c r="K59" s="7">
        <v>0.37</v>
      </c>
      <c r="L59" s="7">
        <v>426824</v>
      </c>
      <c r="M59" s="7">
        <f t="shared" si="2"/>
        <v>4.7208181818181823E-2</v>
      </c>
      <c r="N59" s="44">
        <f t="shared" si="3"/>
        <v>-9.6647272727272734E-2</v>
      </c>
      <c r="O59" s="51" t="s">
        <v>217</v>
      </c>
      <c r="P59">
        <v>1.8624320000000001E-4</v>
      </c>
      <c r="Q59" s="3">
        <v>4.1506391063072001E-7</v>
      </c>
      <c r="R59" t="b">
        <v>1</v>
      </c>
      <c r="S59" s="3">
        <v>1.95023335258782E-8</v>
      </c>
      <c r="AP59" s="3"/>
      <c r="BB59" s="3"/>
      <c r="BD59" s="3"/>
    </row>
    <row r="60" spans="1:56">
      <c r="A60" s="36" t="s">
        <v>157</v>
      </c>
      <c r="B60" s="7" t="s">
        <v>39</v>
      </c>
      <c r="C60" s="36" t="s">
        <v>38</v>
      </c>
      <c r="D60" s="37">
        <v>0.48</v>
      </c>
      <c r="E60" s="36">
        <v>-2.9000000000000001E-2</v>
      </c>
      <c r="F60" s="36">
        <v>2.5999999999999999E-3</v>
      </c>
      <c r="G60" s="7">
        <v>-11.153846153846155</v>
      </c>
      <c r="H60" s="38">
        <v>3.0999999999999999E-28</v>
      </c>
      <c r="I60" s="11">
        <v>-2.9226899999999999E-3</v>
      </c>
      <c r="J60" s="11">
        <v>1.8473700000000001E-3</v>
      </c>
      <c r="K60" s="7">
        <v>0.45</v>
      </c>
      <c r="L60" s="7">
        <v>426824</v>
      </c>
      <c r="M60" s="7">
        <f t="shared" si="2"/>
        <v>0.10078241379310345</v>
      </c>
      <c r="N60" s="44">
        <f t="shared" si="3"/>
        <v>-6.3702413793103443E-2</v>
      </c>
      <c r="O60" s="51" t="s">
        <v>158</v>
      </c>
      <c r="P60">
        <v>4.1982720000000002E-4</v>
      </c>
      <c r="Q60" s="3">
        <v>4.2642247245811197E-6</v>
      </c>
      <c r="R60" t="b">
        <v>1</v>
      </c>
      <c r="S60" s="3">
        <v>1.7763568394002501E-15</v>
      </c>
      <c r="AP60" s="3"/>
      <c r="BB60" s="3"/>
      <c r="BD60" s="3"/>
    </row>
    <row r="61" spans="1:56">
      <c r="A61" s="36" t="s">
        <v>282</v>
      </c>
      <c r="B61" s="7" t="s">
        <v>47</v>
      </c>
      <c r="C61" s="36" t="s">
        <v>39</v>
      </c>
      <c r="D61" s="37">
        <v>0.2</v>
      </c>
      <c r="E61" s="36">
        <v>2.1000000000000001E-2</v>
      </c>
      <c r="F61" s="36">
        <v>3.5000000000000001E-3</v>
      </c>
      <c r="G61" s="7">
        <v>6</v>
      </c>
      <c r="H61" s="38">
        <v>7.7000000000000003E-10</v>
      </c>
      <c r="I61" s="11">
        <v>3.0386200000000001E-3</v>
      </c>
      <c r="J61" s="11">
        <v>2.3675900000000001E-3</v>
      </c>
      <c r="K61" s="7">
        <v>6.4000000000000001E-2</v>
      </c>
      <c r="L61" s="7">
        <v>426824</v>
      </c>
      <c r="M61" s="7">
        <f t="shared" si="2"/>
        <v>0.14469619047619048</v>
      </c>
      <c r="N61" s="44">
        <f t="shared" si="3"/>
        <v>0.11274238095238096</v>
      </c>
      <c r="O61" s="51" t="s">
        <v>283</v>
      </c>
      <c r="P61">
        <v>1.4112E-4</v>
      </c>
      <c r="Q61" s="3">
        <v>2.9546276814080001E-6</v>
      </c>
      <c r="R61" t="b">
        <v>1</v>
      </c>
      <c r="S61" s="3">
        <v>1.14078264892292E-5</v>
      </c>
      <c r="AP61" s="3"/>
      <c r="BB61" s="3"/>
      <c r="BD61" s="3"/>
    </row>
    <row r="62" spans="1:56">
      <c r="A62" s="36" t="s">
        <v>137</v>
      </c>
      <c r="B62" s="7" t="s">
        <v>47</v>
      </c>
      <c r="C62" s="36" t="s">
        <v>39</v>
      </c>
      <c r="D62" s="37">
        <v>0.47</v>
      </c>
      <c r="E62" s="36">
        <v>-3.2000000000000001E-2</v>
      </c>
      <c r="F62" s="36">
        <v>2.5999999999999999E-3</v>
      </c>
      <c r="G62" s="7">
        <v>-12.307692307692308</v>
      </c>
      <c r="H62" s="38">
        <v>4.3E-34</v>
      </c>
      <c r="I62" s="11">
        <v>-5.0714699999999998E-3</v>
      </c>
      <c r="J62" s="11">
        <v>1.85148E-3</v>
      </c>
      <c r="K62" s="7">
        <v>2.9000000000000001E-2</v>
      </c>
      <c r="L62" s="7">
        <v>426824</v>
      </c>
      <c r="M62" s="7">
        <f t="shared" si="2"/>
        <v>0.15848343749999999</v>
      </c>
      <c r="N62" s="44">
        <f t="shared" si="3"/>
        <v>-5.785875E-2</v>
      </c>
      <c r="O62" s="51" t="s">
        <v>138</v>
      </c>
      <c r="P62">
        <v>5.1015679999999995E-4</v>
      </c>
      <c r="Q62" s="3">
        <v>1.2813608326120399E-5</v>
      </c>
      <c r="R62" t="b">
        <v>1</v>
      </c>
      <c r="S62" s="3">
        <v>2.2204460492503101E-16</v>
      </c>
      <c r="AP62" s="3"/>
      <c r="BB62" s="3"/>
      <c r="BD62" s="3"/>
    </row>
    <row r="63" spans="1:56">
      <c r="A63" s="36" t="s">
        <v>242</v>
      </c>
      <c r="B63" s="7" t="s">
        <v>38</v>
      </c>
      <c r="C63" s="36" t="s">
        <v>44</v>
      </c>
      <c r="D63" s="37">
        <v>0.66</v>
      </c>
      <c r="E63" s="36">
        <v>-1.9E-2</v>
      </c>
      <c r="F63" s="36">
        <v>2.7000000000000001E-3</v>
      </c>
      <c r="G63" s="7">
        <v>-7.0370370370370363</v>
      </c>
      <c r="H63" s="38">
        <v>1.3E-11</v>
      </c>
      <c r="I63" s="11">
        <v>-5.9434500000000003E-3</v>
      </c>
      <c r="J63" s="11">
        <v>1.9600300000000002E-3</v>
      </c>
      <c r="K63" s="7">
        <v>8.0000000000000002E-3</v>
      </c>
      <c r="L63" s="7">
        <v>426824</v>
      </c>
      <c r="M63" s="7">
        <f t="shared" si="2"/>
        <v>0.31281315789473685</v>
      </c>
      <c r="N63" s="44">
        <f t="shared" si="3"/>
        <v>-0.10315947368421054</v>
      </c>
      <c r="O63" s="51" t="s">
        <v>243</v>
      </c>
      <c r="P63">
        <v>1.6201679999999999E-4</v>
      </c>
      <c r="Q63" s="3">
        <v>1.5853679538642E-5</v>
      </c>
      <c r="R63" t="b">
        <v>1</v>
      </c>
      <c r="S63">
        <v>1.58013828526871E-4</v>
      </c>
      <c r="AP63" s="3"/>
      <c r="BB63" s="3"/>
    </row>
    <row r="64" spans="1:56">
      <c r="A64" s="36" t="s">
        <v>227</v>
      </c>
      <c r="B64" s="7" t="s">
        <v>44</v>
      </c>
      <c r="C64" s="36" t="s">
        <v>38</v>
      </c>
      <c r="D64" s="37">
        <v>0.35</v>
      </c>
      <c r="E64" s="36">
        <v>-0.02</v>
      </c>
      <c r="F64" s="36">
        <v>2.8E-3</v>
      </c>
      <c r="G64" s="7">
        <v>-7.1428571428571432</v>
      </c>
      <c r="H64" s="38">
        <v>2.6999999999999998E-12</v>
      </c>
      <c r="I64" s="11">
        <v>1.8570400000000001E-2</v>
      </c>
      <c r="J64" s="11">
        <v>1.9994800000000001E-3</v>
      </c>
      <c r="K64" s="7">
        <v>4.6999999999999999E-15</v>
      </c>
      <c r="L64" s="7">
        <v>426824</v>
      </c>
      <c r="M64" s="7">
        <f t="shared" si="2"/>
        <v>-0.92852000000000001</v>
      </c>
      <c r="N64" s="44">
        <f t="shared" si="3"/>
        <v>-9.9974000000000007E-2</v>
      </c>
      <c r="O64" s="51" t="s">
        <v>228</v>
      </c>
      <c r="P64">
        <v>1.8200000000000001E-4</v>
      </c>
      <c r="Q64">
        <v>1.569111890528E-4</v>
      </c>
      <c r="R64" t="b">
        <v>1</v>
      </c>
      <c r="S64">
        <v>0.67699709196138602</v>
      </c>
      <c r="AI64" s="3"/>
      <c r="AP64" s="3"/>
    </row>
    <row r="65" spans="1:56">
      <c r="A65" s="36" t="s">
        <v>76</v>
      </c>
      <c r="B65" s="7" t="s">
        <v>47</v>
      </c>
      <c r="C65" s="36" t="s">
        <v>39</v>
      </c>
      <c r="D65" s="37">
        <v>0.11</v>
      </c>
      <c r="E65" s="36">
        <v>-0.12</v>
      </c>
      <c r="F65" s="36">
        <v>4.4000000000000003E-3</v>
      </c>
      <c r="G65" s="7">
        <v>-27.27272727272727</v>
      </c>
      <c r="H65" s="38">
        <v>1.9000000000000001E-165</v>
      </c>
      <c r="I65" s="11">
        <v>5.1689500000000003E-3</v>
      </c>
      <c r="J65" s="11">
        <v>2.76341E-3</v>
      </c>
      <c r="K65" s="7">
        <v>1.2999999999999999E-2</v>
      </c>
      <c r="L65" s="7">
        <v>426824</v>
      </c>
      <c r="M65" s="7">
        <f t="shared" si="2"/>
        <v>-4.307458333333334E-2</v>
      </c>
      <c r="N65" s="44">
        <f t="shared" si="3"/>
        <v>-2.3028416666666666E-2</v>
      </c>
      <c r="O65" s="51" t="s">
        <v>68</v>
      </c>
      <c r="P65">
        <v>2.8195199999999998E-3</v>
      </c>
      <c r="Q65" s="3">
        <v>5.2313930352695003E-6</v>
      </c>
      <c r="R65" t="b">
        <v>1</v>
      </c>
      <c r="S65">
        <v>0</v>
      </c>
      <c r="AP65" s="3"/>
      <c r="BB65" s="3"/>
    </row>
    <row r="66" spans="1:56">
      <c r="A66" s="36" t="s">
        <v>262</v>
      </c>
      <c r="B66" s="7" t="s">
        <v>39</v>
      </c>
      <c r="C66" s="36" t="s">
        <v>47</v>
      </c>
      <c r="D66" s="37">
        <v>0.73</v>
      </c>
      <c r="E66" s="36">
        <v>1.9E-2</v>
      </c>
      <c r="F66" s="36">
        <v>2.8999999999999998E-3</v>
      </c>
      <c r="G66" s="7">
        <v>6.5517241379310347</v>
      </c>
      <c r="H66" s="38">
        <v>5.6999999999999997E-11</v>
      </c>
      <c r="I66" s="11">
        <v>2.2697200000000001E-4</v>
      </c>
      <c r="J66" s="11">
        <v>2.0639299999999998E-3</v>
      </c>
      <c r="K66" s="7">
        <v>0.71</v>
      </c>
      <c r="L66" s="7">
        <v>426824</v>
      </c>
      <c r="M66" s="7">
        <f t="shared" si="2"/>
        <v>1.1945894736842107E-2</v>
      </c>
      <c r="N66" s="44">
        <f t="shared" si="3"/>
        <v>0.1086278947368421</v>
      </c>
      <c r="O66" s="51" t="s">
        <v>263</v>
      </c>
      <c r="P66">
        <v>1.4230619999999999E-4</v>
      </c>
      <c r="Q66" s="3">
        <v>2.0307721038652799E-8</v>
      </c>
      <c r="R66" t="b">
        <v>1</v>
      </c>
      <c r="S66" s="3">
        <v>3.56208250451573E-7</v>
      </c>
      <c r="AP66" s="3"/>
      <c r="BB66" s="3"/>
      <c r="BD66" s="3"/>
    </row>
    <row r="67" spans="1:56">
      <c r="A67" s="36" t="s">
        <v>305</v>
      </c>
      <c r="B67" s="7" t="s">
        <v>47</v>
      </c>
      <c r="C67" s="36" t="s">
        <v>39</v>
      </c>
      <c r="D67" s="37">
        <v>0.15</v>
      </c>
      <c r="E67" s="36">
        <v>-0.02</v>
      </c>
      <c r="F67" s="36">
        <v>3.5999999999999999E-3</v>
      </c>
      <c r="G67" s="7">
        <v>-5.5555555555555562</v>
      </c>
      <c r="H67" s="38">
        <v>4.9999999999999998E-8</v>
      </c>
      <c r="I67" s="11">
        <v>-6.1839099999999999E-3</v>
      </c>
      <c r="J67" s="11">
        <v>2.53704E-3</v>
      </c>
      <c r="K67" s="7">
        <v>2.3E-2</v>
      </c>
      <c r="L67" s="7">
        <v>426824</v>
      </c>
      <c r="M67" s="7">
        <f t="shared" si="2"/>
        <v>0.30919550000000001</v>
      </c>
      <c r="N67" s="44">
        <f t="shared" si="3"/>
        <v>-0.12685199999999999</v>
      </c>
      <c r="O67" s="51" t="s">
        <v>306</v>
      </c>
      <c r="P67">
        <v>1.02E-4</v>
      </c>
      <c r="Q67" s="3">
        <v>9.7513894364654994E-6</v>
      </c>
      <c r="R67" t="b">
        <v>1</v>
      </c>
      <c r="S67">
        <v>2.5829368391858702E-3</v>
      </c>
      <c r="AP67" s="3"/>
      <c r="BB67" s="3"/>
    </row>
    <row r="68" spans="1:56">
      <c r="A68" s="36" t="s">
        <v>236</v>
      </c>
      <c r="B68" s="7" t="s">
        <v>47</v>
      </c>
      <c r="C68" s="36" t="s">
        <v>39</v>
      </c>
      <c r="D68" s="37">
        <v>0.47</v>
      </c>
      <c r="E68" s="36">
        <v>1.9E-2</v>
      </c>
      <c r="F68" s="36">
        <v>2.8E-3</v>
      </c>
      <c r="G68" s="7">
        <v>6.7857142857142856</v>
      </c>
      <c r="H68" s="38">
        <v>4.7999999999999997E-12</v>
      </c>
      <c r="I68" s="11">
        <v>-3.4197400000000001E-3</v>
      </c>
      <c r="J68" s="11">
        <v>1.86622E-3</v>
      </c>
      <c r="K68" s="7">
        <v>0.14000000000000001</v>
      </c>
      <c r="L68" s="7">
        <v>426824</v>
      </c>
      <c r="M68" s="7">
        <f t="shared" ref="M68:M99" si="4">I68/E68</f>
        <v>-0.17998631578947369</v>
      </c>
      <c r="N68" s="44">
        <f t="shared" ref="N68:N99" si="5">J68/E68</f>
        <v>9.8222105263157902E-2</v>
      </c>
      <c r="O68" s="51" t="s">
        <v>237</v>
      </c>
      <c r="P68">
        <v>1.7985019999999999E-4</v>
      </c>
      <c r="Q68" s="3">
        <v>5.8262605147983202E-6</v>
      </c>
      <c r="R68" t="b">
        <v>1</v>
      </c>
      <c r="S68" s="3">
        <v>2.0338532831232202E-6</v>
      </c>
      <c r="AP68" s="3"/>
      <c r="BB68" s="3"/>
      <c r="BD68" s="3"/>
    </row>
    <row r="69" spans="1:56">
      <c r="A69" s="36" t="s">
        <v>208</v>
      </c>
      <c r="B69" s="7" t="s">
        <v>44</v>
      </c>
      <c r="C69" s="36" t="s">
        <v>38</v>
      </c>
      <c r="D69" s="37">
        <v>0.61</v>
      </c>
      <c r="E69" s="36">
        <v>-0.02</v>
      </c>
      <c r="F69" s="36">
        <v>2.5999999999999999E-3</v>
      </c>
      <c r="G69" s="7">
        <v>-7.6923076923076925</v>
      </c>
      <c r="H69" s="38">
        <v>3.4E-14</v>
      </c>
      <c r="I69" s="11">
        <v>-1.4513399999999999E-2</v>
      </c>
      <c r="J69" s="11">
        <v>1.8899500000000001E-3</v>
      </c>
      <c r="K69" s="7">
        <v>2.3999999999999999E-13</v>
      </c>
      <c r="L69" s="7">
        <v>426824</v>
      </c>
      <c r="M69" s="7">
        <f t="shared" si="4"/>
        <v>0.72566999999999993</v>
      </c>
      <c r="N69" s="44">
        <f t="shared" si="5"/>
        <v>-9.4497499999999998E-2</v>
      </c>
      <c r="O69" s="51" t="s">
        <v>209</v>
      </c>
      <c r="P69">
        <v>1.9032000000000001E-4</v>
      </c>
      <c r="Q69">
        <v>1.00221931314648E-4</v>
      </c>
      <c r="R69" t="b">
        <v>1</v>
      </c>
      <c r="S69">
        <v>0.10208997532207</v>
      </c>
      <c r="AI69" s="3"/>
      <c r="AP69" s="3"/>
    </row>
    <row r="70" spans="1:56">
      <c r="A70" s="36" t="s">
        <v>129</v>
      </c>
      <c r="B70" s="7" t="s">
        <v>44</v>
      </c>
      <c r="C70" s="36" t="s">
        <v>38</v>
      </c>
      <c r="D70" s="37">
        <v>0.31</v>
      </c>
      <c r="E70" s="36">
        <v>-3.5999999999999997E-2</v>
      </c>
      <c r="F70" s="36">
        <v>2.8E-3</v>
      </c>
      <c r="G70" s="7">
        <v>-12.857142857142856</v>
      </c>
      <c r="H70" s="38">
        <v>2.4000000000000002E-38</v>
      </c>
      <c r="I70" s="11">
        <v>4.2480699999999996E-3</v>
      </c>
      <c r="J70" s="11">
        <v>1.9775299999999999E-3</v>
      </c>
      <c r="K70" s="7">
        <v>5.6000000000000001E-2</v>
      </c>
      <c r="L70" s="7">
        <v>426824</v>
      </c>
      <c r="M70" s="7">
        <f t="shared" si="4"/>
        <v>-0.11800194444444444</v>
      </c>
      <c r="N70" s="44">
        <f t="shared" si="5"/>
        <v>-5.4931388888888891E-2</v>
      </c>
      <c r="O70" s="51" t="s">
        <v>130</v>
      </c>
      <c r="P70">
        <v>5.5442879999999999E-4</v>
      </c>
      <c r="Q70" s="3">
        <v>7.7201210345122202E-6</v>
      </c>
      <c r="R70" t="b">
        <v>1</v>
      </c>
      <c r="S70">
        <v>0</v>
      </c>
      <c r="AP70" s="3"/>
      <c r="BB70" s="3"/>
    </row>
    <row r="71" spans="1:56">
      <c r="A71" s="36" t="s">
        <v>260</v>
      </c>
      <c r="B71" s="7" t="s">
        <v>38</v>
      </c>
      <c r="C71" s="36" t="s">
        <v>44</v>
      </c>
      <c r="D71" s="37">
        <v>0.92</v>
      </c>
      <c r="E71" s="36">
        <v>-2.8000000000000001E-2</v>
      </c>
      <c r="F71" s="36">
        <v>4.7999999999999996E-3</v>
      </c>
      <c r="G71" s="7">
        <v>-5.8333333333333339</v>
      </c>
      <c r="H71" s="38">
        <v>5.3000000000000003E-9</v>
      </c>
      <c r="I71" s="11">
        <v>3.09809E-3</v>
      </c>
      <c r="J71" s="11">
        <v>3.9517399999999996E-3</v>
      </c>
      <c r="K71" s="7">
        <v>0.35</v>
      </c>
      <c r="L71" s="7">
        <v>426824</v>
      </c>
      <c r="M71" s="7">
        <f t="shared" si="4"/>
        <v>-0.11064607142857143</v>
      </c>
      <c r="N71" s="44">
        <f t="shared" si="5"/>
        <v>-0.14113357142857141</v>
      </c>
      <c r="O71" s="51" t="s">
        <v>261</v>
      </c>
      <c r="P71">
        <v>1.154048E-4</v>
      </c>
      <c r="Q71" s="3">
        <v>1.4128493946003201E-6</v>
      </c>
      <c r="R71" t="b">
        <v>1</v>
      </c>
      <c r="S71" s="3">
        <v>3.6814653011196803E-5</v>
      </c>
      <c r="AP71" s="3"/>
      <c r="BB71" s="3"/>
      <c r="BD71" s="3"/>
    </row>
    <row r="72" spans="1:56">
      <c r="A72" s="36" t="s">
        <v>82</v>
      </c>
      <c r="B72" s="7" t="s">
        <v>39</v>
      </c>
      <c r="C72" s="36" t="s">
        <v>47</v>
      </c>
      <c r="D72" s="37">
        <v>1.7000000000000001E-2</v>
      </c>
      <c r="E72" s="36">
        <v>0.24</v>
      </c>
      <c r="F72" s="36">
        <v>0.01</v>
      </c>
      <c r="G72" s="7">
        <v>24</v>
      </c>
      <c r="H72" s="38">
        <v>1E-125</v>
      </c>
      <c r="I72" s="11">
        <v>2.28171E-2</v>
      </c>
      <c r="J72" s="11">
        <v>6.8747699999999997E-3</v>
      </c>
      <c r="K72" s="7">
        <v>1E-3</v>
      </c>
      <c r="L72" s="7">
        <v>426824</v>
      </c>
      <c r="M72" s="7">
        <f t="shared" si="4"/>
        <v>9.507125000000001E-2</v>
      </c>
      <c r="N72" s="44">
        <f t="shared" si="5"/>
        <v>2.8644875E-2</v>
      </c>
      <c r="O72" s="51" t="s">
        <v>83</v>
      </c>
      <c r="P72">
        <v>1.9251072E-3</v>
      </c>
      <c r="Q72" s="3">
        <v>1.7400163391647E-5</v>
      </c>
      <c r="R72" t="b">
        <v>1</v>
      </c>
      <c r="S72">
        <v>0</v>
      </c>
      <c r="AP72" s="3"/>
      <c r="BB72" s="3"/>
    </row>
    <row r="73" spans="1:56">
      <c r="A73" s="36" t="s">
        <v>197</v>
      </c>
      <c r="B73" s="7" t="s">
        <v>44</v>
      </c>
      <c r="C73" s="36" t="s">
        <v>38</v>
      </c>
      <c r="D73" s="37">
        <v>0.53</v>
      </c>
      <c r="E73" s="36">
        <v>0.02</v>
      </c>
      <c r="F73" s="36">
        <v>2.5999999999999999E-3</v>
      </c>
      <c r="G73" s="7">
        <v>7.6923076923076925</v>
      </c>
      <c r="H73" s="38">
        <v>3.3E-15</v>
      </c>
      <c r="I73" s="11">
        <v>5.7460499999999998E-2</v>
      </c>
      <c r="J73" s="11">
        <v>1.82975E-3</v>
      </c>
      <c r="K73" s="7">
        <v>1.6E-182</v>
      </c>
      <c r="L73" s="7">
        <v>426824</v>
      </c>
      <c r="M73" s="7">
        <f t="shared" si="4"/>
        <v>2.8730249999999997</v>
      </c>
      <c r="N73" s="44">
        <f t="shared" si="5"/>
        <v>9.1487499999999999E-2</v>
      </c>
      <c r="O73" s="51" t="s">
        <v>198</v>
      </c>
      <c r="P73">
        <v>1.9928E-4</v>
      </c>
      <c r="Q73">
        <v>1.6449114538165501E-3</v>
      </c>
      <c r="R73" t="b">
        <v>0</v>
      </c>
      <c r="S73">
        <v>0</v>
      </c>
      <c r="AI73" s="3"/>
      <c r="AP73" s="3"/>
    </row>
    <row r="74" spans="1:56">
      <c r="A74" s="36" t="s">
        <v>336</v>
      </c>
      <c r="B74" s="7" t="s">
        <v>38</v>
      </c>
      <c r="C74" s="36" t="s">
        <v>44</v>
      </c>
      <c r="D74" s="37">
        <v>0.31</v>
      </c>
      <c r="E74" s="36">
        <v>-1.6E-2</v>
      </c>
      <c r="F74" s="36">
        <v>3.0000000000000001E-3</v>
      </c>
      <c r="G74" s="7">
        <v>-5.333333333333333</v>
      </c>
      <c r="H74" s="38">
        <v>3.5999999999999998E-8</v>
      </c>
      <c r="I74" s="11">
        <v>-2.7089700000000002E-3</v>
      </c>
      <c r="J74" s="11">
        <v>1.9272600000000001E-3</v>
      </c>
      <c r="K74" s="7">
        <v>0.23</v>
      </c>
      <c r="L74" s="7">
        <v>426824</v>
      </c>
      <c r="M74" s="7">
        <f t="shared" si="4"/>
        <v>0.16931062500000002</v>
      </c>
      <c r="N74" s="44">
        <f t="shared" si="5"/>
        <v>-0.12045375</v>
      </c>
      <c r="O74" s="51" t="s">
        <v>89</v>
      </c>
      <c r="P74">
        <v>1.095168E-4</v>
      </c>
      <c r="Q74" s="3">
        <v>3.1394181975730201E-6</v>
      </c>
      <c r="R74" t="b">
        <v>1</v>
      </c>
      <c r="S74">
        <v>1.7348270513228801E-4</v>
      </c>
      <c r="AP74" s="3"/>
      <c r="BB74" s="3"/>
    </row>
    <row r="75" spans="1:56">
      <c r="A75" s="36" t="s">
        <v>88</v>
      </c>
      <c r="B75" s="7" t="s">
        <v>44</v>
      </c>
      <c r="C75" s="36" t="s">
        <v>38</v>
      </c>
      <c r="D75" s="37">
        <v>0.68</v>
      </c>
      <c r="E75" s="36">
        <v>1.6E-2</v>
      </c>
      <c r="F75" s="36">
        <v>2.8E-3</v>
      </c>
      <c r="G75" s="7">
        <v>5.7142857142857144</v>
      </c>
      <c r="H75" s="38">
        <v>1.2E-8</v>
      </c>
      <c r="I75" s="11">
        <v>3.5576499999999999E-3</v>
      </c>
      <c r="J75" s="11">
        <v>1.92443E-3</v>
      </c>
      <c r="K75" s="7">
        <v>0.11</v>
      </c>
      <c r="L75" s="7">
        <v>426824</v>
      </c>
      <c r="M75" s="7">
        <f t="shared" si="4"/>
        <v>0.22235312499999998</v>
      </c>
      <c r="N75" s="44">
        <f t="shared" si="5"/>
        <v>0.12027687499999999</v>
      </c>
      <c r="O75" s="51" t="s">
        <v>89</v>
      </c>
      <c r="P75">
        <v>1.1141119999999999E-4</v>
      </c>
      <c r="Q75" s="3">
        <v>5.5082713569920002E-6</v>
      </c>
      <c r="R75" t="b">
        <v>1</v>
      </c>
      <c r="S75">
        <v>3.92133604023792E-4</v>
      </c>
      <c r="AP75" s="3"/>
      <c r="BB75" s="3"/>
    </row>
    <row r="76" spans="1:56">
      <c r="A76" s="36" t="s">
        <v>244</v>
      </c>
      <c r="B76" s="7" t="s">
        <v>38</v>
      </c>
      <c r="C76" s="36" t="s">
        <v>44</v>
      </c>
      <c r="D76" s="37">
        <v>0.73</v>
      </c>
      <c r="E76" s="36">
        <v>0.02</v>
      </c>
      <c r="F76" s="36">
        <v>2.8999999999999998E-3</v>
      </c>
      <c r="G76" s="7">
        <v>6.8965517241379315</v>
      </c>
      <c r="H76" s="38">
        <v>1.4E-11</v>
      </c>
      <c r="I76" s="11">
        <v>-2.36536E-5</v>
      </c>
      <c r="J76" s="11">
        <v>2.0660299999999999E-3</v>
      </c>
      <c r="K76" s="7">
        <v>0.83</v>
      </c>
      <c r="L76" s="7">
        <v>426824</v>
      </c>
      <c r="M76" s="7">
        <f t="shared" si="4"/>
        <v>-1.18268E-3</v>
      </c>
      <c r="N76" s="44">
        <f t="shared" si="5"/>
        <v>0.10330149999999999</v>
      </c>
      <c r="O76" s="51" t="s">
        <v>245</v>
      </c>
      <c r="P76">
        <v>1.5767999999999999E-4</v>
      </c>
      <c r="Q76" s="3">
        <v>2.20552058984832E-10</v>
      </c>
      <c r="R76" t="b">
        <v>1</v>
      </c>
      <c r="S76" s="3">
        <v>6.0494525833121302E-8</v>
      </c>
      <c r="AA76" s="3"/>
      <c r="AP76" s="3"/>
      <c r="BB76" s="3"/>
      <c r="BD76" s="3"/>
    </row>
    <row r="77" spans="1:56">
      <c r="A77" s="36" t="s">
        <v>174</v>
      </c>
      <c r="B77" s="7" t="s">
        <v>47</v>
      </c>
      <c r="C77" s="36" t="s">
        <v>39</v>
      </c>
      <c r="D77" s="37">
        <v>2.7E-2</v>
      </c>
      <c r="E77" s="36">
        <v>7.2999999999999995E-2</v>
      </c>
      <c r="F77" s="36">
        <v>8.2000000000000007E-3</v>
      </c>
      <c r="G77" s="7">
        <v>8.902439024390242</v>
      </c>
      <c r="H77" s="38">
        <v>8.5E-19</v>
      </c>
      <c r="I77" s="11">
        <v>4.4243399999999997E-3</v>
      </c>
      <c r="J77" s="11">
        <v>5.1853999999999997E-3</v>
      </c>
      <c r="K77" s="7">
        <v>0.2</v>
      </c>
      <c r="L77" s="7">
        <v>426824</v>
      </c>
      <c r="M77" s="7">
        <f t="shared" si="4"/>
        <v>6.0607397260273969E-2</v>
      </c>
      <c r="N77" s="44">
        <f t="shared" si="5"/>
        <v>7.1032876712328774E-2</v>
      </c>
      <c r="O77" s="51" t="s">
        <v>175</v>
      </c>
      <c r="P77">
        <v>2.79996318E-4</v>
      </c>
      <c r="Q77" s="3">
        <v>1.0284983238152899E-6</v>
      </c>
      <c r="R77" t="b">
        <v>1</v>
      </c>
      <c r="S77" s="3">
        <v>1.1231682250922901E-11</v>
      </c>
      <c r="AP77" s="3"/>
      <c r="BB77" s="3"/>
      <c r="BD77" s="3"/>
    </row>
    <row r="78" spans="1:56">
      <c r="A78" s="36" t="s">
        <v>315</v>
      </c>
      <c r="B78" s="7" t="s">
        <v>44</v>
      </c>
      <c r="C78" s="36" t="s">
        <v>38</v>
      </c>
      <c r="D78" s="37">
        <v>0.2</v>
      </c>
      <c r="E78" s="36">
        <v>2.3E-2</v>
      </c>
      <c r="F78" s="36">
        <v>3.3E-3</v>
      </c>
      <c r="G78" s="7">
        <v>6.9696969696969697</v>
      </c>
      <c r="H78" s="38">
        <v>5.3999999999999996E-12</v>
      </c>
      <c r="I78" s="11">
        <v>-4.5904499999999999E-4</v>
      </c>
      <c r="J78" s="11">
        <v>2.2993800000000002E-3</v>
      </c>
      <c r="K78" s="7">
        <v>0.65</v>
      </c>
      <c r="L78" s="7">
        <v>426824</v>
      </c>
      <c r="M78" s="7">
        <f t="shared" si="4"/>
        <v>-1.9958478260869564E-2</v>
      </c>
      <c r="N78" s="44">
        <f t="shared" si="5"/>
        <v>9.9973043478260873E-2</v>
      </c>
      <c r="O78" s="51" t="s">
        <v>316</v>
      </c>
      <c r="P78">
        <v>1.6928000000000001E-4</v>
      </c>
      <c r="Q78" s="3">
        <v>6.7431139847999999E-8</v>
      </c>
      <c r="R78" t="b">
        <v>1</v>
      </c>
      <c r="S78" s="3">
        <v>3.63804819603075E-8</v>
      </c>
      <c r="AP78" s="3"/>
      <c r="BB78" s="3"/>
      <c r="BD78" s="3"/>
    </row>
    <row r="79" spans="1:56">
      <c r="A79" s="36" t="s">
        <v>161</v>
      </c>
      <c r="B79" s="7" t="s">
        <v>38</v>
      </c>
      <c r="C79" s="36" t="s">
        <v>44</v>
      </c>
      <c r="D79" s="37">
        <v>0.7</v>
      </c>
      <c r="E79" s="36">
        <v>-2.9000000000000001E-2</v>
      </c>
      <c r="F79" s="36">
        <v>2.8E-3</v>
      </c>
      <c r="G79" s="7">
        <v>-10.357142857142858</v>
      </c>
      <c r="H79" s="38">
        <v>1.1999999999999999E-24</v>
      </c>
      <c r="I79" s="11">
        <v>4.3793699999999996E-3</v>
      </c>
      <c r="J79" s="11">
        <v>2.0191300000000001E-3</v>
      </c>
      <c r="K79" s="7">
        <v>2.8000000000000001E-2</v>
      </c>
      <c r="L79" s="7">
        <v>426824</v>
      </c>
      <c r="M79" s="7">
        <f t="shared" si="4"/>
        <v>-0.15101275862068964</v>
      </c>
      <c r="N79" s="44">
        <f t="shared" si="5"/>
        <v>-6.9625172413793096E-2</v>
      </c>
      <c r="O79" s="51" t="s">
        <v>162</v>
      </c>
      <c r="P79">
        <v>3.5322000000000001E-4</v>
      </c>
      <c r="Q79" s="3">
        <v>8.0551302706980001E-6</v>
      </c>
      <c r="R79" t="b">
        <v>1</v>
      </c>
      <c r="S79" s="3">
        <v>5.4849458308581201E-12</v>
      </c>
      <c r="AP79" s="3"/>
      <c r="BB79" s="3"/>
      <c r="BD79" s="3"/>
    </row>
    <row r="80" spans="1:56">
      <c r="A80" s="36" t="s">
        <v>139</v>
      </c>
      <c r="B80" s="7" t="s">
        <v>38</v>
      </c>
      <c r="C80" s="36" t="s">
        <v>44</v>
      </c>
      <c r="D80" s="37">
        <v>0.66</v>
      </c>
      <c r="E80" s="36">
        <v>3.3000000000000002E-2</v>
      </c>
      <c r="F80" s="36">
        <v>2.8E-3</v>
      </c>
      <c r="G80" s="7">
        <v>11.785714285714286</v>
      </c>
      <c r="H80" s="38">
        <v>4.8999999999999998E-33</v>
      </c>
      <c r="I80" s="11">
        <v>5.61212E-3</v>
      </c>
      <c r="J80" s="11">
        <v>1.91241E-3</v>
      </c>
      <c r="K80" s="7">
        <v>1.9E-2</v>
      </c>
      <c r="L80" s="7">
        <v>426824</v>
      </c>
      <c r="M80" s="7">
        <f t="shared" si="4"/>
        <v>0.17006424242424242</v>
      </c>
      <c r="N80" s="44">
        <f t="shared" si="5"/>
        <v>5.7951818181818181E-2</v>
      </c>
      <c r="O80" s="51" t="s">
        <v>140</v>
      </c>
      <c r="P80">
        <v>4.8874319999999999E-4</v>
      </c>
      <c r="Q80" s="3">
        <v>1.41353558334067E-5</v>
      </c>
      <c r="R80" t="b">
        <v>1</v>
      </c>
      <c r="S80" s="3">
        <v>2.2204460492503099E-15</v>
      </c>
      <c r="AP80" s="3"/>
      <c r="BB80" s="3"/>
      <c r="BD80" s="3"/>
    </row>
    <row r="81" spans="1:56">
      <c r="A81" s="36" t="s">
        <v>62</v>
      </c>
      <c r="B81" s="7" t="s">
        <v>44</v>
      </c>
      <c r="C81" s="36" t="s">
        <v>47</v>
      </c>
      <c r="D81" s="37">
        <v>0.45</v>
      </c>
      <c r="E81" s="36">
        <v>-0.08</v>
      </c>
      <c r="F81" s="36">
        <v>2.5999999999999999E-3</v>
      </c>
      <c r="G81" s="7">
        <v>-30.76923076923077</v>
      </c>
      <c r="H81" s="38">
        <v>8.2999999999999999E-205</v>
      </c>
      <c r="I81" s="11">
        <v>3.02374E-3</v>
      </c>
      <c r="J81" s="11">
        <v>1.86042E-3</v>
      </c>
      <c r="K81" s="7">
        <v>0.68</v>
      </c>
      <c r="L81" s="7">
        <v>426824</v>
      </c>
      <c r="M81" s="7">
        <f t="shared" si="4"/>
        <v>-3.7796749999999997E-2</v>
      </c>
      <c r="N81" s="44">
        <f t="shared" si="5"/>
        <v>-2.3255249999999998E-2</v>
      </c>
      <c r="O81" s="51" t="s">
        <v>63</v>
      </c>
      <c r="P81">
        <v>3.1679999999999998E-3</v>
      </c>
      <c r="Q81" s="3">
        <v>4.5257867758619999E-6</v>
      </c>
      <c r="R81" t="b">
        <v>1</v>
      </c>
      <c r="S81">
        <v>0</v>
      </c>
      <c r="AP81" s="3"/>
      <c r="BB81" s="3"/>
    </row>
    <row r="82" spans="1:56">
      <c r="A82" s="36" t="s">
        <v>69</v>
      </c>
      <c r="B82" s="7" t="s">
        <v>39</v>
      </c>
      <c r="C82" s="36" t="s">
        <v>47</v>
      </c>
      <c r="D82" s="37">
        <v>0.72</v>
      </c>
      <c r="E82" s="36">
        <v>-8.2000000000000003E-2</v>
      </c>
      <c r="F82" s="36">
        <v>2.8999999999999998E-3</v>
      </c>
      <c r="G82" s="7">
        <v>-28.27586206896552</v>
      </c>
      <c r="H82" s="38">
        <v>1.8000000000000001E-176</v>
      </c>
      <c r="I82" s="11">
        <v>-2.2955499999999999E-4</v>
      </c>
      <c r="J82" s="11">
        <v>2.0136099999999999E-3</v>
      </c>
      <c r="K82" s="7">
        <v>0.53</v>
      </c>
      <c r="L82" s="7">
        <v>426824</v>
      </c>
      <c r="M82" s="7">
        <f t="shared" si="4"/>
        <v>2.799451219512195E-3</v>
      </c>
      <c r="N82" s="44">
        <f t="shared" si="5"/>
        <v>-2.455621951219512E-2</v>
      </c>
      <c r="O82" s="51" t="s">
        <v>63</v>
      </c>
      <c r="P82">
        <v>2.7111167999999998E-3</v>
      </c>
      <c r="Q82" s="3">
        <v>2.1246824803679999E-8</v>
      </c>
      <c r="R82" t="b">
        <v>1</v>
      </c>
      <c r="S82">
        <v>0</v>
      </c>
      <c r="AP82" s="3"/>
      <c r="BB82" s="3"/>
    </row>
    <row r="83" spans="1:56">
      <c r="A83" s="36" t="s">
        <v>64</v>
      </c>
      <c r="B83" s="7" t="s">
        <v>47</v>
      </c>
      <c r="C83" s="36" t="s">
        <v>38</v>
      </c>
      <c r="D83" s="37">
        <v>0.72</v>
      </c>
      <c r="E83" s="36">
        <v>-8.6999999999999994E-2</v>
      </c>
      <c r="F83" s="36">
        <v>2.8999999999999998E-3</v>
      </c>
      <c r="G83" s="7">
        <v>-30</v>
      </c>
      <c r="H83" s="38">
        <v>5.6000000000000004E-197</v>
      </c>
      <c r="I83" s="11">
        <v>3.9748300000000002E-4</v>
      </c>
      <c r="J83" s="11">
        <v>2.0199100000000002E-3</v>
      </c>
      <c r="K83" s="7">
        <v>0.86</v>
      </c>
      <c r="L83" s="7">
        <v>426824</v>
      </c>
      <c r="M83" s="7">
        <f t="shared" si="4"/>
        <v>-4.5687701149425292E-3</v>
      </c>
      <c r="N83" s="44">
        <f t="shared" si="5"/>
        <v>-2.3217356321839085E-2</v>
      </c>
      <c r="O83" s="51" t="s">
        <v>63</v>
      </c>
      <c r="P83">
        <v>3.0518208000000001E-3</v>
      </c>
      <c r="Q83" s="3">
        <v>6.3702670868524799E-8</v>
      </c>
      <c r="R83" t="b">
        <v>1</v>
      </c>
      <c r="S83">
        <v>0</v>
      </c>
      <c r="AP83" s="3"/>
      <c r="BB83" s="3"/>
    </row>
    <row r="84" spans="1:56">
      <c r="A84" s="36" t="s">
        <v>55</v>
      </c>
      <c r="B84" s="7" t="s">
        <v>38</v>
      </c>
      <c r="C84" s="36" t="s">
        <v>44</v>
      </c>
      <c r="D84" s="37">
        <v>0.24</v>
      </c>
      <c r="E84" s="36">
        <v>-0.12</v>
      </c>
      <c r="F84" s="36">
        <v>3.0999999999999999E-3</v>
      </c>
      <c r="G84" s="7">
        <v>-38.70967741935484</v>
      </c>
      <c r="H84" s="38">
        <v>0</v>
      </c>
      <c r="I84" s="11">
        <v>-1.9152800000000001E-3</v>
      </c>
      <c r="J84" s="11">
        <v>2.1874899999999998E-3</v>
      </c>
      <c r="K84" s="7">
        <v>0.6</v>
      </c>
      <c r="L84" s="7">
        <v>426824</v>
      </c>
      <c r="M84" s="7">
        <f t="shared" si="4"/>
        <v>1.5960666666666668E-2</v>
      </c>
      <c r="N84" s="44">
        <f t="shared" si="5"/>
        <v>-1.8229083333333333E-2</v>
      </c>
      <c r="O84" s="51" t="s">
        <v>56</v>
      </c>
      <c r="P84">
        <v>5.25312E-3</v>
      </c>
      <c r="Q84" s="3">
        <v>1.3381949201203199E-6</v>
      </c>
      <c r="R84" t="b">
        <v>1</v>
      </c>
      <c r="S84">
        <v>0</v>
      </c>
      <c r="AP84" s="3"/>
      <c r="BB84" s="3"/>
    </row>
    <row r="85" spans="1:56">
      <c r="A85" s="56" t="s">
        <v>342</v>
      </c>
      <c r="B85" s="31" t="s">
        <v>39</v>
      </c>
      <c r="C85" s="56" t="s">
        <v>47</v>
      </c>
      <c r="D85" s="57">
        <v>0.28000000000000003</v>
      </c>
      <c r="E85" s="56">
        <v>-2.7E-2</v>
      </c>
      <c r="F85" s="56">
        <v>3.3E-3</v>
      </c>
      <c r="G85" s="31">
        <v>-8.1818181818181817</v>
      </c>
      <c r="H85" s="58">
        <v>9.3999999999999999E-17</v>
      </c>
      <c r="I85" s="59">
        <v>-3.6259199999999999E-3</v>
      </c>
      <c r="J85" s="59">
        <v>1.9169499999999999E-3</v>
      </c>
      <c r="K85" s="31">
        <v>0.23</v>
      </c>
      <c r="L85" s="31">
        <v>426824</v>
      </c>
      <c r="M85" s="31">
        <f t="shared" si="4"/>
        <v>0.13429333333333332</v>
      </c>
      <c r="N85" s="60">
        <f t="shared" si="5"/>
        <v>-7.0998148148148144E-2</v>
      </c>
      <c r="O85" s="61" t="s">
        <v>316</v>
      </c>
      <c r="P85">
        <v>2.9393280000000001E-4</v>
      </c>
      <c r="Q85" s="3">
        <v>5.3009896852684801E-6</v>
      </c>
      <c r="R85" t="b">
        <v>1</v>
      </c>
      <c r="S85" s="3">
        <v>1.44478873309595E-10</v>
      </c>
      <c r="AP85" s="3"/>
      <c r="BB85" s="3"/>
      <c r="BD85" s="3"/>
    </row>
    <row r="86" spans="1:56">
      <c r="A86" s="36" t="s">
        <v>295</v>
      </c>
      <c r="B86" s="7" t="s">
        <v>44</v>
      </c>
      <c r="C86" s="36" t="s">
        <v>38</v>
      </c>
      <c r="D86" s="37">
        <v>0.16</v>
      </c>
      <c r="E86" s="36">
        <v>-3.3000000000000002E-2</v>
      </c>
      <c r="F86" s="36">
        <v>3.8E-3</v>
      </c>
      <c r="G86" s="7">
        <v>-8.6842105263157894</v>
      </c>
      <c r="H86" s="38">
        <v>5.3999999999999998E-18</v>
      </c>
      <c r="I86" s="11">
        <v>-3.6591400000000001E-4</v>
      </c>
      <c r="J86" s="11">
        <v>2.0977700000000001E-3</v>
      </c>
      <c r="K86" s="7">
        <v>0.86</v>
      </c>
      <c r="L86" s="7">
        <v>426824</v>
      </c>
      <c r="M86" s="7">
        <f t="shared" si="4"/>
        <v>1.108830303030303E-2</v>
      </c>
      <c r="N86" s="44">
        <f t="shared" si="5"/>
        <v>-6.3568787878787877E-2</v>
      </c>
      <c r="O86" s="51" t="s">
        <v>296</v>
      </c>
      <c r="P86">
        <v>2.9272320000000001E-4</v>
      </c>
      <c r="Q86" s="3">
        <v>3.5990453290444801E-8</v>
      </c>
      <c r="R86" t="b">
        <v>1</v>
      </c>
      <c r="S86" s="3">
        <v>2.7045032879868798E-13</v>
      </c>
      <c r="AP86" s="3"/>
      <c r="BB86" s="3"/>
      <c r="BD86" s="3"/>
    </row>
    <row r="87" spans="1:56">
      <c r="A87" s="36" t="s">
        <v>41</v>
      </c>
      <c r="B87" s="7" t="s">
        <v>38</v>
      </c>
      <c r="C87" s="36" t="s">
        <v>39</v>
      </c>
      <c r="D87" s="37">
        <v>5.8999999999999997E-2</v>
      </c>
      <c r="E87" s="36">
        <v>0.24</v>
      </c>
      <c r="F87" s="36">
        <v>5.4999999999999997E-3</v>
      </c>
      <c r="G87" s="7">
        <v>43.63636363636364</v>
      </c>
      <c r="H87" s="38">
        <v>0</v>
      </c>
      <c r="I87" s="11">
        <v>-3.0299400000000001E-3</v>
      </c>
      <c r="J87" s="11">
        <v>3.79612E-3</v>
      </c>
      <c r="K87" s="7">
        <v>0.37</v>
      </c>
      <c r="L87" s="7">
        <v>426824</v>
      </c>
      <c r="M87" s="7">
        <f t="shared" si="4"/>
        <v>-1.2624750000000001E-2</v>
      </c>
      <c r="N87" s="44">
        <f t="shared" si="5"/>
        <v>1.5817166666666667E-2</v>
      </c>
      <c r="O87" s="51" t="s">
        <v>42</v>
      </c>
      <c r="P87">
        <v>6.3957887999999997E-3</v>
      </c>
      <c r="Q87" s="3">
        <v>1.0193884011829399E-6</v>
      </c>
      <c r="R87" t="b">
        <v>1</v>
      </c>
      <c r="S87">
        <v>0</v>
      </c>
      <c r="AP87" s="3"/>
      <c r="BB87" s="3"/>
    </row>
    <row r="88" spans="1:56">
      <c r="A88" s="36" t="s">
        <v>195</v>
      </c>
      <c r="B88" s="7" t="s">
        <v>44</v>
      </c>
      <c r="C88" s="36" t="s">
        <v>38</v>
      </c>
      <c r="D88" s="37">
        <v>0.04</v>
      </c>
      <c r="E88" s="36">
        <v>8.5000000000000006E-2</v>
      </c>
      <c r="F88" s="36">
        <v>6.6E-3</v>
      </c>
      <c r="G88" s="7">
        <v>12.878787878787879</v>
      </c>
      <c r="H88" s="38">
        <v>2.2000000000000001E-38</v>
      </c>
      <c r="I88" s="11">
        <v>-2.73493E-3</v>
      </c>
      <c r="J88" s="11">
        <v>5.9917700000000004E-3</v>
      </c>
      <c r="K88" s="7">
        <v>0.99</v>
      </c>
      <c r="L88" s="7">
        <v>426824</v>
      </c>
      <c r="M88" s="7">
        <f t="shared" si="4"/>
        <v>-3.2175647058823524E-2</v>
      </c>
      <c r="N88" s="44">
        <f t="shared" si="5"/>
        <v>7.0491411764705886E-2</v>
      </c>
      <c r="O88" s="51" t="s">
        <v>196</v>
      </c>
      <c r="P88">
        <v>5.5488E-4</v>
      </c>
      <c r="Q88" s="3">
        <v>5.7445187365631996E-7</v>
      </c>
      <c r="R88" t="b">
        <v>1</v>
      </c>
      <c r="S88">
        <v>0</v>
      </c>
      <c r="AP88" s="3"/>
      <c r="BB88" s="3"/>
    </row>
    <row r="89" spans="1:56">
      <c r="A89" s="36" t="s">
        <v>59</v>
      </c>
      <c r="B89" s="7" t="s">
        <v>39</v>
      </c>
      <c r="C89" s="36" t="s">
        <v>47</v>
      </c>
      <c r="D89" s="37">
        <v>0.3</v>
      </c>
      <c r="E89" s="36">
        <v>-0.11</v>
      </c>
      <c r="F89" s="36">
        <v>2.8999999999999998E-3</v>
      </c>
      <c r="G89" s="7">
        <v>-37.931034482758626</v>
      </c>
      <c r="H89" s="38">
        <v>0</v>
      </c>
      <c r="I89" s="11">
        <v>-1.59008E-3</v>
      </c>
      <c r="J89" s="11">
        <v>2.03761E-3</v>
      </c>
      <c r="K89" s="7">
        <v>0.56000000000000005</v>
      </c>
      <c r="L89" s="7">
        <v>426824</v>
      </c>
      <c r="M89" s="7">
        <f t="shared" si="4"/>
        <v>1.4455272727272728E-2</v>
      </c>
      <c r="N89" s="44">
        <f t="shared" si="5"/>
        <v>-1.8523727272727272E-2</v>
      </c>
      <c r="O89" s="51" t="s">
        <v>56</v>
      </c>
      <c r="P89">
        <v>5.0819999999999997E-3</v>
      </c>
      <c r="Q89" s="3">
        <v>1.061908850688E-6</v>
      </c>
      <c r="R89" t="b">
        <v>1</v>
      </c>
      <c r="S89">
        <v>0</v>
      </c>
      <c r="AP89" s="3"/>
      <c r="BB89" s="3"/>
    </row>
    <row r="90" spans="1:56">
      <c r="A90" s="36" t="s">
        <v>51</v>
      </c>
      <c r="B90" s="7" t="s">
        <v>39</v>
      </c>
      <c r="C90" s="36" t="s">
        <v>38</v>
      </c>
      <c r="D90" s="37">
        <v>9.8000000000000004E-2</v>
      </c>
      <c r="E90" s="36">
        <v>-0.18</v>
      </c>
      <c r="F90" s="36">
        <v>4.4000000000000003E-3</v>
      </c>
      <c r="G90" s="7">
        <v>-40.909090909090907</v>
      </c>
      <c r="H90" s="38">
        <v>0</v>
      </c>
      <c r="I90" s="11">
        <v>-8.1608600000000007E-3</v>
      </c>
      <c r="J90" s="11">
        <v>3.0735799999999998E-3</v>
      </c>
      <c r="K90" s="7">
        <v>5.1999999999999998E-2</v>
      </c>
      <c r="L90" s="7">
        <v>426824</v>
      </c>
      <c r="M90" s="7">
        <f t="shared" si="4"/>
        <v>4.5338111111111114E-2</v>
      </c>
      <c r="N90" s="44">
        <f t="shared" si="5"/>
        <v>-1.7075444444444445E-2</v>
      </c>
      <c r="O90" s="51" t="s">
        <v>52</v>
      </c>
      <c r="P90">
        <v>5.7280608000000004E-3</v>
      </c>
      <c r="Q90" s="3">
        <v>1.17742828370338E-5</v>
      </c>
      <c r="R90" t="b">
        <v>1</v>
      </c>
      <c r="S90">
        <v>0</v>
      </c>
      <c r="AP90" s="3"/>
      <c r="BB90" s="3"/>
    </row>
    <row r="91" spans="1:56">
      <c r="A91" s="36" t="s">
        <v>229</v>
      </c>
      <c r="B91" s="7" t="s">
        <v>44</v>
      </c>
      <c r="C91" s="36" t="s">
        <v>38</v>
      </c>
      <c r="D91" s="37">
        <v>0.06</v>
      </c>
      <c r="E91" s="36">
        <v>3.7999999999999999E-2</v>
      </c>
      <c r="F91" s="36">
        <v>5.4999999999999997E-3</v>
      </c>
      <c r="G91" s="7">
        <v>6.9090909090909092</v>
      </c>
      <c r="H91" s="38">
        <v>3.1000000000000001E-12</v>
      </c>
      <c r="I91" s="11">
        <v>1.1069900000000001E-2</v>
      </c>
      <c r="J91" s="11">
        <v>3.7621099999999999E-3</v>
      </c>
      <c r="K91" s="7">
        <v>1.1999999999999999E-3</v>
      </c>
      <c r="L91" s="7">
        <v>426824</v>
      </c>
      <c r="M91" s="7">
        <f t="shared" si="4"/>
        <v>0.29131315789473688</v>
      </c>
      <c r="N91" s="44">
        <f t="shared" si="5"/>
        <v>9.9002894736842109E-2</v>
      </c>
      <c r="O91" s="51" t="s">
        <v>230</v>
      </c>
      <c r="P91">
        <v>1.6288319999999999E-4</v>
      </c>
      <c r="Q91" s="3">
        <v>1.3822814981928E-5</v>
      </c>
      <c r="R91" t="b">
        <v>1</v>
      </c>
      <c r="S91" s="3">
        <v>9.3553950577085501E-5</v>
      </c>
      <c r="AP91" s="3"/>
      <c r="BB91" s="3"/>
      <c r="BD91" s="3"/>
    </row>
    <row r="92" spans="1:56">
      <c r="A92" s="36" t="s">
        <v>60</v>
      </c>
      <c r="B92" s="7" t="s">
        <v>47</v>
      </c>
      <c r="C92" s="36" t="s">
        <v>39</v>
      </c>
      <c r="D92" s="37">
        <v>0.12</v>
      </c>
      <c r="E92" s="36">
        <v>-0.12</v>
      </c>
      <c r="F92" s="36">
        <v>4.1000000000000003E-3</v>
      </c>
      <c r="G92" s="7">
        <v>-29.268292682926827</v>
      </c>
      <c r="H92" s="38">
        <v>5.1999999999999997E-205</v>
      </c>
      <c r="I92" s="11">
        <v>5.1293500000000004E-3</v>
      </c>
      <c r="J92" s="11">
        <v>2.72281E-3</v>
      </c>
      <c r="K92" s="7">
        <v>3.1E-2</v>
      </c>
      <c r="L92" s="7">
        <v>426824</v>
      </c>
      <c r="M92" s="7">
        <f t="shared" si="4"/>
        <v>-4.2744583333333336E-2</v>
      </c>
      <c r="N92" s="44">
        <f t="shared" si="5"/>
        <v>-2.2690083333333333E-2</v>
      </c>
      <c r="O92" s="51" t="s">
        <v>61</v>
      </c>
      <c r="P92">
        <v>3.0412799999999999E-3</v>
      </c>
      <c r="Q92" s="3">
        <v>5.5567208764319999E-6</v>
      </c>
      <c r="R92" t="b">
        <v>1</v>
      </c>
      <c r="S92">
        <v>0</v>
      </c>
      <c r="AP92" s="3"/>
      <c r="BB92" s="3"/>
    </row>
    <row r="93" spans="1:56">
      <c r="A93" s="36" t="s">
        <v>340</v>
      </c>
      <c r="B93" s="7" t="s">
        <v>47</v>
      </c>
      <c r="C93" s="36" t="s">
        <v>39</v>
      </c>
      <c r="D93" s="37">
        <v>0.05</v>
      </c>
      <c r="E93" s="36">
        <v>3.2000000000000001E-2</v>
      </c>
      <c r="F93" s="36">
        <v>5.8999999999999999E-3</v>
      </c>
      <c r="G93" s="7">
        <v>5.4237288135593227</v>
      </c>
      <c r="H93" s="38">
        <v>4.9999999999999998E-8</v>
      </c>
      <c r="I93" s="11">
        <v>-3.2855800000000002E-3</v>
      </c>
      <c r="J93" s="11">
        <v>4.0400599999999998E-3</v>
      </c>
      <c r="K93" s="7">
        <v>0.79</v>
      </c>
      <c r="L93" s="7">
        <v>426824</v>
      </c>
      <c r="M93" s="7">
        <f t="shared" si="4"/>
        <v>-0.102674375</v>
      </c>
      <c r="N93" s="44">
        <f t="shared" si="5"/>
        <v>0.12625187499999999</v>
      </c>
      <c r="O93" s="51" t="s">
        <v>341</v>
      </c>
      <c r="P93" s="3">
        <v>9.7280000000000004E-5</v>
      </c>
      <c r="Q93" s="3">
        <v>1.025528413958E-6</v>
      </c>
      <c r="R93" t="b">
        <v>1</v>
      </c>
      <c r="S93">
        <v>1.3201889613711999E-4</v>
      </c>
      <c r="AP93" s="3"/>
      <c r="BA93" s="3"/>
      <c r="BB93" s="3"/>
    </row>
    <row r="94" spans="1:56">
      <c r="A94" s="36" t="s">
        <v>201</v>
      </c>
      <c r="B94" s="7" t="s">
        <v>47</v>
      </c>
      <c r="C94" s="36" t="s">
        <v>38</v>
      </c>
      <c r="D94" s="37">
        <v>8.4000000000000005E-2</v>
      </c>
      <c r="E94" s="36">
        <v>3.7999999999999999E-2</v>
      </c>
      <c r="F94" s="36">
        <v>4.8999999999999998E-3</v>
      </c>
      <c r="G94" s="7">
        <v>7.7551020408163263</v>
      </c>
      <c r="H94" s="38">
        <v>7.4000000000000003E-15</v>
      </c>
      <c r="I94" s="11">
        <v>3.4785200000000001E-3</v>
      </c>
      <c r="J94" s="11">
        <v>3.15724E-3</v>
      </c>
      <c r="K94" s="7">
        <v>0.72</v>
      </c>
      <c r="L94" s="7">
        <v>426824</v>
      </c>
      <c r="M94" s="7">
        <f t="shared" si="4"/>
        <v>9.154000000000001E-2</v>
      </c>
      <c r="N94" s="44">
        <f t="shared" si="5"/>
        <v>8.3085263157894731E-2</v>
      </c>
      <c r="O94" s="51" t="s">
        <v>202</v>
      </c>
      <c r="P94">
        <v>2.2221427200000001E-4</v>
      </c>
      <c r="Q94" s="3">
        <v>1.8620604027658801E-6</v>
      </c>
      <c r="R94" t="b">
        <v>1</v>
      </c>
      <c r="S94" s="3">
        <v>4.9318258366071202E-9</v>
      </c>
      <c r="AP94" s="3"/>
      <c r="BB94" s="3"/>
      <c r="BD94" s="3"/>
    </row>
    <row r="95" spans="1:56">
      <c r="A95" s="36" t="s">
        <v>309</v>
      </c>
      <c r="B95" s="7" t="s">
        <v>44</v>
      </c>
      <c r="C95" s="36" t="s">
        <v>39</v>
      </c>
      <c r="D95" s="37">
        <v>0.14000000000000001</v>
      </c>
      <c r="E95" s="36">
        <v>3.5000000000000003E-2</v>
      </c>
      <c r="F95" s="36">
        <v>4.1999999999999997E-3</v>
      </c>
      <c r="G95" s="7">
        <v>8.3333333333333339</v>
      </c>
      <c r="H95" s="38">
        <v>4.7E-17</v>
      </c>
      <c r="I95" s="11">
        <v>-6.0543400000000001E-3</v>
      </c>
      <c r="J95" s="11">
        <v>2.6443700000000001E-3</v>
      </c>
      <c r="K95" s="7">
        <v>7.9000000000000001E-2</v>
      </c>
      <c r="L95" s="7">
        <v>426824</v>
      </c>
      <c r="M95" s="7">
        <f t="shared" si="4"/>
        <v>-0.17298114285714283</v>
      </c>
      <c r="N95" s="44">
        <f t="shared" si="5"/>
        <v>7.5553428571428563E-2</v>
      </c>
      <c r="O95" s="51" t="s">
        <v>310</v>
      </c>
      <c r="P95">
        <v>2.9498000000000003E-4</v>
      </c>
      <c r="Q95" s="3">
        <v>8.8265319068124795E-6</v>
      </c>
      <c r="R95" t="b">
        <v>1</v>
      </c>
      <c r="S95" s="3">
        <v>8.4880924511310199E-10</v>
      </c>
      <c r="AP95" s="3"/>
      <c r="BB95" s="3"/>
      <c r="BD95" s="3"/>
    </row>
    <row r="96" spans="1:56">
      <c r="A96" s="36" t="s">
        <v>133</v>
      </c>
      <c r="B96" s="7" t="s">
        <v>47</v>
      </c>
      <c r="C96" s="36" t="s">
        <v>38</v>
      </c>
      <c r="D96" s="37">
        <v>0.31</v>
      </c>
      <c r="E96" s="36">
        <v>-3.5999999999999997E-2</v>
      </c>
      <c r="F96" s="36">
        <v>2.8E-3</v>
      </c>
      <c r="G96" s="7">
        <v>-12.857142857142856</v>
      </c>
      <c r="H96" s="38">
        <v>1.8000000000000002E-36</v>
      </c>
      <c r="I96" s="11">
        <v>4.1712099999999998E-3</v>
      </c>
      <c r="J96" s="11">
        <v>1.9762E-3</v>
      </c>
      <c r="K96" s="7">
        <v>6.5000000000000002E-2</v>
      </c>
      <c r="L96" s="7">
        <v>426824</v>
      </c>
      <c r="M96" s="7">
        <f t="shared" si="4"/>
        <v>-0.11586694444444445</v>
      </c>
      <c r="N96" s="44">
        <f t="shared" si="5"/>
        <v>-5.4894444444444447E-2</v>
      </c>
      <c r="O96" s="51" t="s">
        <v>130</v>
      </c>
      <c r="P96">
        <v>5.5442879999999999E-4</v>
      </c>
      <c r="Q96" s="3">
        <v>7.4432891472619797E-6</v>
      </c>
      <c r="R96" t="b">
        <v>1</v>
      </c>
      <c r="S96">
        <v>0</v>
      </c>
      <c r="AP96" s="3"/>
      <c r="BB96" s="3"/>
    </row>
    <row r="97" spans="1:56">
      <c r="A97" s="36" t="s">
        <v>332</v>
      </c>
      <c r="B97" s="7" t="s">
        <v>39</v>
      </c>
      <c r="C97" s="36" t="s">
        <v>47</v>
      </c>
      <c r="D97" s="37">
        <v>0.69</v>
      </c>
      <c r="E97" s="36">
        <v>1.7000000000000001E-2</v>
      </c>
      <c r="F97" s="36">
        <v>2.8E-3</v>
      </c>
      <c r="G97" s="7">
        <v>6.0714285714285721</v>
      </c>
      <c r="H97" s="38">
        <v>1.3999999999999999E-9</v>
      </c>
      <c r="I97" s="11">
        <v>1.02282E-3</v>
      </c>
      <c r="J97" s="11">
        <v>2.02834E-3</v>
      </c>
      <c r="K97" s="7">
        <v>0.22</v>
      </c>
      <c r="L97" s="7">
        <v>426824</v>
      </c>
      <c r="M97" s="7">
        <f t="shared" si="4"/>
        <v>6.0165882352941173E-2</v>
      </c>
      <c r="N97" s="44">
        <f t="shared" si="5"/>
        <v>0.11931411764705882</v>
      </c>
      <c r="O97" s="51" t="s">
        <v>333</v>
      </c>
      <c r="P97">
        <v>1.236342E-4</v>
      </c>
      <c r="Q97" s="3">
        <v>4.4754756987672E-7</v>
      </c>
      <c r="R97" t="b">
        <v>1</v>
      </c>
      <c r="S97" s="3">
        <v>6.3721327501209402E-6</v>
      </c>
      <c r="AP97" s="3"/>
      <c r="BB97" s="3"/>
      <c r="BD97" s="3"/>
    </row>
    <row r="98" spans="1:56">
      <c r="A98" s="36" t="s">
        <v>250</v>
      </c>
      <c r="B98" s="7" t="s">
        <v>47</v>
      </c>
      <c r="C98" s="36" t="s">
        <v>38</v>
      </c>
      <c r="D98" s="37">
        <v>0.54</v>
      </c>
      <c r="E98" s="36">
        <v>-1.7000000000000001E-2</v>
      </c>
      <c r="F98" s="36">
        <v>2.5999999999999999E-3</v>
      </c>
      <c r="G98" s="7">
        <v>-6.5384615384615392</v>
      </c>
      <c r="H98" s="38">
        <v>1.2E-10</v>
      </c>
      <c r="I98" s="11">
        <v>7.5632599999999996E-3</v>
      </c>
      <c r="J98" s="11">
        <v>1.8593699999999999E-3</v>
      </c>
      <c r="K98" s="7">
        <v>7.8999999999999996E-5</v>
      </c>
      <c r="L98" s="7">
        <v>426824</v>
      </c>
      <c r="M98" s="7">
        <f t="shared" si="4"/>
        <v>-0.44489764705882345</v>
      </c>
      <c r="N98" s="44">
        <f t="shared" si="5"/>
        <v>-0.10937470588235293</v>
      </c>
      <c r="O98" s="51" t="s">
        <v>251</v>
      </c>
      <c r="P98">
        <v>1.4357519999999999E-4</v>
      </c>
      <c r="Q98" s="3">
        <v>2.8418401627951699E-5</v>
      </c>
      <c r="R98" t="b">
        <v>1</v>
      </c>
      <c r="S98">
        <v>4.0659725736040802E-3</v>
      </c>
      <c r="AI98" s="3"/>
      <c r="AP98" s="3"/>
      <c r="BB98" s="3"/>
    </row>
    <row r="99" spans="1:56">
      <c r="A99" s="36" t="s">
        <v>280</v>
      </c>
      <c r="B99" s="7" t="s">
        <v>38</v>
      </c>
      <c r="C99" s="36" t="s">
        <v>44</v>
      </c>
      <c r="D99" s="37">
        <v>0.32</v>
      </c>
      <c r="E99" s="36">
        <v>2.8000000000000001E-2</v>
      </c>
      <c r="F99" s="36">
        <v>2.8999999999999998E-3</v>
      </c>
      <c r="G99" s="7">
        <v>9.655172413793105</v>
      </c>
      <c r="H99" s="38">
        <v>6.9999999999999999E-23</v>
      </c>
      <c r="I99" s="11">
        <v>3.7651799999999999E-3</v>
      </c>
      <c r="J99" s="11">
        <v>2.0370599999999998E-3</v>
      </c>
      <c r="K99" s="7">
        <v>0.06</v>
      </c>
      <c r="L99" s="7">
        <v>426824</v>
      </c>
      <c r="M99" s="7">
        <f t="shared" si="4"/>
        <v>0.13447071428571428</v>
      </c>
      <c r="N99" s="44">
        <f t="shared" si="5"/>
        <v>7.2752142857142849E-2</v>
      </c>
      <c r="O99" s="51" t="s">
        <v>281</v>
      </c>
      <c r="P99">
        <v>3.4119679999999999E-4</v>
      </c>
      <c r="Q99" s="3">
        <v>6.1696478041804802E-6</v>
      </c>
      <c r="R99" t="b">
        <v>1</v>
      </c>
      <c r="S99" s="3">
        <v>4.9835691129374003E-12</v>
      </c>
      <c r="AP99" s="3"/>
      <c r="BB99" s="3"/>
      <c r="BD99" s="3"/>
    </row>
    <row r="100" spans="1:56">
      <c r="A100" s="36" t="s">
        <v>252</v>
      </c>
      <c r="B100" s="7" t="s">
        <v>47</v>
      </c>
      <c r="C100" s="36" t="s">
        <v>44</v>
      </c>
      <c r="D100" s="37">
        <v>0.52</v>
      </c>
      <c r="E100" s="36">
        <v>-1.7999999999999999E-2</v>
      </c>
      <c r="F100" s="36">
        <v>2.7000000000000001E-3</v>
      </c>
      <c r="G100" s="7">
        <v>-6.6666666666666661</v>
      </c>
      <c r="H100" s="38">
        <v>1.9999999999999999E-11</v>
      </c>
      <c r="I100" s="11">
        <v>5.0285900000000003E-3</v>
      </c>
      <c r="J100" s="11">
        <v>1.9098400000000001E-3</v>
      </c>
      <c r="K100" s="7">
        <v>5.7000000000000002E-2</v>
      </c>
      <c r="L100" s="7">
        <v>426824</v>
      </c>
      <c r="M100" s="7">
        <f t="shared" ref="M100:M131" si="6">I100/E100</f>
        <v>-0.27936611111111115</v>
      </c>
      <c r="N100" s="44">
        <f t="shared" ref="N100:N131" si="7">J100/E100</f>
        <v>-0.10610222222222224</v>
      </c>
      <c r="O100" s="51" t="s">
        <v>253</v>
      </c>
      <c r="P100">
        <v>1.6174080000000001E-4</v>
      </c>
      <c r="Q100" s="3">
        <v>1.26231293201395E-5</v>
      </c>
      <c r="R100" t="b">
        <v>1</v>
      </c>
      <c r="S100" s="3">
        <v>7.5381843287480903E-5</v>
      </c>
      <c r="AP100" s="3"/>
      <c r="BB100" s="3"/>
      <c r="BD100" s="3"/>
    </row>
    <row r="101" spans="1:56">
      <c r="A101" s="36" t="s">
        <v>324</v>
      </c>
      <c r="B101" s="7" t="s">
        <v>47</v>
      </c>
      <c r="C101" s="36" t="s">
        <v>39</v>
      </c>
      <c r="D101" s="37">
        <v>0.23</v>
      </c>
      <c r="E101" s="36">
        <v>2.4E-2</v>
      </c>
      <c r="F101" s="36">
        <v>3.3999999999999998E-3</v>
      </c>
      <c r="G101" s="7">
        <v>7.0588235294117654</v>
      </c>
      <c r="H101" s="38">
        <v>9.9000000000000002E-13</v>
      </c>
      <c r="I101" s="11">
        <v>-2.4973599999999999E-2</v>
      </c>
      <c r="J101" s="11">
        <v>2.0980500000000002E-3</v>
      </c>
      <c r="K101" s="7">
        <v>2.6000000000000002E-21</v>
      </c>
      <c r="L101" s="7">
        <v>426824</v>
      </c>
      <c r="M101" s="7">
        <f t="shared" si="6"/>
        <v>-1.0405666666666666</v>
      </c>
      <c r="N101" s="44">
        <f t="shared" si="7"/>
        <v>8.7418750000000003E-2</v>
      </c>
      <c r="O101" s="51" t="s">
        <v>325</v>
      </c>
      <c r="P101">
        <v>2.0401920000000001E-4</v>
      </c>
      <c r="Q101">
        <v>2.20907702863232E-4</v>
      </c>
      <c r="R101" t="b">
        <v>0</v>
      </c>
      <c r="S101">
        <v>0.80234440267544904</v>
      </c>
      <c r="AI101" s="3"/>
      <c r="AP101" s="3"/>
    </row>
    <row r="102" spans="1:56">
      <c r="A102" s="36" t="s">
        <v>166</v>
      </c>
      <c r="B102" s="7" t="s">
        <v>47</v>
      </c>
      <c r="C102" s="36" t="s">
        <v>38</v>
      </c>
      <c r="D102" s="37">
        <v>1.9E-2</v>
      </c>
      <c r="E102" s="36">
        <v>9.6000000000000002E-2</v>
      </c>
      <c r="F102" s="36">
        <v>9.7000000000000003E-3</v>
      </c>
      <c r="G102" s="7">
        <v>9.8969072164948457</v>
      </c>
      <c r="H102" s="38">
        <v>4.7000000000000001E-23</v>
      </c>
      <c r="I102" s="11">
        <v>-1.1950799999999999E-2</v>
      </c>
      <c r="J102" s="11">
        <v>7.4196399999999999E-3</v>
      </c>
      <c r="K102" s="7">
        <v>0.37</v>
      </c>
      <c r="L102" s="7">
        <v>426824</v>
      </c>
      <c r="M102" s="7">
        <f t="shared" si="6"/>
        <v>-0.12448749999999999</v>
      </c>
      <c r="N102" s="44">
        <f t="shared" si="7"/>
        <v>7.7287916666666664E-2</v>
      </c>
      <c r="O102" s="51" t="s">
        <v>167</v>
      </c>
      <c r="P102">
        <v>3.4355404800000001E-4</v>
      </c>
      <c r="Q102" s="3">
        <v>5.3241043742179199E-6</v>
      </c>
      <c r="R102" t="b">
        <v>1</v>
      </c>
      <c r="S102" s="3">
        <v>2.3867574583391599E-12</v>
      </c>
      <c r="AP102" s="3"/>
      <c r="BB102" s="3"/>
      <c r="BD102" s="3"/>
    </row>
    <row r="103" spans="1:56">
      <c r="A103" s="36" t="s">
        <v>292</v>
      </c>
      <c r="B103" s="7" t="s">
        <v>44</v>
      </c>
      <c r="C103" s="36" t="s">
        <v>38</v>
      </c>
      <c r="D103" s="37">
        <v>7.1000000000000004E-3</v>
      </c>
      <c r="E103" s="36">
        <v>0.1</v>
      </c>
      <c r="F103" s="36">
        <v>1.4999999999999999E-2</v>
      </c>
      <c r="G103" s="7">
        <v>6.666666666666667</v>
      </c>
      <c r="H103" s="38">
        <v>3.9000000000000001E-11</v>
      </c>
      <c r="I103" s="11">
        <v>6.0444799999999996E-3</v>
      </c>
      <c r="J103" s="11">
        <v>9.26452E-3</v>
      </c>
      <c r="K103" s="7">
        <v>0.59</v>
      </c>
      <c r="L103" s="7">
        <v>426824</v>
      </c>
      <c r="M103" s="7">
        <f t="shared" si="6"/>
        <v>6.0444799999999993E-2</v>
      </c>
      <c r="N103" s="44">
        <f t="shared" si="7"/>
        <v>9.2645199999999997E-2</v>
      </c>
      <c r="O103" s="51" t="s">
        <v>293</v>
      </c>
      <c r="P103">
        <v>1.4099180000000001E-4</v>
      </c>
      <c r="Q103" s="3">
        <v>5.1512395312709403E-7</v>
      </c>
      <c r="R103" t="b">
        <v>1</v>
      </c>
      <c r="S103" s="3">
        <v>1.44501568577482E-6</v>
      </c>
      <c r="AP103" s="3"/>
      <c r="BB103" s="3"/>
      <c r="BD103" s="3"/>
    </row>
    <row r="104" spans="1:56">
      <c r="A104" s="36" t="s">
        <v>268</v>
      </c>
      <c r="B104" s="7" t="s">
        <v>47</v>
      </c>
      <c r="C104" s="36" t="s">
        <v>39</v>
      </c>
      <c r="D104" s="37">
        <v>0.49</v>
      </c>
      <c r="E104" s="36">
        <v>-1.7000000000000001E-2</v>
      </c>
      <c r="F104" s="36">
        <v>2.5999999999999999E-3</v>
      </c>
      <c r="G104" s="7">
        <v>-6.5384615384615392</v>
      </c>
      <c r="H104" s="38">
        <v>1.2999999999999999E-10</v>
      </c>
      <c r="I104" s="11">
        <v>-1.45948E-2</v>
      </c>
      <c r="J104" s="11">
        <v>1.8472899999999999E-3</v>
      </c>
      <c r="K104" s="7">
        <v>1.9E-13</v>
      </c>
      <c r="L104" s="7">
        <v>426824</v>
      </c>
      <c r="M104" s="7">
        <f t="shared" si="6"/>
        <v>0.8585176470588235</v>
      </c>
      <c r="N104" s="44">
        <f t="shared" si="7"/>
        <v>-0.10866411764705881</v>
      </c>
      <c r="O104" s="51" t="s">
        <v>269</v>
      </c>
      <c r="P104">
        <v>1.4444220000000001E-4</v>
      </c>
      <c r="Q104">
        <v>1.06461491882592E-4</v>
      </c>
      <c r="R104" t="b">
        <v>1</v>
      </c>
      <c r="S104">
        <v>0.46264393181750801</v>
      </c>
      <c r="AI104" s="3"/>
      <c r="AP104" s="3"/>
    </row>
    <row r="105" spans="1:56">
      <c r="A105" s="36" t="s">
        <v>326</v>
      </c>
      <c r="B105" s="7" t="s">
        <v>38</v>
      </c>
      <c r="C105" s="36" t="s">
        <v>44</v>
      </c>
      <c r="D105" s="37">
        <v>0.14000000000000001</v>
      </c>
      <c r="E105" s="36">
        <v>2.9000000000000001E-2</v>
      </c>
      <c r="F105" s="36">
        <v>3.8E-3</v>
      </c>
      <c r="G105" s="7">
        <v>7.6315789473684212</v>
      </c>
      <c r="H105" s="38">
        <v>2.9999999999999998E-14</v>
      </c>
      <c r="I105" s="11">
        <v>1.6968400000000002E-2</v>
      </c>
      <c r="J105" s="11">
        <v>2.57741E-3</v>
      </c>
      <c r="K105" s="7">
        <v>5.8999999999999999E-8</v>
      </c>
      <c r="L105" s="7">
        <v>426824</v>
      </c>
      <c r="M105" s="7">
        <f t="shared" si="6"/>
        <v>0.58511724137931032</v>
      </c>
      <c r="N105" s="44">
        <f t="shared" si="7"/>
        <v>8.8876206896551721E-2</v>
      </c>
      <c r="O105" s="51" t="s">
        <v>327</v>
      </c>
      <c r="P105">
        <v>2.0251279999999999E-4</v>
      </c>
      <c r="Q105" s="3">
        <v>6.9332724933247999E-5</v>
      </c>
      <c r="R105" t="b">
        <v>1</v>
      </c>
      <c r="S105">
        <v>1.07620842475111E-2</v>
      </c>
      <c r="AI105" s="3"/>
      <c r="AP105" s="3"/>
      <c r="BB105" s="3"/>
    </row>
    <row r="106" spans="1:56">
      <c r="A106" s="36" t="s">
        <v>272</v>
      </c>
      <c r="B106" s="7" t="s">
        <v>44</v>
      </c>
      <c r="C106" s="36" t="s">
        <v>38</v>
      </c>
      <c r="D106" s="37">
        <v>0.72</v>
      </c>
      <c r="E106" s="36">
        <v>-1.9E-2</v>
      </c>
      <c r="F106" s="36">
        <v>3.0000000000000001E-3</v>
      </c>
      <c r="G106" s="7">
        <v>-6.333333333333333</v>
      </c>
      <c r="H106" s="38">
        <v>3.4000000000000001E-10</v>
      </c>
      <c r="I106" s="11">
        <v>1.3646000000000001E-3</v>
      </c>
      <c r="J106" s="11">
        <v>1.9509799999999999E-3</v>
      </c>
      <c r="K106" s="7">
        <v>0.4</v>
      </c>
      <c r="L106" s="7">
        <v>426824</v>
      </c>
      <c r="M106" s="7">
        <f t="shared" si="6"/>
        <v>-7.1821052631578952E-2</v>
      </c>
      <c r="N106" s="44">
        <f t="shared" si="7"/>
        <v>-0.10268315789473684</v>
      </c>
      <c r="O106" s="51" t="s">
        <v>273</v>
      </c>
      <c r="P106">
        <v>1.455552E-4</v>
      </c>
      <c r="Q106" s="3">
        <v>7.5081209011199999E-7</v>
      </c>
      <c r="R106" t="b">
        <v>1</v>
      </c>
      <c r="S106" s="3">
        <v>1.3195739396731901E-6</v>
      </c>
      <c r="AP106" s="3"/>
      <c r="BB106" s="3"/>
      <c r="BD106" s="3"/>
    </row>
    <row r="107" spans="1:56">
      <c r="A107" s="36" t="s">
        <v>178</v>
      </c>
      <c r="B107" s="7" t="s">
        <v>39</v>
      </c>
      <c r="C107" s="36" t="s">
        <v>47</v>
      </c>
      <c r="D107" s="37">
        <v>0.27</v>
      </c>
      <c r="E107" s="36">
        <v>1.7999999999999999E-2</v>
      </c>
      <c r="F107" s="36">
        <v>2.8999999999999998E-3</v>
      </c>
      <c r="G107" s="7">
        <v>6.2068965517241379</v>
      </c>
      <c r="H107" s="38">
        <v>4.7000000000000003E-10</v>
      </c>
      <c r="I107" s="11">
        <v>7.6709599999999999E-4</v>
      </c>
      <c r="J107" s="11">
        <v>2.1251600000000001E-3</v>
      </c>
      <c r="K107" s="7">
        <v>0.4</v>
      </c>
      <c r="L107" s="7">
        <v>426824</v>
      </c>
      <c r="M107" s="7">
        <f t="shared" si="6"/>
        <v>4.261644444444445E-2</v>
      </c>
      <c r="N107" s="44">
        <f t="shared" si="7"/>
        <v>0.11806444444444446</v>
      </c>
      <c r="O107" s="51" t="s">
        <v>179</v>
      </c>
      <c r="P107">
        <v>1.2772080000000001E-4</v>
      </c>
      <c r="Q107" s="3">
        <v>2.3196157890174699E-7</v>
      </c>
      <c r="R107" t="b">
        <v>1</v>
      </c>
      <c r="S107" s="3">
        <v>2.96386584031083E-6</v>
      </c>
      <c r="AP107" s="3"/>
      <c r="BB107" s="3"/>
      <c r="BD107" s="3"/>
    </row>
    <row r="108" spans="1:56">
      <c r="A108" s="36" t="s">
        <v>74</v>
      </c>
      <c r="B108" s="7" t="s">
        <v>38</v>
      </c>
      <c r="C108" s="36" t="s">
        <v>44</v>
      </c>
      <c r="D108" s="37">
        <v>0.63</v>
      </c>
      <c r="E108" s="36">
        <v>7.4999999999999997E-2</v>
      </c>
      <c r="F108" s="36">
        <v>2.7000000000000001E-3</v>
      </c>
      <c r="G108" s="7">
        <v>27.777777777777775</v>
      </c>
      <c r="H108" s="38">
        <v>2.7000000000000002E-168</v>
      </c>
      <c r="I108" s="11">
        <v>5.8502700000000003E-3</v>
      </c>
      <c r="J108" s="11">
        <v>1.9321900000000001E-3</v>
      </c>
      <c r="K108" s="7">
        <v>8.8999999999999999E-3</v>
      </c>
      <c r="L108" s="7">
        <v>426824</v>
      </c>
      <c r="M108" s="7">
        <f t="shared" si="6"/>
        <v>7.8003600000000006E-2</v>
      </c>
      <c r="N108" s="44">
        <f t="shared" si="7"/>
        <v>2.5762533333333334E-2</v>
      </c>
      <c r="O108" s="51" t="s">
        <v>75</v>
      </c>
      <c r="P108">
        <v>2.6223750000000001E-3</v>
      </c>
      <c r="Q108" s="3">
        <v>1.5956002259786001E-5</v>
      </c>
      <c r="R108" t="b">
        <v>1</v>
      </c>
      <c r="S108">
        <v>0</v>
      </c>
      <c r="AP108" s="3"/>
      <c r="BB108" s="3"/>
    </row>
    <row r="109" spans="1:56">
      <c r="A109" s="36" t="s">
        <v>206</v>
      </c>
      <c r="B109" s="7" t="s">
        <v>38</v>
      </c>
      <c r="C109" s="36" t="s">
        <v>44</v>
      </c>
      <c r="D109" s="37">
        <v>0.6</v>
      </c>
      <c r="E109" s="36">
        <v>1.4999999999999999E-2</v>
      </c>
      <c r="F109" s="36">
        <v>2.7000000000000001E-3</v>
      </c>
      <c r="G109" s="7">
        <v>5.5555555555555554</v>
      </c>
      <c r="H109" s="38">
        <v>1.2E-8</v>
      </c>
      <c r="I109" s="11">
        <v>-2.1288700000000002E-3</v>
      </c>
      <c r="J109" s="11">
        <v>1.89266E-3</v>
      </c>
      <c r="K109" s="7">
        <v>0.93</v>
      </c>
      <c r="L109" s="7">
        <v>426824</v>
      </c>
      <c r="M109" s="7">
        <f t="shared" si="6"/>
        <v>-0.14192466666666667</v>
      </c>
      <c r="N109" s="44">
        <f t="shared" si="7"/>
        <v>0.12617733333333334</v>
      </c>
      <c r="O109" s="51" t="s">
        <v>207</v>
      </c>
      <c r="P109">
        <v>1.08E-4</v>
      </c>
      <c r="Q109" s="3">
        <v>2.1754019889119999E-6</v>
      </c>
      <c r="R109" t="b">
        <v>1</v>
      </c>
      <c r="S109">
        <v>1.17337484903723E-4</v>
      </c>
      <c r="AP109" s="3"/>
      <c r="BB109" s="3"/>
    </row>
    <row r="110" spans="1:56">
      <c r="A110" s="36" t="s">
        <v>146</v>
      </c>
      <c r="B110" s="7" t="s">
        <v>44</v>
      </c>
      <c r="C110" s="36" t="s">
        <v>39</v>
      </c>
      <c r="D110" s="37">
        <v>0.56999999999999995</v>
      </c>
      <c r="E110" s="36">
        <v>3.1E-2</v>
      </c>
      <c r="F110" s="36">
        <v>2.5999999999999999E-3</v>
      </c>
      <c r="G110" s="7">
        <v>11.923076923076923</v>
      </c>
      <c r="H110" s="38">
        <v>4.0000000000000003E-31</v>
      </c>
      <c r="I110" s="11">
        <v>1.6897300000000001E-2</v>
      </c>
      <c r="J110" s="11">
        <v>1.8770099999999999E-3</v>
      </c>
      <c r="K110" s="7">
        <v>6.7000000000000001E-12</v>
      </c>
      <c r="L110" s="7">
        <v>426824</v>
      </c>
      <c r="M110" s="7">
        <f t="shared" si="6"/>
        <v>0.54507419354838715</v>
      </c>
      <c r="N110" s="44">
        <f t="shared" si="7"/>
        <v>6.0548709677419356E-2</v>
      </c>
      <c r="O110" s="51" t="s">
        <v>147</v>
      </c>
      <c r="P110">
        <v>4.7108220000000001E-4</v>
      </c>
      <c r="Q110">
        <v>1.39961289921558E-4</v>
      </c>
      <c r="R110" t="b">
        <v>1</v>
      </c>
      <c r="S110" s="3">
        <v>1.9916604521608099E-5</v>
      </c>
      <c r="AI110" s="3"/>
      <c r="AP110" s="3"/>
      <c r="BD110" s="3"/>
    </row>
    <row r="111" spans="1:56">
      <c r="A111" s="36" t="s">
        <v>77</v>
      </c>
      <c r="B111" s="7" t="s">
        <v>47</v>
      </c>
      <c r="C111" s="36" t="s">
        <v>39</v>
      </c>
      <c r="D111" s="37">
        <v>0.11</v>
      </c>
      <c r="E111" s="36">
        <v>0.12</v>
      </c>
      <c r="F111" s="36">
        <v>4.1999999999999997E-3</v>
      </c>
      <c r="G111" s="7">
        <v>28.571428571428573</v>
      </c>
      <c r="H111" s="38">
        <v>6.3999999999999995E-162</v>
      </c>
      <c r="I111" s="11">
        <v>8.6880599999999992E-3</v>
      </c>
      <c r="J111" s="11">
        <v>2.9797000000000001E-3</v>
      </c>
      <c r="K111" s="7">
        <v>4.8999999999999998E-3</v>
      </c>
      <c r="L111" s="7">
        <v>426824</v>
      </c>
      <c r="M111" s="7">
        <f t="shared" si="6"/>
        <v>7.2400499999999993E-2</v>
      </c>
      <c r="N111" s="44">
        <f t="shared" si="7"/>
        <v>2.4830833333333333E-2</v>
      </c>
      <c r="O111" s="51" t="s">
        <v>75</v>
      </c>
      <c r="P111">
        <v>2.8195199999999998E-3</v>
      </c>
      <c r="Q111" s="3">
        <v>1.47794512891529E-5</v>
      </c>
      <c r="R111" t="b">
        <v>1</v>
      </c>
      <c r="S111">
        <v>0</v>
      </c>
      <c r="AP111" s="3"/>
      <c r="BB111" s="3"/>
    </row>
    <row r="112" spans="1:56">
      <c r="A112" s="36" t="s">
        <v>188</v>
      </c>
      <c r="B112" s="7" t="s">
        <v>39</v>
      </c>
      <c r="C112" s="36" t="s">
        <v>47</v>
      </c>
      <c r="D112" s="37">
        <v>0.71</v>
      </c>
      <c r="E112" s="36">
        <v>2.3E-2</v>
      </c>
      <c r="F112" s="36">
        <v>2.8999999999999998E-3</v>
      </c>
      <c r="G112" s="7">
        <v>7.931034482758621</v>
      </c>
      <c r="H112" s="38">
        <v>7.4999999999999996E-16</v>
      </c>
      <c r="I112" s="11">
        <v>-7.6199600000000003E-3</v>
      </c>
      <c r="J112" s="11">
        <v>2.1199000000000001E-3</v>
      </c>
      <c r="K112" s="7">
        <v>8.0000000000000004E-4</v>
      </c>
      <c r="L112" s="7">
        <v>426824</v>
      </c>
      <c r="M112" s="7">
        <f t="shared" si="6"/>
        <v>-0.3313026086956522</v>
      </c>
      <c r="N112" s="44">
        <f t="shared" si="7"/>
        <v>9.2169565217391308E-2</v>
      </c>
      <c r="O112" s="51" t="s">
        <v>132</v>
      </c>
      <c r="P112">
        <v>2.1784220000000001E-4</v>
      </c>
      <c r="Q112" s="3">
        <v>2.3910668887378899E-5</v>
      </c>
      <c r="R112" t="b">
        <v>1</v>
      </c>
      <c r="S112" s="3">
        <v>2.0153147188617399E-5</v>
      </c>
      <c r="AI112" s="3"/>
      <c r="AP112" s="3"/>
      <c r="BB112" s="3"/>
      <c r="BD112" s="3"/>
    </row>
    <row r="113" spans="1:56">
      <c r="A113" s="36" t="s">
        <v>214</v>
      </c>
      <c r="B113" s="7" t="s">
        <v>39</v>
      </c>
      <c r="C113" s="36" t="s">
        <v>47</v>
      </c>
      <c r="D113" s="37">
        <v>0.21</v>
      </c>
      <c r="E113" s="36">
        <v>2.4E-2</v>
      </c>
      <c r="F113" s="36">
        <v>3.2000000000000002E-3</v>
      </c>
      <c r="G113" s="7">
        <v>7.5</v>
      </c>
      <c r="H113" s="38">
        <v>6.8999999999999996E-14</v>
      </c>
      <c r="I113" s="11">
        <v>1.2210199999999999E-2</v>
      </c>
      <c r="J113" s="11">
        <v>2.16044E-3</v>
      </c>
      <c r="K113" s="7">
        <v>1.1E-4</v>
      </c>
      <c r="L113" s="7">
        <v>426824</v>
      </c>
      <c r="M113" s="7">
        <f t="shared" si="6"/>
        <v>0.50875833333333331</v>
      </c>
      <c r="N113" s="44">
        <f t="shared" si="7"/>
        <v>9.0018333333333339E-2</v>
      </c>
      <c r="O113" s="51" t="s">
        <v>215</v>
      </c>
      <c r="P113">
        <v>1.9111679999999999E-4</v>
      </c>
      <c r="Q113" s="3">
        <v>4.9467724904471999E-5</v>
      </c>
      <c r="R113" t="b">
        <v>1</v>
      </c>
      <c r="S113">
        <v>3.3519450390588901E-3</v>
      </c>
      <c r="AP113" s="3"/>
      <c r="BB113" s="3"/>
    </row>
    <row r="114" spans="1:56">
      <c r="A114" s="36" t="s">
        <v>234</v>
      </c>
      <c r="B114" s="7" t="s">
        <v>38</v>
      </c>
      <c r="C114" s="36" t="s">
        <v>44</v>
      </c>
      <c r="D114" s="37">
        <v>0.16</v>
      </c>
      <c r="E114" s="36">
        <v>-2.5999999999999999E-2</v>
      </c>
      <c r="F114" s="36">
        <v>3.7000000000000002E-3</v>
      </c>
      <c r="G114" s="7">
        <v>-7.0270270270270263</v>
      </c>
      <c r="H114" s="38">
        <v>4.3999999999999998E-12</v>
      </c>
      <c r="I114" s="11">
        <v>2.30934E-3</v>
      </c>
      <c r="J114" s="11">
        <v>2.4887799999999999E-3</v>
      </c>
      <c r="K114" s="7">
        <v>0.39</v>
      </c>
      <c r="L114" s="7">
        <v>426824</v>
      </c>
      <c r="M114" s="7">
        <f t="shared" si="6"/>
        <v>-8.8820769230769231E-2</v>
      </c>
      <c r="N114" s="44">
        <f t="shared" si="7"/>
        <v>-9.572230769230769E-2</v>
      </c>
      <c r="O114" s="51" t="s">
        <v>235</v>
      </c>
      <c r="P114">
        <v>1.8170879999999999E-4</v>
      </c>
      <c r="Q114" s="3">
        <v>1.43352417212928E-6</v>
      </c>
      <c r="R114" t="b">
        <v>1</v>
      </c>
      <c r="S114" s="3">
        <v>1.12495204263041E-7</v>
      </c>
      <c r="AP114" s="3"/>
      <c r="BB114" s="3"/>
      <c r="BD114" s="3"/>
    </row>
    <row r="115" spans="1:56">
      <c r="A115" s="36" t="s">
        <v>163</v>
      </c>
      <c r="B115" s="7" t="s">
        <v>44</v>
      </c>
      <c r="C115" s="36" t="s">
        <v>38</v>
      </c>
      <c r="D115" s="37">
        <v>0.46</v>
      </c>
      <c r="E115" s="36">
        <v>-2.7E-2</v>
      </c>
      <c r="F115" s="36">
        <v>2.7000000000000001E-3</v>
      </c>
      <c r="G115" s="7">
        <v>-10</v>
      </c>
      <c r="H115" s="38">
        <v>1.1E-23</v>
      </c>
      <c r="I115" s="11">
        <v>4.4299999999999999E-3</v>
      </c>
      <c r="J115" s="11">
        <v>1.8219600000000001E-3</v>
      </c>
      <c r="K115" s="7">
        <v>1.0999999999999999E-2</v>
      </c>
      <c r="L115" s="7">
        <v>426824</v>
      </c>
      <c r="M115" s="7">
        <f t="shared" si="6"/>
        <v>-0.16407407407407407</v>
      </c>
      <c r="N115" s="44">
        <f t="shared" si="7"/>
        <v>-6.7479999999999998E-2</v>
      </c>
      <c r="O115" s="51" t="s">
        <v>111</v>
      </c>
      <c r="P115">
        <v>3.621672E-4</v>
      </c>
      <c r="Q115" s="3">
        <v>9.7496503200000002E-6</v>
      </c>
      <c r="R115" t="b">
        <v>1</v>
      </c>
      <c r="S115" s="3">
        <v>6.3378191583751702E-12</v>
      </c>
      <c r="AP115" s="3"/>
      <c r="BB115" s="3"/>
      <c r="BD115" s="3"/>
    </row>
    <row r="116" spans="1:56">
      <c r="A116" s="36" t="s">
        <v>189</v>
      </c>
      <c r="B116" s="7" t="s">
        <v>39</v>
      </c>
      <c r="C116" s="36" t="s">
        <v>47</v>
      </c>
      <c r="D116" s="37">
        <v>0.9</v>
      </c>
      <c r="E116" s="36">
        <v>-3.5000000000000003E-2</v>
      </c>
      <c r="F116" s="36">
        <v>4.4000000000000003E-3</v>
      </c>
      <c r="G116" s="7">
        <v>-7.954545454545455</v>
      </c>
      <c r="H116" s="38">
        <v>1.3E-15</v>
      </c>
      <c r="I116" s="11">
        <v>-4.5633600000000003E-2</v>
      </c>
      <c r="J116" s="11">
        <v>2.9867600000000002E-3</v>
      </c>
      <c r="K116" s="13">
        <v>3.6000000000000001E-37</v>
      </c>
      <c r="L116" s="7">
        <v>426824</v>
      </c>
      <c r="M116" s="7">
        <f t="shared" si="6"/>
        <v>1.3038171428571428</v>
      </c>
      <c r="N116" s="44">
        <f t="shared" si="7"/>
        <v>-8.5335999999999995E-2</v>
      </c>
      <c r="O116" s="51" t="s">
        <v>190</v>
      </c>
      <c r="P116">
        <v>2.2049999999999999E-4</v>
      </c>
      <c r="Q116">
        <v>3.7483658081280001E-4</v>
      </c>
      <c r="R116" t="b">
        <v>0</v>
      </c>
      <c r="S116">
        <v>5.1284234299773003E-2</v>
      </c>
      <c r="AI116" s="3"/>
      <c r="AP116" s="3"/>
    </row>
    <row r="117" spans="1:56">
      <c r="A117" s="36" t="s">
        <v>118</v>
      </c>
      <c r="B117" s="7" t="s">
        <v>47</v>
      </c>
      <c r="C117" s="36" t="s">
        <v>39</v>
      </c>
      <c r="D117" s="37">
        <v>0.55000000000000004</v>
      </c>
      <c r="E117" s="36">
        <v>-3.9E-2</v>
      </c>
      <c r="F117" s="36">
        <v>2.8E-3</v>
      </c>
      <c r="G117" s="7">
        <v>-13.928571428571429</v>
      </c>
      <c r="H117" s="38">
        <v>2E-45</v>
      </c>
      <c r="I117" s="11">
        <v>1.5709299999999999E-3</v>
      </c>
      <c r="J117" s="11">
        <v>1.8747600000000001E-3</v>
      </c>
      <c r="K117" s="7">
        <v>0.46</v>
      </c>
      <c r="L117" s="7">
        <v>426824</v>
      </c>
      <c r="M117" s="7">
        <f t="shared" si="6"/>
        <v>-4.0280256410256406E-2</v>
      </c>
      <c r="N117" s="44">
        <f t="shared" si="7"/>
        <v>-4.8070769230769229E-2</v>
      </c>
      <c r="O117" s="51" t="s">
        <v>115</v>
      </c>
      <c r="P117">
        <v>7.5289499999999995E-4</v>
      </c>
      <c r="Q117" s="3">
        <v>1.2215714271255001E-6</v>
      </c>
      <c r="R117" t="b">
        <v>1</v>
      </c>
      <c r="S117">
        <v>0</v>
      </c>
      <c r="AP117" s="3"/>
      <c r="BB117" s="3"/>
    </row>
    <row r="118" spans="1:56">
      <c r="A118" s="36" t="s">
        <v>339</v>
      </c>
      <c r="B118" s="7" t="s">
        <v>47</v>
      </c>
      <c r="C118" s="36" t="s">
        <v>38</v>
      </c>
      <c r="D118" s="37">
        <v>0.32</v>
      </c>
      <c r="E118" s="36">
        <v>1.4999999999999999E-2</v>
      </c>
      <c r="F118" s="36">
        <v>2.8E-3</v>
      </c>
      <c r="G118" s="7">
        <v>5.3571428571428568</v>
      </c>
      <c r="H118" s="38">
        <v>4.3000000000000001E-8</v>
      </c>
      <c r="I118" s="11">
        <v>1.38091E-2</v>
      </c>
      <c r="J118" s="11">
        <v>1.98256E-3</v>
      </c>
      <c r="K118" s="7">
        <v>2.7999999999999999E-8</v>
      </c>
      <c r="L118" s="7">
        <v>426824</v>
      </c>
      <c r="M118" s="7">
        <f t="shared" si="6"/>
        <v>0.92060666666666668</v>
      </c>
      <c r="N118" s="44">
        <f t="shared" si="7"/>
        <v>0.13217066666666666</v>
      </c>
      <c r="O118" s="51" t="s">
        <v>318</v>
      </c>
      <c r="P118" s="3">
        <v>9.7919999999999998E-5</v>
      </c>
      <c r="Q118" s="3">
        <v>8.2988828870911996E-5</v>
      </c>
      <c r="R118" t="b">
        <v>1</v>
      </c>
      <c r="S118">
        <v>0.73434640256767403</v>
      </c>
      <c r="AI118" s="3"/>
      <c r="AP118" s="3"/>
      <c r="BA118" s="3"/>
      <c r="BB118" s="3"/>
    </row>
    <row r="119" spans="1:56">
      <c r="A119" s="36" t="s">
        <v>152</v>
      </c>
      <c r="B119" s="7" t="s">
        <v>44</v>
      </c>
      <c r="C119" s="36" t="s">
        <v>38</v>
      </c>
      <c r="D119" s="37">
        <v>0.75</v>
      </c>
      <c r="E119" s="36">
        <v>-3.5000000000000003E-2</v>
      </c>
      <c r="F119" s="36">
        <v>3.0999999999999999E-3</v>
      </c>
      <c r="G119" s="7">
        <v>-11.290322580645162</v>
      </c>
      <c r="H119" s="38">
        <v>1.6000000000000001E-30</v>
      </c>
      <c r="I119" s="11">
        <v>-9.4596800000000005E-4</v>
      </c>
      <c r="J119" s="11" t="s">
        <v>153</v>
      </c>
      <c r="K119" s="13">
        <v>0.52</v>
      </c>
      <c r="L119" s="7">
        <v>426824</v>
      </c>
      <c r="M119" s="7">
        <f t="shared" si="6"/>
        <v>2.7027657142857143E-2</v>
      </c>
      <c r="N119" s="44" t="e">
        <f t="shared" si="7"/>
        <v>#VALUE!</v>
      </c>
      <c r="O119" s="51" t="s">
        <v>151</v>
      </c>
      <c r="P119">
        <v>4.5937499999999999E-4</v>
      </c>
      <c r="Q119" s="3">
        <v>3.3557079638400001E-7</v>
      </c>
      <c r="R119" t="b">
        <v>1</v>
      </c>
      <c r="S119">
        <v>0</v>
      </c>
      <c r="AP119" s="3"/>
      <c r="BB119" s="3"/>
    </row>
    <row r="120" spans="1:56">
      <c r="A120" s="36" t="s">
        <v>270</v>
      </c>
      <c r="B120" s="7" t="s">
        <v>39</v>
      </c>
      <c r="C120" s="36" t="s">
        <v>47</v>
      </c>
      <c r="D120" s="37">
        <v>0.45</v>
      </c>
      <c r="E120" s="36">
        <v>1.7999999999999999E-2</v>
      </c>
      <c r="F120" s="36">
        <v>2.8E-3</v>
      </c>
      <c r="G120" s="7">
        <v>6.4285714285714279</v>
      </c>
      <c r="H120" s="38">
        <v>1.8E-10</v>
      </c>
      <c r="I120" s="11">
        <v>-5.2873299999999998E-3</v>
      </c>
      <c r="J120" s="11">
        <v>1.86283E-3</v>
      </c>
      <c r="K120" s="7">
        <v>1.9E-2</v>
      </c>
      <c r="L120" s="7">
        <v>426824</v>
      </c>
      <c r="M120" s="7">
        <f t="shared" si="6"/>
        <v>-0.29374055555555556</v>
      </c>
      <c r="N120" s="44">
        <f t="shared" si="7"/>
        <v>0.10349055555555556</v>
      </c>
      <c r="O120" s="51" t="s">
        <v>271</v>
      </c>
      <c r="P120">
        <v>1.6038000000000001E-4</v>
      </c>
      <c r="Q120" s="3">
        <v>1.3838149971805499E-5</v>
      </c>
      <c r="R120" t="b">
        <v>1</v>
      </c>
      <c r="S120">
        <v>1.11860155934007E-4</v>
      </c>
      <c r="AP120" s="3"/>
      <c r="BB120" s="3"/>
    </row>
    <row r="121" spans="1:56">
      <c r="A121" s="36" t="s">
        <v>246</v>
      </c>
      <c r="B121" s="7" t="s">
        <v>39</v>
      </c>
      <c r="C121" s="36" t="s">
        <v>47</v>
      </c>
      <c r="D121" s="37">
        <v>0.42</v>
      </c>
      <c r="E121" s="36">
        <v>1.7999999999999999E-2</v>
      </c>
      <c r="F121" s="36">
        <v>2.5999999999999999E-3</v>
      </c>
      <c r="G121" s="7">
        <v>6.9230769230769225</v>
      </c>
      <c r="H121" s="38">
        <v>1.6999999999999999E-11</v>
      </c>
      <c r="I121" s="11">
        <v>3.4060399999999999E-3</v>
      </c>
      <c r="J121" s="11">
        <v>1.90789E-3</v>
      </c>
      <c r="K121" s="7">
        <v>0.23</v>
      </c>
      <c r="L121" s="7">
        <v>426824</v>
      </c>
      <c r="M121" s="7">
        <f t="shared" si="6"/>
        <v>0.18922444444444445</v>
      </c>
      <c r="N121" s="44">
        <f t="shared" si="7"/>
        <v>0.1059938888888889</v>
      </c>
      <c r="O121" s="51" t="s">
        <v>247</v>
      </c>
      <c r="P121">
        <v>1.5785279999999999E-4</v>
      </c>
      <c r="Q121" s="3">
        <v>5.65206005223552E-6</v>
      </c>
      <c r="R121" t="b">
        <v>1</v>
      </c>
      <c r="S121" s="3">
        <v>1.0829922008292999E-5</v>
      </c>
      <c r="AP121" s="3"/>
      <c r="BB121" s="3"/>
      <c r="BD121" s="3"/>
    </row>
    <row r="122" spans="1:56">
      <c r="A122" s="36" t="s">
        <v>116</v>
      </c>
      <c r="B122" s="7" t="s">
        <v>38</v>
      </c>
      <c r="C122" s="36" t="s">
        <v>44</v>
      </c>
      <c r="D122" s="37">
        <v>3.9E-2</v>
      </c>
      <c r="E122" s="36">
        <v>-9.8000000000000004E-2</v>
      </c>
      <c r="F122" s="36">
        <v>6.7000000000000002E-3</v>
      </c>
      <c r="G122" s="7">
        <v>-14.626865671641792</v>
      </c>
      <c r="H122" s="38">
        <v>9.3999999999999995E-48</v>
      </c>
      <c r="I122" s="11">
        <v>9.9924899999999997E-3</v>
      </c>
      <c r="J122" s="11">
        <v>4.6839100000000003E-3</v>
      </c>
      <c r="K122" s="7">
        <v>4.3E-3</v>
      </c>
      <c r="L122" s="7">
        <v>426824</v>
      </c>
      <c r="M122" s="7">
        <f t="shared" si="6"/>
        <v>-0.10196418367346938</v>
      </c>
      <c r="N122" s="44">
        <f t="shared" si="7"/>
        <v>-4.7795000000000004E-2</v>
      </c>
      <c r="O122" s="51" t="s">
        <v>117</v>
      </c>
      <c r="P122">
        <v>7.19896632E-4</v>
      </c>
      <c r="Q122" s="3">
        <v>7.48454553603869E-6</v>
      </c>
      <c r="R122" t="b">
        <v>1</v>
      </c>
      <c r="S122">
        <v>0</v>
      </c>
      <c r="AP122" s="3"/>
      <c r="BB122" s="3"/>
    </row>
    <row r="123" spans="1:56">
      <c r="A123" s="36" t="s">
        <v>108</v>
      </c>
      <c r="B123" s="7" t="s">
        <v>44</v>
      </c>
      <c r="C123" s="36" t="s">
        <v>38</v>
      </c>
      <c r="D123" s="37">
        <v>2.4E-2</v>
      </c>
      <c r="E123" s="36">
        <v>0.13</v>
      </c>
      <c r="F123" s="36">
        <v>8.5000000000000006E-3</v>
      </c>
      <c r="G123" s="7">
        <v>15.294117647058822</v>
      </c>
      <c r="H123" s="38">
        <v>8.5999999999999999E-54</v>
      </c>
      <c r="I123" s="11">
        <v>7.3063700000000004E-3</v>
      </c>
      <c r="J123" s="11">
        <v>5.9478200000000004E-3</v>
      </c>
      <c r="K123" s="7">
        <v>0.46</v>
      </c>
      <c r="L123" s="7">
        <v>426824</v>
      </c>
      <c r="M123" s="7">
        <f t="shared" si="6"/>
        <v>5.6202846153846152E-2</v>
      </c>
      <c r="N123" s="44">
        <f t="shared" si="7"/>
        <v>4.575246153846154E-2</v>
      </c>
      <c r="O123" s="51" t="s">
        <v>109</v>
      </c>
      <c r="P123">
        <v>7.9173120000000001E-4</v>
      </c>
      <c r="Q123" s="3">
        <v>2.5008887786426098E-6</v>
      </c>
      <c r="R123" t="b">
        <v>1</v>
      </c>
      <c r="S123">
        <v>0</v>
      </c>
      <c r="AP123" s="3"/>
      <c r="BB123" s="3"/>
    </row>
    <row r="124" spans="1:56">
      <c r="A124" s="36" t="s">
        <v>84</v>
      </c>
      <c r="B124" s="7" t="s">
        <v>44</v>
      </c>
      <c r="C124" s="36" t="s">
        <v>38</v>
      </c>
      <c r="D124" s="37">
        <v>7.3999999999999996E-2</v>
      </c>
      <c r="E124" s="36">
        <v>-0.12</v>
      </c>
      <c r="F124" s="36">
        <v>5.0000000000000001E-3</v>
      </c>
      <c r="G124" s="7">
        <v>-24</v>
      </c>
      <c r="H124" s="38">
        <v>3.6999999999999999E-125</v>
      </c>
      <c r="I124" s="11">
        <v>7.5727099999999999E-3</v>
      </c>
      <c r="J124" s="11">
        <v>3.5222000000000001E-3</v>
      </c>
      <c r="K124" s="7">
        <v>6.6000000000000003E-2</v>
      </c>
      <c r="L124" s="7">
        <v>426824</v>
      </c>
      <c r="M124" s="7">
        <f t="shared" si="6"/>
        <v>-6.3105916666666664E-2</v>
      </c>
      <c r="N124" s="44">
        <f t="shared" si="7"/>
        <v>-2.9351666666666668E-2</v>
      </c>
      <c r="O124" s="51" t="s">
        <v>85</v>
      </c>
      <c r="P124">
        <v>1.9734912E-3</v>
      </c>
      <c r="Q124" s="3">
        <v>7.8591459389054192E-6</v>
      </c>
      <c r="R124" t="b">
        <v>1</v>
      </c>
      <c r="S124">
        <v>0</v>
      </c>
      <c r="AP124" s="3"/>
      <c r="BB124" s="3"/>
    </row>
    <row r="125" spans="1:56">
      <c r="A125" s="36" t="s">
        <v>313</v>
      </c>
      <c r="B125" s="7" t="s">
        <v>38</v>
      </c>
      <c r="C125" s="36" t="s">
        <v>39</v>
      </c>
      <c r="D125" s="37">
        <v>4.8000000000000001E-2</v>
      </c>
      <c r="E125" s="36">
        <v>3.9E-2</v>
      </c>
      <c r="F125" s="36">
        <v>6.7000000000000002E-3</v>
      </c>
      <c r="G125" s="7">
        <v>5.8208955223880592</v>
      </c>
      <c r="H125" s="38">
        <v>1E-8</v>
      </c>
      <c r="I125" s="11">
        <v>1.2349100000000001E-3</v>
      </c>
      <c r="J125" s="11">
        <v>4.0097400000000004E-3</v>
      </c>
      <c r="K125" s="7">
        <v>0.89</v>
      </c>
      <c r="L125" s="7">
        <v>426824</v>
      </c>
      <c r="M125" s="7">
        <f t="shared" si="6"/>
        <v>3.1664358974358979E-2</v>
      </c>
      <c r="N125" s="44">
        <f t="shared" si="7"/>
        <v>0.10281384615384616</v>
      </c>
      <c r="O125" s="51" t="s">
        <v>314</v>
      </c>
      <c r="P125">
        <v>1.3900723199999999E-4</v>
      </c>
      <c r="Q125" s="3">
        <v>1.39373047498675E-7</v>
      </c>
      <c r="R125" t="b">
        <v>1</v>
      </c>
      <c r="S125" s="3">
        <v>8.1720750788605301E-7</v>
      </c>
      <c r="AP125" s="3"/>
      <c r="BB125" s="3"/>
      <c r="BD125" s="3"/>
    </row>
    <row r="126" spans="1:56">
      <c r="A126" s="36" t="s">
        <v>320</v>
      </c>
      <c r="B126" s="7" t="s">
        <v>44</v>
      </c>
      <c r="C126" s="36" t="s">
        <v>38</v>
      </c>
      <c r="D126" s="37">
        <v>3.8E-3</v>
      </c>
      <c r="E126" s="36">
        <v>0.14000000000000001</v>
      </c>
      <c r="F126" s="36">
        <v>2.1000000000000001E-2</v>
      </c>
      <c r="G126" s="7">
        <v>6.666666666666667</v>
      </c>
      <c r="H126" s="38">
        <v>2.5000000000000001E-11</v>
      </c>
      <c r="I126" s="11">
        <v>-2.2684900000000001E-2</v>
      </c>
      <c r="J126" s="11">
        <v>1.25101E-2</v>
      </c>
      <c r="K126" s="7">
        <v>6.3E-2</v>
      </c>
      <c r="L126" s="7">
        <v>426824</v>
      </c>
      <c r="M126" s="7">
        <f t="shared" si="6"/>
        <v>-0.16203499999999998</v>
      </c>
      <c r="N126" s="44">
        <f t="shared" si="7"/>
        <v>8.9357857142857128E-2</v>
      </c>
      <c r="O126" s="51" t="s">
        <v>321</v>
      </c>
      <c r="P126">
        <v>1.4839395199999999E-4</v>
      </c>
      <c r="Q126" s="3">
        <v>3.8961338454862703E-6</v>
      </c>
      <c r="R126" t="b">
        <v>1</v>
      </c>
      <c r="S126" s="3">
        <v>1.03811375060658E-5</v>
      </c>
      <c r="AP126" s="3"/>
      <c r="BB126" s="3"/>
      <c r="BD126" s="3"/>
    </row>
    <row r="127" spans="1:56">
      <c r="A127" s="36" t="s">
        <v>180</v>
      </c>
      <c r="B127" s="7" t="s">
        <v>47</v>
      </c>
      <c r="C127" s="36" t="s">
        <v>39</v>
      </c>
      <c r="D127" s="37">
        <v>0.43</v>
      </c>
      <c r="E127" s="36">
        <v>-1.7999999999999999E-2</v>
      </c>
      <c r="F127" s="36">
        <v>2.7000000000000001E-3</v>
      </c>
      <c r="G127" s="7">
        <v>-6.6666666666666661</v>
      </c>
      <c r="H127" s="38">
        <v>4.1000000000000001E-11</v>
      </c>
      <c r="I127" s="11">
        <v>-2.0619499999999999E-3</v>
      </c>
      <c r="J127" s="11">
        <v>1.8745299999999999E-3</v>
      </c>
      <c r="K127" s="7">
        <v>0.38</v>
      </c>
      <c r="L127" s="7">
        <v>426824</v>
      </c>
      <c r="M127" s="7">
        <f t="shared" si="6"/>
        <v>0.11455277777777778</v>
      </c>
      <c r="N127" s="44">
        <f t="shared" si="7"/>
        <v>-0.10414055555555556</v>
      </c>
      <c r="O127" s="51" t="s">
        <v>181</v>
      </c>
      <c r="P127">
        <v>1.5882480000000001E-4</v>
      </c>
      <c r="Q127" s="3">
        <v>2.0841528507855E-6</v>
      </c>
      <c r="R127" t="b">
        <v>1</v>
      </c>
      <c r="S127" s="3">
        <v>1.4364564864255401E-6</v>
      </c>
      <c r="AP127" s="3"/>
      <c r="BB127" s="3"/>
      <c r="BD127" s="3"/>
    </row>
    <row r="128" spans="1:56">
      <c r="A128" s="36" t="s">
        <v>164</v>
      </c>
      <c r="B128" s="7" t="s">
        <v>44</v>
      </c>
      <c r="C128" s="36" t="s">
        <v>38</v>
      </c>
      <c r="D128" s="37">
        <v>0.02</v>
      </c>
      <c r="E128" s="36">
        <v>9.2999999999999999E-2</v>
      </c>
      <c r="F128" s="36">
        <v>9.4000000000000004E-3</v>
      </c>
      <c r="G128" s="7">
        <v>9.8936170212765955</v>
      </c>
      <c r="H128" s="38">
        <v>2.6999999999999998E-23</v>
      </c>
      <c r="I128" s="11">
        <v>-5.6609399999999997E-3</v>
      </c>
      <c r="J128" s="11">
        <v>7.21895E-3</v>
      </c>
      <c r="K128" s="7">
        <v>0.89</v>
      </c>
      <c r="L128" s="7">
        <v>426824</v>
      </c>
      <c r="M128" s="7">
        <f t="shared" si="6"/>
        <v>-6.0870322580645161E-2</v>
      </c>
      <c r="N128" s="44">
        <f t="shared" si="7"/>
        <v>7.76231182795699E-2</v>
      </c>
      <c r="O128" s="51" t="s">
        <v>165</v>
      </c>
      <c r="P128">
        <v>3.3904079999999998E-4</v>
      </c>
      <c r="Q128" s="3">
        <v>1.25621267399712E-6</v>
      </c>
      <c r="R128" t="b">
        <v>1</v>
      </c>
      <c r="S128" s="3">
        <v>8.0602191587786403E-14</v>
      </c>
      <c r="AP128" s="3"/>
      <c r="BB128" s="3"/>
      <c r="BD128" s="3"/>
    </row>
    <row r="129" spans="1:56">
      <c r="A129" s="36" t="s">
        <v>176</v>
      </c>
      <c r="B129" s="7" t="s">
        <v>47</v>
      </c>
      <c r="C129" s="36" t="s">
        <v>38</v>
      </c>
      <c r="D129" s="37">
        <v>0.5</v>
      </c>
      <c r="E129" s="36">
        <v>-2.3E-2</v>
      </c>
      <c r="F129" s="36">
        <v>2.5999999999999999E-3</v>
      </c>
      <c r="G129" s="7">
        <v>-8.8461538461538467</v>
      </c>
      <c r="H129" s="38">
        <v>2.0000000000000001E-18</v>
      </c>
      <c r="I129" s="11">
        <v>3.3617899999999999E-3</v>
      </c>
      <c r="J129" s="11">
        <v>1.8308199999999999E-3</v>
      </c>
      <c r="K129" s="7">
        <v>0.49</v>
      </c>
      <c r="L129" s="7">
        <v>426824</v>
      </c>
      <c r="M129" s="7">
        <f t="shared" si="6"/>
        <v>-0.14616478260869564</v>
      </c>
      <c r="N129" s="44">
        <f t="shared" si="7"/>
        <v>-7.9600869565217391E-2</v>
      </c>
      <c r="O129" s="51" t="s">
        <v>177</v>
      </c>
      <c r="P129">
        <v>2.6449999999999998E-4</v>
      </c>
      <c r="Q129" s="3">
        <v>5.6508160020499999E-6</v>
      </c>
      <c r="R129" t="b">
        <v>1</v>
      </c>
      <c r="S129" s="3">
        <v>1.99533745082192E-9</v>
      </c>
      <c r="AP129" s="3"/>
      <c r="BB129" s="3"/>
      <c r="BD129" s="3"/>
    </row>
    <row r="130" spans="1:56">
      <c r="A130" s="36" t="s">
        <v>221</v>
      </c>
      <c r="B130" s="7" t="s">
        <v>44</v>
      </c>
      <c r="C130" s="36" t="s">
        <v>39</v>
      </c>
      <c r="D130" s="37">
        <v>0.78</v>
      </c>
      <c r="E130" s="36">
        <v>2.3E-2</v>
      </c>
      <c r="F130" s="36">
        <v>3.0999999999999999E-3</v>
      </c>
      <c r="G130" s="7">
        <v>7.4193548387096779</v>
      </c>
      <c r="H130" s="38">
        <v>6.1999999999999998E-13</v>
      </c>
      <c r="I130" s="11">
        <v>5.3595200000000004E-3</v>
      </c>
      <c r="J130" s="11">
        <v>2.2046000000000001E-3</v>
      </c>
      <c r="K130" s="7">
        <v>0.15</v>
      </c>
      <c r="L130" s="7">
        <v>426824</v>
      </c>
      <c r="M130" s="7">
        <f t="shared" si="6"/>
        <v>0.23302260869565219</v>
      </c>
      <c r="N130" s="44">
        <f t="shared" si="7"/>
        <v>9.5852173913043487E-2</v>
      </c>
      <c r="O130" s="51" t="s">
        <v>222</v>
      </c>
      <c r="P130">
        <v>1.815528E-4</v>
      </c>
      <c r="Q130" s="3">
        <v>9.8582328291532802E-6</v>
      </c>
      <c r="R130" t="b">
        <v>1</v>
      </c>
      <c r="S130" s="3">
        <v>8.0513036240237295E-6</v>
      </c>
      <c r="AP130" s="3"/>
      <c r="BB130" s="3"/>
      <c r="BD130" s="3"/>
    </row>
    <row r="131" spans="1:56">
      <c r="A131" s="36" t="s">
        <v>223</v>
      </c>
      <c r="B131" s="7" t="s">
        <v>38</v>
      </c>
      <c r="C131" s="36" t="s">
        <v>44</v>
      </c>
      <c r="D131" s="37">
        <v>0.56999999999999995</v>
      </c>
      <c r="E131" s="36">
        <v>-1.6E-2</v>
      </c>
      <c r="F131" s="36">
        <v>2.5999999999999999E-3</v>
      </c>
      <c r="G131" s="7">
        <v>-6.1538461538461542</v>
      </c>
      <c r="H131" s="38">
        <v>1.0999999999999999E-9</v>
      </c>
      <c r="I131" s="11">
        <v>4.7154500000000004E-3</v>
      </c>
      <c r="J131" s="11">
        <v>1.8426E-3</v>
      </c>
      <c r="K131" s="7">
        <v>2.8000000000000001E-2</v>
      </c>
      <c r="L131" s="7">
        <v>426824</v>
      </c>
      <c r="M131" s="7">
        <f t="shared" si="6"/>
        <v>-0.29471562500000004</v>
      </c>
      <c r="N131" s="44">
        <f t="shared" si="7"/>
        <v>-0.1151625</v>
      </c>
      <c r="O131" s="51" t="s">
        <v>224</v>
      </c>
      <c r="P131">
        <v>1.254912E-4</v>
      </c>
      <c r="Q131" s="3">
        <v>1.08998267579655E-5</v>
      </c>
      <c r="R131" t="b">
        <v>1</v>
      </c>
      <c r="S131">
        <v>6.43482832604514E-4</v>
      </c>
      <c r="AP131" s="3"/>
      <c r="BB131" s="3"/>
    </row>
    <row r="132" spans="1:56">
      <c r="A132" s="36" t="s">
        <v>86</v>
      </c>
      <c r="B132" s="7" t="s">
        <v>47</v>
      </c>
      <c r="C132" s="36" t="s">
        <v>39</v>
      </c>
      <c r="D132" s="37">
        <v>0.26</v>
      </c>
      <c r="E132" s="36">
        <v>-7.0999999999999994E-2</v>
      </c>
      <c r="F132" s="36">
        <v>3.0999999999999999E-3</v>
      </c>
      <c r="G132" s="7">
        <v>-22.903225806451612</v>
      </c>
      <c r="H132" s="38">
        <v>4.8999999999999998E-118</v>
      </c>
      <c r="I132" s="11">
        <v>6.7948000000000001E-3</v>
      </c>
      <c r="J132" s="11">
        <v>2.2667400000000002E-3</v>
      </c>
      <c r="K132" s="7">
        <v>9.2000000000000003E-4</v>
      </c>
      <c r="L132" s="7">
        <v>426824</v>
      </c>
      <c r="M132" s="7">
        <f t="shared" ref="M132:M166" si="8">I132/E132</f>
        <v>-9.570140845070424E-2</v>
      </c>
      <c r="N132" s="44">
        <f t="shared" ref="N132:N166" si="9">J132/E132</f>
        <v>-3.192591549295775E-2</v>
      </c>
      <c r="O132" s="51" t="s">
        <v>87</v>
      </c>
      <c r="P132">
        <v>1.9397768000000001E-3</v>
      </c>
      <c r="Q132" s="3">
        <v>1.7765949348992E-5</v>
      </c>
      <c r="R132" t="b">
        <v>1</v>
      </c>
      <c r="S132">
        <v>0</v>
      </c>
      <c r="AP132" s="3"/>
      <c r="BB132" s="3"/>
    </row>
    <row r="133" spans="1:56">
      <c r="A133" s="36" t="s">
        <v>274</v>
      </c>
      <c r="B133" s="7" t="s">
        <v>39</v>
      </c>
      <c r="C133" s="36" t="s">
        <v>44</v>
      </c>
      <c r="D133" s="37">
        <v>0.59</v>
      </c>
      <c r="E133" s="36">
        <v>-2.1000000000000001E-2</v>
      </c>
      <c r="F133" s="36">
        <v>2.7000000000000001E-3</v>
      </c>
      <c r="G133" s="7">
        <v>-7.7777777777777777</v>
      </c>
      <c r="H133" s="38">
        <v>3.4E-15</v>
      </c>
      <c r="I133" s="11">
        <v>4.7695100000000002E-3</v>
      </c>
      <c r="J133" s="11">
        <v>1.9114900000000001E-3</v>
      </c>
      <c r="K133" s="7">
        <v>1.9E-2</v>
      </c>
      <c r="L133" s="7">
        <v>426824</v>
      </c>
      <c r="M133" s="7">
        <f t="shared" si="8"/>
        <v>-0.2271195238095238</v>
      </c>
      <c r="N133" s="44">
        <f t="shared" si="9"/>
        <v>-9.1023333333333331E-2</v>
      </c>
      <c r="O133" s="51" t="s">
        <v>275</v>
      </c>
      <c r="P133">
        <v>2.1335580000000001E-4</v>
      </c>
      <c r="Q133" s="3">
        <v>1.10055915646804E-5</v>
      </c>
      <c r="R133" t="b">
        <v>1</v>
      </c>
      <c r="S133" s="3">
        <v>1.0808205406220799E-6</v>
      </c>
      <c r="AP133" s="3"/>
      <c r="BB133" s="3"/>
      <c r="BD133" s="3"/>
    </row>
    <row r="134" spans="1:56">
      <c r="A134" s="36" t="s">
        <v>266</v>
      </c>
      <c r="B134" s="7" t="s">
        <v>39</v>
      </c>
      <c r="C134" s="36" t="s">
        <v>47</v>
      </c>
      <c r="D134" s="37">
        <v>0.44</v>
      </c>
      <c r="E134" s="36">
        <v>2.1000000000000001E-2</v>
      </c>
      <c r="F134" s="36">
        <v>2.5999999999999999E-3</v>
      </c>
      <c r="G134" s="7">
        <v>8.0769230769230784</v>
      </c>
      <c r="H134" s="38">
        <v>1.4999999999999999E-15</v>
      </c>
      <c r="I134" s="11">
        <v>-7.7151199999999998E-3</v>
      </c>
      <c r="J134" s="11">
        <v>1.8690099999999999E-3</v>
      </c>
      <c r="K134" s="7">
        <v>3.1000000000000001E-5</v>
      </c>
      <c r="L134" s="7">
        <v>426824</v>
      </c>
      <c r="M134" s="7">
        <f t="shared" si="8"/>
        <v>-0.36738666666666664</v>
      </c>
      <c r="N134" s="44">
        <f t="shared" si="9"/>
        <v>8.9000476190476185E-2</v>
      </c>
      <c r="O134" s="51" t="s">
        <v>267</v>
      </c>
      <c r="P134">
        <v>2.173248E-4</v>
      </c>
      <c r="Q134" s="3">
        <v>2.9332972155576298E-5</v>
      </c>
      <c r="R134" t="b">
        <v>1</v>
      </c>
      <c r="S134" s="3">
        <v>5.6166612701025201E-5</v>
      </c>
      <c r="AI134" s="3"/>
      <c r="AP134" s="3"/>
      <c r="BB134" s="3"/>
      <c r="BD134" s="3"/>
    </row>
    <row r="135" spans="1:56">
      <c r="A135" s="36" t="s">
        <v>119</v>
      </c>
      <c r="B135" s="7" t="s">
        <v>38</v>
      </c>
      <c r="C135" s="36" t="s">
        <v>44</v>
      </c>
      <c r="D135" s="37">
        <v>0.63</v>
      </c>
      <c r="E135" s="36">
        <v>3.7999999999999999E-2</v>
      </c>
      <c r="F135" s="36">
        <v>2.7000000000000001E-3</v>
      </c>
      <c r="G135" s="7">
        <v>14.074074074074073</v>
      </c>
      <c r="H135" s="38">
        <v>1.2E-44</v>
      </c>
      <c r="I135" s="11">
        <v>-2.4620200000000001E-3</v>
      </c>
      <c r="J135" s="11">
        <v>1.9165300000000001E-3</v>
      </c>
      <c r="K135" s="7">
        <v>0.47</v>
      </c>
      <c r="L135" s="7">
        <v>426824</v>
      </c>
      <c r="M135" s="7">
        <f t="shared" si="8"/>
        <v>-6.479E-2</v>
      </c>
      <c r="N135" s="44">
        <f t="shared" si="9"/>
        <v>5.0435000000000001E-2</v>
      </c>
      <c r="O135" s="51" t="s">
        <v>120</v>
      </c>
      <c r="P135">
        <v>6.7319280000000003E-4</v>
      </c>
      <c r="Q135" s="3">
        <v>2.82589110436248E-6</v>
      </c>
      <c r="R135" t="b">
        <v>1</v>
      </c>
      <c r="S135">
        <v>0</v>
      </c>
      <c r="AP135" s="3"/>
      <c r="BB135" s="3"/>
    </row>
    <row r="136" spans="1:56">
      <c r="A136" s="36" t="s">
        <v>136</v>
      </c>
      <c r="B136" s="7" t="s">
        <v>47</v>
      </c>
      <c r="C136" s="36" t="s">
        <v>39</v>
      </c>
      <c r="D136" s="37">
        <v>0.59</v>
      </c>
      <c r="E136" s="36">
        <v>3.3000000000000002E-2</v>
      </c>
      <c r="F136" s="36">
        <v>2.7000000000000001E-3</v>
      </c>
      <c r="G136" s="7">
        <v>12.222222222222221</v>
      </c>
      <c r="H136" s="38">
        <v>9.0000000000000002E-35</v>
      </c>
      <c r="I136" s="11">
        <v>1.0338699999999999E-2</v>
      </c>
      <c r="J136" s="11">
        <v>1.8462699999999999E-3</v>
      </c>
      <c r="K136" s="7">
        <v>9.9999999999999995E-7</v>
      </c>
      <c r="L136" s="7">
        <v>426824</v>
      </c>
      <c r="M136" s="7">
        <f t="shared" si="8"/>
        <v>0.31329393939393935</v>
      </c>
      <c r="N136" s="44">
        <f t="shared" si="9"/>
        <v>5.5947575757575752E-2</v>
      </c>
      <c r="O136" s="51" t="s">
        <v>135</v>
      </c>
      <c r="P136">
        <v>5.2685820000000002E-4</v>
      </c>
      <c r="Q136" s="3">
        <v>5.1712761618421998E-5</v>
      </c>
      <c r="R136" t="b">
        <v>1</v>
      </c>
      <c r="S136" s="3">
        <v>9.7954977462677594E-12</v>
      </c>
      <c r="AI136" s="3"/>
      <c r="AP136" s="3"/>
      <c r="BB136" s="3"/>
      <c r="BD136" s="3"/>
    </row>
    <row r="137" spans="1:56">
      <c r="A137" s="36" t="s">
        <v>254</v>
      </c>
      <c r="B137" s="7" t="s">
        <v>44</v>
      </c>
      <c r="C137" s="36" t="s">
        <v>39</v>
      </c>
      <c r="D137" s="37">
        <v>0.18</v>
      </c>
      <c r="E137" s="36">
        <v>2.3E-2</v>
      </c>
      <c r="F137" s="36">
        <v>3.7000000000000002E-3</v>
      </c>
      <c r="G137" s="7">
        <v>6.2162162162162158</v>
      </c>
      <c r="H137" s="38">
        <v>6.3999999999999996E-10</v>
      </c>
      <c r="I137" s="11">
        <v>-1.56843E-3</v>
      </c>
      <c r="J137" s="11">
        <v>2.53631E-3</v>
      </c>
      <c r="K137" s="7">
        <v>0.92</v>
      </c>
      <c r="L137" s="7">
        <v>426824</v>
      </c>
      <c r="M137" s="7">
        <f t="shared" si="8"/>
        <v>-6.8192608695652177E-2</v>
      </c>
      <c r="N137" s="44">
        <f t="shared" si="9"/>
        <v>0.11027434782608696</v>
      </c>
      <c r="O137" s="51" t="s">
        <v>255</v>
      </c>
      <c r="P137">
        <v>1.561608E-4</v>
      </c>
      <c r="Q137" s="3">
        <v>7.2618393067848003E-7</v>
      </c>
      <c r="R137" t="b">
        <v>1</v>
      </c>
      <c r="S137" s="3">
        <v>4.9176250671578703E-7</v>
      </c>
      <c r="AP137" s="3"/>
      <c r="BB137" s="3"/>
      <c r="BD137" s="3"/>
    </row>
    <row r="138" spans="1:56">
      <c r="A138" s="36" t="s">
        <v>182</v>
      </c>
      <c r="B138" s="7" t="s">
        <v>39</v>
      </c>
      <c r="C138" s="36" t="s">
        <v>47</v>
      </c>
      <c r="D138" s="37">
        <v>0.3</v>
      </c>
      <c r="E138" s="36">
        <v>2.4E-2</v>
      </c>
      <c r="F138" s="36">
        <v>2.8999999999999998E-3</v>
      </c>
      <c r="G138" s="7">
        <v>8.2758620689655178</v>
      </c>
      <c r="H138" s="38">
        <v>5.5999999999999998E-17</v>
      </c>
      <c r="I138" s="11">
        <v>7.4913100000000002E-3</v>
      </c>
      <c r="J138" s="11">
        <v>2.0237800000000002E-3</v>
      </c>
      <c r="K138" s="7">
        <v>1.6999999999999999E-3</v>
      </c>
      <c r="L138" s="7">
        <v>426824</v>
      </c>
      <c r="M138" s="7">
        <f t="shared" si="8"/>
        <v>0.31213791666666668</v>
      </c>
      <c r="N138" s="44">
        <f t="shared" si="9"/>
        <v>8.4324166666666672E-2</v>
      </c>
      <c r="O138" s="51" t="s">
        <v>183</v>
      </c>
      <c r="P138">
        <v>2.4191999999999999E-4</v>
      </c>
      <c r="Q138" s="3">
        <v>2.3570284716762E-5</v>
      </c>
      <c r="R138" t="b">
        <v>1</v>
      </c>
      <c r="S138" s="3">
        <v>3.8113179834375899E-6</v>
      </c>
      <c r="AP138" s="3"/>
      <c r="BB138" s="3"/>
      <c r="BD138" s="3"/>
    </row>
    <row r="139" spans="1:56">
      <c r="A139" s="36" t="s">
        <v>199</v>
      </c>
      <c r="B139" s="7" t="s">
        <v>47</v>
      </c>
      <c r="C139" s="36" t="s">
        <v>39</v>
      </c>
      <c r="D139" s="37">
        <v>0.4</v>
      </c>
      <c r="E139" s="36">
        <v>-0.02</v>
      </c>
      <c r="F139" s="36">
        <v>2.5999999999999999E-3</v>
      </c>
      <c r="G139" s="7">
        <v>-7.6923076923076925</v>
      </c>
      <c r="H139" s="38">
        <v>1.7999999999999999E-14</v>
      </c>
      <c r="I139" s="11">
        <v>-1.58205E-3</v>
      </c>
      <c r="J139" s="11">
        <v>1.8838100000000001E-3</v>
      </c>
      <c r="K139" s="7">
        <v>0.23</v>
      </c>
      <c r="L139" s="7">
        <v>426824</v>
      </c>
      <c r="M139" s="7">
        <f t="shared" si="8"/>
        <v>7.9102499999999992E-2</v>
      </c>
      <c r="N139" s="44">
        <f t="shared" si="9"/>
        <v>-9.4190499999999996E-2</v>
      </c>
      <c r="O139" s="51" t="s">
        <v>200</v>
      </c>
      <c r="P139">
        <v>1.92E-4</v>
      </c>
      <c r="Q139" s="3">
        <v>1.2013834572E-6</v>
      </c>
      <c r="R139" t="b">
        <v>1</v>
      </c>
      <c r="S139" s="3">
        <v>3.5551673605027599E-8</v>
      </c>
      <c r="AP139" s="3"/>
      <c r="BB139" s="3"/>
      <c r="BD139" s="3"/>
    </row>
    <row r="140" spans="1:56">
      <c r="A140" s="36" t="s">
        <v>218</v>
      </c>
      <c r="B140" s="7" t="s">
        <v>47</v>
      </c>
      <c r="C140" s="36" t="s">
        <v>38</v>
      </c>
      <c r="D140" s="37">
        <v>0.52</v>
      </c>
      <c r="E140" s="36">
        <v>-1.9E-2</v>
      </c>
      <c r="F140" s="36">
        <v>2.5999999999999999E-3</v>
      </c>
      <c r="G140" s="7">
        <v>-7.3076923076923075</v>
      </c>
      <c r="H140" s="38">
        <v>1.4000000000000001E-13</v>
      </c>
      <c r="I140" s="11">
        <v>-1.6432199999999999E-3</v>
      </c>
      <c r="J140" s="11">
        <v>1.8585100000000001E-3</v>
      </c>
      <c r="K140" s="7">
        <v>0.16</v>
      </c>
      <c r="L140" s="7">
        <v>426824</v>
      </c>
      <c r="M140" s="7">
        <f t="shared" si="8"/>
        <v>8.6485263157894732E-2</v>
      </c>
      <c r="N140" s="44">
        <f t="shared" si="9"/>
        <v>-9.7816315789473696E-2</v>
      </c>
      <c r="O140" s="51" t="s">
        <v>219</v>
      </c>
      <c r="P140">
        <v>1.8021119999999999E-4</v>
      </c>
      <c r="Q140" s="3">
        <v>1.3479258466252799E-6</v>
      </c>
      <c r="R140" t="b">
        <v>1</v>
      </c>
      <c r="S140" s="3">
        <v>1.1777303532412E-7</v>
      </c>
      <c r="AP140" s="3"/>
      <c r="BB140" s="3"/>
      <c r="BD140" s="3"/>
    </row>
    <row r="141" spans="1:56">
      <c r="A141" s="36" t="s">
        <v>102</v>
      </c>
      <c r="B141" s="7" t="s">
        <v>44</v>
      </c>
      <c r="C141" s="36" t="s">
        <v>38</v>
      </c>
      <c r="D141" s="37">
        <v>2.8000000000000001E-2</v>
      </c>
      <c r="E141" s="36">
        <v>0.13</v>
      </c>
      <c r="F141" s="36">
        <v>7.9000000000000008E-3</v>
      </c>
      <c r="G141" s="7">
        <v>16.455696202531644</v>
      </c>
      <c r="H141" s="38">
        <v>5.8999999999999999E-64</v>
      </c>
      <c r="I141" s="11">
        <v>-1.03483E-2</v>
      </c>
      <c r="J141" s="11">
        <v>5.26991E-3</v>
      </c>
      <c r="K141" s="7">
        <v>6.8000000000000005E-2</v>
      </c>
      <c r="L141" s="7">
        <v>426824</v>
      </c>
      <c r="M141" s="7">
        <f t="shared" si="8"/>
        <v>-7.9602307692307681E-2</v>
      </c>
      <c r="N141" s="44">
        <f t="shared" si="9"/>
        <v>4.0537769230769231E-2</v>
      </c>
      <c r="O141" s="51" t="s">
        <v>103</v>
      </c>
      <c r="P141">
        <v>9.1990080000000003E-4</v>
      </c>
      <c r="Q141" s="3">
        <v>5.8289766152284804E-6</v>
      </c>
      <c r="R141" t="b">
        <v>1</v>
      </c>
      <c r="S141">
        <v>0</v>
      </c>
      <c r="AP141" s="3"/>
      <c r="BB141" s="3"/>
    </row>
    <row r="142" spans="1:56">
      <c r="A142" s="36" t="s">
        <v>319</v>
      </c>
      <c r="B142" s="7" t="s">
        <v>47</v>
      </c>
      <c r="C142" s="36" t="s">
        <v>39</v>
      </c>
      <c r="D142" s="37">
        <v>0.63</v>
      </c>
      <c r="E142" s="36">
        <v>-1.4999999999999999E-2</v>
      </c>
      <c r="F142" s="36">
        <v>2.7000000000000001E-3</v>
      </c>
      <c r="G142" s="7">
        <v>-5.5555555555555554</v>
      </c>
      <c r="H142" s="38">
        <v>1.0999999999999999E-8</v>
      </c>
      <c r="I142" s="11">
        <v>3.6396800000000002E-3</v>
      </c>
      <c r="J142" s="11">
        <v>1.9684799999999999E-3</v>
      </c>
      <c r="K142" s="7">
        <v>9.1999999999999998E-2</v>
      </c>
      <c r="L142" s="7">
        <v>426824</v>
      </c>
      <c r="M142" s="7">
        <f t="shared" si="8"/>
        <v>-0.24264533333333335</v>
      </c>
      <c r="N142" s="44">
        <f t="shared" si="9"/>
        <v>-0.13123199999999999</v>
      </c>
      <c r="O142" s="51" t="s">
        <v>187</v>
      </c>
      <c r="P142">
        <v>1.04895E-4</v>
      </c>
      <c r="Q142" s="3">
        <v>6.1758775082188798E-6</v>
      </c>
      <c r="R142" t="b">
        <v>1</v>
      </c>
      <c r="S142">
        <v>8.0721622869606201E-4</v>
      </c>
      <c r="AP142" s="3"/>
      <c r="BB142" s="3"/>
    </row>
    <row r="143" spans="1:56">
      <c r="A143" s="36" t="s">
        <v>49</v>
      </c>
      <c r="B143" s="7" t="s">
        <v>38</v>
      </c>
      <c r="C143" s="36" t="s">
        <v>44</v>
      </c>
      <c r="D143" s="37">
        <v>0.91</v>
      </c>
      <c r="E143" s="36">
        <v>-0.23</v>
      </c>
      <c r="F143" s="36">
        <v>4.7000000000000002E-3</v>
      </c>
      <c r="G143" s="7">
        <v>-48.936170212765958</v>
      </c>
      <c r="H143" s="38">
        <v>0</v>
      </c>
      <c r="I143" s="11">
        <v>-6.4513799999999996E-4</v>
      </c>
      <c r="J143" s="11">
        <v>3.9047299999999999E-3</v>
      </c>
      <c r="K143" s="7">
        <v>0.38</v>
      </c>
      <c r="L143" s="7">
        <v>426824</v>
      </c>
      <c r="M143" s="7">
        <f t="shared" si="8"/>
        <v>2.8049478260869561E-3</v>
      </c>
      <c r="N143" s="44">
        <f t="shared" si="9"/>
        <v>-1.6977086956521739E-2</v>
      </c>
      <c r="O143" s="51" t="s">
        <v>50</v>
      </c>
      <c r="P143">
        <v>8.6650200000000007E-3</v>
      </c>
      <c r="Q143" s="3">
        <v>6.8174057795407196E-8</v>
      </c>
      <c r="R143" t="b">
        <v>1</v>
      </c>
      <c r="S143">
        <v>0</v>
      </c>
      <c r="AP143" s="3"/>
      <c r="BB143" s="3"/>
    </row>
    <row r="144" spans="1:56">
      <c r="A144" s="36" t="s">
        <v>210</v>
      </c>
      <c r="B144" s="7" t="s">
        <v>39</v>
      </c>
      <c r="C144" s="36" t="s">
        <v>47</v>
      </c>
      <c r="D144" s="37">
        <v>0.49</v>
      </c>
      <c r="E144" s="36">
        <v>-0.02</v>
      </c>
      <c r="F144" s="36">
        <v>2.5999999999999999E-3</v>
      </c>
      <c r="G144" s="7">
        <v>-7.6923076923076925</v>
      </c>
      <c r="H144" s="38">
        <v>3.4E-14</v>
      </c>
      <c r="I144" s="11">
        <v>-6.8255099999999999E-4</v>
      </c>
      <c r="J144" s="11">
        <v>1.86257E-3</v>
      </c>
      <c r="K144" s="7">
        <v>0.45</v>
      </c>
      <c r="L144" s="7">
        <v>426824</v>
      </c>
      <c r="M144" s="7">
        <f t="shared" si="8"/>
        <v>3.412755E-2</v>
      </c>
      <c r="N144" s="44">
        <f t="shared" si="9"/>
        <v>-9.3128500000000003E-2</v>
      </c>
      <c r="O144" s="51" t="s">
        <v>211</v>
      </c>
      <c r="P144">
        <v>1.9992E-4</v>
      </c>
      <c r="Q144" s="3">
        <v>2.3284475862698E-7</v>
      </c>
      <c r="R144" t="b">
        <v>1</v>
      </c>
      <c r="S144" s="3">
        <v>3.6607878950434298E-9</v>
      </c>
      <c r="AP144" s="3"/>
      <c r="BB144" s="3"/>
      <c r="BD144" s="3"/>
    </row>
    <row r="145" spans="1:56">
      <c r="A145" s="36" t="s">
        <v>303</v>
      </c>
      <c r="B145" s="7" t="s">
        <v>39</v>
      </c>
      <c r="C145" s="36" t="s">
        <v>38</v>
      </c>
      <c r="D145" s="37">
        <v>0.23</v>
      </c>
      <c r="E145" s="36">
        <v>-1.7999999999999999E-2</v>
      </c>
      <c r="F145" s="36">
        <v>3.0999999999999999E-3</v>
      </c>
      <c r="G145" s="7">
        <v>-5.806451612903226</v>
      </c>
      <c r="H145" s="38">
        <v>4.2999999999999996E-9</v>
      </c>
      <c r="I145" s="11">
        <v>-2.9079900000000001E-4</v>
      </c>
      <c r="J145" s="11">
        <v>2.2551799999999999E-3</v>
      </c>
      <c r="K145" s="7">
        <v>0.56999999999999995</v>
      </c>
      <c r="L145" s="7">
        <v>426824</v>
      </c>
      <c r="M145" s="7">
        <f t="shared" si="8"/>
        <v>1.6155500000000003E-2</v>
      </c>
      <c r="N145" s="44">
        <f t="shared" si="9"/>
        <v>-0.12528777777777778</v>
      </c>
      <c r="O145" s="51" t="s">
        <v>304</v>
      </c>
      <c r="P145">
        <v>1.1476079999999999E-4</v>
      </c>
      <c r="Q145" s="3">
        <v>2.9952589485634199E-8</v>
      </c>
      <c r="R145" t="b">
        <v>1</v>
      </c>
      <c r="S145" s="3">
        <v>5.30689851263588E-6</v>
      </c>
      <c r="AP145" s="3"/>
      <c r="BB145" s="3"/>
      <c r="BD145" s="3"/>
    </row>
    <row r="146" spans="1:56">
      <c r="A146" s="36" t="s">
        <v>93</v>
      </c>
      <c r="B146" s="7" t="s">
        <v>44</v>
      </c>
      <c r="C146" s="36" t="s">
        <v>38</v>
      </c>
      <c r="D146" s="37">
        <v>7.4999999999999997E-2</v>
      </c>
      <c r="E146" s="36">
        <v>0.12</v>
      </c>
      <c r="F146" s="36">
        <v>6.4999999999999997E-3</v>
      </c>
      <c r="G146" s="7">
        <v>18.461538461538463</v>
      </c>
      <c r="H146" s="38">
        <v>1.7999999999999999E-81</v>
      </c>
      <c r="I146" s="11">
        <v>9.89255E-3</v>
      </c>
      <c r="J146" s="11">
        <v>3.41363E-3</v>
      </c>
      <c r="K146" s="7">
        <v>3.0000000000000001E-3</v>
      </c>
      <c r="L146" s="7">
        <v>426824</v>
      </c>
      <c r="M146" s="7">
        <f t="shared" si="8"/>
        <v>8.2437916666666666E-2</v>
      </c>
      <c r="N146" s="44">
        <f t="shared" si="9"/>
        <v>2.8446916666666669E-2</v>
      </c>
      <c r="O146" s="51" t="s">
        <v>94</v>
      </c>
      <c r="P146">
        <v>1.9980000000000002E-3</v>
      </c>
      <c r="Q146" s="3">
        <v>1.35784281884719E-5</v>
      </c>
      <c r="R146" t="b">
        <v>1</v>
      </c>
      <c r="S146">
        <v>0</v>
      </c>
      <c r="AP146" s="3"/>
      <c r="BB146" s="3"/>
    </row>
    <row r="147" spans="1:56">
      <c r="A147" s="36" t="s">
        <v>144</v>
      </c>
      <c r="B147" s="7" t="s">
        <v>44</v>
      </c>
      <c r="C147" s="36" t="s">
        <v>38</v>
      </c>
      <c r="D147" s="37">
        <v>0.19</v>
      </c>
      <c r="E147" s="36">
        <v>0.04</v>
      </c>
      <c r="F147" s="36">
        <v>3.3999999999999998E-3</v>
      </c>
      <c r="G147" s="7">
        <v>11.764705882352942</v>
      </c>
      <c r="H147" s="38">
        <v>2.2999999999999998E-31</v>
      </c>
      <c r="I147" s="11">
        <v>9.8537499999999992E-4</v>
      </c>
      <c r="J147" s="11">
        <v>2.4183799999999999E-3</v>
      </c>
      <c r="K147" s="7">
        <v>0.44</v>
      </c>
      <c r="L147" s="7">
        <v>426824</v>
      </c>
      <c r="M147" s="7">
        <f t="shared" si="8"/>
        <v>2.4634374999999997E-2</v>
      </c>
      <c r="N147" s="44">
        <f t="shared" si="9"/>
        <v>6.0459499999999999E-2</v>
      </c>
      <c r="O147" s="51" t="s">
        <v>145</v>
      </c>
      <c r="P147">
        <v>4.9248E-4</v>
      </c>
      <c r="Q147" s="3">
        <v>2.98862685534375E-7</v>
      </c>
      <c r="R147" t="b">
        <v>1</v>
      </c>
      <c r="S147">
        <v>0</v>
      </c>
      <c r="AP147" s="3"/>
      <c r="BB147" s="3"/>
    </row>
    <row r="148" spans="1:56">
      <c r="A148" s="36" t="s">
        <v>154</v>
      </c>
      <c r="B148" s="7" t="s">
        <v>38</v>
      </c>
      <c r="C148" s="36" t="s">
        <v>44</v>
      </c>
      <c r="D148" s="37">
        <v>0.12</v>
      </c>
      <c r="E148" s="36">
        <v>-4.4999999999999998E-2</v>
      </c>
      <c r="F148" s="36">
        <v>4.0000000000000001E-3</v>
      </c>
      <c r="G148" s="7">
        <v>-11.25</v>
      </c>
      <c r="H148" s="38">
        <v>1.5000000000000001E-29</v>
      </c>
      <c r="I148" s="11">
        <v>1.3334899999999999E-3</v>
      </c>
      <c r="J148" s="11">
        <v>2.8183499999999998E-3</v>
      </c>
      <c r="K148" s="7">
        <v>1</v>
      </c>
      <c r="L148" s="7">
        <v>426824</v>
      </c>
      <c r="M148" s="7">
        <f t="shared" si="8"/>
        <v>-2.963311111111111E-2</v>
      </c>
      <c r="N148" s="44">
        <f t="shared" si="9"/>
        <v>-6.2630000000000005E-2</v>
      </c>
      <c r="O148" s="51" t="s">
        <v>155</v>
      </c>
      <c r="P148">
        <v>4.2768E-4</v>
      </c>
      <c r="Q148" s="3">
        <v>3.7555490651711997E-7</v>
      </c>
      <c r="R148" t="b">
        <v>1</v>
      </c>
      <c r="S148">
        <v>0</v>
      </c>
      <c r="AP148" s="3"/>
      <c r="BB148" s="3"/>
    </row>
    <row r="149" spans="1:56">
      <c r="A149" s="36" t="s">
        <v>112</v>
      </c>
      <c r="B149" s="7" t="s">
        <v>38</v>
      </c>
      <c r="C149" s="36" t="s">
        <v>44</v>
      </c>
      <c r="D149" s="37">
        <v>0.17</v>
      </c>
      <c r="E149" s="36">
        <v>5.2999999999999999E-2</v>
      </c>
      <c r="F149" s="36">
        <v>3.5000000000000001E-3</v>
      </c>
      <c r="G149" s="7">
        <v>15.142857142857142</v>
      </c>
      <c r="H149" s="38">
        <v>2.4000000000000001E-53</v>
      </c>
      <c r="I149" s="11">
        <v>1.2597000000000001E-2</v>
      </c>
      <c r="J149" s="11">
        <v>2.3784000000000001E-3</v>
      </c>
      <c r="K149" s="7">
        <v>1.5E-5</v>
      </c>
      <c r="L149" s="7">
        <v>426824</v>
      </c>
      <c r="M149" s="7">
        <f t="shared" si="8"/>
        <v>0.2376792452830189</v>
      </c>
      <c r="N149" s="44">
        <f t="shared" si="9"/>
        <v>4.4875471698113213E-2</v>
      </c>
      <c r="O149" s="51" t="s">
        <v>113</v>
      </c>
      <c r="P149">
        <v>7.9269979999999996E-4</v>
      </c>
      <c r="Q149" s="3">
        <v>4.4780740219800001E-5</v>
      </c>
      <c r="R149" t="b">
        <v>1</v>
      </c>
      <c r="S149">
        <v>0</v>
      </c>
      <c r="AI149" s="3"/>
      <c r="AP149" s="3"/>
      <c r="BB149" s="3"/>
    </row>
    <row r="150" spans="1:56">
      <c r="A150" s="36" t="s">
        <v>106</v>
      </c>
      <c r="B150" s="7" t="s">
        <v>47</v>
      </c>
      <c r="C150" s="36" t="s">
        <v>39</v>
      </c>
      <c r="D150" s="37">
        <v>0.11</v>
      </c>
      <c r="E150" s="36">
        <v>6.6000000000000003E-2</v>
      </c>
      <c r="F150" s="36">
        <v>4.1999999999999997E-3</v>
      </c>
      <c r="G150" s="7">
        <v>15.714285714285715</v>
      </c>
      <c r="H150" s="38">
        <v>2.4000000000000001E-57</v>
      </c>
      <c r="I150" s="11">
        <v>1.0281299999999999E-3</v>
      </c>
      <c r="J150" s="11">
        <v>2.7874900000000001E-3</v>
      </c>
      <c r="K150" s="7">
        <v>0.89</v>
      </c>
      <c r="L150" s="7">
        <v>426824</v>
      </c>
      <c r="M150" s="7">
        <f t="shared" si="8"/>
        <v>1.5577727272727271E-2</v>
      </c>
      <c r="N150" s="44">
        <f t="shared" si="9"/>
        <v>4.2234696969696971E-2</v>
      </c>
      <c r="O150" s="51" t="s">
        <v>107</v>
      </c>
      <c r="P150">
        <v>8.5290479999999998E-4</v>
      </c>
      <c r="Q150" s="3">
        <v>2.0697064393302001E-7</v>
      </c>
      <c r="R150" t="b">
        <v>1</v>
      </c>
      <c r="S150">
        <v>0</v>
      </c>
      <c r="AP150" s="3"/>
      <c r="BB150" s="3"/>
    </row>
    <row r="151" spans="1:56">
      <c r="A151" s="36" t="s">
        <v>256</v>
      </c>
      <c r="B151" s="7" t="s">
        <v>44</v>
      </c>
      <c r="C151" s="36" t="s">
        <v>39</v>
      </c>
      <c r="D151" s="37">
        <v>0.31</v>
      </c>
      <c r="E151" s="36">
        <v>1.7999999999999999E-2</v>
      </c>
      <c r="F151" s="36">
        <v>2.8999999999999998E-3</v>
      </c>
      <c r="G151" s="7">
        <v>6.2068965517241379</v>
      </c>
      <c r="H151" s="38">
        <v>4.5E-10</v>
      </c>
      <c r="I151" s="11">
        <v>7.3835200000000001E-5</v>
      </c>
      <c r="J151" s="11">
        <v>1.91227E-3</v>
      </c>
      <c r="K151" s="7">
        <v>0.99</v>
      </c>
      <c r="L151" s="7">
        <v>426824</v>
      </c>
      <c r="M151" s="7">
        <f t="shared" si="8"/>
        <v>4.1019555555555556E-3</v>
      </c>
      <c r="N151" s="44">
        <f t="shared" si="9"/>
        <v>0.10623722222222223</v>
      </c>
      <c r="O151" s="51" t="s">
        <v>257</v>
      </c>
      <c r="P151">
        <v>1.386072E-4</v>
      </c>
      <c r="Q151" s="3">
        <v>2.3322102055173098E-9</v>
      </c>
      <c r="R151" t="b">
        <v>1</v>
      </c>
      <c r="S151" s="3">
        <v>4.0998335326669601E-7</v>
      </c>
      <c r="AA151" s="3"/>
      <c r="AP151" s="3"/>
      <c r="BB151" s="3"/>
      <c r="BD151" s="3"/>
    </row>
    <row r="152" spans="1:56">
      <c r="A152" s="36" t="s">
        <v>258</v>
      </c>
      <c r="B152" s="7" t="s">
        <v>39</v>
      </c>
      <c r="C152" s="36" t="s">
        <v>44</v>
      </c>
      <c r="D152" s="37">
        <v>8.5999999999999993E-2</v>
      </c>
      <c r="E152" s="36">
        <v>-3.5999999999999997E-2</v>
      </c>
      <c r="F152" s="36">
        <v>5.0000000000000001E-3</v>
      </c>
      <c r="G152" s="7">
        <v>-7.1999999999999993</v>
      </c>
      <c r="H152" s="38">
        <v>6.3000000000000004E-13</v>
      </c>
      <c r="I152" s="11">
        <v>3.6945100000000002E-4</v>
      </c>
      <c r="J152" s="11">
        <v>2.7012500000000001E-3</v>
      </c>
      <c r="K152" s="7">
        <v>0.57999999999999996</v>
      </c>
      <c r="L152" s="7">
        <v>426824</v>
      </c>
      <c r="M152" s="7">
        <f t="shared" si="8"/>
        <v>-1.0262527777777778E-2</v>
      </c>
      <c r="N152" s="44">
        <f t="shared" si="9"/>
        <v>-7.5034722222222225E-2</v>
      </c>
      <c r="O152" s="51" t="s">
        <v>259</v>
      </c>
      <c r="P152">
        <v>2.0374156799999999E-4</v>
      </c>
      <c r="Q152" s="3">
        <v>2.1457955260568399E-8</v>
      </c>
      <c r="R152" t="b">
        <v>1</v>
      </c>
      <c r="S152" s="3">
        <v>1.0469631828158301E-9</v>
      </c>
      <c r="AP152" s="3"/>
      <c r="BB152" s="3"/>
      <c r="BD152" s="3"/>
    </row>
    <row r="153" spans="1:56">
      <c r="A153" s="36" t="s">
        <v>225</v>
      </c>
      <c r="B153" s="7" t="s">
        <v>38</v>
      </c>
      <c r="C153" s="36" t="s">
        <v>44</v>
      </c>
      <c r="D153" s="37">
        <v>6.9000000000000006E-2</v>
      </c>
      <c r="E153" s="36">
        <v>4.2000000000000003E-2</v>
      </c>
      <c r="F153" s="36">
        <v>5.5999999999999999E-3</v>
      </c>
      <c r="G153" s="7">
        <v>7.5000000000000009</v>
      </c>
      <c r="H153" s="38">
        <v>5.0000000000000002E-14</v>
      </c>
      <c r="I153" s="11">
        <v>3.9342500000000002E-3</v>
      </c>
      <c r="J153" s="11">
        <v>4.2727599999999996E-3</v>
      </c>
      <c r="K153" s="7">
        <v>0.95</v>
      </c>
      <c r="L153" s="7">
        <v>426824</v>
      </c>
      <c r="M153" s="7">
        <f t="shared" si="8"/>
        <v>9.3672619047619046E-2</v>
      </c>
      <c r="N153" s="44">
        <f t="shared" si="9"/>
        <v>0.10173238095238094</v>
      </c>
      <c r="O153" s="51" t="s">
        <v>226</v>
      </c>
      <c r="P153">
        <v>2.2663519200000001E-4</v>
      </c>
      <c r="Q153" s="3">
        <v>1.9886239904238802E-6</v>
      </c>
      <c r="R153" t="b">
        <v>1</v>
      </c>
      <c r="S153" s="3">
        <v>3.7810050645958898E-9</v>
      </c>
      <c r="AP153" s="3"/>
      <c r="BB153" s="3"/>
      <c r="BD153" s="3"/>
    </row>
    <row r="154" spans="1:56">
      <c r="A154" s="36" t="s">
        <v>286</v>
      </c>
      <c r="B154" s="7" t="s">
        <v>38</v>
      </c>
      <c r="C154" s="36" t="s">
        <v>44</v>
      </c>
      <c r="D154" s="37">
        <v>0.72</v>
      </c>
      <c r="E154" s="36">
        <v>1.6E-2</v>
      </c>
      <c r="F154" s="36">
        <v>2.8999999999999998E-3</v>
      </c>
      <c r="G154" s="7">
        <v>5.5172413793103452</v>
      </c>
      <c r="H154" s="38">
        <v>3.7E-8</v>
      </c>
      <c r="I154" s="11">
        <v>-8.1160199999999998E-3</v>
      </c>
      <c r="J154" s="11">
        <v>1.9862999999999999E-3</v>
      </c>
      <c r="K154" s="7">
        <v>1.9000000000000001E-4</v>
      </c>
      <c r="L154" s="7">
        <v>426824</v>
      </c>
      <c r="M154" s="7">
        <f t="shared" si="8"/>
        <v>-0.50725124999999993</v>
      </c>
      <c r="N154" s="44">
        <f t="shared" si="9"/>
        <v>0.12414374999999998</v>
      </c>
      <c r="O154" s="51" t="s">
        <v>287</v>
      </c>
      <c r="P154">
        <v>1.032192E-4</v>
      </c>
      <c r="Q154" s="3">
        <v>2.65586955542093E-5</v>
      </c>
      <c r="R154" t="b">
        <v>1</v>
      </c>
      <c r="S154">
        <v>3.0593325628917499E-2</v>
      </c>
      <c r="AP154" s="3"/>
      <c r="BB154" s="3"/>
    </row>
    <row r="155" spans="1:56">
      <c r="A155" s="36" t="s">
        <v>311</v>
      </c>
      <c r="B155" s="7" t="s">
        <v>44</v>
      </c>
      <c r="C155" s="36" t="s">
        <v>38</v>
      </c>
      <c r="D155" s="37">
        <v>0.67</v>
      </c>
      <c r="E155" s="36">
        <v>-1.6E-2</v>
      </c>
      <c r="F155" s="36">
        <v>2.8999999999999998E-3</v>
      </c>
      <c r="G155" s="7">
        <v>-5.5172413793103452</v>
      </c>
      <c r="H155" s="38">
        <v>1.2E-8</v>
      </c>
      <c r="I155" s="11">
        <v>3.75042E-3</v>
      </c>
      <c r="J155" s="11">
        <v>2.1550100000000002E-3</v>
      </c>
      <c r="K155" s="7">
        <v>8.8999999999999996E-2</v>
      </c>
      <c r="L155" s="7">
        <v>426824</v>
      </c>
      <c r="M155" s="7">
        <f t="shared" si="8"/>
        <v>-0.23440125000000001</v>
      </c>
      <c r="N155" s="44">
        <f t="shared" si="9"/>
        <v>-0.13468812500000002</v>
      </c>
      <c r="O155" s="51" t="s">
        <v>312</v>
      </c>
      <c r="P155">
        <v>1.1320319999999999E-4</v>
      </c>
      <c r="Q155" s="3">
        <v>6.2198305080040796E-6</v>
      </c>
      <c r="R155" t="b">
        <v>1</v>
      </c>
      <c r="S155">
        <v>4.3422618043686999E-4</v>
      </c>
      <c r="AP155" s="3"/>
      <c r="BB155" s="3"/>
    </row>
    <row r="156" spans="1:56">
      <c r="A156" s="36" t="s">
        <v>186</v>
      </c>
      <c r="B156" s="7" t="s">
        <v>39</v>
      </c>
      <c r="C156" s="36" t="s">
        <v>44</v>
      </c>
      <c r="D156" s="37">
        <v>0.59</v>
      </c>
      <c r="E156" s="36">
        <v>-1.6E-2</v>
      </c>
      <c r="F156" s="36">
        <v>2.8E-3</v>
      </c>
      <c r="G156" s="7">
        <v>-5.7142857142857144</v>
      </c>
      <c r="H156" s="38">
        <v>6.2000000000000001E-9</v>
      </c>
      <c r="I156" s="11">
        <v>3.12496E-3</v>
      </c>
      <c r="J156" s="11">
        <v>1.9178000000000001E-3</v>
      </c>
      <c r="K156" s="7">
        <v>0.16</v>
      </c>
      <c r="L156" s="7">
        <v>426824</v>
      </c>
      <c r="M156" s="7">
        <f t="shared" si="8"/>
        <v>-0.19530999999999998</v>
      </c>
      <c r="N156" s="44">
        <f t="shared" si="9"/>
        <v>-0.11986250000000001</v>
      </c>
      <c r="O156" s="51" t="s">
        <v>187</v>
      </c>
      <c r="P156">
        <v>1.2385280000000001E-4</v>
      </c>
      <c r="Q156" s="3">
        <v>4.7244884257740798E-6</v>
      </c>
      <c r="R156" t="b">
        <v>1</v>
      </c>
      <c r="S156">
        <v>1.09709643400846E-4</v>
      </c>
      <c r="AP156" s="3"/>
      <c r="BB156" s="3"/>
    </row>
    <row r="157" spans="1:56">
      <c r="A157" s="36" t="s">
        <v>294</v>
      </c>
      <c r="B157" s="7" t="s">
        <v>39</v>
      </c>
      <c r="C157" s="36" t="s">
        <v>47</v>
      </c>
      <c r="D157" s="37">
        <v>0.28000000000000003</v>
      </c>
      <c r="E157" s="36">
        <v>-1.7000000000000001E-2</v>
      </c>
      <c r="F157" s="36">
        <v>2.8999999999999998E-3</v>
      </c>
      <c r="G157" s="7">
        <v>-5.862068965517242</v>
      </c>
      <c r="H157" s="38">
        <v>1.8E-9</v>
      </c>
      <c r="I157" s="11">
        <v>-3.5926899999999999E-3</v>
      </c>
      <c r="J157" s="11">
        <v>2.1050600000000002E-3</v>
      </c>
      <c r="K157" s="7">
        <v>0.11</v>
      </c>
      <c r="L157" s="7">
        <v>426824</v>
      </c>
      <c r="M157" s="7">
        <f t="shared" si="8"/>
        <v>0.21133470588235292</v>
      </c>
      <c r="N157" s="44">
        <f t="shared" si="9"/>
        <v>-0.12382705882352942</v>
      </c>
      <c r="O157" s="51" t="s">
        <v>200</v>
      </c>
      <c r="P157">
        <v>1.165248E-4</v>
      </c>
      <c r="Q157" s="3">
        <v>5.2042723230355203E-6</v>
      </c>
      <c r="R157" t="b">
        <v>1</v>
      </c>
      <c r="S157">
        <v>2.35853727278634E-4</v>
      </c>
      <c r="AP157" s="3"/>
      <c r="BB157" s="3"/>
    </row>
    <row r="158" spans="1:56">
      <c r="A158" s="36" t="s">
        <v>307</v>
      </c>
      <c r="B158" s="7" t="s">
        <v>47</v>
      </c>
      <c r="C158" s="36" t="s">
        <v>39</v>
      </c>
      <c r="D158" s="37">
        <v>0.85</v>
      </c>
      <c r="E158" s="36">
        <v>2.4E-2</v>
      </c>
      <c r="F158" s="36">
        <v>3.8E-3</v>
      </c>
      <c r="G158" s="7">
        <v>6.3157894736842106</v>
      </c>
      <c r="H158" s="38">
        <v>1.2E-10</v>
      </c>
      <c r="I158" s="11">
        <v>-1.8027E-3</v>
      </c>
      <c r="J158" s="11">
        <v>2.5546700000000002E-3</v>
      </c>
      <c r="K158" s="7">
        <v>0.23</v>
      </c>
      <c r="L158" s="7">
        <v>426824</v>
      </c>
      <c r="M158" s="7">
        <f t="shared" si="8"/>
        <v>-7.5112499999999999E-2</v>
      </c>
      <c r="N158" s="44">
        <f t="shared" si="9"/>
        <v>0.10644458333333334</v>
      </c>
      <c r="O158" s="51" t="s">
        <v>308</v>
      </c>
      <c r="P158">
        <v>1.4688E-4</v>
      </c>
      <c r="Q158" s="3">
        <v>8.2868045895000002E-7</v>
      </c>
      <c r="R158" t="b">
        <v>1</v>
      </c>
      <c r="S158" s="3">
        <v>1.28851008640574E-6</v>
      </c>
      <c r="AP158" s="3"/>
      <c r="BB158" s="3"/>
      <c r="BD158" s="3"/>
    </row>
    <row r="159" spans="1:56">
      <c r="A159" s="36" t="s">
        <v>90</v>
      </c>
      <c r="B159" s="7" t="s">
        <v>39</v>
      </c>
      <c r="C159" s="36" t="s">
        <v>47</v>
      </c>
      <c r="D159" s="37">
        <v>0.17</v>
      </c>
      <c r="E159" s="36">
        <v>-2.1000000000000001E-2</v>
      </c>
      <c r="F159" s="36">
        <v>3.5999999999999999E-3</v>
      </c>
      <c r="G159" s="7">
        <v>-5.8333333333333339</v>
      </c>
      <c r="H159" s="38">
        <v>2.6000000000000001E-9</v>
      </c>
      <c r="I159" s="11">
        <v>-1.8723400000000001E-2</v>
      </c>
      <c r="J159" s="11">
        <v>2.4613299999999999E-3</v>
      </c>
      <c r="K159" s="7">
        <v>5.3000000000000003E-10</v>
      </c>
      <c r="L159" s="7">
        <v>426824</v>
      </c>
      <c r="M159" s="7">
        <f t="shared" si="8"/>
        <v>0.89159047619047616</v>
      </c>
      <c r="N159" s="44">
        <f t="shared" si="9"/>
        <v>-0.11720619047619046</v>
      </c>
      <c r="O159" s="51" t="s">
        <v>91</v>
      </c>
      <c r="P159">
        <v>1.244502E-4</v>
      </c>
      <c r="Q159" s="3">
        <v>9.8929642673431997E-5</v>
      </c>
      <c r="R159" t="b">
        <v>1</v>
      </c>
      <c r="S159">
        <v>0.601392862867144</v>
      </c>
      <c r="AI159" s="3"/>
      <c r="AP159" s="3"/>
      <c r="BB159" s="3"/>
    </row>
    <row r="160" spans="1:56">
      <c r="A160" s="36" t="s">
        <v>205</v>
      </c>
      <c r="B160" s="7" t="s">
        <v>44</v>
      </c>
      <c r="C160" s="36" t="s">
        <v>38</v>
      </c>
      <c r="D160" s="37">
        <v>0.27</v>
      </c>
      <c r="E160" s="36">
        <v>-0.02</v>
      </c>
      <c r="F160" s="36">
        <v>3.0000000000000001E-3</v>
      </c>
      <c r="G160" s="7">
        <v>-6.666666666666667</v>
      </c>
      <c r="H160" s="38">
        <v>5.0000000000000002E-11</v>
      </c>
      <c r="I160" s="11">
        <v>1.31167E-3</v>
      </c>
      <c r="J160" s="11">
        <v>2.0091699999999998E-3</v>
      </c>
      <c r="K160" s="7">
        <v>0.33</v>
      </c>
      <c r="L160" s="7">
        <v>426824</v>
      </c>
      <c r="M160" s="7">
        <f t="shared" si="8"/>
        <v>-6.5583500000000003E-2</v>
      </c>
      <c r="N160" s="44">
        <f t="shared" si="9"/>
        <v>-0.10045849999999999</v>
      </c>
      <c r="O160" s="51" t="s">
        <v>135</v>
      </c>
      <c r="P160">
        <v>1.5767999999999999E-4</v>
      </c>
      <c r="Q160" s="3">
        <v>6.7821250206437996E-7</v>
      </c>
      <c r="R160" t="b">
        <v>1</v>
      </c>
      <c r="S160" s="3">
        <v>4.0189550598590502E-7</v>
      </c>
      <c r="AP160" s="3"/>
      <c r="BB160" s="3"/>
      <c r="BD160" s="3"/>
    </row>
    <row r="161" spans="1:56">
      <c r="A161" s="36" t="s">
        <v>37</v>
      </c>
      <c r="B161" s="7" t="s">
        <v>38</v>
      </c>
      <c r="C161" s="36" t="s">
        <v>39</v>
      </c>
      <c r="D161" s="37">
        <v>0.85</v>
      </c>
      <c r="E161" s="36">
        <v>-0.25</v>
      </c>
      <c r="F161" s="36">
        <v>3.5999999999999999E-3</v>
      </c>
      <c r="G161" s="7">
        <v>-69.444444444444443</v>
      </c>
      <c r="H161" s="38">
        <v>0</v>
      </c>
      <c r="I161" s="11">
        <v>-1.8552099999999999E-3</v>
      </c>
      <c r="J161" s="11">
        <v>2.7133499999999998E-3</v>
      </c>
      <c r="K161" s="7">
        <v>0.2</v>
      </c>
      <c r="L161" s="7">
        <v>426824</v>
      </c>
      <c r="M161" s="7">
        <f t="shared" si="8"/>
        <v>7.4208399999999997E-3</v>
      </c>
      <c r="N161" s="44">
        <f t="shared" si="9"/>
        <v>-1.0853399999999999E-2</v>
      </c>
      <c r="O161" s="51" t="s">
        <v>40</v>
      </c>
      <c r="P161">
        <v>1.59375E-2</v>
      </c>
      <c r="Q161" s="3">
        <v>8.7766005674549998E-7</v>
      </c>
      <c r="R161" t="b">
        <v>1</v>
      </c>
      <c r="S161">
        <v>0</v>
      </c>
      <c r="AP161" s="3"/>
      <c r="BB161" s="3"/>
    </row>
    <row r="162" spans="1:56">
      <c r="A162" s="36" t="s">
        <v>131</v>
      </c>
      <c r="B162" s="7" t="s">
        <v>44</v>
      </c>
      <c r="C162" s="36" t="s">
        <v>38</v>
      </c>
      <c r="D162" s="37">
        <v>0.19</v>
      </c>
      <c r="E162" s="36">
        <v>4.2000000000000003E-2</v>
      </c>
      <c r="F162" s="36">
        <v>3.3E-3</v>
      </c>
      <c r="G162" s="7">
        <v>12.727272727272728</v>
      </c>
      <c r="H162" s="38">
        <v>2.0000000000000001E-37</v>
      </c>
      <c r="I162" s="11">
        <v>8.7355200000000001E-3</v>
      </c>
      <c r="J162" s="11">
        <v>2.3051299999999999E-3</v>
      </c>
      <c r="K162" s="7">
        <v>5.8E-5</v>
      </c>
      <c r="L162" s="7">
        <v>426824</v>
      </c>
      <c r="M162" s="7">
        <f t="shared" si="8"/>
        <v>0.20798857142857141</v>
      </c>
      <c r="N162" s="44">
        <f t="shared" si="9"/>
        <v>5.488404761904761E-2</v>
      </c>
      <c r="O162" s="51" t="s">
        <v>132</v>
      </c>
      <c r="P162">
        <v>5.4295920000000004E-4</v>
      </c>
      <c r="Q162" s="3">
        <v>2.34880055165491E-5</v>
      </c>
      <c r="R162" t="b">
        <v>1</v>
      </c>
      <c r="S162" s="3">
        <v>1.5543122344752199E-15</v>
      </c>
      <c r="AI162" s="3"/>
      <c r="AP162" s="3"/>
      <c r="BB162" s="3"/>
      <c r="BD162" s="3"/>
    </row>
    <row r="163" spans="1:56">
      <c r="A163" s="36" t="s">
        <v>160</v>
      </c>
      <c r="B163" s="7" t="s">
        <v>39</v>
      </c>
      <c r="C163" s="36" t="s">
        <v>47</v>
      </c>
      <c r="D163" s="37">
        <v>0.55000000000000004</v>
      </c>
      <c r="E163" s="36">
        <v>2.7E-2</v>
      </c>
      <c r="F163" s="36">
        <v>2.5999999999999999E-3</v>
      </c>
      <c r="G163" s="7">
        <v>10.384615384615385</v>
      </c>
      <c r="H163" s="38">
        <v>6.4000000000000002E-25</v>
      </c>
      <c r="I163" s="11">
        <v>-5.0234199999999998E-3</v>
      </c>
      <c r="J163" s="11">
        <v>1.8219099999999999E-3</v>
      </c>
      <c r="K163" s="7">
        <v>4.3E-3</v>
      </c>
      <c r="L163" s="7">
        <v>426824</v>
      </c>
      <c r="M163" s="7">
        <f t="shared" si="8"/>
        <v>-0.18605259259259257</v>
      </c>
      <c r="N163" s="44">
        <f t="shared" si="9"/>
        <v>6.7478148148148148E-2</v>
      </c>
      <c r="O163" s="51" t="s">
        <v>111</v>
      </c>
      <c r="P163">
        <v>3.6085499999999999E-4</v>
      </c>
      <c r="Q163" s="3">
        <v>1.2491200505718001E-5</v>
      </c>
      <c r="R163" t="b">
        <v>1</v>
      </c>
      <c r="S163" s="3">
        <v>2.40494291148252E-11</v>
      </c>
      <c r="AP163" s="3"/>
      <c r="BB163" s="3"/>
      <c r="BD163" s="3"/>
    </row>
    <row r="164" spans="1:56">
      <c r="A164" s="36" t="s">
        <v>159</v>
      </c>
      <c r="B164" s="7" t="s">
        <v>39</v>
      </c>
      <c r="C164" s="36" t="s">
        <v>44</v>
      </c>
      <c r="D164" s="37">
        <v>0.79</v>
      </c>
      <c r="E164" s="36">
        <v>-3.4000000000000002E-2</v>
      </c>
      <c r="F164" s="36">
        <v>3.2000000000000002E-3</v>
      </c>
      <c r="G164" s="7">
        <v>-10.625</v>
      </c>
      <c r="H164" s="38">
        <v>2.8000000000000001E-26</v>
      </c>
      <c r="I164" s="11">
        <v>5.8503899999999998E-4</v>
      </c>
      <c r="J164" s="11">
        <v>2.27415E-3</v>
      </c>
      <c r="K164" s="7">
        <v>0.99</v>
      </c>
      <c r="L164" s="7">
        <v>426824</v>
      </c>
      <c r="M164" s="7">
        <f t="shared" si="8"/>
        <v>-1.7207029411764704E-2</v>
      </c>
      <c r="N164" s="44">
        <f t="shared" si="9"/>
        <v>-6.688676470588234E-2</v>
      </c>
      <c r="O164" s="51" t="s">
        <v>145</v>
      </c>
      <c r="P164">
        <v>3.8356080000000002E-4</v>
      </c>
      <c r="Q164" s="3">
        <v>1.13565395538668E-7</v>
      </c>
      <c r="R164" t="b">
        <v>1</v>
      </c>
      <c r="S164">
        <v>0</v>
      </c>
      <c r="AP164" s="3"/>
      <c r="BB164" s="3"/>
    </row>
    <row r="165" spans="1:56">
      <c r="A165" s="36" t="s">
        <v>134</v>
      </c>
      <c r="B165" s="7" t="s">
        <v>47</v>
      </c>
      <c r="C165" s="36" t="s">
        <v>38</v>
      </c>
      <c r="D165" s="37">
        <v>0.48</v>
      </c>
      <c r="E165" s="36">
        <v>3.4000000000000002E-2</v>
      </c>
      <c r="F165" s="36">
        <v>2.7000000000000001E-3</v>
      </c>
      <c r="G165" s="7">
        <v>12.592592592592593</v>
      </c>
      <c r="H165" s="38">
        <v>1.2000000000000001E-35</v>
      </c>
      <c r="I165" s="11">
        <v>1.29599E-2</v>
      </c>
      <c r="J165" s="11">
        <v>1.8341799999999999E-3</v>
      </c>
      <c r="K165" s="7">
        <v>2.4E-10</v>
      </c>
      <c r="L165" s="7">
        <v>426824</v>
      </c>
      <c r="M165" s="7">
        <f t="shared" si="8"/>
        <v>0.38117352941176469</v>
      </c>
      <c r="N165" s="44">
        <f t="shared" si="9"/>
        <v>5.394647058823529E-2</v>
      </c>
      <c r="O165" s="51" t="s">
        <v>135</v>
      </c>
      <c r="P165">
        <v>5.7707519999999999E-4</v>
      </c>
      <c r="Q165" s="3">
        <v>8.3845136798591993E-5</v>
      </c>
      <c r="R165" t="b">
        <v>1</v>
      </c>
      <c r="S165" s="3">
        <v>1.34095179404881E-10</v>
      </c>
      <c r="AI165" s="3"/>
      <c r="AP165" s="3"/>
      <c r="BB165" s="3"/>
      <c r="BD165" s="3"/>
    </row>
    <row r="166" spans="1:56">
      <c r="A166" s="40" t="s">
        <v>220</v>
      </c>
      <c r="B166" s="8" t="s">
        <v>39</v>
      </c>
      <c r="C166" s="40" t="s">
        <v>47</v>
      </c>
      <c r="D166" s="41">
        <v>0.6</v>
      </c>
      <c r="E166" s="40">
        <v>-1.9E-2</v>
      </c>
      <c r="F166" s="40">
        <v>2.5999999999999999E-3</v>
      </c>
      <c r="G166" s="8">
        <v>-7.3076923076923075</v>
      </c>
      <c r="H166" s="42">
        <v>5.9999999999999997E-13</v>
      </c>
      <c r="I166" s="43">
        <v>3.6701799999999999E-3</v>
      </c>
      <c r="J166" s="43">
        <v>1.8918299999999999E-3</v>
      </c>
      <c r="K166" s="8">
        <v>0.15</v>
      </c>
      <c r="L166" s="8">
        <v>426824</v>
      </c>
      <c r="M166" s="8">
        <f t="shared" si="8"/>
        <v>-0.19316736842105264</v>
      </c>
      <c r="N166" s="45">
        <f t="shared" si="9"/>
        <v>-9.9570000000000006E-2</v>
      </c>
      <c r="O166" s="52" t="s">
        <v>130</v>
      </c>
      <c r="P166" s="6">
        <v>1.7327999999999999E-4</v>
      </c>
      <c r="Q166" s="73">
        <v>6.4657061915520003E-6</v>
      </c>
      <c r="R166" s="6" t="b">
        <v>1</v>
      </c>
      <c r="S166" s="73">
        <v>4.4856746077570603E-6</v>
      </c>
      <c r="AP166" s="3"/>
      <c r="BB166" s="3"/>
      <c r="BD166" s="3"/>
    </row>
    <row r="168" spans="1:56">
      <c r="A168" t="s">
        <v>1679</v>
      </c>
    </row>
  </sheetData>
  <autoFilter ref="A3:S166" xr:uid="{389CE8BA-E8C5-1141-88AD-BD9D5D5EBAF6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7"/>
  <sheetViews>
    <sheetView workbookViewId="0">
      <selection activeCell="E4" sqref="E4"/>
    </sheetView>
  </sheetViews>
  <sheetFormatPr baseColWidth="10" defaultColWidth="11" defaultRowHeight="16"/>
  <cols>
    <col min="5" max="5" width="14.6640625" bestFit="1" customWidth="1"/>
    <col min="11" max="11" width="14.6640625" bestFit="1" customWidth="1"/>
  </cols>
  <sheetData>
    <row r="1" spans="1:16">
      <c r="A1" s="7" t="s">
        <v>1669</v>
      </c>
    </row>
    <row r="2" spans="1:16">
      <c r="M2" s="66"/>
    </row>
    <row r="3" spans="1:16">
      <c r="A3" s="34" t="s">
        <v>1611</v>
      </c>
      <c r="B3" s="35" t="s">
        <v>12</v>
      </c>
      <c r="C3" s="35" t="s">
        <v>1612</v>
      </c>
      <c r="D3" s="35" t="s">
        <v>1613</v>
      </c>
      <c r="E3" s="63" t="s">
        <v>1623</v>
      </c>
      <c r="M3" s="86"/>
      <c r="N3" s="86"/>
      <c r="O3" s="86"/>
      <c r="P3" s="86"/>
    </row>
    <row r="4" spans="1:16">
      <c r="A4" t="s">
        <v>1627</v>
      </c>
      <c r="B4" s="64">
        <v>3.789487E-5</v>
      </c>
      <c r="C4" s="64">
        <v>4.9665270000000001E-4</v>
      </c>
      <c r="D4" s="12">
        <v>0.93918000000000001</v>
      </c>
      <c r="E4" t="s">
        <v>1672</v>
      </c>
      <c r="M4" s="86"/>
      <c r="N4" s="86"/>
      <c r="O4" s="86"/>
      <c r="P4" s="86"/>
    </row>
    <row r="5" spans="1:16">
      <c r="A5" s="9" t="s">
        <v>10</v>
      </c>
      <c r="B5" s="64">
        <v>-5.4828130000000003E-2</v>
      </c>
      <c r="C5" s="64">
        <v>1.30910192E-2</v>
      </c>
      <c r="D5" s="12">
        <v>2.8114479999999999E-5</v>
      </c>
      <c r="E5" t="s">
        <v>1672</v>
      </c>
      <c r="M5" s="62"/>
      <c r="N5" s="67"/>
      <c r="O5" s="66"/>
      <c r="P5" s="67"/>
    </row>
    <row r="6" spans="1:16">
      <c r="A6" s="9" t="s">
        <v>11</v>
      </c>
      <c r="B6" s="68">
        <v>-2.015608E-2</v>
      </c>
      <c r="C6" s="68">
        <v>1.30898266E-2</v>
      </c>
      <c r="D6" s="69">
        <v>0.1236024</v>
      </c>
      <c r="E6" t="s">
        <v>1672</v>
      </c>
      <c r="M6" s="62"/>
      <c r="N6" s="67"/>
      <c r="O6" s="66"/>
      <c r="P6" s="67"/>
    </row>
    <row r="7" spans="1:16">
      <c r="A7" s="10" t="s">
        <v>1616</v>
      </c>
      <c r="B7" s="65">
        <v>1.312779E-2</v>
      </c>
      <c r="C7" s="65">
        <v>1.5472389499999999E-2</v>
      </c>
      <c r="D7" s="33">
        <v>0.3961788</v>
      </c>
      <c r="E7" s="6" t="s">
        <v>1672</v>
      </c>
      <c r="M7" s="62"/>
      <c r="N7" s="67"/>
      <c r="O7" s="66"/>
      <c r="P7" s="67"/>
    </row>
    <row r="8" spans="1:16">
      <c r="B8" s="64"/>
      <c r="C8" s="64"/>
      <c r="D8" s="12"/>
      <c r="M8" s="62"/>
      <c r="N8" s="67"/>
      <c r="O8" s="66"/>
      <c r="P8" s="67"/>
    </row>
    <row r="9" spans="1:16">
      <c r="A9" s="34" t="s">
        <v>1611</v>
      </c>
      <c r="B9" s="35" t="s">
        <v>12</v>
      </c>
      <c r="C9" s="35" t="s">
        <v>1612</v>
      </c>
      <c r="D9" s="35" t="s">
        <v>1613</v>
      </c>
      <c r="E9" s="63" t="s">
        <v>1623</v>
      </c>
      <c r="M9" s="62"/>
    </row>
    <row r="10" spans="1:16">
      <c r="A10" t="s">
        <v>1627</v>
      </c>
      <c r="B10" s="64">
        <v>-1.34657E-4</v>
      </c>
      <c r="C10" s="64">
        <v>5.9448960000000001E-4</v>
      </c>
      <c r="D10" s="12">
        <v>0.82080591150000004</v>
      </c>
      <c r="E10" t="s">
        <v>1624</v>
      </c>
      <c r="M10" s="62"/>
    </row>
    <row r="11" spans="1:16">
      <c r="A11" s="9" t="s">
        <v>10</v>
      </c>
      <c r="B11" s="64">
        <v>-5.3033135000000002E-2</v>
      </c>
      <c r="C11" s="64">
        <v>1.53107804E-2</v>
      </c>
      <c r="D11" s="12">
        <v>5.3264709999999995E-4</v>
      </c>
      <c r="E11" t="s">
        <v>1624</v>
      </c>
      <c r="M11" s="62"/>
    </row>
    <row r="12" spans="1:16">
      <c r="A12" s="9" t="s">
        <v>11</v>
      </c>
      <c r="B12" s="68">
        <v>-1.9684672E-2</v>
      </c>
      <c r="C12" s="68">
        <v>1.3178785E-2</v>
      </c>
      <c r="D12" s="69">
        <v>0.1352635482</v>
      </c>
      <c r="E12" t="s">
        <v>1624</v>
      </c>
      <c r="M12" s="62"/>
    </row>
    <row r="13" spans="1:16">
      <c r="A13" s="10" t="s">
        <v>1616</v>
      </c>
      <c r="B13" s="65">
        <v>1.3987439000000001E-2</v>
      </c>
      <c r="C13" s="65">
        <v>1.5977840199999999E-2</v>
      </c>
      <c r="D13" s="33">
        <v>0.38134140430000002</v>
      </c>
      <c r="E13" s="6" t="s">
        <v>1624</v>
      </c>
    </row>
    <row r="14" spans="1:16">
      <c r="A14" s="62"/>
    </row>
    <row r="15" spans="1:16">
      <c r="A15" s="34" t="s">
        <v>1611</v>
      </c>
      <c r="B15" s="35" t="s">
        <v>12</v>
      </c>
      <c r="C15" s="35" t="s">
        <v>1612</v>
      </c>
      <c r="D15" s="35" t="s">
        <v>1613</v>
      </c>
      <c r="E15" s="63" t="s">
        <v>1623</v>
      </c>
      <c r="M15" s="62"/>
    </row>
    <row r="16" spans="1:16">
      <c r="A16" t="s">
        <v>1627</v>
      </c>
      <c r="B16" s="64">
        <v>-1.384187E-3</v>
      </c>
      <c r="C16" s="64">
        <v>5.9838739999999995E-4</v>
      </c>
      <c r="D16" s="12">
        <v>2.0711905199999998E-2</v>
      </c>
      <c r="E16" t="s">
        <v>1625</v>
      </c>
      <c r="M16" s="62"/>
    </row>
    <row r="17" spans="1:13">
      <c r="A17" s="9" t="s">
        <v>10</v>
      </c>
      <c r="B17" s="64">
        <v>-5.4205250000000003E-2</v>
      </c>
      <c r="C17" s="64">
        <v>1.30062832E-2</v>
      </c>
      <c r="D17" s="12">
        <v>3.0779599999999999E-5</v>
      </c>
      <c r="E17" t="s">
        <v>1625</v>
      </c>
      <c r="M17" s="62"/>
    </row>
    <row r="18" spans="1:13">
      <c r="A18" s="9" t="s">
        <v>11</v>
      </c>
      <c r="B18" s="68">
        <v>-4.108006E-3</v>
      </c>
      <c r="C18" s="68">
        <v>1.46964551E-2</v>
      </c>
      <c r="D18" s="69">
        <v>0.77984301020000002</v>
      </c>
      <c r="E18" t="s">
        <v>1625</v>
      </c>
      <c r="M18" s="62"/>
    </row>
    <row r="19" spans="1:13">
      <c r="A19" s="10" t="s">
        <v>1616</v>
      </c>
      <c r="B19" s="65">
        <v>8.3375810000000002E-3</v>
      </c>
      <c r="C19" s="65">
        <v>1.5481864999999999E-2</v>
      </c>
      <c r="D19" s="33">
        <v>0.59020531279999999</v>
      </c>
      <c r="E19" s="6" t="s">
        <v>1625</v>
      </c>
    </row>
    <row r="21" spans="1:13">
      <c r="A21" s="34" t="s">
        <v>1611</v>
      </c>
      <c r="B21" s="35" t="s">
        <v>12</v>
      </c>
      <c r="C21" s="35" t="s">
        <v>1612</v>
      </c>
      <c r="D21" s="35" t="s">
        <v>1613</v>
      </c>
      <c r="E21" s="63" t="s">
        <v>1623</v>
      </c>
      <c r="M21" s="66"/>
    </row>
    <row r="22" spans="1:13">
      <c r="A22" t="s">
        <v>1627</v>
      </c>
      <c r="B22" s="64">
        <v>1.1064989999999999E-3</v>
      </c>
      <c r="C22" s="64">
        <v>6.2124659999999998E-4</v>
      </c>
      <c r="D22" s="12">
        <v>7.489693E-2</v>
      </c>
      <c r="E22" t="s">
        <v>1626</v>
      </c>
      <c r="M22" s="62"/>
    </row>
    <row r="23" spans="1:13">
      <c r="A23" s="9" t="s">
        <v>10</v>
      </c>
      <c r="B23" s="64">
        <v>-6.0334691000000003E-2</v>
      </c>
      <c r="C23" s="64">
        <v>1.3399926100000001E-2</v>
      </c>
      <c r="D23" s="12">
        <v>6.7122809999999998E-6</v>
      </c>
      <c r="E23" t="s">
        <v>1626</v>
      </c>
      <c r="M23" s="62"/>
    </row>
    <row r="24" spans="1:13">
      <c r="A24" s="9" t="s">
        <v>11</v>
      </c>
      <c r="B24" s="68">
        <v>-1.9088424E-2</v>
      </c>
      <c r="C24" s="68">
        <v>1.30191584E-2</v>
      </c>
      <c r="D24" s="69">
        <v>0.14259939999999999</v>
      </c>
      <c r="E24" t="s">
        <v>1626</v>
      </c>
      <c r="M24" s="62"/>
    </row>
    <row r="25" spans="1:13">
      <c r="A25" s="10" t="s">
        <v>1616</v>
      </c>
      <c r="B25" s="65">
        <v>-3.2588019999999999E-3</v>
      </c>
      <c r="C25" s="65">
        <v>1.7910469599999999E-2</v>
      </c>
      <c r="D25" s="33">
        <v>0.85562229999999995</v>
      </c>
      <c r="E25" s="6" t="s">
        <v>1626</v>
      </c>
      <c r="M25" s="62"/>
    </row>
    <row r="26" spans="1:13">
      <c r="H26" s="64"/>
      <c r="I26" s="64"/>
      <c r="J26" s="12"/>
    </row>
    <row r="27" spans="1:13">
      <c r="A27" t="s">
        <v>1643</v>
      </c>
    </row>
  </sheetData>
  <mergeCells count="4">
    <mergeCell ref="M3:M4"/>
    <mergeCell ref="N3:N4"/>
    <mergeCell ref="O3:O4"/>
    <mergeCell ref="P3:P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2"/>
  <sheetViews>
    <sheetView workbookViewId="0"/>
  </sheetViews>
  <sheetFormatPr baseColWidth="10" defaultColWidth="11" defaultRowHeight="16"/>
  <cols>
    <col min="1" max="1" width="13" bestFit="1" customWidth="1"/>
  </cols>
  <sheetData>
    <row r="1" spans="1:13">
      <c r="A1" s="7" t="s">
        <v>1644</v>
      </c>
    </row>
    <row r="3" spans="1:13">
      <c r="A3" s="18" t="s">
        <v>1650</v>
      </c>
      <c r="B3" s="18" t="s">
        <v>13</v>
      </c>
      <c r="C3" s="18" t="s">
        <v>1651</v>
      </c>
      <c r="D3" s="18" t="s">
        <v>1652</v>
      </c>
      <c r="E3" s="18" t="s">
        <v>20</v>
      </c>
      <c r="F3" s="18" t="s">
        <v>21</v>
      </c>
      <c r="G3" s="18" t="s">
        <v>1610</v>
      </c>
      <c r="H3" s="18" t="s">
        <v>19</v>
      </c>
      <c r="I3" s="18" t="s">
        <v>1614</v>
      </c>
      <c r="J3" s="18" t="s">
        <v>32</v>
      </c>
      <c r="K3" s="18" t="s">
        <v>33</v>
      </c>
      <c r="L3" s="18" t="s">
        <v>34</v>
      </c>
      <c r="M3" s="18" t="s">
        <v>35</v>
      </c>
    </row>
    <row r="4" spans="1:13">
      <c r="A4" s="79" t="s">
        <v>1647</v>
      </c>
      <c r="B4" s="18" t="s">
        <v>1575</v>
      </c>
      <c r="C4" s="18" t="s">
        <v>38</v>
      </c>
      <c r="D4" s="18" t="s">
        <v>44</v>
      </c>
      <c r="E4" s="18">
        <v>7.3300000000000004E-2</v>
      </c>
      <c r="F4" s="18">
        <v>3.8E-3</v>
      </c>
      <c r="G4" s="19">
        <v>7.7899999999999999E-78</v>
      </c>
      <c r="H4" s="18">
        <v>0.43140000000000001</v>
      </c>
      <c r="I4" s="18">
        <v>168357</v>
      </c>
      <c r="J4" s="18">
        <v>-6.33739E-3</v>
      </c>
      <c r="K4" s="18">
        <v>1.8854500000000001E-3</v>
      </c>
      <c r="L4" s="19">
        <v>2.3999999999999998E-3</v>
      </c>
      <c r="M4" s="18">
        <v>426824</v>
      </c>
    </row>
    <row r="5" spans="1:13">
      <c r="A5" s="80" t="s">
        <v>1647</v>
      </c>
      <c r="B5" s="14" t="s">
        <v>1576</v>
      </c>
      <c r="C5" s="14" t="s">
        <v>44</v>
      </c>
      <c r="D5" s="14" t="s">
        <v>39</v>
      </c>
      <c r="E5" s="14">
        <v>6.2700000000000006E-2</v>
      </c>
      <c r="F5" s="14">
        <v>6.1999999999999998E-3</v>
      </c>
      <c r="G5" s="15">
        <v>1.3500000000000001E-21</v>
      </c>
      <c r="H5" s="14">
        <v>0.25330000000000003</v>
      </c>
      <c r="I5" s="14">
        <v>80958.95</v>
      </c>
      <c r="J5" s="16">
        <v>-5.8283600000000003E-3</v>
      </c>
      <c r="K5" s="16">
        <v>2.2079399999999998E-3</v>
      </c>
      <c r="L5" s="17">
        <v>1.9E-2</v>
      </c>
      <c r="M5" s="16">
        <v>426824</v>
      </c>
    </row>
    <row r="6" spans="1:13">
      <c r="A6" s="80" t="s">
        <v>1647</v>
      </c>
      <c r="B6" s="14" t="s">
        <v>1577</v>
      </c>
      <c r="C6" s="14" t="s">
        <v>47</v>
      </c>
      <c r="D6" s="14" t="s">
        <v>39</v>
      </c>
      <c r="E6" s="14">
        <v>6.1699999999999998E-2</v>
      </c>
      <c r="F6" s="14">
        <v>8.8000000000000005E-3</v>
      </c>
      <c r="G6" s="15">
        <v>4.9300000000000002E-13</v>
      </c>
      <c r="H6" s="14">
        <v>0.1016</v>
      </c>
      <c r="I6" s="14">
        <v>89875</v>
      </c>
      <c r="J6" s="14">
        <v>-2.34535E-3</v>
      </c>
      <c r="K6" s="14">
        <v>3.1798500000000001E-3</v>
      </c>
      <c r="L6" s="15">
        <v>0.6</v>
      </c>
      <c r="M6" s="14">
        <v>426824</v>
      </c>
    </row>
    <row r="7" spans="1:13">
      <c r="A7" s="80" t="s">
        <v>1647</v>
      </c>
      <c r="B7" s="14" t="s">
        <v>1578</v>
      </c>
      <c r="C7" s="14" t="s">
        <v>47</v>
      </c>
      <c r="D7" s="14" t="s">
        <v>39</v>
      </c>
      <c r="E7" s="14">
        <v>4.2299999999999997E-2</v>
      </c>
      <c r="F7" s="14">
        <v>6.4000000000000003E-3</v>
      </c>
      <c r="G7" s="15">
        <v>1.0399999999999999E-9</v>
      </c>
      <c r="H7" s="14">
        <v>0.1201</v>
      </c>
      <c r="I7" s="14">
        <v>160116</v>
      </c>
      <c r="J7" s="14">
        <v>-2.7751500000000001E-3</v>
      </c>
      <c r="K7" s="14">
        <v>3.0748400000000001E-3</v>
      </c>
      <c r="L7" s="15">
        <v>0.54</v>
      </c>
      <c r="M7" s="14">
        <v>426824</v>
      </c>
    </row>
    <row r="8" spans="1:13">
      <c r="A8" s="80" t="s">
        <v>1647</v>
      </c>
      <c r="B8" s="14" t="s">
        <v>1579</v>
      </c>
      <c r="C8" s="14" t="s">
        <v>47</v>
      </c>
      <c r="D8" s="14" t="s">
        <v>39</v>
      </c>
      <c r="E8" s="14">
        <v>4.9700000000000001E-2</v>
      </c>
      <c r="F8" s="14">
        <v>5.4000000000000003E-3</v>
      </c>
      <c r="G8" s="15">
        <v>2.9699999999999999E-19</v>
      </c>
      <c r="H8" s="14">
        <v>0.41689999999999999</v>
      </c>
      <c r="I8" s="14">
        <v>89888</v>
      </c>
      <c r="J8" s="14">
        <v>-4.1020099999999997E-3</v>
      </c>
      <c r="K8" s="14">
        <v>1.92122E-3</v>
      </c>
      <c r="L8" s="15">
        <v>0.19</v>
      </c>
      <c r="M8" s="14">
        <v>426824</v>
      </c>
    </row>
    <row r="9" spans="1:13">
      <c r="A9" s="80" t="s">
        <v>1648</v>
      </c>
      <c r="B9" s="14" t="s">
        <v>1580</v>
      </c>
      <c r="C9" s="14" t="s">
        <v>39</v>
      </c>
      <c r="D9" s="14" t="s">
        <v>47</v>
      </c>
      <c r="E9" s="14">
        <v>3.6299999999999999E-2</v>
      </c>
      <c r="F9" s="14">
        <v>3.8E-3</v>
      </c>
      <c r="G9" s="15">
        <v>1.2000000000000001E-19</v>
      </c>
      <c r="H9" s="14">
        <v>0.59230000000000005</v>
      </c>
      <c r="I9" s="14">
        <v>173021</v>
      </c>
      <c r="J9" s="14">
        <v>-2.5666099999999999E-4</v>
      </c>
      <c r="K9" s="14">
        <v>1.8414200000000001E-3</v>
      </c>
      <c r="L9" s="15">
        <v>0.69</v>
      </c>
      <c r="M9" s="14">
        <v>426824</v>
      </c>
    </row>
    <row r="10" spans="1:13">
      <c r="A10" s="80" t="s">
        <v>1648</v>
      </c>
      <c r="B10" s="14" t="s">
        <v>1581</v>
      </c>
      <c r="C10" s="14" t="s">
        <v>39</v>
      </c>
      <c r="D10" s="14" t="s">
        <v>47</v>
      </c>
      <c r="E10" s="14">
        <v>4.8500000000000001E-2</v>
      </c>
      <c r="F10" s="14">
        <v>4.8999999999999998E-3</v>
      </c>
      <c r="G10" s="15">
        <v>1.92E-21</v>
      </c>
      <c r="H10" s="14">
        <v>0.19389999999999999</v>
      </c>
      <c r="I10" s="14">
        <v>169889</v>
      </c>
      <c r="J10" s="14">
        <v>3.78005E-4</v>
      </c>
      <c r="K10" s="14">
        <v>2.35242E-3</v>
      </c>
      <c r="L10" s="15">
        <v>0.98</v>
      </c>
      <c r="M10" s="14">
        <v>426824</v>
      </c>
    </row>
    <row r="11" spans="1:13">
      <c r="A11" s="80" t="s">
        <v>1648</v>
      </c>
      <c r="B11" s="14" t="s">
        <v>1582</v>
      </c>
      <c r="C11" s="14" t="s">
        <v>38</v>
      </c>
      <c r="D11" s="14" t="s">
        <v>44</v>
      </c>
      <c r="E11" s="14">
        <v>4.2500000000000003E-2</v>
      </c>
      <c r="F11" s="14">
        <v>6.4999999999999997E-3</v>
      </c>
      <c r="G11" s="15">
        <v>1.8400000000000001E-10</v>
      </c>
      <c r="H11" s="14">
        <v>9.103E-2</v>
      </c>
      <c r="I11" s="14">
        <v>161844.59</v>
      </c>
      <c r="J11" s="14">
        <v>-1.04937E-3</v>
      </c>
      <c r="K11" s="14">
        <v>3.1553699999999998E-3</v>
      </c>
      <c r="L11" s="15">
        <v>0.6</v>
      </c>
      <c r="M11" s="14">
        <v>426824</v>
      </c>
    </row>
    <row r="12" spans="1:13">
      <c r="A12" s="80" t="s">
        <v>1648</v>
      </c>
      <c r="B12" s="14" t="s">
        <v>1583</v>
      </c>
      <c r="C12" s="14" t="s">
        <v>44</v>
      </c>
      <c r="D12" s="14" t="s">
        <v>38</v>
      </c>
      <c r="E12" s="14">
        <v>2.9499999999999998E-2</v>
      </c>
      <c r="F12" s="14">
        <v>5.8999999999999999E-3</v>
      </c>
      <c r="G12" s="15">
        <v>1.5200000000000001E-6</v>
      </c>
      <c r="H12" s="14">
        <v>9.6310000000000007E-2</v>
      </c>
      <c r="I12" s="14">
        <v>160051</v>
      </c>
      <c r="J12" s="14">
        <v>9.827429999999999E-4</v>
      </c>
      <c r="K12" s="14">
        <v>2.8156100000000001E-3</v>
      </c>
      <c r="L12" s="15">
        <v>0.97</v>
      </c>
      <c r="M12" s="14">
        <v>426824</v>
      </c>
    </row>
    <row r="13" spans="1:13">
      <c r="A13" s="80" t="s">
        <v>1648</v>
      </c>
      <c r="B13" s="14" t="s">
        <v>1584</v>
      </c>
      <c r="C13" s="14" t="s">
        <v>47</v>
      </c>
      <c r="D13" s="14" t="s">
        <v>39</v>
      </c>
      <c r="E13" s="14">
        <v>3.5299999999999998E-2</v>
      </c>
      <c r="F13" s="14">
        <v>8.0000000000000002E-3</v>
      </c>
      <c r="G13" s="15">
        <v>5.4500000000000003E-6</v>
      </c>
      <c r="H13" s="14">
        <v>6.9919999999999996E-2</v>
      </c>
      <c r="I13" s="14">
        <v>115285.7</v>
      </c>
      <c r="J13" s="14">
        <v>-3.0770200000000002E-3</v>
      </c>
      <c r="K13" s="14">
        <v>3.63218E-3</v>
      </c>
      <c r="L13" s="15">
        <v>0.65</v>
      </c>
      <c r="M13" s="14">
        <v>426824</v>
      </c>
    </row>
    <row r="14" spans="1:13">
      <c r="A14" s="80" t="s">
        <v>1649</v>
      </c>
      <c r="B14" s="14" t="s">
        <v>1585</v>
      </c>
      <c r="C14" s="14" t="s">
        <v>39</v>
      </c>
      <c r="D14" s="14" t="s">
        <v>47</v>
      </c>
      <c r="E14" s="14">
        <v>3.8600000000000002E-2</v>
      </c>
      <c r="F14" s="14">
        <v>4.1000000000000003E-3</v>
      </c>
      <c r="G14" s="15">
        <v>1.58E-19</v>
      </c>
      <c r="H14" s="14">
        <v>0.28499999999999998</v>
      </c>
      <c r="I14" s="14">
        <v>172953.02</v>
      </c>
      <c r="J14" s="14">
        <v>-3.5441800000000001E-4</v>
      </c>
      <c r="K14" s="14">
        <v>2.0419800000000001E-3</v>
      </c>
      <c r="L14" s="15">
        <v>1</v>
      </c>
      <c r="M14" s="14">
        <v>426824</v>
      </c>
    </row>
    <row r="15" spans="1:13">
      <c r="A15" s="80" t="s">
        <v>1649</v>
      </c>
      <c r="B15" s="14" t="s">
        <v>632</v>
      </c>
      <c r="C15" s="14" t="s">
        <v>44</v>
      </c>
      <c r="D15" s="14" t="s">
        <v>38</v>
      </c>
      <c r="E15" s="14">
        <v>8.3099999999999993E-2</v>
      </c>
      <c r="F15" s="14">
        <v>5.0000000000000001E-3</v>
      </c>
      <c r="G15" s="15">
        <v>2.3800000000000001E-53</v>
      </c>
      <c r="H15" s="14">
        <v>0.84560000000000002</v>
      </c>
      <c r="I15" s="14">
        <v>172811.97</v>
      </c>
      <c r="J15" s="14">
        <v>1.16241E-3</v>
      </c>
      <c r="K15" s="14">
        <v>2.3423599999999999E-3</v>
      </c>
      <c r="L15" s="15">
        <v>0.63</v>
      </c>
      <c r="M15" s="14">
        <v>426824</v>
      </c>
    </row>
    <row r="16" spans="1:13">
      <c r="A16" s="80" t="s">
        <v>1649</v>
      </c>
      <c r="B16" s="14" t="s">
        <v>1586</v>
      </c>
      <c r="C16" s="14" t="s">
        <v>39</v>
      </c>
      <c r="D16" s="14" t="s">
        <v>38</v>
      </c>
      <c r="E16" s="14">
        <v>6.3600000000000004E-2</v>
      </c>
      <c r="F16" s="14">
        <v>4.8999999999999998E-3</v>
      </c>
      <c r="G16" s="15">
        <v>1.4400000000000001E-35</v>
      </c>
      <c r="H16" s="14">
        <v>0.16089999999999999</v>
      </c>
      <c r="I16" s="14">
        <v>172902.98</v>
      </c>
      <c r="J16" s="14">
        <v>-2.30021E-3</v>
      </c>
      <c r="K16" s="14">
        <v>2.3512899999999998E-3</v>
      </c>
      <c r="L16" s="15">
        <v>0.5</v>
      </c>
      <c r="M16" s="14">
        <v>426824</v>
      </c>
    </row>
    <row r="17" spans="1:13">
      <c r="A17" s="80" t="s">
        <v>1649</v>
      </c>
      <c r="B17" s="14" t="s">
        <v>756</v>
      </c>
      <c r="C17" s="14" t="s">
        <v>39</v>
      </c>
      <c r="D17" s="14" t="s">
        <v>47</v>
      </c>
      <c r="E17" s="14">
        <v>6.4199999999999993E-2</v>
      </c>
      <c r="F17" s="14">
        <v>4.1000000000000003E-3</v>
      </c>
      <c r="G17" s="15">
        <v>2.5199999999999999E-50</v>
      </c>
      <c r="H17" s="14">
        <v>0.33250000000000002</v>
      </c>
      <c r="I17" s="14">
        <v>172970</v>
      </c>
      <c r="J17" s="16">
        <v>1.20991E-3</v>
      </c>
      <c r="K17" s="16">
        <v>1.91921E-3</v>
      </c>
      <c r="L17" s="17">
        <v>0.23</v>
      </c>
      <c r="M17" s="16">
        <v>426824</v>
      </c>
    </row>
    <row r="18" spans="1:13">
      <c r="A18" s="80" t="s">
        <v>1649</v>
      </c>
      <c r="B18" s="16" t="s">
        <v>785</v>
      </c>
      <c r="C18" s="16" t="s">
        <v>39</v>
      </c>
      <c r="D18" s="16" t="s">
        <v>44</v>
      </c>
      <c r="E18" s="16">
        <v>0.497</v>
      </c>
      <c r="F18" s="16">
        <v>1.7999999999999999E-2</v>
      </c>
      <c r="G18" s="17">
        <v>8.5800000000000009E-143</v>
      </c>
      <c r="H18" s="16">
        <v>0.98285</v>
      </c>
      <c r="I18" s="16">
        <v>77417.039999999994</v>
      </c>
      <c r="J18" s="14">
        <v>-1.2354800000000001E-2</v>
      </c>
      <c r="K18" s="14">
        <v>6.9366899999999997E-3</v>
      </c>
      <c r="L18" s="15">
        <v>0.41</v>
      </c>
      <c r="M18" s="14">
        <v>426824</v>
      </c>
    </row>
    <row r="19" spans="1:13">
      <c r="A19" s="80" t="s">
        <v>1649</v>
      </c>
      <c r="B19" s="14" t="s">
        <v>1587</v>
      </c>
      <c r="C19" s="14" t="s">
        <v>38</v>
      </c>
      <c r="D19" s="14" t="s">
        <v>44</v>
      </c>
      <c r="E19" s="14">
        <v>5.0700000000000002E-2</v>
      </c>
      <c r="F19" s="14">
        <v>4.1999999999999997E-3</v>
      </c>
      <c r="G19" s="15">
        <v>8.4300000000000005E-31</v>
      </c>
      <c r="H19" s="14">
        <v>0.60550000000000004</v>
      </c>
      <c r="I19" s="14">
        <v>165232</v>
      </c>
      <c r="J19" s="14">
        <v>-6.2929299999999995E-4</v>
      </c>
      <c r="K19" s="14">
        <v>1.8752E-3</v>
      </c>
      <c r="L19" s="15">
        <v>0.87</v>
      </c>
      <c r="M19" s="14">
        <v>426824</v>
      </c>
    </row>
    <row r="20" spans="1:13">
      <c r="A20" s="80" t="s">
        <v>1649</v>
      </c>
      <c r="B20" s="14" t="s">
        <v>1588</v>
      </c>
      <c r="C20" s="14" t="s">
        <v>47</v>
      </c>
      <c r="D20" s="14" t="s">
        <v>39</v>
      </c>
      <c r="E20" s="14">
        <v>6.4000000000000001E-2</v>
      </c>
      <c r="F20" s="14">
        <v>6.6E-3</v>
      </c>
      <c r="G20" s="15">
        <v>6.1600000000000002E-21</v>
      </c>
      <c r="H20" s="14">
        <v>0.80610000000000004</v>
      </c>
      <c r="I20" s="14">
        <v>99191.94</v>
      </c>
      <c r="J20" s="14">
        <v>5.0245999999999997E-3</v>
      </c>
      <c r="K20" s="14">
        <v>2.3830000000000001E-3</v>
      </c>
      <c r="L20" s="15">
        <v>2.3E-2</v>
      </c>
      <c r="M20" s="14">
        <v>426824</v>
      </c>
    </row>
    <row r="21" spans="1:13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</row>
    <row r="22" spans="1:13">
      <c r="A22" t="s">
        <v>16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0"/>
  <sheetViews>
    <sheetView workbookViewId="0"/>
  </sheetViews>
  <sheetFormatPr baseColWidth="10" defaultColWidth="11" defaultRowHeight="16"/>
  <cols>
    <col min="1" max="1" width="20.33203125" bestFit="1" customWidth="1"/>
  </cols>
  <sheetData>
    <row r="1" spans="1:4">
      <c r="A1" t="s">
        <v>1633</v>
      </c>
      <c r="B1" s="32"/>
      <c r="C1" s="32"/>
      <c r="D1" s="32"/>
    </row>
    <row r="3" spans="1:4">
      <c r="A3" s="27" t="s">
        <v>1615</v>
      </c>
      <c r="B3" s="27" t="s">
        <v>1590</v>
      </c>
      <c r="C3" s="27" t="s">
        <v>1591</v>
      </c>
      <c r="D3" s="27" t="s">
        <v>1592</v>
      </c>
    </row>
    <row r="4" spans="1:4">
      <c r="A4" s="49" t="s">
        <v>1593</v>
      </c>
      <c r="B4" s="5">
        <v>7.8782259999999997</v>
      </c>
      <c r="C4" s="5">
        <v>5.0033539999999998E-3</v>
      </c>
      <c r="D4">
        <v>1</v>
      </c>
    </row>
    <row r="5" spans="1:4">
      <c r="A5" s="49" t="s">
        <v>1594</v>
      </c>
      <c r="B5" s="5">
        <v>4.6093060000000001</v>
      </c>
      <c r="C5" s="5">
        <v>3.1798899999999998E-2</v>
      </c>
      <c r="D5">
        <v>1</v>
      </c>
    </row>
    <row r="6" spans="1:4">
      <c r="A6" s="49" t="s">
        <v>1595</v>
      </c>
      <c r="B6" s="5">
        <v>0.4872107</v>
      </c>
      <c r="C6" s="5">
        <v>0.4851742</v>
      </c>
      <c r="D6">
        <v>1</v>
      </c>
    </row>
    <row r="7" spans="1:4">
      <c r="A7" s="49" t="s">
        <v>1596</v>
      </c>
      <c r="B7" s="5">
        <v>10.310362967</v>
      </c>
      <c r="C7" s="5">
        <v>1.3228529999999999E-3</v>
      </c>
      <c r="D7">
        <v>1</v>
      </c>
    </row>
    <row r="8" spans="1:4">
      <c r="A8" s="50" t="s">
        <v>1597</v>
      </c>
      <c r="B8" s="26">
        <v>3.76324324</v>
      </c>
      <c r="C8" s="26">
        <v>5.2390869999999999E-2</v>
      </c>
      <c r="D8" s="6">
        <v>1</v>
      </c>
    </row>
    <row r="10" spans="1:4">
      <c r="A10" t="s">
        <v>16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8"/>
  <sheetViews>
    <sheetView workbookViewId="0"/>
  </sheetViews>
  <sheetFormatPr baseColWidth="10" defaultColWidth="10.83203125" defaultRowHeight="16"/>
  <cols>
    <col min="1" max="16384" width="10.83203125" style="7"/>
  </cols>
  <sheetData>
    <row r="1" spans="1:6">
      <c r="A1" s="7" t="s">
        <v>1639</v>
      </c>
    </row>
    <row r="3" spans="1:6">
      <c r="A3" s="7" t="s">
        <v>1640</v>
      </c>
    </row>
    <row r="4" spans="1:6">
      <c r="A4" s="21"/>
      <c r="B4" s="22" t="s">
        <v>1575</v>
      </c>
      <c r="C4" s="22" t="s">
        <v>1576</v>
      </c>
      <c r="D4" s="22" t="s">
        <v>1577</v>
      </c>
      <c r="E4" s="22" t="s">
        <v>1578</v>
      </c>
      <c r="F4" s="22" t="s">
        <v>1579</v>
      </c>
    </row>
    <row r="5" spans="1:6">
      <c r="A5" s="21" t="s">
        <v>1575</v>
      </c>
      <c r="B5" s="22">
        <v>1</v>
      </c>
      <c r="C5" s="22">
        <v>0.67311799999999999</v>
      </c>
      <c r="D5" s="22">
        <v>0.364091</v>
      </c>
      <c r="E5" s="22">
        <v>0.43617099999999998</v>
      </c>
      <c r="F5" s="22">
        <v>0.49921599999999999</v>
      </c>
    </row>
    <row r="6" spans="1:6">
      <c r="A6" s="23" t="s">
        <v>1576</v>
      </c>
      <c r="B6" s="7">
        <v>0.67311799999999999</v>
      </c>
      <c r="C6" s="7">
        <v>1</v>
      </c>
      <c r="D6" s="7">
        <v>-0.22662399999999999</v>
      </c>
      <c r="E6" s="7">
        <v>0.64027699999999999</v>
      </c>
      <c r="F6" s="7">
        <v>0.53950799999999999</v>
      </c>
    </row>
    <row r="7" spans="1:6">
      <c r="A7" s="23" t="s">
        <v>1577</v>
      </c>
      <c r="B7" s="7">
        <v>0.364091</v>
      </c>
      <c r="C7" s="7">
        <v>-0.22662399999999999</v>
      </c>
      <c r="D7" s="7">
        <v>1</v>
      </c>
      <c r="E7" s="7">
        <v>-0.12608</v>
      </c>
      <c r="F7" s="7">
        <v>0.21270800000000001</v>
      </c>
    </row>
    <row r="8" spans="1:6">
      <c r="A8" s="23" t="s">
        <v>1578</v>
      </c>
      <c r="B8" s="7">
        <v>0.43617099999999998</v>
      </c>
      <c r="C8" s="7">
        <v>0.64027699999999999</v>
      </c>
      <c r="D8" s="7">
        <v>-0.12608</v>
      </c>
      <c r="E8" s="7">
        <v>1</v>
      </c>
      <c r="F8" s="7">
        <v>0.28309499999999999</v>
      </c>
    </row>
    <row r="9" spans="1:6">
      <c r="A9" s="24" t="s">
        <v>1579</v>
      </c>
      <c r="B9" s="7">
        <v>0.49921599999999999</v>
      </c>
      <c r="C9" s="7">
        <v>0.53950799999999999</v>
      </c>
      <c r="D9" s="7">
        <v>0.21270800000000001</v>
      </c>
      <c r="E9" s="7">
        <v>0.28309499999999999</v>
      </c>
      <c r="F9" s="7">
        <v>1</v>
      </c>
    </row>
    <row r="10" spans="1:6">
      <c r="A10" s="22"/>
      <c r="B10" s="22"/>
      <c r="C10" s="22"/>
      <c r="D10" s="22"/>
      <c r="E10" s="22"/>
      <c r="F10" s="22"/>
    </row>
    <row r="11" spans="1:6">
      <c r="A11" s="7" t="s">
        <v>1641</v>
      </c>
    </row>
    <row r="12" spans="1:6">
      <c r="A12" s="21"/>
      <c r="B12" s="22" t="s">
        <v>1583</v>
      </c>
      <c r="C12" s="22" t="s">
        <v>1581</v>
      </c>
      <c r="D12" s="22" t="s">
        <v>1580</v>
      </c>
      <c r="E12" s="22" t="s">
        <v>1582</v>
      </c>
      <c r="F12" s="22" t="s">
        <v>1584</v>
      </c>
    </row>
    <row r="13" spans="1:6">
      <c r="A13" s="21" t="s">
        <v>1583</v>
      </c>
      <c r="B13" s="22">
        <v>1</v>
      </c>
      <c r="C13" s="22">
        <v>0.45324799999999998</v>
      </c>
      <c r="D13" s="22">
        <v>-0.191911</v>
      </c>
      <c r="E13" s="22">
        <v>0.140017</v>
      </c>
      <c r="F13" s="22">
        <v>0.141758</v>
      </c>
    </row>
    <row r="14" spans="1:6">
      <c r="A14" s="23" t="s">
        <v>1581</v>
      </c>
      <c r="B14" s="7">
        <v>0.45324799999999998</v>
      </c>
      <c r="C14" s="7">
        <v>1</v>
      </c>
      <c r="D14" s="7">
        <v>-0.37903199999999998</v>
      </c>
      <c r="E14" s="7">
        <v>0.53704499999999999</v>
      </c>
      <c r="F14" s="7">
        <v>0.30199500000000001</v>
      </c>
    </row>
    <row r="15" spans="1:6">
      <c r="A15" s="23" t="s">
        <v>1580</v>
      </c>
      <c r="B15" s="7">
        <v>-0.191911</v>
      </c>
      <c r="C15" s="7">
        <v>-0.37903199999999998</v>
      </c>
      <c r="D15" s="7">
        <v>1</v>
      </c>
      <c r="E15" s="7">
        <v>-0.24537400000000001</v>
      </c>
      <c r="F15" s="7">
        <v>-0.21230399999999999</v>
      </c>
    </row>
    <row r="16" spans="1:6">
      <c r="A16" s="23" t="s">
        <v>1582</v>
      </c>
      <c r="B16" s="7">
        <v>0.140017</v>
      </c>
      <c r="C16" s="7">
        <v>0.53704499999999999</v>
      </c>
      <c r="D16" s="7">
        <v>-0.24537400000000001</v>
      </c>
      <c r="E16" s="7">
        <v>1</v>
      </c>
      <c r="F16" s="7">
        <v>0.59134299999999995</v>
      </c>
    </row>
    <row r="17" spans="1:9">
      <c r="A17" s="24" t="s">
        <v>1584</v>
      </c>
      <c r="B17" s="7">
        <v>0.141758</v>
      </c>
      <c r="C17" s="7">
        <v>0.30199500000000001</v>
      </c>
      <c r="D17" s="7">
        <v>-0.21230399999999999</v>
      </c>
      <c r="E17" s="7">
        <v>0.59134299999999995</v>
      </c>
      <c r="F17" s="7">
        <v>1</v>
      </c>
    </row>
    <row r="18" spans="1:9">
      <c r="A18" s="22"/>
      <c r="B18" s="22"/>
      <c r="C18" s="22"/>
      <c r="D18" s="22"/>
      <c r="E18" s="22"/>
      <c r="F18" s="22"/>
    </row>
    <row r="19" spans="1:9">
      <c r="A19" s="7" t="s">
        <v>1642</v>
      </c>
    </row>
    <row r="20" spans="1:9">
      <c r="A20" s="25"/>
      <c r="B20" s="22" t="s">
        <v>1585</v>
      </c>
      <c r="C20" s="22" t="s">
        <v>632</v>
      </c>
      <c r="D20" s="22" t="s">
        <v>1586</v>
      </c>
      <c r="E20" s="22" t="s">
        <v>756</v>
      </c>
      <c r="F20" s="22" t="s">
        <v>785</v>
      </c>
      <c r="G20" s="22" t="s">
        <v>1587</v>
      </c>
      <c r="H20" s="22" t="s">
        <v>1589</v>
      </c>
      <c r="I20" s="22" t="s">
        <v>1588</v>
      </c>
    </row>
    <row r="21" spans="1:9">
      <c r="A21" s="21" t="s">
        <v>1585</v>
      </c>
      <c r="B21" s="22">
        <v>1</v>
      </c>
      <c r="C21" s="22">
        <v>-0.29396499999999998</v>
      </c>
      <c r="D21" s="22">
        <v>0.25196299999999999</v>
      </c>
      <c r="E21" s="22">
        <v>0.207619</v>
      </c>
      <c r="F21" s="22">
        <v>-7.1842600000000006E-2</v>
      </c>
      <c r="G21" s="22">
        <v>-7.7086299999999996E-2</v>
      </c>
      <c r="H21" s="22">
        <v>-0.12865799999999999</v>
      </c>
      <c r="I21" s="22">
        <v>-2.3290499999999999E-2</v>
      </c>
    </row>
    <row r="22" spans="1:9">
      <c r="A22" s="23" t="s">
        <v>632</v>
      </c>
      <c r="B22" s="7">
        <v>-0.29396499999999998</v>
      </c>
      <c r="C22" s="7">
        <v>1</v>
      </c>
      <c r="D22" s="7">
        <v>-0.163216</v>
      </c>
      <c r="E22" s="7">
        <v>-0.19835900000000001</v>
      </c>
      <c r="F22" s="7">
        <v>0.22373000000000001</v>
      </c>
      <c r="G22" s="7">
        <v>0.243534</v>
      </c>
      <c r="H22" s="7">
        <v>0.118051</v>
      </c>
      <c r="I22" s="7">
        <v>0.14887800000000001</v>
      </c>
    </row>
    <row r="23" spans="1:9">
      <c r="A23" s="23" t="s">
        <v>1586</v>
      </c>
      <c r="B23" s="7">
        <v>0.25196299999999999</v>
      </c>
      <c r="C23" s="7">
        <v>-0.163216</v>
      </c>
      <c r="D23" s="7">
        <v>1</v>
      </c>
      <c r="E23" s="7">
        <v>0.60483500000000001</v>
      </c>
      <c r="F23" s="7">
        <v>-9.9503800000000003E-2</v>
      </c>
      <c r="G23" s="7">
        <v>-0.27699299999999999</v>
      </c>
      <c r="H23" s="7">
        <v>-7.30267E-2</v>
      </c>
      <c r="I23" s="7">
        <v>-0.177617</v>
      </c>
    </row>
    <row r="24" spans="1:9">
      <c r="A24" s="23" t="s">
        <v>756</v>
      </c>
      <c r="B24" s="7">
        <v>0.207619</v>
      </c>
      <c r="C24" s="7">
        <v>-0.19835900000000001</v>
      </c>
      <c r="D24" s="7">
        <v>0.60483500000000001</v>
      </c>
      <c r="E24" s="7">
        <v>1</v>
      </c>
      <c r="F24" s="7">
        <v>-0.113983</v>
      </c>
      <c r="G24" s="7">
        <v>-0.337644</v>
      </c>
      <c r="H24" s="7">
        <v>-3.3882700000000002E-2</v>
      </c>
      <c r="I24" s="7">
        <v>-0.18390500000000001</v>
      </c>
    </row>
    <row r="25" spans="1:9">
      <c r="A25" s="23" t="s">
        <v>785</v>
      </c>
      <c r="B25" s="7">
        <v>-7.1842600000000006E-2</v>
      </c>
      <c r="C25" s="7">
        <v>0.22373000000000001</v>
      </c>
      <c r="D25" s="7">
        <v>-9.9503800000000003E-2</v>
      </c>
      <c r="E25" s="7">
        <v>-0.113983</v>
      </c>
      <c r="F25" s="7">
        <v>1</v>
      </c>
      <c r="G25" s="7">
        <v>0.187025</v>
      </c>
      <c r="H25" s="7">
        <v>7.8569999999999994E-3</v>
      </c>
      <c r="I25" s="7">
        <v>0.13711200000000001</v>
      </c>
    </row>
    <row r="26" spans="1:9">
      <c r="A26" s="23" t="s">
        <v>1587</v>
      </c>
      <c r="B26" s="7">
        <v>-7.7086299999999996E-2</v>
      </c>
      <c r="C26" s="7">
        <v>0.243534</v>
      </c>
      <c r="D26" s="7">
        <v>-0.27699299999999999</v>
      </c>
      <c r="E26" s="7">
        <v>-0.337644</v>
      </c>
      <c r="F26" s="7">
        <v>0.187025</v>
      </c>
      <c r="G26" s="7">
        <v>1</v>
      </c>
      <c r="H26" s="7">
        <v>8.0238500000000004E-2</v>
      </c>
      <c r="I26" s="7">
        <v>0.32923400000000003</v>
      </c>
    </row>
    <row r="27" spans="1:9">
      <c r="A27" s="23" t="s">
        <v>1589</v>
      </c>
      <c r="B27" s="7">
        <v>-0.12865799999999999</v>
      </c>
      <c r="C27" s="7">
        <v>0.118051</v>
      </c>
      <c r="D27" s="7">
        <v>-7.30267E-2</v>
      </c>
      <c r="E27" s="7">
        <v>-3.3882700000000002E-2</v>
      </c>
      <c r="F27" s="7">
        <v>7.8569999999999994E-3</v>
      </c>
      <c r="G27" s="7">
        <v>8.0238500000000004E-2</v>
      </c>
      <c r="H27" s="7">
        <v>1</v>
      </c>
      <c r="I27" s="7">
        <v>-0.23184199999999999</v>
      </c>
    </row>
    <row r="28" spans="1:9">
      <c r="A28" s="24" t="s">
        <v>1588</v>
      </c>
      <c r="B28" s="8">
        <v>-2.3290499999999999E-2</v>
      </c>
      <c r="C28" s="8">
        <v>0.14887800000000001</v>
      </c>
      <c r="D28" s="8">
        <v>-0.177617</v>
      </c>
      <c r="E28" s="8">
        <v>-0.18390500000000001</v>
      </c>
      <c r="F28" s="8">
        <v>0.13711200000000001</v>
      </c>
      <c r="G28" s="8">
        <v>0.32923400000000003</v>
      </c>
      <c r="H28" s="8">
        <v>-0.23184199999999999</v>
      </c>
      <c r="I28" s="8">
        <v>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1218"/>
  <sheetViews>
    <sheetView tabSelected="1" workbookViewId="0">
      <pane ySplit="4" topLeftCell="A1194" activePane="bottomLeft" state="frozen"/>
      <selection pane="bottomLeft" activeCell="A1218" sqref="A1218"/>
    </sheetView>
  </sheetViews>
  <sheetFormatPr baseColWidth="10" defaultColWidth="11" defaultRowHeight="16"/>
  <sheetData>
    <row r="1" spans="1:23">
      <c r="A1" s="7" t="s">
        <v>1670</v>
      </c>
    </row>
    <row r="3" spans="1:23">
      <c r="A3" s="87" t="s">
        <v>1673</v>
      </c>
      <c r="B3" s="87"/>
      <c r="C3" s="88" t="s">
        <v>1674</v>
      </c>
      <c r="D3" s="88"/>
      <c r="E3" s="88"/>
      <c r="F3" s="88"/>
      <c r="G3" s="88"/>
      <c r="H3" s="88"/>
      <c r="I3" s="88"/>
      <c r="J3" s="89" t="s">
        <v>1675</v>
      </c>
      <c r="K3" s="89"/>
      <c r="L3" s="89"/>
      <c r="M3" s="89"/>
      <c r="N3" s="89"/>
      <c r="O3" s="89"/>
      <c r="P3" s="89"/>
      <c r="Q3" s="89"/>
      <c r="R3" s="89"/>
      <c r="S3" s="91" t="s">
        <v>1602</v>
      </c>
      <c r="T3" s="90" t="s">
        <v>1676</v>
      </c>
      <c r="U3" s="90"/>
      <c r="V3" s="90"/>
      <c r="W3" s="90"/>
    </row>
    <row r="4" spans="1:23">
      <c r="A4" s="85" t="s">
        <v>13</v>
      </c>
      <c r="B4" s="85" t="s">
        <v>1646</v>
      </c>
      <c r="C4" s="82" t="s">
        <v>1657</v>
      </c>
      <c r="D4" s="82" t="s">
        <v>1658</v>
      </c>
      <c r="E4" s="82" t="s">
        <v>1655</v>
      </c>
      <c r="F4" s="82" t="s">
        <v>1653</v>
      </c>
      <c r="G4" s="82" t="s">
        <v>1665</v>
      </c>
      <c r="H4" s="82" t="s">
        <v>1666</v>
      </c>
      <c r="I4" s="82" t="s">
        <v>1667</v>
      </c>
      <c r="J4" s="83" t="s">
        <v>0</v>
      </c>
      <c r="K4" s="83" t="s">
        <v>1659</v>
      </c>
      <c r="L4" s="83" t="s">
        <v>1660</v>
      </c>
      <c r="M4" s="83" t="s">
        <v>1656</v>
      </c>
      <c r="N4" s="83" t="s">
        <v>1654</v>
      </c>
      <c r="O4" s="83" t="s">
        <v>1661</v>
      </c>
      <c r="P4" s="83" t="s">
        <v>1663</v>
      </c>
      <c r="Q4" s="83" t="s">
        <v>1664</v>
      </c>
      <c r="R4" s="83" t="s">
        <v>1662</v>
      </c>
      <c r="S4" s="91" t="s">
        <v>1602</v>
      </c>
      <c r="T4" s="84" t="s">
        <v>1628</v>
      </c>
      <c r="U4" s="84" t="s">
        <v>1629</v>
      </c>
      <c r="V4" s="84" t="s">
        <v>1630</v>
      </c>
      <c r="W4" s="84" t="s">
        <v>1631</v>
      </c>
    </row>
    <row r="5" spans="1:23">
      <c r="A5" t="s">
        <v>1193</v>
      </c>
      <c r="B5" s="49" t="s">
        <v>1194</v>
      </c>
      <c r="C5" t="s">
        <v>38</v>
      </c>
      <c r="D5" t="s">
        <v>44</v>
      </c>
      <c r="E5">
        <v>0.262882</v>
      </c>
      <c r="F5">
        <v>2.52813E-2</v>
      </c>
      <c r="G5">
        <v>2.1309800000000002E-3</v>
      </c>
      <c r="H5" s="3">
        <v>4.6000000000000001E-32</v>
      </c>
      <c r="I5">
        <v>426824</v>
      </c>
      <c r="J5" t="s">
        <v>1598</v>
      </c>
      <c r="K5" t="s">
        <v>38</v>
      </c>
      <c r="L5" t="s">
        <v>44</v>
      </c>
      <c r="M5">
        <v>0.248</v>
      </c>
      <c r="N5" s="3">
        <v>-1E-4</v>
      </c>
      <c r="O5">
        <v>5.7999999999999996E-3</v>
      </c>
      <c r="P5">
        <v>0.79349999999999998</v>
      </c>
      <c r="Q5" t="s">
        <v>1604</v>
      </c>
      <c r="R5">
        <v>94311</v>
      </c>
      <c r="S5" t="b">
        <v>1</v>
      </c>
      <c r="T5">
        <v>2.4770037658607499E-4</v>
      </c>
      <c r="U5" s="3">
        <v>7.2658002525096699E-7</v>
      </c>
      <c r="V5" t="b">
        <v>1</v>
      </c>
      <c r="W5" s="3">
        <v>3.5103082864695898E-5</v>
      </c>
    </row>
    <row r="6" spans="1:23">
      <c r="A6" t="s">
        <v>1035</v>
      </c>
      <c r="B6" s="49" t="s">
        <v>1034</v>
      </c>
      <c r="C6" t="s">
        <v>39</v>
      </c>
      <c r="D6" t="s">
        <v>47</v>
      </c>
      <c r="E6">
        <v>0.89415299999999998</v>
      </c>
      <c r="F6">
        <v>1.2558400000000001E-2</v>
      </c>
      <c r="G6">
        <v>3.0052500000000001E-3</v>
      </c>
      <c r="H6" s="3">
        <v>2.6999999999999999E-5</v>
      </c>
      <c r="I6">
        <v>426824</v>
      </c>
      <c r="J6" t="s">
        <v>1598</v>
      </c>
      <c r="K6" t="s">
        <v>39</v>
      </c>
      <c r="L6" t="s">
        <v>47</v>
      </c>
      <c r="M6">
        <v>0.89580000000000004</v>
      </c>
      <c r="N6" s="3">
        <v>-5.9999999999999995E-4</v>
      </c>
      <c r="O6">
        <v>8.3999999999999995E-3</v>
      </c>
      <c r="P6">
        <v>0.91069999999999995</v>
      </c>
      <c r="Q6" t="s">
        <v>1604</v>
      </c>
      <c r="R6">
        <v>94303</v>
      </c>
      <c r="S6" t="b">
        <v>1</v>
      </c>
      <c r="T6" s="3">
        <v>2.9853070773527701E-5</v>
      </c>
      <c r="U6" s="3">
        <v>1.3339152100060599E-7</v>
      </c>
      <c r="V6" t="b">
        <v>1</v>
      </c>
      <c r="W6">
        <v>0.15649010848933201</v>
      </c>
    </row>
    <row r="7" spans="1:23">
      <c r="A7" t="s">
        <v>918</v>
      </c>
      <c r="B7" s="49" t="s">
        <v>919</v>
      </c>
      <c r="C7" t="s">
        <v>39</v>
      </c>
      <c r="D7" t="s">
        <v>44</v>
      </c>
      <c r="E7">
        <v>0.65706500000000001</v>
      </c>
      <c r="F7">
        <v>-1.34295E-2</v>
      </c>
      <c r="G7">
        <v>1.9245899999999999E-3</v>
      </c>
      <c r="H7" s="3">
        <v>3.5999999999999998E-13</v>
      </c>
      <c r="I7">
        <v>426824</v>
      </c>
      <c r="J7" t="s">
        <v>1598</v>
      </c>
      <c r="K7" t="s">
        <v>39</v>
      </c>
      <c r="L7" t="s">
        <v>44</v>
      </c>
      <c r="M7">
        <v>0.67020000000000002</v>
      </c>
      <c r="N7">
        <v>2.2000000000000001E-3</v>
      </c>
      <c r="O7">
        <v>5.0000000000000001E-3</v>
      </c>
      <c r="P7">
        <v>0.75870000000000004</v>
      </c>
      <c r="Q7" t="s">
        <v>1604</v>
      </c>
      <c r="R7">
        <v>91319</v>
      </c>
      <c r="S7" t="b">
        <v>1</v>
      </c>
      <c r="T7" s="3">
        <v>8.1277404873629998E-5</v>
      </c>
      <c r="U7" s="3">
        <v>1.0333799881935999E-6</v>
      </c>
      <c r="V7" t="b">
        <v>1</v>
      </c>
      <c r="W7">
        <v>2.8243422618611E-2</v>
      </c>
    </row>
    <row r="8" spans="1:23">
      <c r="A8" t="s">
        <v>922</v>
      </c>
      <c r="B8" s="49" t="s">
        <v>923</v>
      </c>
      <c r="C8" t="s">
        <v>47</v>
      </c>
      <c r="D8" t="s">
        <v>38</v>
      </c>
      <c r="E8">
        <v>0.32372800000000002</v>
      </c>
      <c r="F8">
        <v>-1.0511299999999999E-2</v>
      </c>
      <c r="G8">
        <v>1.9565899999999998E-3</v>
      </c>
      <c r="H8" s="3">
        <v>1.6E-7</v>
      </c>
      <c r="I8">
        <v>426824</v>
      </c>
      <c r="J8" t="s">
        <v>1598</v>
      </c>
      <c r="K8" t="s">
        <v>47</v>
      </c>
      <c r="L8" t="s">
        <v>38</v>
      </c>
      <c r="M8">
        <v>0.314</v>
      </c>
      <c r="N8">
        <v>-1.8E-3</v>
      </c>
      <c r="O8">
        <v>5.1000000000000004E-3</v>
      </c>
      <c r="P8">
        <v>0.92869999999999997</v>
      </c>
      <c r="Q8" t="s">
        <v>1604</v>
      </c>
      <c r="R8">
        <v>94311</v>
      </c>
      <c r="S8" t="b">
        <v>1</v>
      </c>
      <c r="T8" s="3">
        <v>4.8377623359591899E-5</v>
      </c>
      <c r="U8" s="3">
        <v>8.4899779155923405E-8</v>
      </c>
      <c r="V8" t="b">
        <v>1</v>
      </c>
      <c r="W8">
        <v>6.4008924858198799E-2</v>
      </c>
    </row>
    <row r="9" spans="1:23">
      <c r="A9" t="s">
        <v>894</v>
      </c>
      <c r="B9" s="49" t="s">
        <v>895</v>
      </c>
      <c r="C9" t="s">
        <v>47</v>
      </c>
      <c r="D9" t="s">
        <v>39</v>
      </c>
      <c r="E9">
        <v>0.23492399999999999</v>
      </c>
      <c r="F9">
        <v>1.45947E-2</v>
      </c>
      <c r="G9">
        <v>2.1601900000000002E-3</v>
      </c>
      <c r="H9" s="3">
        <v>8.1000000000000005E-11</v>
      </c>
      <c r="I9">
        <v>426824</v>
      </c>
      <c r="J9" t="s">
        <v>1598</v>
      </c>
      <c r="K9" t="s">
        <v>47</v>
      </c>
      <c r="L9" t="s">
        <v>39</v>
      </c>
      <c r="M9">
        <v>0.2427</v>
      </c>
      <c r="N9">
        <v>0.01</v>
      </c>
      <c r="O9">
        <v>3.8999999999999998E-3</v>
      </c>
      <c r="P9">
        <v>8.3820000000000006E-3</v>
      </c>
      <c r="Q9" t="s">
        <v>1604</v>
      </c>
      <c r="R9">
        <v>187130</v>
      </c>
      <c r="S9" t="b">
        <v>1</v>
      </c>
      <c r="T9" s="3">
        <v>7.6568881976725299E-5</v>
      </c>
      <c r="U9" s="3">
        <v>3.7139675205352599E-5</v>
      </c>
      <c r="V9" t="b">
        <v>1</v>
      </c>
      <c r="W9">
        <v>0.33802537875149602</v>
      </c>
    </row>
    <row r="10" spans="1:23">
      <c r="A10" t="s">
        <v>928</v>
      </c>
      <c r="B10" s="49" t="s">
        <v>929</v>
      </c>
      <c r="C10" t="s">
        <v>44</v>
      </c>
      <c r="D10" t="s">
        <v>39</v>
      </c>
      <c r="E10">
        <v>0.74670099999999995</v>
      </c>
      <c r="F10">
        <v>1.8556900000000001E-2</v>
      </c>
      <c r="G10">
        <v>2.09983E-3</v>
      </c>
      <c r="H10" s="3">
        <v>1.5E-19</v>
      </c>
      <c r="I10">
        <v>426824</v>
      </c>
      <c r="J10" t="s">
        <v>1598</v>
      </c>
      <c r="K10" t="s">
        <v>44</v>
      </c>
      <c r="L10" t="s">
        <v>39</v>
      </c>
      <c r="M10">
        <v>0.70979999999999999</v>
      </c>
      <c r="N10">
        <v>-6.4000000000000003E-3</v>
      </c>
      <c r="O10">
        <v>5.4999999999999997E-3</v>
      </c>
      <c r="P10">
        <v>0.29749999999999999</v>
      </c>
      <c r="Q10" t="s">
        <v>1604</v>
      </c>
      <c r="R10">
        <v>94311</v>
      </c>
      <c r="S10" t="b">
        <v>1</v>
      </c>
      <c r="T10">
        <v>1.3026299483522E-4</v>
      </c>
      <c r="U10" s="3">
        <v>1.15086214722497E-5</v>
      </c>
      <c r="V10" t="b">
        <v>1</v>
      </c>
      <c r="W10">
        <v>2.5793163656759401E-2</v>
      </c>
    </row>
    <row r="11" spans="1:23">
      <c r="A11" t="s">
        <v>859</v>
      </c>
      <c r="B11" s="49" t="s">
        <v>860</v>
      </c>
      <c r="C11" t="s">
        <v>44</v>
      </c>
      <c r="D11" t="s">
        <v>38</v>
      </c>
      <c r="E11">
        <v>0.80645699999999998</v>
      </c>
      <c r="F11">
        <v>1.6237399999999999E-2</v>
      </c>
      <c r="G11">
        <v>2.3245100000000001E-3</v>
      </c>
      <c r="H11" s="3">
        <v>8.8999999999999999E-14</v>
      </c>
      <c r="I11">
        <v>426824</v>
      </c>
      <c r="J11" t="s">
        <v>1598</v>
      </c>
      <c r="K11" t="s">
        <v>44</v>
      </c>
      <c r="L11" t="s">
        <v>38</v>
      </c>
      <c r="M11">
        <v>0.79820000000000002</v>
      </c>
      <c r="N11">
        <v>-3.3999999999999998E-3</v>
      </c>
      <c r="O11">
        <v>6.4000000000000003E-3</v>
      </c>
      <c r="P11">
        <v>0.66759999999999997</v>
      </c>
      <c r="Q11" t="s">
        <v>1604</v>
      </c>
      <c r="R11">
        <v>94311</v>
      </c>
      <c r="S11" t="b">
        <v>1</v>
      </c>
      <c r="T11" s="3">
        <v>8.2304135765190895E-5</v>
      </c>
      <c r="U11" s="3">
        <v>1.9555197351092298E-6</v>
      </c>
      <c r="V11" t="b">
        <v>1</v>
      </c>
      <c r="W11">
        <v>3.2942401687533901E-2</v>
      </c>
    </row>
    <row r="12" spans="1:23">
      <c r="A12" t="s">
        <v>1131</v>
      </c>
      <c r="B12" s="49" t="s">
        <v>1130</v>
      </c>
      <c r="C12" t="s">
        <v>38</v>
      </c>
      <c r="D12" t="s">
        <v>44</v>
      </c>
      <c r="E12">
        <v>0.67191800000000002</v>
      </c>
      <c r="F12">
        <v>2.94722E-2</v>
      </c>
      <c r="G12">
        <v>1.9458500000000001E-3</v>
      </c>
      <c r="H12" s="3">
        <v>1.7000000000000001E-52</v>
      </c>
      <c r="I12">
        <v>426824</v>
      </c>
      <c r="J12" t="s">
        <v>1598</v>
      </c>
      <c r="K12" t="s">
        <v>38</v>
      </c>
      <c r="L12" t="s">
        <v>44</v>
      </c>
      <c r="M12">
        <v>0.65300000000000002</v>
      </c>
      <c r="N12">
        <v>-3.5000000000000001E-3</v>
      </c>
      <c r="O12">
        <v>4.0000000000000001E-3</v>
      </c>
      <c r="P12">
        <v>0.3372</v>
      </c>
      <c r="Q12" t="s">
        <v>1604</v>
      </c>
      <c r="R12">
        <v>152284</v>
      </c>
      <c r="S12" t="b">
        <v>1</v>
      </c>
      <c r="T12">
        <v>3.8296032789920497E-4</v>
      </c>
      <c r="U12" s="3">
        <v>6.0483054858475798E-6</v>
      </c>
      <c r="V12" t="b">
        <v>1</v>
      </c>
      <c r="W12" s="3">
        <v>9.86647141765218E-9</v>
      </c>
    </row>
    <row r="13" spans="1:23">
      <c r="A13" t="s">
        <v>1124</v>
      </c>
      <c r="B13" s="49" t="s">
        <v>1123</v>
      </c>
      <c r="C13" t="s">
        <v>38</v>
      </c>
      <c r="D13" t="s">
        <v>47</v>
      </c>
      <c r="E13">
        <v>0.80838699999999997</v>
      </c>
      <c r="F13">
        <v>-1.4412299999999999E-2</v>
      </c>
      <c r="G13">
        <v>2.32299E-3</v>
      </c>
      <c r="H13" s="3">
        <v>6.3999999999999996E-10</v>
      </c>
      <c r="I13">
        <v>426824</v>
      </c>
      <c r="J13" t="s">
        <v>1598</v>
      </c>
      <c r="K13" t="s">
        <v>38</v>
      </c>
      <c r="L13" t="s">
        <v>47</v>
      </c>
      <c r="M13">
        <v>0.7863</v>
      </c>
      <c r="N13">
        <v>6.1000000000000004E-3</v>
      </c>
      <c r="O13">
        <v>4.3E-3</v>
      </c>
      <c r="P13">
        <v>0.1333</v>
      </c>
      <c r="Q13" t="s">
        <v>1604</v>
      </c>
      <c r="R13">
        <v>187099.94</v>
      </c>
      <c r="S13" t="b">
        <v>1</v>
      </c>
      <c r="T13" s="3">
        <v>6.4348862497640705E-5</v>
      </c>
      <c r="U13" s="3">
        <v>1.20452340552708E-5</v>
      </c>
      <c r="V13" t="b">
        <v>1</v>
      </c>
      <c r="W13">
        <v>0.100696485205245</v>
      </c>
    </row>
    <row r="14" spans="1:23">
      <c r="A14" t="s">
        <v>1116</v>
      </c>
      <c r="B14" s="49" t="s">
        <v>1115</v>
      </c>
      <c r="C14" t="s">
        <v>39</v>
      </c>
      <c r="D14" t="s">
        <v>47</v>
      </c>
      <c r="E14">
        <v>0.32361400000000001</v>
      </c>
      <c r="F14">
        <v>-2.6320799999999998E-2</v>
      </c>
      <c r="G14">
        <v>1.9448E-3</v>
      </c>
      <c r="H14" s="3">
        <v>8.4000000000000003E-43</v>
      </c>
      <c r="I14">
        <v>426824</v>
      </c>
      <c r="J14" t="s">
        <v>1598</v>
      </c>
      <c r="K14" t="s">
        <v>39</v>
      </c>
      <c r="L14" t="s">
        <v>47</v>
      </c>
      <c r="M14">
        <v>0.36149999999999999</v>
      </c>
      <c r="N14">
        <v>-1.6999999999999999E-3</v>
      </c>
      <c r="O14">
        <v>5.0000000000000001E-3</v>
      </c>
      <c r="P14">
        <v>0.54290000000000005</v>
      </c>
      <c r="Q14" t="s">
        <v>1604</v>
      </c>
      <c r="R14">
        <v>94306</v>
      </c>
      <c r="S14" t="b">
        <v>1</v>
      </c>
      <c r="T14">
        <v>3.0328440371408101E-4</v>
      </c>
      <c r="U14" s="3">
        <v>3.9255233886236997E-6</v>
      </c>
      <c r="V14" t="b">
        <v>1</v>
      </c>
      <c r="W14" s="3">
        <v>1.7883777343463702E-5</v>
      </c>
    </row>
    <row r="15" spans="1:23">
      <c r="A15" t="s">
        <v>1134</v>
      </c>
      <c r="B15" s="49" t="s">
        <v>1135</v>
      </c>
      <c r="C15" t="s">
        <v>47</v>
      </c>
      <c r="D15" t="s">
        <v>38</v>
      </c>
      <c r="E15">
        <v>0.81351200000000001</v>
      </c>
      <c r="F15">
        <v>-4.8734699999999999E-2</v>
      </c>
      <c r="G15">
        <v>2.3416499999999998E-3</v>
      </c>
      <c r="H15" s="3">
        <v>6.0000000000000005E-97</v>
      </c>
      <c r="I15">
        <v>426824</v>
      </c>
      <c r="J15" t="s">
        <v>1598</v>
      </c>
      <c r="K15" t="s">
        <v>47</v>
      </c>
      <c r="L15" t="s">
        <v>38</v>
      </c>
      <c r="M15">
        <v>0.79020000000000001</v>
      </c>
      <c r="N15">
        <v>-3.3999999999999998E-3</v>
      </c>
      <c r="O15">
        <v>6.1999999999999998E-3</v>
      </c>
      <c r="P15">
        <v>0.34079999999999999</v>
      </c>
      <c r="Q15" t="s">
        <v>1604</v>
      </c>
      <c r="R15">
        <v>94309</v>
      </c>
      <c r="S15" t="b">
        <v>1</v>
      </c>
      <c r="T15">
        <v>7.2064511084065199E-4</v>
      </c>
      <c r="U15" s="3">
        <v>9.6219798814154507E-6</v>
      </c>
      <c r="V15" t="b">
        <v>1</v>
      </c>
      <c r="W15" s="3">
        <v>4.0996095407308498E-11</v>
      </c>
    </row>
    <row r="16" spans="1:23">
      <c r="A16" t="s">
        <v>1234</v>
      </c>
      <c r="B16" s="49" t="s">
        <v>1233</v>
      </c>
      <c r="C16" t="s">
        <v>44</v>
      </c>
      <c r="D16" t="s">
        <v>38</v>
      </c>
      <c r="E16">
        <v>0.61916000000000004</v>
      </c>
      <c r="F16">
        <v>1.7075799999999999E-2</v>
      </c>
      <c r="G16">
        <v>1.8975699999999999E-3</v>
      </c>
      <c r="H16" s="3">
        <v>1.8999999999999999E-21</v>
      </c>
      <c r="I16">
        <v>426824</v>
      </c>
      <c r="J16" t="s">
        <v>1598</v>
      </c>
      <c r="K16" t="s">
        <v>44</v>
      </c>
      <c r="L16" t="s">
        <v>38</v>
      </c>
      <c r="M16">
        <v>0.65300000000000002</v>
      </c>
      <c r="N16">
        <v>9.4000000000000004E-3</v>
      </c>
      <c r="O16">
        <v>5.0000000000000001E-3</v>
      </c>
      <c r="P16">
        <v>3.8870000000000002E-2</v>
      </c>
      <c r="Q16" t="s">
        <v>1604</v>
      </c>
      <c r="R16">
        <v>94311</v>
      </c>
      <c r="S16" t="b">
        <v>1</v>
      </c>
      <c r="T16">
        <v>1.3751103874739699E-4</v>
      </c>
      <c r="U16" s="3">
        <v>4.52392261092755E-5</v>
      </c>
      <c r="V16" t="b">
        <v>1</v>
      </c>
      <c r="W16">
        <v>0.16456683169591199</v>
      </c>
    </row>
    <row r="17" spans="1:23">
      <c r="A17" t="s">
        <v>1306</v>
      </c>
      <c r="B17" s="49" t="s">
        <v>1307</v>
      </c>
      <c r="C17" t="s">
        <v>38</v>
      </c>
      <c r="D17" t="s">
        <v>47</v>
      </c>
      <c r="E17">
        <v>0.58658999999999994</v>
      </c>
      <c r="F17">
        <v>-3.5059100000000003E-2</v>
      </c>
      <c r="G17">
        <v>1.8681399999999999E-3</v>
      </c>
      <c r="H17" s="3">
        <v>1.3E-83</v>
      </c>
      <c r="I17">
        <v>426824</v>
      </c>
      <c r="J17" t="s">
        <v>1598</v>
      </c>
      <c r="K17" t="s">
        <v>38</v>
      </c>
      <c r="L17" t="s">
        <v>47</v>
      </c>
      <c r="M17">
        <v>0.57520000000000004</v>
      </c>
      <c r="N17" s="3">
        <v>1E-4</v>
      </c>
      <c r="O17">
        <v>3.3999999999999998E-3</v>
      </c>
      <c r="P17">
        <v>0.9829</v>
      </c>
      <c r="Q17" t="s">
        <v>1604</v>
      </c>
      <c r="R17">
        <v>187080</v>
      </c>
      <c r="S17" t="b">
        <v>1</v>
      </c>
      <c r="T17">
        <v>5.96138478153323E-4</v>
      </c>
      <c r="U17" s="3">
        <v>2.4555968563082199E-9</v>
      </c>
      <c r="V17" t="b">
        <v>1</v>
      </c>
      <c r="W17">
        <v>0</v>
      </c>
    </row>
    <row r="18" spans="1:23">
      <c r="A18" t="s">
        <v>883</v>
      </c>
      <c r="B18" s="49" t="s">
        <v>884</v>
      </c>
      <c r="C18" t="s">
        <v>47</v>
      </c>
      <c r="D18" t="s">
        <v>38</v>
      </c>
      <c r="E18">
        <v>0.78279900000000002</v>
      </c>
      <c r="F18">
        <v>2.85703E-2</v>
      </c>
      <c r="G18">
        <v>2.22134E-3</v>
      </c>
      <c r="H18" s="3">
        <v>1.9999999999999999E-40</v>
      </c>
      <c r="I18">
        <v>426824</v>
      </c>
      <c r="J18" t="s">
        <v>1598</v>
      </c>
      <c r="K18" t="s">
        <v>47</v>
      </c>
      <c r="L18" t="s">
        <v>38</v>
      </c>
      <c r="M18">
        <v>0.74009999999999998</v>
      </c>
      <c r="N18">
        <v>8.6E-3</v>
      </c>
      <c r="O18">
        <v>5.7999999999999996E-3</v>
      </c>
      <c r="P18">
        <v>0.39700000000000002</v>
      </c>
      <c r="Q18" t="s">
        <v>1604</v>
      </c>
      <c r="R18">
        <v>94287</v>
      </c>
      <c r="S18" t="b">
        <v>1</v>
      </c>
      <c r="T18">
        <v>2.77569459446463E-4</v>
      </c>
      <c r="U18" s="3">
        <v>7.6087951252639396E-6</v>
      </c>
      <c r="V18" t="b">
        <v>1</v>
      </c>
      <c r="W18">
        <v>1.11676445393893E-4</v>
      </c>
    </row>
    <row r="19" spans="1:23">
      <c r="A19" t="s">
        <v>820</v>
      </c>
      <c r="B19" s="49" t="s">
        <v>821</v>
      </c>
      <c r="C19" t="s">
        <v>39</v>
      </c>
      <c r="D19" t="s">
        <v>47</v>
      </c>
      <c r="E19">
        <v>0.679813</v>
      </c>
      <c r="F19">
        <v>-1.16375E-2</v>
      </c>
      <c r="G19">
        <v>1.9648500000000002E-3</v>
      </c>
      <c r="H19" s="3">
        <v>2.7000000000000002E-9</v>
      </c>
      <c r="I19">
        <v>426824</v>
      </c>
      <c r="J19" t="s">
        <v>1598</v>
      </c>
      <c r="K19" t="s">
        <v>39</v>
      </c>
      <c r="L19" t="s">
        <v>47</v>
      </c>
      <c r="M19">
        <v>0.71640000000000004</v>
      </c>
      <c r="N19">
        <v>2E-3</v>
      </c>
      <c r="O19">
        <v>5.1000000000000004E-3</v>
      </c>
      <c r="P19">
        <v>0.6915</v>
      </c>
      <c r="Q19" t="s">
        <v>1604</v>
      </c>
      <c r="R19">
        <v>91286</v>
      </c>
      <c r="S19" t="b">
        <v>1</v>
      </c>
      <c r="T19" s="3">
        <v>5.8957973012735797E-5</v>
      </c>
      <c r="U19" s="3">
        <v>1.72502361412896E-6</v>
      </c>
      <c r="V19" t="b">
        <v>1</v>
      </c>
      <c r="W19">
        <v>8.0898771118662796E-2</v>
      </c>
    </row>
    <row r="20" spans="1:23">
      <c r="A20" t="s">
        <v>1142</v>
      </c>
      <c r="B20" s="49" t="s">
        <v>1143</v>
      </c>
      <c r="C20" t="s">
        <v>47</v>
      </c>
      <c r="D20" t="s">
        <v>39</v>
      </c>
      <c r="E20">
        <v>0.82243900000000003</v>
      </c>
      <c r="F20">
        <v>-1.8222100000000001E-2</v>
      </c>
      <c r="G20">
        <v>2.3887499999999998E-3</v>
      </c>
      <c r="H20" s="3">
        <v>2.5E-15</v>
      </c>
      <c r="I20">
        <v>426824</v>
      </c>
      <c r="J20" t="s">
        <v>1598</v>
      </c>
      <c r="K20" t="s">
        <v>47</v>
      </c>
      <c r="L20" t="s">
        <v>39</v>
      </c>
      <c r="M20">
        <v>0.80869999999999997</v>
      </c>
      <c r="N20">
        <v>9.7000000000000003E-3</v>
      </c>
      <c r="O20">
        <v>5.8999999999999999E-3</v>
      </c>
      <c r="P20">
        <v>7.3609999999999995E-2</v>
      </c>
      <c r="Q20" t="s">
        <v>1604</v>
      </c>
      <c r="R20">
        <v>94311</v>
      </c>
      <c r="S20" t="b">
        <v>1</v>
      </c>
      <c r="T20" s="3">
        <v>9.6979094678453101E-5</v>
      </c>
      <c r="U20" s="3">
        <v>3.3937276907944502E-5</v>
      </c>
      <c r="V20" t="b">
        <v>1</v>
      </c>
      <c r="W20">
        <v>0.26359293623389202</v>
      </c>
    </row>
    <row r="21" spans="1:23">
      <c r="A21" t="s">
        <v>1186</v>
      </c>
      <c r="B21" s="49" t="s">
        <v>1187</v>
      </c>
      <c r="C21" t="s">
        <v>44</v>
      </c>
      <c r="D21" t="s">
        <v>38</v>
      </c>
      <c r="E21">
        <v>0.89756800000000003</v>
      </c>
      <c r="F21">
        <v>2.4616900000000001E-2</v>
      </c>
      <c r="G21">
        <v>3.05098E-3</v>
      </c>
      <c r="H21" s="3">
        <v>1.1E-16</v>
      </c>
      <c r="I21">
        <v>426824</v>
      </c>
      <c r="J21" t="s">
        <v>1598</v>
      </c>
      <c r="K21" t="s">
        <v>44</v>
      </c>
      <c r="L21" t="s">
        <v>38</v>
      </c>
      <c r="M21">
        <v>0.90632999999999997</v>
      </c>
      <c r="N21" s="3">
        <v>6.9999999999999999E-4</v>
      </c>
      <c r="O21">
        <v>7.7999999999999996E-3</v>
      </c>
      <c r="P21">
        <v>0.84340000000000004</v>
      </c>
      <c r="Q21" t="s">
        <v>1604</v>
      </c>
      <c r="R21">
        <v>94243</v>
      </c>
      <c r="S21" t="b">
        <v>1</v>
      </c>
      <c r="T21">
        <v>1.1142938454126001E-4</v>
      </c>
      <c r="U21" s="3">
        <v>4.1409541915051001E-7</v>
      </c>
      <c r="V21" t="b">
        <v>1</v>
      </c>
      <c r="W21">
        <v>5.8834031030954304E-3</v>
      </c>
    </row>
    <row r="22" spans="1:23">
      <c r="A22" t="s">
        <v>1257</v>
      </c>
      <c r="B22" s="49" t="s">
        <v>1258</v>
      </c>
      <c r="C22" t="s">
        <v>39</v>
      </c>
      <c r="D22" t="s">
        <v>47</v>
      </c>
      <c r="E22">
        <v>0.589113</v>
      </c>
      <c r="F22">
        <v>-1.1198400000000001E-2</v>
      </c>
      <c r="G22">
        <v>1.88236E-3</v>
      </c>
      <c r="H22" s="3">
        <v>6E-10</v>
      </c>
      <c r="I22">
        <v>426824</v>
      </c>
      <c r="J22" t="s">
        <v>1598</v>
      </c>
      <c r="K22" t="s">
        <v>39</v>
      </c>
      <c r="L22" t="s">
        <v>47</v>
      </c>
      <c r="M22">
        <v>0.52900000000000003</v>
      </c>
      <c r="N22">
        <v>8.6999999999999994E-3</v>
      </c>
      <c r="O22">
        <v>4.7999999999999996E-3</v>
      </c>
      <c r="P22">
        <v>5.6619999999999997E-2</v>
      </c>
      <c r="Q22" t="s">
        <v>1604</v>
      </c>
      <c r="R22">
        <v>94311</v>
      </c>
      <c r="S22" t="b">
        <v>1</v>
      </c>
      <c r="T22" s="3">
        <v>6.0710380575501499E-5</v>
      </c>
      <c r="U22" s="3">
        <v>3.8529440429865697E-5</v>
      </c>
      <c r="V22" t="b">
        <v>1</v>
      </c>
      <c r="W22">
        <v>0.65965860385778097</v>
      </c>
    </row>
    <row r="23" spans="1:23">
      <c r="A23" t="s">
        <v>1210</v>
      </c>
      <c r="B23" s="49" t="s">
        <v>1209</v>
      </c>
      <c r="C23" t="s">
        <v>44</v>
      </c>
      <c r="D23" t="s">
        <v>38</v>
      </c>
      <c r="E23">
        <v>0.58641399999999999</v>
      </c>
      <c r="F23">
        <v>-2.1351599999999998E-2</v>
      </c>
      <c r="G23">
        <v>1.90047E-3</v>
      </c>
      <c r="H23" s="3">
        <v>5.5999999999999996E-28</v>
      </c>
      <c r="I23">
        <v>426824</v>
      </c>
      <c r="J23" t="s">
        <v>1598</v>
      </c>
      <c r="K23" t="s">
        <v>44</v>
      </c>
      <c r="L23" t="s">
        <v>38</v>
      </c>
      <c r="M23">
        <v>0.64380000000000004</v>
      </c>
      <c r="N23">
        <v>4.1000000000000003E-3</v>
      </c>
      <c r="O23">
        <v>5.0000000000000001E-3</v>
      </c>
      <c r="P23">
        <v>0.5988</v>
      </c>
      <c r="Q23" t="s">
        <v>1604</v>
      </c>
      <c r="R23">
        <v>94298</v>
      </c>
      <c r="S23" t="b">
        <v>1</v>
      </c>
      <c r="T23">
        <v>2.2113679180958001E-4</v>
      </c>
      <c r="U23" s="3">
        <v>2.9355501440399701E-6</v>
      </c>
      <c r="V23" t="b">
        <v>1</v>
      </c>
      <c r="W23">
        <v>2.5536241567802902E-4</v>
      </c>
    </row>
    <row r="24" spans="1:23">
      <c r="A24" t="s">
        <v>1236</v>
      </c>
      <c r="B24" s="49" t="s">
        <v>1235</v>
      </c>
      <c r="C24" t="s">
        <v>38</v>
      </c>
      <c r="D24" t="s">
        <v>44</v>
      </c>
      <c r="E24">
        <v>0.48180200000000001</v>
      </c>
      <c r="F24">
        <v>-2.0206700000000001E-2</v>
      </c>
      <c r="G24">
        <v>1.8464200000000001E-3</v>
      </c>
      <c r="H24" s="3">
        <v>1.5999999999999999E-28</v>
      </c>
      <c r="I24">
        <v>426824</v>
      </c>
      <c r="J24" t="s">
        <v>1598</v>
      </c>
      <c r="K24" t="s">
        <v>38</v>
      </c>
      <c r="L24" t="s">
        <v>44</v>
      </c>
      <c r="M24">
        <v>0.47489999999999999</v>
      </c>
      <c r="N24">
        <v>1.5E-3</v>
      </c>
      <c r="O24">
        <v>4.7999999999999996E-3</v>
      </c>
      <c r="P24">
        <v>0.91830000000000001</v>
      </c>
      <c r="Q24" t="s">
        <v>1604</v>
      </c>
      <c r="R24">
        <v>94311</v>
      </c>
      <c r="S24" t="b">
        <v>1</v>
      </c>
      <c r="T24">
        <v>2.0388492420274999E-4</v>
      </c>
      <c r="U24" s="3">
        <v>1.11566865881958E-7</v>
      </c>
      <c r="V24" t="b">
        <v>1</v>
      </c>
      <c r="W24">
        <v>1.06251376432942E-4</v>
      </c>
    </row>
    <row r="25" spans="1:23">
      <c r="A25" t="s">
        <v>1350</v>
      </c>
      <c r="B25" s="49" t="s">
        <v>1351</v>
      </c>
      <c r="C25" t="s">
        <v>39</v>
      </c>
      <c r="D25" t="s">
        <v>47</v>
      </c>
      <c r="E25">
        <v>0.48618</v>
      </c>
      <c r="F25">
        <v>-1.6493000000000001E-2</v>
      </c>
      <c r="G25">
        <v>1.8533200000000001E-3</v>
      </c>
      <c r="H25" s="3">
        <v>1.3E-17</v>
      </c>
      <c r="I25">
        <v>426824</v>
      </c>
      <c r="J25" t="s">
        <v>1598</v>
      </c>
      <c r="K25" t="s">
        <v>39</v>
      </c>
      <c r="L25" t="s">
        <v>47</v>
      </c>
      <c r="M25">
        <v>0.52769999999999995</v>
      </c>
      <c r="N25">
        <v>-5.3E-3</v>
      </c>
      <c r="O25">
        <v>4.7999999999999996E-3</v>
      </c>
      <c r="P25">
        <v>0.25409999999999999</v>
      </c>
      <c r="Q25" t="s">
        <v>1604</v>
      </c>
      <c r="R25">
        <v>94311</v>
      </c>
      <c r="S25" t="b">
        <v>1</v>
      </c>
      <c r="T25">
        <v>1.35905617357972E-4</v>
      </c>
      <c r="U25" s="3">
        <v>1.37910268553324E-5</v>
      </c>
      <c r="V25" t="b">
        <v>1</v>
      </c>
      <c r="W25">
        <v>2.7242438571616099E-2</v>
      </c>
    </row>
    <row r="26" spans="1:23">
      <c r="A26" t="s">
        <v>805</v>
      </c>
      <c r="B26" s="49" t="s">
        <v>806</v>
      </c>
      <c r="C26" t="s">
        <v>47</v>
      </c>
      <c r="D26" t="s">
        <v>39</v>
      </c>
      <c r="E26">
        <v>0.66314099999999998</v>
      </c>
      <c r="F26">
        <v>1.9762800000000001E-2</v>
      </c>
      <c r="G26">
        <v>1.9398200000000001E-3</v>
      </c>
      <c r="H26" s="3">
        <v>3.5000000000000001E-27</v>
      </c>
      <c r="I26">
        <v>426824</v>
      </c>
      <c r="J26" t="s">
        <v>1598</v>
      </c>
      <c r="K26" t="s">
        <v>47</v>
      </c>
      <c r="L26" t="s">
        <v>39</v>
      </c>
      <c r="M26">
        <v>0.67279999999999995</v>
      </c>
      <c r="N26">
        <v>-7.6E-3</v>
      </c>
      <c r="O26">
        <v>5.0000000000000001E-3</v>
      </c>
      <c r="P26">
        <v>8.2390000000000005E-2</v>
      </c>
      <c r="Q26" t="s">
        <v>1604</v>
      </c>
      <c r="R26">
        <v>94311</v>
      </c>
      <c r="S26" t="b">
        <v>1</v>
      </c>
      <c r="T26">
        <v>1.74494194264663E-4</v>
      </c>
      <c r="U26" s="3">
        <v>3.1991443585456499E-5</v>
      </c>
      <c r="V26" t="b">
        <v>1</v>
      </c>
      <c r="W26">
        <v>3.57732044506529E-2</v>
      </c>
    </row>
    <row r="27" spans="1:23">
      <c r="A27" t="s">
        <v>1226</v>
      </c>
      <c r="B27" s="49" t="s">
        <v>1227</v>
      </c>
      <c r="C27" t="s">
        <v>38</v>
      </c>
      <c r="D27" t="s">
        <v>44</v>
      </c>
      <c r="E27">
        <v>0.72795699999999997</v>
      </c>
      <c r="F27">
        <v>-1.5593900000000001E-2</v>
      </c>
      <c r="G27">
        <v>2.0867099999999999E-3</v>
      </c>
      <c r="H27" s="3">
        <v>2.8999999999999998E-13</v>
      </c>
      <c r="I27">
        <v>426824</v>
      </c>
      <c r="J27" t="s">
        <v>1598</v>
      </c>
      <c r="K27" t="s">
        <v>38</v>
      </c>
      <c r="L27" t="s">
        <v>44</v>
      </c>
      <c r="M27">
        <v>0.748</v>
      </c>
      <c r="N27">
        <v>9.4000000000000004E-3</v>
      </c>
      <c r="O27">
        <v>5.4000000000000003E-3</v>
      </c>
      <c r="P27">
        <v>0.1545</v>
      </c>
      <c r="Q27" t="s">
        <v>1604</v>
      </c>
      <c r="R27">
        <v>94310</v>
      </c>
      <c r="S27" t="b">
        <v>1</v>
      </c>
      <c r="T27" s="3">
        <v>9.6312524690499201E-5</v>
      </c>
      <c r="U27" s="3">
        <v>2.1495932808282199E-5</v>
      </c>
      <c r="V27" t="b">
        <v>1</v>
      </c>
      <c r="W27">
        <v>0.150143384082044</v>
      </c>
    </row>
    <row r="28" spans="1:23">
      <c r="A28" t="s">
        <v>1285</v>
      </c>
      <c r="B28" s="49" t="s">
        <v>1284</v>
      </c>
      <c r="C28" t="s">
        <v>44</v>
      </c>
      <c r="D28" t="s">
        <v>38</v>
      </c>
      <c r="E28">
        <v>0.63070000000000004</v>
      </c>
      <c r="F28">
        <v>-1.3957300000000001E-2</v>
      </c>
      <c r="G28">
        <v>1.9061499999999999E-3</v>
      </c>
      <c r="H28" s="3">
        <v>1.3E-14</v>
      </c>
      <c r="I28">
        <v>426824</v>
      </c>
      <c r="J28" t="s">
        <v>1598</v>
      </c>
      <c r="K28" t="s">
        <v>44</v>
      </c>
      <c r="L28" t="s">
        <v>38</v>
      </c>
      <c r="M28">
        <v>0.65700000000000003</v>
      </c>
      <c r="N28">
        <v>-6.8999999999999999E-3</v>
      </c>
      <c r="O28">
        <v>5.0000000000000001E-3</v>
      </c>
      <c r="P28">
        <v>0.13159999999999999</v>
      </c>
      <c r="Q28" t="s">
        <v>1604</v>
      </c>
      <c r="R28">
        <v>94311</v>
      </c>
      <c r="S28" t="b">
        <v>1</v>
      </c>
      <c r="T28" s="3">
        <v>9.0747560922421606E-5</v>
      </c>
      <c r="U28" s="3">
        <v>2.4107061808543101E-5</v>
      </c>
      <c r="V28" t="b">
        <v>1</v>
      </c>
      <c r="W28">
        <v>0.199480410394478</v>
      </c>
    </row>
    <row r="29" spans="1:23">
      <c r="A29" t="s">
        <v>1286</v>
      </c>
      <c r="B29" s="49" t="s">
        <v>1287</v>
      </c>
      <c r="C29" t="s">
        <v>39</v>
      </c>
      <c r="D29" t="s">
        <v>44</v>
      </c>
      <c r="E29">
        <v>0.86764600000000003</v>
      </c>
      <c r="F29">
        <v>1.7162699999999999E-2</v>
      </c>
      <c r="G29">
        <v>2.7212E-3</v>
      </c>
      <c r="H29" s="3">
        <v>3.7999999999999998E-10</v>
      </c>
      <c r="I29">
        <v>426824</v>
      </c>
      <c r="J29" t="s">
        <v>1598</v>
      </c>
      <c r="K29" t="s">
        <v>39</v>
      </c>
      <c r="L29" t="s">
        <v>44</v>
      </c>
      <c r="M29">
        <v>0.87729999999999997</v>
      </c>
      <c r="N29">
        <v>-2.4799999999999999E-2</v>
      </c>
      <c r="O29">
        <v>7.0000000000000001E-3</v>
      </c>
      <c r="P29">
        <v>1.9880000000000002E-3</v>
      </c>
      <c r="Q29" t="s">
        <v>1604</v>
      </c>
      <c r="R29">
        <v>94311</v>
      </c>
      <c r="S29" t="b">
        <v>1</v>
      </c>
      <c r="T29" s="3">
        <v>6.7652033937387401E-5</v>
      </c>
      <c r="U29">
        <v>1.01370481444955E-4</v>
      </c>
      <c r="V29" t="b">
        <v>0</v>
      </c>
      <c r="W29">
        <v>0.60843253401669095</v>
      </c>
    </row>
    <row r="30" spans="1:23">
      <c r="A30" t="s">
        <v>1324</v>
      </c>
      <c r="B30" s="49" t="s">
        <v>1325</v>
      </c>
      <c r="C30" t="s">
        <v>44</v>
      </c>
      <c r="D30" t="s">
        <v>39</v>
      </c>
      <c r="E30">
        <v>0.76442100000000002</v>
      </c>
      <c r="F30">
        <v>-2.80498E-2</v>
      </c>
      <c r="G30">
        <v>2.1790099999999999E-3</v>
      </c>
      <c r="H30" s="3">
        <v>2.6E-39</v>
      </c>
      <c r="I30">
        <v>426824</v>
      </c>
      <c r="J30" t="s">
        <v>1598</v>
      </c>
      <c r="K30" t="s">
        <v>44</v>
      </c>
      <c r="L30" t="s">
        <v>39</v>
      </c>
      <c r="M30">
        <v>0.77039999999999997</v>
      </c>
      <c r="N30">
        <v>2.0400000000000001E-2</v>
      </c>
      <c r="O30">
        <v>5.4999999999999997E-3</v>
      </c>
      <c r="P30">
        <v>5.3640000000000003E-4</v>
      </c>
      <c r="Q30" t="s">
        <v>1604</v>
      </c>
      <c r="R30">
        <v>92712</v>
      </c>
      <c r="S30" t="b">
        <v>1</v>
      </c>
      <c r="T30">
        <v>2.8337316248920299E-4</v>
      </c>
      <c r="U30">
        <v>1.2926285916928701E-4</v>
      </c>
      <c r="V30" t="b">
        <v>1</v>
      </c>
      <c r="W30">
        <v>0.13146579265472799</v>
      </c>
    </row>
    <row r="31" spans="1:23">
      <c r="A31" t="s">
        <v>1316</v>
      </c>
      <c r="B31" s="49" t="s">
        <v>1317</v>
      </c>
      <c r="C31" t="s">
        <v>47</v>
      </c>
      <c r="D31" t="s">
        <v>39</v>
      </c>
      <c r="E31">
        <v>0.81461799999999995</v>
      </c>
      <c r="F31">
        <v>-1.4202299999999999E-2</v>
      </c>
      <c r="G31">
        <v>2.3850999999999998E-3</v>
      </c>
      <c r="H31" s="3">
        <v>1.8E-9</v>
      </c>
      <c r="I31">
        <v>426824</v>
      </c>
      <c r="J31" t="s">
        <v>1598</v>
      </c>
      <c r="K31" t="s">
        <v>47</v>
      </c>
      <c r="L31" t="s">
        <v>39</v>
      </c>
      <c r="M31">
        <v>0.82850000000000001</v>
      </c>
      <c r="N31">
        <v>2.0199999999999999E-2</v>
      </c>
      <c r="O31">
        <v>6.8999999999999999E-3</v>
      </c>
      <c r="P31">
        <v>2.793E-2</v>
      </c>
      <c r="Q31" t="s">
        <v>1604</v>
      </c>
      <c r="R31">
        <v>94311</v>
      </c>
      <c r="S31" t="b">
        <v>1</v>
      </c>
      <c r="T31" s="3">
        <v>6.0921266781072299E-5</v>
      </c>
      <c r="U31" s="3">
        <v>5.1238851424446801E-5</v>
      </c>
      <c r="V31" t="b">
        <v>1</v>
      </c>
      <c r="W31">
        <v>0.85727241039837998</v>
      </c>
    </row>
    <row r="32" spans="1:23">
      <c r="A32" t="s">
        <v>1264</v>
      </c>
      <c r="B32" s="49" t="s">
        <v>1263</v>
      </c>
      <c r="C32" t="s">
        <v>39</v>
      </c>
      <c r="D32" t="s">
        <v>44</v>
      </c>
      <c r="E32">
        <v>0.57417200000000002</v>
      </c>
      <c r="F32">
        <v>1.6022700000000001E-2</v>
      </c>
      <c r="G32">
        <v>1.8745299999999999E-3</v>
      </c>
      <c r="H32" s="3">
        <v>4.6000000000000002E-18</v>
      </c>
      <c r="I32">
        <v>426824</v>
      </c>
      <c r="J32" t="s">
        <v>1598</v>
      </c>
      <c r="K32" t="s">
        <v>39</v>
      </c>
      <c r="L32" t="s">
        <v>44</v>
      </c>
      <c r="M32">
        <v>0.52370000000000005</v>
      </c>
      <c r="N32">
        <v>-2.3E-3</v>
      </c>
      <c r="O32">
        <v>4.8999999999999998E-3</v>
      </c>
      <c r="P32">
        <v>0.47089999999999999</v>
      </c>
      <c r="Q32" t="s">
        <v>1604</v>
      </c>
      <c r="R32">
        <v>94311</v>
      </c>
      <c r="S32" t="b">
        <v>1</v>
      </c>
      <c r="T32">
        <v>1.2553869879801499E-4</v>
      </c>
      <c r="U32" s="3">
        <v>5.5123543204201303E-6</v>
      </c>
      <c r="V32" t="b">
        <v>1</v>
      </c>
      <c r="W32">
        <v>1.38329439660911E-2</v>
      </c>
    </row>
    <row r="33" spans="1:23">
      <c r="A33" t="s">
        <v>815</v>
      </c>
      <c r="B33" s="49" t="s">
        <v>814</v>
      </c>
      <c r="C33" t="s">
        <v>47</v>
      </c>
      <c r="D33" t="s">
        <v>39</v>
      </c>
      <c r="E33">
        <v>0.52291900000000002</v>
      </c>
      <c r="F33">
        <v>-1.4700899999999999E-2</v>
      </c>
      <c r="G33">
        <v>1.8379799999999999E-3</v>
      </c>
      <c r="H33" s="3">
        <v>4.5999999999999998E-16</v>
      </c>
      <c r="I33">
        <v>426824</v>
      </c>
      <c r="J33" t="s">
        <v>1598</v>
      </c>
      <c r="K33" t="s">
        <v>47</v>
      </c>
      <c r="L33" t="s">
        <v>39</v>
      </c>
      <c r="M33">
        <v>0.53029999999999999</v>
      </c>
      <c r="N33">
        <v>-7.1999999999999998E-3</v>
      </c>
      <c r="O33">
        <v>4.7999999999999996E-3</v>
      </c>
      <c r="P33">
        <v>0.46450000000000002</v>
      </c>
      <c r="Q33" t="s">
        <v>1604</v>
      </c>
      <c r="R33">
        <v>94311</v>
      </c>
      <c r="S33" t="b">
        <v>1</v>
      </c>
      <c r="T33">
        <v>1.0783118685344901E-4</v>
      </c>
      <c r="U33" s="3">
        <v>5.67316805083448E-6</v>
      </c>
      <c r="V33" t="b">
        <v>1</v>
      </c>
      <c r="W33">
        <v>2.6139254776073699E-2</v>
      </c>
    </row>
    <row r="34" spans="1:23">
      <c r="A34" t="s">
        <v>861</v>
      </c>
      <c r="B34" s="49" t="s">
        <v>862</v>
      </c>
      <c r="C34" t="s">
        <v>44</v>
      </c>
      <c r="D34" t="s">
        <v>38</v>
      </c>
      <c r="E34">
        <v>0.57597299999999996</v>
      </c>
      <c r="F34">
        <v>-1.14203E-2</v>
      </c>
      <c r="G34">
        <v>1.85125E-3</v>
      </c>
      <c r="H34" s="3">
        <v>9.6999999999999996E-10</v>
      </c>
      <c r="I34">
        <v>426824</v>
      </c>
      <c r="J34" t="s">
        <v>1598</v>
      </c>
      <c r="K34" t="s">
        <v>44</v>
      </c>
      <c r="L34" t="s">
        <v>38</v>
      </c>
      <c r="M34">
        <v>0.54620000000000002</v>
      </c>
      <c r="N34" s="3">
        <v>6.9999999999999999E-4</v>
      </c>
      <c r="O34">
        <v>5.1000000000000004E-3</v>
      </c>
      <c r="P34">
        <v>0.76390000000000002</v>
      </c>
      <c r="Q34" t="s">
        <v>1604</v>
      </c>
      <c r="R34">
        <v>94311</v>
      </c>
      <c r="S34" t="b">
        <v>1</v>
      </c>
      <c r="T34" s="3">
        <v>6.3706046960752401E-5</v>
      </c>
      <c r="U34" s="3">
        <v>9.56627574624839E-7</v>
      </c>
      <c r="V34" t="b">
        <v>1</v>
      </c>
      <c r="W34">
        <v>5.1595878917876099E-2</v>
      </c>
    </row>
    <row r="35" spans="1:23">
      <c r="A35" t="s">
        <v>1217</v>
      </c>
      <c r="B35" s="49" t="s">
        <v>1218</v>
      </c>
      <c r="C35" t="s">
        <v>38</v>
      </c>
      <c r="D35" t="s">
        <v>44</v>
      </c>
      <c r="E35">
        <v>0.64475899999999997</v>
      </c>
      <c r="F35">
        <v>1.9103700000000001E-2</v>
      </c>
      <c r="G35">
        <v>1.9358000000000001E-3</v>
      </c>
      <c r="H35" s="3">
        <v>5.2999999999999997E-24</v>
      </c>
      <c r="I35">
        <v>426824</v>
      </c>
      <c r="J35" t="s">
        <v>1598</v>
      </c>
      <c r="K35" t="s">
        <v>38</v>
      </c>
      <c r="L35" t="s">
        <v>44</v>
      </c>
      <c r="M35">
        <v>0.69259999999999999</v>
      </c>
      <c r="N35">
        <v>4.1999999999999997E-3</v>
      </c>
      <c r="O35">
        <v>5.0000000000000001E-3</v>
      </c>
      <c r="P35">
        <v>0.56850000000000001</v>
      </c>
      <c r="Q35" t="s">
        <v>1604</v>
      </c>
      <c r="R35">
        <v>94311</v>
      </c>
      <c r="S35" t="b">
        <v>1</v>
      </c>
      <c r="T35">
        <v>1.6718044292907499E-4</v>
      </c>
      <c r="U35" s="3">
        <v>3.4482385480907201E-6</v>
      </c>
      <c r="V35" t="b">
        <v>1</v>
      </c>
      <c r="W35">
        <v>2.08668341000062E-3</v>
      </c>
    </row>
    <row r="36" spans="1:23">
      <c r="A36" t="s">
        <v>1282</v>
      </c>
      <c r="B36" s="49" t="s">
        <v>1283</v>
      </c>
      <c r="C36" t="s">
        <v>44</v>
      </c>
      <c r="D36" t="s">
        <v>38</v>
      </c>
      <c r="E36">
        <v>0.86100399999999999</v>
      </c>
      <c r="F36">
        <v>2.1778100000000002E-2</v>
      </c>
      <c r="G36">
        <v>2.65869E-3</v>
      </c>
      <c r="H36" s="3">
        <v>9.2999999999999993E-16</v>
      </c>
      <c r="I36">
        <v>426824</v>
      </c>
      <c r="J36" t="s">
        <v>1598</v>
      </c>
      <c r="K36" t="s">
        <v>44</v>
      </c>
      <c r="L36" t="s">
        <v>38</v>
      </c>
      <c r="M36">
        <v>0.84699999999999998</v>
      </c>
      <c r="N36">
        <v>-6.4999999999999997E-3</v>
      </c>
      <c r="O36">
        <v>5.5999999999999999E-3</v>
      </c>
      <c r="P36">
        <v>0.24590000000000001</v>
      </c>
      <c r="Q36" t="s">
        <v>1604</v>
      </c>
      <c r="R36">
        <v>180940.46</v>
      </c>
      <c r="S36" t="b">
        <v>1</v>
      </c>
      <c r="T36">
        <v>1.1352132263673899E-4</v>
      </c>
      <c r="U36" s="3">
        <v>7.4414635686108698E-6</v>
      </c>
      <c r="V36" t="b">
        <v>1</v>
      </c>
      <c r="W36">
        <v>4.7166333877843901E-3</v>
      </c>
    </row>
    <row r="37" spans="1:23">
      <c r="A37" t="s">
        <v>1328</v>
      </c>
      <c r="B37" s="49" t="s">
        <v>1329</v>
      </c>
      <c r="C37" t="s">
        <v>39</v>
      </c>
      <c r="D37" t="s">
        <v>47</v>
      </c>
      <c r="E37">
        <v>0.84458900000000003</v>
      </c>
      <c r="F37">
        <v>2.2227E-2</v>
      </c>
      <c r="G37">
        <v>2.54741E-3</v>
      </c>
      <c r="H37" s="3">
        <v>1.1E-20</v>
      </c>
      <c r="I37">
        <v>426824</v>
      </c>
      <c r="J37" t="s">
        <v>1598</v>
      </c>
      <c r="K37" t="s">
        <v>39</v>
      </c>
      <c r="L37" t="s">
        <v>47</v>
      </c>
      <c r="M37">
        <v>0.85619999999999996</v>
      </c>
      <c r="N37">
        <v>4.1000000000000003E-3</v>
      </c>
      <c r="O37">
        <v>6.7000000000000002E-3</v>
      </c>
      <c r="P37">
        <v>0.49690000000000001</v>
      </c>
      <c r="Q37" t="s">
        <v>1604</v>
      </c>
      <c r="R37">
        <v>94311</v>
      </c>
      <c r="S37" t="b">
        <v>1</v>
      </c>
      <c r="T37">
        <v>1.2969369705430599E-4</v>
      </c>
      <c r="U37" s="3">
        <v>4.8940432186652096E-6</v>
      </c>
      <c r="V37" t="b">
        <v>1</v>
      </c>
      <c r="W37">
        <v>1.07606859083336E-2</v>
      </c>
    </row>
    <row r="38" spans="1:23">
      <c r="A38" t="s">
        <v>1354</v>
      </c>
      <c r="B38" s="49" t="s">
        <v>1355</v>
      </c>
      <c r="C38" t="s">
        <v>47</v>
      </c>
      <c r="D38" t="s">
        <v>39</v>
      </c>
      <c r="E38">
        <v>0.55065900000000001</v>
      </c>
      <c r="F38">
        <v>-1.5656199999999999E-2</v>
      </c>
      <c r="G38">
        <v>1.8536500000000001E-3</v>
      </c>
      <c r="H38" s="3">
        <v>1.2E-18</v>
      </c>
      <c r="I38">
        <v>426824</v>
      </c>
      <c r="J38" t="s">
        <v>1598</v>
      </c>
      <c r="K38" t="s">
        <v>47</v>
      </c>
      <c r="L38" t="s">
        <v>39</v>
      </c>
      <c r="M38">
        <v>0.58840000000000003</v>
      </c>
      <c r="N38">
        <v>6.7999999999999996E-3</v>
      </c>
      <c r="O38">
        <v>5.3E-3</v>
      </c>
      <c r="P38">
        <v>0.32319999999999999</v>
      </c>
      <c r="Q38" t="s">
        <v>1604</v>
      </c>
      <c r="R38">
        <v>94310</v>
      </c>
      <c r="S38" t="b">
        <v>1</v>
      </c>
      <c r="T38">
        <v>1.21300196961163E-4</v>
      </c>
      <c r="U38" s="3">
        <v>1.0348571608878399E-5</v>
      </c>
      <c r="V38" t="b">
        <v>1</v>
      </c>
      <c r="W38">
        <v>3.0234963119223399E-2</v>
      </c>
    </row>
    <row r="39" spans="1:23">
      <c r="A39" t="s">
        <v>1479</v>
      </c>
      <c r="B39" s="49" t="s">
        <v>1480</v>
      </c>
      <c r="C39" t="s">
        <v>44</v>
      </c>
      <c r="D39" t="s">
        <v>38</v>
      </c>
      <c r="E39">
        <v>0.58168299999999995</v>
      </c>
      <c r="F39">
        <v>-1.1735799999999999E-2</v>
      </c>
      <c r="G39">
        <v>1.8729199999999999E-3</v>
      </c>
      <c r="H39" s="3">
        <v>4.8999999999999996E-10</v>
      </c>
      <c r="I39">
        <v>426824</v>
      </c>
      <c r="J39" t="s">
        <v>1598</v>
      </c>
      <c r="K39" t="s">
        <v>44</v>
      </c>
      <c r="L39" t="s">
        <v>38</v>
      </c>
      <c r="M39">
        <v>0.59630000000000005</v>
      </c>
      <c r="N39">
        <v>1.11E-2</v>
      </c>
      <c r="O39">
        <v>4.7999999999999996E-3</v>
      </c>
      <c r="P39">
        <v>4.19E-2</v>
      </c>
      <c r="Q39" t="s">
        <v>1604</v>
      </c>
      <c r="R39">
        <v>92820</v>
      </c>
      <c r="S39" t="b">
        <v>1</v>
      </c>
      <c r="T39" s="3">
        <v>6.7026614036120498E-5</v>
      </c>
      <c r="U39" s="3">
        <v>4.4594465271614598E-5</v>
      </c>
      <c r="V39" t="b">
        <v>1</v>
      </c>
      <c r="W39">
        <v>0.676900635546688</v>
      </c>
    </row>
    <row r="40" spans="1:23">
      <c r="A40" t="s">
        <v>1435</v>
      </c>
      <c r="B40" s="49" t="s">
        <v>1432</v>
      </c>
      <c r="C40" t="s">
        <v>38</v>
      </c>
      <c r="D40" t="s">
        <v>44</v>
      </c>
      <c r="E40">
        <v>0.67635999999999996</v>
      </c>
      <c r="F40">
        <v>1.4407100000000001E-2</v>
      </c>
      <c r="G40">
        <v>1.98401E-3</v>
      </c>
      <c r="H40" s="3">
        <v>1.2999999999999999E-12</v>
      </c>
      <c r="I40">
        <v>426824</v>
      </c>
      <c r="J40" t="s">
        <v>1598</v>
      </c>
      <c r="K40" t="s">
        <v>38</v>
      </c>
      <c r="L40" t="s">
        <v>44</v>
      </c>
      <c r="M40">
        <v>0.64639999999999997</v>
      </c>
      <c r="N40" s="3">
        <v>8.0000000000000004E-4</v>
      </c>
      <c r="O40">
        <v>5.1000000000000004E-3</v>
      </c>
      <c r="P40">
        <v>0.66249999999999998</v>
      </c>
      <c r="Q40" t="s">
        <v>1604</v>
      </c>
      <c r="R40">
        <v>92820</v>
      </c>
      <c r="S40" t="b">
        <v>1</v>
      </c>
      <c r="T40" s="3">
        <v>9.0870568461726302E-5</v>
      </c>
      <c r="U40" s="3">
        <v>2.05242291563574E-6</v>
      </c>
      <c r="V40" t="b">
        <v>1</v>
      </c>
      <c r="W40">
        <v>2.53134628354801E-2</v>
      </c>
    </row>
    <row r="41" spans="1:23">
      <c r="A41" t="s">
        <v>1348</v>
      </c>
      <c r="B41" s="49" t="s">
        <v>1349</v>
      </c>
      <c r="C41" t="s">
        <v>39</v>
      </c>
      <c r="D41" t="s">
        <v>47</v>
      </c>
      <c r="E41">
        <v>0.39916200000000002</v>
      </c>
      <c r="F41">
        <v>-1.1172700000000001E-2</v>
      </c>
      <c r="G41">
        <v>1.8908200000000001E-3</v>
      </c>
      <c r="H41" s="3">
        <v>3.4000000000000001E-10</v>
      </c>
      <c r="I41">
        <v>426824</v>
      </c>
      <c r="J41" t="s">
        <v>1598</v>
      </c>
      <c r="K41" t="s">
        <v>39</v>
      </c>
      <c r="L41" t="s">
        <v>47</v>
      </c>
      <c r="M41">
        <v>0.40239999999999998</v>
      </c>
      <c r="N41">
        <v>-2.2000000000000001E-3</v>
      </c>
      <c r="O41">
        <v>4.7999999999999996E-3</v>
      </c>
      <c r="P41">
        <v>0.83130000000000004</v>
      </c>
      <c r="Q41" t="s">
        <v>1604</v>
      </c>
      <c r="R41">
        <v>94302</v>
      </c>
      <c r="S41" t="b">
        <v>1</v>
      </c>
      <c r="T41" s="3">
        <v>5.9876010061733802E-5</v>
      </c>
      <c r="U41" s="3">
        <v>4.8127207804017201E-7</v>
      </c>
      <c r="V41" t="b">
        <v>1</v>
      </c>
      <c r="W41">
        <v>5.0263147134042202E-2</v>
      </c>
    </row>
    <row r="42" spans="1:23">
      <c r="A42" t="s">
        <v>1345</v>
      </c>
      <c r="B42" s="49" t="s">
        <v>1344</v>
      </c>
      <c r="C42" t="s">
        <v>39</v>
      </c>
      <c r="D42" t="s">
        <v>47</v>
      </c>
      <c r="E42">
        <v>0.28828700000000002</v>
      </c>
      <c r="F42">
        <v>2.2898700000000001E-2</v>
      </c>
      <c r="G42">
        <v>2.0409E-3</v>
      </c>
      <c r="H42" s="3">
        <v>6.7E-31</v>
      </c>
      <c r="I42">
        <v>426824</v>
      </c>
      <c r="J42" t="s">
        <v>1598</v>
      </c>
      <c r="K42" t="s">
        <v>39</v>
      </c>
      <c r="L42" t="s">
        <v>47</v>
      </c>
      <c r="M42">
        <v>0.2414</v>
      </c>
      <c r="N42">
        <v>9.4999999999999998E-3</v>
      </c>
      <c r="O42">
        <v>5.4000000000000003E-3</v>
      </c>
      <c r="P42">
        <v>4.9619999999999997E-2</v>
      </c>
      <c r="Q42" t="s">
        <v>1604</v>
      </c>
      <c r="R42">
        <v>94311</v>
      </c>
      <c r="S42" t="b">
        <v>1</v>
      </c>
      <c r="T42">
        <v>2.15169944482127E-4</v>
      </c>
      <c r="U42" s="3">
        <v>4.08677356534396E-5</v>
      </c>
      <c r="V42" t="b">
        <v>1</v>
      </c>
      <c r="W42">
        <v>2.14296949088062E-2</v>
      </c>
    </row>
    <row r="43" spans="1:23">
      <c r="A43" t="s">
        <v>849</v>
      </c>
      <c r="B43" s="49" t="s">
        <v>850</v>
      </c>
      <c r="C43" t="s">
        <v>47</v>
      </c>
      <c r="D43" t="s">
        <v>38</v>
      </c>
      <c r="E43">
        <v>0.34440500000000002</v>
      </c>
      <c r="F43">
        <v>-1.68868E-2</v>
      </c>
      <c r="G43">
        <v>1.93418E-3</v>
      </c>
      <c r="H43" s="3">
        <v>9.6000000000000009E-19</v>
      </c>
      <c r="I43">
        <v>426824</v>
      </c>
      <c r="J43" t="s">
        <v>1598</v>
      </c>
      <c r="K43" t="s">
        <v>47</v>
      </c>
      <c r="L43" t="s">
        <v>38</v>
      </c>
      <c r="M43">
        <v>0.36020000000000002</v>
      </c>
      <c r="N43" s="3">
        <v>6.9999999999999999E-4</v>
      </c>
      <c r="O43">
        <v>3.5999999999999999E-3</v>
      </c>
      <c r="P43">
        <v>0.67479999999999996</v>
      </c>
      <c r="Q43" t="s">
        <v>1604</v>
      </c>
      <c r="R43">
        <v>186980.9</v>
      </c>
      <c r="S43" t="b">
        <v>1</v>
      </c>
      <c r="T43">
        <v>1.28774477320535E-4</v>
      </c>
      <c r="U43" s="3">
        <v>9.4149084478837204E-7</v>
      </c>
      <c r="V43" t="b">
        <v>1</v>
      </c>
      <c r="W43">
        <v>1.8245106679204399E-4</v>
      </c>
    </row>
    <row r="44" spans="1:23">
      <c r="A44" t="s">
        <v>1069</v>
      </c>
      <c r="B44" s="49" t="s">
        <v>1070</v>
      </c>
      <c r="C44" t="s">
        <v>38</v>
      </c>
      <c r="D44" t="s">
        <v>44</v>
      </c>
      <c r="E44">
        <v>0.9254</v>
      </c>
      <c r="F44">
        <v>2.19524E-2</v>
      </c>
      <c r="G44">
        <v>3.5775899999999999E-3</v>
      </c>
      <c r="H44" s="3">
        <v>2.2999999999999999E-9</v>
      </c>
      <c r="I44">
        <v>426824</v>
      </c>
      <c r="J44" t="s">
        <v>1598</v>
      </c>
      <c r="K44" t="s">
        <v>38</v>
      </c>
      <c r="L44" t="s">
        <v>44</v>
      </c>
      <c r="M44">
        <v>0.92612000000000005</v>
      </c>
      <c r="N44">
        <v>-7.1000000000000004E-3</v>
      </c>
      <c r="O44">
        <v>9.1000000000000004E-3</v>
      </c>
      <c r="P44">
        <v>0.45479999999999998</v>
      </c>
      <c r="Q44" t="s">
        <v>1604</v>
      </c>
      <c r="R44">
        <v>92676.160000000003</v>
      </c>
      <c r="S44" t="b">
        <v>1</v>
      </c>
      <c r="T44" s="3">
        <v>6.6536864814966196E-5</v>
      </c>
      <c r="U44" s="3">
        <v>6.0282493907676702E-6</v>
      </c>
      <c r="V44" t="b">
        <v>1</v>
      </c>
      <c r="W44">
        <v>0.11563207264437</v>
      </c>
    </row>
    <row r="45" spans="1:23">
      <c r="A45" t="s">
        <v>846</v>
      </c>
      <c r="B45" s="49" t="s">
        <v>845</v>
      </c>
      <c r="C45" t="s">
        <v>38</v>
      </c>
      <c r="D45" t="s">
        <v>44</v>
      </c>
      <c r="E45">
        <v>0.55880399999999997</v>
      </c>
      <c r="F45">
        <v>-2.21973E-2</v>
      </c>
      <c r="G45">
        <v>1.84428E-3</v>
      </c>
      <c r="H45" s="3">
        <v>5.0000000000000003E-34</v>
      </c>
      <c r="I45">
        <v>426824</v>
      </c>
      <c r="J45" t="s">
        <v>1598</v>
      </c>
      <c r="K45" t="s">
        <v>38</v>
      </c>
      <c r="L45" t="s">
        <v>44</v>
      </c>
      <c r="M45">
        <v>0.58179999999999998</v>
      </c>
      <c r="N45">
        <v>3.5999999999999999E-3</v>
      </c>
      <c r="O45">
        <v>4.7999999999999996E-3</v>
      </c>
      <c r="P45">
        <v>0.49099999999999999</v>
      </c>
      <c r="Q45" t="s">
        <v>1604</v>
      </c>
      <c r="R45">
        <v>92785</v>
      </c>
      <c r="S45" t="b">
        <v>1</v>
      </c>
      <c r="T45">
        <v>2.42952499524342E-4</v>
      </c>
      <c r="U45" s="3">
        <v>5.1123100241858501E-6</v>
      </c>
      <c r="V45" t="b">
        <v>1</v>
      </c>
      <c r="W45">
        <v>2.3394471933779699E-4</v>
      </c>
    </row>
    <row r="46" spans="1:23">
      <c r="A46" t="s">
        <v>831</v>
      </c>
      <c r="B46" s="49" t="s">
        <v>832</v>
      </c>
      <c r="C46" t="s">
        <v>39</v>
      </c>
      <c r="D46" t="s">
        <v>47</v>
      </c>
      <c r="E46">
        <v>0.73617500000000002</v>
      </c>
      <c r="F46">
        <v>-1.21215E-2</v>
      </c>
      <c r="G46">
        <v>2.08852E-3</v>
      </c>
      <c r="H46" s="3">
        <v>1.8E-9</v>
      </c>
      <c r="I46">
        <v>426824</v>
      </c>
      <c r="J46" t="s">
        <v>1598</v>
      </c>
      <c r="K46" t="s">
        <v>39</v>
      </c>
      <c r="L46" t="s">
        <v>47</v>
      </c>
      <c r="M46">
        <v>0.72819999999999996</v>
      </c>
      <c r="N46" s="3">
        <v>6.9999999999999999E-4</v>
      </c>
      <c r="O46">
        <v>4.0000000000000001E-3</v>
      </c>
      <c r="P46">
        <v>0.65369999999999995</v>
      </c>
      <c r="Q46" t="s">
        <v>1604</v>
      </c>
      <c r="R46">
        <v>187097</v>
      </c>
      <c r="S46" t="b">
        <v>1</v>
      </c>
      <c r="T46" s="3">
        <v>5.7074187695015098E-5</v>
      </c>
      <c r="U46" s="3">
        <v>1.07575056212718E-6</v>
      </c>
      <c r="V46" t="b">
        <v>1</v>
      </c>
      <c r="W46">
        <v>1.8739165111514501E-2</v>
      </c>
    </row>
    <row r="47" spans="1:23">
      <c r="A47" t="s">
        <v>1251</v>
      </c>
      <c r="B47" s="49" t="s">
        <v>1250</v>
      </c>
      <c r="C47" t="s">
        <v>47</v>
      </c>
      <c r="D47" t="s">
        <v>38</v>
      </c>
      <c r="E47">
        <v>0.221994</v>
      </c>
      <c r="F47">
        <v>6.4180699999999993E-2</v>
      </c>
      <c r="G47">
        <v>2.2139E-3</v>
      </c>
      <c r="H47" s="3">
        <v>1E-191</v>
      </c>
      <c r="I47">
        <v>426824</v>
      </c>
      <c r="J47" t="s">
        <v>1598</v>
      </c>
      <c r="K47" t="s">
        <v>47</v>
      </c>
      <c r="L47" t="s">
        <v>38</v>
      </c>
      <c r="M47">
        <v>0.25990000000000002</v>
      </c>
      <c r="N47">
        <v>-1.2500000000000001E-2</v>
      </c>
      <c r="O47">
        <v>9.1999999999999998E-3</v>
      </c>
      <c r="P47">
        <v>0.1769</v>
      </c>
      <c r="Q47" t="s">
        <v>1604</v>
      </c>
      <c r="R47">
        <v>60018</v>
      </c>
      <c r="S47" t="b">
        <v>1</v>
      </c>
      <c r="T47">
        <v>1.4228629718549999E-3</v>
      </c>
      <c r="U47" s="3">
        <v>3.03829666249179E-5</v>
      </c>
      <c r="V47" t="b">
        <v>1</v>
      </c>
      <c r="W47" s="3">
        <v>1.4432899320127E-13</v>
      </c>
    </row>
    <row r="48" spans="1:23">
      <c r="A48" t="s">
        <v>1393</v>
      </c>
      <c r="B48" s="49" t="s">
        <v>1394</v>
      </c>
      <c r="C48" t="s">
        <v>39</v>
      </c>
      <c r="D48" t="s">
        <v>47</v>
      </c>
      <c r="E48">
        <v>0.44068200000000002</v>
      </c>
      <c r="F48">
        <v>1.21003E-2</v>
      </c>
      <c r="G48">
        <v>1.8730299999999999E-3</v>
      </c>
      <c r="H48" s="3">
        <v>1.2E-10</v>
      </c>
      <c r="I48">
        <v>426824</v>
      </c>
      <c r="J48" t="s">
        <v>1598</v>
      </c>
      <c r="K48" t="s">
        <v>39</v>
      </c>
      <c r="L48" t="s">
        <v>47</v>
      </c>
      <c r="M48">
        <v>0.43930000000000002</v>
      </c>
      <c r="N48">
        <v>-6.0000000000000001E-3</v>
      </c>
      <c r="O48">
        <v>4.7999999999999996E-3</v>
      </c>
      <c r="P48">
        <v>0.1492</v>
      </c>
      <c r="Q48" t="s">
        <v>1604</v>
      </c>
      <c r="R48">
        <v>92820</v>
      </c>
      <c r="S48" t="b">
        <v>1</v>
      </c>
      <c r="T48" s="3">
        <v>7.21782551451202E-5</v>
      </c>
      <c r="U48" s="3">
        <v>2.2413743828007899E-5</v>
      </c>
      <c r="V48" t="b">
        <v>1</v>
      </c>
      <c r="W48">
        <v>0.29897499831204399</v>
      </c>
    </row>
    <row r="49" spans="1:23">
      <c r="A49" t="s">
        <v>1445</v>
      </c>
      <c r="B49" s="49" t="s">
        <v>1446</v>
      </c>
      <c r="C49" t="s">
        <v>47</v>
      </c>
      <c r="D49" t="s">
        <v>39</v>
      </c>
      <c r="E49">
        <v>0.73315900000000001</v>
      </c>
      <c r="F49">
        <v>1.5358200000000001E-2</v>
      </c>
      <c r="G49">
        <v>2.0979499999999999E-3</v>
      </c>
      <c r="H49" s="3">
        <v>1.4999999999999999E-13</v>
      </c>
      <c r="I49">
        <v>426824</v>
      </c>
      <c r="J49" t="s">
        <v>1598</v>
      </c>
      <c r="K49" t="s">
        <v>47</v>
      </c>
      <c r="L49" t="s">
        <v>39</v>
      </c>
      <c r="M49">
        <v>0.71499999999999997</v>
      </c>
      <c r="N49">
        <v>1.6000000000000001E-3</v>
      </c>
      <c r="O49">
        <v>5.4000000000000003E-3</v>
      </c>
      <c r="P49">
        <v>0.92359999999999998</v>
      </c>
      <c r="Q49" t="s">
        <v>1604</v>
      </c>
      <c r="R49">
        <v>92820</v>
      </c>
      <c r="S49" t="b">
        <v>1</v>
      </c>
      <c r="T49" s="3">
        <v>9.2291427420377304E-5</v>
      </c>
      <c r="U49" s="3">
        <v>9.9084851746859806E-8</v>
      </c>
      <c r="V49" t="b">
        <v>1</v>
      </c>
      <c r="W49">
        <v>1.0295663149330701E-2</v>
      </c>
    </row>
    <row r="50" spans="1:23">
      <c r="A50" t="s">
        <v>1465</v>
      </c>
      <c r="B50" s="49" t="s">
        <v>1466</v>
      </c>
      <c r="C50" t="s">
        <v>47</v>
      </c>
      <c r="D50" t="s">
        <v>39</v>
      </c>
      <c r="E50">
        <v>0.36212</v>
      </c>
      <c r="F50">
        <v>-1.34019E-2</v>
      </c>
      <c r="G50">
        <v>1.92173E-3</v>
      </c>
      <c r="H50" s="3">
        <v>4.2999999999999999E-13</v>
      </c>
      <c r="I50">
        <v>426824</v>
      </c>
      <c r="J50" t="s">
        <v>1598</v>
      </c>
      <c r="K50" t="s">
        <v>47</v>
      </c>
      <c r="L50" t="s">
        <v>39</v>
      </c>
      <c r="M50">
        <v>0.35220000000000001</v>
      </c>
      <c r="N50">
        <v>3.0999999999999999E-3</v>
      </c>
      <c r="O50">
        <v>5.0000000000000001E-3</v>
      </c>
      <c r="P50">
        <v>0.88139999999999996</v>
      </c>
      <c r="Q50" t="s">
        <v>1604</v>
      </c>
      <c r="R50">
        <v>92808</v>
      </c>
      <c r="S50" t="b">
        <v>1</v>
      </c>
      <c r="T50" s="3">
        <v>8.2976333201327599E-5</v>
      </c>
      <c r="U50" s="3">
        <v>2.3984630855430002E-7</v>
      </c>
      <c r="V50" t="b">
        <v>1</v>
      </c>
      <c r="W50">
        <v>1.7318924631312599E-2</v>
      </c>
    </row>
    <row r="51" spans="1:23">
      <c r="A51" t="s">
        <v>902</v>
      </c>
      <c r="B51" s="49" t="s">
        <v>903</v>
      </c>
      <c r="C51" t="s">
        <v>47</v>
      </c>
      <c r="D51" t="s">
        <v>39</v>
      </c>
      <c r="E51">
        <v>0.54410599999999998</v>
      </c>
      <c r="F51">
        <v>1.31167E-2</v>
      </c>
      <c r="G51">
        <v>1.8408599999999999E-3</v>
      </c>
      <c r="H51" s="3">
        <v>6.2000000000000002E-12</v>
      </c>
      <c r="I51">
        <v>426824</v>
      </c>
      <c r="J51" t="s">
        <v>1598</v>
      </c>
      <c r="K51" t="s">
        <v>47</v>
      </c>
      <c r="L51" t="s">
        <v>39</v>
      </c>
      <c r="M51">
        <v>0.56989999999999996</v>
      </c>
      <c r="N51" s="3">
        <v>-1E-4</v>
      </c>
      <c r="O51">
        <v>4.7999999999999996E-3</v>
      </c>
      <c r="P51">
        <v>0.68840000000000001</v>
      </c>
      <c r="Q51" t="s">
        <v>1604</v>
      </c>
      <c r="R51">
        <v>90569</v>
      </c>
      <c r="S51" t="b">
        <v>1</v>
      </c>
      <c r="T51" s="3">
        <v>8.5354526699890106E-5</v>
      </c>
      <c r="U51" s="3">
        <v>1.7757424572937099E-6</v>
      </c>
      <c r="V51" t="b">
        <v>1</v>
      </c>
      <c r="W51">
        <v>3.0686063351497601E-2</v>
      </c>
    </row>
    <row r="52" spans="1:23">
      <c r="A52" t="s">
        <v>910</v>
      </c>
      <c r="B52" s="49" t="s">
        <v>911</v>
      </c>
      <c r="C52" t="s">
        <v>38</v>
      </c>
      <c r="D52" t="s">
        <v>44</v>
      </c>
      <c r="E52">
        <v>0.78219000000000005</v>
      </c>
      <c r="F52">
        <v>1.47849E-2</v>
      </c>
      <c r="G52">
        <v>2.2152399999999998E-3</v>
      </c>
      <c r="H52" s="3">
        <v>2.3000000000000001E-11</v>
      </c>
      <c r="I52">
        <v>426824</v>
      </c>
      <c r="J52" t="s">
        <v>1598</v>
      </c>
      <c r="K52" t="s">
        <v>38</v>
      </c>
      <c r="L52" t="s">
        <v>44</v>
      </c>
      <c r="M52">
        <v>0.748</v>
      </c>
      <c r="N52">
        <v>-5.7000000000000002E-3</v>
      </c>
      <c r="O52">
        <v>5.7000000000000002E-3</v>
      </c>
      <c r="P52">
        <v>0.125</v>
      </c>
      <c r="Q52" t="s">
        <v>1604</v>
      </c>
      <c r="R52">
        <v>94311</v>
      </c>
      <c r="S52" t="b">
        <v>1</v>
      </c>
      <c r="T52" s="3">
        <v>7.4482947222911702E-5</v>
      </c>
      <c r="U52" s="3">
        <v>2.4955295413583499E-5</v>
      </c>
      <c r="V52" t="b">
        <v>1</v>
      </c>
      <c r="W52">
        <v>0.31237602095297101</v>
      </c>
    </row>
    <row r="53" spans="1:23">
      <c r="A53" t="s">
        <v>900</v>
      </c>
      <c r="B53" s="49" t="s">
        <v>901</v>
      </c>
      <c r="C53" t="s">
        <v>47</v>
      </c>
      <c r="D53" t="s">
        <v>38</v>
      </c>
      <c r="E53">
        <v>0.65640600000000004</v>
      </c>
      <c r="F53">
        <v>-1.5701799999999998E-2</v>
      </c>
      <c r="G53">
        <v>1.9357599999999999E-3</v>
      </c>
      <c r="H53" s="3">
        <v>1.3E-15</v>
      </c>
      <c r="I53">
        <v>426824</v>
      </c>
      <c r="J53" t="s">
        <v>1598</v>
      </c>
      <c r="K53" t="s">
        <v>47</v>
      </c>
      <c r="L53" t="s">
        <v>38</v>
      </c>
      <c r="M53">
        <v>0.65439999999999998</v>
      </c>
      <c r="N53">
        <v>3.8E-3</v>
      </c>
      <c r="O53">
        <v>5.1000000000000004E-3</v>
      </c>
      <c r="P53">
        <v>0.4229</v>
      </c>
      <c r="Q53" t="s">
        <v>1604</v>
      </c>
      <c r="R53">
        <v>94311</v>
      </c>
      <c r="S53" t="b">
        <v>1</v>
      </c>
      <c r="T53">
        <v>1.11210806878994E-4</v>
      </c>
      <c r="U53" s="3">
        <v>6.8099915914110504E-6</v>
      </c>
      <c r="V53" t="b">
        <v>1</v>
      </c>
      <c r="W53">
        <v>2.7403601639584899E-2</v>
      </c>
    </row>
    <row r="54" spans="1:23">
      <c r="A54" t="s">
        <v>981</v>
      </c>
      <c r="B54" s="49" t="s">
        <v>982</v>
      </c>
      <c r="C54" t="s">
        <v>39</v>
      </c>
      <c r="D54" t="s">
        <v>47</v>
      </c>
      <c r="E54">
        <v>0.83834699999999995</v>
      </c>
      <c r="F54">
        <v>-1.11217E-2</v>
      </c>
      <c r="G54">
        <v>2.5241700000000001E-3</v>
      </c>
      <c r="H54" s="3">
        <v>3.1999999999999999E-5</v>
      </c>
      <c r="I54">
        <v>426824</v>
      </c>
      <c r="J54" t="s">
        <v>1598</v>
      </c>
      <c r="K54" t="s">
        <v>39</v>
      </c>
      <c r="L54" t="s">
        <v>47</v>
      </c>
      <c r="M54">
        <v>0.7863</v>
      </c>
      <c r="N54" s="3">
        <v>4.0000000000000002E-4</v>
      </c>
      <c r="O54">
        <v>8.0000000000000002E-3</v>
      </c>
      <c r="P54">
        <v>0.55369999999999997</v>
      </c>
      <c r="Q54" t="s">
        <v>1604</v>
      </c>
      <c r="R54">
        <v>83182</v>
      </c>
      <c r="S54" t="b">
        <v>1</v>
      </c>
      <c r="T54" s="3">
        <v>3.35258603172691E-5</v>
      </c>
      <c r="U54" s="3">
        <v>4.2165387929623399E-6</v>
      </c>
      <c r="V54" t="b">
        <v>1</v>
      </c>
      <c r="W54">
        <v>0.32417018184607599</v>
      </c>
    </row>
    <row r="55" spans="1:23">
      <c r="A55" t="s">
        <v>1021</v>
      </c>
      <c r="B55" s="49" t="s">
        <v>1022</v>
      </c>
      <c r="C55" t="s">
        <v>47</v>
      </c>
      <c r="D55" t="s">
        <v>38</v>
      </c>
      <c r="E55">
        <v>0.84230899999999997</v>
      </c>
      <c r="F55">
        <v>1.7040300000000001E-2</v>
      </c>
      <c r="G55">
        <v>2.55295E-3</v>
      </c>
      <c r="H55" s="3">
        <v>2.8E-11</v>
      </c>
      <c r="I55">
        <v>426824</v>
      </c>
      <c r="J55" t="s">
        <v>1598</v>
      </c>
      <c r="K55" t="s">
        <v>47</v>
      </c>
      <c r="L55" t="s">
        <v>38</v>
      </c>
      <c r="M55">
        <v>0.82850000000000001</v>
      </c>
      <c r="N55">
        <v>-8.3999999999999995E-3</v>
      </c>
      <c r="O55">
        <v>6.7000000000000002E-3</v>
      </c>
      <c r="P55">
        <v>0.33310000000000001</v>
      </c>
      <c r="Q55" t="s">
        <v>1604</v>
      </c>
      <c r="R55">
        <v>94311</v>
      </c>
      <c r="S55" t="b">
        <v>1</v>
      </c>
      <c r="T55" s="3">
        <v>7.7137012874785497E-5</v>
      </c>
      <c r="U55" s="3">
        <v>9.9333964739148607E-6</v>
      </c>
      <c r="V55" t="b">
        <v>1</v>
      </c>
      <c r="W55">
        <v>0.11756995795682</v>
      </c>
    </row>
    <row r="56" spans="1:23">
      <c r="A56" t="s">
        <v>1121</v>
      </c>
      <c r="B56" s="49" t="s">
        <v>1120</v>
      </c>
      <c r="C56" t="s">
        <v>44</v>
      </c>
      <c r="D56" t="s">
        <v>38</v>
      </c>
      <c r="E56">
        <v>0.80448299999999995</v>
      </c>
      <c r="F56">
        <v>2.0650499999999999E-2</v>
      </c>
      <c r="G56">
        <v>2.3028499999999999E-3</v>
      </c>
      <c r="H56" s="3">
        <v>8.2000000000000002E-20</v>
      </c>
      <c r="I56">
        <v>426824</v>
      </c>
      <c r="J56" t="s">
        <v>1598</v>
      </c>
      <c r="K56" t="s">
        <v>44</v>
      </c>
      <c r="L56" t="s">
        <v>38</v>
      </c>
      <c r="M56">
        <v>0.78759999999999997</v>
      </c>
      <c r="N56">
        <v>6.0000000000000001E-3</v>
      </c>
      <c r="O56">
        <v>6.3E-3</v>
      </c>
      <c r="P56">
        <v>0.86839999999999995</v>
      </c>
      <c r="Q56" t="s">
        <v>1604</v>
      </c>
      <c r="R56">
        <v>91319</v>
      </c>
      <c r="S56" t="b">
        <v>1</v>
      </c>
      <c r="T56">
        <v>1.3415057380645001E-4</v>
      </c>
      <c r="U56" s="3">
        <v>3.0064180876503298E-7</v>
      </c>
      <c r="V56" t="b">
        <v>1</v>
      </c>
      <c r="W56">
        <v>2.4747170924892502E-3</v>
      </c>
    </row>
    <row r="57" spans="1:23">
      <c r="A57" t="s">
        <v>1211</v>
      </c>
      <c r="B57" s="49" t="s">
        <v>1212</v>
      </c>
      <c r="C57" t="s">
        <v>38</v>
      </c>
      <c r="D57" t="s">
        <v>44</v>
      </c>
      <c r="E57">
        <v>0.86906899999999998</v>
      </c>
      <c r="F57">
        <v>1.5482900000000001E-2</v>
      </c>
      <c r="G57">
        <v>2.75588E-3</v>
      </c>
      <c r="H57" s="3">
        <v>3.6E-9</v>
      </c>
      <c r="I57">
        <v>426824</v>
      </c>
      <c r="J57" t="s">
        <v>1598</v>
      </c>
      <c r="K57" t="s">
        <v>38</v>
      </c>
      <c r="L57" t="s">
        <v>44</v>
      </c>
      <c r="M57">
        <v>0.86680000000000001</v>
      </c>
      <c r="N57" s="3">
        <v>2.0000000000000001E-4</v>
      </c>
      <c r="O57">
        <v>7.1999999999999998E-3</v>
      </c>
      <c r="P57">
        <v>0.98529999999999995</v>
      </c>
      <c r="Q57" t="s">
        <v>1604</v>
      </c>
      <c r="R57">
        <v>94311</v>
      </c>
      <c r="S57" t="b">
        <v>1</v>
      </c>
      <c r="T57" s="3">
        <v>5.4554597621632499E-5</v>
      </c>
      <c r="U57" s="3">
        <v>3.5995885901625502E-9</v>
      </c>
      <c r="V57" t="b">
        <v>1</v>
      </c>
      <c r="W57">
        <v>4.1737048522273897E-2</v>
      </c>
    </row>
    <row r="58" spans="1:23">
      <c r="A58" t="s">
        <v>1456</v>
      </c>
      <c r="B58" s="49" t="s">
        <v>1455</v>
      </c>
      <c r="C58" t="s">
        <v>47</v>
      </c>
      <c r="D58" t="s">
        <v>39</v>
      </c>
      <c r="E58">
        <v>0.86341800000000002</v>
      </c>
      <c r="F58">
        <v>2.3125699999999999E-2</v>
      </c>
      <c r="G58">
        <v>2.7015899999999998E-3</v>
      </c>
      <c r="H58" s="3">
        <v>7.7000000000000004E-19</v>
      </c>
      <c r="I58">
        <v>426824</v>
      </c>
      <c r="J58" t="s">
        <v>1598</v>
      </c>
      <c r="K58" t="s">
        <v>47</v>
      </c>
      <c r="L58" t="s">
        <v>39</v>
      </c>
      <c r="M58">
        <v>0.85219999999999996</v>
      </c>
      <c r="N58">
        <v>5.4000000000000003E-3</v>
      </c>
      <c r="O58">
        <v>7.4999999999999997E-3</v>
      </c>
      <c r="P58">
        <v>0.42230000000000001</v>
      </c>
      <c r="Q58" t="s">
        <v>1604</v>
      </c>
      <c r="R58">
        <v>92820</v>
      </c>
      <c r="S58" t="b">
        <v>1</v>
      </c>
      <c r="T58">
        <v>1.2613462974854901E-4</v>
      </c>
      <c r="U58" s="3">
        <v>6.9373071761193404E-6</v>
      </c>
      <c r="V58" t="b">
        <v>1</v>
      </c>
      <c r="W58">
        <v>1.7601620799075499E-2</v>
      </c>
    </row>
    <row r="59" spans="1:23">
      <c r="A59" t="s">
        <v>1497</v>
      </c>
      <c r="B59" s="49" t="s">
        <v>1498</v>
      </c>
      <c r="C59" t="s">
        <v>44</v>
      </c>
      <c r="D59" t="s">
        <v>38</v>
      </c>
      <c r="E59">
        <v>0.56379900000000005</v>
      </c>
      <c r="F59">
        <v>1.9160300000000002E-2</v>
      </c>
      <c r="G59">
        <v>1.88426E-3</v>
      </c>
      <c r="H59" s="3">
        <v>4.6999999999999999E-26</v>
      </c>
      <c r="I59">
        <v>426824</v>
      </c>
      <c r="J59" t="s">
        <v>1598</v>
      </c>
      <c r="K59" t="s">
        <v>44</v>
      </c>
      <c r="L59" t="s">
        <v>38</v>
      </c>
      <c r="M59">
        <v>0.56330000000000002</v>
      </c>
      <c r="N59" s="3">
        <v>6.9999999999999999E-4</v>
      </c>
      <c r="O59">
        <v>5.1000000000000004E-3</v>
      </c>
      <c r="P59">
        <v>0.43070000000000003</v>
      </c>
      <c r="Q59" t="s">
        <v>1604</v>
      </c>
      <c r="R59">
        <v>92820</v>
      </c>
      <c r="S59" t="b">
        <v>1</v>
      </c>
      <c r="T59">
        <v>1.8056998550733199E-4</v>
      </c>
      <c r="U59" s="3">
        <v>6.6898273229170103E-6</v>
      </c>
      <c r="V59" t="b">
        <v>1</v>
      </c>
      <c r="W59">
        <v>2.7321967213047599E-3</v>
      </c>
    </row>
    <row r="60" spans="1:23">
      <c r="A60" t="s">
        <v>1511</v>
      </c>
      <c r="B60" s="49" t="s">
        <v>1512</v>
      </c>
      <c r="C60" t="s">
        <v>39</v>
      </c>
      <c r="D60" t="s">
        <v>47</v>
      </c>
      <c r="E60">
        <v>0.59190299999999996</v>
      </c>
      <c r="F60">
        <v>1.6690900000000002E-2</v>
      </c>
      <c r="G60">
        <v>1.88817E-3</v>
      </c>
      <c r="H60" s="3">
        <v>3.7000000000000001E-20</v>
      </c>
      <c r="I60">
        <v>426824</v>
      </c>
      <c r="J60" t="s">
        <v>1598</v>
      </c>
      <c r="K60" t="s">
        <v>39</v>
      </c>
      <c r="L60" t="s">
        <v>47</v>
      </c>
      <c r="M60">
        <v>0.56200000000000006</v>
      </c>
      <c r="N60">
        <v>2.8999999999999998E-3</v>
      </c>
      <c r="O60">
        <v>5.0000000000000001E-3</v>
      </c>
      <c r="P60">
        <v>0.47060000000000002</v>
      </c>
      <c r="Q60" t="s">
        <v>1604</v>
      </c>
      <c r="R60">
        <v>92820</v>
      </c>
      <c r="S60" t="b">
        <v>1</v>
      </c>
      <c r="T60">
        <v>1.3458710434803201E-4</v>
      </c>
      <c r="U60" s="3">
        <v>5.6084827037112699E-6</v>
      </c>
      <c r="V60" t="b">
        <v>1</v>
      </c>
      <c r="W60">
        <v>1.07885332209854E-2</v>
      </c>
    </row>
    <row r="61" spans="1:23">
      <c r="A61" t="s">
        <v>824</v>
      </c>
      <c r="B61" s="49" t="s">
        <v>825</v>
      </c>
      <c r="C61" t="s">
        <v>39</v>
      </c>
      <c r="D61" t="s">
        <v>47</v>
      </c>
      <c r="E61">
        <v>0.71317799999999998</v>
      </c>
      <c r="F61">
        <v>1.7406600000000001E-2</v>
      </c>
      <c r="G61">
        <v>2.0244400000000002E-3</v>
      </c>
      <c r="H61" s="3">
        <v>2.3000000000000001E-17</v>
      </c>
      <c r="I61">
        <v>426824</v>
      </c>
      <c r="J61" t="s">
        <v>1598</v>
      </c>
      <c r="K61" t="s">
        <v>39</v>
      </c>
      <c r="L61" t="s">
        <v>47</v>
      </c>
      <c r="M61">
        <v>0.72689999999999999</v>
      </c>
      <c r="N61">
        <v>-5.1999999999999998E-3</v>
      </c>
      <c r="O61">
        <v>5.4000000000000003E-3</v>
      </c>
      <c r="P61">
        <v>0.41349999999999998</v>
      </c>
      <c r="Q61" t="s">
        <v>1604</v>
      </c>
      <c r="R61">
        <v>91317</v>
      </c>
      <c r="S61" t="b">
        <v>1</v>
      </c>
      <c r="T61">
        <v>1.2395621083424399E-4</v>
      </c>
      <c r="U61" s="3">
        <v>7.32317957414188E-6</v>
      </c>
      <c r="V61" t="b">
        <v>1</v>
      </c>
      <c r="W61">
        <v>2.0806876322614399E-2</v>
      </c>
    </row>
    <row r="62" spans="1:23">
      <c r="A62" t="s">
        <v>842</v>
      </c>
      <c r="B62" s="49" t="s">
        <v>843</v>
      </c>
      <c r="C62" t="s">
        <v>47</v>
      </c>
      <c r="D62" t="s">
        <v>38</v>
      </c>
      <c r="E62">
        <v>0.345221</v>
      </c>
      <c r="F62">
        <v>1.0262500000000001E-2</v>
      </c>
      <c r="G62">
        <v>1.93625E-3</v>
      </c>
      <c r="H62" s="3">
        <v>1.2E-8</v>
      </c>
      <c r="I62">
        <v>426824</v>
      </c>
      <c r="J62" t="s">
        <v>1598</v>
      </c>
      <c r="K62" t="s">
        <v>47</v>
      </c>
      <c r="L62" t="s">
        <v>38</v>
      </c>
      <c r="M62">
        <v>0.36280000000000001</v>
      </c>
      <c r="N62">
        <v>1.26E-2</v>
      </c>
      <c r="O62">
        <v>5.4000000000000003E-3</v>
      </c>
      <c r="P62">
        <v>3.805E-2</v>
      </c>
      <c r="Q62" t="s">
        <v>1604</v>
      </c>
      <c r="R62">
        <v>94311</v>
      </c>
      <c r="S62" t="b">
        <v>1</v>
      </c>
      <c r="T62" s="3">
        <v>4.7613300188460501E-5</v>
      </c>
      <c r="U62" s="3">
        <v>4.5623538666326998E-5</v>
      </c>
      <c r="V62" t="b">
        <v>1</v>
      </c>
      <c r="W62">
        <v>0.967694005472445</v>
      </c>
    </row>
    <row r="63" spans="1:23">
      <c r="A63" t="s">
        <v>1118</v>
      </c>
      <c r="B63" s="49" t="s">
        <v>1119</v>
      </c>
      <c r="C63" t="s">
        <v>39</v>
      </c>
      <c r="D63" t="s">
        <v>47</v>
      </c>
      <c r="E63">
        <v>0.72208600000000001</v>
      </c>
      <c r="F63">
        <v>-1.19635E-2</v>
      </c>
      <c r="G63">
        <v>2.06581E-3</v>
      </c>
      <c r="H63" s="3">
        <v>4.1999999999999999E-8</v>
      </c>
      <c r="I63">
        <v>426824</v>
      </c>
      <c r="J63" t="s">
        <v>1598</v>
      </c>
      <c r="K63" t="s">
        <v>39</v>
      </c>
      <c r="L63" t="s">
        <v>47</v>
      </c>
      <c r="M63">
        <v>0.72299999999999998</v>
      </c>
      <c r="N63">
        <v>5.5999999999999999E-3</v>
      </c>
      <c r="O63">
        <v>4.4999999999999997E-3</v>
      </c>
      <c r="P63">
        <v>0.28060000000000002</v>
      </c>
      <c r="Q63" t="s">
        <v>1604</v>
      </c>
      <c r="R63">
        <v>164186</v>
      </c>
      <c r="S63" t="b">
        <v>1</v>
      </c>
      <c r="T63" s="3">
        <v>5.74441560632988E-5</v>
      </c>
      <c r="U63" s="3">
        <v>7.0907092696203502E-6</v>
      </c>
      <c r="V63" t="b">
        <v>1</v>
      </c>
      <c r="W63">
        <v>9.0462737485892203E-2</v>
      </c>
    </row>
    <row r="64" spans="1:23">
      <c r="A64" t="s">
        <v>1109</v>
      </c>
      <c r="B64" s="49" t="s">
        <v>1110</v>
      </c>
      <c r="C64" t="s">
        <v>39</v>
      </c>
      <c r="D64" t="s">
        <v>47</v>
      </c>
      <c r="E64">
        <v>0.94228800000000001</v>
      </c>
      <c r="F64">
        <v>-2.8081399999999999E-2</v>
      </c>
      <c r="G64">
        <v>3.9252499999999999E-3</v>
      </c>
      <c r="H64" s="3">
        <v>1.7999999999999999E-13</v>
      </c>
      <c r="I64">
        <v>426824</v>
      </c>
      <c r="J64" t="s">
        <v>1598</v>
      </c>
      <c r="K64" t="s">
        <v>39</v>
      </c>
      <c r="L64" t="s">
        <v>47</v>
      </c>
      <c r="M64">
        <v>0.95250999999999997</v>
      </c>
      <c r="N64">
        <v>-1.4800000000000001E-2</v>
      </c>
      <c r="O64">
        <v>8.0000000000000002E-3</v>
      </c>
      <c r="P64">
        <v>3.6990000000000002E-2</v>
      </c>
      <c r="Q64" t="s">
        <v>1604</v>
      </c>
      <c r="R64">
        <v>185157.07</v>
      </c>
      <c r="S64" t="b">
        <v>1</v>
      </c>
      <c r="T64" s="3">
        <v>8.5766422009047694E-5</v>
      </c>
      <c r="U64" s="3">
        <v>2.3498318050675299E-5</v>
      </c>
      <c r="V64" t="b">
        <v>1</v>
      </c>
      <c r="W64">
        <v>0.112717860545229</v>
      </c>
    </row>
    <row r="65" spans="1:23">
      <c r="A65" t="s">
        <v>1096</v>
      </c>
      <c r="B65" s="49" t="s">
        <v>1095</v>
      </c>
      <c r="C65" t="s">
        <v>47</v>
      </c>
      <c r="D65" t="s">
        <v>39</v>
      </c>
      <c r="E65">
        <v>0.62084700000000004</v>
      </c>
      <c r="F65">
        <v>-1.86471E-2</v>
      </c>
      <c r="G65">
        <v>1.88799E-3</v>
      </c>
      <c r="H65" s="3">
        <v>1.8999999999999999E-25</v>
      </c>
      <c r="I65">
        <v>426824</v>
      </c>
      <c r="J65" t="s">
        <v>1598</v>
      </c>
      <c r="K65" t="s">
        <v>47</v>
      </c>
      <c r="L65" t="s">
        <v>39</v>
      </c>
      <c r="M65">
        <v>0.59760000000000002</v>
      </c>
      <c r="N65">
        <v>3.7000000000000002E-3</v>
      </c>
      <c r="O65">
        <v>4.8999999999999998E-3</v>
      </c>
      <c r="P65">
        <v>0.75660000000000005</v>
      </c>
      <c r="Q65" t="s">
        <v>1604</v>
      </c>
      <c r="R65">
        <v>94311</v>
      </c>
      <c r="S65" t="b">
        <v>1</v>
      </c>
      <c r="T65">
        <v>1.6370113061057599E-4</v>
      </c>
      <c r="U65" s="3">
        <v>1.0186581433825101E-6</v>
      </c>
      <c r="V65" t="b">
        <v>1</v>
      </c>
      <c r="W65">
        <v>1.0543890056862199E-3</v>
      </c>
    </row>
    <row r="66" spans="1:23">
      <c r="A66" t="s">
        <v>1063</v>
      </c>
      <c r="B66" s="49" t="s">
        <v>1064</v>
      </c>
      <c r="C66" t="s">
        <v>44</v>
      </c>
      <c r="D66" t="s">
        <v>38</v>
      </c>
      <c r="E66">
        <v>0.56889500000000004</v>
      </c>
      <c r="F66">
        <v>1.63616E-2</v>
      </c>
      <c r="G66">
        <v>1.8512800000000001E-3</v>
      </c>
      <c r="H66" s="3">
        <v>2.9999999999999999E-21</v>
      </c>
      <c r="I66">
        <v>426824</v>
      </c>
      <c r="J66" t="s">
        <v>1598</v>
      </c>
      <c r="K66" t="s">
        <v>44</v>
      </c>
      <c r="L66" t="s">
        <v>38</v>
      </c>
      <c r="M66">
        <v>0.58179999999999998</v>
      </c>
      <c r="N66">
        <v>4.5999999999999999E-3</v>
      </c>
      <c r="O66">
        <v>4.7999999999999996E-3</v>
      </c>
      <c r="P66">
        <v>0.52459999999999996</v>
      </c>
      <c r="Q66" t="s">
        <v>1604</v>
      </c>
      <c r="R66">
        <v>94300</v>
      </c>
      <c r="S66" t="b">
        <v>1</v>
      </c>
      <c r="T66">
        <v>1.31309671368495E-4</v>
      </c>
      <c r="U66" s="3">
        <v>4.2932159631836497E-6</v>
      </c>
      <c r="V66" t="b">
        <v>1</v>
      </c>
      <c r="W66">
        <v>9.0837151955760493E-3</v>
      </c>
    </row>
    <row r="67" spans="1:23">
      <c r="A67" t="s">
        <v>1107</v>
      </c>
      <c r="B67" s="49" t="s">
        <v>1108</v>
      </c>
      <c r="C67" t="s">
        <v>47</v>
      </c>
      <c r="D67" t="s">
        <v>39</v>
      </c>
      <c r="E67">
        <v>0.82881300000000002</v>
      </c>
      <c r="F67">
        <v>1.61747E-2</v>
      </c>
      <c r="G67">
        <v>2.4394899999999999E-3</v>
      </c>
      <c r="H67" s="3">
        <v>1.4000000000000001E-10</v>
      </c>
      <c r="I67">
        <v>426824</v>
      </c>
      <c r="J67" t="s">
        <v>1598</v>
      </c>
      <c r="K67" t="s">
        <v>47</v>
      </c>
      <c r="L67" t="s">
        <v>39</v>
      </c>
      <c r="M67">
        <v>0.85489999999999999</v>
      </c>
      <c r="N67" s="3">
        <v>5.0000000000000001E-4</v>
      </c>
      <c r="O67">
        <v>6.4999999999999997E-3</v>
      </c>
      <c r="P67">
        <v>0.89070000000000005</v>
      </c>
      <c r="Q67" t="s">
        <v>1604</v>
      </c>
      <c r="R67">
        <v>94311</v>
      </c>
      <c r="S67" t="b">
        <v>1</v>
      </c>
      <c r="T67" s="3">
        <v>7.4238604540299497E-5</v>
      </c>
      <c r="U67" s="3">
        <v>2.0023481812138E-7</v>
      </c>
      <c r="V67" t="b">
        <v>1</v>
      </c>
      <c r="W67">
        <v>2.3187509989503401E-2</v>
      </c>
    </row>
    <row r="68" spans="1:23">
      <c r="A68" t="s">
        <v>1321</v>
      </c>
      <c r="B68" s="49" t="s">
        <v>1320</v>
      </c>
      <c r="C68" t="s">
        <v>39</v>
      </c>
      <c r="D68" t="s">
        <v>47</v>
      </c>
      <c r="E68">
        <v>0.93443200000000004</v>
      </c>
      <c r="F68">
        <v>-2.7214800000000001E-2</v>
      </c>
      <c r="G68">
        <v>3.7408699999999999E-3</v>
      </c>
      <c r="H68" s="3">
        <v>9.9000000000000007E-15</v>
      </c>
      <c r="I68">
        <v>426824</v>
      </c>
      <c r="J68" t="s">
        <v>1598</v>
      </c>
      <c r="K68" t="s">
        <v>39</v>
      </c>
      <c r="L68" t="s">
        <v>47</v>
      </c>
      <c r="M68">
        <v>0.94459000000000004</v>
      </c>
      <c r="N68">
        <v>-6.4999999999999997E-3</v>
      </c>
      <c r="O68">
        <v>1.06E-2</v>
      </c>
      <c r="P68">
        <v>0.54700000000000004</v>
      </c>
      <c r="Q68" t="s">
        <v>1604</v>
      </c>
      <c r="R68">
        <v>94311</v>
      </c>
      <c r="S68" t="b">
        <v>1</v>
      </c>
      <c r="T68" s="3">
        <v>9.0756957661868205E-5</v>
      </c>
      <c r="U68" s="3">
        <v>3.8460835325872296E-6</v>
      </c>
      <c r="V68" t="b">
        <v>1</v>
      </c>
      <c r="W68">
        <v>3.5491440567971398E-2</v>
      </c>
    </row>
    <row r="69" spans="1:23">
      <c r="A69" t="s">
        <v>1252</v>
      </c>
      <c r="B69" s="49" t="s">
        <v>1250</v>
      </c>
      <c r="C69" t="s">
        <v>38</v>
      </c>
      <c r="D69" t="s">
        <v>44</v>
      </c>
      <c r="E69">
        <v>0.87097500000000005</v>
      </c>
      <c r="F69">
        <v>0.10457</v>
      </c>
      <c r="G69">
        <v>2.7778199999999999E-3</v>
      </c>
      <c r="H69" s="3">
        <v>9.9999999999999998E-201</v>
      </c>
      <c r="I69">
        <v>426824</v>
      </c>
      <c r="J69" t="s">
        <v>1598</v>
      </c>
      <c r="K69" t="s">
        <v>38</v>
      </c>
      <c r="L69" t="s">
        <v>44</v>
      </c>
      <c r="M69">
        <v>0.85619999999999996</v>
      </c>
      <c r="N69">
        <v>-1.9E-3</v>
      </c>
      <c r="O69">
        <v>7.4000000000000003E-3</v>
      </c>
      <c r="P69">
        <v>0.97389999999999999</v>
      </c>
      <c r="Q69" t="s">
        <v>1604</v>
      </c>
      <c r="R69">
        <v>94311</v>
      </c>
      <c r="S69" t="b">
        <v>1</v>
      </c>
      <c r="T69">
        <v>2.4576711355193798E-3</v>
      </c>
      <c r="U69" s="3">
        <v>1.1350238844239E-8</v>
      </c>
      <c r="V69" t="b">
        <v>1</v>
      </c>
      <c r="W69">
        <v>0</v>
      </c>
    </row>
    <row r="70" spans="1:23">
      <c r="A70" t="s">
        <v>1275</v>
      </c>
      <c r="B70" s="49" t="s">
        <v>1276</v>
      </c>
      <c r="C70" t="s">
        <v>47</v>
      </c>
      <c r="D70" t="s">
        <v>39</v>
      </c>
      <c r="E70">
        <v>0.70642000000000005</v>
      </c>
      <c r="F70">
        <v>1.8889400000000001E-2</v>
      </c>
      <c r="G70">
        <v>2.0280900000000002E-3</v>
      </c>
      <c r="H70" s="3">
        <v>2.2999999999999998E-22</v>
      </c>
      <c r="I70">
        <v>426824</v>
      </c>
      <c r="J70" t="s">
        <v>1598</v>
      </c>
      <c r="K70" t="s">
        <v>47</v>
      </c>
      <c r="L70" t="s">
        <v>39</v>
      </c>
      <c r="M70">
        <v>0.71499999999999997</v>
      </c>
      <c r="N70">
        <v>-1E-3</v>
      </c>
      <c r="O70">
        <v>5.4000000000000003E-3</v>
      </c>
      <c r="P70">
        <v>0.77049999999999996</v>
      </c>
      <c r="Q70" t="s">
        <v>1604</v>
      </c>
      <c r="R70">
        <v>94311</v>
      </c>
      <c r="S70" t="b">
        <v>1</v>
      </c>
      <c r="T70">
        <v>1.47997975546023E-4</v>
      </c>
      <c r="U70" s="3">
        <v>9.0236899660321304E-7</v>
      </c>
      <c r="V70" t="b">
        <v>1</v>
      </c>
      <c r="W70">
        <v>1.82568077090872E-3</v>
      </c>
    </row>
    <row r="71" spans="1:23">
      <c r="A71" t="s">
        <v>1334</v>
      </c>
      <c r="B71" s="49" t="s">
        <v>1335</v>
      </c>
      <c r="C71" t="s">
        <v>39</v>
      </c>
      <c r="D71" t="s">
        <v>44</v>
      </c>
      <c r="E71">
        <v>0.41437299999999999</v>
      </c>
      <c r="F71">
        <v>-1.6121400000000001E-2</v>
      </c>
      <c r="G71">
        <v>1.87418E-3</v>
      </c>
      <c r="H71" s="3">
        <v>1.1999999999999999E-17</v>
      </c>
      <c r="I71">
        <v>426824</v>
      </c>
      <c r="J71" t="s">
        <v>1598</v>
      </c>
      <c r="K71" t="s">
        <v>39</v>
      </c>
      <c r="L71" t="s">
        <v>44</v>
      </c>
      <c r="M71">
        <v>0.41689999999999999</v>
      </c>
      <c r="N71">
        <v>-6.3E-3</v>
      </c>
      <c r="O71">
        <v>5.0000000000000001E-3</v>
      </c>
      <c r="P71">
        <v>0.31230000000000002</v>
      </c>
      <c r="Q71" t="s">
        <v>1604</v>
      </c>
      <c r="R71">
        <v>94066</v>
      </c>
      <c r="S71" t="b">
        <v>1</v>
      </c>
      <c r="T71">
        <v>1.2613861092488501E-4</v>
      </c>
      <c r="U71" s="3">
        <v>1.08534998274401E-5</v>
      </c>
      <c r="V71" t="b">
        <v>1</v>
      </c>
      <c r="W71">
        <v>2.7554962195218E-2</v>
      </c>
    </row>
    <row r="72" spans="1:23">
      <c r="A72" t="s">
        <v>1207</v>
      </c>
      <c r="B72" s="49" t="s">
        <v>1208</v>
      </c>
      <c r="C72" t="s">
        <v>39</v>
      </c>
      <c r="D72" t="s">
        <v>47</v>
      </c>
      <c r="E72">
        <v>0.94433500000000004</v>
      </c>
      <c r="F72">
        <v>4.2098099999999999E-2</v>
      </c>
      <c r="G72">
        <v>4.1560399999999997E-3</v>
      </c>
      <c r="H72" s="3">
        <v>9.7999999999999998E-25</v>
      </c>
      <c r="I72">
        <v>426824</v>
      </c>
      <c r="J72" t="s">
        <v>1598</v>
      </c>
      <c r="K72" t="s">
        <v>39</v>
      </c>
      <c r="L72" t="s">
        <v>47</v>
      </c>
      <c r="M72">
        <v>0.92876000000000003</v>
      </c>
      <c r="N72">
        <v>5.8999999999999999E-3</v>
      </c>
      <c r="O72">
        <v>1.03E-2</v>
      </c>
      <c r="P72">
        <v>0.59560000000000002</v>
      </c>
      <c r="Q72" t="s">
        <v>1604</v>
      </c>
      <c r="R72">
        <v>94311</v>
      </c>
      <c r="S72" t="b">
        <v>1</v>
      </c>
      <c r="T72">
        <v>1.8632163484067301E-4</v>
      </c>
      <c r="U72" s="3">
        <v>2.9868245064858502E-6</v>
      </c>
      <c r="V72" t="b">
        <v>1</v>
      </c>
      <c r="W72">
        <v>9.21172857870189E-4</v>
      </c>
    </row>
    <row r="73" spans="1:23">
      <c r="A73" t="s">
        <v>1228</v>
      </c>
      <c r="B73" s="49" t="s">
        <v>1229</v>
      </c>
      <c r="C73" t="s">
        <v>39</v>
      </c>
      <c r="D73" t="s">
        <v>47</v>
      </c>
      <c r="E73">
        <v>0.63210999999999995</v>
      </c>
      <c r="F73">
        <v>-1.3976000000000001E-2</v>
      </c>
      <c r="G73">
        <v>1.9219300000000001E-3</v>
      </c>
      <c r="H73" s="3">
        <v>7.1E-14</v>
      </c>
      <c r="I73">
        <v>426824</v>
      </c>
      <c r="J73" t="s">
        <v>1598</v>
      </c>
      <c r="K73" t="s">
        <v>39</v>
      </c>
      <c r="L73" t="s">
        <v>47</v>
      </c>
      <c r="M73">
        <v>0.67549999999999999</v>
      </c>
      <c r="N73">
        <v>3.7000000000000002E-3</v>
      </c>
      <c r="O73">
        <v>4.8999999999999998E-3</v>
      </c>
      <c r="P73">
        <v>0.43830000000000002</v>
      </c>
      <c r="Q73" t="s">
        <v>1604</v>
      </c>
      <c r="R73">
        <v>94259</v>
      </c>
      <c r="S73" t="b">
        <v>1</v>
      </c>
      <c r="T73" s="3">
        <v>9.0846128372906398E-5</v>
      </c>
      <c r="U73" s="3">
        <v>6.3733230502253201E-6</v>
      </c>
      <c r="V73" t="b">
        <v>1</v>
      </c>
      <c r="W73">
        <v>5.1536620341331399E-2</v>
      </c>
    </row>
    <row r="74" spans="1:23">
      <c r="A74" t="s">
        <v>898</v>
      </c>
      <c r="B74" s="49" t="s">
        <v>899</v>
      </c>
      <c r="C74" t="s">
        <v>47</v>
      </c>
      <c r="D74" t="s">
        <v>39</v>
      </c>
      <c r="E74">
        <v>0.75586600000000004</v>
      </c>
      <c r="F74">
        <v>-1.8002799999999999E-2</v>
      </c>
      <c r="G74">
        <v>2.1369700000000002E-3</v>
      </c>
      <c r="H74" s="3">
        <v>3.6000000000000001E-19</v>
      </c>
      <c r="I74">
        <v>426824</v>
      </c>
      <c r="J74" t="s">
        <v>1598</v>
      </c>
      <c r="K74" t="s">
        <v>47</v>
      </c>
      <c r="L74" t="s">
        <v>39</v>
      </c>
      <c r="M74">
        <v>0.75590000000000002</v>
      </c>
      <c r="N74">
        <v>-2.3E-3</v>
      </c>
      <c r="O74">
        <v>4.0000000000000001E-3</v>
      </c>
      <c r="P74">
        <v>0.36820000000000003</v>
      </c>
      <c r="Q74" t="s">
        <v>1604</v>
      </c>
      <c r="R74">
        <v>187020.99</v>
      </c>
      <c r="S74" t="b">
        <v>1</v>
      </c>
      <c r="T74">
        <v>1.19614323012136E-4</v>
      </c>
      <c r="U74" s="3">
        <v>4.3296710697845298E-6</v>
      </c>
      <c r="V74" t="b">
        <v>1</v>
      </c>
      <c r="W74">
        <v>1.40446308997433E-3</v>
      </c>
    </row>
    <row r="75" spans="1:23">
      <c r="A75" t="s">
        <v>1546</v>
      </c>
      <c r="B75" s="49" t="s">
        <v>1547</v>
      </c>
      <c r="C75" t="s">
        <v>44</v>
      </c>
      <c r="D75" t="s">
        <v>39</v>
      </c>
      <c r="E75">
        <v>0.97635499999999997</v>
      </c>
      <c r="F75">
        <v>-6.36076E-2</v>
      </c>
      <c r="G75">
        <v>6.3398999999999999E-3</v>
      </c>
      <c r="H75" s="3">
        <v>2.7000000000000002E-25</v>
      </c>
      <c r="I75">
        <v>426824</v>
      </c>
      <c r="J75" t="s">
        <v>1598</v>
      </c>
      <c r="K75" t="s">
        <v>44</v>
      </c>
      <c r="L75" t="s">
        <v>39</v>
      </c>
      <c r="M75">
        <v>0.96965999999999997</v>
      </c>
      <c r="N75">
        <v>3.4700000000000002E-2</v>
      </c>
      <c r="O75">
        <v>1.18E-2</v>
      </c>
      <c r="P75">
        <v>2.4559999999999998E-3</v>
      </c>
      <c r="Q75" t="s">
        <v>1604</v>
      </c>
      <c r="R75">
        <v>172315.9</v>
      </c>
      <c r="S75" t="b">
        <v>1</v>
      </c>
      <c r="T75">
        <v>1.8680783508103301E-4</v>
      </c>
      <c r="U75" s="3">
        <v>5.3233483074200497E-5</v>
      </c>
      <c r="V75" t="b">
        <v>1</v>
      </c>
      <c r="W75">
        <v>2.55722046221676E-2</v>
      </c>
    </row>
    <row r="76" spans="1:23">
      <c r="A76" t="s">
        <v>966</v>
      </c>
      <c r="B76" s="49" t="s">
        <v>967</v>
      </c>
      <c r="C76" t="s">
        <v>44</v>
      </c>
      <c r="D76" t="s">
        <v>38</v>
      </c>
      <c r="E76">
        <v>0.79110100000000005</v>
      </c>
      <c r="F76">
        <v>-1.2755499999999999E-2</v>
      </c>
      <c r="G76">
        <v>2.27765E-3</v>
      </c>
      <c r="H76" s="3">
        <v>1.2E-8</v>
      </c>
      <c r="I76">
        <v>426824</v>
      </c>
      <c r="J76" t="s">
        <v>1598</v>
      </c>
      <c r="K76" t="s">
        <v>44</v>
      </c>
      <c r="L76" t="s">
        <v>38</v>
      </c>
      <c r="M76">
        <v>0.81</v>
      </c>
      <c r="N76">
        <v>-5.0000000000000001E-3</v>
      </c>
      <c r="O76">
        <v>5.7999999999999996E-3</v>
      </c>
      <c r="P76">
        <v>0.70750000000000002</v>
      </c>
      <c r="Q76" t="s">
        <v>1604</v>
      </c>
      <c r="R76">
        <v>94308</v>
      </c>
      <c r="S76" t="b">
        <v>1</v>
      </c>
      <c r="T76" s="3">
        <v>5.377659054718E-5</v>
      </c>
      <c r="U76" s="3">
        <v>1.4928797553589801E-6</v>
      </c>
      <c r="V76" t="b">
        <v>1</v>
      </c>
      <c r="W76">
        <v>8.9410039888480106E-2</v>
      </c>
    </row>
    <row r="77" spans="1:23">
      <c r="A77" t="s">
        <v>1184</v>
      </c>
      <c r="B77" s="49" t="s">
        <v>1185</v>
      </c>
      <c r="C77" t="s">
        <v>38</v>
      </c>
      <c r="D77" t="s">
        <v>47</v>
      </c>
      <c r="E77">
        <v>0.87046400000000002</v>
      </c>
      <c r="F77">
        <v>-2.11702E-2</v>
      </c>
      <c r="G77">
        <v>2.771E-3</v>
      </c>
      <c r="H77" s="3">
        <v>2.8999999999999998E-16</v>
      </c>
      <c r="I77">
        <v>426824</v>
      </c>
      <c r="J77" t="s">
        <v>1598</v>
      </c>
      <c r="K77" t="s">
        <v>38</v>
      </c>
      <c r="L77" t="s">
        <v>47</v>
      </c>
      <c r="M77">
        <v>0.87070000000000003</v>
      </c>
      <c r="N77">
        <v>-1.4E-2</v>
      </c>
      <c r="O77">
        <v>6.8999999999999999E-3</v>
      </c>
      <c r="P77">
        <v>0.14760000000000001</v>
      </c>
      <c r="Q77" t="s">
        <v>1604</v>
      </c>
      <c r="R77">
        <v>94311</v>
      </c>
      <c r="S77" t="b">
        <v>1</v>
      </c>
      <c r="T77">
        <v>1.01069755306878E-4</v>
      </c>
      <c r="U77" s="3">
        <v>2.2234021955652798E-5</v>
      </c>
      <c r="V77" t="b">
        <v>1</v>
      </c>
      <c r="W77">
        <v>0.137901493238034</v>
      </c>
    </row>
    <row r="78" spans="1:23">
      <c r="A78" t="s">
        <v>920</v>
      </c>
      <c r="B78" s="49" t="s">
        <v>921</v>
      </c>
      <c r="C78" t="s">
        <v>39</v>
      </c>
      <c r="D78" t="s">
        <v>47</v>
      </c>
      <c r="E78">
        <v>0.72540400000000005</v>
      </c>
      <c r="F78">
        <v>1.6199999999999999E-2</v>
      </c>
      <c r="G78">
        <v>2.0514000000000001E-3</v>
      </c>
      <c r="H78" s="3">
        <v>1.0999999999999999E-15</v>
      </c>
      <c r="I78">
        <v>426824</v>
      </c>
      <c r="J78" t="s">
        <v>1598</v>
      </c>
      <c r="K78" t="s">
        <v>39</v>
      </c>
      <c r="L78" t="s">
        <v>47</v>
      </c>
      <c r="M78">
        <v>0.72560000000000002</v>
      </c>
      <c r="N78">
        <v>-6.6E-3</v>
      </c>
      <c r="O78">
        <v>5.3E-3</v>
      </c>
      <c r="P78">
        <v>0.15340000000000001</v>
      </c>
      <c r="Q78" t="s">
        <v>1604</v>
      </c>
      <c r="R78">
        <v>94311</v>
      </c>
      <c r="S78" t="b">
        <v>1</v>
      </c>
      <c r="T78">
        <v>1.04552441147186E-4</v>
      </c>
      <c r="U78" s="3">
        <v>2.1610876763931E-5</v>
      </c>
      <c r="V78" t="b">
        <v>1</v>
      </c>
      <c r="W78">
        <v>0.121169670227519</v>
      </c>
    </row>
    <row r="79" spans="1:23">
      <c r="A79" t="s">
        <v>926</v>
      </c>
      <c r="B79" s="49" t="s">
        <v>927</v>
      </c>
      <c r="C79" t="s">
        <v>47</v>
      </c>
      <c r="D79" t="s">
        <v>38</v>
      </c>
      <c r="E79">
        <v>0.34525899999999998</v>
      </c>
      <c r="F79">
        <v>1.14877E-2</v>
      </c>
      <c r="G79">
        <v>1.92285E-3</v>
      </c>
      <c r="H79" s="3">
        <v>2.2999999999999999E-9</v>
      </c>
      <c r="I79">
        <v>426824</v>
      </c>
      <c r="J79" t="s">
        <v>1598</v>
      </c>
      <c r="K79" t="s">
        <v>47</v>
      </c>
      <c r="L79" t="s">
        <v>38</v>
      </c>
      <c r="M79">
        <v>0.34039999999999998</v>
      </c>
      <c r="N79">
        <v>-2.2000000000000001E-3</v>
      </c>
      <c r="O79">
        <v>3.5999999999999999E-3</v>
      </c>
      <c r="P79">
        <v>0.29659999999999997</v>
      </c>
      <c r="Q79" t="s">
        <v>1604</v>
      </c>
      <c r="R79">
        <v>187098</v>
      </c>
      <c r="S79" t="b">
        <v>1</v>
      </c>
      <c r="T79" s="3">
        <v>5.9663772816737302E-5</v>
      </c>
      <c r="U79" s="3">
        <v>5.8227788366993801E-6</v>
      </c>
      <c r="V79" t="b">
        <v>1</v>
      </c>
      <c r="W79">
        <v>5.5416794155558301E-2</v>
      </c>
    </row>
    <row r="80" spans="1:23">
      <c r="A80" t="s">
        <v>1113</v>
      </c>
      <c r="B80" s="49" t="s">
        <v>1114</v>
      </c>
      <c r="C80" t="s">
        <v>39</v>
      </c>
      <c r="D80" t="s">
        <v>47</v>
      </c>
      <c r="E80">
        <v>0.78363799999999995</v>
      </c>
      <c r="F80">
        <v>-1.3168600000000001E-2</v>
      </c>
      <c r="G80">
        <v>2.2173499999999999E-3</v>
      </c>
      <c r="H80" s="3">
        <v>3.3000000000000002E-9</v>
      </c>
      <c r="I80">
        <v>426824</v>
      </c>
      <c r="J80" t="s">
        <v>1598</v>
      </c>
      <c r="K80" t="s">
        <v>39</v>
      </c>
      <c r="L80" t="s">
        <v>47</v>
      </c>
      <c r="M80">
        <v>0.77839999999999998</v>
      </c>
      <c r="N80">
        <v>-6.1000000000000004E-3</v>
      </c>
      <c r="O80">
        <v>6.1999999999999998E-3</v>
      </c>
      <c r="P80">
        <v>0.38</v>
      </c>
      <c r="Q80" t="s">
        <v>1604</v>
      </c>
      <c r="R80">
        <v>94311</v>
      </c>
      <c r="S80" t="b">
        <v>1</v>
      </c>
      <c r="T80" s="3">
        <v>5.8803839373388997E-5</v>
      </c>
      <c r="U80" s="3">
        <v>8.1721027865418298E-6</v>
      </c>
      <c r="V80" t="b">
        <v>1</v>
      </c>
      <c r="W80">
        <v>0.18130110112176401</v>
      </c>
    </row>
    <row r="81" spans="1:23">
      <c r="A81" t="s">
        <v>1077</v>
      </c>
      <c r="B81" s="49" t="s">
        <v>1078</v>
      </c>
      <c r="C81" t="s">
        <v>44</v>
      </c>
      <c r="D81" t="s">
        <v>38</v>
      </c>
      <c r="E81">
        <v>0.28129999999999999</v>
      </c>
      <c r="F81">
        <v>-1.4208500000000001E-2</v>
      </c>
      <c r="G81">
        <v>2.0412799999999999E-3</v>
      </c>
      <c r="H81" s="3">
        <v>7.6999999999999995E-13</v>
      </c>
      <c r="I81">
        <v>426824</v>
      </c>
      <c r="J81" t="s">
        <v>1598</v>
      </c>
      <c r="K81" t="s">
        <v>44</v>
      </c>
      <c r="L81" t="s">
        <v>38</v>
      </c>
      <c r="M81">
        <v>0.27039999999999997</v>
      </c>
      <c r="N81">
        <v>8.0999999999999996E-3</v>
      </c>
      <c r="O81">
        <v>5.3E-3</v>
      </c>
      <c r="P81">
        <v>7.6749999999999999E-2</v>
      </c>
      <c r="Q81" t="s">
        <v>1604</v>
      </c>
      <c r="R81">
        <v>94196</v>
      </c>
      <c r="S81" t="b">
        <v>1</v>
      </c>
      <c r="T81" s="3">
        <v>8.1628879656077795E-5</v>
      </c>
      <c r="U81" s="3">
        <v>3.3254547587515998E-5</v>
      </c>
      <c r="V81" t="b">
        <v>1</v>
      </c>
      <c r="W81">
        <v>0.36392931974075499</v>
      </c>
    </row>
    <row r="82" spans="1:23">
      <c r="A82" t="s">
        <v>835</v>
      </c>
      <c r="B82" s="49" t="s">
        <v>834</v>
      </c>
      <c r="C82" t="s">
        <v>47</v>
      </c>
      <c r="D82" t="s">
        <v>38</v>
      </c>
      <c r="E82">
        <v>0.91304799999999997</v>
      </c>
      <c r="F82">
        <v>-2.0704E-2</v>
      </c>
      <c r="G82">
        <v>3.2432699999999999E-3</v>
      </c>
      <c r="H82" s="3">
        <v>1.5999999999999999E-10</v>
      </c>
      <c r="I82">
        <v>426824</v>
      </c>
      <c r="J82" t="s">
        <v>1598</v>
      </c>
      <c r="K82" t="s">
        <v>47</v>
      </c>
      <c r="L82" t="s">
        <v>38</v>
      </c>
      <c r="M82">
        <v>0.93140000000000001</v>
      </c>
      <c r="N82">
        <v>1.03E-2</v>
      </c>
      <c r="O82">
        <v>1.1299999999999999E-2</v>
      </c>
      <c r="P82">
        <v>0.60719999999999996</v>
      </c>
      <c r="Q82" t="s">
        <v>1604</v>
      </c>
      <c r="R82">
        <v>86260</v>
      </c>
      <c r="S82" t="b">
        <v>1</v>
      </c>
      <c r="T82" s="3">
        <v>6.8063095818020594E-5</v>
      </c>
      <c r="U82" s="3">
        <v>3.0637573187806198E-6</v>
      </c>
      <c r="V82" t="b">
        <v>1</v>
      </c>
      <c r="W82">
        <v>8.1659862386036702E-2</v>
      </c>
    </row>
    <row r="83" spans="1:23">
      <c r="A83" t="s">
        <v>1310</v>
      </c>
      <c r="B83" s="49" t="s">
        <v>1311</v>
      </c>
      <c r="C83" t="s">
        <v>47</v>
      </c>
      <c r="D83" t="s">
        <v>39</v>
      </c>
      <c r="E83">
        <v>0.11841500000000001</v>
      </c>
      <c r="F83">
        <v>-1.8461200000000001E-2</v>
      </c>
      <c r="G83">
        <v>2.8478800000000001E-3</v>
      </c>
      <c r="H83" s="3">
        <v>7.1999999999999997E-11</v>
      </c>
      <c r="I83">
        <v>426824</v>
      </c>
      <c r="J83" t="s">
        <v>1598</v>
      </c>
      <c r="K83" t="s">
        <v>47</v>
      </c>
      <c r="L83" t="s">
        <v>39</v>
      </c>
      <c r="M83">
        <v>0.1174</v>
      </c>
      <c r="N83">
        <v>8.3999999999999995E-3</v>
      </c>
      <c r="O83">
        <v>7.9000000000000008E-3</v>
      </c>
      <c r="P83">
        <v>0.29599999999999999</v>
      </c>
      <c r="Q83" t="s">
        <v>1604</v>
      </c>
      <c r="R83">
        <v>94311</v>
      </c>
      <c r="S83" t="b">
        <v>1</v>
      </c>
      <c r="T83" s="3">
        <v>7.1157513137065902E-5</v>
      </c>
      <c r="U83" s="3">
        <v>1.15803193879347E-5</v>
      </c>
      <c r="V83" t="b">
        <v>1</v>
      </c>
      <c r="W83">
        <v>0.16190271103194001</v>
      </c>
    </row>
    <row r="84" spans="1:23">
      <c r="A84" t="s">
        <v>1470</v>
      </c>
      <c r="B84" s="49" t="s">
        <v>1469</v>
      </c>
      <c r="C84" t="s">
        <v>39</v>
      </c>
      <c r="D84" t="s">
        <v>47</v>
      </c>
      <c r="E84">
        <v>0.95974499999999996</v>
      </c>
      <c r="F84">
        <v>-3.0654299999999999E-2</v>
      </c>
      <c r="G84">
        <v>4.7145499999999996E-3</v>
      </c>
      <c r="H84" s="3">
        <v>9.7999999999999994E-12</v>
      </c>
      <c r="I84">
        <v>426824</v>
      </c>
      <c r="J84" t="s">
        <v>1598</v>
      </c>
      <c r="K84" t="s">
        <v>39</v>
      </c>
      <c r="L84" t="s">
        <v>47</v>
      </c>
      <c r="M84">
        <v>0.9657</v>
      </c>
      <c r="N84">
        <v>2.41E-2</v>
      </c>
      <c r="O84">
        <v>1.2E-2</v>
      </c>
      <c r="P84">
        <v>0.1477</v>
      </c>
      <c r="Q84" t="s">
        <v>1604</v>
      </c>
      <c r="R84">
        <v>92820</v>
      </c>
      <c r="S84" t="b">
        <v>1</v>
      </c>
      <c r="T84" s="3">
        <v>7.2608671647957202E-5</v>
      </c>
      <c r="U84" s="3">
        <v>2.2580027094430101E-5</v>
      </c>
      <c r="V84" t="b">
        <v>1</v>
      </c>
      <c r="W84">
        <v>0.29797847647907799</v>
      </c>
    </row>
    <row r="85" spans="1:23">
      <c r="A85" t="s">
        <v>1494</v>
      </c>
      <c r="B85" s="49" t="s">
        <v>1493</v>
      </c>
      <c r="C85" t="s">
        <v>38</v>
      </c>
      <c r="D85" t="s">
        <v>44</v>
      </c>
      <c r="E85">
        <v>0.76184099999999999</v>
      </c>
      <c r="F85">
        <v>2.3568200000000001E-2</v>
      </c>
      <c r="G85">
        <v>2.1933899999999999E-3</v>
      </c>
      <c r="H85" s="3">
        <v>1.2E-27</v>
      </c>
      <c r="I85">
        <v>426824</v>
      </c>
      <c r="J85" t="s">
        <v>1598</v>
      </c>
      <c r="K85" t="s">
        <v>38</v>
      </c>
      <c r="L85" t="s">
        <v>44</v>
      </c>
      <c r="M85">
        <v>0.748</v>
      </c>
      <c r="N85">
        <v>2.3999999999999998E-3</v>
      </c>
      <c r="O85">
        <v>5.8999999999999999E-3</v>
      </c>
      <c r="P85">
        <v>0.75190000000000001</v>
      </c>
      <c r="Q85" t="s">
        <v>1604</v>
      </c>
      <c r="R85">
        <v>92729</v>
      </c>
      <c r="S85" t="b">
        <v>1</v>
      </c>
      <c r="T85">
        <v>2.0156455543944999E-4</v>
      </c>
      <c r="U85" s="3">
        <v>1.07780752215467E-6</v>
      </c>
      <c r="V85" t="b">
        <v>1</v>
      </c>
      <c r="W85">
        <v>2.8100255645724398E-4</v>
      </c>
    </row>
    <row r="86" spans="1:23">
      <c r="A86" t="s">
        <v>1483</v>
      </c>
      <c r="B86" s="49" t="s">
        <v>1484</v>
      </c>
      <c r="C86" t="s">
        <v>44</v>
      </c>
      <c r="D86" t="s">
        <v>38</v>
      </c>
      <c r="E86">
        <v>0.34415000000000001</v>
      </c>
      <c r="F86">
        <v>-1.3490500000000001E-2</v>
      </c>
      <c r="G86">
        <v>1.9499999999999999E-3</v>
      </c>
      <c r="H86" s="3">
        <v>6.8000000000000001E-12</v>
      </c>
      <c r="I86">
        <v>426824</v>
      </c>
      <c r="J86" t="s">
        <v>1598</v>
      </c>
      <c r="K86" t="s">
        <v>44</v>
      </c>
      <c r="L86" t="s">
        <v>38</v>
      </c>
      <c r="M86">
        <v>0.32979999999999998</v>
      </c>
      <c r="N86">
        <v>4.1000000000000003E-3</v>
      </c>
      <c r="O86">
        <v>5.4000000000000003E-3</v>
      </c>
      <c r="P86">
        <v>0.56979999999999997</v>
      </c>
      <c r="Q86" t="s">
        <v>1604</v>
      </c>
      <c r="R86">
        <v>92820</v>
      </c>
      <c r="S86" t="b">
        <v>1</v>
      </c>
      <c r="T86" s="3">
        <v>8.2155829510687897E-5</v>
      </c>
      <c r="U86" s="3">
        <v>3.4801270986324602E-6</v>
      </c>
      <c r="V86" t="b">
        <v>1</v>
      </c>
      <c r="W86">
        <v>4.6849571331573997E-2</v>
      </c>
    </row>
    <row r="87" spans="1:23">
      <c r="A87" t="s">
        <v>1505</v>
      </c>
      <c r="B87" s="49" t="s">
        <v>1506</v>
      </c>
      <c r="C87" t="s">
        <v>38</v>
      </c>
      <c r="D87" t="s">
        <v>39</v>
      </c>
      <c r="E87">
        <v>0.73313200000000001</v>
      </c>
      <c r="F87">
        <v>-1.6400600000000001E-2</v>
      </c>
      <c r="G87">
        <v>2.1021099999999999E-3</v>
      </c>
      <c r="H87" s="3">
        <v>2.0000000000000002E-15</v>
      </c>
      <c r="I87">
        <v>426824</v>
      </c>
      <c r="J87" t="s">
        <v>1598</v>
      </c>
      <c r="K87" t="s">
        <v>38</v>
      </c>
      <c r="L87" t="s">
        <v>39</v>
      </c>
      <c r="M87">
        <v>0.74670000000000003</v>
      </c>
      <c r="N87">
        <v>1.9699999999999999E-2</v>
      </c>
      <c r="O87">
        <v>4.1999999999999997E-3</v>
      </c>
      <c r="P87" s="3">
        <v>1.343E-5</v>
      </c>
      <c r="Q87" t="s">
        <v>1604</v>
      </c>
      <c r="R87">
        <v>166063</v>
      </c>
      <c r="S87" t="b">
        <v>1</v>
      </c>
      <c r="T87">
        <v>1.0525146411627099E-4</v>
      </c>
      <c r="U87">
        <v>1.14099050773383E-4</v>
      </c>
      <c r="V87" t="b">
        <v>0</v>
      </c>
      <c r="W87">
        <v>0.88384299917058495</v>
      </c>
    </row>
    <row r="88" spans="1:23">
      <c r="A88" t="s">
        <v>933</v>
      </c>
      <c r="B88" s="49" t="s">
        <v>932</v>
      </c>
      <c r="C88" t="s">
        <v>39</v>
      </c>
      <c r="D88" t="s">
        <v>47</v>
      </c>
      <c r="E88">
        <v>0.83026699999999998</v>
      </c>
      <c r="F88">
        <v>3.3251500000000003E-2</v>
      </c>
      <c r="G88">
        <v>2.4368599999999999E-3</v>
      </c>
      <c r="H88" s="3">
        <v>5.6E-44</v>
      </c>
      <c r="I88">
        <v>426824</v>
      </c>
      <c r="J88" t="s">
        <v>1598</v>
      </c>
      <c r="K88" t="s">
        <v>39</v>
      </c>
      <c r="L88" t="s">
        <v>47</v>
      </c>
      <c r="M88">
        <v>0.82720000000000005</v>
      </c>
      <c r="N88">
        <v>2E-3</v>
      </c>
      <c r="O88">
        <v>6.4999999999999997E-3</v>
      </c>
      <c r="P88">
        <v>0.1421</v>
      </c>
      <c r="Q88" t="s">
        <v>1604</v>
      </c>
      <c r="R88">
        <v>94311</v>
      </c>
      <c r="S88" t="b">
        <v>1</v>
      </c>
      <c r="T88">
        <v>3.1162805033765499E-4</v>
      </c>
      <c r="U88" s="3">
        <v>2.28510157792418E-5</v>
      </c>
      <c r="V88" t="b">
        <v>1</v>
      </c>
      <c r="W88">
        <v>3.4606938778369801E-4</v>
      </c>
    </row>
    <row r="89" spans="1:23">
      <c r="A89" t="s">
        <v>964</v>
      </c>
      <c r="B89" s="49" t="s">
        <v>965</v>
      </c>
      <c r="C89" t="s">
        <v>47</v>
      </c>
      <c r="D89" t="s">
        <v>39</v>
      </c>
      <c r="E89">
        <v>0.66225500000000004</v>
      </c>
      <c r="F89">
        <v>-1.5257700000000001E-2</v>
      </c>
      <c r="G89">
        <v>1.9524900000000001E-3</v>
      </c>
      <c r="H89" s="3">
        <v>8.2000000000000007E-15</v>
      </c>
      <c r="I89">
        <v>426824</v>
      </c>
      <c r="J89" t="s">
        <v>1598</v>
      </c>
      <c r="K89" t="s">
        <v>47</v>
      </c>
      <c r="L89" t="s">
        <v>39</v>
      </c>
      <c r="M89">
        <v>0.63849999999999996</v>
      </c>
      <c r="N89">
        <v>5.1000000000000004E-3</v>
      </c>
      <c r="O89">
        <v>5.0000000000000001E-3</v>
      </c>
      <c r="P89">
        <v>0.3916</v>
      </c>
      <c r="Q89" t="s">
        <v>1604</v>
      </c>
      <c r="R89">
        <v>94311</v>
      </c>
      <c r="S89" t="b">
        <v>1</v>
      </c>
      <c r="T89">
        <v>1.04141136506972E-4</v>
      </c>
      <c r="U89" s="3">
        <v>7.78259869917089E-6</v>
      </c>
      <c r="V89" t="b">
        <v>1</v>
      </c>
      <c r="W89">
        <v>3.9307009189887901E-2</v>
      </c>
    </row>
    <row r="90" spans="1:23">
      <c r="A90" t="s">
        <v>1013</v>
      </c>
      <c r="B90" s="49" t="s">
        <v>1014</v>
      </c>
      <c r="C90" t="s">
        <v>44</v>
      </c>
      <c r="D90" t="s">
        <v>38</v>
      </c>
      <c r="E90">
        <v>0.70752700000000002</v>
      </c>
      <c r="F90">
        <v>-2.95407E-2</v>
      </c>
      <c r="G90">
        <v>2.0560299999999999E-3</v>
      </c>
      <c r="H90" s="3">
        <v>5.2E-51</v>
      </c>
      <c r="I90">
        <v>426824</v>
      </c>
      <c r="J90" t="s">
        <v>1598</v>
      </c>
      <c r="K90" t="s">
        <v>44</v>
      </c>
      <c r="L90" t="s">
        <v>38</v>
      </c>
      <c r="M90">
        <v>0.67020000000000002</v>
      </c>
      <c r="N90">
        <v>1.7299999999999999E-2</v>
      </c>
      <c r="O90">
        <v>6.3E-3</v>
      </c>
      <c r="P90">
        <v>8.848E-3</v>
      </c>
      <c r="Q90" t="s">
        <v>1604</v>
      </c>
      <c r="R90">
        <v>94311</v>
      </c>
      <c r="S90" t="b">
        <v>1</v>
      </c>
      <c r="T90">
        <v>3.6116059310417202E-4</v>
      </c>
      <c r="U90" s="3">
        <v>7.2665820769240004E-5</v>
      </c>
      <c r="V90" t="b">
        <v>1</v>
      </c>
      <c r="W90">
        <v>3.5779515885612199E-3</v>
      </c>
    </row>
    <row r="91" spans="1:23">
      <c r="A91" t="s">
        <v>1372</v>
      </c>
      <c r="B91" s="49" t="s">
        <v>1371</v>
      </c>
      <c r="C91" t="s">
        <v>47</v>
      </c>
      <c r="D91" t="s">
        <v>39</v>
      </c>
      <c r="E91">
        <v>5.1097799999999999E-2</v>
      </c>
      <c r="F91">
        <v>-3.92734E-2</v>
      </c>
      <c r="G91">
        <v>4.2136200000000004E-3</v>
      </c>
      <c r="H91" s="3">
        <v>6.3E-22</v>
      </c>
      <c r="I91">
        <v>426824</v>
      </c>
      <c r="J91" t="s">
        <v>1598</v>
      </c>
      <c r="K91" t="s">
        <v>47</v>
      </c>
      <c r="L91" t="s">
        <v>39</v>
      </c>
      <c r="M91">
        <v>4.7489999999999997E-2</v>
      </c>
      <c r="N91">
        <v>7.6E-3</v>
      </c>
      <c r="O91">
        <v>1.1299999999999999E-2</v>
      </c>
      <c r="P91">
        <v>0.73299999999999998</v>
      </c>
      <c r="Q91" t="s">
        <v>1604</v>
      </c>
      <c r="R91">
        <v>93339</v>
      </c>
      <c r="S91" t="b">
        <v>1</v>
      </c>
      <c r="T91">
        <v>1.4957212131820399E-4</v>
      </c>
      <c r="U91" s="3">
        <v>1.24683040757514E-6</v>
      </c>
      <c r="V91" t="b">
        <v>1</v>
      </c>
      <c r="W91">
        <v>2.0998314796252201E-3</v>
      </c>
    </row>
    <row r="92" spans="1:23">
      <c r="A92" t="s">
        <v>1144</v>
      </c>
      <c r="B92" s="49" t="s">
        <v>1145</v>
      </c>
      <c r="C92" t="s">
        <v>39</v>
      </c>
      <c r="D92" t="s">
        <v>47</v>
      </c>
      <c r="E92">
        <v>0.64713200000000004</v>
      </c>
      <c r="F92">
        <v>1.0470800000000001E-2</v>
      </c>
      <c r="G92">
        <v>1.9119499999999999E-3</v>
      </c>
      <c r="H92" s="3">
        <v>2.1000000000000002E-9</v>
      </c>
      <c r="I92">
        <v>426824</v>
      </c>
      <c r="J92" t="s">
        <v>1598</v>
      </c>
      <c r="K92" t="s">
        <v>39</v>
      </c>
      <c r="L92" t="s">
        <v>47</v>
      </c>
      <c r="M92">
        <v>0.64910000000000001</v>
      </c>
      <c r="N92">
        <v>-3.3E-3</v>
      </c>
      <c r="O92">
        <v>4.8999999999999998E-3</v>
      </c>
      <c r="P92">
        <v>0.42530000000000001</v>
      </c>
      <c r="Q92" t="s">
        <v>1604</v>
      </c>
      <c r="R92">
        <v>94306</v>
      </c>
      <c r="S92" t="b">
        <v>1</v>
      </c>
      <c r="T92" s="3">
        <v>5.0071992791504302E-5</v>
      </c>
      <c r="U92" s="3">
        <v>6.74016862504857E-6</v>
      </c>
      <c r="V92" t="b">
        <v>1</v>
      </c>
      <c r="W92">
        <v>0.21309797584839499</v>
      </c>
    </row>
    <row r="93" spans="1:23">
      <c r="A93" t="s">
        <v>1439</v>
      </c>
      <c r="B93" s="49" t="s">
        <v>1440</v>
      </c>
      <c r="C93" t="s">
        <v>44</v>
      </c>
      <c r="D93" t="s">
        <v>38</v>
      </c>
      <c r="E93">
        <v>0.20937500000000001</v>
      </c>
      <c r="F93">
        <v>-1.8143200000000002E-2</v>
      </c>
      <c r="G93">
        <v>2.2766900000000001E-3</v>
      </c>
      <c r="H93" s="3">
        <v>1.9000000000000001E-16</v>
      </c>
      <c r="I93">
        <v>426824</v>
      </c>
      <c r="J93" t="s">
        <v>1598</v>
      </c>
      <c r="K93" t="s">
        <v>44</v>
      </c>
      <c r="L93" t="s">
        <v>38</v>
      </c>
      <c r="M93">
        <v>0.28100000000000003</v>
      </c>
      <c r="N93">
        <v>-8.6999999999999994E-3</v>
      </c>
      <c r="O93">
        <v>5.8999999999999999E-3</v>
      </c>
      <c r="P93">
        <v>0.2203</v>
      </c>
      <c r="Q93" t="s">
        <v>1604</v>
      </c>
      <c r="R93">
        <v>92820</v>
      </c>
      <c r="S93" t="b">
        <v>1</v>
      </c>
      <c r="T93">
        <v>1.08981589774888E-4</v>
      </c>
      <c r="U93" s="3">
        <v>1.6186643748643399E-5</v>
      </c>
      <c r="V93" t="b">
        <v>1</v>
      </c>
      <c r="W93">
        <v>7.6447394440416497E-2</v>
      </c>
    </row>
    <row r="94" spans="1:23">
      <c r="A94" t="s">
        <v>1414</v>
      </c>
      <c r="B94" s="49" t="s">
        <v>1415</v>
      </c>
      <c r="C94" t="s">
        <v>39</v>
      </c>
      <c r="D94" t="s">
        <v>47</v>
      </c>
      <c r="E94">
        <v>0.58877299999999999</v>
      </c>
      <c r="F94">
        <v>1.3101700000000001E-2</v>
      </c>
      <c r="G94">
        <v>1.87893E-3</v>
      </c>
      <c r="H94" s="3">
        <v>2.2000000000000001E-14</v>
      </c>
      <c r="I94">
        <v>426824</v>
      </c>
      <c r="J94" t="s">
        <v>1598</v>
      </c>
      <c r="K94" t="s">
        <v>39</v>
      </c>
      <c r="L94" t="s">
        <v>47</v>
      </c>
      <c r="M94">
        <v>0.59370000000000001</v>
      </c>
      <c r="N94">
        <v>1.5E-3</v>
      </c>
      <c r="O94">
        <v>5.4999999999999997E-3</v>
      </c>
      <c r="P94">
        <v>0.50749999999999995</v>
      </c>
      <c r="Q94" t="s">
        <v>1604</v>
      </c>
      <c r="R94">
        <v>92820</v>
      </c>
      <c r="S94" t="b">
        <v>1</v>
      </c>
      <c r="T94" s="3">
        <v>8.3121774233082803E-5</v>
      </c>
      <c r="U94" s="3">
        <v>4.7320520412907203E-6</v>
      </c>
      <c r="V94" t="b">
        <v>1</v>
      </c>
      <c r="W94">
        <v>5.5265458257340597E-2</v>
      </c>
    </row>
    <row r="95" spans="1:23">
      <c r="A95" t="s">
        <v>1443</v>
      </c>
      <c r="B95" s="49" t="s">
        <v>1444</v>
      </c>
      <c r="C95" t="s">
        <v>47</v>
      </c>
      <c r="D95" t="s">
        <v>39</v>
      </c>
      <c r="E95">
        <v>0.84138299999999999</v>
      </c>
      <c r="F95">
        <v>-2.0993899999999999E-2</v>
      </c>
      <c r="G95">
        <v>2.6164500000000002E-3</v>
      </c>
      <c r="H95" s="3">
        <v>1.2E-16</v>
      </c>
      <c r="I95">
        <v>426824</v>
      </c>
      <c r="J95" t="s">
        <v>1598</v>
      </c>
      <c r="K95" t="s">
        <v>47</v>
      </c>
      <c r="L95" t="s">
        <v>39</v>
      </c>
      <c r="M95">
        <v>0.82320000000000004</v>
      </c>
      <c r="N95">
        <v>-1.7999999999999999E-2</v>
      </c>
      <c r="O95">
        <v>6.6E-3</v>
      </c>
      <c r="P95">
        <v>8.7539999999999996E-3</v>
      </c>
      <c r="Q95" t="s">
        <v>1604</v>
      </c>
      <c r="R95">
        <v>92820</v>
      </c>
      <c r="S95" t="b">
        <v>1</v>
      </c>
      <c r="T95">
        <v>1.17641271161738E-4</v>
      </c>
      <c r="U95" s="3">
        <v>7.4038674177089695E-5</v>
      </c>
      <c r="V95" t="b">
        <v>1</v>
      </c>
      <c r="W95">
        <v>0.53590597790699501</v>
      </c>
    </row>
    <row r="96" spans="1:23">
      <c r="A96" t="s">
        <v>989</v>
      </c>
      <c r="B96" s="49" t="s">
        <v>990</v>
      </c>
      <c r="C96" t="s">
        <v>47</v>
      </c>
      <c r="D96" t="s">
        <v>39</v>
      </c>
      <c r="E96">
        <v>9.8229899999999995E-2</v>
      </c>
      <c r="F96">
        <v>4.5518500000000003E-2</v>
      </c>
      <c r="G96">
        <v>3.1380599999999998E-3</v>
      </c>
      <c r="H96" s="3">
        <v>8.5000000000000001E-52</v>
      </c>
      <c r="I96">
        <v>426824</v>
      </c>
      <c r="J96" t="s">
        <v>1598</v>
      </c>
      <c r="K96" t="s">
        <v>47</v>
      </c>
      <c r="L96" t="s">
        <v>39</v>
      </c>
      <c r="M96">
        <v>6.9919999999999996E-2</v>
      </c>
      <c r="N96">
        <v>4.7000000000000002E-3</v>
      </c>
      <c r="O96">
        <v>8.5000000000000006E-3</v>
      </c>
      <c r="P96">
        <v>0.58589999999999998</v>
      </c>
      <c r="Q96" t="s">
        <v>1604</v>
      </c>
      <c r="R96">
        <v>94311</v>
      </c>
      <c r="S96" t="b">
        <v>1</v>
      </c>
      <c r="T96">
        <v>3.6706705966429401E-4</v>
      </c>
      <c r="U96" s="3">
        <v>3.1470380833168698E-6</v>
      </c>
      <c r="V96" t="b">
        <v>1</v>
      </c>
      <c r="W96" s="3">
        <v>1.3493457924340599E-6</v>
      </c>
    </row>
    <row r="97" spans="1:23">
      <c r="A97" t="s">
        <v>873</v>
      </c>
      <c r="B97" s="49" t="s">
        <v>874</v>
      </c>
      <c r="C97" t="s">
        <v>38</v>
      </c>
      <c r="D97" t="s">
        <v>44</v>
      </c>
      <c r="E97">
        <v>0.80775399999999997</v>
      </c>
      <c r="F97">
        <v>-8.1290100000000004E-2</v>
      </c>
      <c r="G97">
        <v>2.3221700000000001E-3</v>
      </c>
      <c r="H97" s="3">
        <v>9.9999999999999998E-201</v>
      </c>
      <c r="I97">
        <v>426824</v>
      </c>
      <c r="J97" t="s">
        <v>1598</v>
      </c>
      <c r="K97" t="s">
        <v>38</v>
      </c>
      <c r="L97" t="s">
        <v>44</v>
      </c>
      <c r="M97">
        <v>0.86409999999999998</v>
      </c>
      <c r="N97">
        <v>5.8999999999999999E-3</v>
      </c>
      <c r="O97">
        <v>7.4000000000000003E-3</v>
      </c>
      <c r="P97">
        <v>0.86850000000000005</v>
      </c>
      <c r="Q97" t="s">
        <v>1604</v>
      </c>
      <c r="R97">
        <v>90441</v>
      </c>
      <c r="S97" t="b">
        <v>1</v>
      </c>
      <c r="T97">
        <v>2.05230423318156E-3</v>
      </c>
      <c r="U97" s="3">
        <v>3.03095115753158E-7</v>
      </c>
      <c r="V97" t="b">
        <v>1</v>
      </c>
      <c r="W97">
        <v>0</v>
      </c>
    </row>
    <row r="98" spans="1:23">
      <c r="A98" t="s">
        <v>1085</v>
      </c>
      <c r="B98" s="49" t="s">
        <v>1086</v>
      </c>
      <c r="C98" t="s">
        <v>39</v>
      </c>
      <c r="D98" t="s">
        <v>47</v>
      </c>
      <c r="E98">
        <v>0.73182000000000003</v>
      </c>
      <c r="F98">
        <v>-2.4226299999999999E-2</v>
      </c>
      <c r="G98">
        <v>2.0901299999999999E-3</v>
      </c>
      <c r="H98" s="3">
        <v>5.5E-33</v>
      </c>
      <c r="I98">
        <v>426824</v>
      </c>
      <c r="J98" t="s">
        <v>1598</v>
      </c>
      <c r="K98" t="s">
        <v>39</v>
      </c>
      <c r="L98" t="s">
        <v>47</v>
      </c>
      <c r="M98">
        <v>0.72819999999999996</v>
      </c>
      <c r="N98">
        <v>6.6E-3</v>
      </c>
      <c r="O98">
        <v>4.1999999999999997E-3</v>
      </c>
      <c r="P98">
        <v>0.11749999999999999</v>
      </c>
      <c r="Q98" t="s">
        <v>1604</v>
      </c>
      <c r="R98">
        <v>170649</v>
      </c>
      <c r="S98" t="b">
        <v>1</v>
      </c>
      <c r="T98">
        <v>2.3037472939149001E-4</v>
      </c>
      <c r="U98" s="3">
        <v>1.4359008771738901E-5</v>
      </c>
      <c r="V98" t="b">
        <v>1</v>
      </c>
      <c r="W98" s="3">
        <v>6.9846461058453699E-5</v>
      </c>
    </row>
    <row r="99" spans="1:23">
      <c r="A99" t="s">
        <v>1431</v>
      </c>
      <c r="B99" s="49" t="s">
        <v>1430</v>
      </c>
      <c r="C99" t="s">
        <v>38</v>
      </c>
      <c r="D99" t="s">
        <v>44</v>
      </c>
      <c r="E99">
        <v>0.26111699999999999</v>
      </c>
      <c r="F99">
        <v>-2.0107099999999999E-2</v>
      </c>
      <c r="G99">
        <v>2.1167400000000002E-3</v>
      </c>
      <c r="H99" s="3">
        <v>6.9000000000000004E-22</v>
      </c>
      <c r="I99">
        <v>426824</v>
      </c>
      <c r="J99" t="s">
        <v>1598</v>
      </c>
      <c r="K99" t="s">
        <v>38</v>
      </c>
      <c r="L99" t="s">
        <v>44</v>
      </c>
      <c r="M99">
        <v>0.27700000000000002</v>
      </c>
      <c r="N99">
        <v>2.8E-3</v>
      </c>
      <c r="O99">
        <v>5.4999999999999997E-3</v>
      </c>
      <c r="P99">
        <v>0.83499999999999996</v>
      </c>
      <c r="Q99" t="s">
        <v>1604</v>
      </c>
      <c r="R99">
        <v>92745</v>
      </c>
      <c r="S99" t="b">
        <v>1</v>
      </c>
      <c r="T99">
        <v>1.56005422262576E-4</v>
      </c>
      <c r="U99" s="3">
        <v>4.6781215526180898E-7</v>
      </c>
      <c r="V99" t="b">
        <v>1</v>
      </c>
      <c r="W99">
        <v>1.1182537918297301E-3</v>
      </c>
    </row>
    <row r="100" spans="1:23">
      <c r="A100" t="s">
        <v>1011</v>
      </c>
      <c r="B100" s="49" t="s">
        <v>1012</v>
      </c>
      <c r="C100" t="s">
        <v>38</v>
      </c>
      <c r="D100" t="s">
        <v>44</v>
      </c>
      <c r="E100">
        <v>0.81935999999999998</v>
      </c>
      <c r="F100">
        <v>-2.34504E-2</v>
      </c>
      <c r="G100">
        <v>2.4061999999999998E-3</v>
      </c>
      <c r="H100" s="3">
        <v>1.1E-24</v>
      </c>
      <c r="I100">
        <v>426824</v>
      </c>
      <c r="J100" t="s">
        <v>1598</v>
      </c>
      <c r="K100" t="s">
        <v>38</v>
      </c>
      <c r="L100" t="s">
        <v>44</v>
      </c>
      <c r="M100">
        <v>0.86939999999999995</v>
      </c>
      <c r="N100">
        <v>-2.2000000000000001E-3</v>
      </c>
      <c r="O100">
        <v>6.4999999999999997E-3</v>
      </c>
      <c r="P100">
        <v>0.63780000000000003</v>
      </c>
      <c r="Q100" t="s">
        <v>1604</v>
      </c>
      <c r="R100">
        <v>94170</v>
      </c>
      <c r="S100" t="b">
        <v>1</v>
      </c>
      <c r="T100">
        <v>1.62786801000059E-4</v>
      </c>
      <c r="U100" s="3">
        <v>2.3535796403742298E-6</v>
      </c>
      <c r="V100" t="b">
        <v>1</v>
      </c>
      <c r="W100">
        <v>1.8216252589569001E-3</v>
      </c>
    </row>
    <row r="101" spans="1:23">
      <c r="A101" t="s">
        <v>942</v>
      </c>
      <c r="B101" s="49" t="s">
        <v>943</v>
      </c>
      <c r="C101" t="s">
        <v>47</v>
      </c>
      <c r="D101" t="s">
        <v>39</v>
      </c>
      <c r="E101">
        <v>0.46506199999999998</v>
      </c>
      <c r="F101">
        <v>-1.0544599999999999E-2</v>
      </c>
      <c r="G101">
        <v>1.8401100000000001E-3</v>
      </c>
      <c r="H101" s="3">
        <v>1.6000000000000001E-8</v>
      </c>
      <c r="I101">
        <v>426824</v>
      </c>
      <c r="J101" t="s">
        <v>1598</v>
      </c>
      <c r="K101" t="s">
        <v>47</v>
      </c>
      <c r="L101" t="s">
        <v>39</v>
      </c>
      <c r="M101">
        <v>0.45779999999999998</v>
      </c>
      <c r="N101">
        <v>5.4000000000000003E-3</v>
      </c>
      <c r="O101">
        <v>5.1000000000000004E-3</v>
      </c>
      <c r="P101">
        <v>0.1497</v>
      </c>
      <c r="Q101" t="s">
        <v>1604</v>
      </c>
      <c r="R101">
        <v>86423</v>
      </c>
      <c r="S101" t="b">
        <v>1</v>
      </c>
      <c r="T101" s="3">
        <v>5.5322846798694001E-5</v>
      </c>
      <c r="U101" s="3">
        <v>2.4013749133008799E-5</v>
      </c>
      <c r="V101" t="b">
        <v>1</v>
      </c>
      <c r="W101">
        <v>0.49631420740829901</v>
      </c>
    </row>
    <row r="102" spans="1:23">
      <c r="A102" t="s">
        <v>1136</v>
      </c>
      <c r="B102" s="49" t="s">
        <v>1137</v>
      </c>
      <c r="C102" t="s">
        <v>44</v>
      </c>
      <c r="D102" t="s">
        <v>38</v>
      </c>
      <c r="E102">
        <v>0.35489199999999999</v>
      </c>
      <c r="F102">
        <v>3.0512500000000001E-2</v>
      </c>
      <c r="G102">
        <v>1.9067699999999999E-3</v>
      </c>
      <c r="H102" s="3">
        <v>3.7999999999999998E-61</v>
      </c>
      <c r="I102">
        <v>426824</v>
      </c>
      <c r="J102" t="s">
        <v>1598</v>
      </c>
      <c r="K102" t="s">
        <v>44</v>
      </c>
      <c r="L102" t="s">
        <v>38</v>
      </c>
      <c r="M102">
        <v>0.3483</v>
      </c>
      <c r="N102">
        <v>-4.4999999999999997E-3</v>
      </c>
      <c r="O102">
        <v>5.1000000000000004E-3</v>
      </c>
      <c r="P102">
        <v>0.58460000000000001</v>
      </c>
      <c r="Q102" t="s">
        <v>1604</v>
      </c>
      <c r="R102">
        <v>94292</v>
      </c>
      <c r="S102" t="b">
        <v>1</v>
      </c>
      <c r="T102">
        <v>4.2629890557823699E-4</v>
      </c>
      <c r="U102" s="3">
        <v>3.1695609389690901E-6</v>
      </c>
      <c r="V102" t="b">
        <v>1</v>
      </c>
      <c r="W102" s="3">
        <v>1.57245087395452E-7</v>
      </c>
    </row>
    <row r="103" spans="1:23">
      <c r="A103" t="s">
        <v>1261</v>
      </c>
      <c r="B103" s="49" t="s">
        <v>1262</v>
      </c>
      <c r="C103" t="s">
        <v>38</v>
      </c>
      <c r="D103" t="s">
        <v>44</v>
      </c>
      <c r="E103">
        <v>0.64022699999999999</v>
      </c>
      <c r="F103">
        <v>-1.52865E-2</v>
      </c>
      <c r="G103">
        <v>1.9241200000000001E-3</v>
      </c>
      <c r="H103" s="3">
        <v>2.9999999999999998E-15</v>
      </c>
      <c r="I103">
        <v>426824</v>
      </c>
      <c r="J103" t="s">
        <v>1598</v>
      </c>
      <c r="K103" t="s">
        <v>38</v>
      </c>
      <c r="L103" t="s">
        <v>44</v>
      </c>
      <c r="M103">
        <v>0.56599999999999995</v>
      </c>
      <c r="N103">
        <v>6.1000000000000004E-3</v>
      </c>
      <c r="O103">
        <v>5.5999999999999999E-3</v>
      </c>
      <c r="P103">
        <v>0.43590000000000001</v>
      </c>
      <c r="Q103" t="s">
        <v>1604</v>
      </c>
      <c r="R103">
        <v>94311</v>
      </c>
      <c r="S103" t="b">
        <v>1</v>
      </c>
      <c r="T103">
        <v>1.07648670387812E-4</v>
      </c>
      <c r="U103" s="3">
        <v>6.43685255581433E-6</v>
      </c>
      <c r="V103" t="b">
        <v>1</v>
      </c>
      <c r="W103">
        <v>2.9365564245025001E-2</v>
      </c>
    </row>
    <row r="104" spans="1:23">
      <c r="A104" t="s">
        <v>1065</v>
      </c>
      <c r="B104" s="49" t="s">
        <v>1066</v>
      </c>
      <c r="C104" t="s">
        <v>47</v>
      </c>
      <c r="D104" t="s">
        <v>39</v>
      </c>
      <c r="E104">
        <v>0.25154199999999999</v>
      </c>
      <c r="F104">
        <v>1.7271000000000002E-2</v>
      </c>
      <c r="G104">
        <v>2.1076200000000002E-3</v>
      </c>
      <c r="H104" s="3">
        <v>8.9000000000000008E-19</v>
      </c>
      <c r="I104">
        <v>426824</v>
      </c>
      <c r="J104" t="s">
        <v>1598</v>
      </c>
      <c r="K104" t="s">
        <v>47</v>
      </c>
      <c r="L104" t="s">
        <v>39</v>
      </c>
      <c r="M104">
        <v>0.27179999999999999</v>
      </c>
      <c r="N104">
        <v>9.2999999999999992E-3</v>
      </c>
      <c r="O104">
        <v>5.3E-3</v>
      </c>
      <c r="P104">
        <v>7.17E-2</v>
      </c>
      <c r="Q104" t="s">
        <v>1604</v>
      </c>
      <c r="R104">
        <v>94311</v>
      </c>
      <c r="S104" t="b">
        <v>1</v>
      </c>
      <c r="T104">
        <v>1.12316331094744E-4</v>
      </c>
      <c r="U104" s="3">
        <v>3.4393623429065297E-5</v>
      </c>
      <c r="V104" t="b">
        <v>1</v>
      </c>
      <c r="W104">
        <v>0.188310471128735</v>
      </c>
    </row>
    <row r="105" spans="1:23">
      <c r="A105" t="s">
        <v>1223</v>
      </c>
      <c r="B105" s="49" t="s">
        <v>1221</v>
      </c>
      <c r="C105" t="s">
        <v>38</v>
      </c>
      <c r="D105" t="s">
        <v>44</v>
      </c>
      <c r="E105">
        <v>0.82357899999999995</v>
      </c>
      <c r="F105">
        <v>-1.422E-2</v>
      </c>
      <c r="G105">
        <v>2.4266100000000001E-3</v>
      </c>
      <c r="H105" s="3">
        <v>2.7999999999999998E-9</v>
      </c>
      <c r="I105">
        <v>426824</v>
      </c>
      <c r="J105" t="s">
        <v>1598</v>
      </c>
      <c r="K105" t="s">
        <v>38</v>
      </c>
      <c r="L105" t="s">
        <v>44</v>
      </c>
      <c r="M105">
        <v>0.81</v>
      </c>
      <c r="N105">
        <v>-1.04E-2</v>
      </c>
      <c r="O105">
        <v>6.4999999999999997E-3</v>
      </c>
      <c r="P105">
        <v>6.3219999999999998E-2</v>
      </c>
      <c r="Q105" t="s">
        <v>1604</v>
      </c>
      <c r="R105">
        <v>94311</v>
      </c>
      <c r="S105" t="b">
        <v>1</v>
      </c>
      <c r="T105" s="3">
        <v>5.8760398462336402E-5</v>
      </c>
      <c r="U105" s="3">
        <v>3.6590204137003498E-5</v>
      </c>
      <c r="V105" t="b">
        <v>1</v>
      </c>
      <c r="W105">
        <v>0.65321703337651404</v>
      </c>
    </row>
    <row r="106" spans="1:23">
      <c r="A106" t="s">
        <v>1402</v>
      </c>
      <c r="B106" s="49" t="s">
        <v>1403</v>
      </c>
      <c r="C106" t="s">
        <v>47</v>
      </c>
      <c r="D106" t="s">
        <v>39</v>
      </c>
      <c r="E106">
        <v>0.52467900000000001</v>
      </c>
      <c r="F106">
        <v>2.50499E-2</v>
      </c>
      <c r="G106">
        <v>1.8586E-3</v>
      </c>
      <c r="H106" s="3">
        <v>2.0000000000000002E-43</v>
      </c>
      <c r="I106">
        <v>426824</v>
      </c>
      <c r="J106" t="s">
        <v>1598</v>
      </c>
      <c r="K106" t="s">
        <v>47</v>
      </c>
      <c r="L106" t="s">
        <v>39</v>
      </c>
      <c r="M106">
        <v>0.53559999999999997</v>
      </c>
      <c r="N106">
        <v>-5.1999999999999998E-3</v>
      </c>
      <c r="O106">
        <v>3.5000000000000001E-3</v>
      </c>
      <c r="P106">
        <v>0.1018</v>
      </c>
      <c r="Q106" t="s">
        <v>1604</v>
      </c>
      <c r="R106">
        <v>185562</v>
      </c>
      <c r="S106" t="b">
        <v>1</v>
      </c>
      <c r="T106">
        <v>3.1298438649597898E-4</v>
      </c>
      <c r="U106" s="3">
        <v>1.44271553040554E-5</v>
      </c>
      <c r="V106" t="b">
        <v>1</v>
      </c>
      <c r="W106" s="3">
        <v>5.8232726729556795E-7</v>
      </c>
    </row>
    <row r="107" spans="1:23">
      <c r="A107" t="s">
        <v>1140</v>
      </c>
      <c r="B107" s="49" t="s">
        <v>1141</v>
      </c>
      <c r="C107" t="s">
        <v>47</v>
      </c>
      <c r="D107" t="s">
        <v>39</v>
      </c>
      <c r="E107">
        <v>0.67262299999999997</v>
      </c>
      <c r="F107">
        <v>1.8062600000000002E-2</v>
      </c>
      <c r="G107">
        <v>1.9419000000000001E-3</v>
      </c>
      <c r="H107" s="3">
        <v>7.6000000000000002E-23</v>
      </c>
      <c r="I107">
        <v>426824</v>
      </c>
      <c r="J107" t="s">
        <v>1598</v>
      </c>
      <c r="K107" t="s">
        <v>47</v>
      </c>
      <c r="L107" t="s">
        <v>39</v>
      </c>
      <c r="M107">
        <v>0.67679999999999996</v>
      </c>
      <c r="N107">
        <v>4.0000000000000001E-3</v>
      </c>
      <c r="O107">
        <v>6.6E-3</v>
      </c>
      <c r="P107">
        <v>0.5181</v>
      </c>
      <c r="Q107" t="s">
        <v>1604</v>
      </c>
      <c r="R107">
        <v>94311</v>
      </c>
      <c r="S107" t="b">
        <v>1</v>
      </c>
      <c r="T107">
        <v>1.43684659447278E-4</v>
      </c>
      <c r="U107" s="3">
        <v>4.4287948239499299E-6</v>
      </c>
      <c r="V107" t="b">
        <v>1</v>
      </c>
      <c r="W107">
        <v>6.0198050995490197E-3</v>
      </c>
    </row>
    <row r="108" spans="1:23">
      <c r="A108" t="s">
        <v>1005</v>
      </c>
      <c r="B108" s="49" t="s">
        <v>1006</v>
      </c>
      <c r="C108" t="s">
        <v>44</v>
      </c>
      <c r="D108" t="s">
        <v>38</v>
      </c>
      <c r="E108">
        <v>0.70110799999999995</v>
      </c>
      <c r="F108">
        <v>-1.61526E-2</v>
      </c>
      <c r="G108">
        <v>2.0197100000000001E-3</v>
      </c>
      <c r="H108" s="3">
        <v>2.1999999999999999E-15</v>
      </c>
      <c r="I108">
        <v>426824</v>
      </c>
      <c r="J108" t="s">
        <v>1598</v>
      </c>
      <c r="K108" t="s">
        <v>44</v>
      </c>
      <c r="L108" t="s">
        <v>38</v>
      </c>
      <c r="M108">
        <v>0.68340000000000001</v>
      </c>
      <c r="N108">
        <v>-5.5999999999999999E-3</v>
      </c>
      <c r="O108">
        <v>5.1999999999999998E-3</v>
      </c>
      <c r="P108">
        <v>0.2072</v>
      </c>
      <c r="Q108" t="s">
        <v>1604</v>
      </c>
      <c r="R108">
        <v>94311</v>
      </c>
      <c r="S108" t="b">
        <v>1</v>
      </c>
      <c r="T108">
        <v>1.09348816318334E-4</v>
      </c>
      <c r="U108" s="3">
        <v>1.68687842926996E-5</v>
      </c>
      <c r="V108" t="b">
        <v>1</v>
      </c>
      <c r="W108">
        <v>7.7586432417545301E-2</v>
      </c>
    </row>
    <row r="109" spans="1:23">
      <c r="A109" t="s">
        <v>1569</v>
      </c>
      <c r="B109" s="49" t="s">
        <v>1570</v>
      </c>
      <c r="C109" t="s">
        <v>44</v>
      </c>
      <c r="D109" t="s">
        <v>39</v>
      </c>
      <c r="E109">
        <v>0.741228</v>
      </c>
      <c r="F109">
        <v>1.82241E-2</v>
      </c>
      <c r="G109">
        <v>2.1160799999999998E-3</v>
      </c>
      <c r="H109" s="3">
        <v>1.4999999999999999E-18</v>
      </c>
      <c r="I109">
        <v>426824</v>
      </c>
      <c r="J109" t="s">
        <v>1598</v>
      </c>
      <c r="K109" t="s">
        <v>44</v>
      </c>
      <c r="L109" t="s">
        <v>39</v>
      </c>
      <c r="M109">
        <v>0.73750000000000004</v>
      </c>
      <c r="N109">
        <v>-1.1599999999999999E-2</v>
      </c>
      <c r="O109">
        <v>5.5999999999999999E-3</v>
      </c>
      <c r="P109">
        <v>8.7889999999999996E-2</v>
      </c>
      <c r="Q109" t="s">
        <v>1604</v>
      </c>
      <c r="R109">
        <v>84942</v>
      </c>
      <c r="S109" t="b">
        <v>1</v>
      </c>
      <c r="T109">
        <v>1.27406408734372E-4</v>
      </c>
      <c r="U109" s="3">
        <v>3.4289718396901798E-5</v>
      </c>
      <c r="V109" t="b">
        <v>1</v>
      </c>
      <c r="W109">
        <v>0.148229554449545</v>
      </c>
    </row>
    <row r="110" spans="1:23">
      <c r="A110" t="s">
        <v>1087</v>
      </c>
      <c r="B110" s="49" t="s">
        <v>1088</v>
      </c>
      <c r="C110" t="s">
        <v>38</v>
      </c>
      <c r="D110" t="s">
        <v>44</v>
      </c>
      <c r="E110">
        <v>0.30377700000000002</v>
      </c>
      <c r="F110">
        <v>1.23208E-4</v>
      </c>
      <c r="G110">
        <v>1.9883700000000002E-3</v>
      </c>
      <c r="H110">
        <v>0.52</v>
      </c>
      <c r="I110">
        <v>426824</v>
      </c>
      <c r="J110" t="s">
        <v>1598</v>
      </c>
      <c r="K110" t="s">
        <v>38</v>
      </c>
      <c r="L110" t="s">
        <v>44</v>
      </c>
      <c r="M110">
        <v>0.26390000000000002</v>
      </c>
      <c r="N110">
        <v>-1.2999999999999999E-3</v>
      </c>
      <c r="O110">
        <v>5.1999999999999998E-3</v>
      </c>
      <c r="P110">
        <v>0.74380000000000002</v>
      </c>
      <c r="Q110" t="s">
        <v>1604</v>
      </c>
      <c r="R110">
        <v>94311</v>
      </c>
      <c r="S110" t="b">
        <v>1</v>
      </c>
      <c r="T110" s="3">
        <v>6.42112414367519E-9</v>
      </c>
      <c r="U110" s="3">
        <v>1.1326098477988101E-6</v>
      </c>
      <c r="V110" t="b">
        <v>0</v>
      </c>
      <c r="W110">
        <v>0.78446365604110502</v>
      </c>
    </row>
    <row r="111" spans="1:23">
      <c r="A111" t="s">
        <v>1359</v>
      </c>
      <c r="B111" s="49" t="s">
        <v>1358</v>
      </c>
      <c r="C111" t="s">
        <v>47</v>
      </c>
      <c r="D111" t="s">
        <v>38</v>
      </c>
      <c r="E111">
        <v>0.118421</v>
      </c>
      <c r="F111">
        <v>2.4157499999999998E-2</v>
      </c>
      <c r="G111">
        <v>2.8886599999999999E-3</v>
      </c>
      <c r="H111" s="3">
        <v>1.0000000000000001E-17</v>
      </c>
      <c r="I111">
        <v>426824</v>
      </c>
      <c r="J111" t="s">
        <v>1598</v>
      </c>
      <c r="K111" t="s">
        <v>47</v>
      </c>
      <c r="L111" t="s">
        <v>38</v>
      </c>
      <c r="M111">
        <v>0.14249999999999999</v>
      </c>
      <c r="N111">
        <v>6.7999999999999996E-3</v>
      </c>
      <c r="O111">
        <v>7.3000000000000001E-3</v>
      </c>
      <c r="P111">
        <v>0.51029999999999998</v>
      </c>
      <c r="Q111" t="s">
        <v>1604</v>
      </c>
      <c r="R111">
        <v>90347</v>
      </c>
      <c r="S111" t="b">
        <v>1</v>
      </c>
      <c r="T111">
        <v>1.2184955082308399E-4</v>
      </c>
      <c r="U111" s="3">
        <v>4.7977558432690999E-6</v>
      </c>
      <c r="V111" t="b">
        <v>1</v>
      </c>
      <c r="W111">
        <v>1.5683344291234101E-2</v>
      </c>
    </row>
    <row r="112" spans="1:23">
      <c r="A112" t="s">
        <v>1326</v>
      </c>
      <c r="B112" s="49" t="s">
        <v>1327</v>
      </c>
      <c r="C112" t="s">
        <v>38</v>
      </c>
      <c r="D112" t="s">
        <v>47</v>
      </c>
      <c r="E112">
        <v>0.22756000000000001</v>
      </c>
      <c r="F112">
        <v>2.334E-2</v>
      </c>
      <c r="G112">
        <v>2.20411E-3</v>
      </c>
      <c r="H112" s="3">
        <v>8.7999999999999998E-28</v>
      </c>
      <c r="I112">
        <v>426824</v>
      </c>
      <c r="J112" t="s">
        <v>1598</v>
      </c>
      <c r="K112" t="s">
        <v>38</v>
      </c>
      <c r="L112" t="s">
        <v>47</v>
      </c>
      <c r="M112">
        <v>0.2586</v>
      </c>
      <c r="N112">
        <v>1.1000000000000001E-3</v>
      </c>
      <c r="O112">
        <v>5.4999999999999997E-3</v>
      </c>
      <c r="P112">
        <v>0.84960000000000002</v>
      </c>
      <c r="Q112" t="s">
        <v>1604</v>
      </c>
      <c r="R112">
        <v>94311</v>
      </c>
      <c r="S112" t="b">
        <v>1</v>
      </c>
      <c r="T112">
        <v>1.9151040704899999E-4</v>
      </c>
      <c r="U112" s="3">
        <v>3.8129207239439002E-7</v>
      </c>
      <c r="V112" t="b">
        <v>1</v>
      </c>
      <c r="W112">
        <v>2.38098636923478E-4</v>
      </c>
    </row>
    <row r="113" spans="1:23">
      <c r="A113" t="s">
        <v>1040</v>
      </c>
      <c r="B113" s="49" t="s">
        <v>1041</v>
      </c>
      <c r="C113" t="s">
        <v>44</v>
      </c>
      <c r="D113" t="s">
        <v>38</v>
      </c>
      <c r="E113">
        <v>0.49786799999999998</v>
      </c>
      <c r="F113">
        <v>-1.1341499999999999E-2</v>
      </c>
      <c r="G113">
        <v>1.8453499999999999E-3</v>
      </c>
      <c r="H113" s="3">
        <v>5.7999999999999996E-10</v>
      </c>
      <c r="I113">
        <v>426824</v>
      </c>
      <c r="J113" t="s">
        <v>1598</v>
      </c>
      <c r="K113" t="s">
        <v>44</v>
      </c>
      <c r="L113" t="s">
        <v>38</v>
      </c>
      <c r="M113">
        <v>0.49080000000000001</v>
      </c>
      <c r="N113">
        <v>-2.8999999999999998E-3</v>
      </c>
      <c r="O113">
        <v>6.0000000000000001E-3</v>
      </c>
      <c r="P113">
        <v>0.65039999999999998</v>
      </c>
      <c r="Q113" t="s">
        <v>1604</v>
      </c>
      <c r="R113">
        <v>83286</v>
      </c>
      <c r="S113" t="b">
        <v>1</v>
      </c>
      <c r="T113" s="3">
        <v>6.4313641772655803E-5</v>
      </c>
      <c r="U113" s="3">
        <v>2.4662261346978098E-6</v>
      </c>
      <c r="V113" t="b">
        <v>1</v>
      </c>
      <c r="W113">
        <v>8.8662425109547402E-2</v>
      </c>
    </row>
    <row r="114" spans="1:23">
      <c r="A114" t="s">
        <v>954</v>
      </c>
      <c r="B114" s="49" t="s">
        <v>955</v>
      </c>
      <c r="C114" t="s">
        <v>39</v>
      </c>
      <c r="D114" t="s">
        <v>47</v>
      </c>
      <c r="E114">
        <v>0.239373</v>
      </c>
      <c r="F114">
        <v>1.13711E-2</v>
      </c>
      <c r="G114">
        <v>2.1664800000000001E-3</v>
      </c>
      <c r="H114" s="3">
        <v>4.2E-7</v>
      </c>
      <c r="I114">
        <v>426824</v>
      </c>
      <c r="J114" t="s">
        <v>1598</v>
      </c>
      <c r="K114" t="s">
        <v>39</v>
      </c>
      <c r="L114" t="s">
        <v>47</v>
      </c>
      <c r="M114">
        <v>0.25590000000000002</v>
      </c>
      <c r="N114" s="3">
        <v>-4.0000000000000002E-4</v>
      </c>
      <c r="O114">
        <v>5.5999999999999999E-3</v>
      </c>
      <c r="P114">
        <v>0.78159999999999996</v>
      </c>
      <c r="Q114" t="s">
        <v>1604</v>
      </c>
      <c r="R114">
        <v>94311</v>
      </c>
      <c r="S114" t="b">
        <v>1</v>
      </c>
      <c r="T114" s="3">
        <v>4.7084921811072602E-5</v>
      </c>
      <c r="U114" s="3">
        <v>8.1497397328249699E-7</v>
      </c>
      <c r="V114" t="b">
        <v>1</v>
      </c>
      <c r="W114">
        <v>9.7681894494324503E-2</v>
      </c>
    </row>
    <row r="115" spans="1:23">
      <c r="A115" t="s">
        <v>1023</v>
      </c>
      <c r="B115" s="49" t="s">
        <v>1024</v>
      </c>
      <c r="C115" t="s">
        <v>38</v>
      </c>
      <c r="D115" t="s">
        <v>44</v>
      </c>
      <c r="E115">
        <v>0.57133500000000004</v>
      </c>
      <c r="F115">
        <v>1.2517E-2</v>
      </c>
      <c r="G115">
        <v>1.87806E-3</v>
      </c>
      <c r="H115" s="3">
        <v>5.6E-11</v>
      </c>
      <c r="I115">
        <v>426824</v>
      </c>
      <c r="J115" t="s">
        <v>1598</v>
      </c>
      <c r="K115" t="s">
        <v>38</v>
      </c>
      <c r="L115" t="s">
        <v>44</v>
      </c>
      <c r="M115">
        <v>0.56859999999999999</v>
      </c>
      <c r="N115">
        <v>7.0000000000000001E-3</v>
      </c>
      <c r="O115">
        <v>5.0000000000000001E-3</v>
      </c>
      <c r="P115">
        <v>4.5600000000000002E-2</v>
      </c>
      <c r="Q115" t="s">
        <v>1604</v>
      </c>
      <c r="R115">
        <v>94311</v>
      </c>
      <c r="S115" t="b">
        <v>1</v>
      </c>
      <c r="T115" s="3">
        <v>7.6743102983537896E-5</v>
      </c>
      <c r="U115" s="3">
        <v>4.2373964592973803E-5</v>
      </c>
      <c r="V115" t="b">
        <v>1</v>
      </c>
      <c r="W115">
        <v>0.53158927166326297</v>
      </c>
    </row>
    <row r="116" spans="1:23">
      <c r="A116" t="s">
        <v>1015</v>
      </c>
      <c r="B116" s="49" t="s">
        <v>1016</v>
      </c>
      <c r="C116" t="s">
        <v>39</v>
      </c>
      <c r="D116" t="s">
        <v>47</v>
      </c>
      <c r="E116">
        <v>0.90332900000000005</v>
      </c>
      <c r="F116">
        <v>-3.3871999999999999E-2</v>
      </c>
      <c r="G116">
        <v>3.1223000000000002E-3</v>
      </c>
      <c r="H116" s="3">
        <v>6.9E-28</v>
      </c>
      <c r="I116">
        <v>426824</v>
      </c>
      <c r="J116" t="s">
        <v>1598</v>
      </c>
      <c r="K116" t="s">
        <v>39</v>
      </c>
      <c r="L116" t="s">
        <v>47</v>
      </c>
      <c r="M116">
        <v>0.87470000000000003</v>
      </c>
      <c r="N116">
        <v>-2.2800000000000001E-2</v>
      </c>
      <c r="O116">
        <v>7.7000000000000002E-3</v>
      </c>
      <c r="P116">
        <v>3.1800000000000002E-2</v>
      </c>
      <c r="Q116" t="s">
        <v>1604</v>
      </c>
      <c r="R116">
        <v>94311</v>
      </c>
      <c r="S116" t="b">
        <v>1</v>
      </c>
      <c r="T116">
        <v>2.00379754853179E-4</v>
      </c>
      <c r="U116" s="3">
        <v>4.8872943954611399E-5</v>
      </c>
      <c r="V116" t="b">
        <v>1</v>
      </c>
      <c r="W116">
        <v>4.6431573021799503E-2</v>
      </c>
    </row>
    <row r="117" spans="1:23">
      <c r="A117" t="s">
        <v>1277</v>
      </c>
      <c r="B117" s="49" t="s">
        <v>1278</v>
      </c>
      <c r="C117" t="s">
        <v>47</v>
      </c>
      <c r="D117" t="s">
        <v>38</v>
      </c>
      <c r="E117">
        <v>0.81338699999999997</v>
      </c>
      <c r="F117">
        <v>1.8934400000000001E-2</v>
      </c>
      <c r="G117">
        <v>2.39113E-3</v>
      </c>
      <c r="H117" s="3">
        <v>2.3000000000000001E-17</v>
      </c>
      <c r="I117">
        <v>426824</v>
      </c>
      <c r="J117" t="s">
        <v>1598</v>
      </c>
      <c r="K117" t="s">
        <v>47</v>
      </c>
      <c r="L117" t="s">
        <v>38</v>
      </c>
      <c r="M117">
        <v>0.81130000000000002</v>
      </c>
      <c r="N117">
        <v>1.49E-2</v>
      </c>
      <c r="O117">
        <v>8.3999999999999995E-3</v>
      </c>
      <c r="P117">
        <v>0.1452</v>
      </c>
      <c r="Q117" t="s">
        <v>1604</v>
      </c>
      <c r="R117">
        <v>89252</v>
      </c>
      <c r="S117" t="b">
        <v>1</v>
      </c>
      <c r="T117">
        <v>1.08835909919176E-4</v>
      </c>
      <c r="U117" s="3">
        <v>2.3775386166764E-5</v>
      </c>
      <c r="V117" t="b">
        <v>1</v>
      </c>
      <c r="W117">
        <v>0.131117229158149</v>
      </c>
    </row>
    <row r="118" spans="1:23">
      <c r="A118" t="s">
        <v>995</v>
      </c>
      <c r="B118" s="49" t="s">
        <v>996</v>
      </c>
      <c r="C118" t="s">
        <v>44</v>
      </c>
      <c r="D118" t="s">
        <v>38</v>
      </c>
      <c r="E118">
        <v>0.85039399999999998</v>
      </c>
      <c r="F118">
        <v>-3.2665199999999998E-2</v>
      </c>
      <c r="G118">
        <v>2.61049E-3</v>
      </c>
      <c r="H118" s="3">
        <v>1.2999999999999999E-37</v>
      </c>
      <c r="I118">
        <v>426824</v>
      </c>
      <c r="J118" t="s">
        <v>1598</v>
      </c>
      <c r="K118" t="s">
        <v>44</v>
      </c>
      <c r="L118" t="s">
        <v>38</v>
      </c>
      <c r="M118">
        <v>0.87470000000000003</v>
      </c>
      <c r="N118">
        <v>1.38E-2</v>
      </c>
      <c r="O118">
        <v>4.7999999999999996E-3</v>
      </c>
      <c r="P118">
        <v>4.4819999999999999E-3</v>
      </c>
      <c r="Q118" t="s">
        <v>1604</v>
      </c>
      <c r="R118">
        <v>187023.71</v>
      </c>
      <c r="S118" t="b">
        <v>1</v>
      </c>
      <c r="T118">
        <v>2.7150000230229099E-4</v>
      </c>
      <c r="U118" s="3">
        <v>4.31889737464721E-5</v>
      </c>
      <c r="V118" t="b">
        <v>1</v>
      </c>
      <c r="W118">
        <v>3.5357093249488398E-4</v>
      </c>
    </row>
    <row r="119" spans="1:23">
      <c r="A119" t="s">
        <v>997</v>
      </c>
      <c r="B119" s="49" t="s">
        <v>998</v>
      </c>
      <c r="C119" t="s">
        <v>38</v>
      </c>
      <c r="D119" t="s">
        <v>44</v>
      </c>
      <c r="E119">
        <v>0.86148199999999997</v>
      </c>
      <c r="F119">
        <v>3.5922299999999997E-2</v>
      </c>
      <c r="G119">
        <v>2.67126E-3</v>
      </c>
      <c r="H119" s="3">
        <v>7.1000000000000003E-43</v>
      </c>
      <c r="I119">
        <v>426824</v>
      </c>
      <c r="J119" t="s">
        <v>1598</v>
      </c>
      <c r="K119" t="s">
        <v>38</v>
      </c>
      <c r="L119" t="s">
        <v>44</v>
      </c>
      <c r="M119">
        <v>0.84830000000000005</v>
      </c>
      <c r="N119">
        <v>1.5100000000000001E-2</v>
      </c>
      <c r="O119">
        <v>4.8999999999999998E-3</v>
      </c>
      <c r="P119">
        <v>4.8900000000000002E-3</v>
      </c>
      <c r="Q119" t="s">
        <v>1604</v>
      </c>
      <c r="R119">
        <v>187120.08</v>
      </c>
      <c r="S119" t="b">
        <v>1</v>
      </c>
      <c r="T119">
        <v>3.0797161226842599E-4</v>
      </c>
      <c r="U119" s="3">
        <v>4.2323706133585301E-5</v>
      </c>
      <c r="V119" t="b">
        <v>1</v>
      </c>
      <c r="W119" s="3">
        <v>6.7843136303702396E-5</v>
      </c>
    </row>
    <row r="120" spans="1:23">
      <c r="A120" t="s">
        <v>890</v>
      </c>
      <c r="B120" s="49" t="s">
        <v>889</v>
      </c>
      <c r="C120" t="s">
        <v>38</v>
      </c>
      <c r="D120" t="s">
        <v>44</v>
      </c>
      <c r="E120">
        <v>0.89248000000000005</v>
      </c>
      <c r="F120">
        <v>-2.71554E-2</v>
      </c>
      <c r="G120">
        <v>2.9540199999999999E-3</v>
      </c>
      <c r="H120" s="3">
        <v>2.9999999999999999E-21</v>
      </c>
      <c r="I120">
        <v>426824</v>
      </c>
      <c r="J120" t="s">
        <v>1598</v>
      </c>
      <c r="K120" t="s">
        <v>38</v>
      </c>
      <c r="L120" t="s">
        <v>44</v>
      </c>
      <c r="M120">
        <v>0.91425000000000001</v>
      </c>
      <c r="N120">
        <v>-1.3899999999999999E-2</v>
      </c>
      <c r="O120">
        <v>7.9000000000000008E-3</v>
      </c>
      <c r="P120">
        <v>8.4919999999999995E-2</v>
      </c>
      <c r="Q120" t="s">
        <v>1604</v>
      </c>
      <c r="R120">
        <v>91319</v>
      </c>
      <c r="S120" t="b">
        <v>1</v>
      </c>
      <c r="T120">
        <v>1.4152401883153E-4</v>
      </c>
      <c r="U120" s="3">
        <v>3.2503228907838699E-5</v>
      </c>
      <c r="V120" t="b">
        <v>1</v>
      </c>
      <c r="W120">
        <v>8.9265494878658397E-2</v>
      </c>
    </row>
    <row r="121" spans="1:23">
      <c r="A121" t="s">
        <v>891</v>
      </c>
      <c r="B121" s="49" t="s">
        <v>892</v>
      </c>
      <c r="C121" t="s">
        <v>47</v>
      </c>
      <c r="D121" t="s">
        <v>39</v>
      </c>
      <c r="E121">
        <v>0.83635400000000004</v>
      </c>
      <c r="F121">
        <v>1.5196299999999999E-2</v>
      </c>
      <c r="G121">
        <v>2.48956E-3</v>
      </c>
      <c r="H121" s="3">
        <v>3.7E-9</v>
      </c>
      <c r="I121">
        <v>426824</v>
      </c>
      <c r="J121" t="s">
        <v>1598</v>
      </c>
      <c r="K121" t="s">
        <v>47</v>
      </c>
      <c r="L121" t="s">
        <v>39</v>
      </c>
      <c r="M121">
        <v>0.82320000000000004</v>
      </c>
      <c r="N121">
        <v>-1.26E-2</v>
      </c>
      <c r="O121">
        <v>6.6E-3</v>
      </c>
      <c r="P121">
        <v>0.1215</v>
      </c>
      <c r="Q121" t="s">
        <v>1604</v>
      </c>
      <c r="R121">
        <v>94311</v>
      </c>
      <c r="S121" t="b">
        <v>1</v>
      </c>
      <c r="T121" s="3">
        <v>6.3212249501969002E-5</v>
      </c>
      <c r="U121" s="3">
        <v>2.5425566302878998E-5</v>
      </c>
      <c r="V121" t="b">
        <v>1</v>
      </c>
      <c r="W121">
        <v>0.41891762981835301</v>
      </c>
    </row>
    <row r="122" spans="1:23">
      <c r="A122" t="s">
        <v>999</v>
      </c>
      <c r="B122" s="49" t="s">
        <v>1000</v>
      </c>
      <c r="C122" t="s">
        <v>38</v>
      </c>
      <c r="D122" t="s">
        <v>44</v>
      </c>
      <c r="E122">
        <v>0.850607</v>
      </c>
      <c r="F122">
        <v>1.7110199999999999E-2</v>
      </c>
      <c r="G122">
        <v>2.59209E-3</v>
      </c>
      <c r="H122" s="3">
        <v>5.0999999999999997E-12</v>
      </c>
      <c r="I122">
        <v>426824</v>
      </c>
      <c r="J122" t="s">
        <v>1598</v>
      </c>
      <c r="K122" t="s">
        <v>38</v>
      </c>
      <c r="L122" t="s">
        <v>44</v>
      </c>
      <c r="M122">
        <v>0.83640000000000003</v>
      </c>
      <c r="N122" s="3">
        <v>5.0000000000000001E-4</v>
      </c>
      <c r="O122">
        <v>6.7000000000000002E-3</v>
      </c>
      <c r="P122">
        <v>0.87880000000000003</v>
      </c>
      <c r="Q122" t="s">
        <v>1604</v>
      </c>
      <c r="R122">
        <v>93561</v>
      </c>
      <c r="S122" t="b">
        <v>1</v>
      </c>
      <c r="T122" s="3">
        <v>7.4404528446074498E-5</v>
      </c>
      <c r="U122" s="3">
        <v>2.4854376327889202E-7</v>
      </c>
      <c r="V122" t="b">
        <v>1</v>
      </c>
      <c r="W122">
        <v>2.4358040640712699E-2</v>
      </c>
    </row>
    <row r="123" spans="1:23">
      <c r="A123" t="s">
        <v>1420</v>
      </c>
      <c r="B123" s="49" t="s">
        <v>1421</v>
      </c>
      <c r="C123" t="s">
        <v>47</v>
      </c>
      <c r="D123" t="s">
        <v>38</v>
      </c>
      <c r="E123">
        <v>0.305697</v>
      </c>
      <c r="F123">
        <v>-1.39886E-2</v>
      </c>
      <c r="G123">
        <v>2.01059E-3</v>
      </c>
      <c r="H123" s="3">
        <v>3.8E-13</v>
      </c>
      <c r="I123">
        <v>426824</v>
      </c>
      <c r="J123" t="s">
        <v>1598</v>
      </c>
      <c r="K123" t="s">
        <v>47</v>
      </c>
      <c r="L123" t="s">
        <v>38</v>
      </c>
      <c r="M123">
        <v>0.33250000000000002</v>
      </c>
      <c r="N123">
        <v>-6.1000000000000004E-3</v>
      </c>
      <c r="O123">
        <v>3.8999999999999998E-3</v>
      </c>
      <c r="P123">
        <v>0.14979999999999999</v>
      </c>
      <c r="Q123" t="s">
        <v>1604</v>
      </c>
      <c r="R123">
        <v>164006</v>
      </c>
      <c r="S123" t="b">
        <v>1</v>
      </c>
      <c r="T123" s="3">
        <v>8.3065124023810202E-5</v>
      </c>
      <c r="U123" s="3">
        <v>1.2647737088402E-5</v>
      </c>
      <c r="V123" t="b">
        <v>1</v>
      </c>
      <c r="W123">
        <v>5.57402629989436E-2</v>
      </c>
    </row>
    <row r="124" spans="1:23">
      <c r="A124" t="s">
        <v>1002</v>
      </c>
      <c r="B124" s="49" t="s">
        <v>1001</v>
      </c>
      <c r="C124" t="s">
        <v>39</v>
      </c>
      <c r="D124" t="s">
        <v>47</v>
      </c>
      <c r="E124">
        <v>0.83634900000000001</v>
      </c>
      <c r="F124">
        <v>2.1050800000000001E-2</v>
      </c>
      <c r="G124">
        <v>2.4999800000000002E-3</v>
      </c>
      <c r="H124" s="3">
        <v>1.3999999999999999E-17</v>
      </c>
      <c r="I124">
        <v>426824</v>
      </c>
      <c r="J124" t="s">
        <v>1598</v>
      </c>
      <c r="K124" t="s">
        <v>39</v>
      </c>
      <c r="L124" t="s">
        <v>47</v>
      </c>
      <c r="M124">
        <v>0.82189999999999996</v>
      </c>
      <c r="N124">
        <v>-4.7999999999999996E-3</v>
      </c>
      <c r="O124">
        <v>6.6E-3</v>
      </c>
      <c r="P124">
        <v>0.73619999999999997</v>
      </c>
      <c r="Q124" t="s">
        <v>1604</v>
      </c>
      <c r="R124">
        <v>94311</v>
      </c>
      <c r="S124" t="b">
        <v>1</v>
      </c>
      <c r="T124">
        <v>1.2130352218772701E-4</v>
      </c>
      <c r="U124" s="3">
        <v>1.2034402675951599E-6</v>
      </c>
      <c r="V124" t="b">
        <v>1</v>
      </c>
      <c r="W124">
        <v>5.8473042064852701E-3</v>
      </c>
    </row>
    <row r="125" spans="1:23">
      <c r="A125" t="s">
        <v>1148</v>
      </c>
      <c r="B125" s="49" t="s">
        <v>1149</v>
      </c>
      <c r="C125" t="s">
        <v>38</v>
      </c>
      <c r="D125" t="s">
        <v>47</v>
      </c>
      <c r="E125">
        <v>0.63386399999999998</v>
      </c>
      <c r="F125">
        <v>1.2293800000000001E-2</v>
      </c>
      <c r="G125">
        <v>1.89241E-3</v>
      </c>
      <c r="H125" s="3">
        <v>1.7999999999999999E-11</v>
      </c>
      <c r="I125">
        <v>426824</v>
      </c>
      <c r="J125" t="s">
        <v>1598</v>
      </c>
      <c r="K125" t="s">
        <v>38</v>
      </c>
      <c r="L125" t="s">
        <v>47</v>
      </c>
      <c r="M125">
        <v>0.6794</v>
      </c>
      <c r="N125">
        <v>-1.5E-3</v>
      </c>
      <c r="O125">
        <v>5.1999999999999998E-3</v>
      </c>
      <c r="P125">
        <v>0.60499999999999998</v>
      </c>
      <c r="Q125" t="s">
        <v>1604</v>
      </c>
      <c r="R125">
        <v>94305</v>
      </c>
      <c r="S125" t="b">
        <v>1</v>
      </c>
      <c r="T125" s="3">
        <v>7.0152120387447897E-5</v>
      </c>
      <c r="U125" s="3">
        <v>2.8368281919637401E-6</v>
      </c>
      <c r="V125" t="b">
        <v>1</v>
      </c>
      <c r="W125">
        <v>6.2928117417808502E-2</v>
      </c>
    </row>
    <row r="126" spans="1:23">
      <c r="A126" t="s">
        <v>1400</v>
      </c>
      <c r="B126" s="49" t="s">
        <v>1401</v>
      </c>
      <c r="C126" t="s">
        <v>47</v>
      </c>
      <c r="D126" t="s">
        <v>38</v>
      </c>
      <c r="E126">
        <v>0.57343900000000003</v>
      </c>
      <c r="F126">
        <v>1.8701300000000001E-2</v>
      </c>
      <c r="G126">
        <v>1.87535E-3</v>
      </c>
      <c r="H126" s="3">
        <v>1.9000000000000001E-24</v>
      </c>
      <c r="I126">
        <v>426824</v>
      </c>
      <c r="J126" t="s">
        <v>1598</v>
      </c>
      <c r="K126" t="s">
        <v>47</v>
      </c>
      <c r="L126" t="s">
        <v>38</v>
      </c>
      <c r="M126">
        <v>0.63590000000000002</v>
      </c>
      <c r="N126">
        <v>-8.9999999999999993E-3</v>
      </c>
      <c r="O126">
        <v>3.5999999999999999E-3</v>
      </c>
      <c r="P126">
        <v>1.7979999999999999E-2</v>
      </c>
      <c r="Q126" t="s">
        <v>1604</v>
      </c>
      <c r="R126">
        <v>185461.1</v>
      </c>
      <c r="S126" t="b">
        <v>1</v>
      </c>
      <c r="T126">
        <v>1.71096829516637E-4</v>
      </c>
      <c r="U126" s="3">
        <v>3.0184700215054898E-5</v>
      </c>
      <c r="V126" t="b">
        <v>1</v>
      </c>
      <c r="W126">
        <v>6.3721483036873697E-3</v>
      </c>
    </row>
    <row r="127" spans="1:23">
      <c r="A127" t="s">
        <v>1429</v>
      </c>
      <c r="B127" s="49" t="s">
        <v>1428</v>
      </c>
      <c r="C127" t="s">
        <v>39</v>
      </c>
      <c r="D127" t="s">
        <v>47</v>
      </c>
      <c r="E127">
        <v>0.50612900000000005</v>
      </c>
      <c r="F127">
        <v>1.27168E-2</v>
      </c>
      <c r="G127">
        <v>1.8492700000000001E-3</v>
      </c>
      <c r="H127" s="3">
        <v>5.2999999999999996E-13</v>
      </c>
      <c r="I127">
        <v>426824</v>
      </c>
      <c r="J127" t="s">
        <v>1598</v>
      </c>
      <c r="K127" t="s">
        <v>39</v>
      </c>
      <c r="L127" t="s">
        <v>47</v>
      </c>
      <c r="M127">
        <v>0.52239999999999998</v>
      </c>
      <c r="N127">
        <v>-3.0999999999999999E-3</v>
      </c>
      <c r="O127">
        <v>6.1000000000000004E-3</v>
      </c>
      <c r="P127">
        <v>0.32919999999999999</v>
      </c>
      <c r="Q127" t="s">
        <v>1604</v>
      </c>
      <c r="R127">
        <v>70308</v>
      </c>
      <c r="S127" t="b">
        <v>1</v>
      </c>
      <c r="T127" s="3">
        <v>8.0846351437734496E-5</v>
      </c>
      <c r="U127" s="3">
        <v>1.35414131338388E-5</v>
      </c>
      <c r="V127" t="b">
        <v>1</v>
      </c>
      <c r="W127">
        <v>0.19187691498805101</v>
      </c>
    </row>
    <row r="128" spans="1:23">
      <c r="A128" t="s">
        <v>1542</v>
      </c>
      <c r="B128" s="49" t="s">
        <v>1543</v>
      </c>
      <c r="C128" t="s">
        <v>44</v>
      </c>
      <c r="D128" t="s">
        <v>38</v>
      </c>
      <c r="E128">
        <v>0.80018599999999995</v>
      </c>
      <c r="F128">
        <v>3.3328700000000003E-2</v>
      </c>
      <c r="G128">
        <v>2.3197299999999999E-3</v>
      </c>
      <c r="H128" s="3">
        <v>1E-53</v>
      </c>
      <c r="I128">
        <v>426824</v>
      </c>
      <c r="J128" t="s">
        <v>1598</v>
      </c>
      <c r="K128" t="s">
        <v>44</v>
      </c>
      <c r="L128" t="s">
        <v>38</v>
      </c>
      <c r="M128">
        <v>0.79549999999999998</v>
      </c>
      <c r="N128">
        <v>-1.2200000000000001E-2</v>
      </c>
      <c r="O128">
        <v>4.3E-3</v>
      </c>
      <c r="P128">
        <v>1.1010000000000001E-2</v>
      </c>
      <c r="Q128" t="s">
        <v>1604</v>
      </c>
      <c r="R128">
        <v>185567</v>
      </c>
      <c r="S128" t="b">
        <v>1</v>
      </c>
      <c r="T128">
        <v>3.5520871006138001E-4</v>
      </c>
      <c r="U128" s="3">
        <v>3.4832039274390097E-5</v>
      </c>
      <c r="V128" t="b">
        <v>1</v>
      </c>
      <c r="W128" s="3">
        <v>3.2202680326776098E-6</v>
      </c>
    </row>
    <row r="129" spans="1:23">
      <c r="A129" t="s">
        <v>924</v>
      </c>
      <c r="B129" s="49" t="s">
        <v>925</v>
      </c>
      <c r="C129" t="s">
        <v>47</v>
      </c>
      <c r="D129" t="s">
        <v>39</v>
      </c>
      <c r="E129">
        <v>0.75686600000000004</v>
      </c>
      <c r="F129">
        <v>-1.4350699999999999E-2</v>
      </c>
      <c r="G129">
        <v>2.1345800000000001E-3</v>
      </c>
      <c r="H129" s="3">
        <v>3.4000000000000001E-12</v>
      </c>
      <c r="I129">
        <v>426824</v>
      </c>
      <c r="J129" t="s">
        <v>1598</v>
      </c>
      <c r="K129" t="s">
        <v>47</v>
      </c>
      <c r="L129" t="s">
        <v>39</v>
      </c>
      <c r="M129">
        <v>0.748</v>
      </c>
      <c r="N129">
        <v>-1.03E-2</v>
      </c>
      <c r="O129">
        <v>5.7999999999999996E-3</v>
      </c>
      <c r="P129">
        <v>0.13519999999999999</v>
      </c>
      <c r="Q129" t="s">
        <v>1604</v>
      </c>
      <c r="R129">
        <v>94311</v>
      </c>
      <c r="S129" t="b">
        <v>1</v>
      </c>
      <c r="T129" s="3">
        <v>7.5795052534366805E-5</v>
      </c>
      <c r="U129" s="3">
        <v>2.3664154361239302E-5</v>
      </c>
      <c r="V129" t="b">
        <v>1</v>
      </c>
      <c r="W129">
        <v>0.28566535881167898</v>
      </c>
    </row>
    <row r="130" spans="1:23">
      <c r="A130" t="s">
        <v>1292</v>
      </c>
      <c r="B130" s="49" t="s">
        <v>1293</v>
      </c>
      <c r="C130" t="s">
        <v>47</v>
      </c>
      <c r="D130" t="s">
        <v>39</v>
      </c>
      <c r="E130">
        <v>0.64715999999999996</v>
      </c>
      <c r="F130">
        <v>-1.6309400000000002E-2</v>
      </c>
      <c r="G130">
        <v>1.9319999999999999E-3</v>
      </c>
      <c r="H130" s="3">
        <v>4.5999999999999998E-16</v>
      </c>
      <c r="I130">
        <v>426824</v>
      </c>
      <c r="J130" t="s">
        <v>1598</v>
      </c>
      <c r="K130" t="s">
        <v>47</v>
      </c>
      <c r="L130" t="s">
        <v>39</v>
      </c>
      <c r="M130">
        <v>0.64639999999999997</v>
      </c>
      <c r="N130">
        <v>3.85E-2</v>
      </c>
      <c r="O130">
        <v>5.1000000000000004E-3</v>
      </c>
      <c r="P130" s="3">
        <v>3.6770000000000004E-15</v>
      </c>
      <c r="Q130" t="s">
        <v>1604</v>
      </c>
      <c r="R130">
        <v>94194</v>
      </c>
      <c r="S130" t="b">
        <v>1</v>
      </c>
      <c r="T130">
        <v>1.21477387644927E-4</v>
      </c>
      <c r="U130">
        <v>6.5659196185235903E-4</v>
      </c>
      <c r="V130" t="b">
        <v>0</v>
      </c>
      <c r="W130" s="3">
        <v>4.9556837924624703E-5</v>
      </c>
    </row>
    <row r="131" spans="1:23">
      <c r="A131" t="s">
        <v>1356</v>
      </c>
      <c r="B131" s="49" t="s">
        <v>1357</v>
      </c>
      <c r="C131" t="s">
        <v>38</v>
      </c>
      <c r="D131" t="s">
        <v>44</v>
      </c>
      <c r="E131">
        <v>0.76223200000000002</v>
      </c>
      <c r="F131">
        <v>1.7929899999999999E-2</v>
      </c>
      <c r="G131">
        <v>2.1715800000000002E-3</v>
      </c>
      <c r="H131" s="3">
        <v>2.5E-15</v>
      </c>
      <c r="I131">
        <v>426824</v>
      </c>
      <c r="J131" t="s">
        <v>1598</v>
      </c>
      <c r="K131" t="s">
        <v>38</v>
      </c>
      <c r="L131" t="s">
        <v>44</v>
      </c>
      <c r="M131">
        <v>0.76390000000000002</v>
      </c>
      <c r="N131">
        <v>-1.43E-2</v>
      </c>
      <c r="O131">
        <v>5.7999999999999996E-3</v>
      </c>
      <c r="P131">
        <v>1.7180000000000001E-2</v>
      </c>
      <c r="Q131" t="s">
        <v>1604</v>
      </c>
      <c r="R131">
        <v>94311</v>
      </c>
      <c r="S131" t="b">
        <v>1</v>
      </c>
      <c r="T131">
        <v>1.1652693207961101E-4</v>
      </c>
      <c r="U131" s="3">
        <v>6.0203701241052699E-5</v>
      </c>
      <c r="V131" t="b">
        <v>1</v>
      </c>
      <c r="W131">
        <v>0.39880744215422798</v>
      </c>
    </row>
    <row r="132" spans="1:23">
      <c r="A132" t="s">
        <v>1127</v>
      </c>
      <c r="B132" s="49" t="s">
        <v>1128</v>
      </c>
      <c r="C132" t="s">
        <v>38</v>
      </c>
      <c r="D132" t="s">
        <v>47</v>
      </c>
      <c r="E132">
        <v>0.97719</v>
      </c>
      <c r="F132">
        <v>7.4061500000000002E-2</v>
      </c>
      <c r="G132">
        <v>6.2621200000000004E-3</v>
      </c>
      <c r="H132" s="3">
        <v>6.8000000000000001E-33</v>
      </c>
      <c r="I132">
        <v>426824</v>
      </c>
      <c r="J132" t="s">
        <v>1598</v>
      </c>
      <c r="K132" t="s">
        <v>38</v>
      </c>
      <c r="L132" t="s">
        <v>47</v>
      </c>
      <c r="M132">
        <v>0.97624999999999995</v>
      </c>
      <c r="N132">
        <v>1.7999999999999999E-2</v>
      </c>
      <c r="O132">
        <v>1.9300000000000001E-2</v>
      </c>
      <c r="P132">
        <v>0.3221</v>
      </c>
      <c r="Q132" t="s">
        <v>1604</v>
      </c>
      <c r="R132">
        <v>77546</v>
      </c>
      <c r="S132" t="b">
        <v>1</v>
      </c>
      <c r="T132">
        <v>2.4452276749306102E-4</v>
      </c>
      <c r="U132" s="3">
        <v>1.26431499242108E-5</v>
      </c>
      <c r="V132" t="b">
        <v>1</v>
      </c>
      <c r="W132">
        <v>1.9668172897282501E-3</v>
      </c>
    </row>
    <row r="133" spans="1:23">
      <c r="A133" t="s">
        <v>1279</v>
      </c>
      <c r="B133" s="49" t="s">
        <v>1280</v>
      </c>
      <c r="C133" t="s">
        <v>39</v>
      </c>
      <c r="D133" t="s">
        <v>47</v>
      </c>
      <c r="E133">
        <v>0.92644300000000002</v>
      </c>
      <c r="F133">
        <v>-5.9815300000000002E-2</v>
      </c>
      <c r="G133">
        <v>3.5167599999999999E-3</v>
      </c>
      <c r="H133" s="3">
        <v>1.2000000000000001E-69</v>
      </c>
      <c r="I133">
        <v>426824</v>
      </c>
      <c r="J133" t="s">
        <v>1598</v>
      </c>
      <c r="K133" t="s">
        <v>39</v>
      </c>
      <c r="L133" t="s">
        <v>47</v>
      </c>
      <c r="M133">
        <v>0.92083999999999999</v>
      </c>
      <c r="N133">
        <v>3.5999999999999999E-3</v>
      </c>
      <c r="O133">
        <v>1.0699999999999999E-2</v>
      </c>
      <c r="P133">
        <v>0.63619999999999999</v>
      </c>
      <c r="Q133" t="s">
        <v>1604</v>
      </c>
      <c r="R133">
        <v>89252</v>
      </c>
      <c r="S133" t="b">
        <v>1</v>
      </c>
      <c r="T133">
        <v>4.8763770512017901E-4</v>
      </c>
      <c r="U133" s="3">
        <v>2.5069742140535699E-6</v>
      </c>
      <c r="V133" t="b">
        <v>1</v>
      </c>
      <c r="W133" s="3">
        <v>2.54223437856638E-8</v>
      </c>
    </row>
    <row r="134" spans="1:23">
      <c r="A134" t="s">
        <v>863</v>
      </c>
      <c r="B134" s="49" t="s">
        <v>864</v>
      </c>
      <c r="C134" t="s">
        <v>44</v>
      </c>
      <c r="D134" t="s">
        <v>38</v>
      </c>
      <c r="E134">
        <v>0.60403399999999996</v>
      </c>
      <c r="F134">
        <v>1.8898499999999999E-2</v>
      </c>
      <c r="G134">
        <v>1.86977E-3</v>
      </c>
      <c r="H134" s="3">
        <v>1.3E-23</v>
      </c>
      <c r="I134">
        <v>426824</v>
      </c>
      <c r="J134" t="s">
        <v>1598</v>
      </c>
      <c r="K134" t="s">
        <v>44</v>
      </c>
      <c r="L134" t="s">
        <v>38</v>
      </c>
      <c r="M134">
        <v>0.58440000000000003</v>
      </c>
      <c r="N134">
        <v>-1.1999999999999999E-3</v>
      </c>
      <c r="O134">
        <v>4.8999999999999998E-3</v>
      </c>
      <c r="P134">
        <v>0.63660000000000005</v>
      </c>
      <c r="Q134" t="s">
        <v>1604</v>
      </c>
      <c r="R134">
        <v>91312</v>
      </c>
      <c r="S134" t="b">
        <v>1</v>
      </c>
      <c r="T134">
        <v>1.70845658488683E-4</v>
      </c>
      <c r="U134" s="3">
        <v>2.44461063240079E-6</v>
      </c>
      <c r="V134" t="b">
        <v>1</v>
      </c>
      <c r="W134">
        <v>1.5985470704191799E-3</v>
      </c>
    </row>
    <row r="135" spans="1:23">
      <c r="A135" t="s">
        <v>940</v>
      </c>
      <c r="B135" s="49" t="s">
        <v>941</v>
      </c>
      <c r="C135" t="s">
        <v>44</v>
      </c>
      <c r="D135" t="s">
        <v>39</v>
      </c>
      <c r="E135">
        <v>0.93474000000000002</v>
      </c>
      <c r="F135">
        <v>-2.9737E-2</v>
      </c>
      <c r="G135">
        <v>3.79577E-3</v>
      </c>
      <c r="H135" s="3">
        <v>2.0999999999999999E-14</v>
      </c>
      <c r="I135">
        <v>426824</v>
      </c>
      <c r="J135" t="s">
        <v>1598</v>
      </c>
      <c r="K135" t="s">
        <v>44</v>
      </c>
      <c r="L135" t="s">
        <v>39</v>
      </c>
      <c r="M135">
        <v>0.93271999999999999</v>
      </c>
      <c r="N135">
        <v>-2.5000000000000001E-3</v>
      </c>
      <c r="O135">
        <v>1.2200000000000001E-2</v>
      </c>
      <c r="P135">
        <v>0.88970000000000005</v>
      </c>
      <c r="Q135" t="s">
        <v>1604</v>
      </c>
      <c r="R135">
        <v>91192</v>
      </c>
      <c r="S135" t="b">
        <v>1</v>
      </c>
      <c r="T135">
        <v>1.0788528135611E-4</v>
      </c>
      <c r="U135" s="3">
        <v>2.1091464929790901E-7</v>
      </c>
      <c r="V135" t="b">
        <v>1</v>
      </c>
      <c r="W135">
        <v>6.5018139183508098E-3</v>
      </c>
    </row>
    <row r="136" spans="1:23">
      <c r="A136" t="s">
        <v>1386</v>
      </c>
      <c r="B136" s="49" t="s">
        <v>1385</v>
      </c>
      <c r="C136" t="s">
        <v>47</v>
      </c>
      <c r="D136" t="s">
        <v>39</v>
      </c>
      <c r="E136">
        <v>0.42534300000000003</v>
      </c>
      <c r="F136">
        <v>4.6426500000000002E-2</v>
      </c>
      <c r="G136">
        <v>1.87506E-3</v>
      </c>
      <c r="H136" s="3">
        <v>9.5E-141</v>
      </c>
      <c r="I136">
        <v>426824</v>
      </c>
      <c r="J136" t="s">
        <v>1598</v>
      </c>
      <c r="K136" t="s">
        <v>47</v>
      </c>
      <c r="L136" t="s">
        <v>39</v>
      </c>
      <c r="M136">
        <v>0.43669999999999998</v>
      </c>
      <c r="N136">
        <v>6.1999999999999998E-3</v>
      </c>
      <c r="O136">
        <v>4.8999999999999998E-3</v>
      </c>
      <c r="P136">
        <v>0.4032</v>
      </c>
      <c r="Q136" t="s">
        <v>1604</v>
      </c>
      <c r="R136">
        <v>94310</v>
      </c>
      <c r="S136" t="b">
        <v>1</v>
      </c>
      <c r="T136">
        <v>1.05368276276664E-3</v>
      </c>
      <c r="U136" s="3">
        <v>7.4093724327548797E-6</v>
      </c>
      <c r="V136" t="b">
        <v>1</v>
      </c>
      <c r="W136" s="3">
        <v>2.2204460492503101E-16</v>
      </c>
    </row>
    <row r="137" spans="1:23">
      <c r="A137" t="s">
        <v>1154</v>
      </c>
      <c r="B137" s="49" t="s">
        <v>1155</v>
      </c>
      <c r="C137" t="s">
        <v>39</v>
      </c>
      <c r="D137" t="s">
        <v>44</v>
      </c>
      <c r="E137">
        <v>0.86824400000000002</v>
      </c>
      <c r="F137">
        <v>2.7103599999999999E-2</v>
      </c>
      <c r="G137">
        <v>2.6979500000000002E-3</v>
      </c>
      <c r="H137" s="3">
        <v>8.2999999999999993E-24</v>
      </c>
      <c r="I137">
        <v>426824</v>
      </c>
      <c r="J137" t="s">
        <v>1598</v>
      </c>
      <c r="K137" t="s">
        <v>39</v>
      </c>
      <c r="L137" t="s">
        <v>44</v>
      </c>
      <c r="M137">
        <v>0.89180000000000004</v>
      </c>
      <c r="N137">
        <v>5.5999999999999999E-3</v>
      </c>
      <c r="O137">
        <v>7.1000000000000004E-3</v>
      </c>
      <c r="P137">
        <v>0.47399999999999998</v>
      </c>
      <c r="Q137" t="s">
        <v>1604</v>
      </c>
      <c r="R137">
        <v>94311</v>
      </c>
      <c r="S137" t="b">
        <v>1</v>
      </c>
      <c r="T137">
        <v>1.68072301300753E-4</v>
      </c>
      <c r="U137" s="3">
        <v>5.4357194099967197E-6</v>
      </c>
      <c r="V137" t="b">
        <v>1</v>
      </c>
      <c r="W137">
        <v>3.12362401397248E-3</v>
      </c>
    </row>
    <row r="138" spans="1:23">
      <c r="A138" t="s">
        <v>1485</v>
      </c>
      <c r="B138" s="49" t="s">
        <v>1486</v>
      </c>
      <c r="C138" t="s">
        <v>47</v>
      </c>
      <c r="D138" t="s">
        <v>38</v>
      </c>
      <c r="E138">
        <v>0.70603300000000002</v>
      </c>
      <c r="F138">
        <v>1.7408099999999999E-2</v>
      </c>
      <c r="G138">
        <v>2.0251900000000001E-3</v>
      </c>
      <c r="H138" s="3">
        <v>5.8E-20</v>
      </c>
      <c r="I138">
        <v>426824</v>
      </c>
      <c r="J138" t="s">
        <v>1598</v>
      </c>
      <c r="K138" t="s">
        <v>47</v>
      </c>
      <c r="L138" t="s">
        <v>38</v>
      </c>
      <c r="M138">
        <v>0.66090000000000004</v>
      </c>
      <c r="N138">
        <v>-4.3E-3</v>
      </c>
      <c r="O138">
        <v>6.4999999999999997E-3</v>
      </c>
      <c r="P138">
        <v>0.68520000000000003</v>
      </c>
      <c r="Q138" t="s">
        <v>1604</v>
      </c>
      <c r="R138">
        <v>77431</v>
      </c>
      <c r="S138" t="b">
        <v>1</v>
      </c>
      <c r="T138">
        <v>1.2579295582057799E-4</v>
      </c>
      <c r="U138" s="3">
        <v>2.1223554011689599E-6</v>
      </c>
      <c r="V138" t="b">
        <v>1</v>
      </c>
      <c r="W138">
        <v>1.2473539543153901E-2</v>
      </c>
    </row>
    <row r="139" spans="1:23">
      <c r="A139" t="s">
        <v>1338</v>
      </c>
      <c r="B139" s="49" t="s">
        <v>1339</v>
      </c>
      <c r="C139" t="s">
        <v>39</v>
      </c>
      <c r="D139" t="s">
        <v>47</v>
      </c>
      <c r="E139">
        <v>0.89486100000000002</v>
      </c>
      <c r="F139">
        <v>-1.84922E-2</v>
      </c>
      <c r="G139">
        <v>3.0135600000000002E-3</v>
      </c>
      <c r="H139" s="3">
        <v>1.9999999999999999E-11</v>
      </c>
      <c r="I139">
        <v>426824</v>
      </c>
      <c r="J139" t="s">
        <v>1598</v>
      </c>
      <c r="K139" t="s">
        <v>39</v>
      </c>
      <c r="L139" t="s">
        <v>47</v>
      </c>
      <c r="M139">
        <v>0.92083999999999999</v>
      </c>
      <c r="N139">
        <v>-7.7000000000000002E-3</v>
      </c>
      <c r="O139">
        <v>8.8000000000000005E-3</v>
      </c>
      <c r="P139">
        <v>0.23350000000000001</v>
      </c>
      <c r="Q139" t="s">
        <v>1604</v>
      </c>
      <c r="R139">
        <v>94311</v>
      </c>
      <c r="S139" t="b">
        <v>1</v>
      </c>
      <c r="T139" s="3">
        <v>6.4346744926832903E-5</v>
      </c>
      <c r="U139" s="3">
        <v>1.50506326442318E-5</v>
      </c>
      <c r="V139" t="b">
        <v>1</v>
      </c>
      <c r="W139">
        <v>0.249635520747789</v>
      </c>
    </row>
    <row r="140" spans="1:23">
      <c r="A140" t="s">
        <v>822</v>
      </c>
      <c r="B140" s="49" t="s">
        <v>823</v>
      </c>
      <c r="C140" t="s">
        <v>38</v>
      </c>
      <c r="D140" t="s">
        <v>47</v>
      </c>
      <c r="E140">
        <v>0.54615999999999998</v>
      </c>
      <c r="F140">
        <v>1.0850500000000001E-2</v>
      </c>
      <c r="G140">
        <v>1.8447400000000001E-3</v>
      </c>
      <c r="H140" s="3">
        <v>2.4E-9</v>
      </c>
      <c r="I140">
        <v>426824</v>
      </c>
      <c r="J140" t="s">
        <v>1598</v>
      </c>
      <c r="K140" t="s">
        <v>38</v>
      </c>
      <c r="L140" t="s">
        <v>47</v>
      </c>
      <c r="M140">
        <v>0.53559999999999997</v>
      </c>
      <c r="N140" s="3">
        <v>-8.0000000000000004E-4</v>
      </c>
      <c r="O140">
        <v>4.7999999999999996E-3</v>
      </c>
      <c r="P140">
        <v>0.87739999999999996</v>
      </c>
      <c r="Q140" t="s">
        <v>1604</v>
      </c>
      <c r="R140">
        <v>92690</v>
      </c>
      <c r="S140" t="b">
        <v>1</v>
      </c>
      <c r="T140" s="3">
        <v>5.8364955488963102E-5</v>
      </c>
      <c r="U140" s="3">
        <v>2.5675519830376103E-7</v>
      </c>
      <c r="V140" t="b">
        <v>1</v>
      </c>
      <c r="W140">
        <v>4.9020345549169599E-2</v>
      </c>
    </row>
    <row r="141" spans="1:23">
      <c r="A141" t="s">
        <v>844</v>
      </c>
      <c r="B141" s="49" t="s">
        <v>845</v>
      </c>
      <c r="C141" t="s">
        <v>39</v>
      </c>
      <c r="D141" t="s">
        <v>44</v>
      </c>
      <c r="E141">
        <v>0.290742</v>
      </c>
      <c r="F141">
        <v>1.5366299999999999E-2</v>
      </c>
      <c r="G141">
        <v>2.0136300000000002E-3</v>
      </c>
      <c r="H141" s="3">
        <v>2.0999999999999999E-13</v>
      </c>
      <c r="I141">
        <v>426824</v>
      </c>
      <c r="J141" t="s">
        <v>1598</v>
      </c>
      <c r="K141" t="s">
        <v>39</v>
      </c>
      <c r="L141" t="s">
        <v>44</v>
      </c>
      <c r="M141">
        <v>0.28889999999999999</v>
      </c>
      <c r="N141">
        <v>4.4000000000000003E-3</v>
      </c>
      <c r="O141">
        <v>3.8E-3</v>
      </c>
      <c r="P141">
        <v>0.19289999999999999</v>
      </c>
      <c r="Q141" t="s">
        <v>1604</v>
      </c>
      <c r="R141">
        <v>172741</v>
      </c>
      <c r="S141" t="b">
        <v>1</v>
      </c>
      <c r="T141" s="3">
        <v>9.7382434600245898E-5</v>
      </c>
      <c r="U141" s="3">
        <v>9.8143755062157396E-6</v>
      </c>
      <c r="V141" t="b">
        <v>1</v>
      </c>
      <c r="W141">
        <v>1.8174386775679799E-2</v>
      </c>
    </row>
    <row r="142" spans="1:23">
      <c r="A142" t="s">
        <v>1491</v>
      </c>
      <c r="B142" s="49" t="s">
        <v>1492</v>
      </c>
      <c r="C142" t="s">
        <v>38</v>
      </c>
      <c r="D142" t="s">
        <v>47</v>
      </c>
      <c r="E142">
        <v>0.32766800000000001</v>
      </c>
      <c r="F142">
        <v>-1.26176E-2</v>
      </c>
      <c r="G142">
        <v>1.9662500000000001E-3</v>
      </c>
      <c r="H142" s="3">
        <v>9.7999999999999994E-12</v>
      </c>
      <c r="I142">
        <v>426824</v>
      </c>
      <c r="J142" t="s">
        <v>1598</v>
      </c>
      <c r="K142" t="s">
        <v>38</v>
      </c>
      <c r="L142" t="s">
        <v>47</v>
      </c>
      <c r="M142">
        <v>0.3206</v>
      </c>
      <c r="N142">
        <v>-1.4E-3</v>
      </c>
      <c r="O142">
        <v>5.3E-3</v>
      </c>
      <c r="P142">
        <v>0.95150000000000001</v>
      </c>
      <c r="Q142" t="s">
        <v>1604</v>
      </c>
      <c r="R142">
        <v>92820</v>
      </c>
      <c r="S142" t="b">
        <v>1</v>
      </c>
      <c r="T142" s="3">
        <v>7.0145742882616005E-5</v>
      </c>
      <c r="U142" s="3">
        <v>3.98573939931924E-8</v>
      </c>
      <c r="V142" t="b">
        <v>1</v>
      </c>
      <c r="W142">
        <v>2.39795119912036E-2</v>
      </c>
    </row>
    <row r="143" spans="1:23">
      <c r="A143" t="s">
        <v>1099</v>
      </c>
      <c r="B143" s="49" t="s">
        <v>1098</v>
      </c>
      <c r="C143" t="s">
        <v>38</v>
      </c>
      <c r="D143" t="s">
        <v>44</v>
      </c>
      <c r="E143">
        <v>0.87836400000000003</v>
      </c>
      <c r="F143">
        <v>9.8822499999999994E-2</v>
      </c>
      <c r="G143">
        <v>2.8004100000000001E-3</v>
      </c>
      <c r="H143" s="3">
        <v>9.9999999999999998E-201</v>
      </c>
      <c r="I143">
        <v>426824</v>
      </c>
      <c r="J143" t="s">
        <v>1598</v>
      </c>
      <c r="K143" t="s">
        <v>38</v>
      </c>
      <c r="L143" t="s">
        <v>44</v>
      </c>
      <c r="M143">
        <v>0.84430000000000005</v>
      </c>
      <c r="N143">
        <v>4.4999999999999997E-3</v>
      </c>
      <c r="O143">
        <v>7.1999999999999998E-3</v>
      </c>
      <c r="P143">
        <v>0.50890000000000002</v>
      </c>
      <c r="Q143" t="s">
        <v>1604</v>
      </c>
      <c r="R143">
        <v>91178</v>
      </c>
      <c r="S143" t="b">
        <v>1</v>
      </c>
      <c r="T143">
        <v>2.0867879787004801E-3</v>
      </c>
      <c r="U143" s="3">
        <v>4.78557508227058E-6</v>
      </c>
      <c r="V143" t="b">
        <v>1</v>
      </c>
      <c r="W143">
        <v>0</v>
      </c>
    </row>
    <row r="144" spans="1:23">
      <c r="A144" t="s">
        <v>913</v>
      </c>
      <c r="B144" s="49" t="s">
        <v>912</v>
      </c>
      <c r="C144" t="s">
        <v>39</v>
      </c>
      <c r="D144" t="s">
        <v>47</v>
      </c>
      <c r="E144">
        <v>0.779451</v>
      </c>
      <c r="F144">
        <v>-6.34213E-2</v>
      </c>
      <c r="G144">
        <v>2.2183599999999999E-3</v>
      </c>
      <c r="H144" s="3">
        <v>5.6000000000000002E-191</v>
      </c>
      <c r="I144">
        <v>426824</v>
      </c>
      <c r="J144" t="s">
        <v>1598</v>
      </c>
      <c r="K144" t="s">
        <v>39</v>
      </c>
      <c r="L144" t="s">
        <v>47</v>
      </c>
      <c r="M144">
        <v>0.81789999999999996</v>
      </c>
      <c r="N144">
        <v>-2.3999999999999998E-3</v>
      </c>
      <c r="O144">
        <v>6.1000000000000004E-3</v>
      </c>
      <c r="P144">
        <v>0.9415</v>
      </c>
      <c r="Q144" t="s">
        <v>1604</v>
      </c>
      <c r="R144">
        <v>94253</v>
      </c>
      <c r="S144" t="b">
        <v>1</v>
      </c>
      <c r="T144">
        <v>1.38291085939152E-3</v>
      </c>
      <c r="U144" s="3">
        <v>5.7138292432904503E-8</v>
      </c>
      <c r="V144" t="b">
        <v>1</v>
      </c>
      <c r="W144">
        <v>0</v>
      </c>
    </row>
    <row r="145" spans="1:23">
      <c r="A145" t="s">
        <v>1557</v>
      </c>
      <c r="B145" s="49" t="s">
        <v>1558</v>
      </c>
      <c r="C145" t="s">
        <v>44</v>
      </c>
      <c r="D145" t="s">
        <v>38</v>
      </c>
      <c r="E145">
        <v>0.821048</v>
      </c>
      <c r="F145">
        <v>1.3459199999999999E-2</v>
      </c>
      <c r="G145">
        <v>2.4398599999999999E-3</v>
      </c>
      <c r="H145" s="3">
        <v>2.9999999999999997E-8</v>
      </c>
      <c r="I145">
        <v>426824</v>
      </c>
      <c r="J145" t="s">
        <v>1598</v>
      </c>
      <c r="K145" t="s">
        <v>44</v>
      </c>
      <c r="L145" t="s">
        <v>38</v>
      </c>
      <c r="M145" t="s">
        <v>1603</v>
      </c>
      <c r="N145">
        <v>-1.1599999999999999E-2</v>
      </c>
      <c r="O145">
        <v>6.3E-3</v>
      </c>
      <c r="P145">
        <v>0.1096</v>
      </c>
      <c r="Q145" t="s">
        <v>1604</v>
      </c>
      <c r="R145">
        <v>92817</v>
      </c>
      <c r="S145" t="b">
        <v>1</v>
      </c>
      <c r="T145" s="3">
        <v>5.3232099223336098E-5</v>
      </c>
      <c r="U145" s="3">
        <v>2.75812966891476E-5</v>
      </c>
      <c r="V145" t="b">
        <v>1</v>
      </c>
      <c r="W145">
        <v>0.57244369193163902</v>
      </c>
    </row>
    <row r="146" spans="1:23">
      <c r="A146" t="s">
        <v>985</v>
      </c>
      <c r="B146" s="49" t="s">
        <v>986</v>
      </c>
      <c r="C146" t="s">
        <v>38</v>
      </c>
      <c r="D146" t="s">
        <v>44</v>
      </c>
      <c r="E146">
        <v>0.41681299999999999</v>
      </c>
      <c r="F146">
        <v>-1.46468E-2</v>
      </c>
      <c r="G146">
        <v>1.87152E-3</v>
      </c>
      <c r="H146" s="3">
        <v>2E-14</v>
      </c>
      <c r="I146">
        <v>426824</v>
      </c>
      <c r="J146" t="s">
        <v>1598</v>
      </c>
      <c r="K146" t="s">
        <v>38</v>
      </c>
      <c r="L146" t="s">
        <v>44</v>
      </c>
      <c r="M146">
        <v>0.39839999999999998</v>
      </c>
      <c r="N146">
        <v>3.7000000000000002E-3</v>
      </c>
      <c r="O146">
        <v>4.7999999999999996E-3</v>
      </c>
      <c r="P146">
        <v>0.4138</v>
      </c>
      <c r="Q146" t="s">
        <v>1604</v>
      </c>
      <c r="R146">
        <v>94311</v>
      </c>
      <c r="S146" t="b">
        <v>1</v>
      </c>
      <c r="T146">
        <v>1.0429526419255199E-4</v>
      </c>
      <c r="U146" s="3">
        <v>7.0815878744177498E-6</v>
      </c>
      <c r="V146" t="b">
        <v>1</v>
      </c>
      <c r="W146">
        <v>3.5834593062618901E-2</v>
      </c>
    </row>
    <row r="147" spans="1:23">
      <c r="A147" t="s">
        <v>1255</v>
      </c>
      <c r="B147" s="49" t="s">
        <v>1256</v>
      </c>
      <c r="C147" t="s">
        <v>47</v>
      </c>
      <c r="D147" t="s">
        <v>38</v>
      </c>
      <c r="E147">
        <v>0.492566</v>
      </c>
      <c r="F147">
        <v>-1.5280200000000001E-2</v>
      </c>
      <c r="G147">
        <v>1.84994E-3</v>
      </c>
      <c r="H147" s="3">
        <v>1.2E-15</v>
      </c>
      <c r="I147">
        <v>426824</v>
      </c>
      <c r="J147" t="s">
        <v>1598</v>
      </c>
      <c r="K147" t="s">
        <v>47</v>
      </c>
      <c r="L147" t="s">
        <v>38</v>
      </c>
      <c r="M147">
        <v>0.49469999999999997</v>
      </c>
      <c r="N147">
        <v>3.3E-3</v>
      </c>
      <c r="O147">
        <v>3.5000000000000001E-3</v>
      </c>
      <c r="P147">
        <v>0.44779999999999998</v>
      </c>
      <c r="Q147" t="s">
        <v>1604</v>
      </c>
      <c r="R147">
        <v>181305</v>
      </c>
      <c r="S147" t="b">
        <v>1</v>
      </c>
      <c r="T147">
        <v>1.1671644927761201E-4</v>
      </c>
      <c r="U147" s="3">
        <v>3.1781881964233901E-6</v>
      </c>
      <c r="V147" t="b">
        <v>1</v>
      </c>
      <c r="W147">
        <v>1.2906375357473201E-3</v>
      </c>
    </row>
    <row r="148" spans="1:23">
      <c r="A148" t="s">
        <v>1260</v>
      </c>
      <c r="B148" s="49" t="s">
        <v>1259</v>
      </c>
      <c r="C148" t="s">
        <v>39</v>
      </c>
      <c r="D148" t="s">
        <v>47</v>
      </c>
      <c r="E148">
        <v>0.16708300000000001</v>
      </c>
      <c r="F148">
        <v>2.0968400000000002E-2</v>
      </c>
      <c r="G148">
        <v>2.4788100000000001E-3</v>
      </c>
      <c r="H148" s="3">
        <v>5.5E-18</v>
      </c>
      <c r="I148">
        <v>426824</v>
      </c>
      <c r="J148" t="s">
        <v>1598</v>
      </c>
      <c r="K148" t="s">
        <v>39</v>
      </c>
      <c r="L148" t="s">
        <v>47</v>
      </c>
      <c r="M148">
        <v>0.18729999999999999</v>
      </c>
      <c r="N148">
        <v>-7.3000000000000001E-3</v>
      </c>
      <c r="O148">
        <v>6.1000000000000004E-3</v>
      </c>
      <c r="P148">
        <v>0.21110000000000001</v>
      </c>
      <c r="Q148" t="s">
        <v>1604</v>
      </c>
      <c r="R148">
        <v>94308</v>
      </c>
      <c r="S148" t="b">
        <v>1</v>
      </c>
      <c r="T148">
        <v>1.22375526101608E-4</v>
      </c>
      <c r="U148" s="3">
        <v>1.6582844533029601E-5</v>
      </c>
      <c r="V148" t="b">
        <v>1</v>
      </c>
      <c r="W148">
        <v>5.2038433520376702E-2</v>
      </c>
    </row>
    <row r="149" spans="1:23">
      <c r="A149" t="s">
        <v>1074</v>
      </c>
      <c r="B149" s="49" t="s">
        <v>1073</v>
      </c>
      <c r="C149" t="s">
        <v>39</v>
      </c>
      <c r="D149" t="s">
        <v>47</v>
      </c>
      <c r="E149">
        <v>0.98333199999999998</v>
      </c>
      <c r="F149">
        <v>-3.9912400000000001E-2</v>
      </c>
      <c r="G149">
        <v>7.1413400000000004E-3</v>
      </c>
      <c r="H149" s="3">
        <v>3.1E-8</v>
      </c>
      <c r="I149">
        <v>426824</v>
      </c>
      <c r="J149" t="s">
        <v>1598</v>
      </c>
      <c r="K149" t="s">
        <v>39</v>
      </c>
      <c r="L149" t="s">
        <v>47</v>
      </c>
      <c r="M149">
        <v>0.98812999999999995</v>
      </c>
      <c r="N149">
        <v>6.1999999999999998E-3</v>
      </c>
      <c r="O149">
        <v>1.83E-2</v>
      </c>
      <c r="P149">
        <v>0.73540000000000005</v>
      </c>
      <c r="Q149" t="s">
        <v>1604</v>
      </c>
      <c r="R149">
        <v>79923</v>
      </c>
      <c r="S149" t="b">
        <v>1</v>
      </c>
      <c r="T149" s="3">
        <v>5.2219095700072903E-5</v>
      </c>
      <c r="U149" s="3">
        <v>1.42905635993098E-6</v>
      </c>
      <c r="V149" t="b">
        <v>1</v>
      </c>
      <c r="W149">
        <v>0.11764158208757999</v>
      </c>
    </row>
    <row r="150" spans="1:23">
      <c r="A150" t="s">
        <v>833</v>
      </c>
      <c r="B150" s="49" t="s">
        <v>834</v>
      </c>
      <c r="C150" t="s">
        <v>38</v>
      </c>
      <c r="D150" t="s">
        <v>44</v>
      </c>
      <c r="E150">
        <v>0.88678599999999996</v>
      </c>
      <c r="F150">
        <v>-1.6798500000000001E-2</v>
      </c>
      <c r="G150">
        <v>2.8913099999999998E-3</v>
      </c>
      <c r="H150" s="3">
        <v>2.6000000000000001E-9</v>
      </c>
      <c r="I150">
        <v>426824</v>
      </c>
      <c r="J150" t="s">
        <v>1598</v>
      </c>
      <c r="K150" t="s">
        <v>38</v>
      </c>
      <c r="L150" t="s">
        <v>44</v>
      </c>
      <c r="M150">
        <v>0.86409999999999998</v>
      </c>
      <c r="N150" s="3">
        <v>5.9999999999999995E-4</v>
      </c>
      <c r="O150">
        <v>5.3E-3</v>
      </c>
      <c r="P150">
        <v>0.89390000000000003</v>
      </c>
      <c r="Q150" t="s">
        <v>1604</v>
      </c>
      <c r="R150">
        <v>187113.17</v>
      </c>
      <c r="S150" t="b">
        <v>1</v>
      </c>
      <c r="T150" s="3">
        <v>5.6661747713845997E-5</v>
      </c>
      <c r="U150" s="3">
        <v>9.5065747814884296E-8</v>
      </c>
      <c r="V150" t="b">
        <v>1</v>
      </c>
      <c r="W150">
        <v>9.22060954107096E-3</v>
      </c>
    </row>
    <row r="151" spans="1:23">
      <c r="A151" t="s">
        <v>968</v>
      </c>
      <c r="B151" s="49" t="s">
        <v>969</v>
      </c>
      <c r="C151" t="s">
        <v>39</v>
      </c>
      <c r="D151" t="s">
        <v>47</v>
      </c>
      <c r="E151">
        <v>0.55624600000000002</v>
      </c>
      <c r="F151">
        <v>1.7836100000000001E-2</v>
      </c>
      <c r="G151">
        <v>1.85988E-3</v>
      </c>
      <c r="H151" s="3">
        <v>3.7000000000000003E-23</v>
      </c>
      <c r="I151">
        <v>426824</v>
      </c>
      <c r="J151" t="s">
        <v>1598</v>
      </c>
      <c r="K151" t="s">
        <v>39</v>
      </c>
      <c r="L151" t="s">
        <v>47</v>
      </c>
      <c r="M151">
        <v>0.56989999999999996</v>
      </c>
      <c r="N151">
        <v>1.06E-2</v>
      </c>
      <c r="O151">
        <v>4.7999999999999996E-3</v>
      </c>
      <c r="P151">
        <v>0.108</v>
      </c>
      <c r="Q151" t="s">
        <v>1604</v>
      </c>
      <c r="R151">
        <v>94311</v>
      </c>
      <c r="S151" t="b">
        <v>1</v>
      </c>
      <c r="T151">
        <v>1.5705037388363599E-4</v>
      </c>
      <c r="U151" s="3">
        <v>2.73910666199572E-5</v>
      </c>
      <c r="V151" t="b">
        <v>1</v>
      </c>
      <c r="W151">
        <v>4.2504952275736599E-2</v>
      </c>
    </row>
    <row r="152" spans="1:23">
      <c r="A152" t="s">
        <v>958</v>
      </c>
      <c r="B152" s="49" t="s">
        <v>959</v>
      </c>
      <c r="C152" t="s">
        <v>44</v>
      </c>
      <c r="D152" t="s">
        <v>38</v>
      </c>
      <c r="E152">
        <v>0.151444</v>
      </c>
      <c r="F152">
        <v>-1.5561E-2</v>
      </c>
      <c r="G152">
        <v>2.5769399999999998E-3</v>
      </c>
      <c r="H152" s="3">
        <v>2.5000000000000001E-9</v>
      </c>
      <c r="I152">
        <v>426824</v>
      </c>
      <c r="J152" t="s">
        <v>1598</v>
      </c>
      <c r="K152" t="s">
        <v>44</v>
      </c>
      <c r="L152" t="s">
        <v>38</v>
      </c>
      <c r="M152">
        <v>0.15440000000000001</v>
      </c>
      <c r="N152">
        <v>-2.5999999999999999E-3</v>
      </c>
      <c r="O152">
        <v>6.7000000000000002E-3</v>
      </c>
      <c r="P152">
        <v>0.2555</v>
      </c>
      <c r="Q152" t="s">
        <v>1604</v>
      </c>
      <c r="R152">
        <v>94311</v>
      </c>
      <c r="S152" t="b">
        <v>1</v>
      </c>
      <c r="T152" s="3">
        <v>6.2235413813623697E-5</v>
      </c>
      <c r="U152" s="3">
        <v>1.3709988140966701E-5</v>
      </c>
      <c r="V152" t="b">
        <v>1</v>
      </c>
      <c r="W152">
        <v>0.24462915049723499</v>
      </c>
    </row>
    <row r="153" spans="1:23">
      <c r="A153" t="s">
        <v>1559</v>
      </c>
      <c r="B153" s="49" t="s">
        <v>1560</v>
      </c>
      <c r="C153" t="s">
        <v>44</v>
      </c>
      <c r="D153" t="s">
        <v>38</v>
      </c>
      <c r="E153">
        <v>0.52126799999999995</v>
      </c>
      <c r="F153">
        <v>1.38014E-2</v>
      </c>
      <c r="G153">
        <v>1.8644E-3</v>
      </c>
      <c r="H153" s="3">
        <v>6.1000000000000005E-14</v>
      </c>
      <c r="I153">
        <v>426824</v>
      </c>
      <c r="J153" t="s">
        <v>1598</v>
      </c>
      <c r="K153" t="s">
        <v>44</v>
      </c>
      <c r="L153" t="s">
        <v>38</v>
      </c>
      <c r="M153">
        <v>0.51190000000000002</v>
      </c>
      <c r="N153">
        <v>-1.21E-2</v>
      </c>
      <c r="O153">
        <v>4.8999999999999998E-3</v>
      </c>
      <c r="P153">
        <v>1.273E-2</v>
      </c>
      <c r="Q153" t="s">
        <v>1604</v>
      </c>
      <c r="R153">
        <v>92817</v>
      </c>
      <c r="S153" t="b">
        <v>1</v>
      </c>
      <c r="T153" s="3">
        <v>9.5067003400727497E-5</v>
      </c>
      <c r="U153" s="3">
        <v>6.6865013583913295E-5</v>
      </c>
      <c r="V153" t="b">
        <v>1</v>
      </c>
      <c r="W153">
        <v>0.66400551516414197</v>
      </c>
    </row>
    <row r="154" spans="1:23">
      <c r="A154" t="s">
        <v>1027</v>
      </c>
      <c r="B154" s="49" t="s">
        <v>1028</v>
      </c>
      <c r="C154" t="s">
        <v>39</v>
      </c>
      <c r="D154" t="s">
        <v>47</v>
      </c>
      <c r="E154">
        <v>0.714449</v>
      </c>
      <c r="F154">
        <v>-2.6975200000000001E-2</v>
      </c>
      <c r="G154">
        <v>2.04806E-3</v>
      </c>
      <c r="H154" s="3">
        <v>1.4999999999999999E-41</v>
      </c>
      <c r="I154">
        <v>426824</v>
      </c>
      <c r="J154" t="s">
        <v>1598</v>
      </c>
      <c r="K154" t="s">
        <v>39</v>
      </c>
      <c r="L154" t="s">
        <v>47</v>
      </c>
      <c r="M154">
        <v>0.73219999999999996</v>
      </c>
      <c r="N154">
        <v>1.0500000000000001E-2</v>
      </c>
      <c r="O154">
        <v>5.4000000000000003E-3</v>
      </c>
      <c r="P154">
        <v>8.448E-2</v>
      </c>
      <c r="Q154" t="s">
        <v>1604</v>
      </c>
      <c r="R154">
        <v>94250</v>
      </c>
      <c r="S154" t="b">
        <v>1</v>
      </c>
      <c r="T154">
        <v>2.9690277750021599E-4</v>
      </c>
      <c r="U154" s="3">
        <v>3.1581602448178903E-5</v>
      </c>
      <c r="V154" t="b">
        <v>1</v>
      </c>
      <c r="W154">
        <v>1.25270891743146E-3</v>
      </c>
    </row>
    <row r="155" spans="1:23">
      <c r="A155" t="s">
        <v>1222</v>
      </c>
      <c r="B155" s="49" t="s">
        <v>1221</v>
      </c>
      <c r="C155" t="s">
        <v>47</v>
      </c>
      <c r="D155" t="s">
        <v>39</v>
      </c>
      <c r="E155">
        <v>0.15551100000000001</v>
      </c>
      <c r="F155">
        <v>-2.1072E-2</v>
      </c>
      <c r="G155">
        <v>2.5600900000000001E-3</v>
      </c>
      <c r="H155" s="3">
        <v>3.1000000000000001E-18</v>
      </c>
      <c r="I155">
        <v>426824</v>
      </c>
      <c r="J155" t="s">
        <v>1598</v>
      </c>
      <c r="K155" t="s">
        <v>47</v>
      </c>
      <c r="L155" t="s">
        <v>39</v>
      </c>
      <c r="M155">
        <v>0.14380000000000001</v>
      </c>
      <c r="N155">
        <v>-1.9599999999999999E-2</v>
      </c>
      <c r="O155">
        <v>7.7000000000000002E-3</v>
      </c>
      <c r="P155">
        <v>2.281E-2</v>
      </c>
      <c r="Q155" t="s">
        <v>1604</v>
      </c>
      <c r="R155">
        <v>91192</v>
      </c>
      <c r="S155" t="b">
        <v>1</v>
      </c>
      <c r="T155">
        <v>1.1662633335808399E-4</v>
      </c>
      <c r="U155" s="3">
        <v>5.6835157905631503E-5</v>
      </c>
      <c r="V155" t="b">
        <v>1</v>
      </c>
      <c r="W155">
        <v>0.37142873408813698</v>
      </c>
    </row>
    <row r="156" spans="1:23">
      <c r="A156" t="s">
        <v>1473</v>
      </c>
      <c r="B156" s="49" t="s">
        <v>1474</v>
      </c>
      <c r="C156" t="s">
        <v>39</v>
      </c>
      <c r="D156" t="s">
        <v>47</v>
      </c>
      <c r="E156">
        <v>0.39404600000000001</v>
      </c>
      <c r="F156">
        <v>2.01811E-2</v>
      </c>
      <c r="G156">
        <v>1.90109E-3</v>
      </c>
      <c r="H156" s="3">
        <v>2.3000000000000001E-26</v>
      </c>
      <c r="I156">
        <v>426824</v>
      </c>
      <c r="J156" t="s">
        <v>1598</v>
      </c>
      <c r="K156" t="s">
        <v>39</v>
      </c>
      <c r="L156" t="s">
        <v>47</v>
      </c>
      <c r="M156">
        <v>0.3826</v>
      </c>
      <c r="N156">
        <v>3.3999999999999998E-3</v>
      </c>
      <c r="O156">
        <v>5.1999999999999998E-3</v>
      </c>
      <c r="P156">
        <v>0.50529999999999997</v>
      </c>
      <c r="Q156" t="s">
        <v>1604</v>
      </c>
      <c r="R156">
        <v>92820</v>
      </c>
      <c r="S156" t="b">
        <v>1</v>
      </c>
      <c r="T156">
        <v>1.94494016221154E-4</v>
      </c>
      <c r="U156" s="3">
        <v>4.7812805453257904E-6</v>
      </c>
      <c r="V156" t="b">
        <v>1</v>
      </c>
      <c r="W156">
        <v>1.16548964425656E-3</v>
      </c>
    </row>
    <row r="157" spans="1:23">
      <c r="A157" t="s">
        <v>1160</v>
      </c>
      <c r="B157" s="49" t="s">
        <v>1161</v>
      </c>
      <c r="C157" t="s">
        <v>39</v>
      </c>
      <c r="D157" t="s">
        <v>47</v>
      </c>
      <c r="E157">
        <v>0.327961</v>
      </c>
      <c r="F157">
        <v>2.9167599999999998E-2</v>
      </c>
      <c r="G157">
        <v>1.9465699999999999E-3</v>
      </c>
      <c r="H157" s="3">
        <v>2.6E-53</v>
      </c>
      <c r="I157">
        <v>426824</v>
      </c>
      <c r="J157" t="s">
        <v>1598</v>
      </c>
      <c r="K157" t="s">
        <v>39</v>
      </c>
      <c r="L157" t="s">
        <v>47</v>
      </c>
      <c r="M157">
        <v>0.36409999999999998</v>
      </c>
      <c r="N157">
        <v>-3.5000000000000001E-3</v>
      </c>
      <c r="O157">
        <v>5.1000000000000004E-3</v>
      </c>
      <c r="P157">
        <v>0.91930000000000001</v>
      </c>
      <c r="Q157" t="s">
        <v>1604</v>
      </c>
      <c r="R157">
        <v>94311</v>
      </c>
      <c r="S157" t="b">
        <v>1</v>
      </c>
      <c r="T157">
        <v>3.7501450468849202E-4</v>
      </c>
      <c r="U157" s="3">
        <v>1.08843138335581E-7</v>
      </c>
      <c r="V157" t="b">
        <v>1</v>
      </c>
      <c r="W157" s="3">
        <v>1.2162096529877399E-7</v>
      </c>
    </row>
    <row r="158" spans="1:23">
      <c r="A158" t="s">
        <v>1312</v>
      </c>
      <c r="B158" s="49" t="s">
        <v>1313</v>
      </c>
      <c r="C158" t="s">
        <v>47</v>
      </c>
      <c r="D158" t="s">
        <v>39</v>
      </c>
      <c r="E158">
        <v>0.59763599999999995</v>
      </c>
      <c r="F158">
        <v>-2.4173E-2</v>
      </c>
      <c r="G158">
        <v>1.8906299999999999E-3</v>
      </c>
      <c r="H158" s="3">
        <v>2.1000000000000002E-40</v>
      </c>
      <c r="I158">
        <v>426824</v>
      </c>
      <c r="J158" t="s">
        <v>1598</v>
      </c>
      <c r="K158" t="s">
        <v>47</v>
      </c>
      <c r="L158" t="s">
        <v>39</v>
      </c>
      <c r="M158">
        <v>0.59230000000000005</v>
      </c>
      <c r="N158">
        <v>1.6000000000000001E-3</v>
      </c>
      <c r="O158">
        <v>5.1000000000000004E-3</v>
      </c>
      <c r="P158">
        <v>0.92220000000000002</v>
      </c>
      <c r="Q158" t="s">
        <v>1604</v>
      </c>
      <c r="R158">
        <v>86407</v>
      </c>
      <c r="S158" t="b">
        <v>1</v>
      </c>
      <c r="T158">
        <v>2.8102630098761301E-4</v>
      </c>
      <c r="U158" s="3">
        <v>1.1038818164126899E-7</v>
      </c>
      <c r="V158" t="b">
        <v>1</v>
      </c>
      <c r="W158" s="3">
        <v>1.05728703654329E-5</v>
      </c>
    </row>
    <row r="159" spans="1:23">
      <c r="A159" t="s">
        <v>1373</v>
      </c>
      <c r="B159" s="49" t="s">
        <v>1374</v>
      </c>
      <c r="C159" t="s">
        <v>38</v>
      </c>
      <c r="D159" t="s">
        <v>44</v>
      </c>
      <c r="E159">
        <v>0.90176999999999996</v>
      </c>
      <c r="F159">
        <v>-2.17392E-2</v>
      </c>
      <c r="G159">
        <v>3.1133599999999999E-3</v>
      </c>
      <c r="H159" s="3">
        <v>2.4999999999999999E-13</v>
      </c>
      <c r="I159">
        <v>426824</v>
      </c>
      <c r="J159" t="s">
        <v>1598</v>
      </c>
      <c r="K159" t="s">
        <v>38</v>
      </c>
      <c r="L159" t="s">
        <v>44</v>
      </c>
      <c r="M159">
        <v>0.88790000000000002</v>
      </c>
      <c r="N159">
        <v>-5.8999999999999999E-3</v>
      </c>
      <c r="O159">
        <v>8.0999999999999996E-3</v>
      </c>
      <c r="P159">
        <v>0.38490000000000002</v>
      </c>
      <c r="Q159" t="s">
        <v>1604</v>
      </c>
      <c r="R159">
        <v>93339</v>
      </c>
      <c r="S159" t="b">
        <v>1</v>
      </c>
      <c r="T159" s="3">
        <v>8.3725362966404995E-5</v>
      </c>
      <c r="U159" s="3">
        <v>8.0889037916210205E-6</v>
      </c>
      <c r="V159" t="b">
        <v>1</v>
      </c>
      <c r="W159">
        <v>8.0943083359953594E-2</v>
      </c>
    </row>
    <row r="160" spans="1:23">
      <c r="A160" t="s">
        <v>1318</v>
      </c>
      <c r="B160" s="49" t="s">
        <v>1319</v>
      </c>
      <c r="C160" t="s">
        <v>47</v>
      </c>
      <c r="D160" t="s">
        <v>39</v>
      </c>
      <c r="E160">
        <v>0.19172600000000001</v>
      </c>
      <c r="F160">
        <v>2.3167199999999999E-2</v>
      </c>
      <c r="G160">
        <v>2.3669899999999998E-3</v>
      </c>
      <c r="H160" s="3">
        <v>1.9000000000000001E-22</v>
      </c>
      <c r="I160">
        <v>426824</v>
      </c>
      <c r="J160" t="s">
        <v>1598</v>
      </c>
      <c r="K160" t="s">
        <v>47</v>
      </c>
      <c r="L160" t="s">
        <v>39</v>
      </c>
      <c r="M160">
        <v>0.17680000000000001</v>
      </c>
      <c r="N160">
        <v>-8.3000000000000001E-3</v>
      </c>
      <c r="O160">
        <v>6.3E-3</v>
      </c>
      <c r="P160">
        <v>0.1406</v>
      </c>
      <c r="Q160" t="s">
        <v>1604</v>
      </c>
      <c r="R160">
        <v>91222</v>
      </c>
      <c r="S160" t="b">
        <v>1</v>
      </c>
      <c r="T160">
        <v>1.66347666119335E-4</v>
      </c>
      <c r="U160" s="3">
        <v>2.3803619844296101E-5</v>
      </c>
      <c r="V160" t="b">
        <v>1</v>
      </c>
      <c r="W160">
        <v>2.7914431096552901E-2</v>
      </c>
    </row>
    <row r="161" spans="1:23">
      <c r="A161" t="s">
        <v>987</v>
      </c>
      <c r="B161" s="49" t="s">
        <v>988</v>
      </c>
      <c r="C161" t="s">
        <v>47</v>
      </c>
      <c r="D161" t="s">
        <v>38</v>
      </c>
      <c r="E161">
        <v>0.26425700000000002</v>
      </c>
      <c r="F161">
        <v>-1.5763599999999999E-2</v>
      </c>
      <c r="G161">
        <v>2.0957900000000002E-3</v>
      </c>
      <c r="H161" s="3">
        <v>1.1E-14</v>
      </c>
      <c r="I161">
        <v>426824</v>
      </c>
      <c r="J161" t="s">
        <v>1598</v>
      </c>
      <c r="K161" t="s">
        <v>47</v>
      </c>
      <c r="L161" t="s">
        <v>38</v>
      </c>
      <c r="M161">
        <v>0.30080000000000001</v>
      </c>
      <c r="N161">
        <v>3.3E-3</v>
      </c>
      <c r="O161">
        <v>5.4000000000000003E-3</v>
      </c>
      <c r="P161">
        <v>0.61109999999999998</v>
      </c>
      <c r="Q161" t="s">
        <v>1604</v>
      </c>
      <c r="R161">
        <v>94311</v>
      </c>
      <c r="S161" t="b">
        <v>1</v>
      </c>
      <c r="T161" s="3">
        <v>9.6625876644100306E-5</v>
      </c>
      <c r="U161" s="3">
        <v>2.7418087308090798E-6</v>
      </c>
      <c r="V161" t="b">
        <v>1</v>
      </c>
      <c r="W161">
        <v>2.30966634019685E-2</v>
      </c>
    </row>
    <row r="162" spans="1:23">
      <c r="A162" t="s">
        <v>944</v>
      </c>
      <c r="B162" s="49" t="s">
        <v>945</v>
      </c>
      <c r="C162" t="s">
        <v>38</v>
      </c>
      <c r="D162" t="s">
        <v>44</v>
      </c>
      <c r="E162">
        <v>0.88102800000000003</v>
      </c>
      <c r="F162">
        <v>-2.90342E-2</v>
      </c>
      <c r="G162">
        <v>2.8312699999999999E-3</v>
      </c>
      <c r="H162" s="3">
        <v>5.6000000000000002E-26</v>
      </c>
      <c r="I162">
        <v>426824</v>
      </c>
      <c r="J162" t="s">
        <v>1598</v>
      </c>
      <c r="K162" t="s">
        <v>38</v>
      </c>
      <c r="L162" t="s">
        <v>44</v>
      </c>
      <c r="M162">
        <v>0.86019999999999996</v>
      </c>
      <c r="N162">
        <v>-5.1999999999999998E-3</v>
      </c>
      <c r="O162">
        <v>6.8999999999999999E-3</v>
      </c>
      <c r="P162">
        <v>0.2853</v>
      </c>
      <c r="Q162" t="s">
        <v>1604</v>
      </c>
      <c r="R162">
        <v>94311</v>
      </c>
      <c r="S162" t="b">
        <v>1</v>
      </c>
      <c r="T162">
        <v>1.7671938736068599E-4</v>
      </c>
      <c r="U162" s="3">
        <v>1.21056085479262E-5</v>
      </c>
      <c r="V162" t="b">
        <v>1</v>
      </c>
      <c r="W162">
        <v>6.3753182712142902E-3</v>
      </c>
    </row>
    <row r="163" spans="1:23">
      <c r="A163" t="s">
        <v>1342</v>
      </c>
      <c r="B163" s="49" t="s">
        <v>1343</v>
      </c>
      <c r="C163" t="s">
        <v>47</v>
      </c>
      <c r="D163" t="s">
        <v>39</v>
      </c>
      <c r="E163">
        <v>0.31826399999999999</v>
      </c>
      <c r="F163">
        <v>1.3246600000000001E-2</v>
      </c>
      <c r="G163">
        <v>1.98744E-3</v>
      </c>
      <c r="H163" s="3">
        <v>6.3000000000000002E-11</v>
      </c>
      <c r="I163">
        <v>426824</v>
      </c>
      <c r="J163" t="s">
        <v>1598</v>
      </c>
      <c r="K163" t="s">
        <v>47</v>
      </c>
      <c r="L163" t="s">
        <v>39</v>
      </c>
      <c r="M163">
        <v>0.314</v>
      </c>
      <c r="N163">
        <v>-5.8999999999999999E-3</v>
      </c>
      <c r="O163">
        <v>5.1000000000000004E-3</v>
      </c>
      <c r="P163">
        <v>0.35289999999999999</v>
      </c>
      <c r="Q163" t="s">
        <v>1604</v>
      </c>
      <c r="R163">
        <v>94311</v>
      </c>
      <c r="S163" t="b">
        <v>1</v>
      </c>
      <c r="T163" s="3">
        <v>7.6145209393245293E-5</v>
      </c>
      <c r="U163" s="3">
        <v>9.1507968477414797E-6</v>
      </c>
      <c r="V163" t="b">
        <v>1</v>
      </c>
      <c r="W163">
        <v>0.113074463519868</v>
      </c>
    </row>
    <row r="164" spans="1:23">
      <c r="A164" t="s">
        <v>855</v>
      </c>
      <c r="B164" s="49" t="s">
        <v>856</v>
      </c>
      <c r="C164" t="s">
        <v>38</v>
      </c>
      <c r="D164" t="s">
        <v>47</v>
      </c>
      <c r="E164">
        <v>0.88895599999999997</v>
      </c>
      <c r="F164">
        <v>2.05264E-2</v>
      </c>
      <c r="G164">
        <v>2.91757E-3</v>
      </c>
      <c r="H164" s="3">
        <v>2.9999999999999998E-13</v>
      </c>
      <c r="I164">
        <v>426824</v>
      </c>
      <c r="J164" t="s">
        <v>1598</v>
      </c>
      <c r="K164" t="s">
        <v>38</v>
      </c>
      <c r="L164" t="s">
        <v>47</v>
      </c>
      <c r="M164">
        <v>0.88649999999999995</v>
      </c>
      <c r="N164" s="3">
        <v>5.0000000000000001E-4</v>
      </c>
      <c r="O164">
        <v>7.4999999999999997E-3</v>
      </c>
      <c r="P164">
        <v>0.76749999999999996</v>
      </c>
      <c r="Q164" t="s">
        <v>1604</v>
      </c>
      <c r="R164">
        <v>94282</v>
      </c>
      <c r="S164" t="b">
        <v>1</v>
      </c>
      <c r="T164" s="3">
        <v>8.3182301867580199E-5</v>
      </c>
      <c r="U164" s="3">
        <v>9.2710353346159197E-7</v>
      </c>
      <c r="V164" t="b">
        <v>1</v>
      </c>
      <c r="W164">
        <v>2.33925761523672E-2</v>
      </c>
    </row>
    <row r="165" spans="1:23">
      <c r="A165" t="s">
        <v>1055</v>
      </c>
      <c r="B165" s="49" t="s">
        <v>1056</v>
      </c>
      <c r="C165" t="s">
        <v>44</v>
      </c>
      <c r="D165" t="s">
        <v>38</v>
      </c>
      <c r="E165">
        <v>0.76101200000000002</v>
      </c>
      <c r="F165">
        <v>1.3761799999999999E-2</v>
      </c>
      <c r="G165">
        <v>2.1413000000000001E-3</v>
      </c>
      <c r="H165" s="3">
        <v>2.9E-11</v>
      </c>
      <c r="I165">
        <v>426824</v>
      </c>
      <c r="J165" t="s">
        <v>1598</v>
      </c>
      <c r="K165" t="s">
        <v>44</v>
      </c>
      <c r="L165" t="s">
        <v>38</v>
      </c>
      <c r="M165">
        <v>0.80079999999999996</v>
      </c>
      <c r="N165">
        <v>-6.8999999999999999E-3</v>
      </c>
      <c r="O165">
        <v>4.1000000000000003E-3</v>
      </c>
      <c r="P165">
        <v>4.7600000000000003E-2</v>
      </c>
      <c r="Q165" t="s">
        <v>1604</v>
      </c>
      <c r="R165">
        <v>187035.04</v>
      </c>
      <c r="S165" t="b">
        <v>1</v>
      </c>
      <c r="T165" s="3">
        <v>6.8888714299039996E-5</v>
      </c>
      <c r="U165" s="3">
        <v>2.0980368254324999E-5</v>
      </c>
      <c r="V165" t="b">
        <v>1</v>
      </c>
      <c r="W165">
        <v>0.17979841419046699</v>
      </c>
    </row>
    <row r="166" spans="1:23">
      <c r="A166" t="s">
        <v>1104</v>
      </c>
      <c r="B166" s="49" t="s">
        <v>1101</v>
      </c>
      <c r="C166" t="s">
        <v>44</v>
      </c>
      <c r="D166" t="s">
        <v>38</v>
      </c>
      <c r="E166">
        <v>0.543184</v>
      </c>
      <c r="F166">
        <v>-1.6946099999999999E-2</v>
      </c>
      <c r="G166">
        <v>1.83483E-3</v>
      </c>
      <c r="H166" s="3">
        <v>1.7999999999999999E-21</v>
      </c>
      <c r="I166">
        <v>426824</v>
      </c>
      <c r="J166" t="s">
        <v>1598</v>
      </c>
      <c r="K166" t="s">
        <v>44</v>
      </c>
      <c r="L166" t="s">
        <v>38</v>
      </c>
      <c r="M166">
        <v>0.59760000000000002</v>
      </c>
      <c r="N166">
        <v>-7.3000000000000001E-3</v>
      </c>
      <c r="O166">
        <v>5.1000000000000004E-3</v>
      </c>
      <c r="P166">
        <v>0.26850000000000002</v>
      </c>
      <c r="Q166" t="s">
        <v>1604</v>
      </c>
      <c r="R166">
        <v>94310</v>
      </c>
      <c r="S166" t="b">
        <v>1</v>
      </c>
      <c r="T166">
        <v>1.4251408900563801E-4</v>
      </c>
      <c r="U166" s="3">
        <v>1.2982915450648499E-5</v>
      </c>
      <c r="V166" t="b">
        <v>1</v>
      </c>
      <c r="W166">
        <v>2.0527664818104099E-2</v>
      </c>
    </row>
    <row r="167" spans="1:23">
      <c r="A167" t="s">
        <v>1093</v>
      </c>
      <c r="B167" s="49" t="s">
        <v>1092</v>
      </c>
      <c r="C167" t="s">
        <v>47</v>
      </c>
      <c r="D167" t="s">
        <v>39</v>
      </c>
      <c r="E167">
        <v>0.83740800000000004</v>
      </c>
      <c r="F167">
        <v>2.2779400000000002E-2</v>
      </c>
      <c r="G167">
        <v>2.4784099999999999E-3</v>
      </c>
      <c r="H167" s="3">
        <v>7.3000000000000001E-21</v>
      </c>
      <c r="I167">
        <v>426824</v>
      </c>
      <c r="J167" t="s">
        <v>1598</v>
      </c>
      <c r="K167" t="s">
        <v>47</v>
      </c>
      <c r="L167" t="s">
        <v>39</v>
      </c>
      <c r="M167">
        <v>0.84960000000000002</v>
      </c>
      <c r="N167">
        <v>1.4E-3</v>
      </c>
      <c r="O167">
        <v>6.7999999999999996E-3</v>
      </c>
      <c r="P167">
        <v>0.45850000000000002</v>
      </c>
      <c r="Q167" t="s">
        <v>1604</v>
      </c>
      <c r="R167">
        <v>94311</v>
      </c>
      <c r="S167" t="b">
        <v>1</v>
      </c>
      <c r="T167">
        <v>1.4130282218372401E-4</v>
      </c>
      <c r="U167" s="3">
        <v>5.8271774693522897E-6</v>
      </c>
      <c r="V167" t="b">
        <v>1</v>
      </c>
      <c r="W167">
        <v>8.4645371258182892E-3</v>
      </c>
    </row>
    <row r="168" spans="1:23">
      <c r="A168" t="s">
        <v>1518</v>
      </c>
      <c r="B168" s="49" t="s">
        <v>1517</v>
      </c>
      <c r="C168" t="s">
        <v>44</v>
      </c>
      <c r="D168" t="s">
        <v>38</v>
      </c>
      <c r="E168">
        <v>0.88405400000000001</v>
      </c>
      <c r="F168">
        <v>2.85726E-2</v>
      </c>
      <c r="G168">
        <v>2.9081599999999999E-3</v>
      </c>
      <c r="H168" s="3">
        <v>3.5000000000000002E-25</v>
      </c>
      <c r="I168">
        <v>426824</v>
      </c>
      <c r="J168" t="s">
        <v>1598</v>
      </c>
      <c r="K168" t="s">
        <v>44</v>
      </c>
      <c r="L168" t="s">
        <v>38</v>
      </c>
      <c r="M168">
        <v>0.87860000000000005</v>
      </c>
      <c r="N168">
        <v>5.7000000000000002E-3</v>
      </c>
      <c r="O168">
        <v>8.3999999999999995E-3</v>
      </c>
      <c r="P168">
        <v>0.68140000000000001</v>
      </c>
      <c r="Q168" t="s">
        <v>1604</v>
      </c>
      <c r="R168">
        <v>90598</v>
      </c>
      <c r="S168" t="b">
        <v>1</v>
      </c>
      <c r="T168">
        <v>1.6736478442998099E-4</v>
      </c>
      <c r="U168" s="3">
        <v>1.8605116352916E-6</v>
      </c>
      <c r="V168" t="b">
        <v>1</v>
      </c>
      <c r="W168">
        <v>1.5565701419646401E-3</v>
      </c>
    </row>
    <row r="169" spans="1:23">
      <c r="A169" t="s">
        <v>896</v>
      </c>
      <c r="B169" s="49" t="s">
        <v>893</v>
      </c>
      <c r="C169" t="s">
        <v>39</v>
      </c>
      <c r="D169" t="s">
        <v>47</v>
      </c>
      <c r="E169">
        <v>0.80785700000000005</v>
      </c>
      <c r="F169">
        <v>-3.80553E-2</v>
      </c>
      <c r="G169">
        <v>2.32073E-3</v>
      </c>
      <c r="H169" s="3">
        <v>9.9999999999999992E-66</v>
      </c>
      <c r="I169">
        <v>426824</v>
      </c>
      <c r="J169" t="s">
        <v>1598</v>
      </c>
      <c r="K169" t="s">
        <v>39</v>
      </c>
      <c r="L169" t="s">
        <v>47</v>
      </c>
      <c r="M169">
        <v>0.83509999999999995</v>
      </c>
      <c r="N169" s="3">
        <v>5.9999999999999995E-4</v>
      </c>
      <c r="O169">
        <v>6.1000000000000004E-3</v>
      </c>
      <c r="P169">
        <v>0.60209999999999997</v>
      </c>
      <c r="Q169" t="s">
        <v>1604</v>
      </c>
      <c r="R169">
        <v>91319</v>
      </c>
      <c r="S169" t="b">
        <v>1</v>
      </c>
      <c r="T169">
        <v>4.4959280788783201E-4</v>
      </c>
      <c r="U169" s="3">
        <v>2.9768970068352098E-6</v>
      </c>
      <c r="V169" t="b">
        <v>1</v>
      </c>
      <c r="W169" s="3">
        <v>9.1363186127679796E-8</v>
      </c>
    </row>
    <row r="170" spans="1:23">
      <c r="A170" t="s">
        <v>1152</v>
      </c>
      <c r="B170" s="49" t="s">
        <v>1153</v>
      </c>
      <c r="C170" t="s">
        <v>44</v>
      </c>
      <c r="D170" t="s">
        <v>38</v>
      </c>
      <c r="E170">
        <v>0.73185199999999995</v>
      </c>
      <c r="F170">
        <v>-2.82835E-2</v>
      </c>
      <c r="G170">
        <v>2.0567599999999999E-3</v>
      </c>
      <c r="H170" s="3">
        <v>1.5000000000000001E-44</v>
      </c>
      <c r="I170">
        <v>426824</v>
      </c>
      <c r="J170" t="s">
        <v>1598</v>
      </c>
      <c r="K170" t="s">
        <v>44</v>
      </c>
      <c r="L170" t="s">
        <v>38</v>
      </c>
      <c r="M170">
        <v>0.72430000000000005</v>
      </c>
      <c r="N170">
        <v>6.7000000000000002E-3</v>
      </c>
      <c r="O170">
        <v>5.4000000000000003E-3</v>
      </c>
      <c r="P170">
        <v>0.18160000000000001</v>
      </c>
      <c r="Q170" t="s">
        <v>1604</v>
      </c>
      <c r="R170">
        <v>94263</v>
      </c>
      <c r="S170" t="b">
        <v>1</v>
      </c>
      <c r="T170">
        <v>3.1397431672853398E-4</v>
      </c>
      <c r="U170" s="3">
        <v>1.8931201199032199E-5</v>
      </c>
      <c r="V170" t="b">
        <v>1</v>
      </c>
      <c r="W170">
        <v>2.0312549684931E-4</v>
      </c>
    </row>
    <row r="171" spans="1:23">
      <c r="A171" t="s">
        <v>938</v>
      </c>
      <c r="B171" s="49" t="s">
        <v>939</v>
      </c>
      <c r="C171" t="s">
        <v>38</v>
      </c>
      <c r="D171" t="s">
        <v>44</v>
      </c>
      <c r="E171">
        <v>5.3989700000000002E-2</v>
      </c>
      <c r="F171">
        <v>-2.1445599999999999E-2</v>
      </c>
      <c r="G171">
        <v>4.0590000000000001E-3</v>
      </c>
      <c r="H171" s="3">
        <v>1.8E-7</v>
      </c>
      <c r="I171">
        <v>426824</v>
      </c>
      <c r="J171" t="s">
        <v>1598</v>
      </c>
      <c r="K171" t="s">
        <v>38</v>
      </c>
      <c r="L171" t="s">
        <v>44</v>
      </c>
      <c r="M171">
        <v>6.4640000000000003E-2</v>
      </c>
      <c r="N171">
        <v>-7.4000000000000003E-3</v>
      </c>
      <c r="O171">
        <v>7.4999999999999997E-3</v>
      </c>
      <c r="P171">
        <v>0.48630000000000001</v>
      </c>
      <c r="Q171" t="s">
        <v>1604</v>
      </c>
      <c r="R171">
        <v>187120.8</v>
      </c>
      <c r="S171" t="b">
        <v>1</v>
      </c>
      <c r="T171" s="3">
        <v>4.6980017861397E-5</v>
      </c>
      <c r="U171" s="3">
        <v>2.5903494748887401E-6</v>
      </c>
      <c r="V171" t="b">
        <v>1</v>
      </c>
      <c r="W171">
        <v>5.85318679999998E-2</v>
      </c>
    </row>
    <row r="172" spans="1:23">
      <c r="A172" t="s">
        <v>1362</v>
      </c>
      <c r="B172" s="49" t="s">
        <v>1360</v>
      </c>
      <c r="C172" t="s">
        <v>38</v>
      </c>
      <c r="D172" t="s">
        <v>44</v>
      </c>
      <c r="E172">
        <v>0.24770700000000001</v>
      </c>
      <c r="F172">
        <v>5.0673300000000001E-3</v>
      </c>
      <c r="G172">
        <v>2.14912E-3</v>
      </c>
      <c r="H172">
        <v>1.4999999999999999E-2</v>
      </c>
      <c r="I172">
        <v>426824</v>
      </c>
      <c r="J172" t="s">
        <v>1598</v>
      </c>
      <c r="K172" t="s">
        <v>38</v>
      </c>
      <c r="L172" t="s">
        <v>44</v>
      </c>
      <c r="M172">
        <v>0.22689999999999999</v>
      </c>
      <c r="N172">
        <v>3.8999999999999998E-3</v>
      </c>
      <c r="O172">
        <v>5.7000000000000002E-3</v>
      </c>
      <c r="P172">
        <v>0.91569999999999996</v>
      </c>
      <c r="Q172" t="s">
        <v>1604</v>
      </c>
      <c r="R172">
        <v>93339</v>
      </c>
      <c r="S172" t="b">
        <v>1</v>
      </c>
      <c r="T172" s="3">
        <v>9.5700382061737508E-6</v>
      </c>
      <c r="U172" s="3">
        <v>1.20045063962097E-7</v>
      </c>
      <c r="V172" t="b">
        <v>1</v>
      </c>
      <c r="W172">
        <v>0.447109839173011</v>
      </c>
    </row>
    <row r="173" spans="1:23">
      <c r="A173" t="s">
        <v>1048</v>
      </c>
      <c r="B173" s="49" t="s">
        <v>1049</v>
      </c>
      <c r="C173" t="s">
        <v>47</v>
      </c>
      <c r="D173" t="s">
        <v>39</v>
      </c>
      <c r="E173">
        <v>0.37019600000000003</v>
      </c>
      <c r="F173">
        <v>1.0670499999999999E-2</v>
      </c>
      <c r="G173">
        <v>1.90584E-3</v>
      </c>
      <c r="H173" s="3">
        <v>9.9999999999999995E-8</v>
      </c>
      <c r="I173">
        <v>426824</v>
      </c>
      <c r="J173" t="s">
        <v>1598</v>
      </c>
      <c r="K173" t="s">
        <v>47</v>
      </c>
      <c r="L173" t="s">
        <v>39</v>
      </c>
      <c r="M173">
        <v>0.31530000000000002</v>
      </c>
      <c r="N173">
        <v>1.1999999999999999E-3</v>
      </c>
      <c r="O173">
        <v>6.3E-3</v>
      </c>
      <c r="P173">
        <v>0.81110000000000004</v>
      </c>
      <c r="Q173" t="s">
        <v>1604</v>
      </c>
      <c r="R173">
        <v>71709</v>
      </c>
      <c r="S173" t="b">
        <v>1</v>
      </c>
      <c r="T173" s="3">
        <v>5.30929274698914E-5</v>
      </c>
      <c r="U173" s="3">
        <v>7.9664212754318101E-7</v>
      </c>
      <c r="V173" t="b">
        <v>1</v>
      </c>
      <c r="W173">
        <v>0.113128569764783</v>
      </c>
    </row>
    <row r="174" spans="1:23">
      <c r="A174" t="s">
        <v>1197</v>
      </c>
      <c r="B174" s="49" t="s">
        <v>1198</v>
      </c>
      <c r="C174" t="s">
        <v>38</v>
      </c>
      <c r="D174" t="s">
        <v>47</v>
      </c>
      <c r="E174">
        <v>0.33408300000000002</v>
      </c>
      <c r="F174">
        <v>-1.38523E-2</v>
      </c>
      <c r="G174">
        <v>1.9739800000000002E-3</v>
      </c>
      <c r="H174" s="3">
        <v>1.2999999999999999E-12</v>
      </c>
      <c r="I174">
        <v>426824</v>
      </c>
      <c r="J174" t="s">
        <v>1598</v>
      </c>
      <c r="K174" t="s">
        <v>38</v>
      </c>
      <c r="L174" t="s">
        <v>47</v>
      </c>
      <c r="M174">
        <v>0.35089999999999999</v>
      </c>
      <c r="N174">
        <v>5.7000000000000002E-3</v>
      </c>
      <c r="O174">
        <v>5.0000000000000001E-3</v>
      </c>
      <c r="P174">
        <v>0.42030000000000001</v>
      </c>
      <c r="Q174" t="s">
        <v>1604</v>
      </c>
      <c r="R174">
        <v>94311</v>
      </c>
      <c r="S174" t="b">
        <v>1</v>
      </c>
      <c r="T174" s="3">
        <v>8.5378447137226301E-5</v>
      </c>
      <c r="U174" s="3">
        <v>6.8866963484922798E-6</v>
      </c>
      <c r="V174" t="b">
        <v>1</v>
      </c>
      <c r="W174">
        <v>6.5951523790670499E-2</v>
      </c>
    </row>
    <row r="175" spans="1:23">
      <c r="A175" t="s">
        <v>1524</v>
      </c>
      <c r="B175" s="49" t="s">
        <v>1523</v>
      </c>
      <c r="C175" t="s">
        <v>39</v>
      </c>
      <c r="D175" t="s">
        <v>47</v>
      </c>
      <c r="E175">
        <v>0.34870699999999999</v>
      </c>
      <c r="F175">
        <v>3.7198000000000002E-2</v>
      </c>
      <c r="G175">
        <v>1.94641E-3</v>
      </c>
      <c r="H175" s="3">
        <v>5.2000000000000002E-85</v>
      </c>
      <c r="I175">
        <v>426824</v>
      </c>
      <c r="J175" t="s">
        <v>1598</v>
      </c>
      <c r="K175" t="s">
        <v>39</v>
      </c>
      <c r="L175" t="s">
        <v>47</v>
      </c>
      <c r="M175">
        <v>0.3654</v>
      </c>
      <c r="N175">
        <v>2.2000000000000001E-3</v>
      </c>
      <c r="O175">
        <v>5.1000000000000004E-3</v>
      </c>
      <c r="P175">
        <v>0.4052</v>
      </c>
      <c r="Q175" t="s">
        <v>1604</v>
      </c>
      <c r="R175">
        <v>91319</v>
      </c>
      <c r="S175" t="b">
        <v>1</v>
      </c>
      <c r="T175">
        <v>6.2850140353842496E-4</v>
      </c>
      <c r="U175" s="3">
        <v>7.5872112088527199E-6</v>
      </c>
      <c r="V175" t="b">
        <v>1</v>
      </c>
      <c r="W175" s="3">
        <v>9.2503893434070495E-10</v>
      </c>
    </row>
    <row r="176" spans="1:23">
      <c r="A176" t="s">
        <v>1441</v>
      </c>
      <c r="B176" s="49" t="s">
        <v>1442</v>
      </c>
      <c r="C176" t="s">
        <v>39</v>
      </c>
      <c r="D176" t="s">
        <v>47</v>
      </c>
      <c r="E176">
        <v>0.74397500000000005</v>
      </c>
      <c r="F176">
        <v>-2.2572499999999999E-2</v>
      </c>
      <c r="G176">
        <v>2.1174900000000001E-3</v>
      </c>
      <c r="H176" s="3">
        <v>6.2999999999999997E-28</v>
      </c>
      <c r="I176">
        <v>426824</v>
      </c>
      <c r="J176" t="s">
        <v>1598</v>
      </c>
      <c r="K176" t="s">
        <v>39</v>
      </c>
      <c r="L176" t="s">
        <v>47</v>
      </c>
      <c r="M176">
        <v>0.72430000000000005</v>
      </c>
      <c r="N176">
        <v>-3.3999999999999998E-3</v>
      </c>
      <c r="O176">
        <v>5.4999999999999997E-3</v>
      </c>
      <c r="P176">
        <v>0.51039999999999996</v>
      </c>
      <c r="Q176" t="s">
        <v>1604</v>
      </c>
      <c r="R176">
        <v>92764</v>
      </c>
      <c r="S176" t="b">
        <v>1</v>
      </c>
      <c r="T176">
        <v>1.94102011449155E-4</v>
      </c>
      <c r="U176" s="3">
        <v>4.6705362554814996E-6</v>
      </c>
      <c r="V176" t="b">
        <v>1</v>
      </c>
      <c r="W176">
        <v>1.1559259306823701E-3</v>
      </c>
    </row>
    <row r="177" spans="1:23">
      <c r="A177" t="s">
        <v>1170</v>
      </c>
      <c r="B177" s="49" t="s">
        <v>1171</v>
      </c>
      <c r="C177" t="s">
        <v>39</v>
      </c>
      <c r="D177" t="s">
        <v>47</v>
      </c>
      <c r="E177">
        <v>0.27810800000000002</v>
      </c>
      <c r="F177">
        <v>-1.5281299999999999E-2</v>
      </c>
      <c r="G177">
        <v>2.0853999999999998E-3</v>
      </c>
      <c r="H177" s="3">
        <v>4.1999999999999998E-13</v>
      </c>
      <c r="I177">
        <v>426824</v>
      </c>
      <c r="J177" t="s">
        <v>1598</v>
      </c>
      <c r="K177" t="s">
        <v>39</v>
      </c>
      <c r="L177" t="s">
        <v>47</v>
      </c>
      <c r="M177">
        <v>0.30080000000000001</v>
      </c>
      <c r="N177" s="3">
        <v>4.0000000000000002E-4</v>
      </c>
      <c r="O177">
        <v>5.3E-3</v>
      </c>
      <c r="P177">
        <v>0.37169999999999997</v>
      </c>
      <c r="Q177" t="s">
        <v>1604</v>
      </c>
      <c r="R177">
        <v>93561</v>
      </c>
      <c r="S177" t="b">
        <v>1</v>
      </c>
      <c r="T177" s="3">
        <v>9.3764039712914901E-5</v>
      </c>
      <c r="U177" s="3">
        <v>8.5291014067387792E-6</v>
      </c>
      <c r="V177" t="b">
        <v>1</v>
      </c>
      <c r="W177">
        <v>6.1005242640681502E-2</v>
      </c>
    </row>
    <row r="178" spans="1:23">
      <c r="A178" t="s">
        <v>1398</v>
      </c>
      <c r="B178" s="49" t="s">
        <v>1399</v>
      </c>
      <c r="C178" t="s">
        <v>38</v>
      </c>
      <c r="D178" t="s">
        <v>39</v>
      </c>
      <c r="E178">
        <v>0.86495200000000005</v>
      </c>
      <c r="F178">
        <v>-1.88966E-2</v>
      </c>
      <c r="G178">
        <v>2.75866E-3</v>
      </c>
      <c r="H178" s="3">
        <v>7.0000000000000001E-12</v>
      </c>
      <c r="I178">
        <v>426824</v>
      </c>
      <c r="J178" t="s">
        <v>1598</v>
      </c>
      <c r="K178" t="s">
        <v>38</v>
      </c>
      <c r="L178" t="s">
        <v>39</v>
      </c>
      <c r="M178">
        <v>0.85880000000000001</v>
      </c>
      <c r="N178">
        <v>-4.1000000000000003E-3</v>
      </c>
      <c r="O178">
        <v>4.7000000000000002E-3</v>
      </c>
      <c r="P178">
        <v>0.4168</v>
      </c>
      <c r="Q178" t="s">
        <v>1604</v>
      </c>
      <c r="R178">
        <v>185564.72</v>
      </c>
      <c r="S178" t="b">
        <v>1</v>
      </c>
      <c r="T178" s="3">
        <v>8.3421404979335006E-5</v>
      </c>
      <c r="U178" s="3">
        <v>3.55308933198286E-6</v>
      </c>
      <c r="V178" t="b">
        <v>1</v>
      </c>
      <c r="W178">
        <v>9.1368373073807997E-3</v>
      </c>
    </row>
    <row r="179" spans="1:23">
      <c r="A179" t="s">
        <v>1103</v>
      </c>
      <c r="B179" s="49" t="s">
        <v>1101</v>
      </c>
      <c r="C179" t="s">
        <v>38</v>
      </c>
      <c r="D179" t="s">
        <v>44</v>
      </c>
      <c r="E179">
        <v>0.29162700000000003</v>
      </c>
      <c r="F179">
        <v>-4.1980299999999998E-2</v>
      </c>
      <c r="G179">
        <v>2.0117899999999998E-3</v>
      </c>
      <c r="H179" s="3">
        <v>1.3000000000000001E-101</v>
      </c>
      <c r="I179">
        <v>426824</v>
      </c>
      <c r="J179" t="s">
        <v>1598</v>
      </c>
      <c r="K179" t="s">
        <v>38</v>
      </c>
      <c r="L179" t="s">
        <v>44</v>
      </c>
      <c r="M179">
        <v>0.2797</v>
      </c>
      <c r="N179">
        <v>-1.21E-2</v>
      </c>
      <c r="O179">
        <v>5.7000000000000002E-3</v>
      </c>
      <c r="P179">
        <v>5.5289999999999999E-2</v>
      </c>
      <c r="Q179" t="s">
        <v>1604</v>
      </c>
      <c r="R179">
        <v>94311</v>
      </c>
      <c r="S179" t="b">
        <v>1</v>
      </c>
      <c r="T179">
        <v>7.2813314533156401E-4</v>
      </c>
      <c r="U179" s="3">
        <v>3.8949266278378601E-5</v>
      </c>
      <c r="V179" t="b">
        <v>1</v>
      </c>
      <c r="W179" s="3">
        <v>8.0810953484444797E-9</v>
      </c>
    </row>
    <row r="180" spans="1:23">
      <c r="A180" t="s">
        <v>1057</v>
      </c>
      <c r="B180" s="49" t="s">
        <v>1058</v>
      </c>
      <c r="C180" t="s">
        <v>47</v>
      </c>
      <c r="D180" t="s">
        <v>39</v>
      </c>
      <c r="E180">
        <v>0.42101699999999997</v>
      </c>
      <c r="F180">
        <v>1.27939E-2</v>
      </c>
      <c r="G180">
        <v>1.86023E-3</v>
      </c>
      <c r="H180" s="3">
        <v>5.9999999999999997E-13</v>
      </c>
      <c r="I180">
        <v>426824</v>
      </c>
      <c r="J180" t="s">
        <v>1598</v>
      </c>
      <c r="K180" t="s">
        <v>47</v>
      </c>
      <c r="L180" t="s">
        <v>39</v>
      </c>
      <c r="M180">
        <v>0.40500000000000003</v>
      </c>
      <c r="N180">
        <v>5.3E-3</v>
      </c>
      <c r="O180">
        <v>4.7999999999999996E-3</v>
      </c>
      <c r="P180">
        <v>0.3856</v>
      </c>
      <c r="Q180" t="s">
        <v>1604</v>
      </c>
      <c r="R180">
        <v>94311</v>
      </c>
      <c r="S180" t="b">
        <v>1</v>
      </c>
      <c r="T180" s="3">
        <v>7.9799715664843901E-5</v>
      </c>
      <c r="U180" s="3">
        <v>7.9819851417272906E-6</v>
      </c>
      <c r="V180" t="b">
        <v>1</v>
      </c>
      <c r="W180">
        <v>8.9588948785068498E-2</v>
      </c>
    </row>
    <row r="181" spans="1:23">
      <c r="A181" t="s">
        <v>1416</v>
      </c>
      <c r="B181" s="49" t="s">
        <v>1417</v>
      </c>
      <c r="C181" t="s">
        <v>47</v>
      </c>
      <c r="D181" t="s">
        <v>39</v>
      </c>
      <c r="E181">
        <v>0.154645</v>
      </c>
      <c r="F181">
        <v>-2.5801999999999999E-2</v>
      </c>
      <c r="G181">
        <v>2.5640200000000002E-3</v>
      </c>
      <c r="H181" s="3">
        <v>5.0999999999999999E-27</v>
      </c>
      <c r="I181">
        <v>426824</v>
      </c>
      <c r="J181" t="s">
        <v>1598</v>
      </c>
      <c r="K181" t="s">
        <v>47</v>
      </c>
      <c r="L181" t="s">
        <v>39</v>
      </c>
      <c r="M181">
        <v>0.15570000000000001</v>
      </c>
      <c r="N181">
        <v>3.8999999999999998E-3</v>
      </c>
      <c r="O181">
        <v>4.7999999999999996E-3</v>
      </c>
      <c r="P181">
        <v>0.48749999999999999</v>
      </c>
      <c r="Q181" t="s">
        <v>1604</v>
      </c>
      <c r="R181">
        <v>185281.76</v>
      </c>
      <c r="S181" t="b">
        <v>1</v>
      </c>
      <c r="T181">
        <v>1.74065116891586E-4</v>
      </c>
      <c r="U181" s="3">
        <v>2.6016877250700698E-6</v>
      </c>
      <c r="V181" t="b">
        <v>1</v>
      </c>
      <c r="W181" s="3">
        <v>3.1448431283553901E-5</v>
      </c>
    </row>
    <row r="182" spans="1:23">
      <c r="A182" t="s">
        <v>1288</v>
      </c>
      <c r="B182" s="49" t="s">
        <v>1289</v>
      </c>
      <c r="C182" t="s">
        <v>44</v>
      </c>
      <c r="D182" t="s">
        <v>39</v>
      </c>
      <c r="E182">
        <v>0.46186899999999997</v>
      </c>
      <c r="F182">
        <v>-2.8183300000000001E-2</v>
      </c>
      <c r="G182">
        <v>1.84735E-3</v>
      </c>
      <c r="H182" s="3">
        <v>3.2000000000000001E-57</v>
      </c>
      <c r="I182">
        <v>426824</v>
      </c>
      <c r="J182" t="s">
        <v>1598</v>
      </c>
      <c r="K182" t="s">
        <v>44</v>
      </c>
      <c r="L182" t="s">
        <v>39</v>
      </c>
      <c r="M182">
        <v>0.4617</v>
      </c>
      <c r="N182" s="3">
        <v>-6.9999999999999999E-4</v>
      </c>
      <c r="O182">
        <v>4.7999999999999996E-3</v>
      </c>
      <c r="P182">
        <v>0.62360000000000004</v>
      </c>
      <c r="Q182" t="s">
        <v>1604</v>
      </c>
      <c r="R182">
        <v>93561</v>
      </c>
      <c r="S182" t="b">
        <v>1</v>
      </c>
      <c r="T182">
        <v>3.94839422337377E-4</v>
      </c>
      <c r="U182" s="3">
        <v>2.5742161391579802E-6</v>
      </c>
      <c r="V182" t="b">
        <v>1</v>
      </c>
      <c r="W182" s="3">
        <v>4.17679450137598E-7</v>
      </c>
    </row>
    <row r="183" spans="1:23">
      <c r="A183" t="s">
        <v>829</v>
      </c>
      <c r="B183" s="49" t="s">
        <v>830</v>
      </c>
      <c r="C183" t="s">
        <v>44</v>
      </c>
      <c r="D183" t="s">
        <v>38</v>
      </c>
      <c r="E183">
        <v>0.18732299999999999</v>
      </c>
      <c r="F183">
        <v>3.8162399999999999E-2</v>
      </c>
      <c r="G183">
        <v>2.3492600000000002E-3</v>
      </c>
      <c r="H183" s="3">
        <v>3.5999999999999998E-65</v>
      </c>
      <c r="I183">
        <v>426824</v>
      </c>
      <c r="J183" t="s">
        <v>1598</v>
      </c>
      <c r="K183" t="s">
        <v>44</v>
      </c>
      <c r="L183" t="s">
        <v>38</v>
      </c>
      <c r="M183">
        <v>0.17549999999999999</v>
      </c>
      <c r="N183">
        <v>6.0000000000000001E-3</v>
      </c>
      <c r="O183">
        <v>6.7999999999999996E-3</v>
      </c>
      <c r="P183">
        <v>0.32550000000000001</v>
      </c>
      <c r="Q183" t="s">
        <v>1604</v>
      </c>
      <c r="R183">
        <v>94311</v>
      </c>
      <c r="S183" t="b">
        <v>1</v>
      </c>
      <c r="T183">
        <v>4.4341504791065099E-4</v>
      </c>
      <c r="U183" s="3">
        <v>1.02505427455784E-5</v>
      </c>
      <c r="V183" t="b">
        <v>1</v>
      </c>
      <c r="W183" s="3">
        <v>6.9272034419753904E-7</v>
      </c>
    </row>
    <row r="184" spans="1:23">
      <c r="A184" t="s">
        <v>960</v>
      </c>
      <c r="B184" s="49" t="s">
        <v>961</v>
      </c>
      <c r="C184" t="s">
        <v>39</v>
      </c>
      <c r="D184" t="s">
        <v>44</v>
      </c>
      <c r="E184">
        <v>0.18654699999999999</v>
      </c>
      <c r="F184">
        <v>1.49693E-2</v>
      </c>
      <c r="G184">
        <v>2.3927100000000001E-3</v>
      </c>
      <c r="H184" s="3">
        <v>2.4E-10</v>
      </c>
      <c r="I184">
        <v>426824</v>
      </c>
      <c r="J184" t="s">
        <v>1598</v>
      </c>
      <c r="K184" t="s">
        <v>39</v>
      </c>
      <c r="L184" t="s">
        <v>44</v>
      </c>
      <c r="M184">
        <v>0.18340000000000001</v>
      </c>
      <c r="N184">
        <v>-1.7299999999999999E-2</v>
      </c>
      <c r="O184">
        <v>6.3E-3</v>
      </c>
      <c r="P184">
        <v>3.055E-3</v>
      </c>
      <c r="Q184" t="s">
        <v>1604</v>
      </c>
      <c r="R184">
        <v>94311</v>
      </c>
      <c r="S184" t="b">
        <v>1</v>
      </c>
      <c r="T184" s="3">
        <v>6.8007015223089704E-5</v>
      </c>
      <c r="U184" s="3">
        <v>9.3034222505428298E-5</v>
      </c>
      <c r="V184" t="b">
        <v>0</v>
      </c>
      <c r="W184">
        <v>0.69743395821464305</v>
      </c>
    </row>
    <row r="185" spans="1:23">
      <c r="A185" t="s">
        <v>1241</v>
      </c>
      <c r="B185" s="49" t="s">
        <v>1242</v>
      </c>
      <c r="C185" t="s">
        <v>39</v>
      </c>
      <c r="D185" t="s">
        <v>47</v>
      </c>
      <c r="E185">
        <v>7.7820600000000004E-2</v>
      </c>
      <c r="F185">
        <v>-2.5237099999999998E-2</v>
      </c>
      <c r="G185">
        <v>3.4435400000000001E-3</v>
      </c>
      <c r="H185" s="3">
        <v>3.8000000000000002E-15</v>
      </c>
      <c r="I185">
        <v>426824</v>
      </c>
      <c r="J185" t="s">
        <v>1598</v>
      </c>
      <c r="K185" t="s">
        <v>39</v>
      </c>
      <c r="L185" t="s">
        <v>47</v>
      </c>
      <c r="M185">
        <v>8.7069999999999995E-2</v>
      </c>
      <c r="N185">
        <v>4.1999999999999997E-3</v>
      </c>
      <c r="O185">
        <v>8.8999999999999999E-3</v>
      </c>
      <c r="P185">
        <v>0.49149999999999999</v>
      </c>
      <c r="Q185" t="s">
        <v>1604</v>
      </c>
      <c r="R185">
        <v>94311</v>
      </c>
      <c r="S185" t="b">
        <v>1</v>
      </c>
      <c r="T185" s="3">
        <v>9.1415299041209294E-5</v>
      </c>
      <c r="U185" s="3">
        <v>5.0179956765004E-6</v>
      </c>
      <c r="V185" t="b">
        <v>1</v>
      </c>
      <c r="W185">
        <v>4.1874286622923397E-2</v>
      </c>
    </row>
    <row r="186" spans="1:23">
      <c r="A186" t="s">
        <v>1174</v>
      </c>
      <c r="B186" s="49" t="s">
        <v>1175</v>
      </c>
      <c r="C186" t="s">
        <v>39</v>
      </c>
      <c r="D186" t="s">
        <v>47</v>
      </c>
      <c r="E186">
        <v>0.47790300000000002</v>
      </c>
      <c r="F186">
        <v>2.8417600000000001E-2</v>
      </c>
      <c r="G186">
        <v>1.85552E-3</v>
      </c>
      <c r="H186" s="3">
        <v>2.5000000000000001E-57</v>
      </c>
      <c r="I186">
        <v>426824</v>
      </c>
      <c r="J186" t="s">
        <v>1598</v>
      </c>
      <c r="K186" t="s">
        <v>39</v>
      </c>
      <c r="L186" t="s">
        <v>47</v>
      </c>
      <c r="M186">
        <v>0.48280000000000001</v>
      </c>
      <c r="N186">
        <v>-6.8999999999999999E-3</v>
      </c>
      <c r="O186">
        <v>4.7000000000000002E-3</v>
      </c>
      <c r="P186">
        <v>4.6210000000000001E-2</v>
      </c>
      <c r="Q186" t="s">
        <v>1604</v>
      </c>
      <c r="R186">
        <v>94311</v>
      </c>
      <c r="S186" t="b">
        <v>1</v>
      </c>
      <c r="T186">
        <v>4.0299136828117601E-4</v>
      </c>
      <c r="U186" s="3">
        <v>4.2136595457015202E-5</v>
      </c>
      <c r="V186" t="b">
        <v>1</v>
      </c>
      <c r="W186">
        <v>1.59458576788563E-4</v>
      </c>
    </row>
    <row r="187" spans="1:23">
      <c r="A187" t="s">
        <v>868</v>
      </c>
      <c r="B187" s="49" t="s">
        <v>867</v>
      </c>
      <c r="C187" t="s">
        <v>44</v>
      </c>
      <c r="D187" t="s">
        <v>38</v>
      </c>
      <c r="E187">
        <v>0.173872</v>
      </c>
      <c r="F187">
        <v>3.33817E-2</v>
      </c>
      <c r="G187">
        <v>2.4174499999999998E-3</v>
      </c>
      <c r="H187" s="3">
        <v>9.1000000000000006E-46</v>
      </c>
      <c r="I187">
        <v>426824</v>
      </c>
      <c r="J187" t="s">
        <v>1598</v>
      </c>
      <c r="K187" t="s">
        <v>44</v>
      </c>
      <c r="L187" t="s">
        <v>38</v>
      </c>
      <c r="M187">
        <v>0.18729999999999999</v>
      </c>
      <c r="N187">
        <v>-6.7999999999999996E-3</v>
      </c>
      <c r="O187">
        <v>6.3E-3</v>
      </c>
      <c r="P187">
        <v>0.77500000000000002</v>
      </c>
      <c r="Q187" t="s">
        <v>1604</v>
      </c>
      <c r="R187">
        <v>94311</v>
      </c>
      <c r="S187" t="b">
        <v>1</v>
      </c>
      <c r="T187">
        <v>3.2012816632900502E-4</v>
      </c>
      <c r="U187" s="3">
        <v>8.6635849740494103E-7</v>
      </c>
      <c r="V187" t="b">
        <v>1</v>
      </c>
      <c r="W187" s="3">
        <v>2.42330921840228E-6</v>
      </c>
    </row>
    <row r="188" spans="1:23">
      <c r="A188" t="s">
        <v>1433</v>
      </c>
      <c r="B188" s="49" t="s">
        <v>1432</v>
      </c>
      <c r="C188" t="s">
        <v>38</v>
      </c>
      <c r="D188" t="s">
        <v>47</v>
      </c>
      <c r="E188">
        <v>0.70872000000000002</v>
      </c>
      <c r="F188">
        <v>1.2706200000000001E-2</v>
      </c>
      <c r="G188">
        <v>2.03514E-3</v>
      </c>
      <c r="H188" s="3">
        <v>2.6000000000000001E-11</v>
      </c>
      <c r="I188">
        <v>426824</v>
      </c>
      <c r="J188" t="s">
        <v>1598</v>
      </c>
      <c r="K188" t="s">
        <v>38</v>
      </c>
      <c r="L188" t="s">
        <v>47</v>
      </c>
      <c r="M188">
        <v>0.71499999999999997</v>
      </c>
      <c r="N188">
        <v>7.7000000000000002E-3</v>
      </c>
      <c r="O188">
        <v>5.7000000000000002E-3</v>
      </c>
      <c r="P188">
        <v>0.34129999999999999</v>
      </c>
      <c r="Q188" t="s">
        <v>1604</v>
      </c>
      <c r="R188">
        <v>92820</v>
      </c>
      <c r="S188" t="b">
        <v>1</v>
      </c>
      <c r="T188" s="3">
        <v>6.6657147434190299E-5</v>
      </c>
      <c r="U188" s="3">
        <v>9.7561095506754797E-6</v>
      </c>
      <c r="V188" t="b">
        <v>1</v>
      </c>
      <c r="W188">
        <v>0.163951231566376</v>
      </c>
    </row>
    <row r="189" spans="1:23">
      <c r="A189" t="s">
        <v>1352</v>
      </c>
      <c r="B189" s="49" t="s">
        <v>1353</v>
      </c>
      <c r="C189" t="s">
        <v>44</v>
      </c>
      <c r="D189" t="s">
        <v>38</v>
      </c>
      <c r="E189">
        <v>0.32279000000000002</v>
      </c>
      <c r="F189">
        <v>-1.34182E-2</v>
      </c>
      <c r="G189">
        <v>1.9746799999999999E-3</v>
      </c>
      <c r="H189" s="3">
        <v>3.8E-12</v>
      </c>
      <c r="I189">
        <v>426824</v>
      </c>
      <c r="J189" t="s">
        <v>1598</v>
      </c>
      <c r="K189" t="s">
        <v>44</v>
      </c>
      <c r="L189" t="s">
        <v>38</v>
      </c>
      <c r="M189">
        <v>0.34429999999999999</v>
      </c>
      <c r="N189">
        <v>8.0000000000000002E-3</v>
      </c>
      <c r="O189">
        <v>5.1000000000000004E-3</v>
      </c>
      <c r="P189">
        <v>8.8660000000000003E-2</v>
      </c>
      <c r="Q189" t="s">
        <v>1604</v>
      </c>
      <c r="R189">
        <v>91319</v>
      </c>
      <c r="S189" t="b">
        <v>1</v>
      </c>
      <c r="T189" s="3">
        <v>7.8715806888636901E-5</v>
      </c>
      <c r="U189" s="3">
        <v>3.1741150411554502E-5</v>
      </c>
      <c r="V189" t="b">
        <v>1</v>
      </c>
      <c r="W189">
        <v>0.37443451054191801</v>
      </c>
    </row>
    <row r="190" spans="1:23">
      <c r="A190" t="s">
        <v>1190</v>
      </c>
      <c r="B190" s="49" t="s">
        <v>1191</v>
      </c>
      <c r="C190" t="s">
        <v>38</v>
      </c>
      <c r="D190" t="s">
        <v>47</v>
      </c>
      <c r="E190">
        <v>0.44441599999999998</v>
      </c>
      <c r="F190">
        <v>1.19519E-2</v>
      </c>
      <c r="G190">
        <v>1.8697500000000001E-3</v>
      </c>
      <c r="H190" s="3">
        <v>6.6000000000000001E-12</v>
      </c>
      <c r="I190">
        <v>426824</v>
      </c>
      <c r="J190" t="s">
        <v>1598</v>
      </c>
      <c r="K190" t="s">
        <v>38</v>
      </c>
      <c r="L190" t="s">
        <v>47</v>
      </c>
      <c r="M190">
        <v>0.42220000000000002</v>
      </c>
      <c r="N190">
        <v>-2.9399999999999999E-2</v>
      </c>
      <c r="O190">
        <v>4.7999999999999996E-3</v>
      </c>
      <c r="P190" s="3">
        <v>9.6770000000000008E-10</v>
      </c>
      <c r="Q190" t="s">
        <v>1604</v>
      </c>
      <c r="R190">
        <v>94311</v>
      </c>
      <c r="S190" t="b">
        <v>1</v>
      </c>
      <c r="T190" s="3">
        <v>7.0541276389442896E-5</v>
      </c>
      <c r="U190">
        <v>3.96374834813512E-4</v>
      </c>
      <c r="V190" t="b">
        <v>0</v>
      </c>
      <c r="W190">
        <v>1.37595510424204E-3</v>
      </c>
    </row>
    <row r="191" spans="1:23">
      <c r="A191" t="s">
        <v>1192</v>
      </c>
      <c r="B191" s="49" t="s">
        <v>1191</v>
      </c>
      <c r="C191" t="s">
        <v>39</v>
      </c>
      <c r="D191" t="s">
        <v>47</v>
      </c>
      <c r="E191">
        <v>0.71672400000000003</v>
      </c>
      <c r="F191">
        <v>-3.4708599999999999E-2</v>
      </c>
      <c r="G191">
        <v>2.0581800000000002E-3</v>
      </c>
      <c r="H191" s="3">
        <v>9.7999999999999999E-67</v>
      </c>
      <c r="I191">
        <v>426824</v>
      </c>
      <c r="J191" t="s">
        <v>1598</v>
      </c>
      <c r="K191" t="s">
        <v>39</v>
      </c>
      <c r="L191" t="s">
        <v>47</v>
      </c>
      <c r="M191">
        <v>0.74409999999999998</v>
      </c>
      <c r="N191">
        <v>1.26E-2</v>
      </c>
      <c r="O191">
        <v>3.8E-3</v>
      </c>
      <c r="P191">
        <v>3.9410000000000001E-3</v>
      </c>
      <c r="Q191" t="s">
        <v>1604</v>
      </c>
      <c r="R191">
        <v>187011.9</v>
      </c>
      <c r="S191" t="b">
        <v>1</v>
      </c>
      <c r="T191">
        <v>4.8917687369521797E-4</v>
      </c>
      <c r="U191" s="3">
        <v>4.4439566482047501E-5</v>
      </c>
      <c r="V191" t="b">
        <v>1</v>
      </c>
      <c r="W191" s="3">
        <v>2.5043823903558899E-8</v>
      </c>
    </row>
    <row r="192" spans="1:23">
      <c r="A192" t="s">
        <v>865</v>
      </c>
      <c r="B192" s="49" t="s">
        <v>866</v>
      </c>
      <c r="C192" t="s">
        <v>47</v>
      </c>
      <c r="D192" t="s">
        <v>39</v>
      </c>
      <c r="E192">
        <v>0.55943799999999999</v>
      </c>
      <c r="F192">
        <v>-1.4243799999999999E-2</v>
      </c>
      <c r="G192">
        <v>1.8511199999999999E-3</v>
      </c>
      <c r="H192" s="3">
        <v>8.3999999999999995E-14</v>
      </c>
      <c r="I192">
        <v>426824</v>
      </c>
      <c r="J192" t="s">
        <v>1598</v>
      </c>
      <c r="K192" t="s">
        <v>47</v>
      </c>
      <c r="L192" t="s">
        <v>39</v>
      </c>
      <c r="M192">
        <v>0.5897</v>
      </c>
      <c r="N192">
        <v>-3.0000000000000001E-3</v>
      </c>
      <c r="O192">
        <v>3.5999999999999999E-3</v>
      </c>
      <c r="P192">
        <v>0.49690000000000001</v>
      </c>
      <c r="Q192" t="s">
        <v>1604</v>
      </c>
      <c r="R192">
        <v>172597</v>
      </c>
      <c r="S192" t="b">
        <v>1</v>
      </c>
      <c r="T192">
        <v>1.00009378264571E-4</v>
      </c>
      <c r="U192" s="3">
        <v>2.6741894278961198E-6</v>
      </c>
      <c r="V192" t="b">
        <v>1</v>
      </c>
      <c r="W192">
        <v>3.3605395129427998E-3</v>
      </c>
    </row>
    <row r="193" spans="1:23">
      <c r="A193" t="s">
        <v>810</v>
      </c>
      <c r="B193" s="49" t="s">
        <v>811</v>
      </c>
      <c r="C193" t="s">
        <v>39</v>
      </c>
      <c r="D193" t="s">
        <v>47</v>
      </c>
      <c r="E193">
        <v>0.27921499999999999</v>
      </c>
      <c r="F193">
        <v>-1.8822999999999999E-2</v>
      </c>
      <c r="G193">
        <v>2.04637E-3</v>
      </c>
      <c r="H193" s="3">
        <v>1.4E-21</v>
      </c>
      <c r="I193">
        <v>426824</v>
      </c>
      <c r="J193" t="s">
        <v>1598</v>
      </c>
      <c r="K193" t="s">
        <v>39</v>
      </c>
      <c r="L193" t="s">
        <v>47</v>
      </c>
      <c r="M193">
        <v>0.27310000000000001</v>
      </c>
      <c r="N193">
        <v>7.4000000000000003E-3</v>
      </c>
      <c r="O193">
        <v>5.4999999999999997E-3</v>
      </c>
      <c r="P193">
        <v>0.1734</v>
      </c>
      <c r="Q193" t="s">
        <v>1604</v>
      </c>
      <c r="R193">
        <v>94294</v>
      </c>
      <c r="S193" t="b">
        <v>1</v>
      </c>
      <c r="T193">
        <v>1.42610717867924E-4</v>
      </c>
      <c r="U193" s="3">
        <v>1.9654819449936799E-5</v>
      </c>
      <c r="V193" t="b">
        <v>1</v>
      </c>
      <c r="W193">
        <v>3.6905515102021003E-2</v>
      </c>
    </row>
    <row r="194" spans="1:23">
      <c r="A194" t="s">
        <v>1544</v>
      </c>
      <c r="B194" s="49" t="s">
        <v>1545</v>
      </c>
      <c r="C194" t="s">
        <v>39</v>
      </c>
      <c r="D194" t="s">
        <v>47</v>
      </c>
      <c r="E194">
        <v>0.55717499999999998</v>
      </c>
      <c r="F194">
        <v>-2.36343E-2</v>
      </c>
      <c r="G194">
        <v>1.8823799999999999E-3</v>
      </c>
      <c r="H194" s="3">
        <v>8.8000000000000001E-37</v>
      </c>
      <c r="I194">
        <v>426824</v>
      </c>
      <c r="J194" t="s">
        <v>1598</v>
      </c>
      <c r="K194" t="s">
        <v>39</v>
      </c>
      <c r="L194" t="s">
        <v>47</v>
      </c>
      <c r="M194">
        <v>0.57920000000000005</v>
      </c>
      <c r="N194">
        <v>-3.5000000000000001E-3</v>
      </c>
      <c r="O194">
        <v>3.5000000000000001E-3</v>
      </c>
      <c r="P194">
        <v>0.25519999999999998</v>
      </c>
      <c r="Q194" t="s">
        <v>1604</v>
      </c>
      <c r="R194">
        <v>185545</v>
      </c>
      <c r="S194" t="b">
        <v>1</v>
      </c>
      <c r="T194">
        <v>2.7563809295760898E-4</v>
      </c>
      <c r="U194" s="3">
        <v>6.9774102675192299E-6</v>
      </c>
      <c r="V194" t="b">
        <v>1</v>
      </c>
      <c r="W194" s="3">
        <v>5.1374809917348298E-7</v>
      </c>
    </row>
    <row r="195" spans="1:23">
      <c r="A195" t="s">
        <v>1554</v>
      </c>
      <c r="B195" s="49" t="s">
        <v>1555</v>
      </c>
      <c r="C195" t="s">
        <v>39</v>
      </c>
      <c r="D195" t="s">
        <v>47</v>
      </c>
      <c r="E195">
        <v>0.24826000000000001</v>
      </c>
      <c r="F195">
        <v>-2.9724299999999999E-2</v>
      </c>
      <c r="G195">
        <v>2.16395E-3</v>
      </c>
      <c r="H195" s="3">
        <v>1.8999999999999998E-46</v>
      </c>
      <c r="I195">
        <v>426824</v>
      </c>
      <c r="J195" t="s">
        <v>1598</v>
      </c>
      <c r="K195" t="s">
        <v>39</v>
      </c>
      <c r="L195" t="s">
        <v>47</v>
      </c>
      <c r="M195">
        <v>0.25729999999999997</v>
      </c>
      <c r="N195" s="3">
        <v>8.0000000000000004E-4</v>
      </c>
      <c r="O195">
        <v>5.4999999999999997E-3</v>
      </c>
      <c r="P195">
        <v>0.7631</v>
      </c>
      <c r="Q195" t="s">
        <v>1604</v>
      </c>
      <c r="R195">
        <v>92820</v>
      </c>
      <c r="S195" t="b">
        <v>1</v>
      </c>
      <c r="T195">
        <v>3.29782554780357E-4</v>
      </c>
      <c r="U195" s="3">
        <v>9.7879626089270797E-7</v>
      </c>
      <c r="V195" t="b">
        <v>1</v>
      </c>
      <c r="W195" s="3">
        <v>2.12075669159262E-6</v>
      </c>
    </row>
    <row r="196" spans="1:23">
      <c r="A196" t="s">
        <v>836</v>
      </c>
      <c r="B196" s="49" t="s">
        <v>837</v>
      </c>
      <c r="C196" t="s">
        <v>38</v>
      </c>
      <c r="D196" t="s">
        <v>44</v>
      </c>
      <c r="E196">
        <v>0.62857499999999999</v>
      </c>
      <c r="F196">
        <v>1.3471199999999999E-2</v>
      </c>
      <c r="G196">
        <v>1.8975299999999999E-3</v>
      </c>
      <c r="H196" s="3">
        <v>1.8E-12</v>
      </c>
      <c r="I196">
        <v>426824</v>
      </c>
      <c r="J196" t="s">
        <v>1598</v>
      </c>
      <c r="K196" t="s">
        <v>38</v>
      </c>
      <c r="L196" t="s">
        <v>44</v>
      </c>
      <c r="M196">
        <v>0.61870000000000003</v>
      </c>
      <c r="N196">
        <v>-5.4999999999999997E-3</v>
      </c>
      <c r="O196">
        <v>5.1000000000000004E-3</v>
      </c>
      <c r="P196">
        <v>0.49159999999999998</v>
      </c>
      <c r="Q196" t="s">
        <v>1604</v>
      </c>
      <c r="R196">
        <v>94311</v>
      </c>
      <c r="S196" t="b">
        <v>1</v>
      </c>
      <c r="T196" s="3">
        <v>8.4736554219789998E-5</v>
      </c>
      <c r="U196" s="3">
        <v>5.0156795239101501E-6</v>
      </c>
      <c r="V196" t="b">
        <v>1</v>
      </c>
      <c r="W196">
        <v>5.28686006906487E-2</v>
      </c>
    </row>
    <row r="197" spans="1:23">
      <c r="A197" t="s">
        <v>1225</v>
      </c>
      <c r="B197" s="49" t="s">
        <v>1224</v>
      </c>
      <c r="C197" t="s">
        <v>39</v>
      </c>
      <c r="D197" t="s">
        <v>47</v>
      </c>
      <c r="E197">
        <v>0.41321200000000002</v>
      </c>
      <c r="F197">
        <v>-1.6785999999999999E-2</v>
      </c>
      <c r="G197">
        <v>1.8827099999999999E-3</v>
      </c>
      <c r="H197" s="3">
        <v>9.7999999999999996E-22</v>
      </c>
      <c r="I197">
        <v>426824</v>
      </c>
      <c r="J197" t="s">
        <v>1598</v>
      </c>
      <c r="K197" t="s">
        <v>39</v>
      </c>
      <c r="L197" t="s">
        <v>47</v>
      </c>
      <c r="M197">
        <v>0.41420000000000001</v>
      </c>
      <c r="N197">
        <v>-1.4E-3</v>
      </c>
      <c r="O197">
        <v>4.8999999999999998E-3</v>
      </c>
      <c r="P197">
        <v>0.56020000000000003</v>
      </c>
      <c r="Q197" t="s">
        <v>1604</v>
      </c>
      <c r="R197">
        <v>94311</v>
      </c>
      <c r="S197" t="b">
        <v>1</v>
      </c>
      <c r="T197">
        <v>1.3664022934889799E-4</v>
      </c>
      <c r="U197" s="3">
        <v>3.5983760016557998E-6</v>
      </c>
      <c r="V197" t="b">
        <v>1</v>
      </c>
      <c r="W197">
        <v>6.4951790904139699E-3</v>
      </c>
    </row>
    <row r="198" spans="1:23">
      <c r="A198" t="s">
        <v>885</v>
      </c>
      <c r="B198" s="49" t="s">
        <v>886</v>
      </c>
      <c r="C198" t="s">
        <v>38</v>
      </c>
      <c r="D198" t="s">
        <v>44</v>
      </c>
      <c r="E198">
        <v>0.38608999999999999</v>
      </c>
      <c r="F198">
        <v>1.8308600000000001E-2</v>
      </c>
      <c r="G198">
        <v>1.8819100000000001E-3</v>
      </c>
      <c r="H198" s="3">
        <v>3.6999999999999998E-24</v>
      </c>
      <c r="I198">
        <v>426824</v>
      </c>
      <c r="J198" t="s">
        <v>1598</v>
      </c>
      <c r="K198" t="s">
        <v>38</v>
      </c>
      <c r="L198" t="s">
        <v>44</v>
      </c>
      <c r="M198">
        <v>0.434</v>
      </c>
      <c r="N198">
        <v>8.5000000000000006E-3</v>
      </c>
      <c r="O198">
        <v>4.8999999999999998E-3</v>
      </c>
      <c r="P198">
        <v>0.13320000000000001</v>
      </c>
      <c r="Q198" t="s">
        <v>1604</v>
      </c>
      <c r="R198">
        <v>94311</v>
      </c>
      <c r="S198" t="b">
        <v>1</v>
      </c>
      <c r="T198">
        <v>1.58903524311779E-4</v>
      </c>
      <c r="U198" s="3">
        <v>2.3908563463244002E-5</v>
      </c>
      <c r="V198" t="b">
        <v>1</v>
      </c>
      <c r="W198">
        <v>3.1981293585482198E-2</v>
      </c>
    </row>
    <row r="199" spans="1:23">
      <c r="A199" t="s">
        <v>1396</v>
      </c>
      <c r="B199" s="49" t="s">
        <v>1395</v>
      </c>
      <c r="C199" t="s">
        <v>38</v>
      </c>
      <c r="D199" t="s">
        <v>47</v>
      </c>
      <c r="E199">
        <v>0.74434699999999998</v>
      </c>
      <c r="F199">
        <v>-3.49912E-2</v>
      </c>
      <c r="G199">
        <v>2.1263800000000002E-3</v>
      </c>
      <c r="H199" s="3">
        <v>1.8E-60</v>
      </c>
      <c r="I199">
        <v>426824</v>
      </c>
      <c r="J199" t="s">
        <v>1598</v>
      </c>
      <c r="K199" t="s">
        <v>38</v>
      </c>
      <c r="L199" t="s">
        <v>47</v>
      </c>
      <c r="M199">
        <v>0.75329999999999997</v>
      </c>
      <c r="N199" s="3">
        <v>-2.9999999999999997E-4</v>
      </c>
      <c r="O199">
        <v>5.7000000000000002E-3</v>
      </c>
      <c r="P199">
        <v>0.9052</v>
      </c>
      <c r="Q199" t="s">
        <v>1604</v>
      </c>
      <c r="R199">
        <v>92733</v>
      </c>
      <c r="S199" t="b">
        <v>1</v>
      </c>
      <c r="T199">
        <v>4.6598721839306498E-4</v>
      </c>
      <c r="U199" s="3">
        <v>1.52955560448458E-7</v>
      </c>
      <c r="V199" t="b">
        <v>1</v>
      </c>
      <c r="W199" s="3">
        <v>4.8846331424101696E-9</v>
      </c>
    </row>
    <row r="200" spans="1:23">
      <c r="A200" t="s">
        <v>1453</v>
      </c>
      <c r="B200" s="49" t="s">
        <v>1454</v>
      </c>
      <c r="C200" t="s">
        <v>38</v>
      </c>
      <c r="D200" t="s">
        <v>47</v>
      </c>
      <c r="E200">
        <v>0.53112199999999998</v>
      </c>
      <c r="F200">
        <v>1.11635E-2</v>
      </c>
      <c r="G200">
        <v>1.85472E-3</v>
      </c>
      <c r="H200" s="3">
        <v>1.8E-10</v>
      </c>
      <c r="I200">
        <v>426824</v>
      </c>
      <c r="J200" t="s">
        <v>1598</v>
      </c>
      <c r="K200" t="s">
        <v>38</v>
      </c>
      <c r="L200" t="s">
        <v>47</v>
      </c>
      <c r="M200">
        <v>0.51449999999999996</v>
      </c>
      <c r="N200">
        <v>-1.37E-2</v>
      </c>
      <c r="O200">
        <v>6.7000000000000002E-3</v>
      </c>
      <c r="P200">
        <v>4.854E-2</v>
      </c>
      <c r="Q200" t="s">
        <v>1604</v>
      </c>
      <c r="R200">
        <v>92070</v>
      </c>
      <c r="S200" t="b">
        <v>1</v>
      </c>
      <c r="T200" s="3">
        <v>6.2070450293994793E-5</v>
      </c>
      <c r="U200" s="3">
        <v>4.2263648145333701E-5</v>
      </c>
      <c r="V200" t="b">
        <v>1</v>
      </c>
      <c r="W200">
        <v>0.70462885165750899</v>
      </c>
    </row>
    <row r="201" spans="1:23">
      <c r="A201" t="s">
        <v>897</v>
      </c>
      <c r="B201" s="49" t="s">
        <v>893</v>
      </c>
      <c r="C201" t="s">
        <v>44</v>
      </c>
      <c r="D201" t="s">
        <v>38</v>
      </c>
      <c r="E201">
        <v>0.27462500000000001</v>
      </c>
      <c r="F201">
        <v>-5.1077400000000002E-2</v>
      </c>
      <c r="G201">
        <v>2.0494799999999998E-3</v>
      </c>
      <c r="H201" s="3">
        <v>3.9999999999999998E-144</v>
      </c>
      <c r="I201">
        <v>426824</v>
      </c>
      <c r="J201" t="s">
        <v>1598</v>
      </c>
      <c r="K201" t="s">
        <v>44</v>
      </c>
      <c r="L201" t="s">
        <v>38</v>
      </c>
      <c r="M201">
        <v>0.25330000000000003</v>
      </c>
      <c r="N201">
        <v>-4.8999999999999998E-3</v>
      </c>
      <c r="O201">
        <v>5.4999999999999997E-3</v>
      </c>
      <c r="P201">
        <v>0.57630000000000003</v>
      </c>
      <c r="Q201" t="s">
        <v>1604</v>
      </c>
      <c r="R201">
        <v>94292</v>
      </c>
      <c r="S201" t="b">
        <v>1</v>
      </c>
      <c r="T201">
        <v>1.0394179525453199E-3</v>
      </c>
      <c r="U201" s="3">
        <v>3.3116520125921001E-6</v>
      </c>
      <c r="V201" t="b">
        <v>1</v>
      </c>
      <c r="W201">
        <v>0</v>
      </c>
    </row>
    <row r="202" spans="1:23">
      <c r="A202" t="s">
        <v>1102</v>
      </c>
      <c r="B202" s="49" t="s">
        <v>1101</v>
      </c>
      <c r="C202" t="s">
        <v>44</v>
      </c>
      <c r="D202" t="s">
        <v>38</v>
      </c>
      <c r="E202">
        <v>0.57912699999999995</v>
      </c>
      <c r="F202">
        <v>-7.6790899999999995E-2</v>
      </c>
      <c r="G202">
        <v>1.85417E-3</v>
      </c>
      <c r="H202" s="3">
        <v>9.9999999999999998E-201</v>
      </c>
      <c r="I202">
        <v>426824</v>
      </c>
      <c r="J202" t="s">
        <v>1598</v>
      </c>
      <c r="K202" t="s">
        <v>44</v>
      </c>
      <c r="L202" t="s">
        <v>38</v>
      </c>
      <c r="M202">
        <v>0.55410000000000004</v>
      </c>
      <c r="N202">
        <v>-1.44E-2</v>
      </c>
      <c r="O202">
        <v>4.7999999999999996E-3</v>
      </c>
      <c r="P202">
        <v>7.1640000000000002E-3</v>
      </c>
      <c r="Q202" t="s">
        <v>1604</v>
      </c>
      <c r="R202">
        <v>94245</v>
      </c>
      <c r="S202" t="b">
        <v>1</v>
      </c>
      <c r="T202">
        <v>2.8745799332352499E-3</v>
      </c>
      <c r="U202" s="3">
        <v>7.6728710479881905E-5</v>
      </c>
      <c r="V202" t="b">
        <v>1</v>
      </c>
      <c r="W202">
        <v>0</v>
      </c>
    </row>
    <row r="203" spans="1:23">
      <c r="A203" t="s">
        <v>1090</v>
      </c>
      <c r="B203" s="49" t="s">
        <v>1089</v>
      </c>
      <c r="C203" t="s">
        <v>47</v>
      </c>
      <c r="D203" t="s">
        <v>39</v>
      </c>
      <c r="E203">
        <v>0.347964</v>
      </c>
      <c r="F203">
        <v>3.5655899999999997E-2</v>
      </c>
      <c r="G203">
        <v>1.9224699999999999E-3</v>
      </c>
      <c r="H203" s="3">
        <v>7.2000000000000005E-80</v>
      </c>
      <c r="I203">
        <v>426824</v>
      </c>
      <c r="J203" t="s">
        <v>1598</v>
      </c>
      <c r="K203" t="s">
        <v>47</v>
      </c>
      <c r="L203" t="s">
        <v>39</v>
      </c>
      <c r="M203">
        <v>0.36680000000000001</v>
      </c>
      <c r="N203">
        <v>5.0000000000000001E-3</v>
      </c>
      <c r="O203">
        <v>5.0000000000000001E-3</v>
      </c>
      <c r="P203">
        <v>0.69499999999999995</v>
      </c>
      <c r="Q203" t="s">
        <v>1604</v>
      </c>
      <c r="R203">
        <v>94310</v>
      </c>
      <c r="S203" t="b">
        <v>1</v>
      </c>
      <c r="T203">
        <v>5.7689754514175101E-4</v>
      </c>
      <c r="U203" s="3">
        <v>1.6300469288813101E-6</v>
      </c>
      <c r="V203" t="b">
        <v>1</v>
      </c>
      <c r="W203" s="3">
        <v>2.5858315488846999E-10</v>
      </c>
    </row>
    <row r="204" spans="1:23">
      <c r="A204" t="s">
        <v>1368</v>
      </c>
      <c r="B204" s="49" t="s">
        <v>1367</v>
      </c>
      <c r="C204" t="s">
        <v>39</v>
      </c>
      <c r="D204" t="s">
        <v>47</v>
      </c>
      <c r="E204">
        <v>0.72136699999999998</v>
      </c>
      <c r="F204">
        <v>-2.6271200000000001E-2</v>
      </c>
      <c r="G204">
        <v>2.0658600000000001E-3</v>
      </c>
      <c r="H204" s="3">
        <v>3.5000000000000001E-38</v>
      </c>
      <c r="I204">
        <v>426824</v>
      </c>
      <c r="J204" t="s">
        <v>1598</v>
      </c>
      <c r="K204" t="s">
        <v>39</v>
      </c>
      <c r="L204" t="s">
        <v>47</v>
      </c>
      <c r="M204">
        <v>0.71109999999999995</v>
      </c>
      <c r="N204">
        <v>1.1999999999999999E-3</v>
      </c>
      <c r="O204">
        <v>3.8E-3</v>
      </c>
      <c r="P204">
        <v>0.753</v>
      </c>
      <c r="Q204" t="s">
        <v>1604</v>
      </c>
      <c r="R204">
        <v>184860</v>
      </c>
      <c r="S204" t="b">
        <v>1</v>
      </c>
      <c r="T204">
        <v>2.7744610930566E-4</v>
      </c>
      <c r="U204" s="3">
        <v>5.35695409899888E-7</v>
      </c>
      <c r="V204" t="b">
        <v>1</v>
      </c>
      <c r="W204" s="3">
        <v>1.0652884574469099E-8</v>
      </c>
    </row>
    <row r="205" spans="1:23">
      <c r="A205" t="s">
        <v>1269</v>
      </c>
      <c r="B205" s="49" t="s">
        <v>1270</v>
      </c>
      <c r="C205" t="s">
        <v>39</v>
      </c>
      <c r="D205" t="s">
        <v>47</v>
      </c>
      <c r="E205">
        <v>0.47671000000000002</v>
      </c>
      <c r="F205">
        <v>1.26853E-2</v>
      </c>
      <c r="G205">
        <v>1.8556499999999999E-3</v>
      </c>
      <c r="H205" s="3">
        <v>6.8999999999999999E-13</v>
      </c>
      <c r="I205">
        <v>426824</v>
      </c>
      <c r="J205" t="s">
        <v>1598</v>
      </c>
      <c r="K205" t="s">
        <v>39</v>
      </c>
      <c r="L205" t="s">
        <v>47</v>
      </c>
      <c r="M205">
        <v>0.45650000000000002</v>
      </c>
      <c r="N205" s="3">
        <v>6.9999999999999999E-4</v>
      </c>
      <c r="O205">
        <v>4.8999999999999998E-3</v>
      </c>
      <c r="P205">
        <v>0.98709999999999998</v>
      </c>
      <c r="Q205" t="s">
        <v>1604</v>
      </c>
      <c r="R205">
        <v>94309</v>
      </c>
      <c r="S205" t="b">
        <v>1</v>
      </c>
      <c r="T205" s="3">
        <v>8.0283847705018096E-5</v>
      </c>
      <c r="U205" s="3">
        <v>2.7720146934832301E-9</v>
      </c>
      <c r="V205" t="b">
        <v>1</v>
      </c>
      <c r="W205">
        <v>1.3299845382055E-2</v>
      </c>
    </row>
    <row r="206" spans="1:23">
      <c r="A206" t="s">
        <v>1519</v>
      </c>
      <c r="B206" s="49" t="s">
        <v>1520</v>
      </c>
      <c r="C206" t="s">
        <v>44</v>
      </c>
      <c r="D206" t="s">
        <v>38</v>
      </c>
      <c r="E206">
        <v>0.86371399999999998</v>
      </c>
      <c r="F206">
        <v>1.98733E-2</v>
      </c>
      <c r="G206">
        <v>2.7043000000000002E-3</v>
      </c>
      <c r="H206" s="3">
        <v>1.4E-14</v>
      </c>
      <c r="I206">
        <v>426824</v>
      </c>
      <c r="J206" t="s">
        <v>1598</v>
      </c>
      <c r="K206" t="s">
        <v>44</v>
      </c>
      <c r="L206" t="s">
        <v>38</v>
      </c>
      <c r="M206">
        <v>0.84830000000000005</v>
      </c>
      <c r="N206" s="3">
        <v>8.0000000000000004E-4</v>
      </c>
      <c r="O206">
        <v>7.1000000000000004E-3</v>
      </c>
      <c r="P206">
        <v>0.36680000000000001</v>
      </c>
      <c r="Q206" t="s">
        <v>1604</v>
      </c>
      <c r="R206">
        <v>92820</v>
      </c>
      <c r="S206" t="b">
        <v>1</v>
      </c>
      <c r="T206" s="3">
        <v>9.2980350091623505E-5</v>
      </c>
      <c r="U206" s="3">
        <v>8.77499582261143E-6</v>
      </c>
      <c r="V206" t="b">
        <v>1</v>
      </c>
      <c r="W206">
        <v>6.50936580973316E-2</v>
      </c>
    </row>
    <row r="207" spans="1:23">
      <c r="A207" t="s">
        <v>1379</v>
      </c>
      <c r="B207" s="49" t="s">
        <v>1380</v>
      </c>
      <c r="C207" t="s">
        <v>38</v>
      </c>
      <c r="D207" t="s">
        <v>44</v>
      </c>
      <c r="E207">
        <v>0.43063800000000002</v>
      </c>
      <c r="F207">
        <v>-1.4957099999999999E-2</v>
      </c>
      <c r="G207">
        <v>1.87451E-3</v>
      </c>
      <c r="H207" s="3">
        <v>4.5000000000000002E-16</v>
      </c>
      <c r="I207">
        <v>426824</v>
      </c>
      <c r="J207" t="s">
        <v>1598</v>
      </c>
      <c r="K207" t="s">
        <v>38</v>
      </c>
      <c r="L207" t="s">
        <v>44</v>
      </c>
      <c r="M207">
        <v>0.43540000000000001</v>
      </c>
      <c r="N207">
        <v>-7.1000000000000004E-3</v>
      </c>
      <c r="O207">
        <v>4.7999999999999996E-3</v>
      </c>
      <c r="P207">
        <v>0.36749999999999999</v>
      </c>
      <c r="Q207" t="s">
        <v>1604</v>
      </c>
      <c r="R207">
        <v>94311</v>
      </c>
      <c r="S207" t="b">
        <v>1</v>
      </c>
      <c r="T207">
        <v>1.09704797064506E-4</v>
      </c>
      <c r="U207" s="3">
        <v>8.6110677722062203E-6</v>
      </c>
      <c r="V207" t="b">
        <v>1</v>
      </c>
      <c r="W207">
        <v>3.6125063999036901E-2</v>
      </c>
    </row>
    <row r="208" spans="1:23">
      <c r="A208" t="s">
        <v>1007</v>
      </c>
      <c r="B208" s="49" t="s">
        <v>1008</v>
      </c>
      <c r="C208" t="s">
        <v>44</v>
      </c>
      <c r="D208" t="s">
        <v>38</v>
      </c>
      <c r="E208">
        <v>0.86099099999999995</v>
      </c>
      <c r="F208">
        <v>-1.5645300000000001E-2</v>
      </c>
      <c r="G208">
        <v>2.67256E-3</v>
      </c>
      <c r="H208" s="3">
        <v>1.6000000000000001E-9</v>
      </c>
      <c r="I208">
        <v>426824</v>
      </c>
      <c r="J208" t="s">
        <v>1598</v>
      </c>
      <c r="K208" t="s">
        <v>44</v>
      </c>
      <c r="L208" t="s">
        <v>38</v>
      </c>
      <c r="M208">
        <v>0.86019999999999996</v>
      </c>
      <c r="N208">
        <v>-4.3E-3</v>
      </c>
      <c r="O208">
        <v>6.8999999999999999E-3</v>
      </c>
      <c r="P208">
        <v>0.4904</v>
      </c>
      <c r="Q208" t="s">
        <v>1604</v>
      </c>
      <c r="R208">
        <v>94311</v>
      </c>
      <c r="S208" t="b">
        <v>1</v>
      </c>
      <c r="T208" s="3">
        <v>5.8592134148640097E-5</v>
      </c>
      <c r="U208" s="3">
        <v>5.0435254080066296E-6</v>
      </c>
      <c r="V208" t="b">
        <v>1</v>
      </c>
      <c r="W208">
        <v>0.13277139995173301</v>
      </c>
    </row>
    <row r="209" spans="1:23">
      <c r="A209" t="s">
        <v>972</v>
      </c>
      <c r="B209" s="49" t="s">
        <v>973</v>
      </c>
      <c r="C209" t="s">
        <v>38</v>
      </c>
      <c r="D209" t="s">
        <v>44</v>
      </c>
      <c r="E209">
        <v>0.82877800000000001</v>
      </c>
      <c r="F209">
        <v>4.2458900000000001E-2</v>
      </c>
      <c r="G209">
        <v>2.4521399999999998E-3</v>
      </c>
      <c r="H209" s="3">
        <v>3.9999999999999997E-71</v>
      </c>
      <c r="I209">
        <v>426824</v>
      </c>
      <c r="J209" t="s">
        <v>1598</v>
      </c>
      <c r="K209" t="s">
        <v>38</v>
      </c>
      <c r="L209" t="s">
        <v>44</v>
      </c>
      <c r="M209">
        <v>0.79549999999999998</v>
      </c>
      <c r="N209">
        <v>7.4999999999999997E-3</v>
      </c>
      <c r="O209">
        <v>6.1999999999999998E-3</v>
      </c>
      <c r="P209">
        <v>0.14729999999999999</v>
      </c>
      <c r="Q209" t="s">
        <v>1604</v>
      </c>
      <c r="R209">
        <v>94311</v>
      </c>
      <c r="S209" t="b">
        <v>1</v>
      </c>
      <c r="T209">
        <v>5.1164089800466602E-4</v>
      </c>
      <c r="U209" s="3">
        <v>2.2267003270635799E-5</v>
      </c>
      <c r="V209" t="b">
        <v>1</v>
      </c>
      <c r="W209" s="3">
        <v>6.4886124362395503E-7</v>
      </c>
    </row>
    <row r="210" spans="1:23">
      <c r="A210" t="s">
        <v>1364</v>
      </c>
      <c r="B210" s="49" t="s">
        <v>1363</v>
      </c>
      <c r="C210" t="s">
        <v>47</v>
      </c>
      <c r="D210" t="s">
        <v>39</v>
      </c>
      <c r="E210">
        <v>0.82546299999999995</v>
      </c>
      <c r="F210">
        <v>1.52117E-2</v>
      </c>
      <c r="G210">
        <v>2.4471300000000001E-3</v>
      </c>
      <c r="H210" s="3">
        <v>1.4000000000000001E-10</v>
      </c>
      <c r="I210">
        <v>426824</v>
      </c>
      <c r="J210" t="s">
        <v>1598</v>
      </c>
      <c r="K210" t="s">
        <v>47</v>
      </c>
      <c r="L210" t="s">
        <v>39</v>
      </c>
      <c r="M210">
        <v>0.83640000000000003</v>
      </c>
      <c r="N210">
        <v>2.7000000000000001E-3</v>
      </c>
      <c r="O210">
        <v>6.4000000000000003E-3</v>
      </c>
      <c r="P210">
        <v>0.70489999999999997</v>
      </c>
      <c r="Q210" t="s">
        <v>1604</v>
      </c>
      <c r="R210">
        <v>90347</v>
      </c>
      <c r="S210" t="b">
        <v>1</v>
      </c>
      <c r="T210" s="3">
        <v>6.6676165776621702E-5</v>
      </c>
      <c r="U210" s="3">
        <v>1.58752819459125E-6</v>
      </c>
      <c r="V210" t="b">
        <v>1</v>
      </c>
      <c r="W210">
        <v>5.93373463837139E-2</v>
      </c>
    </row>
    <row r="211" spans="1:23">
      <c r="A211" t="s">
        <v>1552</v>
      </c>
      <c r="B211" s="49" t="s">
        <v>1553</v>
      </c>
      <c r="C211" t="s">
        <v>38</v>
      </c>
      <c r="D211" t="s">
        <v>44</v>
      </c>
      <c r="E211">
        <v>9.9162299999999995E-2</v>
      </c>
      <c r="F211">
        <v>-2.95594E-2</v>
      </c>
      <c r="G211">
        <v>3.1229500000000002E-3</v>
      </c>
      <c r="H211" s="3">
        <v>5.6999999999999996E-22</v>
      </c>
      <c r="I211">
        <v>426824</v>
      </c>
      <c r="J211" t="s">
        <v>1598</v>
      </c>
      <c r="K211" t="s">
        <v>38</v>
      </c>
      <c r="L211" t="s">
        <v>44</v>
      </c>
      <c r="M211">
        <v>0.12139999999999999</v>
      </c>
      <c r="N211">
        <v>3.5999999999999999E-3</v>
      </c>
      <c r="O211">
        <v>8.0000000000000002E-3</v>
      </c>
      <c r="P211">
        <v>0.55479999999999996</v>
      </c>
      <c r="Q211" t="s">
        <v>1604</v>
      </c>
      <c r="R211">
        <v>92820</v>
      </c>
      <c r="S211" t="b">
        <v>1</v>
      </c>
      <c r="T211">
        <v>1.5610412130588399E-4</v>
      </c>
      <c r="U211" s="3">
        <v>3.75777600699095E-6</v>
      </c>
      <c r="V211" t="b">
        <v>1</v>
      </c>
      <c r="W211">
        <v>3.5599543422515402E-3</v>
      </c>
    </row>
    <row r="212" spans="1:23">
      <c r="A212" t="s">
        <v>1300</v>
      </c>
      <c r="B212" s="49" t="s">
        <v>1301</v>
      </c>
      <c r="C212" t="s">
        <v>39</v>
      </c>
      <c r="D212" t="s">
        <v>44</v>
      </c>
      <c r="E212">
        <v>0.69717099999999999</v>
      </c>
      <c r="F212">
        <v>-1.1192300000000001E-2</v>
      </c>
      <c r="G212">
        <v>2.0044699999999999E-3</v>
      </c>
      <c r="H212" s="3">
        <v>2.2000000000000001E-7</v>
      </c>
      <c r="I212">
        <v>426824</v>
      </c>
      <c r="J212" t="s">
        <v>1598</v>
      </c>
      <c r="K212" t="s">
        <v>39</v>
      </c>
      <c r="L212" t="s">
        <v>44</v>
      </c>
      <c r="M212">
        <v>0.72960000000000003</v>
      </c>
      <c r="N212">
        <v>4.3E-3</v>
      </c>
      <c r="O212">
        <v>5.3E-3</v>
      </c>
      <c r="P212">
        <v>0.38290000000000002</v>
      </c>
      <c r="Q212" t="s">
        <v>1604</v>
      </c>
      <c r="R212">
        <v>94311</v>
      </c>
      <c r="S212" t="b">
        <v>1</v>
      </c>
      <c r="T212" s="3">
        <v>5.2893883793995998E-5</v>
      </c>
      <c r="U212" s="3">
        <v>8.0731569783561296E-6</v>
      </c>
      <c r="V212" t="b">
        <v>1</v>
      </c>
      <c r="W212">
        <v>0.21808131682885501</v>
      </c>
    </row>
    <row r="213" spans="1:23">
      <c r="A213" t="s">
        <v>1422</v>
      </c>
      <c r="B213" s="49" t="s">
        <v>1423</v>
      </c>
      <c r="C213" t="s">
        <v>44</v>
      </c>
      <c r="D213" t="s">
        <v>39</v>
      </c>
      <c r="E213">
        <v>0.91305400000000003</v>
      </c>
      <c r="F213">
        <v>-1.8844400000000001E-2</v>
      </c>
      <c r="G213">
        <v>3.2838699999999999E-3</v>
      </c>
      <c r="H213" s="3">
        <v>3.1E-9</v>
      </c>
      <c r="I213">
        <v>426824</v>
      </c>
      <c r="J213" t="s">
        <v>1598</v>
      </c>
      <c r="K213" t="s">
        <v>44</v>
      </c>
      <c r="L213" t="s">
        <v>39</v>
      </c>
      <c r="M213">
        <v>0.92215999999999998</v>
      </c>
      <c r="N213">
        <v>2.2000000000000001E-3</v>
      </c>
      <c r="O213">
        <v>8.3999999999999995E-3</v>
      </c>
      <c r="P213">
        <v>0.7913</v>
      </c>
      <c r="Q213" t="s">
        <v>1604</v>
      </c>
      <c r="R213">
        <v>92070</v>
      </c>
      <c r="S213" t="b">
        <v>1</v>
      </c>
      <c r="T213" s="3">
        <v>5.6382028181678003E-5</v>
      </c>
      <c r="U213" s="3">
        <v>7.6058584078869097E-7</v>
      </c>
      <c r="V213" t="b">
        <v>1</v>
      </c>
      <c r="W213">
        <v>6.7788552774548497E-2</v>
      </c>
    </row>
    <row r="214" spans="1:23">
      <c r="A214" t="s">
        <v>917</v>
      </c>
      <c r="B214" s="49" t="s">
        <v>916</v>
      </c>
      <c r="C214" t="s">
        <v>47</v>
      </c>
      <c r="D214" t="s">
        <v>39</v>
      </c>
      <c r="E214">
        <v>0.60673100000000002</v>
      </c>
      <c r="F214">
        <v>-4.5608700000000002E-2</v>
      </c>
      <c r="G214">
        <v>1.87882E-3</v>
      </c>
      <c r="H214" s="3">
        <v>1.6999999999999999E-134</v>
      </c>
      <c r="I214">
        <v>426824</v>
      </c>
      <c r="J214" t="s">
        <v>1598</v>
      </c>
      <c r="K214" t="s">
        <v>47</v>
      </c>
      <c r="L214" t="s">
        <v>39</v>
      </c>
      <c r="M214">
        <v>0.61350000000000005</v>
      </c>
      <c r="N214">
        <v>5.1999999999999998E-3</v>
      </c>
      <c r="O214">
        <v>3.5000000000000001E-3</v>
      </c>
      <c r="P214">
        <v>0.23910000000000001</v>
      </c>
      <c r="Q214" t="s">
        <v>1604</v>
      </c>
      <c r="R214">
        <v>187128</v>
      </c>
      <c r="S214" t="b">
        <v>1</v>
      </c>
      <c r="T214">
        <v>9.926845938333219E-4</v>
      </c>
      <c r="U214" s="3">
        <v>7.4061914436575304E-6</v>
      </c>
      <c r="V214" t="b">
        <v>1</v>
      </c>
      <c r="W214">
        <v>0</v>
      </c>
    </row>
    <row r="215" spans="1:23">
      <c r="A215" t="s">
        <v>1471</v>
      </c>
      <c r="B215" s="49" t="s">
        <v>1472</v>
      </c>
      <c r="C215" t="s">
        <v>38</v>
      </c>
      <c r="D215" t="s">
        <v>44</v>
      </c>
      <c r="E215">
        <v>0.558002</v>
      </c>
      <c r="F215">
        <v>2.2780600000000002E-2</v>
      </c>
      <c r="G215">
        <v>1.86228E-3</v>
      </c>
      <c r="H215" s="3">
        <v>1.5000000000000001E-36</v>
      </c>
      <c r="I215">
        <v>426824</v>
      </c>
      <c r="J215" t="s">
        <v>1598</v>
      </c>
      <c r="K215" t="s">
        <v>38</v>
      </c>
      <c r="L215" t="s">
        <v>44</v>
      </c>
      <c r="M215">
        <v>0.56200000000000006</v>
      </c>
      <c r="N215">
        <v>9.5999999999999992E-3</v>
      </c>
      <c r="O215">
        <v>4.8999999999999998E-3</v>
      </c>
      <c r="P215">
        <v>9.6360000000000001E-2</v>
      </c>
      <c r="Q215" t="s">
        <v>1604</v>
      </c>
      <c r="R215">
        <v>92820</v>
      </c>
      <c r="S215" t="b">
        <v>1</v>
      </c>
      <c r="T215">
        <v>2.5598609318615702E-4</v>
      </c>
      <c r="U215" s="3">
        <v>2.9786815185922799E-5</v>
      </c>
      <c r="V215" t="b">
        <v>1</v>
      </c>
      <c r="W215">
        <v>3.6016389977096002E-3</v>
      </c>
    </row>
    <row r="216" spans="1:23">
      <c r="A216" t="s">
        <v>1253</v>
      </c>
      <c r="B216" s="49" t="s">
        <v>1254</v>
      </c>
      <c r="C216" t="s">
        <v>47</v>
      </c>
      <c r="D216" t="s">
        <v>38</v>
      </c>
      <c r="E216">
        <v>0.74870400000000004</v>
      </c>
      <c r="F216">
        <v>-1.3599099999999999E-2</v>
      </c>
      <c r="G216">
        <v>2.1207299999999999E-3</v>
      </c>
      <c r="H216" s="3">
        <v>3.9999999999999998E-11</v>
      </c>
      <c r="I216">
        <v>426824</v>
      </c>
      <c r="J216" t="s">
        <v>1598</v>
      </c>
      <c r="K216" t="s">
        <v>47</v>
      </c>
      <c r="L216" t="s">
        <v>38</v>
      </c>
      <c r="M216">
        <v>0.75329999999999997</v>
      </c>
      <c r="N216">
        <v>3.0000000000000001E-3</v>
      </c>
      <c r="O216">
        <v>5.4999999999999997E-3</v>
      </c>
      <c r="P216">
        <v>0.78200000000000003</v>
      </c>
      <c r="Q216" t="s">
        <v>1604</v>
      </c>
      <c r="R216">
        <v>94311</v>
      </c>
      <c r="S216" t="b">
        <v>1</v>
      </c>
      <c r="T216" s="3">
        <v>6.9589875497400299E-5</v>
      </c>
      <c r="U216" s="3">
        <v>8.1191415051011499E-7</v>
      </c>
      <c r="V216" t="b">
        <v>1</v>
      </c>
      <c r="W216">
        <v>3.8632809913966303E-2</v>
      </c>
    </row>
    <row r="217" spans="1:23">
      <c r="A217" t="s">
        <v>807</v>
      </c>
      <c r="B217" s="49" t="s">
        <v>808</v>
      </c>
      <c r="C217" t="s">
        <v>38</v>
      </c>
      <c r="D217" t="s">
        <v>44</v>
      </c>
      <c r="E217">
        <v>0.34517599999999998</v>
      </c>
      <c r="F217">
        <v>-2.8350400000000001E-2</v>
      </c>
      <c r="G217">
        <v>1.9258700000000001E-3</v>
      </c>
      <c r="H217" s="3">
        <v>5E-53</v>
      </c>
      <c r="I217">
        <v>426824</v>
      </c>
      <c r="J217" t="s">
        <v>1598</v>
      </c>
      <c r="K217" t="s">
        <v>38</v>
      </c>
      <c r="L217" t="s">
        <v>44</v>
      </c>
      <c r="M217">
        <v>0.32190000000000002</v>
      </c>
      <c r="N217">
        <v>-6.1000000000000004E-3</v>
      </c>
      <c r="O217">
        <v>5.0000000000000001E-3</v>
      </c>
      <c r="P217">
        <v>0.36</v>
      </c>
      <c r="Q217" t="s">
        <v>1604</v>
      </c>
      <c r="R217">
        <v>94311</v>
      </c>
      <c r="S217" t="b">
        <v>1</v>
      </c>
      <c r="T217">
        <v>3.6334028905374998E-4</v>
      </c>
      <c r="U217" s="3">
        <v>8.8845599472702307E-6</v>
      </c>
      <c r="V217" t="b">
        <v>1</v>
      </c>
      <c r="W217" s="3">
        <v>7.8270465011520702E-6</v>
      </c>
    </row>
    <row r="218" spans="1:23">
      <c r="A218" t="s">
        <v>993</v>
      </c>
      <c r="B218" s="49" t="s">
        <v>994</v>
      </c>
      <c r="C218" t="s">
        <v>38</v>
      </c>
      <c r="D218" t="s">
        <v>44</v>
      </c>
      <c r="E218">
        <v>0.70401499999999995</v>
      </c>
      <c r="F218">
        <v>1.2278600000000001E-2</v>
      </c>
      <c r="G218">
        <v>2.0188099999999998E-3</v>
      </c>
      <c r="H218" s="3">
        <v>2.0000000000000001E-10</v>
      </c>
      <c r="I218">
        <v>426824</v>
      </c>
      <c r="J218" t="s">
        <v>1598</v>
      </c>
      <c r="K218" t="s">
        <v>38</v>
      </c>
      <c r="L218" t="s">
        <v>44</v>
      </c>
      <c r="M218">
        <v>0.73219999999999996</v>
      </c>
      <c r="N218">
        <v>9.1999999999999998E-3</v>
      </c>
      <c r="O218">
        <v>5.3E-3</v>
      </c>
      <c r="P218">
        <v>0.114</v>
      </c>
      <c r="Q218" t="s">
        <v>1604</v>
      </c>
      <c r="R218">
        <v>94311</v>
      </c>
      <c r="S218" t="b">
        <v>1</v>
      </c>
      <c r="T218" s="3">
        <v>6.2831772817729606E-5</v>
      </c>
      <c r="U218" s="3">
        <v>2.6485865899218299E-5</v>
      </c>
      <c r="V218" t="b">
        <v>1</v>
      </c>
      <c r="W218">
        <v>0.43968976639723201</v>
      </c>
    </row>
    <row r="219" spans="1:23">
      <c r="A219" t="s">
        <v>1163</v>
      </c>
      <c r="B219" s="49" t="s">
        <v>1162</v>
      </c>
      <c r="C219" t="s">
        <v>47</v>
      </c>
      <c r="D219" t="s">
        <v>39</v>
      </c>
      <c r="E219">
        <v>0.74122200000000005</v>
      </c>
      <c r="F219">
        <v>-0.17310800000000001</v>
      </c>
      <c r="G219">
        <v>2.1005099999999999E-3</v>
      </c>
      <c r="H219" s="3">
        <v>9.9999999999999998E-201</v>
      </c>
      <c r="I219">
        <v>426824</v>
      </c>
      <c r="J219" t="s">
        <v>1598</v>
      </c>
      <c r="K219" t="s">
        <v>47</v>
      </c>
      <c r="L219" t="s">
        <v>39</v>
      </c>
      <c r="M219">
        <v>0.75860000000000005</v>
      </c>
      <c r="N219" s="3">
        <v>-5.9999999999999995E-4</v>
      </c>
      <c r="O219">
        <v>5.7000000000000002E-3</v>
      </c>
      <c r="P219">
        <v>0.9143</v>
      </c>
      <c r="Q219" t="s">
        <v>1604</v>
      </c>
      <c r="R219">
        <v>94311</v>
      </c>
      <c r="S219" t="b">
        <v>1</v>
      </c>
      <c r="T219">
        <v>1.1495819238765199E-2</v>
      </c>
      <c r="U219" s="3">
        <v>1.22802137408615E-7</v>
      </c>
      <c r="V219" t="b">
        <v>1</v>
      </c>
      <c r="W219">
        <v>0</v>
      </c>
    </row>
    <row r="220" spans="1:23">
      <c r="A220" t="s">
        <v>1125</v>
      </c>
      <c r="B220" s="49" t="s">
        <v>1126</v>
      </c>
      <c r="C220" t="s">
        <v>44</v>
      </c>
      <c r="D220" t="s">
        <v>38</v>
      </c>
      <c r="E220">
        <v>0.55684100000000003</v>
      </c>
      <c r="F220">
        <v>1.65335E-2</v>
      </c>
      <c r="G220">
        <v>1.83432E-3</v>
      </c>
      <c r="H220" s="3">
        <v>2.4999999999999998E-22</v>
      </c>
      <c r="I220">
        <v>426824</v>
      </c>
      <c r="J220" t="s">
        <v>1598</v>
      </c>
      <c r="K220" t="s">
        <v>44</v>
      </c>
      <c r="L220" t="s">
        <v>38</v>
      </c>
      <c r="M220">
        <v>0.54620000000000002</v>
      </c>
      <c r="N220">
        <v>6.1000000000000004E-3</v>
      </c>
      <c r="O220">
        <v>5.4999999999999997E-3</v>
      </c>
      <c r="P220">
        <v>0.52310000000000001</v>
      </c>
      <c r="Q220" t="s">
        <v>1604</v>
      </c>
      <c r="R220">
        <v>90598</v>
      </c>
      <c r="S220" t="b">
        <v>1</v>
      </c>
      <c r="T220">
        <v>1.3491193569643199E-4</v>
      </c>
      <c r="U220" s="3">
        <v>4.5010627639692603E-6</v>
      </c>
      <c r="V220" t="b">
        <v>1</v>
      </c>
      <c r="W220">
        <v>9.4472760056092397E-3</v>
      </c>
    </row>
    <row r="221" spans="1:23">
      <c r="A221" t="s">
        <v>1381</v>
      </c>
      <c r="B221" s="49" t="s">
        <v>1382</v>
      </c>
      <c r="C221" t="s">
        <v>39</v>
      </c>
      <c r="D221" t="s">
        <v>47</v>
      </c>
      <c r="E221">
        <v>0.89628300000000005</v>
      </c>
      <c r="F221">
        <v>1.8171099999999999E-2</v>
      </c>
      <c r="G221">
        <v>3.0610099999999999E-3</v>
      </c>
      <c r="H221" s="3">
        <v>2.1E-10</v>
      </c>
      <c r="I221">
        <v>426824</v>
      </c>
      <c r="J221" t="s">
        <v>1598</v>
      </c>
      <c r="K221" t="s">
        <v>39</v>
      </c>
      <c r="L221" t="s">
        <v>47</v>
      </c>
      <c r="M221">
        <v>0.85619999999999996</v>
      </c>
      <c r="N221">
        <v>-6.1000000000000004E-3</v>
      </c>
      <c r="O221">
        <v>7.3000000000000001E-3</v>
      </c>
      <c r="P221">
        <v>0.77849999999999997</v>
      </c>
      <c r="Q221" t="s">
        <v>1604</v>
      </c>
      <c r="R221">
        <v>94291</v>
      </c>
      <c r="S221" t="b">
        <v>1</v>
      </c>
      <c r="T221" s="3">
        <v>6.1388572978675495E-5</v>
      </c>
      <c r="U221" s="3">
        <v>8.3907596077863798E-7</v>
      </c>
      <c r="V221" t="b">
        <v>1</v>
      </c>
      <c r="W221">
        <v>5.4499167838711199E-2</v>
      </c>
    </row>
    <row r="222" spans="1:23">
      <c r="A222" t="s">
        <v>1117</v>
      </c>
      <c r="B222" s="49" t="s">
        <v>1115</v>
      </c>
      <c r="C222" t="s">
        <v>38</v>
      </c>
      <c r="D222" t="s">
        <v>44</v>
      </c>
      <c r="E222">
        <v>0.23827300000000001</v>
      </c>
      <c r="F222">
        <v>-3.30967E-2</v>
      </c>
      <c r="G222">
        <v>2.15007E-3</v>
      </c>
      <c r="H222" s="3">
        <v>8.4999999999999995E-57</v>
      </c>
      <c r="I222">
        <v>426824</v>
      </c>
      <c r="J222" t="s">
        <v>1598</v>
      </c>
      <c r="K222" t="s">
        <v>38</v>
      </c>
      <c r="L222" t="s">
        <v>44</v>
      </c>
      <c r="M222">
        <v>0.23219999999999999</v>
      </c>
      <c r="N222" s="3">
        <v>-4.0000000000000002E-4</v>
      </c>
      <c r="O222">
        <v>5.4999999999999997E-3</v>
      </c>
      <c r="P222">
        <v>0.61899999999999999</v>
      </c>
      <c r="Q222" t="s">
        <v>1604</v>
      </c>
      <c r="R222">
        <v>94311</v>
      </c>
      <c r="S222" t="b">
        <v>1</v>
      </c>
      <c r="T222">
        <v>3.9762489283381601E-4</v>
      </c>
      <c r="U222" s="3">
        <v>2.6219825856849099E-6</v>
      </c>
      <c r="V222" t="b">
        <v>1</v>
      </c>
      <c r="W222" s="3">
        <v>3.5311173873786599E-7</v>
      </c>
    </row>
    <row r="223" spans="1:23">
      <c r="A223" t="s">
        <v>1180</v>
      </c>
      <c r="B223" s="49" t="s">
        <v>1181</v>
      </c>
      <c r="C223" t="s">
        <v>39</v>
      </c>
      <c r="D223" t="s">
        <v>47</v>
      </c>
      <c r="E223">
        <v>0.89313699999999996</v>
      </c>
      <c r="F223">
        <v>1.9154600000000001E-2</v>
      </c>
      <c r="G223">
        <v>3.0007200000000001E-3</v>
      </c>
      <c r="H223" s="3">
        <v>1.5999999999999999E-10</v>
      </c>
      <c r="I223">
        <v>426824</v>
      </c>
      <c r="J223" t="s">
        <v>1598</v>
      </c>
      <c r="K223" t="s">
        <v>39</v>
      </c>
      <c r="L223" t="s">
        <v>47</v>
      </c>
      <c r="M223">
        <v>0.89449999999999996</v>
      </c>
      <c r="N223">
        <v>-4.4000000000000003E-3</v>
      </c>
      <c r="O223">
        <v>7.7000000000000002E-3</v>
      </c>
      <c r="P223">
        <v>0.98180000000000001</v>
      </c>
      <c r="Q223" t="s">
        <v>1604</v>
      </c>
      <c r="R223">
        <v>94268</v>
      </c>
      <c r="S223" t="b">
        <v>1</v>
      </c>
      <c r="T223" s="3">
        <v>7.0036045044558298E-5</v>
      </c>
      <c r="U223" s="3">
        <v>5.5205863454842803E-9</v>
      </c>
      <c r="V223" t="b">
        <v>1</v>
      </c>
      <c r="W223">
        <v>2.1175344448737698E-2</v>
      </c>
    </row>
    <row r="224" spans="1:23">
      <c r="A224" t="s">
        <v>946</v>
      </c>
      <c r="B224" s="49" t="s">
        <v>947</v>
      </c>
      <c r="C224" t="s">
        <v>39</v>
      </c>
      <c r="D224" t="s">
        <v>47</v>
      </c>
      <c r="E224">
        <v>0.50558000000000003</v>
      </c>
      <c r="F224">
        <v>-1.4353299999999999E-2</v>
      </c>
      <c r="G224">
        <v>1.8364E-3</v>
      </c>
      <c r="H224" s="3">
        <v>9.5000000000000005E-16</v>
      </c>
      <c r="I224">
        <v>426824</v>
      </c>
      <c r="J224" t="s">
        <v>1598</v>
      </c>
      <c r="K224" t="s">
        <v>39</v>
      </c>
      <c r="L224" t="s">
        <v>47</v>
      </c>
      <c r="M224">
        <v>0.51190000000000002</v>
      </c>
      <c r="N224">
        <v>4.4000000000000003E-3</v>
      </c>
      <c r="O224">
        <v>4.7999999999999996E-3</v>
      </c>
      <c r="P224">
        <v>0.45750000000000002</v>
      </c>
      <c r="Q224" t="s">
        <v>1604</v>
      </c>
      <c r="R224">
        <v>94311</v>
      </c>
      <c r="S224" t="b">
        <v>1</v>
      </c>
      <c r="T224">
        <v>1.02995781175807E-4</v>
      </c>
      <c r="U224" s="3">
        <v>5.8531566228459103E-6</v>
      </c>
      <c r="V224" t="b">
        <v>1</v>
      </c>
      <c r="W224">
        <v>3.16930277354113E-2</v>
      </c>
    </row>
    <row r="225" spans="1:23">
      <c r="A225" t="s">
        <v>1302</v>
      </c>
      <c r="B225" s="49" t="s">
        <v>1303</v>
      </c>
      <c r="C225" t="s">
        <v>44</v>
      </c>
      <c r="D225" t="s">
        <v>38</v>
      </c>
      <c r="E225">
        <v>0.85158199999999995</v>
      </c>
      <c r="F225">
        <v>4.0574199999999998E-2</v>
      </c>
      <c r="G225">
        <v>2.5842700000000001E-3</v>
      </c>
      <c r="H225" s="3">
        <v>6.2999999999999995E-60</v>
      </c>
      <c r="I225">
        <v>426824</v>
      </c>
      <c r="J225" t="s">
        <v>1598</v>
      </c>
      <c r="K225" t="s">
        <v>44</v>
      </c>
      <c r="L225" t="s">
        <v>38</v>
      </c>
      <c r="M225">
        <v>0.85089999999999999</v>
      </c>
      <c r="N225">
        <v>-1.9400000000000001E-2</v>
      </c>
      <c r="O225">
        <v>6.7000000000000002E-3</v>
      </c>
      <c r="P225">
        <v>5.1580000000000001E-2</v>
      </c>
      <c r="Q225" t="s">
        <v>1604</v>
      </c>
      <c r="R225">
        <v>94246</v>
      </c>
      <c r="S225" t="b">
        <v>1</v>
      </c>
      <c r="T225">
        <v>4.1614336535596499E-4</v>
      </c>
      <c r="U225" s="3">
        <v>4.0207157751897099E-5</v>
      </c>
      <c r="V225" t="b">
        <v>1</v>
      </c>
      <c r="W225" s="3">
        <v>9.3491350549479394E-5</v>
      </c>
    </row>
    <row r="226" spans="1:23">
      <c r="A226" t="s">
        <v>1294</v>
      </c>
      <c r="B226" s="49" t="s">
        <v>1295</v>
      </c>
      <c r="C226" t="s">
        <v>39</v>
      </c>
      <c r="D226" t="s">
        <v>47</v>
      </c>
      <c r="E226">
        <v>0.594553</v>
      </c>
      <c r="F226">
        <v>-3.1950199999999998E-2</v>
      </c>
      <c r="G226">
        <v>1.87097E-3</v>
      </c>
      <c r="H226" s="3">
        <v>1.7E-69</v>
      </c>
      <c r="I226">
        <v>426824</v>
      </c>
      <c r="J226" t="s">
        <v>1598</v>
      </c>
      <c r="K226" t="s">
        <v>39</v>
      </c>
      <c r="L226" t="s">
        <v>47</v>
      </c>
      <c r="M226">
        <v>0.63719999999999999</v>
      </c>
      <c r="N226" s="3">
        <v>6.9999999999999999E-4</v>
      </c>
      <c r="O226">
        <v>3.5000000000000001E-3</v>
      </c>
      <c r="P226">
        <v>0.99539999999999995</v>
      </c>
      <c r="Q226" t="s">
        <v>1604</v>
      </c>
      <c r="R226">
        <v>187079.9</v>
      </c>
      <c r="S226" t="b">
        <v>1</v>
      </c>
      <c r="T226">
        <v>4.9215491196258495E-4</v>
      </c>
      <c r="U226" s="3">
        <v>1.7767216076304299E-10</v>
      </c>
      <c r="V226" t="b">
        <v>1</v>
      </c>
      <c r="W226" s="3">
        <v>1.33226762955019E-15</v>
      </c>
    </row>
    <row r="227" spans="1:23">
      <c r="A227" t="s">
        <v>1230</v>
      </c>
      <c r="B227" s="49" t="s">
        <v>1231</v>
      </c>
      <c r="C227" t="s">
        <v>38</v>
      </c>
      <c r="D227" t="s">
        <v>44</v>
      </c>
      <c r="E227">
        <v>0.63102999999999998</v>
      </c>
      <c r="F227">
        <v>-1.3766799999999999E-2</v>
      </c>
      <c r="G227">
        <v>1.9186800000000001E-3</v>
      </c>
      <c r="H227" s="3">
        <v>2E-14</v>
      </c>
      <c r="I227">
        <v>426824</v>
      </c>
      <c r="J227" t="s">
        <v>1598</v>
      </c>
      <c r="K227" t="s">
        <v>38</v>
      </c>
      <c r="L227" t="s">
        <v>44</v>
      </c>
      <c r="M227">
        <v>0.628</v>
      </c>
      <c r="N227" s="3">
        <v>-5.0000000000000001E-4</v>
      </c>
      <c r="O227">
        <v>3.5000000000000001E-3</v>
      </c>
      <c r="P227">
        <v>0.80389999999999995</v>
      </c>
      <c r="Q227" t="s">
        <v>1604</v>
      </c>
      <c r="R227">
        <v>187048</v>
      </c>
      <c r="S227" t="b">
        <v>1</v>
      </c>
      <c r="T227" s="3">
        <v>8.8254541873237306E-5</v>
      </c>
      <c r="U227" s="3">
        <v>3.2962223375650102E-7</v>
      </c>
      <c r="V227" t="b">
        <v>1</v>
      </c>
      <c r="W227">
        <v>1.4680270841414E-3</v>
      </c>
    </row>
    <row r="228" spans="1:23">
      <c r="A228" t="s">
        <v>1158</v>
      </c>
      <c r="B228" s="49" t="s">
        <v>1159</v>
      </c>
      <c r="C228" t="s">
        <v>47</v>
      </c>
      <c r="D228" t="s">
        <v>39</v>
      </c>
      <c r="E228">
        <v>0.52488800000000002</v>
      </c>
      <c r="F228">
        <v>1.3634E-2</v>
      </c>
      <c r="G228">
        <v>1.82285E-3</v>
      </c>
      <c r="H228" s="3">
        <v>1.1E-13</v>
      </c>
      <c r="I228">
        <v>426824</v>
      </c>
      <c r="J228" t="s">
        <v>1598</v>
      </c>
      <c r="K228" t="s">
        <v>47</v>
      </c>
      <c r="L228" t="s">
        <v>39</v>
      </c>
      <c r="M228">
        <v>0.54220000000000002</v>
      </c>
      <c r="N228">
        <v>-1.2999999999999999E-2</v>
      </c>
      <c r="O228">
        <v>4.7999999999999996E-3</v>
      </c>
      <c r="P228">
        <v>2.8189999999999999E-3</v>
      </c>
      <c r="Q228" t="s">
        <v>1604</v>
      </c>
      <c r="R228">
        <v>94283</v>
      </c>
      <c r="S228" t="b">
        <v>1</v>
      </c>
      <c r="T228" s="3">
        <v>9.2712697814200306E-5</v>
      </c>
      <c r="U228" s="3">
        <v>9.46181176092914E-5</v>
      </c>
      <c r="V228" t="b">
        <v>0</v>
      </c>
      <c r="W228">
        <v>0.97817395882982205</v>
      </c>
    </row>
    <row r="229" spans="1:23">
      <c r="A229" t="s">
        <v>1237</v>
      </c>
      <c r="B229" s="49" t="s">
        <v>1238</v>
      </c>
      <c r="C229" t="s">
        <v>47</v>
      </c>
      <c r="D229" t="s">
        <v>38</v>
      </c>
      <c r="E229">
        <v>0.39677600000000002</v>
      </c>
      <c r="F229">
        <v>-1.41003E-2</v>
      </c>
      <c r="G229">
        <v>1.88215E-3</v>
      </c>
      <c r="H229" s="3">
        <v>1.4E-14</v>
      </c>
      <c r="I229">
        <v>426824</v>
      </c>
      <c r="J229" t="s">
        <v>1598</v>
      </c>
      <c r="K229" t="s">
        <v>47</v>
      </c>
      <c r="L229" t="s">
        <v>38</v>
      </c>
      <c r="M229">
        <v>0.38919999999999999</v>
      </c>
      <c r="N229">
        <v>3.5999999999999999E-3</v>
      </c>
      <c r="O229">
        <v>5.8999999999999999E-3</v>
      </c>
      <c r="P229">
        <v>0.65400000000000003</v>
      </c>
      <c r="Q229" t="s">
        <v>1604</v>
      </c>
      <c r="R229">
        <v>94303</v>
      </c>
      <c r="S229" t="b">
        <v>1</v>
      </c>
      <c r="T229" s="3">
        <v>9.5172331448935494E-5</v>
      </c>
      <c r="U229" s="3">
        <v>2.13036023398138E-6</v>
      </c>
      <c r="V229" t="b">
        <v>1</v>
      </c>
      <c r="W229">
        <v>2.1129051623997901E-2</v>
      </c>
    </row>
    <row r="230" spans="1:23">
      <c r="A230" t="s">
        <v>1501</v>
      </c>
      <c r="B230" s="49" t="s">
        <v>1502</v>
      </c>
      <c r="C230" t="s">
        <v>38</v>
      </c>
      <c r="D230" t="s">
        <v>44</v>
      </c>
      <c r="E230">
        <v>0.47242600000000001</v>
      </c>
      <c r="F230">
        <v>-1.06388E-2</v>
      </c>
      <c r="G230">
        <v>1.8724499999999999E-3</v>
      </c>
      <c r="H230" s="3">
        <v>1.7999999999999999E-8</v>
      </c>
      <c r="I230">
        <v>426824</v>
      </c>
      <c r="J230" t="s">
        <v>1598</v>
      </c>
      <c r="K230" t="s">
        <v>38</v>
      </c>
      <c r="L230" t="s">
        <v>44</v>
      </c>
      <c r="M230">
        <v>0.48549999999999999</v>
      </c>
      <c r="N230" s="3">
        <v>-2.9999999999999997E-4</v>
      </c>
      <c r="O230">
        <v>4.7999999999999996E-3</v>
      </c>
      <c r="P230">
        <v>0.73939999999999995</v>
      </c>
      <c r="Q230" t="s">
        <v>1604</v>
      </c>
      <c r="R230">
        <v>92694</v>
      </c>
      <c r="S230" t="b">
        <v>1</v>
      </c>
      <c r="T230" s="3">
        <v>5.6419919263137402E-5</v>
      </c>
      <c r="U230" s="3">
        <v>1.1937948049466501E-6</v>
      </c>
      <c r="V230" t="b">
        <v>1</v>
      </c>
      <c r="W230">
        <v>7.6504687393495599E-2</v>
      </c>
    </row>
    <row r="231" spans="1:23">
      <c r="A231" t="s">
        <v>1017</v>
      </c>
      <c r="B231" s="49" t="s">
        <v>1018</v>
      </c>
      <c r="C231" t="s">
        <v>47</v>
      </c>
      <c r="D231" t="s">
        <v>39</v>
      </c>
      <c r="E231">
        <v>0.92580200000000001</v>
      </c>
      <c r="F231">
        <v>-2.9346299999999999E-2</v>
      </c>
      <c r="G231">
        <v>3.52557E-3</v>
      </c>
      <c r="H231" s="3">
        <v>4.6999999999999996E-18</v>
      </c>
      <c r="I231">
        <v>426824</v>
      </c>
      <c r="J231" t="s">
        <v>1598</v>
      </c>
      <c r="K231" t="s">
        <v>47</v>
      </c>
      <c r="L231" t="s">
        <v>39</v>
      </c>
      <c r="M231">
        <v>0.91688999999999998</v>
      </c>
      <c r="N231">
        <v>1.8E-3</v>
      </c>
      <c r="O231">
        <v>9.1999999999999998E-3</v>
      </c>
      <c r="P231">
        <v>0.86539999999999995</v>
      </c>
      <c r="Q231" t="s">
        <v>1604</v>
      </c>
      <c r="R231">
        <v>94281</v>
      </c>
      <c r="S231" t="b">
        <v>1</v>
      </c>
      <c r="T231">
        <v>1.1831696346225E-4</v>
      </c>
      <c r="U231" s="3">
        <v>3.0475346120054498E-7</v>
      </c>
      <c r="V231" t="b">
        <v>1</v>
      </c>
      <c r="W231">
        <v>4.1126662442254602E-3</v>
      </c>
    </row>
    <row r="232" spans="1:23">
      <c r="A232" t="s">
        <v>948</v>
      </c>
      <c r="B232" s="49" t="s">
        <v>949</v>
      </c>
      <c r="C232" t="s">
        <v>39</v>
      </c>
      <c r="D232" t="s">
        <v>47</v>
      </c>
      <c r="E232">
        <v>0.79472600000000004</v>
      </c>
      <c r="F232">
        <v>-1.36518E-2</v>
      </c>
      <c r="G232">
        <v>2.2619099999999998E-3</v>
      </c>
      <c r="H232" s="3">
        <v>3.3000000000000002E-9</v>
      </c>
      <c r="I232">
        <v>426824</v>
      </c>
      <c r="J232" t="s">
        <v>1598</v>
      </c>
      <c r="K232" t="s">
        <v>39</v>
      </c>
      <c r="L232" t="s">
        <v>47</v>
      </c>
      <c r="M232">
        <v>0.80079999999999996</v>
      </c>
      <c r="N232">
        <v>-2.0999999999999999E-3</v>
      </c>
      <c r="O232">
        <v>7.6E-3</v>
      </c>
      <c r="P232">
        <v>0.74329999999999996</v>
      </c>
      <c r="Q232" t="s">
        <v>1604</v>
      </c>
      <c r="R232">
        <v>70289</v>
      </c>
      <c r="S232" t="b">
        <v>1</v>
      </c>
      <c r="T232" s="3">
        <v>6.0808066809695401E-5</v>
      </c>
      <c r="U232" s="3">
        <v>1.5258589382676201E-6</v>
      </c>
      <c r="V232" t="b">
        <v>1</v>
      </c>
      <c r="W232">
        <v>0.106913450956686</v>
      </c>
    </row>
    <row r="233" spans="1:23">
      <c r="A233" t="s">
        <v>1457</v>
      </c>
      <c r="B233" s="49" t="s">
        <v>1458</v>
      </c>
      <c r="C233" t="s">
        <v>39</v>
      </c>
      <c r="D233" t="s">
        <v>44</v>
      </c>
      <c r="E233">
        <v>0.37545699999999999</v>
      </c>
      <c r="F233">
        <v>1.36563E-2</v>
      </c>
      <c r="G233">
        <v>1.92596E-3</v>
      </c>
      <c r="H233" s="3">
        <v>2.6999999999999998E-12</v>
      </c>
      <c r="I233">
        <v>426824</v>
      </c>
      <c r="J233" t="s">
        <v>1598</v>
      </c>
      <c r="K233" t="s">
        <v>39</v>
      </c>
      <c r="L233" t="s">
        <v>44</v>
      </c>
      <c r="M233">
        <v>0.37859999999999999</v>
      </c>
      <c r="N233" s="3">
        <v>8.9999999999999998E-4</v>
      </c>
      <c r="O233">
        <v>6.0000000000000001E-3</v>
      </c>
      <c r="P233">
        <v>0.65049999999999997</v>
      </c>
      <c r="Q233" t="s">
        <v>1604</v>
      </c>
      <c r="R233">
        <v>92820</v>
      </c>
      <c r="S233" t="b">
        <v>1</v>
      </c>
      <c r="T233" s="3">
        <v>8.7461846893829596E-5</v>
      </c>
      <c r="U233" s="3">
        <v>2.21154529002779E-6</v>
      </c>
      <c r="V233" t="b">
        <v>1</v>
      </c>
      <c r="W233">
        <v>2.9878735459065098E-2</v>
      </c>
    </row>
    <row r="234" spans="1:23">
      <c r="A234" t="s">
        <v>1383</v>
      </c>
      <c r="B234" s="49" t="s">
        <v>1384</v>
      </c>
      <c r="C234" t="s">
        <v>38</v>
      </c>
      <c r="D234" t="s">
        <v>44</v>
      </c>
      <c r="E234">
        <v>0.67413299999999998</v>
      </c>
      <c r="F234">
        <v>1.9308200000000001E-2</v>
      </c>
      <c r="G234">
        <v>1.9778E-3</v>
      </c>
      <c r="H234" s="3">
        <v>5.1000000000000003E-25</v>
      </c>
      <c r="I234">
        <v>426824</v>
      </c>
      <c r="J234" t="s">
        <v>1598</v>
      </c>
      <c r="K234" t="s">
        <v>38</v>
      </c>
      <c r="L234" t="s">
        <v>44</v>
      </c>
      <c r="M234">
        <v>0.6966</v>
      </c>
      <c r="N234">
        <v>-1.0999999999999999E-2</v>
      </c>
      <c r="O234">
        <v>5.1999999999999998E-3</v>
      </c>
      <c r="P234">
        <v>4.7879999999999999E-2</v>
      </c>
      <c r="Q234" t="s">
        <v>1604</v>
      </c>
      <c r="R234">
        <v>94311</v>
      </c>
      <c r="S234" t="b">
        <v>1</v>
      </c>
      <c r="T234">
        <v>1.6379458600012401E-4</v>
      </c>
      <c r="U234" s="3">
        <v>4.15032759056696E-5</v>
      </c>
      <c r="V234" t="b">
        <v>1</v>
      </c>
      <c r="W234">
        <v>7.7290778563752202E-2</v>
      </c>
    </row>
    <row r="235" spans="1:23">
      <c r="A235" t="s">
        <v>1146</v>
      </c>
      <c r="B235" s="49" t="s">
        <v>1147</v>
      </c>
      <c r="C235" t="s">
        <v>38</v>
      </c>
      <c r="D235" t="s">
        <v>44</v>
      </c>
      <c r="E235">
        <v>0.70135400000000003</v>
      </c>
      <c r="F235">
        <v>2.10067E-2</v>
      </c>
      <c r="G235">
        <v>1.9927899999999999E-3</v>
      </c>
      <c r="H235" s="3">
        <v>4.6999999999999998E-29</v>
      </c>
      <c r="I235">
        <v>426824</v>
      </c>
      <c r="J235" t="s">
        <v>1598</v>
      </c>
      <c r="K235" t="s">
        <v>38</v>
      </c>
      <c r="L235" t="s">
        <v>44</v>
      </c>
      <c r="M235">
        <v>0.68210000000000004</v>
      </c>
      <c r="N235">
        <v>-4.1999999999999997E-3</v>
      </c>
      <c r="O235">
        <v>3.7000000000000002E-3</v>
      </c>
      <c r="P235">
        <v>0.32529999999999998</v>
      </c>
      <c r="Q235" t="s">
        <v>1604</v>
      </c>
      <c r="R235">
        <v>187115</v>
      </c>
      <c r="S235" t="b">
        <v>1</v>
      </c>
      <c r="T235">
        <v>1.8485859277602801E-4</v>
      </c>
      <c r="U235" s="3">
        <v>5.1707681349759898E-6</v>
      </c>
      <c r="V235" t="b">
        <v>1</v>
      </c>
      <c r="W235" s="3">
        <v>4.4274867424753902E-5</v>
      </c>
    </row>
    <row r="236" spans="1:23">
      <c r="A236" t="s">
        <v>1406</v>
      </c>
      <c r="B236" s="49" t="s">
        <v>1407</v>
      </c>
      <c r="C236" t="s">
        <v>38</v>
      </c>
      <c r="D236" t="s">
        <v>44</v>
      </c>
      <c r="E236">
        <v>0.47081600000000001</v>
      </c>
      <c r="F236">
        <v>1.7187999999999998E-2</v>
      </c>
      <c r="G236">
        <v>1.86703E-3</v>
      </c>
      <c r="H236" s="3">
        <v>1.5E-22</v>
      </c>
      <c r="I236">
        <v>426824</v>
      </c>
      <c r="J236" t="s">
        <v>1598</v>
      </c>
      <c r="K236" t="s">
        <v>38</v>
      </c>
      <c r="L236" t="s">
        <v>44</v>
      </c>
      <c r="M236">
        <v>0.46970000000000001</v>
      </c>
      <c r="N236">
        <v>2.2000000000000001E-3</v>
      </c>
      <c r="O236">
        <v>5.1999999999999998E-3</v>
      </c>
      <c r="P236">
        <v>0.6653</v>
      </c>
      <c r="Q236" t="s">
        <v>1604</v>
      </c>
      <c r="R236">
        <v>92820</v>
      </c>
      <c r="S236" t="b">
        <v>1</v>
      </c>
      <c r="T236">
        <v>1.4721043760218501E-4</v>
      </c>
      <c r="U236" s="3">
        <v>2.0163114581588E-6</v>
      </c>
      <c r="V236" t="b">
        <v>1</v>
      </c>
      <c r="W236">
        <v>3.0946599035370798E-3</v>
      </c>
    </row>
    <row r="237" spans="1:23">
      <c r="A237" t="s">
        <v>908</v>
      </c>
      <c r="B237" s="49" t="s">
        <v>909</v>
      </c>
      <c r="C237" t="s">
        <v>44</v>
      </c>
      <c r="D237" t="s">
        <v>38</v>
      </c>
      <c r="E237">
        <v>0.69671499999999997</v>
      </c>
      <c r="F237">
        <v>1.12862E-2</v>
      </c>
      <c r="G237">
        <v>1.9937499999999999E-3</v>
      </c>
      <c r="H237" s="3">
        <v>5.6999999999999998E-9</v>
      </c>
      <c r="I237">
        <v>426824</v>
      </c>
      <c r="J237" t="s">
        <v>1598</v>
      </c>
      <c r="K237" t="s">
        <v>44</v>
      </c>
      <c r="L237" t="s">
        <v>38</v>
      </c>
      <c r="M237">
        <v>0.74929999999999997</v>
      </c>
      <c r="N237" s="3">
        <v>5.9999999999999995E-4</v>
      </c>
      <c r="O237">
        <v>5.3E-3</v>
      </c>
      <c r="P237">
        <v>0.75800000000000001</v>
      </c>
      <c r="Q237" t="s">
        <v>1604</v>
      </c>
      <c r="R237">
        <v>94311</v>
      </c>
      <c r="S237" t="b">
        <v>1</v>
      </c>
      <c r="T237" s="3">
        <v>5.3830891448620201E-5</v>
      </c>
      <c r="U237" s="3">
        <v>1.00659661250519E-6</v>
      </c>
      <c r="V237" t="b">
        <v>1</v>
      </c>
      <c r="W237">
        <v>7.8355812503329902E-2</v>
      </c>
    </row>
    <row r="238" spans="1:23">
      <c r="A238" t="s">
        <v>1067</v>
      </c>
      <c r="B238" s="49" t="s">
        <v>1068</v>
      </c>
      <c r="C238" t="s">
        <v>44</v>
      </c>
      <c r="D238" t="s">
        <v>39</v>
      </c>
      <c r="E238">
        <v>0.94891700000000001</v>
      </c>
      <c r="F238">
        <v>3.4536499999999998E-2</v>
      </c>
      <c r="G238">
        <v>4.15907E-3</v>
      </c>
      <c r="H238" s="3">
        <v>4.6000000000000002E-17</v>
      </c>
      <c r="I238">
        <v>426824</v>
      </c>
      <c r="J238" t="s">
        <v>1598</v>
      </c>
      <c r="K238" t="s">
        <v>44</v>
      </c>
      <c r="L238" t="s">
        <v>39</v>
      </c>
      <c r="M238">
        <v>0.97492999999999996</v>
      </c>
      <c r="N238">
        <v>1.9E-3</v>
      </c>
      <c r="O238">
        <v>1.2200000000000001E-2</v>
      </c>
      <c r="P238">
        <v>0.91200000000000003</v>
      </c>
      <c r="Q238" t="s">
        <v>1604</v>
      </c>
      <c r="R238">
        <v>94311</v>
      </c>
      <c r="S238" t="b">
        <v>1</v>
      </c>
      <c r="T238">
        <v>1.15635521601507E-4</v>
      </c>
      <c r="U238" s="3">
        <v>1.2950932813768099E-7</v>
      </c>
      <c r="V238" t="b">
        <v>1</v>
      </c>
      <c r="W238">
        <v>3.8682039390407499E-3</v>
      </c>
    </row>
    <row r="239" spans="1:23">
      <c r="A239" t="s">
        <v>1033</v>
      </c>
      <c r="B239" s="49" t="s">
        <v>1034</v>
      </c>
      <c r="C239" t="s">
        <v>38</v>
      </c>
      <c r="D239" t="s">
        <v>47</v>
      </c>
      <c r="E239">
        <v>0.26001200000000002</v>
      </c>
      <c r="F239">
        <v>-1.9268899999999999E-2</v>
      </c>
      <c r="G239">
        <v>2.11042E-3</v>
      </c>
      <c r="H239" s="3">
        <v>1.4E-19</v>
      </c>
      <c r="I239">
        <v>426824</v>
      </c>
      <c r="J239" t="s">
        <v>1598</v>
      </c>
      <c r="K239" t="s">
        <v>38</v>
      </c>
      <c r="L239" t="s">
        <v>47</v>
      </c>
      <c r="M239">
        <v>0.2177</v>
      </c>
      <c r="N239">
        <v>5.4999999999999997E-3</v>
      </c>
      <c r="O239">
        <v>5.5999999999999999E-3</v>
      </c>
      <c r="P239">
        <v>0.17929999999999999</v>
      </c>
      <c r="Q239" t="s">
        <v>1604</v>
      </c>
      <c r="R239">
        <v>92696</v>
      </c>
      <c r="S239" t="b">
        <v>1</v>
      </c>
      <c r="T239">
        <v>1.4287686433411901E-4</v>
      </c>
      <c r="U239" s="3">
        <v>1.94555065537831E-5</v>
      </c>
      <c r="V239" t="b">
        <v>1</v>
      </c>
      <c r="W239">
        <v>3.7386145513313297E-2</v>
      </c>
    </row>
    <row r="240" spans="1:23">
      <c r="A240" t="s">
        <v>931</v>
      </c>
      <c r="B240" s="49" t="s">
        <v>930</v>
      </c>
      <c r="C240" t="s">
        <v>39</v>
      </c>
      <c r="D240" t="s">
        <v>47</v>
      </c>
      <c r="E240">
        <v>0.20673900000000001</v>
      </c>
      <c r="F240">
        <v>-1.80121E-2</v>
      </c>
      <c r="G240">
        <v>2.2596000000000001E-3</v>
      </c>
      <c r="H240" s="3">
        <v>3.7000000000000002E-15</v>
      </c>
      <c r="I240">
        <v>426824</v>
      </c>
      <c r="J240" t="s">
        <v>1598</v>
      </c>
      <c r="K240" t="s">
        <v>39</v>
      </c>
      <c r="L240" t="s">
        <v>47</v>
      </c>
      <c r="M240">
        <v>0.22159999999999999</v>
      </c>
      <c r="N240">
        <v>-4.8999999999999998E-3</v>
      </c>
      <c r="O240">
        <v>5.7999999999999996E-3</v>
      </c>
      <c r="P240">
        <v>0.40450000000000003</v>
      </c>
      <c r="Q240" t="s">
        <v>1604</v>
      </c>
      <c r="R240">
        <v>94311</v>
      </c>
      <c r="S240" t="b">
        <v>1</v>
      </c>
      <c r="T240">
        <v>1.0641361791678E-4</v>
      </c>
      <c r="U240" s="3">
        <v>7.36842813169603E-6</v>
      </c>
      <c r="V240" t="b">
        <v>1</v>
      </c>
      <c r="W240">
        <v>3.4630570111468001E-2</v>
      </c>
    </row>
    <row r="241" spans="1:23">
      <c r="A241" t="s">
        <v>857</v>
      </c>
      <c r="B241" s="49" t="s">
        <v>858</v>
      </c>
      <c r="C241" t="s">
        <v>39</v>
      </c>
      <c r="D241" t="s">
        <v>47</v>
      </c>
      <c r="E241">
        <v>0.40982299999999999</v>
      </c>
      <c r="F241">
        <v>1.64218E-2</v>
      </c>
      <c r="G241">
        <v>1.8760199999999999E-3</v>
      </c>
      <c r="H241" s="3">
        <v>1.8000000000000001E-18</v>
      </c>
      <c r="I241">
        <v>426824</v>
      </c>
      <c r="J241" t="s">
        <v>1598</v>
      </c>
      <c r="K241" t="s">
        <v>39</v>
      </c>
      <c r="L241" t="s">
        <v>47</v>
      </c>
      <c r="M241">
        <v>0.41289999999999999</v>
      </c>
      <c r="N241" s="3">
        <v>4.0000000000000002E-4</v>
      </c>
      <c r="O241">
        <v>3.5000000000000001E-3</v>
      </c>
      <c r="P241">
        <v>0.8679</v>
      </c>
      <c r="Q241" t="s">
        <v>1604</v>
      </c>
      <c r="R241">
        <v>187143</v>
      </c>
      <c r="S241" t="b">
        <v>1</v>
      </c>
      <c r="T241">
        <v>1.3045181365195201E-4</v>
      </c>
      <c r="U241" s="3">
        <v>1.4782747627636901E-7</v>
      </c>
      <c r="V241" t="b">
        <v>1</v>
      </c>
      <c r="W241" s="3">
        <v>6.8581351264862506E-5</v>
      </c>
    </row>
    <row r="242" spans="1:23">
      <c r="A242" t="s">
        <v>1281</v>
      </c>
      <c r="B242" s="49" t="s">
        <v>1280</v>
      </c>
      <c r="C242" t="s">
        <v>44</v>
      </c>
      <c r="D242" t="s">
        <v>38</v>
      </c>
      <c r="E242">
        <v>0.55803199999999997</v>
      </c>
      <c r="F242">
        <v>1.7598099999999998E-2</v>
      </c>
      <c r="G242">
        <v>1.8575899999999999E-3</v>
      </c>
      <c r="H242" s="3">
        <v>6.9999999999999999E-23</v>
      </c>
      <c r="I242">
        <v>426824</v>
      </c>
      <c r="J242" t="s">
        <v>1598</v>
      </c>
      <c r="K242" t="s">
        <v>44</v>
      </c>
      <c r="L242" t="s">
        <v>38</v>
      </c>
      <c r="M242">
        <v>0.54879999999999995</v>
      </c>
      <c r="N242" s="3">
        <v>-1E-4</v>
      </c>
      <c r="O242">
        <v>4.7999999999999996E-3</v>
      </c>
      <c r="P242">
        <v>0.92349999999999999</v>
      </c>
      <c r="Q242" t="s">
        <v>1604</v>
      </c>
      <c r="R242">
        <v>94311</v>
      </c>
      <c r="S242" t="b">
        <v>1</v>
      </c>
      <c r="T242">
        <v>1.5276064667335101E-4</v>
      </c>
      <c r="U242" s="3">
        <v>9.7774575989069501E-8</v>
      </c>
      <c r="V242" t="b">
        <v>1</v>
      </c>
      <c r="W242">
        <v>8.1309129170969996E-4</v>
      </c>
    </row>
    <row r="243" spans="1:23">
      <c r="A243" t="s">
        <v>1489</v>
      </c>
      <c r="B243" s="49" t="s">
        <v>1490</v>
      </c>
      <c r="C243" t="s">
        <v>44</v>
      </c>
      <c r="D243" t="s">
        <v>38</v>
      </c>
      <c r="E243">
        <v>0.76159399999999999</v>
      </c>
      <c r="F243">
        <v>1.7260500000000002E-2</v>
      </c>
      <c r="G243">
        <v>2.1845100000000002E-3</v>
      </c>
      <c r="H243" s="3">
        <v>5.6000000000000003E-16</v>
      </c>
      <c r="I243">
        <v>426824</v>
      </c>
      <c r="J243" t="s">
        <v>1598</v>
      </c>
      <c r="K243" t="s">
        <v>44</v>
      </c>
      <c r="L243" t="s">
        <v>38</v>
      </c>
      <c r="M243">
        <v>0.75729999999999997</v>
      </c>
      <c r="N243" s="3">
        <v>8.0000000000000004E-4</v>
      </c>
      <c r="O243">
        <v>5.7999999999999996E-3</v>
      </c>
      <c r="P243">
        <v>0.83240000000000003</v>
      </c>
      <c r="Q243" t="s">
        <v>1604</v>
      </c>
      <c r="R243">
        <v>92820</v>
      </c>
      <c r="S243" t="b">
        <v>1</v>
      </c>
      <c r="T243">
        <v>1.08187587146452E-4</v>
      </c>
      <c r="U243" s="3">
        <v>4.8250507628953897E-7</v>
      </c>
      <c r="V243" t="b">
        <v>1</v>
      </c>
      <c r="W243">
        <v>7.3568144578510797E-3</v>
      </c>
    </row>
    <row r="244" spans="1:23">
      <c r="A244" t="s">
        <v>983</v>
      </c>
      <c r="B244" s="49" t="s">
        <v>984</v>
      </c>
      <c r="C244" t="s">
        <v>38</v>
      </c>
      <c r="D244" t="s">
        <v>44</v>
      </c>
      <c r="E244">
        <v>0.692326</v>
      </c>
      <c r="F244">
        <v>-5.6816600000000002E-2</v>
      </c>
      <c r="G244">
        <v>2.0064900000000001E-3</v>
      </c>
      <c r="H244" s="3">
        <v>5.8000000000000001E-193</v>
      </c>
      <c r="I244">
        <v>426824</v>
      </c>
      <c r="J244" t="s">
        <v>1598</v>
      </c>
      <c r="K244" t="s">
        <v>38</v>
      </c>
      <c r="L244" t="s">
        <v>44</v>
      </c>
      <c r="M244">
        <v>0.71240000000000003</v>
      </c>
      <c r="N244">
        <v>-1.6000000000000001E-3</v>
      </c>
      <c r="O244">
        <v>6.4000000000000003E-3</v>
      </c>
      <c r="P244">
        <v>0.82430000000000003</v>
      </c>
      <c r="Q244" t="s">
        <v>1604</v>
      </c>
      <c r="R244">
        <v>80911</v>
      </c>
      <c r="S244" t="b">
        <v>1</v>
      </c>
      <c r="T244">
        <v>1.37525083582632E-3</v>
      </c>
      <c r="U244" s="3">
        <v>6.0923022589720597E-7</v>
      </c>
      <c r="V244" t="b">
        <v>1</v>
      </c>
      <c r="W244">
        <v>0</v>
      </c>
    </row>
    <row r="245" spans="1:23">
      <c r="A245" t="s">
        <v>1487</v>
      </c>
      <c r="B245" s="49" t="s">
        <v>1488</v>
      </c>
      <c r="C245" t="s">
        <v>38</v>
      </c>
      <c r="D245" t="s">
        <v>47</v>
      </c>
      <c r="E245">
        <v>0.4874</v>
      </c>
      <c r="F245">
        <v>-1.5871400000000001E-2</v>
      </c>
      <c r="G245">
        <v>1.8602600000000001E-3</v>
      </c>
      <c r="H245" s="3">
        <v>1.1E-17</v>
      </c>
      <c r="I245">
        <v>426824</v>
      </c>
      <c r="J245" t="s">
        <v>1598</v>
      </c>
      <c r="K245" t="s">
        <v>38</v>
      </c>
      <c r="L245" t="s">
        <v>47</v>
      </c>
      <c r="M245">
        <v>0.53959999999999997</v>
      </c>
      <c r="N245">
        <v>-1.6999999999999999E-3</v>
      </c>
      <c r="O245">
        <v>5.3E-3</v>
      </c>
      <c r="P245">
        <v>0.73519999999999996</v>
      </c>
      <c r="Q245" t="s">
        <v>1604</v>
      </c>
      <c r="R245">
        <v>91419</v>
      </c>
      <c r="S245" t="b">
        <v>1</v>
      </c>
      <c r="T245">
        <v>1.2587068526717101E-4</v>
      </c>
      <c r="U245" s="3">
        <v>1.2513098565621501E-6</v>
      </c>
      <c r="V245" t="b">
        <v>1</v>
      </c>
      <c r="W245">
        <v>5.5774713926237699E-3</v>
      </c>
    </row>
    <row r="246" spans="1:23">
      <c r="A246" t="s">
        <v>1061</v>
      </c>
      <c r="B246" s="49" t="s">
        <v>1062</v>
      </c>
      <c r="C246" t="s">
        <v>44</v>
      </c>
      <c r="D246" t="s">
        <v>38</v>
      </c>
      <c r="E246">
        <v>0.97232700000000005</v>
      </c>
      <c r="F246">
        <v>3.7884099999999997E-2</v>
      </c>
      <c r="G246">
        <v>5.5734699999999996E-3</v>
      </c>
      <c r="H246" s="3">
        <v>2.0999999999999999E-11</v>
      </c>
      <c r="I246">
        <v>426824</v>
      </c>
      <c r="J246" t="s">
        <v>1598</v>
      </c>
      <c r="K246" t="s">
        <v>44</v>
      </c>
      <c r="L246" t="s">
        <v>38</v>
      </c>
      <c r="M246">
        <v>0.98416999999999999</v>
      </c>
      <c r="N246">
        <v>-1.47E-2</v>
      </c>
      <c r="O246">
        <v>2.3099999999999999E-2</v>
      </c>
      <c r="P246">
        <v>0.73540000000000005</v>
      </c>
      <c r="Q246" t="s">
        <v>1604</v>
      </c>
      <c r="R246">
        <v>67293</v>
      </c>
      <c r="S246" t="b">
        <v>1</v>
      </c>
      <c r="T246" s="3">
        <v>7.7234712273499702E-5</v>
      </c>
      <c r="U246" s="3">
        <v>1.6972809457845201E-6</v>
      </c>
      <c r="V246" t="b">
        <v>1</v>
      </c>
      <c r="W246">
        <v>7.1110864800637094E-2</v>
      </c>
    </row>
    <row r="247" spans="1:23">
      <c r="A247" t="s">
        <v>818</v>
      </c>
      <c r="B247" s="49" t="s">
        <v>819</v>
      </c>
      <c r="C247" t="s">
        <v>44</v>
      </c>
      <c r="D247" t="s">
        <v>38</v>
      </c>
      <c r="E247">
        <v>0.61676900000000001</v>
      </c>
      <c r="F247">
        <v>1.79922E-2</v>
      </c>
      <c r="G247">
        <v>1.8839E-3</v>
      </c>
      <c r="H247" s="3">
        <v>5.3000000000000004E-23</v>
      </c>
      <c r="I247">
        <v>426824</v>
      </c>
      <c r="J247" t="s">
        <v>1598</v>
      </c>
      <c r="K247" t="s">
        <v>44</v>
      </c>
      <c r="L247" t="s">
        <v>38</v>
      </c>
      <c r="M247">
        <v>0.63190000000000002</v>
      </c>
      <c r="N247">
        <v>1.61E-2</v>
      </c>
      <c r="O247">
        <v>5.0000000000000001E-3</v>
      </c>
      <c r="P247">
        <v>4.9759999999999995E-4</v>
      </c>
      <c r="Q247" t="s">
        <v>1604</v>
      </c>
      <c r="R247">
        <v>94302</v>
      </c>
      <c r="S247" t="b">
        <v>1</v>
      </c>
      <c r="T247">
        <v>1.53031806590606E-4</v>
      </c>
      <c r="U247">
        <v>1.2856757645639299E-4</v>
      </c>
      <c r="V247" t="b">
        <v>1</v>
      </c>
      <c r="W247">
        <v>0.77426491252762397</v>
      </c>
    </row>
    <row r="248" spans="1:23">
      <c r="A248" t="s">
        <v>1298</v>
      </c>
      <c r="B248" s="49" t="s">
        <v>1299</v>
      </c>
      <c r="C248" t="s">
        <v>44</v>
      </c>
      <c r="D248" t="s">
        <v>38</v>
      </c>
      <c r="E248">
        <v>0.60213700000000003</v>
      </c>
      <c r="F248">
        <v>1.2685200000000001E-2</v>
      </c>
      <c r="G248">
        <v>1.8850799999999999E-3</v>
      </c>
      <c r="H248" s="3">
        <v>7.8000000000000001E-13</v>
      </c>
      <c r="I248">
        <v>426824</v>
      </c>
      <c r="J248" t="s">
        <v>1598</v>
      </c>
      <c r="K248" t="s">
        <v>44</v>
      </c>
      <c r="L248" t="s">
        <v>38</v>
      </c>
      <c r="M248">
        <v>0.58709999999999996</v>
      </c>
      <c r="N248">
        <v>-2.8999999999999998E-3</v>
      </c>
      <c r="O248">
        <v>4.8999999999999998E-3</v>
      </c>
      <c r="P248">
        <v>0.6321</v>
      </c>
      <c r="Q248" t="s">
        <v>1604</v>
      </c>
      <c r="R248">
        <v>94311</v>
      </c>
      <c r="S248" t="b">
        <v>1</v>
      </c>
      <c r="T248" s="3">
        <v>7.7099844279515604E-5</v>
      </c>
      <c r="U248" s="3">
        <v>2.4305707051093299E-6</v>
      </c>
      <c r="V248" t="b">
        <v>1</v>
      </c>
      <c r="W248">
        <v>4.47371324584123E-2</v>
      </c>
    </row>
    <row r="249" spans="1:23">
      <c r="A249" t="s">
        <v>1500</v>
      </c>
      <c r="B249" s="49" t="s">
        <v>1499</v>
      </c>
      <c r="C249" t="s">
        <v>39</v>
      </c>
      <c r="D249" t="s">
        <v>47</v>
      </c>
      <c r="E249">
        <v>0.64138600000000001</v>
      </c>
      <c r="F249">
        <v>5.0035400000000001E-2</v>
      </c>
      <c r="G249">
        <v>1.93524E-3</v>
      </c>
      <c r="H249" s="3">
        <v>1E-155</v>
      </c>
      <c r="I249">
        <v>426824</v>
      </c>
      <c r="J249" t="s">
        <v>1598</v>
      </c>
      <c r="K249" t="s">
        <v>39</v>
      </c>
      <c r="L249" t="s">
        <v>47</v>
      </c>
      <c r="M249">
        <v>0.61480000000000001</v>
      </c>
      <c r="N249">
        <v>-4.8999999999999998E-3</v>
      </c>
      <c r="O249">
        <v>4.8999999999999998E-3</v>
      </c>
      <c r="P249">
        <v>0.31040000000000001</v>
      </c>
      <c r="Q249" t="s">
        <v>1604</v>
      </c>
      <c r="R249">
        <v>92820</v>
      </c>
      <c r="S249" t="b">
        <v>1</v>
      </c>
      <c r="T249">
        <v>1.15167904229161E-3</v>
      </c>
      <c r="U249" s="3">
        <v>1.1085919218304901E-5</v>
      </c>
      <c r="V249" t="b">
        <v>1</v>
      </c>
      <c r="W249">
        <v>0</v>
      </c>
    </row>
    <row r="250" spans="1:23">
      <c r="A250" t="s">
        <v>881</v>
      </c>
      <c r="B250" s="49" t="s">
        <v>882</v>
      </c>
      <c r="C250" t="s">
        <v>38</v>
      </c>
      <c r="D250" t="s">
        <v>44</v>
      </c>
      <c r="E250">
        <v>0.72706000000000004</v>
      </c>
      <c r="F250">
        <v>1.61519E-2</v>
      </c>
      <c r="G250">
        <v>2.062E-3</v>
      </c>
      <c r="H250" s="3">
        <v>1.1E-14</v>
      </c>
      <c r="I250">
        <v>426824</v>
      </c>
      <c r="J250" t="s">
        <v>1598</v>
      </c>
      <c r="K250" t="s">
        <v>38</v>
      </c>
      <c r="L250" t="s">
        <v>44</v>
      </c>
      <c r="M250">
        <v>0.74139999999999995</v>
      </c>
      <c r="N250" s="3">
        <v>-1E-4</v>
      </c>
      <c r="O250">
        <v>3.8999999999999998E-3</v>
      </c>
      <c r="P250">
        <v>0.81369999999999998</v>
      </c>
      <c r="Q250" t="s">
        <v>1604</v>
      </c>
      <c r="R250">
        <v>181654</v>
      </c>
      <c r="S250" t="b">
        <v>1</v>
      </c>
      <c r="T250">
        <v>1.0354155172670199E-4</v>
      </c>
      <c r="U250" s="3">
        <v>3.0571455866006601E-7</v>
      </c>
      <c r="V250" t="b">
        <v>1</v>
      </c>
      <c r="W250">
        <v>5.9248405368017597E-4</v>
      </c>
    </row>
    <row r="251" spans="1:23">
      <c r="A251" t="s">
        <v>875</v>
      </c>
      <c r="B251" s="49" t="s">
        <v>876</v>
      </c>
      <c r="C251" t="s">
        <v>44</v>
      </c>
      <c r="D251" t="s">
        <v>38</v>
      </c>
      <c r="E251">
        <v>0.20621100000000001</v>
      </c>
      <c r="F251">
        <v>-1.7111600000000001E-2</v>
      </c>
      <c r="G251">
        <v>2.26385E-3</v>
      </c>
      <c r="H251" s="3">
        <v>8.5000000000000001E-16</v>
      </c>
      <c r="I251">
        <v>426824</v>
      </c>
      <c r="J251" t="s">
        <v>1598</v>
      </c>
      <c r="K251" t="s">
        <v>44</v>
      </c>
      <c r="L251" t="s">
        <v>38</v>
      </c>
      <c r="M251">
        <v>0.1807</v>
      </c>
      <c r="N251">
        <v>-9.9000000000000008E-3</v>
      </c>
      <c r="O251">
        <v>6.0000000000000001E-3</v>
      </c>
      <c r="P251">
        <v>0.1484</v>
      </c>
      <c r="Q251" t="s">
        <v>1604</v>
      </c>
      <c r="R251">
        <v>94278</v>
      </c>
      <c r="S251" t="b">
        <v>1</v>
      </c>
      <c r="T251" s="3">
        <v>9.5857950568058796E-5</v>
      </c>
      <c r="U251" s="3">
        <v>2.21541924595339E-5</v>
      </c>
      <c r="V251" t="b">
        <v>1</v>
      </c>
      <c r="W251">
        <v>0.15771364346425701</v>
      </c>
    </row>
    <row r="252" spans="1:23">
      <c r="A252" t="s">
        <v>906</v>
      </c>
      <c r="B252" s="49" t="s">
        <v>907</v>
      </c>
      <c r="C252" t="s">
        <v>38</v>
      </c>
      <c r="D252" t="s">
        <v>47</v>
      </c>
      <c r="E252">
        <v>0.48852099999999998</v>
      </c>
      <c r="F252">
        <v>1.0987E-2</v>
      </c>
      <c r="G252">
        <v>1.8274299999999999E-3</v>
      </c>
      <c r="H252" s="3">
        <v>9.3000000000000002E-11</v>
      </c>
      <c r="I252">
        <v>426824</v>
      </c>
      <c r="J252" t="s">
        <v>1598</v>
      </c>
      <c r="K252" t="s">
        <v>38</v>
      </c>
      <c r="L252" t="s">
        <v>47</v>
      </c>
      <c r="M252">
        <v>0.4723</v>
      </c>
      <c r="N252">
        <v>1.6000000000000001E-3</v>
      </c>
      <c r="O252">
        <v>4.7999999999999996E-3</v>
      </c>
      <c r="P252">
        <v>0.67230000000000001</v>
      </c>
      <c r="Q252" t="s">
        <v>1604</v>
      </c>
      <c r="R252">
        <v>94311</v>
      </c>
      <c r="S252" t="b">
        <v>1</v>
      </c>
      <c r="T252" s="3">
        <v>6.0325272105716901E-5</v>
      </c>
      <c r="U252" s="3">
        <v>1.89721324533051E-6</v>
      </c>
      <c r="V252" t="b">
        <v>1</v>
      </c>
      <c r="W252">
        <v>7.5758677344241396E-2</v>
      </c>
    </row>
    <row r="253" spans="1:23">
      <c r="A253" t="s">
        <v>979</v>
      </c>
      <c r="B253" s="49" t="s">
        <v>980</v>
      </c>
      <c r="C253" t="s">
        <v>44</v>
      </c>
      <c r="D253" t="s">
        <v>38</v>
      </c>
      <c r="E253">
        <v>0.69663900000000001</v>
      </c>
      <c r="F253">
        <v>-1.6670500000000001E-2</v>
      </c>
      <c r="G253">
        <v>2.0224800000000001E-3</v>
      </c>
      <c r="H253" s="3">
        <v>5.5999999999999998E-17</v>
      </c>
      <c r="I253">
        <v>426824</v>
      </c>
      <c r="J253" t="s">
        <v>1598</v>
      </c>
      <c r="K253" t="s">
        <v>44</v>
      </c>
      <c r="L253" t="s">
        <v>38</v>
      </c>
      <c r="M253">
        <v>0.74670000000000003</v>
      </c>
      <c r="N253">
        <v>3.0000000000000001E-3</v>
      </c>
      <c r="O253">
        <v>5.5999999999999999E-3</v>
      </c>
      <c r="P253">
        <v>0.3473</v>
      </c>
      <c r="Q253" t="s">
        <v>1604</v>
      </c>
      <c r="R253">
        <v>94287</v>
      </c>
      <c r="S253" t="b">
        <v>1</v>
      </c>
      <c r="T253">
        <v>1.1746129338123E-4</v>
      </c>
      <c r="U253" s="3">
        <v>9.3683878087092408E-6</v>
      </c>
      <c r="V253" t="b">
        <v>1</v>
      </c>
      <c r="W253">
        <v>3.0668642301710201E-2</v>
      </c>
    </row>
    <row r="254" spans="1:23">
      <c r="A254" t="s">
        <v>1178</v>
      </c>
      <c r="B254" s="49" t="s">
        <v>1179</v>
      </c>
      <c r="C254" t="s">
        <v>47</v>
      </c>
      <c r="D254" t="s">
        <v>39</v>
      </c>
      <c r="E254">
        <v>0.341783</v>
      </c>
      <c r="F254">
        <v>1.85541E-2</v>
      </c>
      <c r="G254">
        <v>1.9645999999999999E-3</v>
      </c>
      <c r="H254" s="3">
        <v>2.3999999999999998E-24</v>
      </c>
      <c r="I254">
        <v>426824</v>
      </c>
      <c r="J254" t="s">
        <v>1598</v>
      </c>
      <c r="K254" t="s">
        <v>47</v>
      </c>
      <c r="L254" t="s">
        <v>39</v>
      </c>
      <c r="M254">
        <v>0.31269999999999998</v>
      </c>
      <c r="N254">
        <v>4.1999999999999997E-3</v>
      </c>
      <c r="O254">
        <v>5.0000000000000001E-3</v>
      </c>
      <c r="P254">
        <v>0.35880000000000001</v>
      </c>
      <c r="Q254" t="s">
        <v>1604</v>
      </c>
      <c r="R254">
        <v>94297</v>
      </c>
      <c r="S254" t="b">
        <v>1</v>
      </c>
      <c r="T254">
        <v>1.5489212351987901E-4</v>
      </c>
      <c r="U254" s="3">
        <v>8.9303748842965005E-6</v>
      </c>
      <c r="V254" t="b">
        <v>1</v>
      </c>
      <c r="W254">
        <v>8.5790576333169E-3</v>
      </c>
    </row>
    <row r="255" spans="1:23">
      <c r="A255" t="s">
        <v>1271</v>
      </c>
      <c r="B255" s="49" t="s">
        <v>1272</v>
      </c>
      <c r="C255" t="s">
        <v>44</v>
      </c>
      <c r="D255" t="s">
        <v>38</v>
      </c>
      <c r="E255">
        <v>0.46866000000000002</v>
      </c>
      <c r="F255">
        <v>1.6170199999999999E-2</v>
      </c>
      <c r="G255">
        <v>1.84548E-3</v>
      </c>
      <c r="H255" s="3">
        <v>2.8000000000000003E-20</v>
      </c>
      <c r="I255">
        <v>426824</v>
      </c>
      <c r="J255" t="s">
        <v>1598</v>
      </c>
      <c r="K255" t="s">
        <v>44</v>
      </c>
      <c r="L255" t="s">
        <v>38</v>
      </c>
      <c r="M255">
        <v>0.442</v>
      </c>
      <c r="N255">
        <v>-2.8E-3</v>
      </c>
      <c r="O255">
        <v>4.7999999999999996E-3</v>
      </c>
      <c r="P255">
        <v>0.30780000000000002</v>
      </c>
      <c r="Q255" t="s">
        <v>1604</v>
      </c>
      <c r="R255">
        <v>94260</v>
      </c>
      <c r="S255" t="b">
        <v>1</v>
      </c>
      <c r="T255">
        <v>1.30224044108005E-4</v>
      </c>
      <c r="U255" s="3">
        <v>1.10345233924957E-5</v>
      </c>
      <c r="V255" t="b">
        <v>1</v>
      </c>
      <c r="W255">
        <v>2.4578486301823702E-2</v>
      </c>
    </row>
    <row r="256" spans="1:23">
      <c r="A256" t="s">
        <v>1408</v>
      </c>
      <c r="B256" s="49" t="s">
        <v>1409</v>
      </c>
      <c r="C256" t="s">
        <v>39</v>
      </c>
      <c r="D256" t="s">
        <v>47</v>
      </c>
      <c r="E256">
        <v>0.90965200000000002</v>
      </c>
      <c r="F256">
        <v>1.9580400000000001E-2</v>
      </c>
      <c r="G256">
        <v>3.2563599999999998E-3</v>
      </c>
      <c r="H256" s="3">
        <v>2.1000000000000002E-9</v>
      </c>
      <c r="I256">
        <v>426824</v>
      </c>
      <c r="J256" t="s">
        <v>1598</v>
      </c>
      <c r="K256" t="s">
        <v>39</v>
      </c>
      <c r="L256" t="s">
        <v>47</v>
      </c>
      <c r="M256">
        <v>0.91161000000000003</v>
      </c>
      <c r="N256" s="3">
        <v>8.9999999999999998E-4</v>
      </c>
      <c r="O256">
        <v>8.6E-3</v>
      </c>
      <c r="P256">
        <v>0.67320000000000002</v>
      </c>
      <c r="Q256" t="s">
        <v>1604</v>
      </c>
      <c r="R256">
        <v>92820</v>
      </c>
      <c r="S256" t="b">
        <v>1</v>
      </c>
      <c r="T256" s="3">
        <v>6.3018336767640303E-5</v>
      </c>
      <c r="U256" s="3">
        <v>1.91646579395185E-6</v>
      </c>
      <c r="V256" t="b">
        <v>1</v>
      </c>
      <c r="W256">
        <v>7.0342340346235793E-2</v>
      </c>
    </row>
    <row r="257" spans="1:23">
      <c r="A257" t="s">
        <v>1516</v>
      </c>
      <c r="B257" s="49" t="s">
        <v>1515</v>
      </c>
      <c r="C257" t="s">
        <v>38</v>
      </c>
      <c r="D257" t="s">
        <v>44</v>
      </c>
      <c r="E257">
        <v>0.54098100000000005</v>
      </c>
      <c r="F257">
        <v>-1.5103999999999999E-2</v>
      </c>
      <c r="G257">
        <v>1.8652199999999999E-3</v>
      </c>
      <c r="H257" s="3">
        <v>4.2999999999999999E-16</v>
      </c>
      <c r="I257">
        <v>426824</v>
      </c>
      <c r="J257" t="s">
        <v>1598</v>
      </c>
      <c r="K257" t="s">
        <v>38</v>
      </c>
      <c r="L257" t="s">
        <v>44</v>
      </c>
      <c r="M257">
        <v>0.55669999999999997</v>
      </c>
      <c r="N257">
        <v>-9.1999999999999998E-3</v>
      </c>
      <c r="O257">
        <v>4.8999999999999998E-3</v>
      </c>
      <c r="P257">
        <v>0.1074</v>
      </c>
      <c r="Q257" t="s">
        <v>1604</v>
      </c>
      <c r="R257">
        <v>92648</v>
      </c>
      <c r="S257" t="b">
        <v>1</v>
      </c>
      <c r="T257">
        <v>1.1329914288752E-4</v>
      </c>
      <c r="U257" s="3">
        <v>2.7977960291407099E-5</v>
      </c>
      <c r="V257" t="b">
        <v>1</v>
      </c>
      <c r="W257">
        <v>0.13954287768486801</v>
      </c>
    </row>
    <row r="258" spans="1:23">
      <c r="A258" t="s">
        <v>1513</v>
      </c>
      <c r="B258" s="49" t="s">
        <v>1514</v>
      </c>
      <c r="C258" t="s">
        <v>39</v>
      </c>
      <c r="D258" t="s">
        <v>44</v>
      </c>
      <c r="E258">
        <v>0.67291500000000004</v>
      </c>
      <c r="F258">
        <v>-2.0066899999999999E-2</v>
      </c>
      <c r="G258">
        <v>1.9905299999999999E-3</v>
      </c>
      <c r="H258" s="3">
        <v>1.1E-24</v>
      </c>
      <c r="I258">
        <v>426824</v>
      </c>
      <c r="J258" t="s">
        <v>1598</v>
      </c>
      <c r="K258" t="s">
        <v>39</v>
      </c>
      <c r="L258" t="s">
        <v>44</v>
      </c>
      <c r="M258">
        <v>0.65300000000000002</v>
      </c>
      <c r="N258">
        <v>-3.3999999999999998E-3</v>
      </c>
      <c r="O258">
        <v>5.3E-3</v>
      </c>
      <c r="P258">
        <v>0.68359999999999999</v>
      </c>
      <c r="Q258" t="s">
        <v>1604</v>
      </c>
      <c r="R258">
        <v>92707</v>
      </c>
      <c r="S258" t="b">
        <v>1</v>
      </c>
      <c r="T258">
        <v>1.77260269742779E-4</v>
      </c>
      <c r="U258" s="3">
        <v>1.7917294348962199E-6</v>
      </c>
      <c r="V258" t="b">
        <v>1</v>
      </c>
      <c r="W258">
        <v>9.4939187536602397E-4</v>
      </c>
    </row>
    <row r="259" spans="1:23">
      <c r="A259" t="s">
        <v>1567</v>
      </c>
      <c r="B259" s="49" t="s">
        <v>1568</v>
      </c>
      <c r="C259" t="s">
        <v>44</v>
      </c>
      <c r="D259" t="s">
        <v>38</v>
      </c>
      <c r="E259">
        <v>0.66941899999999999</v>
      </c>
      <c r="F259">
        <v>2.35549E-2</v>
      </c>
      <c r="G259">
        <v>1.97781E-3</v>
      </c>
      <c r="H259" s="3">
        <v>2.1999999999999999E-35</v>
      </c>
      <c r="I259">
        <v>426824</v>
      </c>
      <c r="J259" t="s">
        <v>1598</v>
      </c>
      <c r="K259" t="s">
        <v>44</v>
      </c>
      <c r="L259" t="s">
        <v>38</v>
      </c>
      <c r="M259">
        <v>0.65039999999999998</v>
      </c>
      <c r="N259">
        <v>1.15E-2</v>
      </c>
      <c r="O259">
        <v>5.0000000000000001E-3</v>
      </c>
      <c r="P259">
        <v>2.1389999999999999E-2</v>
      </c>
      <c r="Q259" t="s">
        <v>1604</v>
      </c>
      <c r="R259">
        <v>92817</v>
      </c>
      <c r="S259" t="b">
        <v>1</v>
      </c>
      <c r="T259">
        <v>2.4556612042074397E-4</v>
      </c>
      <c r="U259" s="3">
        <v>5.7044780509814797E-5</v>
      </c>
      <c r="V259" t="b">
        <v>1</v>
      </c>
      <c r="W259">
        <v>2.4980914342270798E-2</v>
      </c>
    </row>
    <row r="260" spans="1:23">
      <c r="A260" t="s">
        <v>1296</v>
      </c>
      <c r="B260" s="49" t="s">
        <v>1297</v>
      </c>
      <c r="C260" t="s">
        <v>38</v>
      </c>
      <c r="D260" t="s">
        <v>47</v>
      </c>
      <c r="E260">
        <v>0.68786199999999997</v>
      </c>
      <c r="F260">
        <v>6.8297200000000002E-2</v>
      </c>
      <c r="G260">
        <v>1.9819E-3</v>
      </c>
      <c r="H260" s="3">
        <v>9.9999999999999998E-201</v>
      </c>
      <c r="I260">
        <v>426824</v>
      </c>
      <c r="J260" t="s">
        <v>1598</v>
      </c>
      <c r="K260" t="s">
        <v>38</v>
      </c>
      <c r="L260" t="s">
        <v>47</v>
      </c>
      <c r="M260">
        <v>0.6966</v>
      </c>
      <c r="N260">
        <v>5.7000000000000002E-3</v>
      </c>
      <c r="O260">
        <v>5.1999999999999998E-3</v>
      </c>
      <c r="P260">
        <v>0.48899999999999999</v>
      </c>
      <c r="Q260" t="s">
        <v>1604</v>
      </c>
      <c r="R260">
        <v>94288</v>
      </c>
      <c r="S260" t="b">
        <v>1</v>
      </c>
      <c r="T260">
        <v>2.0030129420634899E-3</v>
      </c>
      <c r="U260" s="3">
        <v>5.0773945354500304E-6</v>
      </c>
      <c r="V260" t="b">
        <v>1</v>
      </c>
      <c r="W260">
        <v>0</v>
      </c>
    </row>
    <row r="261" spans="1:23">
      <c r="A261" t="s">
        <v>1346</v>
      </c>
      <c r="B261" s="49" t="s">
        <v>1347</v>
      </c>
      <c r="C261" t="s">
        <v>47</v>
      </c>
      <c r="D261" t="s">
        <v>39</v>
      </c>
      <c r="E261">
        <v>0.20483000000000001</v>
      </c>
      <c r="F261">
        <v>-3.8210099999999997E-2</v>
      </c>
      <c r="G261">
        <v>2.29087E-3</v>
      </c>
      <c r="H261" s="3">
        <v>4.0999999999999999E-71</v>
      </c>
      <c r="I261">
        <v>426824</v>
      </c>
      <c r="J261" t="s">
        <v>1598</v>
      </c>
      <c r="K261" t="s">
        <v>47</v>
      </c>
      <c r="L261" t="s">
        <v>39</v>
      </c>
      <c r="M261">
        <v>0.20580000000000001</v>
      </c>
      <c r="N261">
        <v>-2E-3</v>
      </c>
      <c r="O261">
        <v>6.1000000000000004E-3</v>
      </c>
      <c r="P261">
        <v>0.77639999999999998</v>
      </c>
      <c r="Q261" t="s">
        <v>1604</v>
      </c>
      <c r="R261">
        <v>94311</v>
      </c>
      <c r="S261" t="b">
        <v>1</v>
      </c>
      <c r="T261">
        <v>4.7559786456403302E-4</v>
      </c>
      <c r="U261" s="3">
        <v>8.55316960907432E-7</v>
      </c>
      <c r="V261" t="b">
        <v>1</v>
      </c>
      <c r="W261" s="3">
        <v>6.4392386978084898E-9</v>
      </c>
    </row>
    <row r="262" spans="1:23">
      <c r="A262" t="s">
        <v>915</v>
      </c>
      <c r="B262" s="49" t="s">
        <v>914</v>
      </c>
      <c r="C262" t="s">
        <v>44</v>
      </c>
      <c r="D262" t="s">
        <v>38</v>
      </c>
      <c r="E262">
        <v>0.479744</v>
      </c>
      <c r="F262">
        <v>1.8101900000000001E-2</v>
      </c>
      <c r="G262">
        <v>1.8366999999999999E-3</v>
      </c>
      <c r="H262" s="3">
        <v>1E-22</v>
      </c>
      <c r="I262">
        <v>426824</v>
      </c>
      <c r="J262" t="s">
        <v>1598</v>
      </c>
      <c r="K262" t="s">
        <v>44</v>
      </c>
      <c r="L262" t="s">
        <v>38</v>
      </c>
      <c r="M262">
        <v>0.49869999999999998</v>
      </c>
      <c r="N262">
        <v>-1.9E-3</v>
      </c>
      <c r="O262">
        <v>4.8999999999999998E-3</v>
      </c>
      <c r="P262">
        <v>0.3866</v>
      </c>
      <c r="Q262" t="s">
        <v>1604</v>
      </c>
      <c r="R262">
        <v>91306</v>
      </c>
      <c r="S262" t="b">
        <v>1</v>
      </c>
      <c r="T262">
        <v>1.6357049496711E-4</v>
      </c>
      <c r="U262" s="3">
        <v>8.2100476612891908E-6</v>
      </c>
      <c r="V262" t="b">
        <v>1</v>
      </c>
      <c r="W262">
        <v>6.4907915904899296E-3</v>
      </c>
    </row>
    <row r="263" spans="1:23">
      <c r="A263" t="s">
        <v>1020</v>
      </c>
      <c r="B263" s="49" t="s">
        <v>1019</v>
      </c>
      <c r="C263" t="s">
        <v>38</v>
      </c>
      <c r="D263" t="s">
        <v>47</v>
      </c>
      <c r="E263">
        <v>0.103245</v>
      </c>
      <c r="F263">
        <v>-2.9172500000000001E-2</v>
      </c>
      <c r="G263">
        <v>3.0331400000000001E-3</v>
      </c>
      <c r="H263" s="3">
        <v>7.8E-23</v>
      </c>
      <c r="I263">
        <v>426824</v>
      </c>
      <c r="J263" t="s">
        <v>1598</v>
      </c>
      <c r="K263" t="s">
        <v>38</v>
      </c>
      <c r="L263" t="s">
        <v>47</v>
      </c>
      <c r="M263">
        <v>0.11609999999999999</v>
      </c>
      <c r="N263">
        <v>-4.0000000000000001E-3</v>
      </c>
      <c r="O263">
        <v>7.7999999999999996E-3</v>
      </c>
      <c r="P263">
        <v>0.53580000000000005</v>
      </c>
      <c r="Q263" t="s">
        <v>1604</v>
      </c>
      <c r="R263">
        <v>91314</v>
      </c>
      <c r="S263" t="b">
        <v>1</v>
      </c>
      <c r="T263">
        <v>1.57586905744932E-4</v>
      </c>
      <c r="U263" s="3">
        <v>4.1985829265956802E-6</v>
      </c>
      <c r="V263" t="b">
        <v>1</v>
      </c>
      <c r="W263">
        <v>3.9628235250217499E-3</v>
      </c>
    </row>
    <row r="264" spans="1:23">
      <c r="A264" t="s">
        <v>1044</v>
      </c>
      <c r="B264" s="49" t="s">
        <v>1045</v>
      </c>
      <c r="C264" t="s">
        <v>44</v>
      </c>
      <c r="D264" t="s">
        <v>38</v>
      </c>
      <c r="E264">
        <v>0.585893</v>
      </c>
      <c r="F264">
        <v>-1.2734000000000001E-2</v>
      </c>
      <c r="G264">
        <v>1.8849699999999999E-3</v>
      </c>
      <c r="H264" s="3">
        <v>1.3E-11</v>
      </c>
      <c r="I264">
        <v>426824</v>
      </c>
      <c r="J264" t="s">
        <v>1598</v>
      </c>
      <c r="K264" t="s">
        <v>44</v>
      </c>
      <c r="L264" t="s">
        <v>38</v>
      </c>
      <c r="M264">
        <v>0.60419999999999996</v>
      </c>
      <c r="N264">
        <v>1.8E-3</v>
      </c>
      <c r="O264">
        <v>5.0000000000000001E-3</v>
      </c>
      <c r="P264">
        <v>0.53239999999999998</v>
      </c>
      <c r="Q264" t="s">
        <v>1604</v>
      </c>
      <c r="R264">
        <v>94311</v>
      </c>
      <c r="S264" t="b">
        <v>1</v>
      </c>
      <c r="T264" s="3">
        <v>7.86847497284872E-5</v>
      </c>
      <c r="U264" s="3">
        <v>4.1333267458964504E-6</v>
      </c>
      <c r="V264" t="b">
        <v>1</v>
      </c>
      <c r="W264">
        <v>5.7389778790975801E-2</v>
      </c>
    </row>
    <row r="265" spans="1:23">
      <c r="A265" t="s">
        <v>1195</v>
      </c>
      <c r="B265" s="49" t="s">
        <v>1196</v>
      </c>
      <c r="C265" t="s">
        <v>39</v>
      </c>
      <c r="D265" t="s">
        <v>47</v>
      </c>
      <c r="E265">
        <v>0.67421799999999998</v>
      </c>
      <c r="F265">
        <v>-1.32023E-2</v>
      </c>
      <c r="G265">
        <v>1.9749400000000001E-3</v>
      </c>
      <c r="H265" s="3">
        <v>1.8E-12</v>
      </c>
      <c r="I265">
        <v>426824</v>
      </c>
      <c r="J265" t="s">
        <v>1598</v>
      </c>
      <c r="K265" t="s">
        <v>39</v>
      </c>
      <c r="L265" t="s">
        <v>47</v>
      </c>
      <c r="M265">
        <v>0.66890000000000005</v>
      </c>
      <c r="N265">
        <v>-2.5000000000000001E-3</v>
      </c>
      <c r="O265">
        <v>5.0000000000000001E-3</v>
      </c>
      <c r="P265">
        <v>0.53920000000000001</v>
      </c>
      <c r="Q265" t="s">
        <v>1604</v>
      </c>
      <c r="R265">
        <v>94288</v>
      </c>
      <c r="S265" t="b">
        <v>1</v>
      </c>
      <c r="T265" s="3">
        <v>7.6569642259857797E-5</v>
      </c>
      <c r="U265" s="3">
        <v>3.99874561670682E-6</v>
      </c>
      <c r="V265" t="b">
        <v>1</v>
      </c>
      <c r="W265">
        <v>6.0647732096934699E-2</v>
      </c>
    </row>
    <row r="266" spans="1:23">
      <c r="A266" t="s">
        <v>809</v>
      </c>
      <c r="B266" s="49" t="s">
        <v>808</v>
      </c>
      <c r="C266" t="s">
        <v>44</v>
      </c>
      <c r="D266" t="s">
        <v>38</v>
      </c>
      <c r="E266">
        <v>0.17469299999999999</v>
      </c>
      <c r="F266">
        <v>2.09359E-2</v>
      </c>
      <c r="G266">
        <v>2.4457799999999998E-3</v>
      </c>
      <c r="H266" s="3">
        <v>2.4000000000000002E-19</v>
      </c>
      <c r="I266">
        <v>426824</v>
      </c>
      <c r="J266" t="s">
        <v>1598</v>
      </c>
      <c r="K266" t="s">
        <v>44</v>
      </c>
      <c r="L266" t="s">
        <v>38</v>
      </c>
      <c r="M266">
        <v>0.17810000000000001</v>
      </c>
      <c r="N266">
        <v>1.06E-2</v>
      </c>
      <c r="O266">
        <v>6.3E-3</v>
      </c>
      <c r="P266">
        <v>8.0399999999999999E-2</v>
      </c>
      <c r="Q266" t="s">
        <v>1604</v>
      </c>
      <c r="R266">
        <v>94311</v>
      </c>
      <c r="S266" t="b">
        <v>1</v>
      </c>
      <c r="T266">
        <v>1.2638755076516299E-4</v>
      </c>
      <c r="U266" s="3">
        <v>3.2412218375734902E-5</v>
      </c>
      <c r="V266" t="b">
        <v>1</v>
      </c>
      <c r="W266">
        <v>0.122995119982809</v>
      </c>
    </row>
    <row r="267" spans="1:23">
      <c r="A267" t="s">
        <v>1203</v>
      </c>
      <c r="B267" s="49" t="s">
        <v>1204</v>
      </c>
      <c r="C267" t="s">
        <v>39</v>
      </c>
      <c r="D267" t="s">
        <v>44</v>
      </c>
      <c r="E267">
        <v>0.60545199999999999</v>
      </c>
      <c r="F267">
        <v>-1.17816E-2</v>
      </c>
      <c r="G267">
        <v>1.89277E-3</v>
      </c>
      <c r="H267" s="3">
        <v>7.4000000000000003E-11</v>
      </c>
      <c r="I267">
        <v>426824</v>
      </c>
      <c r="J267" t="s">
        <v>1598</v>
      </c>
      <c r="K267" t="s">
        <v>39</v>
      </c>
      <c r="L267" t="s">
        <v>44</v>
      </c>
      <c r="M267">
        <v>0.58840000000000003</v>
      </c>
      <c r="N267">
        <v>-1.2999999999999999E-3</v>
      </c>
      <c r="O267">
        <v>4.7999999999999996E-3</v>
      </c>
      <c r="P267">
        <v>0.92049999999999998</v>
      </c>
      <c r="Q267" t="s">
        <v>1604</v>
      </c>
      <c r="R267">
        <v>94311</v>
      </c>
      <c r="S267" t="b">
        <v>1</v>
      </c>
      <c r="T267" s="3">
        <v>6.6315967139718996E-5</v>
      </c>
      <c r="U267" s="3">
        <v>1.05619545204653E-7</v>
      </c>
      <c r="V267" t="b">
        <v>1</v>
      </c>
      <c r="W267">
        <v>2.9781603945441E-2</v>
      </c>
    </row>
    <row r="268" spans="1:23">
      <c r="A268" t="s">
        <v>1267</v>
      </c>
      <c r="B268" s="49" t="s">
        <v>1268</v>
      </c>
      <c r="C268" t="s">
        <v>38</v>
      </c>
      <c r="D268" t="s">
        <v>47</v>
      </c>
      <c r="E268">
        <v>0.35315200000000002</v>
      </c>
      <c r="F268">
        <v>-1.29973E-2</v>
      </c>
      <c r="G268">
        <v>1.9325499999999999E-3</v>
      </c>
      <c r="H268" s="3">
        <v>3.9999999999999999E-12</v>
      </c>
      <c r="I268">
        <v>426824</v>
      </c>
      <c r="J268" t="s">
        <v>1598</v>
      </c>
      <c r="K268" t="s">
        <v>38</v>
      </c>
      <c r="L268" t="s">
        <v>47</v>
      </c>
      <c r="M268">
        <v>0.372</v>
      </c>
      <c r="N268">
        <v>-6.7999999999999996E-3</v>
      </c>
      <c r="O268">
        <v>5.0000000000000001E-3</v>
      </c>
      <c r="P268">
        <v>0.28549999999999998</v>
      </c>
      <c r="Q268" t="s">
        <v>1604</v>
      </c>
      <c r="R268">
        <v>94295</v>
      </c>
      <c r="S268" t="b">
        <v>1</v>
      </c>
      <c r="T268" s="3">
        <v>7.7179185698088594E-5</v>
      </c>
      <c r="U268" s="3">
        <v>1.2097613628690499E-5</v>
      </c>
      <c r="V268" t="b">
        <v>1</v>
      </c>
      <c r="W268">
        <v>0.14024059918973</v>
      </c>
    </row>
    <row r="269" spans="1:23">
      <c r="A269" t="s">
        <v>1075</v>
      </c>
      <c r="B269" s="49" t="s">
        <v>1076</v>
      </c>
      <c r="C269" t="s">
        <v>44</v>
      </c>
      <c r="D269" t="s">
        <v>38</v>
      </c>
      <c r="E269">
        <v>0.654088</v>
      </c>
      <c r="F269">
        <v>-1.2705899999999999E-2</v>
      </c>
      <c r="G269">
        <v>1.9388700000000001E-3</v>
      </c>
      <c r="H269" s="3">
        <v>3.2000000000000001E-12</v>
      </c>
      <c r="I269">
        <v>426824</v>
      </c>
      <c r="J269" t="s">
        <v>1598</v>
      </c>
      <c r="K269" t="s">
        <v>44</v>
      </c>
      <c r="L269" t="s">
        <v>38</v>
      </c>
      <c r="M269">
        <v>0.64639999999999997</v>
      </c>
      <c r="N269">
        <v>1.55E-2</v>
      </c>
      <c r="O269">
        <v>5.0000000000000001E-3</v>
      </c>
      <c r="P269">
        <v>1.877E-3</v>
      </c>
      <c r="Q269" t="s">
        <v>1604</v>
      </c>
      <c r="R269">
        <v>91319</v>
      </c>
      <c r="S269" t="b">
        <v>1</v>
      </c>
      <c r="T269" s="3">
        <v>7.3053776480173094E-5</v>
      </c>
      <c r="U269">
        <v>1.05847048239592E-4</v>
      </c>
      <c r="V269" t="b">
        <v>0</v>
      </c>
      <c r="W269">
        <v>0.632966714728878</v>
      </c>
    </row>
    <row r="270" spans="1:23">
      <c r="A270" t="s">
        <v>1025</v>
      </c>
      <c r="B270" s="49" t="s">
        <v>1026</v>
      </c>
      <c r="C270" t="s">
        <v>44</v>
      </c>
      <c r="D270" t="s">
        <v>38</v>
      </c>
      <c r="E270">
        <v>0.15808900000000001</v>
      </c>
      <c r="F270">
        <v>1.5830199999999999E-2</v>
      </c>
      <c r="G270">
        <v>2.5304199999999998E-3</v>
      </c>
      <c r="H270" s="3">
        <v>7.4000000000000003E-11</v>
      </c>
      <c r="I270">
        <v>426824</v>
      </c>
      <c r="J270" t="s">
        <v>1598</v>
      </c>
      <c r="K270" t="s">
        <v>44</v>
      </c>
      <c r="L270" t="s">
        <v>38</v>
      </c>
      <c r="M270">
        <v>0.16619999999999999</v>
      </c>
      <c r="N270" s="3">
        <v>8.0000000000000004E-4</v>
      </c>
      <c r="O270">
        <v>6.4000000000000003E-3</v>
      </c>
      <c r="P270">
        <v>0.90920000000000001</v>
      </c>
      <c r="Q270" t="s">
        <v>1604</v>
      </c>
      <c r="R270">
        <v>94311</v>
      </c>
      <c r="S270" t="b">
        <v>1</v>
      </c>
      <c r="T270" s="3">
        <v>6.6706881080108498E-5</v>
      </c>
      <c r="U270" s="3">
        <v>1.3791833727759701E-7</v>
      </c>
      <c r="V270" t="b">
        <v>1</v>
      </c>
      <c r="W270">
        <v>3.0253650758686398E-2</v>
      </c>
    </row>
    <row r="271" spans="1:23">
      <c r="A271" t="s">
        <v>1424</v>
      </c>
      <c r="B271" s="49" t="s">
        <v>1425</v>
      </c>
      <c r="C271" t="s">
        <v>44</v>
      </c>
      <c r="D271" t="s">
        <v>38</v>
      </c>
      <c r="E271">
        <v>0.69110300000000002</v>
      </c>
      <c r="F271">
        <v>1.7914900000000001E-2</v>
      </c>
      <c r="G271">
        <v>2.01059E-3</v>
      </c>
      <c r="H271" s="3">
        <v>6.1999999999999998E-19</v>
      </c>
      <c r="I271">
        <v>426824</v>
      </c>
      <c r="J271" t="s">
        <v>1598</v>
      </c>
      <c r="K271" t="s">
        <v>44</v>
      </c>
      <c r="L271" t="s">
        <v>38</v>
      </c>
      <c r="M271">
        <v>0.66749999999999998</v>
      </c>
      <c r="N271">
        <v>-1.04E-2</v>
      </c>
      <c r="O271">
        <v>5.4000000000000003E-3</v>
      </c>
      <c r="P271">
        <v>4.9180000000000001E-2</v>
      </c>
      <c r="Q271" t="s">
        <v>1604</v>
      </c>
      <c r="R271">
        <v>92820</v>
      </c>
      <c r="S271" t="b">
        <v>1</v>
      </c>
      <c r="T271">
        <v>1.37029868489807E-4</v>
      </c>
      <c r="U271" s="3">
        <v>4.1685220151623302E-5</v>
      </c>
      <c r="V271" t="b">
        <v>1</v>
      </c>
      <c r="W271">
        <v>0.14717169775724101</v>
      </c>
    </row>
    <row r="272" spans="1:23">
      <c r="A272" t="s">
        <v>1563</v>
      </c>
      <c r="B272" s="49" t="s">
        <v>1564</v>
      </c>
      <c r="C272" t="s">
        <v>39</v>
      </c>
      <c r="D272" t="s">
        <v>47</v>
      </c>
      <c r="E272">
        <v>0.45972600000000002</v>
      </c>
      <c r="F272">
        <v>1.1128799999999999E-2</v>
      </c>
      <c r="G272">
        <v>1.8768700000000001E-3</v>
      </c>
      <c r="H272" s="3">
        <v>1.4000000000000001E-10</v>
      </c>
      <c r="I272">
        <v>426824</v>
      </c>
      <c r="J272" t="s">
        <v>1598</v>
      </c>
      <c r="K272" t="s">
        <v>39</v>
      </c>
      <c r="L272" t="s">
        <v>47</v>
      </c>
      <c r="M272">
        <v>0.44590000000000002</v>
      </c>
      <c r="N272">
        <v>-5.4000000000000003E-3</v>
      </c>
      <c r="O272">
        <v>3.3999999999999998E-3</v>
      </c>
      <c r="P272">
        <v>0.1303</v>
      </c>
      <c r="Q272" t="s">
        <v>1604</v>
      </c>
      <c r="R272">
        <v>185150</v>
      </c>
      <c r="S272" t="b">
        <v>1</v>
      </c>
      <c r="T272" s="3">
        <v>6.1523325925133304E-5</v>
      </c>
      <c r="U272" s="3">
        <v>1.23626435755274E-5</v>
      </c>
      <c r="V272" t="b">
        <v>1</v>
      </c>
      <c r="W272">
        <v>0.11990271832902</v>
      </c>
    </row>
    <row r="273" spans="1:23">
      <c r="A273" t="s">
        <v>1265</v>
      </c>
      <c r="B273" s="49" t="s">
        <v>1266</v>
      </c>
      <c r="C273" t="s">
        <v>39</v>
      </c>
      <c r="D273" t="s">
        <v>47</v>
      </c>
      <c r="E273">
        <v>0.832013</v>
      </c>
      <c r="F273">
        <v>3.0147899999999998E-2</v>
      </c>
      <c r="G273">
        <v>2.4636300000000001E-3</v>
      </c>
      <c r="H273" s="3">
        <v>2.3E-36</v>
      </c>
      <c r="I273">
        <v>426824</v>
      </c>
      <c r="J273" t="s">
        <v>1598</v>
      </c>
      <c r="K273" t="s">
        <v>39</v>
      </c>
      <c r="L273" t="s">
        <v>47</v>
      </c>
      <c r="M273">
        <v>0.80610000000000004</v>
      </c>
      <c r="N273">
        <v>-1E-3</v>
      </c>
      <c r="O273">
        <v>4.7999999999999996E-3</v>
      </c>
      <c r="P273">
        <v>0.51970000000000005</v>
      </c>
      <c r="Q273" t="s">
        <v>1604</v>
      </c>
      <c r="R273">
        <v>187113.16</v>
      </c>
      <c r="S273" t="b">
        <v>1</v>
      </c>
      <c r="T273">
        <v>2.5406796799748199E-4</v>
      </c>
      <c r="U273" s="3">
        <v>2.2152034175956501E-6</v>
      </c>
      <c r="V273" t="b">
        <v>1</v>
      </c>
      <c r="W273" s="3">
        <v>1.8620735109386999E-7</v>
      </c>
    </row>
    <row r="274" spans="1:23">
      <c r="A274" t="s">
        <v>1534</v>
      </c>
      <c r="B274" s="49" t="s">
        <v>1535</v>
      </c>
      <c r="C274" t="s">
        <v>47</v>
      </c>
      <c r="D274" t="s">
        <v>39</v>
      </c>
      <c r="E274">
        <v>0.72837300000000005</v>
      </c>
      <c r="F274">
        <v>-4.8497599999999998E-3</v>
      </c>
      <c r="G274">
        <v>2.0890800000000001E-3</v>
      </c>
      <c r="H274">
        <v>2.5000000000000001E-2</v>
      </c>
      <c r="I274">
        <v>426824</v>
      </c>
      <c r="J274" t="s">
        <v>1598</v>
      </c>
      <c r="K274" t="s">
        <v>47</v>
      </c>
      <c r="L274" t="s">
        <v>39</v>
      </c>
      <c r="M274">
        <v>0.73480000000000001</v>
      </c>
      <c r="N274">
        <v>8.9999999999999993E-3</v>
      </c>
      <c r="O274">
        <v>4.0000000000000001E-3</v>
      </c>
      <c r="P274">
        <v>3.8330000000000003E-2</v>
      </c>
      <c r="Q274" t="s">
        <v>1604</v>
      </c>
      <c r="R274">
        <v>171230</v>
      </c>
      <c r="S274" t="b">
        <v>1</v>
      </c>
      <c r="T274" s="3">
        <v>9.3067332375895404E-6</v>
      </c>
      <c r="U274" s="3">
        <v>2.5055928888173698E-5</v>
      </c>
      <c r="V274" t="b">
        <v>0</v>
      </c>
      <c r="W274">
        <v>0.49435726927729001</v>
      </c>
    </row>
    <row r="275" spans="1:23">
      <c r="A275" t="s">
        <v>1528</v>
      </c>
      <c r="B275" s="49" t="s">
        <v>1529</v>
      </c>
      <c r="C275" t="s">
        <v>47</v>
      </c>
      <c r="D275" t="s">
        <v>38</v>
      </c>
      <c r="E275">
        <v>0.56464300000000001</v>
      </c>
      <c r="F275">
        <v>1.0357400000000001E-3</v>
      </c>
      <c r="G275">
        <v>1.8736200000000001E-3</v>
      </c>
      <c r="H275">
        <v>0.64</v>
      </c>
      <c r="I275">
        <v>426824</v>
      </c>
      <c r="J275" t="s">
        <v>1598</v>
      </c>
      <c r="K275" t="s">
        <v>47</v>
      </c>
      <c r="L275" t="s">
        <v>38</v>
      </c>
      <c r="M275">
        <v>0.5897</v>
      </c>
      <c r="N275">
        <v>1.1900000000000001E-2</v>
      </c>
      <c r="O275">
        <v>4.7999999999999996E-3</v>
      </c>
      <c r="P275">
        <v>2.9510000000000002E-2</v>
      </c>
      <c r="Q275" t="s">
        <v>1604</v>
      </c>
      <c r="R275">
        <v>92820</v>
      </c>
      <c r="S275" t="b">
        <v>1</v>
      </c>
      <c r="T275" s="3">
        <v>5.2741317410608204E-7</v>
      </c>
      <c r="U275" s="3">
        <v>5.1040929099846401E-5</v>
      </c>
      <c r="V275" t="b">
        <v>0</v>
      </c>
      <c r="W275">
        <v>7.6371151238972604E-2</v>
      </c>
    </row>
    <row r="276" spans="1:23">
      <c r="A276" t="s">
        <v>1536</v>
      </c>
      <c r="B276" s="49" t="s">
        <v>1535</v>
      </c>
      <c r="C276" t="s">
        <v>39</v>
      </c>
      <c r="D276" t="s">
        <v>44</v>
      </c>
      <c r="E276">
        <v>0.71088799999999996</v>
      </c>
      <c r="F276">
        <v>-3.7989599999999998E-2</v>
      </c>
      <c r="G276">
        <v>2.0475799999999998E-3</v>
      </c>
      <c r="H276" s="3">
        <v>4.7000000000000003E-81</v>
      </c>
      <c r="I276">
        <v>426824</v>
      </c>
      <c r="J276" t="s">
        <v>1598</v>
      </c>
      <c r="K276" t="s">
        <v>39</v>
      </c>
      <c r="L276" t="s">
        <v>44</v>
      </c>
      <c r="M276">
        <v>0.70709999999999995</v>
      </c>
      <c r="N276">
        <v>-1.2500000000000001E-2</v>
      </c>
      <c r="O276">
        <v>5.3E-3</v>
      </c>
      <c r="P276">
        <v>3.0880000000000001E-2</v>
      </c>
      <c r="Q276" t="s">
        <v>1604</v>
      </c>
      <c r="R276">
        <v>92725</v>
      </c>
      <c r="S276" t="b">
        <v>1</v>
      </c>
      <c r="T276">
        <v>5.93234962766065E-4</v>
      </c>
      <c r="U276" s="3">
        <v>5.0252142790430202E-5</v>
      </c>
      <c r="V276" t="b">
        <v>1</v>
      </c>
      <c r="W276" s="3">
        <v>1.8691755760968899E-6</v>
      </c>
    </row>
    <row r="277" spans="1:23">
      <c r="A277" t="s">
        <v>1525</v>
      </c>
      <c r="B277" s="49" t="s">
        <v>1523</v>
      </c>
      <c r="C277" t="s">
        <v>44</v>
      </c>
      <c r="D277" t="s">
        <v>39</v>
      </c>
      <c r="E277">
        <v>0.60387199999999996</v>
      </c>
      <c r="F277">
        <v>1.5935899999999999E-2</v>
      </c>
      <c r="G277">
        <v>1.90395E-3</v>
      </c>
      <c r="H277" s="3">
        <v>2.2E-16</v>
      </c>
      <c r="I277">
        <v>426824</v>
      </c>
      <c r="J277" t="s">
        <v>1598</v>
      </c>
      <c r="K277" t="s">
        <v>44</v>
      </c>
      <c r="L277" t="s">
        <v>39</v>
      </c>
      <c r="M277">
        <v>0.60419999999999996</v>
      </c>
      <c r="N277">
        <v>6.0000000000000001E-3</v>
      </c>
      <c r="O277">
        <v>5.0000000000000001E-3</v>
      </c>
      <c r="P277">
        <v>0.78680000000000005</v>
      </c>
      <c r="Q277" t="s">
        <v>1604</v>
      </c>
      <c r="R277">
        <v>92820</v>
      </c>
      <c r="S277" t="b">
        <v>1</v>
      </c>
      <c r="T277">
        <v>1.2149645924458101E-4</v>
      </c>
      <c r="U277" s="3">
        <v>7.8813880360659901E-7</v>
      </c>
      <c r="V277" t="b">
        <v>1</v>
      </c>
      <c r="W277">
        <v>5.1346748671559101E-3</v>
      </c>
    </row>
    <row r="278" spans="1:23">
      <c r="A278" t="s">
        <v>1526</v>
      </c>
      <c r="B278" s="49" t="s">
        <v>1527</v>
      </c>
      <c r="C278" t="s">
        <v>39</v>
      </c>
      <c r="D278" t="s">
        <v>47</v>
      </c>
      <c r="E278">
        <v>0.67139000000000004</v>
      </c>
      <c r="F278">
        <v>3.8437399999999997E-2</v>
      </c>
      <c r="G278">
        <v>1.9893599999999999E-3</v>
      </c>
      <c r="H278" s="3">
        <v>2.6E-90</v>
      </c>
      <c r="I278">
        <v>426824</v>
      </c>
      <c r="J278" t="s">
        <v>1598</v>
      </c>
      <c r="K278" t="s">
        <v>39</v>
      </c>
      <c r="L278" t="s">
        <v>47</v>
      </c>
      <c r="M278">
        <v>0.67149999999999999</v>
      </c>
      <c r="N278">
        <v>-1.6000000000000001E-3</v>
      </c>
      <c r="O278">
        <v>5.4000000000000003E-3</v>
      </c>
      <c r="P278">
        <v>0.69569999999999999</v>
      </c>
      <c r="Q278" t="s">
        <v>1604</v>
      </c>
      <c r="R278">
        <v>92820</v>
      </c>
      <c r="S278" t="b">
        <v>1</v>
      </c>
      <c r="T278">
        <v>6.5191901098532402E-4</v>
      </c>
      <c r="U278" s="3">
        <v>1.64822112592944E-6</v>
      </c>
      <c r="V278" t="b">
        <v>1</v>
      </c>
      <c r="W278" s="3">
        <v>2.1281199025224899E-11</v>
      </c>
    </row>
    <row r="279" spans="1:23">
      <c r="A279" t="s">
        <v>1538</v>
      </c>
      <c r="B279" s="49" t="s">
        <v>1539</v>
      </c>
      <c r="C279" t="s">
        <v>38</v>
      </c>
      <c r="D279" t="s">
        <v>47</v>
      </c>
      <c r="E279">
        <v>0.821384</v>
      </c>
      <c r="F279">
        <v>-2.5461500000000001E-2</v>
      </c>
      <c r="G279">
        <v>2.4253299999999998E-3</v>
      </c>
      <c r="H279" s="3">
        <v>8.6E-28</v>
      </c>
      <c r="I279">
        <v>426824</v>
      </c>
      <c r="J279" t="s">
        <v>1598</v>
      </c>
      <c r="K279" t="s">
        <v>38</v>
      </c>
      <c r="L279" t="s">
        <v>47</v>
      </c>
      <c r="M279">
        <v>0.79820000000000002</v>
      </c>
      <c r="N279">
        <v>1.41E-2</v>
      </c>
      <c r="O279">
        <v>5.8999999999999999E-3</v>
      </c>
      <c r="P279">
        <v>5.5480000000000002E-2</v>
      </c>
      <c r="Q279" t="s">
        <v>1604</v>
      </c>
      <c r="R279">
        <v>92687</v>
      </c>
      <c r="S279" t="b">
        <v>1</v>
      </c>
      <c r="T279">
        <v>1.9022367369967401E-4</v>
      </c>
      <c r="U279" s="3">
        <v>3.95700250865273E-5</v>
      </c>
      <c r="V279" t="b">
        <v>1</v>
      </c>
      <c r="W279">
        <v>3.84233656617377E-2</v>
      </c>
    </row>
    <row r="280" spans="1:23">
      <c r="A280" t="s">
        <v>1540</v>
      </c>
      <c r="B280" s="49" t="s">
        <v>1541</v>
      </c>
      <c r="C280" t="s">
        <v>47</v>
      </c>
      <c r="D280" t="s">
        <v>39</v>
      </c>
      <c r="E280">
        <v>0.72102999999999995</v>
      </c>
      <c r="F280">
        <v>1.3890599999999999E-2</v>
      </c>
      <c r="G280">
        <v>2.07552E-3</v>
      </c>
      <c r="H280" s="3">
        <v>9.3999999999999999E-11</v>
      </c>
      <c r="I280">
        <v>426824</v>
      </c>
      <c r="J280" t="s">
        <v>1598</v>
      </c>
      <c r="K280" t="s">
        <v>47</v>
      </c>
      <c r="L280" t="s">
        <v>39</v>
      </c>
      <c r="M280">
        <v>0.72030000000000005</v>
      </c>
      <c r="N280" s="3">
        <v>-8.9999999999999998E-4</v>
      </c>
      <c r="O280">
        <v>5.4000000000000003E-3</v>
      </c>
      <c r="P280">
        <v>0.90859999999999996</v>
      </c>
      <c r="Q280" t="s">
        <v>1604</v>
      </c>
      <c r="R280">
        <v>92807</v>
      </c>
      <c r="S280" t="b">
        <v>1</v>
      </c>
      <c r="T280" s="3">
        <v>7.7621645240413801E-5</v>
      </c>
      <c r="U280" s="3">
        <v>1.4202001063484199E-7</v>
      </c>
      <c r="V280" t="b">
        <v>1</v>
      </c>
      <c r="W280">
        <v>1.98848676830954E-2</v>
      </c>
    </row>
    <row r="281" spans="1:23">
      <c r="A281" t="s">
        <v>1495</v>
      </c>
      <c r="B281" s="49" t="s">
        <v>1496</v>
      </c>
      <c r="C281" t="s">
        <v>44</v>
      </c>
      <c r="D281" t="s">
        <v>38</v>
      </c>
      <c r="E281">
        <v>0.67643600000000004</v>
      </c>
      <c r="F281">
        <v>1.39528E-2</v>
      </c>
      <c r="G281">
        <v>1.98183E-3</v>
      </c>
      <c r="H281" s="3">
        <v>9.9999999999999998E-13</v>
      </c>
      <c r="I281">
        <v>426824</v>
      </c>
      <c r="J281" t="s">
        <v>1598</v>
      </c>
      <c r="K281" t="s">
        <v>44</v>
      </c>
      <c r="L281" t="s">
        <v>38</v>
      </c>
      <c r="M281">
        <v>0.64910000000000001</v>
      </c>
      <c r="N281">
        <v>-2.0999999999999999E-3</v>
      </c>
      <c r="O281">
        <v>7.0000000000000001E-3</v>
      </c>
      <c r="P281">
        <v>0.72540000000000004</v>
      </c>
      <c r="Q281" t="s">
        <v>1604</v>
      </c>
      <c r="R281">
        <v>64923</v>
      </c>
      <c r="S281" t="b">
        <v>1</v>
      </c>
      <c r="T281" s="3">
        <v>8.5219629597407302E-5</v>
      </c>
      <c r="U281" s="3">
        <v>1.90043509347235E-6</v>
      </c>
      <c r="V281" t="b">
        <v>1</v>
      </c>
      <c r="W281">
        <v>6.2296556125414501E-2</v>
      </c>
    </row>
    <row r="282" spans="1:23">
      <c r="A282" t="s">
        <v>1533</v>
      </c>
      <c r="B282" s="49" t="s">
        <v>1532</v>
      </c>
      <c r="C282" t="s">
        <v>47</v>
      </c>
      <c r="D282" t="s">
        <v>39</v>
      </c>
      <c r="E282">
        <v>0.79548700000000006</v>
      </c>
      <c r="F282">
        <v>3.2970199999999998E-2</v>
      </c>
      <c r="G282">
        <v>2.3141099999999999E-3</v>
      </c>
      <c r="H282" s="3">
        <v>4.1000000000000001E-48</v>
      </c>
      <c r="I282">
        <v>426824</v>
      </c>
      <c r="J282" t="s">
        <v>1598</v>
      </c>
      <c r="K282" t="s">
        <v>47</v>
      </c>
      <c r="L282" t="s">
        <v>39</v>
      </c>
      <c r="M282">
        <v>0.78100000000000003</v>
      </c>
      <c r="N282" s="3">
        <v>-1E-4</v>
      </c>
      <c r="O282">
        <v>4.4000000000000003E-3</v>
      </c>
      <c r="P282">
        <v>0.82050000000000001</v>
      </c>
      <c r="Q282" t="s">
        <v>1604</v>
      </c>
      <c r="R282">
        <v>185553.96</v>
      </c>
      <c r="S282" t="b">
        <v>1</v>
      </c>
      <c r="T282">
        <v>3.5369357036602999E-4</v>
      </c>
      <c r="U282" s="3">
        <v>2.7746739056464298E-7</v>
      </c>
      <c r="V282" t="b">
        <v>1</v>
      </c>
      <c r="W282" s="3">
        <v>4.8753445724969398E-11</v>
      </c>
    </row>
    <row r="283" spans="1:23">
      <c r="A283" t="s">
        <v>1467</v>
      </c>
      <c r="B283" s="49" t="s">
        <v>1468</v>
      </c>
      <c r="C283" t="s">
        <v>38</v>
      </c>
      <c r="D283" t="s">
        <v>44</v>
      </c>
      <c r="E283">
        <v>0.992954</v>
      </c>
      <c r="F283">
        <v>-9.3758400000000006E-2</v>
      </c>
      <c r="G283">
        <v>1.12335E-2</v>
      </c>
      <c r="H283" s="3">
        <v>8.3000000000000005E-18</v>
      </c>
      <c r="I283">
        <v>426824</v>
      </c>
      <c r="J283" t="s">
        <v>1598</v>
      </c>
      <c r="K283" t="s">
        <v>38</v>
      </c>
      <c r="L283" t="s">
        <v>44</v>
      </c>
      <c r="M283">
        <v>0.99208399999999997</v>
      </c>
      <c r="N283">
        <v>4.6899999999999997E-2</v>
      </c>
      <c r="O283">
        <v>1.8700000000000001E-2</v>
      </c>
      <c r="P283">
        <v>4.4510000000000001E-2</v>
      </c>
      <c r="Q283" t="s">
        <v>1604</v>
      </c>
      <c r="R283">
        <v>84570</v>
      </c>
      <c r="S283" t="b">
        <v>1</v>
      </c>
      <c r="T283">
        <v>1.2300482261924799E-4</v>
      </c>
      <c r="U283" s="3">
        <v>4.7737168433669797E-5</v>
      </c>
      <c r="V283" t="b">
        <v>1</v>
      </c>
      <c r="W283">
        <v>0.26656107101510801</v>
      </c>
    </row>
    <row r="284" spans="1:23">
      <c r="A284" t="s">
        <v>1475</v>
      </c>
      <c r="B284" s="49" t="s">
        <v>1476</v>
      </c>
      <c r="C284" t="s">
        <v>38</v>
      </c>
      <c r="D284" t="s">
        <v>44</v>
      </c>
      <c r="E284">
        <v>4.9690600000000001E-2</v>
      </c>
      <c r="F284">
        <v>-2.8070500000000002E-2</v>
      </c>
      <c r="G284">
        <v>4.2558700000000001E-3</v>
      </c>
      <c r="H284" s="3">
        <v>1.1000000000000001E-11</v>
      </c>
      <c r="I284">
        <v>426824</v>
      </c>
      <c r="J284" t="s">
        <v>1598</v>
      </c>
      <c r="K284" t="s">
        <v>38</v>
      </c>
      <c r="L284" t="s">
        <v>44</v>
      </c>
      <c r="M284">
        <v>4.6170000000000003E-2</v>
      </c>
      <c r="N284">
        <v>1.61E-2</v>
      </c>
      <c r="O284">
        <v>1.15E-2</v>
      </c>
      <c r="P284">
        <v>0.25419999999999998</v>
      </c>
      <c r="Q284" t="s">
        <v>1604</v>
      </c>
      <c r="R284">
        <v>92819</v>
      </c>
      <c r="S284" t="b">
        <v>1</v>
      </c>
      <c r="T284" s="3">
        <v>7.4416554546667199E-5</v>
      </c>
      <c r="U284" s="3">
        <v>1.4006812271707399E-5</v>
      </c>
      <c r="V284" t="b">
        <v>1</v>
      </c>
      <c r="W284">
        <v>0.17747694431501301</v>
      </c>
    </row>
    <row r="285" spans="1:23">
      <c r="A285" t="s">
        <v>574</v>
      </c>
      <c r="B285" s="49" t="s">
        <v>1232</v>
      </c>
      <c r="C285" t="s">
        <v>38</v>
      </c>
      <c r="D285" t="s">
        <v>44</v>
      </c>
      <c r="E285">
        <v>0.81614299999999995</v>
      </c>
      <c r="F285">
        <v>2.9006899999999999E-2</v>
      </c>
      <c r="G285">
        <v>2.4018099999999999E-3</v>
      </c>
      <c r="H285" s="3">
        <v>7.8999999999999998E-36</v>
      </c>
      <c r="I285">
        <v>426824</v>
      </c>
      <c r="J285" t="s">
        <v>1598</v>
      </c>
      <c r="K285" t="s">
        <v>38</v>
      </c>
      <c r="L285" t="s">
        <v>44</v>
      </c>
      <c r="M285">
        <v>0.81269999999999998</v>
      </c>
      <c r="N285">
        <v>-1.7500000000000002E-2</v>
      </c>
      <c r="O285">
        <v>5.0000000000000001E-3</v>
      </c>
      <c r="P285">
        <v>8.4650000000000003E-4</v>
      </c>
      <c r="Q285" t="s">
        <v>1604</v>
      </c>
      <c r="R285">
        <v>130681.55</v>
      </c>
      <c r="S285" t="b">
        <v>1</v>
      </c>
      <c r="T285">
        <v>2.52510278365168E-4</v>
      </c>
      <c r="U285" s="3">
        <v>8.5215846444900895E-5</v>
      </c>
      <c r="V285" t="b">
        <v>1</v>
      </c>
      <c r="W285">
        <v>3.5143300007289602E-2</v>
      </c>
    </row>
    <row r="286" spans="1:23">
      <c r="A286" t="s">
        <v>1164</v>
      </c>
      <c r="B286" s="49" t="s">
        <v>1165</v>
      </c>
      <c r="C286" t="s">
        <v>38</v>
      </c>
      <c r="D286" t="s">
        <v>44</v>
      </c>
      <c r="E286">
        <v>0.80343200000000004</v>
      </c>
      <c r="F286">
        <v>-1.4039299999999999E-2</v>
      </c>
      <c r="G286">
        <v>2.2936100000000002E-3</v>
      </c>
      <c r="H286" s="3">
        <v>1.2E-10</v>
      </c>
      <c r="I286">
        <v>426824</v>
      </c>
      <c r="J286" t="s">
        <v>1598</v>
      </c>
      <c r="K286" t="s">
        <v>38</v>
      </c>
      <c r="L286" t="s">
        <v>44</v>
      </c>
      <c r="M286">
        <v>0.81</v>
      </c>
      <c r="N286">
        <v>5.1000000000000004E-3</v>
      </c>
      <c r="O286">
        <v>5.8999999999999999E-3</v>
      </c>
      <c r="P286">
        <v>0.22639999999999999</v>
      </c>
      <c r="Q286" t="s">
        <v>1604</v>
      </c>
      <c r="R286">
        <v>94264</v>
      </c>
      <c r="S286" t="b">
        <v>1</v>
      </c>
      <c r="T286" s="3">
        <v>6.2256234409224705E-5</v>
      </c>
      <c r="U286" s="3">
        <v>1.5524101602385301E-5</v>
      </c>
      <c r="V286" t="b">
        <v>1</v>
      </c>
      <c r="W286">
        <v>0.27235000123994801</v>
      </c>
    </row>
    <row r="287" spans="1:23">
      <c r="A287" t="s">
        <v>1172</v>
      </c>
      <c r="B287" s="49" t="s">
        <v>1173</v>
      </c>
      <c r="C287" t="s">
        <v>38</v>
      </c>
      <c r="D287" t="s">
        <v>44</v>
      </c>
      <c r="E287">
        <v>0.84831500000000004</v>
      </c>
      <c r="F287">
        <v>2.11287E-2</v>
      </c>
      <c r="G287">
        <v>2.5875E-3</v>
      </c>
      <c r="H287" s="3">
        <v>3.1000000000000001E-18</v>
      </c>
      <c r="I287">
        <v>426824</v>
      </c>
      <c r="J287" t="s">
        <v>1598</v>
      </c>
      <c r="K287" t="s">
        <v>38</v>
      </c>
      <c r="L287" t="s">
        <v>44</v>
      </c>
      <c r="M287">
        <v>0.81789999999999996</v>
      </c>
      <c r="N287">
        <v>-5.5999999999999999E-3</v>
      </c>
      <c r="O287">
        <v>6.4999999999999997E-3</v>
      </c>
      <c r="P287">
        <v>0.1285</v>
      </c>
      <c r="Q287" t="s">
        <v>1604</v>
      </c>
      <c r="R287">
        <v>94311</v>
      </c>
      <c r="S287" t="b">
        <v>1</v>
      </c>
      <c r="T287">
        <v>1.14888175168495E-4</v>
      </c>
      <c r="U287" s="3">
        <v>2.4499429640018001E-5</v>
      </c>
      <c r="V287" t="b">
        <v>1</v>
      </c>
      <c r="W287">
        <v>0.108843478306757</v>
      </c>
    </row>
    <row r="288" spans="1:23">
      <c r="A288" t="s">
        <v>1215</v>
      </c>
      <c r="B288" s="49" t="s">
        <v>1216</v>
      </c>
      <c r="C288" t="s">
        <v>39</v>
      </c>
      <c r="D288" t="s">
        <v>47</v>
      </c>
      <c r="E288">
        <v>0.79001399999999999</v>
      </c>
      <c r="F288">
        <v>1.31065E-2</v>
      </c>
      <c r="G288">
        <v>2.2768200000000001E-3</v>
      </c>
      <c r="H288" s="3">
        <v>3.6E-9</v>
      </c>
      <c r="I288">
        <v>426824</v>
      </c>
      <c r="J288" t="s">
        <v>1598</v>
      </c>
      <c r="K288" t="s">
        <v>39</v>
      </c>
      <c r="L288" t="s">
        <v>47</v>
      </c>
      <c r="M288">
        <v>0.81269999999999998</v>
      </c>
      <c r="N288">
        <v>2E-3</v>
      </c>
      <c r="O288">
        <v>5.8999999999999999E-3</v>
      </c>
      <c r="P288">
        <v>0.99080000000000001</v>
      </c>
      <c r="Q288" t="s">
        <v>1604</v>
      </c>
      <c r="R288">
        <v>94307</v>
      </c>
      <c r="S288" t="b">
        <v>1</v>
      </c>
      <c r="T288" s="3">
        <v>5.6993927778453999E-5</v>
      </c>
      <c r="U288" s="3">
        <v>1.4098807277541201E-9</v>
      </c>
      <c r="V288" t="b">
        <v>1</v>
      </c>
      <c r="W288">
        <v>3.6822275170055999E-2</v>
      </c>
    </row>
    <row r="289" spans="1:23">
      <c r="A289" t="s">
        <v>1291</v>
      </c>
      <c r="B289" s="49" t="s">
        <v>1290</v>
      </c>
      <c r="C289" t="s">
        <v>44</v>
      </c>
      <c r="D289" t="s">
        <v>38</v>
      </c>
      <c r="E289">
        <v>0.34071699999999999</v>
      </c>
      <c r="F289">
        <v>3.4760800000000001E-2</v>
      </c>
      <c r="G289">
        <v>1.9410899999999999E-3</v>
      </c>
      <c r="H289" s="3">
        <v>5.6000000000000002E-79</v>
      </c>
      <c r="I289">
        <v>426824</v>
      </c>
      <c r="J289" t="s">
        <v>1598</v>
      </c>
      <c r="K289" t="s">
        <v>44</v>
      </c>
      <c r="L289" t="s">
        <v>38</v>
      </c>
      <c r="M289">
        <v>0.33510000000000001</v>
      </c>
      <c r="N289">
        <v>2.0199999999999999E-2</v>
      </c>
      <c r="O289">
        <v>3.5999999999999999E-3</v>
      </c>
      <c r="P289" s="3">
        <v>6.8779999999999998E-8</v>
      </c>
      <c r="Q289" t="s">
        <v>1604</v>
      </c>
      <c r="R289">
        <v>187068</v>
      </c>
      <c r="S289" t="b">
        <v>1</v>
      </c>
      <c r="T289">
        <v>5.4284420003581702E-4</v>
      </c>
      <c r="U289">
        <v>1.55541908399069E-4</v>
      </c>
      <c r="V289" t="b">
        <v>1</v>
      </c>
      <c r="W289" s="3">
        <v>9.3803883752130405E-5</v>
      </c>
    </row>
    <row r="290" spans="1:23">
      <c r="A290" t="s">
        <v>904</v>
      </c>
      <c r="B290" s="49" t="s">
        <v>905</v>
      </c>
      <c r="C290" t="s">
        <v>47</v>
      </c>
      <c r="D290" t="s">
        <v>39</v>
      </c>
      <c r="E290">
        <v>0.345522</v>
      </c>
      <c r="F290">
        <v>-1.2009799999999999E-2</v>
      </c>
      <c r="G290">
        <v>1.92212E-3</v>
      </c>
      <c r="H290" s="3">
        <v>7.8999999999999999E-11</v>
      </c>
      <c r="I290">
        <v>426824</v>
      </c>
      <c r="J290" t="s">
        <v>1598</v>
      </c>
      <c r="K290" t="s">
        <v>47</v>
      </c>
      <c r="L290" t="s">
        <v>39</v>
      </c>
      <c r="M290">
        <v>0.32850000000000001</v>
      </c>
      <c r="N290" s="3">
        <v>-5.9999999999999995E-4</v>
      </c>
      <c r="O290">
        <v>5.1999999999999998E-3</v>
      </c>
      <c r="P290">
        <v>0.94289999999999996</v>
      </c>
      <c r="Q290" t="s">
        <v>1604</v>
      </c>
      <c r="R290">
        <v>94295</v>
      </c>
      <c r="S290" t="b">
        <v>1</v>
      </c>
      <c r="T290" s="3">
        <v>6.5233743752867606E-5</v>
      </c>
      <c r="U290" s="3">
        <v>5.4407322032251397E-8</v>
      </c>
      <c r="V290" t="b">
        <v>1</v>
      </c>
      <c r="W290">
        <v>2.9273546365020001E-2</v>
      </c>
    </row>
    <row r="291" spans="1:23">
      <c r="A291" t="s">
        <v>887</v>
      </c>
      <c r="B291" s="49" t="s">
        <v>888</v>
      </c>
      <c r="C291" t="s">
        <v>47</v>
      </c>
      <c r="D291" t="s">
        <v>38</v>
      </c>
      <c r="E291">
        <v>0.33069599999999999</v>
      </c>
      <c r="F291">
        <v>1.3438200000000001E-2</v>
      </c>
      <c r="G291">
        <v>1.94608E-3</v>
      </c>
      <c r="H291" s="3">
        <v>1.2999999999999999E-12</v>
      </c>
      <c r="I291">
        <v>426824</v>
      </c>
      <c r="J291" t="s">
        <v>1598</v>
      </c>
      <c r="K291" t="s">
        <v>47</v>
      </c>
      <c r="L291" t="s">
        <v>38</v>
      </c>
      <c r="M291">
        <v>0.31929999999999997</v>
      </c>
      <c r="N291">
        <v>5.1000000000000004E-3</v>
      </c>
      <c r="O291">
        <v>5.7999999999999996E-3</v>
      </c>
      <c r="P291">
        <v>0.75390000000000001</v>
      </c>
      <c r="Q291" t="s">
        <v>1604</v>
      </c>
      <c r="R291">
        <v>94311</v>
      </c>
      <c r="S291" t="b">
        <v>1</v>
      </c>
      <c r="T291" s="3">
        <v>7.9940076363750796E-5</v>
      </c>
      <c r="U291" s="3">
        <v>1.04214229034006E-6</v>
      </c>
      <c r="V291" t="b">
        <v>1</v>
      </c>
      <c r="W291">
        <v>2.7719367372879899E-2</v>
      </c>
    </row>
    <row r="292" spans="1:23">
      <c r="A292" t="s">
        <v>1452</v>
      </c>
      <c r="B292" s="49" t="s">
        <v>1450</v>
      </c>
      <c r="C292" t="s">
        <v>38</v>
      </c>
      <c r="D292" t="s">
        <v>44</v>
      </c>
      <c r="E292">
        <v>0.462314</v>
      </c>
      <c r="F292">
        <v>2.3941E-2</v>
      </c>
      <c r="G292">
        <v>1.86338E-3</v>
      </c>
      <c r="H292" s="3">
        <v>9.2999999999999998E-39</v>
      </c>
      <c r="I292">
        <v>426824</v>
      </c>
      <c r="J292" t="s">
        <v>1598</v>
      </c>
      <c r="K292" t="s">
        <v>38</v>
      </c>
      <c r="L292" t="s">
        <v>44</v>
      </c>
      <c r="M292">
        <v>0.45119999999999999</v>
      </c>
      <c r="N292">
        <v>9.9000000000000008E-3</v>
      </c>
      <c r="O292">
        <v>3.3999999999999998E-3</v>
      </c>
      <c r="P292">
        <v>6.9569999999999996E-3</v>
      </c>
      <c r="Q292" t="s">
        <v>1604</v>
      </c>
      <c r="R292">
        <v>185523</v>
      </c>
      <c r="S292" t="b">
        <v>1</v>
      </c>
      <c r="T292">
        <v>2.8495766456648698E-4</v>
      </c>
      <c r="U292" s="3">
        <v>3.9261938121929703E-5</v>
      </c>
      <c r="V292" t="b">
        <v>1</v>
      </c>
      <c r="W292">
        <v>1.3474000355162601E-4</v>
      </c>
    </row>
    <row r="293" spans="1:23">
      <c r="A293" t="s">
        <v>840</v>
      </c>
      <c r="B293" s="49" t="s">
        <v>841</v>
      </c>
      <c r="C293" t="s">
        <v>44</v>
      </c>
      <c r="D293" t="s">
        <v>38</v>
      </c>
      <c r="E293">
        <v>0.21568300000000001</v>
      </c>
      <c r="F293">
        <v>1.35707E-2</v>
      </c>
      <c r="G293">
        <v>2.2272799999999999E-3</v>
      </c>
      <c r="H293" s="3">
        <v>7.5E-10</v>
      </c>
      <c r="I293">
        <v>426824</v>
      </c>
      <c r="J293" t="s">
        <v>1598</v>
      </c>
      <c r="K293" t="s">
        <v>44</v>
      </c>
      <c r="L293" t="s">
        <v>38</v>
      </c>
      <c r="M293">
        <v>0.20180000000000001</v>
      </c>
      <c r="N293">
        <v>3.32E-2</v>
      </c>
      <c r="O293">
        <v>4.1000000000000003E-3</v>
      </c>
      <c r="P293" s="3">
        <v>1.5679999999999999E-14</v>
      </c>
      <c r="Q293" t="s">
        <v>1604</v>
      </c>
      <c r="R293">
        <v>187093.98</v>
      </c>
      <c r="S293" t="b">
        <v>1</v>
      </c>
      <c r="T293" s="3">
        <v>6.2307745809076103E-5</v>
      </c>
      <c r="U293">
        <v>3.15362338357821E-4</v>
      </c>
      <c r="V293" t="b">
        <v>0</v>
      </c>
      <c r="W293">
        <v>3.7300473387191801E-4</v>
      </c>
    </row>
    <row r="294" spans="1:23">
      <c r="A294" t="s">
        <v>838</v>
      </c>
      <c r="B294" s="49" t="s">
        <v>839</v>
      </c>
      <c r="C294" t="s">
        <v>39</v>
      </c>
      <c r="D294" t="s">
        <v>47</v>
      </c>
      <c r="E294">
        <v>0.219054</v>
      </c>
      <c r="F294">
        <v>-1.47233E-2</v>
      </c>
      <c r="G294">
        <v>2.2164400000000001E-3</v>
      </c>
      <c r="H294" s="3">
        <v>1.2999999999999999E-12</v>
      </c>
      <c r="I294">
        <v>426824</v>
      </c>
      <c r="J294" t="s">
        <v>1598</v>
      </c>
      <c r="K294" t="s">
        <v>39</v>
      </c>
      <c r="L294" t="s">
        <v>47</v>
      </c>
      <c r="M294">
        <v>0.2296</v>
      </c>
      <c r="N294">
        <v>-3.2000000000000002E-3</v>
      </c>
      <c r="O294">
        <v>5.7000000000000002E-3</v>
      </c>
      <c r="P294">
        <v>0.59560000000000002</v>
      </c>
      <c r="Q294" t="s">
        <v>1604</v>
      </c>
      <c r="R294">
        <v>94311</v>
      </c>
      <c r="S294" t="b">
        <v>1</v>
      </c>
      <c r="T294" s="3">
        <v>7.4167307147615498E-5</v>
      </c>
      <c r="U294" s="3">
        <v>2.9868245064858502E-6</v>
      </c>
      <c r="V294" t="b">
        <v>1</v>
      </c>
      <c r="W294">
        <v>5.5719182229857299E-2</v>
      </c>
    </row>
    <row r="295" spans="1:23">
      <c r="A295" t="s">
        <v>871</v>
      </c>
      <c r="B295" s="49" t="s">
        <v>872</v>
      </c>
      <c r="C295" t="s">
        <v>39</v>
      </c>
      <c r="D295" t="s">
        <v>47</v>
      </c>
      <c r="E295">
        <v>0.27246799999999999</v>
      </c>
      <c r="F295">
        <v>1.3769E-2</v>
      </c>
      <c r="G295">
        <v>2.06602E-3</v>
      </c>
      <c r="H295" s="3">
        <v>8.3999999999999994E-11</v>
      </c>
      <c r="I295">
        <v>426824</v>
      </c>
      <c r="J295" t="s">
        <v>1598</v>
      </c>
      <c r="K295" t="s">
        <v>39</v>
      </c>
      <c r="L295" t="s">
        <v>47</v>
      </c>
      <c r="M295">
        <v>0.24410000000000001</v>
      </c>
      <c r="N295" s="3">
        <v>5.0000000000000001E-4</v>
      </c>
      <c r="O295">
        <v>5.4999999999999997E-3</v>
      </c>
      <c r="P295">
        <v>0.65129999999999999</v>
      </c>
      <c r="Q295" t="s">
        <v>1604</v>
      </c>
      <c r="R295">
        <v>94311</v>
      </c>
      <c r="S295" t="b">
        <v>1</v>
      </c>
      <c r="T295" s="3">
        <v>7.5162704705504396E-5</v>
      </c>
      <c r="U295" s="3">
        <v>2.1659220384796599E-6</v>
      </c>
      <c r="V295" t="b">
        <v>1</v>
      </c>
      <c r="W295">
        <v>4.5442834391545797E-2</v>
      </c>
    </row>
    <row r="296" spans="1:23">
      <c r="A296" t="s">
        <v>853</v>
      </c>
      <c r="B296" s="49" t="s">
        <v>854</v>
      </c>
      <c r="C296" t="s">
        <v>44</v>
      </c>
      <c r="D296" t="s">
        <v>39</v>
      </c>
      <c r="E296">
        <v>0.52002700000000002</v>
      </c>
      <c r="F296">
        <v>-2.2113600000000001E-2</v>
      </c>
      <c r="G296">
        <v>1.8387500000000001E-3</v>
      </c>
      <c r="H296" s="3">
        <v>1.5000000000000001E-36</v>
      </c>
      <c r="I296">
        <v>426824</v>
      </c>
      <c r="J296" t="s">
        <v>1598</v>
      </c>
      <c r="K296" t="s">
        <v>44</v>
      </c>
      <c r="L296" t="s">
        <v>39</v>
      </c>
      <c r="M296">
        <v>0.54879999999999995</v>
      </c>
      <c r="N296">
        <v>-6.0000000000000001E-3</v>
      </c>
      <c r="O296">
        <v>4.7999999999999996E-3</v>
      </c>
      <c r="P296">
        <v>0.1002</v>
      </c>
      <c r="Q296" t="s">
        <v>1604</v>
      </c>
      <c r="R296">
        <v>94311</v>
      </c>
      <c r="S296" t="b">
        <v>1</v>
      </c>
      <c r="T296">
        <v>2.4411338645863499E-4</v>
      </c>
      <c r="U296" s="3">
        <v>2.86540293343086E-5</v>
      </c>
      <c r="V296" t="b">
        <v>1</v>
      </c>
      <c r="W296">
        <v>4.3045320738037702E-3</v>
      </c>
    </row>
    <row r="297" spans="1:23">
      <c r="A297" t="s">
        <v>977</v>
      </c>
      <c r="B297" s="49" t="s">
        <v>978</v>
      </c>
      <c r="C297" t="s">
        <v>44</v>
      </c>
      <c r="D297" t="s">
        <v>38</v>
      </c>
      <c r="E297">
        <v>0.68532899999999997</v>
      </c>
      <c r="F297">
        <v>-1.46829E-2</v>
      </c>
      <c r="G297">
        <v>1.9877599999999999E-3</v>
      </c>
      <c r="H297" s="3">
        <v>1.4E-14</v>
      </c>
      <c r="I297">
        <v>426824</v>
      </c>
      <c r="J297" t="s">
        <v>1598</v>
      </c>
      <c r="K297" t="s">
        <v>44</v>
      </c>
      <c r="L297" t="s">
        <v>38</v>
      </c>
      <c r="M297">
        <v>0.71109999999999995</v>
      </c>
      <c r="N297">
        <v>6.1999999999999998E-3</v>
      </c>
      <c r="O297">
        <v>3.5999999999999999E-3</v>
      </c>
      <c r="P297">
        <v>5.6480000000000002E-2</v>
      </c>
      <c r="Q297" t="s">
        <v>1604</v>
      </c>
      <c r="R297">
        <v>187040</v>
      </c>
      <c r="S297" t="b">
        <v>1</v>
      </c>
      <c r="T297" s="3">
        <v>9.2984274626201299E-5</v>
      </c>
      <c r="U297" s="3">
        <v>1.94496264101582E-5</v>
      </c>
      <c r="V297" t="b">
        <v>1</v>
      </c>
      <c r="W297">
        <v>5.9145168305880798E-2</v>
      </c>
    </row>
    <row r="298" spans="1:23">
      <c r="A298" t="s">
        <v>952</v>
      </c>
      <c r="B298" s="49" t="s">
        <v>953</v>
      </c>
      <c r="C298" t="s">
        <v>38</v>
      </c>
      <c r="D298" t="s">
        <v>44</v>
      </c>
      <c r="E298">
        <v>0.58369499999999996</v>
      </c>
      <c r="F298">
        <v>-1.4407700000000001E-2</v>
      </c>
      <c r="G298">
        <v>1.8767199999999999E-3</v>
      </c>
      <c r="H298" s="3">
        <v>4.5000000000000002E-16</v>
      </c>
      <c r="I298">
        <v>426824</v>
      </c>
      <c r="J298" t="s">
        <v>1598</v>
      </c>
      <c r="K298" t="s">
        <v>38</v>
      </c>
      <c r="L298" t="s">
        <v>44</v>
      </c>
      <c r="M298">
        <v>0.61080000000000001</v>
      </c>
      <c r="N298">
        <v>1.7600000000000001E-2</v>
      </c>
      <c r="O298">
        <v>4.8999999999999998E-3</v>
      </c>
      <c r="P298">
        <v>1.1659999999999999E-3</v>
      </c>
      <c r="Q298" t="s">
        <v>1604</v>
      </c>
      <c r="R298">
        <v>92736</v>
      </c>
      <c r="S298" t="b">
        <v>1</v>
      </c>
      <c r="T298">
        <v>1.00882749375423E-4</v>
      </c>
      <c r="U298">
        <v>1.13689870409815E-4</v>
      </c>
      <c r="V298" t="b">
        <v>0</v>
      </c>
      <c r="W298">
        <v>0.86443469817749896</v>
      </c>
    </row>
    <row r="299" spans="1:23">
      <c r="A299" t="s">
        <v>970</v>
      </c>
      <c r="B299" s="49" t="s">
        <v>971</v>
      </c>
      <c r="C299" t="s">
        <v>38</v>
      </c>
      <c r="D299" t="s">
        <v>44</v>
      </c>
      <c r="E299">
        <v>0.44831100000000002</v>
      </c>
      <c r="F299">
        <v>1.1185E-2</v>
      </c>
      <c r="G299">
        <v>1.8538199999999999E-3</v>
      </c>
      <c r="H299" s="3">
        <v>1.3000000000000001E-9</v>
      </c>
      <c r="I299">
        <v>426824</v>
      </c>
      <c r="J299" t="s">
        <v>1598</v>
      </c>
      <c r="K299" t="s">
        <v>38</v>
      </c>
      <c r="L299" t="s">
        <v>44</v>
      </c>
      <c r="M299">
        <v>0.45379999999999998</v>
      </c>
      <c r="N299">
        <v>-8.2000000000000007E-3</v>
      </c>
      <c r="O299">
        <v>4.7999999999999996E-3</v>
      </c>
      <c r="P299">
        <v>8.4360000000000004E-2</v>
      </c>
      <c r="Q299" t="s">
        <v>1604</v>
      </c>
      <c r="R299">
        <v>94311</v>
      </c>
      <c r="S299" t="b">
        <v>1</v>
      </c>
      <c r="T299" s="3">
        <v>6.1883617392895302E-5</v>
      </c>
      <c r="U299" s="3">
        <v>3.1585567054224902E-5</v>
      </c>
      <c r="V299" t="b">
        <v>1</v>
      </c>
      <c r="W299">
        <v>0.53237438188165498</v>
      </c>
    </row>
    <row r="300" spans="1:23">
      <c r="A300" t="s">
        <v>816</v>
      </c>
      <c r="B300" s="49" t="s">
        <v>817</v>
      </c>
      <c r="C300" t="s">
        <v>39</v>
      </c>
      <c r="D300" t="s">
        <v>44</v>
      </c>
      <c r="E300">
        <v>0.81894699999999998</v>
      </c>
      <c r="F300">
        <v>-1.5886299999999999E-2</v>
      </c>
      <c r="G300">
        <v>2.3812400000000002E-3</v>
      </c>
      <c r="H300" s="3">
        <v>3.3999999999999999E-11</v>
      </c>
      <c r="I300">
        <v>426824</v>
      </c>
      <c r="J300" t="s">
        <v>1598</v>
      </c>
      <c r="K300" t="s">
        <v>39</v>
      </c>
      <c r="L300" t="s">
        <v>44</v>
      </c>
      <c r="M300">
        <v>0.8034</v>
      </c>
      <c r="N300">
        <v>9.1999999999999998E-3</v>
      </c>
      <c r="O300">
        <v>6.1999999999999998E-3</v>
      </c>
      <c r="P300">
        <v>8.7959999999999997E-2</v>
      </c>
      <c r="Q300" t="s">
        <v>1604</v>
      </c>
      <c r="R300">
        <v>94311</v>
      </c>
      <c r="S300" t="b">
        <v>1</v>
      </c>
      <c r="T300" s="3">
        <v>7.4840561387194294E-5</v>
      </c>
      <c r="U300" s="3">
        <v>3.0869671551210201E-5</v>
      </c>
      <c r="V300" t="b">
        <v>1</v>
      </c>
      <c r="W300">
        <v>0.38967070783062702</v>
      </c>
    </row>
    <row r="301" spans="1:23">
      <c r="A301" t="s">
        <v>1046</v>
      </c>
      <c r="B301" s="49" t="s">
        <v>1047</v>
      </c>
      <c r="C301" t="s">
        <v>39</v>
      </c>
      <c r="D301" t="s">
        <v>47</v>
      </c>
      <c r="E301">
        <v>0.69715499999999997</v>
      </c>
      <c r="F301">
        <v>-1.18161E-2</v>
      </c>
      <c r="G301">
        <v>2.0082199999999998E-3</v>
      </c>
      <c r="H301" s="3">
        <v>1.5999999999999999E-10</v>
      </c>
      <c r="I301">
        <v>426824</v>
      </c>
      <c r="J301" t="s">
        <v>1598</v>
      </c>
      <c r="K301" t="s">
        <v>39</v>
      </c>
      <c r="L301" t="s">
        <v>47</v>
      </c>
      <c r="M301">
        <v>0.69259999999999999</v>
      </c>
      <c r="N301">
        <v>1.3599999999999999E-2</v>
      </c>
      <c r="O301">
        <v>3.7000000000000002E-3</v>
      </c>
      <c r="P301">
        <v>1.81E-3</v>
      </c>
      <c r="Q301" t="s">
        <v>1604</v>
      </c>
      <c r="R301">
        <v>187011</v>
      </c>
      <c r="S301" t="b">
        <v>1</v>
      </c>
      <c r="T301" s="3">
        <v>5.89560075080324E-5</v>
      </c>
      <c r="U301" s="3">
        <v>5.2043802321530397E-5</v>
      </c>
      <c r="V301" t="b">
        <v>1</v>
      </c>
      <c r="W301">
        <v>0.86707071699205895</v>
      </c>
    </row>
    <row r="302" spans="1:23">
      <c r="A302" t="s">
        <v>1031</v>
      </c>
      <c r="B302" s="49" t="s">
        <v>1032</v>
      </c>
      <c r="C302" t="s">
        <v>38</v>
      </c>
      <c r="D302" t="s">
        <v>44</v>
      </c>
      <c r="E302">
        <v>0.46814299999999998</v>
      </c>
      <c r="F302">
        <v>1.4805499999999999E-2</v>
      </c>
      <c r="G302">
        <v>1.8517200000000001E-3</v>
      </c>
      <c r="H302" s="3">
        <v>2.5999999999999998E-16</v>
      </c>
      <c r="I302">
        <v>426824</v>
      </c>
      <c r="J302" t="s">
        <v>1598</v>
      </c>
      <c r="K302" t="s">
        <v>38</v>
      </c>
      <c r="L302" t="s">
        <v>44</v>
      </c>
      <c r="M302">
        <v>0.4894</v>
      </c>
      <c r="N302">
        <v>-2.5000000000000001E-3</v>
      </c>
      <c r="O302">
        <v>4.8999999999999998E-3</v>
      </c>
      <c r="P302">
        <v>0.79400000000000004</v>
      </c>
      <c r="Q302" t="s">
        <v>1604</v>
      </c>
      <c r="R302">
        <v>91319</v>
      </c>
      <c r="S302" t="b">
        <v>1</v>
      </c>
      <c r="T302">
        <v>1.09156491052296E-4</v>
      </c>
      <c r="U302" s="3">
        <v>7.4667346870769305E-7</v>
      </c>
      <c r="V302" t="b">
        <v>1</v>
      </c>
      <c r="W302">
        <v>8.5737516518855604E-3</v>
      </c>
    </row>
    <row r="303" spans="1:23">
      <c r="A303" t="s">
        <v>1009</v>
      </c>
      <c r="B303" s="49" t="s">
        <v>1010</v>
      </c>
      <c r="C303" t="s">
        <v>39</v>
      </c>
      <c r="D303" t="s">
        <v>47</v>
      </c>
      <c r="E303">
        <v>0.37538500000000002</v>
      </c>
      <c r="F303">
        <v>1.9146799999999999E-2</v>
      </c>
      <c r="G303">
        <v>1.90964E-3</v>
      </c>
      <c r="H303" s="3">
        <v>3.9E-24</v>
      </c>
      <c r="I303">
        <v>426824</v>
      </c>
      <c r="J303" t="s">
        <v>1598</v>
      </c>
      <c r="K303" t="s">
        <v>39</v>
      </c>
      <c r="L303" t="s">
        <v>47</v>
      </c>
      <c r="M303">
        <v>0.39179999999999998</v>
      </c>
      <c r="N303">
        <v>5.1000000000000004E-3</v>
      </c>
      <c r="O303">
        <v>5.0000000000000001E-3</v>
      </c>
      <c r="P303">
        <v>0.629</v>
      </c>
      <c r="Q303" t="s">
        <v>1604</v>
      </c>
      <c r="R303">
        <v>94311</v>
      </c>
      <c r="S303" t="b">
        <v>1</v>
      </c>
      <c r="T303">
        <v>1.7191418848686599E-4</v>
      </c>
      <c r="U303" s="3">
        <v>2.4750577270758102E-6</v>
      </c>
      <c r="V303" t="b">
        <v>1</v>
      </c>
      <c r="W303">
        <v>1.3413249650870999E-3</v>
      </c>
    </row>
    <row r="304" spans="1:23">
      <c r="A304" t="s">
        <v>1029</v>
      </c>
      <c r="B304" s="49" t="s">
        <v>1030</v>
      </c>
      <c r="C304" t="s">
        <v>47</v>
      </c>
      <c r="D304" t="s">
        <v>38</v>
      </c>
      <c r="E304">
        <v>0.32976</v>
      </c>
      <c r="F304">
        <v>-1.51106E-2</v>
      </c>
      <c r="G304">
        <v>1.9719099999999999E-3</v>
      </c>
      <c r="H304" s="3">
        <v>2.0000000000000002E-15</v>
      </c>
      <c r="I304">
        <v>426824</v>
      </c>
      <c r="J304" t="s">
        <v>1598</v>
      </c>
      <c r="K304" t="s">
        <v>47</v>
      </c>
      <c r="L304" t="s">
        <v>38</v>
      </c>
      <c r="M304">
        <v>0.34300000000000003</v>
      </c>
      <c r="N304">
        <v>7.1999999999999998E-3</v>
      </c>
      <c r="O304">
        <v>5.0000000000000001E-3</v>
      </c>
      <c r="P304">
        <v>0.2031</v>
      </c>
      <c r="Q304" t="s">
        <v>1604</v>
      </c>
      <c r="R304">
        <v>94311</v>
      </c>
      <c r="S304" t="b">
        <v>1</v>
      </c>
      <c r="T304">
        <v>1.00930338952028E-4</v>
      </c>
      <c r="U304" s="3">
        <v>1.7176894879639801E-5</v>
      </c>
      <c r="V304" t="b">
        <v>1</v>
      </c>
      <c r="W304">
        <v>0.10092963868565601</v>
      </c>
    </row>
    <row r="305" spans="1:23">
      <c r="A305" t="s">
        <v>1036</v>
      </c>
      <c r="B305" s="49" t="s">
        <v>1037</v>
      </c>
      <c r="C305" t="s">
        <v>39</v>
      </c>
      <c r="D305" t="s">
        <v>47</v>
      </c>
      <c r="E305">
        <v>0.88276699999999997</v>
      </c>
      <c r="F305">
        <v>2.88998E-2</v>
      </c>
      <c r="G305">
        <v>2.8885999999999998E-3</v>
      </c>
      <c r="H305" s="3">
        <v>3.3999999999999999E-24</v>
      </c>
      <c r="I305">
        <v>426824</v>
      </c>
      <c r="J305" t="s">
        <v>1598</v>
      </c>
      <c r="K305" t="s">
        <v>39</v>
      </c>
      <c r="L305" t="s">
        <v>47</v>
      </c>
      <c r="M305">
        <v>0.89839999999999998</v>
      </c>
      <c r="N305">
        <v>1.23E-2</v>
      </c>
      <c r="O305">
        <v>7.7000000000000002E-3</v>
      </c>
      <c r="P305">
        <v>0.21579999999999999</v>
      </c>
      <c r="Q305" t="s">
        <v>1604</v>
      </c>
      <c r="R305">
        <v>94311</v>
      </c>
      <c r="S305" t="b">
        <v>1</v>
      </c>
      <c r="T305">
        <v>1.72868410488132E-4</v>
      </c>
      <c r="U305" s="3">
        <v>1.62453137647051E-5</v>
      </c>
      <c r="V305" t="b">
        <v>1</v>
      </c>
      <c r="W305">
        <v>1.12724092624805E-2</v>
      </c>
    </row>
    <row r="306" spans="1:23">
      <c r="A306" t="s">
        <v>1042</v>
      </c>
      <c r="B306" s="49" t="s">
        <v>1043</v>
      </c>
      <c r="C306" t="s">
        <v>39</v>
      </c>
      <c r="D306" t="s">
        <v>47</v>
      </c>
      <c r="E306">
        <v>0.839368</v>
      </c>
      <c r="F306">
        <v>2.3217999999999999E-2</v>
      </c>
      <c r="G306">
        <v>2.5160400000000002E-3</v>
      </c>
      <c r="H306" s="3">
        <v>3.7E-22</v>
      </c>
      <c r="I306">
        <v>426824</v>
      </c>
      <c r="J306" t="s">
        <v>1598</v>
      </c>
      <c r="K306" t="s">
        <v>39</v>
      </c>
      <c r="L306" t="s">
        <v>47</v>
      </c>
      <c r="M306">
        <v>0.83109999999999995</v>
      </c>
      <c r="N306">
        <v>1.4E-3</v>
      </c>
      <c r="O306">
        <v>6.7999999999999996E-3</v>
      </c>
      <c r="P306">
        <v>0.64380000000000004</v>
      </c>
      <c r="Q306" t="s">
        <v>1604</v>
      </c>
      <c r="R306">
        <v>91319</v>
      </c>
      <c r="S306" t="b">
        <v>1</v>
      </c>
      <c r="T306">
        <v>1.4536641640618399E-4</v>
      </c>
      <c r="U306" s="3">
        <v>2.3413776781322399E-6</v>
      </c>
      <c r="V306" t="b">
        <v>1</v>
      </c>
      <c r="W306">
        <v>3.8859569355429399E-3</v>
      </c>
    </row>
    <row r="307" spans="1:23">
      <c r="A307" t="s">
        <v>1106</v>
      </c>
      <c r="B307" s="49" t="s">
        <v>1105</v>
      </c>
      <c r="C307" t="s">
        <v>44</v>
      </c>
      <c r="D307" t="s">
        <v>38</v>
      </c>
      <c r="E307">
        <v>0.86560000000000004</v>
      </c>
      <c r="F307">
        <v>-1.33686E-2</v>
      </c>
      <c r="G307">
        <v>2.68944E-3</v>
      </c>
      <c r="H307" s="3">
        <v>1.1999999999999999E-6</v>
      </c>
      <c r="I307">
        <v>426824</v>
      </c>
      <c r="J307" t="s">
        <v>1598</v>
      </c>
      <c r="K307" t="s">
        <v>44</v>
      </c>
      <c r="L307" t="s">
        <v>38</v>
      </c>
      <c r="M307">
        <v>0.86680000000000001</v>
      </c>
      <c r="N307">
        <v>-7.4999999999999997E-3</v>
      </c>
      <c r="O307">
        <v>7.3000000000000001E-3</v>
      </c>
      <c r="P307">
        <v>0.26740000000000003</v>
      </c>
      <c r="Q307" t="s">
        <v>1604</v>
      </c>
      <c r="R307">
        <v>94311</v>
      </c>
      <c r="S307" t="b">
        <v>1</v>
      </c>
      <c r="T307" s="3">
        <v>4.1583244344761497E-5</v>
      </c>
      <c r="U307" s="3">
        <v>1.3042601343955899E-5</v>
      </c>
      <c r="V307" t="b">
        <v>1</v>
      </c>
      <c r="W307">
        <v>0.430402642656947</v>
      </c>
    </row>
    <row r="308" spans="1:23">
      <c r="A308" t="s">
        <v>1091</v>
      </c>
      <c r="B308" s="49" t="s">
        <v>1092</v>
      </c>
      <c r="C308" t="s">
        <v>47</v>
      </c>
      <c r="D308" t="s">
        <v>39</v>
      </c>
      <c r="E308">
        <v>0.45776600000000001</v>
      </c>
      <c r="F308">
        <v>5.2015600000000002E-2</v>
      </c>
      <c r="G308">
        <v>1.8395600000000001E-3</v>
      </c>
      <c r="H308" s="3">
        <v>4.0000000000000002E-182</v>
      </c>
      <c r="I308">
        <v>426824</v>
      </c>
      <c r="J308" t="s">
        <v>1598</v>
      </c>
      <c r="K308" t="s">
        <v>47</v>
      </c>
      <c r="L308" t="s">
        <v>39</v>
      </c>
      <c r="M308">
        <v>0.44850000000000001</v>
      </c>
      <c r="N308">
        <v>-1.0200000000000001E-2</v>
      </c>
      <c r="O308">
        <v>4.7999999999999996E-3</v>
      </c>
      <c r="P308">
        <v>5.586E-2</v>
      </c>
      <c r="Q308" t="s">
        <v>1604</v>
      </c>
      <c r="R308">
        <v>94311</v>
      </c>
      <c r="S308" t="b">
        <v>1</v>
      </c>
      <c r="T308">
        <v>1.3431592252587199E-3</v>
      </c>
      <c r="U308" s="3">
        <v>3.8768043190846101E-5</v>
      </c>
      <c r="V308" t="b">
        <v>1</v>
      </c>
      <c r="W308">
        <v>0</v>
      </c>
    </row>
    <row r="309" spans="1:23">
      <c r="A309" t="s">
        <v>1059</v>
      </c>
      <c r="B309" s="49" t="s">
        <v>1060</v>
      </c>
      <c r="C309" t="s">
        <v>39</v>
      </c>
      <c r="D309" t="s">
        <v>47</v>
      </c>
      <c r="E309">
        <v>0.43715999999999999</v>
      </c>
      <c r="F309">
        <v>1.13744E-2</v>
      </c>
      <c r="G309">
        <v>1.8433E-3</v>
      </c>
      <c r="H309" s="3">
        <v>3.7999999999999998E-10</v>
      </c>
      <c r="I309">
        <v>426824</v>
      </c>
      <c r="J309" t="s">
        <v>1598</v>
      </c>
      <c r="K309" t="s">
        <v>39</v>
      </c>
      <c r="L309" t="s">
        <v>47</v>
      </c>
      <c r="M309">
        <v>0.46039999999999998</v>
      </c>
      <c r="N309">
        <v>1.9E-3</v>
      </c>
      <c r="O309">
        <v>4.7999999999999996E-3</v>
      </c>
      <c r="P309">
        <v>0.9788</v>
      </c>
      <c r="Q309" t="s">
        <v>1604</v>
      </c>
      <c r="R309">
        <v>94311</v>
      </c>
      <c r="S309" t="b">
        <v>1</v>
      </c>
      <c r="T309" s="3">
        <v>6.3666703105137707E-5</v>
      </c>
      <c r="U309" s="3">
        <v>7.4876059362261606E-9</v>
      </c>
      <c r="V309" t="b">
        <v>1</v>
      </c>
      <c r="W309">
        <v>2.82652309500484E-2</v>
      </c>
    </row>
    <row r="310" spans="1:23">
      <c r="A310" t="s">
        <v>1097</v>
      </c>
      <c r="B310" s="49" t="s">
        <v>1098</v>
      </c>
      <c r="C310" t="s">
        <v>47</v>
      </c>
      <c r="D310" t="s">
        <v>39</v>
      </c>
      <c r="E310">
        <v>0.400424</v>
      </c>
      <c r="F310">
        <v>-7.0772799999999997E-2</v>
      </c>
      <c r="G310">
        <v>1.86444E-3</v>
      </c>
      <c r="H310" s="3">
        <v>9.9999999999999998E-201</v>
      </c>
      <c r="I310">
        <v>426824</v>
      </c>
      <c r="J310" t="s">
        <v>1598</v>
      </c>
      <c r="K310" t="s">
        <v>47</v>
      </c>
      <c r="L310" t="s">
        <v>39</v>
      </c>
      <c r="M310">
        <v>0.40629999999999999</v>
      </c>
      <c r="N310">
        <v>-3.8E-3</v>
      </c>
      <c r="O310">
        <v>4.8999999999999998E-3</v>
      </c>
      <c r="P310">
        <v>0.54810000000000003</v>
      </c>
      <c r="Q310" t="s">
        <v>1604</v>
      </c>
      <c r="R310">
        <v>94311</v>
      </c>
      <c r="S310" t="b">
        <v>1</v>
      </c>
      <c r="T310">
        <v>2.4050665152547E-3</v>
      </c>
      <c r="U310" s="3">
        <v>3.8250134195447001E-6</v>
      </c>
      <c r="V310" t="b">
        <v>1</v>
      </c>
      <c r="W310">
        <v>0</v>
      </c>
    </row>
    <row r="311" spans="1:23">
      <c r="A311" t="s">
        <v>1100</v>
      </c>
      <c r="B311" s="49" t="s">
        <v>1098</v>
      </c>
      <c r="C311" t="s">
        <v>44</v>
      </c>
      <c r="D311" t="s">
        <v>38</v>
      </c>
      <c r="E311">
        <v>0.47949900000000001</v>
      </c>
      <c r="F311">
        <v>5.67456E-2</v>
      </c>
      <c r="G311">
        <v>1.8300600000000001E-3</v>
      </c>
      <c r="H311" s="3">
        <v>9.9999999999999998E-201</v>
      </c>
      <c r="I311">
        <v>426824</v>
      </c>
      <c r="J311" t="s">
        <v>1598</v>
      </c>
      <c r="K311" t="s">
        <v>44</v>
      </c>
      <c r="L311" t="s">
        <v>38</v>
      </c>
      <c r="M311">
        <v>0.51580000000000004</v>
      </c>
      <c r="N311">
        <v>6.7999999999999996E-3</v>
      </c>
      <c r="O311">
        <v>4.7999999999999996E-3</v>
      </c>
      <c r="P311">
        <v>0.33910000000000001</v>
      </c>
      <c r="Q311" t="s">
        <v>1604</v>
      </c>
      <c r="R311">
        <v>94311</v>
      </c>
      <c r="S311" t="b">
        <v>1</v>
      </c>
      <c r="T311">
        <v>1.60732483257656E-3</v>
      </c>
      <c r="U311" s="3">
        <v>9.6897575526793002E-6</v>
      </c>
      <c r="V311" t="b">
        <v>1</v>
      </c>
      <c r="W311">
        <v>0</v>
      </c>
    </row>
    <row r="312" spans="1:23">
      <c r="A312" t="s">
        <v>1156</v>
      </c>
      <c r="B312" s="49" t="s">
        <v>1157</v>
      </c>
      <c r="C312" t="s">
        <v>47</v>
      </c>
      <c r="D312" t="s">
        <v>39</v>
      </c>
      <c r="E312">
        <v>0.63444599999999995</v>
      </c>
      <c r="F312">
        <v>1.9674799999999999E-2</v>
      </c>
      <c r="G312">
        <v>1.9002400000000001E-3</v>
      </c>
      <c r="H312" s="3">
        <v>7.6000000000000003E-26</v>
      </c>
      <c r="I312">
        <v>426824</v>
      </c>
      <c r="J312" t="s">
        <v>1598</v>
      </c>
      <c r="K312" t="s">
        <v>47</v>
      </c>
      <c r="L312" t="s">
        <v>39</v>
      </c>
      <c r="M312">
        <v>0.63590000000000002</v>
      </c>
      <c r="N312">
        <v>1.8E-3</v>
      </c>
      <c r="O312">
        <v>5.0000000000000001E-3</v>
      </c>
      <c r="P312">
        <v>0.74509999999999998</v>
      </c>
      <c r="Q312" t="s">
        <v>1604</v>
      </c>
      <c r="R312">
        <v>94311</v>
      </c>
      <c r="S312" t="b">
        <v>1</v>
      </c>
      <c r="T312">
        <v>1.7955473090020099E-4</v>
      </c>
      <c r="U312" s="3">
        <v>1.12073228405363E-6</v>
      </c>
      <c r="V312" t="b">
        <v>1</v>
      </c>
      <c r="W312">
        <v>6.0332650344108196E-4</v>
      </c>
    </row>
    <row r="313" spans="1:23">
      <c r="A313" t="s">
        <v>1150</v>
      </c>
      <c r="B313" s="49" t="s">
        <v>1151</v>
      </c>
      <c r="C313" t="s">
        <v>44</v>
      </c>
      <c r="D313" t="s">
        <v>38</v>
      </c>
      <c r="E313">
        <v>0.62692400000000004</v>
      </c>
      <c r="F313">
        <v>-1.99837E-2</v>
      </c>
      <c r="G313">
        <v>1.8875000000000001E-3</v>
      </c>
      <c r="H313" s="3">
        <v>3.3999999999999997E-27</v>
      </c>
      <c r="I313">
        <v>426824</v>
      </c>
      <c r="J313" t="s">
        <v>1598</v>
      </c>
      <c r="K313" t="s">
        <v>44</v>
      </c>
      <c r="L313" t="s">
        <v>38</v>
      </c>
      <c r="M313">
        <v>0.624</v>
      </c>
      <c r="N313">
        <v>-2.0999999999999999E-3</v>
      </c>
      <c r="O313">
        <v>5.1999999999999998E-3</v>
      </c>
      <c r="P313">
        <v>0.89910000000000001</v>
      </c>
      <c r="Q313" t="s">
        <v>1604</v>
      </c>
      <c r="R313">
        <v>94311</v>
      </c>
      <c r="S313" t="b">
        <v>1</v>
      </c>
      <c r="T313">
        <v>1.8680736991494301E-4</v>
      </c>
      <c r="U313" s="3">
        <v>1.7048114145294299E-7</v>
      </c>
      <c r="V313" t="b">
        <v>1</v>
      </c>
      <c r="W313">
        <v>2.2954258554475101E-4</v>
      </c>
    </row>
    <row r="314" spans="1:23">
      <c r="A314" t="s">
        <v>1129</v>
      </c>
      <c r="B314" s="49" t="s">
        <v>1130</v>
      </c>
      <c r="C314" t="s">
        <v>38</v>
      </c>
      <c r="D314" t="s">
        <v>44</v>
      </c>
      <c r="E314">
        <v>0.68320499999999995</v>
      </c>
      <c r="F314">
        <v>-7.4305300000000003E-4</v>
      </c>
      <c r="G314">
        <v>1.9615700000000002E-3</v>
      </c>
      <c r="H314">
        <v>0.5</v>
      </c>
      <c r="I314">
        <v>426824</v>
      </c>
      <c r="J314" t="s">
        <v>1598</v>
      </c>
      <c r="K314" t="s">
        <v>38</v>
      </c>
      <c r="L314" t="s">
        <v>44</v>
      </c>
      <c r="M314">
        <v>0.67679999999999996</v>
      </c>
      <c r="N314">
        <v>1.9E-3</v>
      </c>
      <c r="O314">
        <v>4.1000000000000003E-3</v>
      </c>
      <c r="P314">
        <v>0.56299999999999994</v>
      </c>
      <c r="Q314" t="s">
        <v>1604</v>
      </c>
      <c r="R314">
        <v>140875</v>
      </c>
      <c r="S314" t="b">
        <v>1</v>
      </c>
      <c r="T314" s="3">
        <v>2.3900056854291001E-7</v>
      </c>
      <c r="U314" s="3">
        <v>2.3747434098370199E-6</v>
      </c>
      <c r="V314" t="b">
        <v>0</v>
      </c>
      <c r="W314">
        <v>0.73203794678544898</v>
      </c>
    </row>
    <row r="315" spans="1:23">
      <c r="A315" t="s">
        <v>1182</v>
      </c>
      <c r="B315" s="49" t="s">
        <v>1183</v>
      </c>
      <c r="C315" t="s">
        <v>47</v>
      </c>
      <c r="D315" t="s">
        <v>39</v>
      </c>
      <c r="E315">
        <v>0.55589</v>
      </c>
      <c r="F315">
        <v>-1.1179100000000001E-2</v>
      </c>
      <c r="G315">
        <v>1.86779E-3</v>
      </c>
      <c r="H315" s="3">
        <v>4.5E-10</v>
      </c>
      <c r="I315">
        <v>426824</v>
      </c>
      <c r="J315" t="s">
        <v>1598</v>
      </c>
      <c r="K315" t="s">
        <v>47</v>
      </c>
      <c r="L315" t="s">
        <v>39</v>
      </c>
      <c r="M315">
        <v>0.53300000000000003</v>
      </c>
      <c r="N315">
        <v>6.4000000000000003E-3</v>
      </c>
      <c r="O315">
        <v>4.8999999999999998E-3</v>
      </c>
      <c r="P315">
        <v>0.34200000000000003</v>
      </c>
      <c r="Q315" t="s">
        <v>1604</v>
      </c>
      <c r="R315">
        <v>94311</v>
      </c>
      <c r="S315" t="b">
        <v>1</v>
      </c>
      <c r="T315" s="3">
        <v>6.1705388577419203E-5</v>
      </c>
      <c r="U315" s="3">
        <v>9.5740629457889401E-6</v>
      </c>
      <c r="V315" t="b">
        <v>1</v>
      </c>
      <c r="W315">
        <v>0.18575032599723401</v>
      </c>
    </row>
    <row r="316" spans="1:23">
      <c r="A316" t="s">
        <v>1201</v>
      </c>
      <c r="B316" s="49" t="s">
        <v>1202</v>
      </c>
      <c r="C316" t="s">
        <v>38</v>
      </c>
      <c r="D316" t="s">
        <v>44</v>
      </c>
      <c r="E316">
        <v>0.61700500000000003</v>
      </c>
      <c r="F316">
        <v>-1.6514600000000001E-2</v>
      </c>
      <c r="G316">
        <v>1.9117400000000001E-3</v>
      </c>
      <c r="H316" s="3">
        <v>9.2000000000000004E-18</v>
      </c>
      <c r="I316">
        <v>426824</v>
      </c>
      <c r="J316" t="s">
        <v>1598</v>
      </c>
      <c r="K316" t="s">
        <v>38</v>
      </c>
      <c r="L316" t="s">
        <v>44</v>
      </c>
      <c r="M316">
        <v>0.63719999999999999</v>
      </c>
      <c r="N316">
        <v>5.4999999999999997E-3</v>
      </c>
      <c r="O316">
        <v>4.8999999999999998E-3</v>
      </c>
      <c r="P316">
        <v>0.4365</v>
      </c>
      <c r="Q316" t="s">
        <v>1604</v>
      </c>
      <c r="R316">
        <v>94281</v>
      </c>
      <c r="S316" t="b">
        <v>1</v>
      </c>
      <c r="T316">
        <v>1.2889851131715801E-4</v>
      </c>
      <c r="U316" s="3">
        <v>6.4220817180683402E-6</v>
      </c>
      <c r="V316" t="b">
        <v>1</v>
      </c>
      <c r="W316">
        <v>1.42513833432956E-2</v>
      </c>
    </row>
    <row r="317" spans="1:23">
      <c r="A317" t="s">
        <v>1205</v>
      </c>
      <c r="B317" s="49" t="s">
        <v>1206</v>
      </c>
      <c r="C317" t="s">
        <v>38</v>
      </c>
      <c r="D317" t="s">
        <v>44</v>
      </c>
      <c r="E317">
        <v>0.25210100000000002</v>
      </c>
      <c r="F317">
        <v>-1.25364E-2</v>
      </c>
      <c r="G317">
        <v>2.1357899999999998E-3</v>
      </c>
      <c r="H317" s="3">
        <v>1.6000000000000001E-8</v>
      </c>
      <c r="I317">
        <v>426824</v>
      </c>
      <c r="J317" t="s">
        <v>1598</v>
      </c>
      <c r="K317" t="s">
        <v>38</v>
      </c>
      <c r="L317" t="s">
        <v>44</v>
      </c>
      <c r="M317">
        <v>0.25459999999999999</v>
      </c>
      <c r="N317">
        <v>5.4000000000000003E-3</v>
      </c>
      <c r="O317">
        <v>5.7000000000000002E-3</v>
      </c>
      <c r="P317">
        <v>0.53569999999999995</v>
      </c>
      <c r="Q317" t="s">
        <v>1604</v>
      </c>
      <c r="R317">
        <v>94272</v>
      </c>
      <c r="S317" t="b">
        <v>1</v>
      </c>
      <c r="T317" s="3">
        <v>5.9264305320385403E-5</v>
      </c>
      <c r="U317" s="3">
        <v>4.0688341379657001E-6</v>
      </c>
      <c r="V317" t="b">
        <v>1</v>
      </c>
      <c r="W317">
        <v>0.11440274444750401</v>
      </c>
    </row>
    <row r="318" spans="1:23">
      <c r="A318" t="s">
        <v>1245</v>
      </c>
      <c r="B318" s="49" t="s">
        <v>1243</v>
      </c>
      <c r="C318" t="s">
        <v>44</v>
      </c>
      <c r="D318" t="s">
        <v>38</v>
      </c>
      <c r="E318">
        <v>0.86039600000000005</v>
      </c>
      <c r="F318">
        <v>-2.6034700000000001E-2</v>
      </c>
      <c r="G318">
        <v>2.6615599999999999E-3</v>
      </c>
      <c r="H318" s="3">
        <v>1.5E-24</v>
      </c>
      <c r="I318">
        <v>426824</v>
      </c>
      <c r="J318" t="s">
        <v>1598</v>
      </c>
      <c r="K318" t="s">
        <v>44</v>
      </c>
      <c r="L318" t="s">
        <v>38</v>
      </c>
      <c r="M318">
        <v>0.84960000000000002</v>
      </c>
      <c r="N318">
        <v>1.0999999999999999E-2</v>
      </c>
      <c r="O318">
        <v>6.8999999999999999E-3</v>
      </c>
      <c r="P318">
        <v>0.12670000000000001</v>
      </c>
      <c r="Q318" t="s">
        <v>1604</v>
      </c>
      <c r="R318">
        <v>94311</v>
      </c>
      <c r="S318" t="b">
        <v>1</v>
      </c>
      <c r="T318">
        <v>1.6282886501566799E-4</v>
      </c>
      <c r="U318" s="3">
        <v>2.4732125716075099E-5</v>
      </c>
      <c r="V318" t="b">
        <v>1</v>
      </c>
      <c r="W318">
        <v>3.0429722953922801E-2</v>
      </c>
    </row>
    <row r="319" spans="1:23">
      <c r="A319" t="s">
        <v>1239</v>
      </c>
      <c r="B319" s="49" t="s">
        <v>1240</v>
      </c>
      <c r="C319" t="s">
        <v>39</v>
      </c>
      <c r="D319" t="s">
        <v>47</v>
      </c>
      <c r="E319">
        <v>0.49330499999999999</v>
      </c>
      <c r="F319">
        <v>2.6559599999999999E-2</v>
      </c>
      <c r="G319">
        <v>1.8422600000000001E-3</v>
      </c>
      <c r="H319" s="3">
        <v>7.9999999999999995E-49</v>
      </c>
      <c r="I319">
        <v>426824</v>
      </c>
      <c r="J319" t="s">
        <v>1598</v>
      </c>
      <c r="K319" t="s">
        <v>39</v>
      </c>
      <c r="L319" t="s">
        <v>47</v>
      </c>
      <c r="M319">
        <v>0.43930000000000002</v>
      </c>
      <c r="N319">
        <v>-3.8E-3</v>
      </c>
      <c r="O319">
        <v>4.7999999999999996E-3</v>
      </c>
      <c r="P319">
        <v>0.46060000000000001</v>
      </c>
      <c r="Q319" t="s">
        <v>1604</v>
      </c>
      <c r="R319">
        <v>94282</v>
      </c>
      <c r="S319" t="b">
        <v>1</v>
      </c>
      <c r="T319">
        <v>3.5264293864900798E-4</v>
      </c>
      <c r="U319" s="3">
        <v>5.7746876241849301E-6</v>
      </c>
      <c r="V319" t="b">
        <v>1</v>
      </c>
      <c r="W319" s="3">
        <v>5.3332695093555299E-6</v>
      </c>
    </row>
    <row r="320" spans="1:23">
      <c r="A320" t="s">
        <v>1273</v>
      </c>
      <c r="B320" s="49" t="s">
        <v>1274</v>
      </c>
      <c r="C320" t="s">
        <v>44</v>
      </c>
      <c r="D320" t="s">
        <v>38</v>
      </c>
      <c r="E320">
        <v>0.38015100000000002</v>
      </c>
      <c r="F320">
        <v>-1.40278E-2</v>
      </c>
      <c r="G320">
        <v>1.90555E-3</v>
      </c>
      <c r="H320" s="3">
        <v>3.2999999999999998E-14</v>
      </c>
      <c r="I320">
        <v>426824</v>
      </c>
      <c r="J320" t="s">
        <v>1598</v>
      </c>
      <c r="K320" t="s">
        <v>44</v>
      </c>
      <c r="L320" t="s">
        <v>38</v>
      </c>
      <c r="M320">
        <v>0.38519999999999999</v>
      </c>
      <c r="N320">
        <v>2.3E-3</v>
      </c>
      <c r="O320">
        <v>5.7000000000000002E-3</v>
      </c>
      <c r="P320">
        <v>0.6038</v>
      </c>
      <c r="Q320" t="s">
        <v>1604</v>
      </c>
      <c r="R320">
        <v>94311</v>
      </c>
      <c r="S320" t="b">
        <v>1</v>
      </c>
      <c r="T320" s="3">
        <v>9.2736599823131595E-5</v>
      </c>
      <c r="U320" s="3">
        <v>2.8555451833310498E-6</v>
      </c>
      <c r="V320" t="b">
        <v>1</v>
      </c>
      <c r="W320">
        <v>2.7325767746715999E-2</v>
      </c>
    </row>
    <row r="321" spans="1:23">
      <c r="A321" t="s">
        <v>1418</v>
      </c>
      <c r="B321" s="49" t="s">
        <v>1419</v>
      </c>
      <c r="C321" t="s">
        <v>44</v>
      </c>
      <c r="D321" t="s">
        <v>38</v>
      </c>
      <c r="E321">
        <v>0.63497499999999996</v>
      </c>
      <c r="F321">
        <v>2.0384900000000001E-2</v>
      </c>
      <c r="G321">
        <v>1.9284700000000001E-3</v>
      </c>
      <c r="H321" s="3">
        <v>3.6000000000000001E-26</v>
      </c>
      <c r="I321">
        <v>426824</v>
      </c>
      <c r="J321" t="s">
        <v>1598</v>
      </c>
      <c r="K321" t="s">
        <v>44</v>
      </c>
      <c r="L321" t="s">
        <v>38</v>
      </c>
      <c r="M321">
        <v>0.64780000000000004</v>
      </c>
      <c r="N321">
        <v>1.1999999999999999E-3</v>
      </c>
      <c r="O321">
        <v>3.7000000000000002E-3</v>
      </c>
      <c r="P321">
        <v>0.66830000000000001</v>
      </c>
      <c r="Q321" t="s">
        <v>1604</v>
      </c>
      <c r="R321">
        <v>180768</v>
      </c>
      <c r="S321" t="b">
        <v>1</v>
      </c>
      <c r="T321">
        <v>1.92631099136603E-4</v>
      </c>
      <c r="U321" s="3">
        <v>1.01566398787224E-6</v>
      </c>
      <c r="V321" t="b">
        <v>1</v>
      </c>
      <c r="W321" s="3">
        <v>4.49617282560766E-6</v>
      </c>
    </row>
    <row r="322" spans="1:23">
      <c r="A322" t="s">
        <v>1309</v>
      </c>
      <c r="B322" s="49" t="s">
        <v>1308</v>
      </c>
      <c r="C322" t="s">
        <v>44</v>
      </c>
      <c r="D322" t="s">
        <v>38</v>
      </c>
      <c r="E322">
        <v>0.12247</v>
      </c>
      <c r="F322">
        <v>-1.7962200000000001E-2</v>
      </c>
      <c r="G322">
        <v>2.8022400000000001E-3</v>
      </c>
      <c r="H322" s="3">
        <v>1.2E-10</v>
      </c>
      <c r="I322">
        <v>426824</v>
      </c>
      <c r="J322" t="s">
        <v>1598</v>
      </c>
      <c r="K322" t="s">
        <v>44</v>
      </c>
      <c r="L322" t="s">
        <v>38</v>
      </c>
      <c r="M322">
        <v>0.128</v>
      </c>
      <c r="N322">
        <v>-3.8999999999999998E-3</v>
      </c>
      <c r="O322">
        <v>7.4000000000000003E-3</v>
      </c>
      <c r="P322">
        <v>0.48499999999999999</v>
      </c>
      <c r="Q322" t="s">
        <v>1604</v>
      </c>
      <c r="R322">
        <v>94311</v>
      </c>
      <c r="S322" t="b">
        <v>1</v>
      </c>
      <c r="T322" s="3">
        <v>6.9349085991499894E-5</v>
      </c>
      <c r="U322" s="3">
        <v>5.1702486843991796E-6</v>
      </c>
      <c r="V322" t="b">
        <v>1</v>
      </c>
      <c r="W322">
        <v>9.2464065157606301E-2</v>
      </c>
    </row>
    <row r="323" spans="1:23">
      <c r="A323" t="s">
        <v>1305</v>
      </c>
      <c r="B323" s="49" t="s">
        <v>1304</v>
      </c>
      <c r="C323" t="s">
        <v>47</v>
      </c>
      <c r="D323" t="s">
        <v>39</v>
      </c>
      <c r="E323">
        <v>0.414854</v>
      </c>
      <c r="F323">
        <v>5.6710799999999999E-2</v>
      </c>
      <c r="G323">
        <v>1.8775700000000001E-3</v>
      </c>
      <c r="H323" s="3">
        <v>9.9999999999999998E-201</v>
      </c>
      <c r="I323">
        <v>426824</v>
      </c>
      <c r="J323" t="s">
        <v>1598</v>
      </c>
      <c r="K323" t="s">
        <v>47</v>
      </c>
      <c r="L323" t="s">
        <v>39</v>
      </c>
      <c r="M323">
        <v>0.37730000000000002</v>
      </c>
      <c r="N323">
        <v>-1.2800000000000001E-2</v>
      </c>
      <c r="O323">
        <v>4.8999999999999998E-3</v>
      </c>
      <c r="P323">
        <v>3.7830000000000003E-2</v>
      </c>
      <c r="Q323" t="s">
        <v>1604</v>
      </c>
      <c r="R323">
        <v>94311</v>
      </c>
      <c r="S323" t="b">
        <v>1</v>
      </c>
      <c r="T323">
        <v>1.5614247738806499E-3</v>
      </c>
      <c r="U323" s="3">
        <v>4.57281247298992E-5</v>
      </c>
      <c r="V323" t="b">
        <v>1</v>
      </c>
      <c r="W323">
        <v>0</v>
      </c>
    </row>
    <row r="324" spans="1:23">
      <c r="A324" t="s">
        <v>1389</v>
      </c>
      <c r="B324" s="49" t="s">
        <v>1390</v>
      </c>
      <c r="C324" t="s">
        <v>44</v>
      </c>
      <c r="D324" t="s">
        <v>38</v>
      </c>
      <c r="E324">
        <v>8.7578900000000001E-2</v>
      </c>
      <c r="F324">
        <v>-2.82204E-2</v>
      </c>
      <c r="G324">
        <v>3.2853800000000001E-3</v>
      </c>
      <c r="H324" s="3">
        <v>7.4999999999999996E-19</v>
      </c>
      <c r="I324">
        <v>426824</v>
      </c>
      <c r="J324" t="s">
        <v>1598</v>
      </c>
      <c r="K324" t="s">
        <v>44</v>
      </c>
      <c r="L324" t="s">
        <v>38</v>
      </c>
      <c r="M324">
        <v>8.1790000000000002E-2</v>
      </c>
      <c r="N324">
        <v>2.18E-2</v>
      </c>
      <c r="O324">
        <v>8.6999999999999994E-3</v>
      </c>
      <c r="P324">
        <v>7.339E-3</v>
      </c>
      <c r="Q324" t="s">
        <v>1604</v>
      </c>
      <c r="R324">
        <v>94311</v>
      </c>
      <c r="S324" t="b">
        <v>1</v>
      </c>
      <c r="T324">
        <v>1.2727735224937899E-4</v>
      </c>
      <c r="U324" s="3">
        <v>7.6215749897362293E-5</v>
      </c>
      <c r="V324" t="b">
        <v>1</v>
      </c>
      <c r="W324">
        <v>0.47819442898333703</v>
      </c>
    </row>
    <row r="325" spans="1:23">
      <c r="A325" t="s">
        <v>1387</v>
      </c>
      <c r="B325" s="49" t="s">
        <v>1388</v>
      </c>
      <c r="C325" t="s">
        <v>39</v>
      </c>
      <c r="D325" t="s">
        <v>47</v>
      </c>
      <c r="E325">
        <v>0.62768299999999999</v>
      </c>
      <c r="F325">
        <v>1.2034100000000001E-2</v>
      </c>
      <c r="G325">
        <v>1.9159100000000001E-3</v>
      </c>
      <c r="H325" s="3">
        <v>9.8999999999999994E-12</v>
      </c>
      <c r="I325">
        <v>426824</v>
      </c>
      <c r="J325" t="s">
        <v>1598</v>
      </c>
      <c r="K325" t="s">
        <v>39</v>
      </c>
      <c r="L325" t="s">
        <v>47</v>
      </c>
      <c r="M325">
        <v>0.65169999999999995</v>
      </c>
      <c r="N325">
        <v>-1.47E-2</v>
      </c>
      <c r="O325">
        <v>4.8999999999999998E-3</v>
      </c>
      <c r="P325">
        <v>8.3660000000000002E-3</v>
      </c>
      <c r="Q325" t="s">
        <v>1604</v>
      </c>
      <c r="R325">
        <v>94311</v>
      </c>
      <c r="S325" t="b">
        <v>1</v>
      </c>
      <c r="T325" s="3">
        <v>6.7687809659618096E-5</v>
      </c>
      <c r="U325" s="3">
        <v>7.3727664915985004E-5</v>
      </c>
      <c r="V325" t="b">
        <v>0</v>
      </c>
      <c r="W325">
        <v>0.92046901073007004</v>
      </c>
    </row>
    <row r="326" spans="1:23">
      <c r="A326" t="s">
        <v>1410</v>
      </c>
      <c r="B326" s="49" t="s">
        <v>1411</v>
      </c>
      <c r="C326" t="s">
        <v>44</v>
      </c>
      <c r="D326" t="s">
        <v>38</v>
      </c>
      <c r="E326">
        <v>0.94765299999999997</v>
      </c>
      <c r="F326">
        <v>4.6047999999999999E-2</v>
      </c>
      <c r="G326">
        <v>4.1674199999999998E-3</v>
      </c>
      <c r="H326" s="3">
        <v>7.3999999999999996E-31</v>
      </c>
      <c r="I326">
        <v>426824</v>
      </c>
      <c r="J326" t="s">
        <v>1598</v>
      </c>
      <c r="K326" t="s">
        <v>44</v>
      </c>
      <c r="L326" t="s">
        <v>38</v>
      </c>
      <c r="M326">
        <v>0.96042000000000005</v>
      </c>
      <c r="N326">
        <v>-4.1999999999999997E-3</v>
      </c>
      <c r="O326">
        <v>1.1299999999999999E-2</v>
      </c>
      <c r="P326">
        <v>0.83579999999999999</v>
      </c>
      <c r="Q326" t="s">
        <v>1604</v>
      </c>
      <c r="R326">
        <v>89701</v>
      </c>
      <c r="S326" t="b">
        <v>1</v>
      </c>
      <c r="T326">
        <v>2.1037429778453901E-4</v>
      </c>
      <c r="U326" s="3">
        <v>4.7894126227796196E-7</v>
      </c>
      <c r="V326" t="b">
        <v>1</v>
      </c>
      <c r="W326">
        <v>1.6944910018068499E-4</v>
      </c>
    </row>
    <row r="327" spans="1:23">
      <c r="A327" t="s">
        <v>1391</v>
      </c>
      <c r="B327" s="49" t="s">
        <v>1392</v>
      </c>
      <c r="C327" t="s">
        <v>39</v>
      </c>
      <c r="D327" t="s">
        <v>47</v>
      </c>
      <c r="E327">
        <v>0.83999000000000001</v>
      </c>
      <c r="F327">
        <v>1.7973099999999999E-2</v>
      </c>
      <c r="G327">
        <v>2.5275900000000001E-3</v>
      </c>
      <c r="H327" s="3">
        <v>6.5000000000000002E-12</v>
      </c>
      <c r="I327">
        <v>426824</v>
      </c>
      <c r="J327" t="s">
        <v>1598</v>
      </c>
      <c r="K327" t="s">
        <v>39</v>
      </c>
      <c r="L327" t="s">
        <v>47</v>
      </c>
      <c r="M327">
        <v>0.81789999999999996</v>
      </c>
      <c r="N327">
        <v>-2E-3</v>
      </c>
      <c r="O327">
        <v>1.12E-2</v>
      </c>
      <c r="P327">
        <v>0.74360000000000004</v>
      </c>
      <c r="Q327" t="s">
        <v>1604</v>
      </c>
      <c r="R327">
        <v>56562</v>
      </c>
      <c r="S327" t="b">
        <v>1</v>
      </c>
      <c r="T327" s="3">
        <v>8.6835481761362606E-5</v>
      </c>
      <c r="U327" s="3">
        <v>1.89159393051998E-6</v>
      </c>
      <c r="V327" t="b">
        <v>1</v>
      </c>
      <c r="W327">
        <v>7.5869922350167499E-2</v>
      </c>
    </row>
    <row r="328" spans="1:23">
      <c r="A328" t="s">
        <v>1397</v>
      </c>
      <c r="B328" s="49" t="s">
        <v>1395</v>
      </c>
      <c r="C328" t="s">
        <v>44</v>
      </c>
      <c r="D328" t="s">
        <v>38</v>
      </c>
      <c r="E328">
        <v>0.351159</v>
      </c>
      <c r="F328">
        <v>-3.24797E-2</v>
      </c>
      <c r="G328">
        <v>1.9466900000000001E-3</v>
      </c>
      <c r="H328" s="3">
        <v>2.2999999999999999E-66</v>
      </c>
      <c r="I328">
        <v>426824</v>
      </c>
      <c r="J328" t="s">
        <v>1598</v>
      </c>
      <c r="K328" t="s">
        <v>44</v>
      </c>
      <c r="L328" t="s">
        <v>38</v>
      </c>
      <c r="M328">
        <v>0.36809999999999998</v>
      </c>
      <c r="N328">
        <v>5.4000000000000003E-3</v>
      </c>
      <c r="O328">
        <v>5.3E-3</v>
      </c>
      <c r="P328">
        <v>0.22570000000000001</v>
      </c>
      <c r="Q328" t="s">
        <v>1604</v>
      </c>
      <c r="R328">
        <v>92820</v>
      </c>
      <c r="S328" t="b">
        <v>1</v>
      </c>
      <c r="T328">
        <v>4.8072432981991598E-4</v>
      </c>
      <c r="U328" s="3">
        <v>1.58132346051568E-5</v>
      </c>
      <c r="V328" t="b">
        <v>1</v>
      </c>
      <c r="W328" s="3">
        <v>7.1639571475046203E-7</v>
      </c>
    </row>
    <row r="329" spans="1:23">
      <c r="A329" t="s">
        <v>1451</v>
      </c>
      <c r="B329" s="49" t="s">
        <v>1449</v>
      </c>
      <c r="C329" t="s">
        <v>47</v>
      </c>
      <c r="D329" t="s">
        <v>38</v>
      </c>
      <c r="E329">
        <v>0.15034900000000001</v>
      </c>
      <c r="F329">
        <v>-1.6714099999999999E-2</v>
      </c>
      <c r="G329">
        <v>2.58808E-3</v>
      </c>
      <c r="H329" s="3">
        <v>2.8E-11</v>
      </c>
      <c r="I329">
        <v>426824</v>
      </c>
      <c r="J329" t="s">
        <v>1598</v>
      </c>
      <c r="K329" t="s">
        <v>47</v>
      </c>
      <c r="L329" t="s">
        <v>38</v>
      </c>
      <c r="M329">
        <v>0.15040000000000001</v>
      </c>
      <c r="N329">
        <v>-1.0500000000000001E-2</v>
      </c>
      <c r="O329">
        <v>5.4999999999999997E-3</v>
      </c>
      <c r="P329">
        <v>4.0509999999999997E-2</v>
      </c>
      <c r="Q329" t="s">
        <v>1604</v>
      </c>
      <c r="R329">
        <v>180493.95</v>
      </c>
      <c r="S329" t="b">
        <v>1</v>
      </c>
      <c r="T329" s="3">
        <v>7.1373518196040395E-5</v>
      </c>
      <c r="U329" s="3">
        <v>2.3249559282306299E-5</v>
      </c>
      <c r="V329" t="b">
        <v>1</v>
      </c>
      <c r="W329">
        <v>0.196470395374756</v>
      </c>
    </row>
    <row r="330" spans="1:23">
      <c r="A330" t="s">
        <v>1434</v>
      </c>
      <c r="B330" s="49" t="s">
        <v>1432</v>
      </c>
      <c r="C330" t="s">
        <v>47</v>
      </c>
      <c r="D330" t="s">
        <v>39</v>
      </c>
      <c r="E330">
        <v>0.59810700000000006</v>
      </c>
      <c r="F330">
        <v>3.0384399999999999E-2</v>
      </c>
      <c r="G330">
        <v>1.8871000000000001E-3</v>
      </c>
      <c r="H330" s="3">
        <v>1.6000000000000001E-61</v>
      </c>
      <c r="I330">
        <v>426824</v>
      </c>
      <c r="J330" t="s">
        <v>1598</v>
      </c>
      <c r="K330" t="s">
        <v>47</v>
      </c>
      <c r="L330" t="s">
        <v>39</v>
      </c>
      <c r="M330">
        <v>0.58709999999999996</v>
      </c>
      <c r="N330">
        <v>-1.6999999999999999E-3</v>
      </c>
      <c r="O330">
        <v>4.8999999999999998E-3</v>
      </c>
      <c r="P330">
        <v>0.80020000000000002</v>
      </c>
      <c r="Q330" t="s">
        <v>1604</v>
      </c>
      <c r="R330">
        <v>92820</v>
      </c>
      <c r="S330" t="b">
        <v>1</v>
      </c>
      <c r="T330">
        <v>4.4383408579547602E-4</v>
      </c>
      <c r="U330" s="3">
        <v>6.9010318419431198E-7</v>
      </c>
      <c r="V330" t="b">
        <v>1</v>
      </c>
      <c r="W330" s="3">
        <v>2.2910095154316001E-8</v>
      </c>
    </row>
    <row r="331" spans="1:23">
      <c r="A331" t="s">
        <v>1447</v>
      </c>
      <c r="B331" s="49" t="s">
        <v>1448</v>
      </c>
      <c r="C331" t="s">
        <v>44</v>
      </c>
      <c r="D331" t="s">
        <v>38</v>
      </c>
      <c r="E331">
        <v>0.43085299999999999</v>
      </c>
      <c r="F331">
        <v>-1.5140499999999999E-2</v>
      </c>
      <c r="G331">
        <v>1.8803100000000001E-3</v>
      </c>
      <c r="H331" s="3">
        <v>6.7999999999999996E-17</v>
      </c>
      <c r="I331">
        <v>426824</v>
      </c>
      <c r="J331" t="s">
        <v>1598</v>
      </c>
      <c r="K331" t="s">
        <v>44</v>
      </c>
      <c r="L331" t="s">
        <v>38</v>
      </c>
      <c r="M331">
        <v>0.43140000000000001</v>
      </c>
      <c r="N331">
        <v>-2.8999999999999998E-3</v>
      </c>
      <c r="O331">
        <v>5.1000000000000004E-3</v>
      </c>
      <c r="P331">
        <v>0.40239999999999998</v>
      </c>
      <c r="Q331" t="s">
        <v>1604</v>
      </c>
      <c r="R331">
        <v>92820</v>
      </c>
      <c r="S331" t="b">
        <v>1</v>
      </c>
      <c r="T331">
        <v>1.12425286509391E-4</v>
      </c>
      <c r="U331" s="3">
        <v>7.5539638737199303E-6</v>
      </c>
      <c r="V331" t="b">
        <v>1</v>
      </c>
      <c r="W331">
        <v>3.0092521840563002E-2</v>
      </c>
    </row>
    <row r="332" spans="1:23">
      <c r="A332" t="s">
        <v>1462</v>
      </c>
      <c r="B332" s="49" t="s">
        <v>1461</v>
      </c>
      <c r="C332" t="s">
        <v>38</v>
      </c>
      <c r="D332" t="s">
        <v>44</v>
      </c>
      <c r="E332">
        <v>0.302456</v>
      </c>
      <c r="F332">
        <v>-5.1896600000000001E-2</v>
      </c>
      <c r="G332">
        <v>2.0125299999999998E-3</v>
      </c>
      <c r="H332" s="3">
        <v>1.9999999999999999E-154</v>
      </c>
      <c r="I332">
        <v>426824</v>
      </c>
      <c r="J332" t="s">
        <v>1598</v>
      </c>
      <c r="K332" t="s">
        <v>38</v>
      </c>
      <c r="L332" t="s">
        <v>44</v>
      </c>
      <c r="M332">
        <v>0.27700000000000002</v>
      </c>
      <c r="N332">
        <v>8.0999999999999996E-3</v>
      </c>
      <c r="O332">
        <v>5.3E-3</v>
      </c>
      <c r="P332">
        <v>0.2046</v>
      </c>
      <c r="Q332" t="s">
        <v>1604</v>
      </c>
      <c r="R332">
        <v>92820</v>
      </c>
      <c r="S332" t="b">
        <v>1</v>
      </c>
      <c r="T332">
        <v>1.13642719887988E-3</v>
      </c>
      <c r="U332" s="3">
        <v>1.73374264212956E-5</v>
      </c>
      <c r="V332" t="b">
        <v>1</v>
      </c>
      <c r="W332" s="3">
        <v>2.2204460492503101E-16</v>
      </c>
    </row>
    <row r="333" spans="1:23">
      <c r="A333" t="s">
        <v>1482</v>
      </c>
      <c r="B333" s="49" t="s">
        <v>1481</v>
      </c>
      <c r="C333" t="s">
        <v>39</v>
      </c>
      <c r="D333" t="s">
        <v>47</v>
      </c>
      <c r="E333">
        <v>0.85432699999999995</v>
      </c>
      <c r="F333">
        <v>-1.34673E-2</v>
      </c>
      <c r="G333">
        <v>2.6391600000000002E-3</v>
      </c>
      <c r="H333" s="3">
        <v>2E-8</v>
      </c>
      <c r="I333">
        <v>426824</v>
      </c>
      <c r="J333" t="s">
        <v>1598</v>
      </c>
      <c r="K333" t="s">
        <v>39</v>
      </c>
      <c r="L333" t="s">
        <v>47</v>
      </c>
      <c r="M333">
        <v>0.86539999999999995</v>
      </c>
      <c r="N333">
        <v>-2.2599999999999999E-2</v>
      </c>
      <c r="O333">
        <v>7.7000000000000002E-3</v>
      </c>
      <c r="P333">
        <v>5.1419999999999999E-3</v>
      </c>
      <c r="Q333" t="s">
        <v>1604</v>
      </c>
      <c r="R333">
        <v>92820</v>
      </c>
      <c r="S333" t="b">
        <v>1</v>
      </c>
      <c r="T333" s="3">
        <v>4.5143399586312102E-5</v>
      </c>
      <c r="U333" s="3">
        <v>8.4342691833748804E-5</v>
      </c>
      <c r="V333" t="b">
        <v>0</v>
      </c>
      <c r="W333">
        <v>0.49609588133097698</v>
      </c>
    </row>
    <row r="334" spans="1:23">
      <c r="A334" t="s">
        <v>1340</v>
      </c>
      <c r="B334" s="49" t="s">
        <v>1341</v>
      </c>
      <c r="C334" t="s">
        <v>47</v>
      </c>
      <c r="D334" t="s">
        <v>38</v>
      </c>
      <c r="E334">
        <v>0.49343999999999999</v>
      </c>
      <c r="F334">
        <v>-1.03261E-2</v>
      </c>
      <c r="G334">
        <v>1.84574E-3</v>
      </c>
      <c r="H334" s="3">
        <v>3.3999999999999998E-9</v>
      </c>
      <c r="I334">
        <v>426824</v>
      </c>
      <c r="J334" t="s">
        <v>1598</v>
      </c>
      <c r="K334" t="s">
        <v>47</v>
      </c>
      <c r="L334" t="s">
        <v>38</v>
      </c>
      <c r="M334">
        <v>0.46039999999999998</v>
      </c>
      <c r="N334">
        <v>5.7999999999999996E-3</v>
      </c>
      <c r="O334">
        <v>4.7999999999999996E-3</v>
      </c>
      <c r="P334">
        <v>0.36480000000000001</v>
      </c>
      <c r="Q334" t="s">
        <v>1604</v>
      </c>
      <c r="R334">
        <v>91319</v>
      </c>
      <c r="S334" t="b">
        <v>1</v>
      </c>
      <c r="T334" s="3">
        <v>5.3304993402231403E-5</v>
      </c>
      <c r="U334" s="3">
        <v>8.9939661144052598E-6</v>
      </c>
      <c r="V334" t="b">
        <v>1</v>
      </c>
      <c r="W334">
        <v>0.23802408270535899</v>
      </c>
    </row>
    <row r="335" spans="1:23">
      <c r="A335" t="s">
        <v>1510</v>
      </c>
      <c r="B335" s="49" t="s">
        <v>1509</v>
      </c>
      <c r="C335" t="s">
        <v>44</v>
      </c>
      <c r="D335" t="s">
        <v>38</v>
      </c>
      <c r="E335">
        <v>0.44378099999999998</v>
      </c>
      <c r="F335">
        <v>-1.3434099999999999E-2</v>
      </c>
      <c r="G335">
        <v>1.8684299999999999E-3</v>
      </c>
      <c r="H335" s="3">
        <v>2.0000000000000001E-13</v>
      </c>
      <c r="I335">
        <v>426824</v>
      </c>
      <c r="J335" t="s">
        <v>1598</v>
      </c>
      <c r="K335" t="s">
        <v>44</v>
      </c>
      <c r="L335" t="s">
        <v>38</v>
      </c>
      <c r="M335">
        <v>0.4551</v>
      </c>
      <c r="N335">
        <v>-7.0000000000000001E-3</v>
      </c>
      <c r="O335">
        <v>6.1000000000000004E-3</v>
      </c>
      <c r="P335">
        <v>0.10009999999999999</v>
      </c>
      <c r="Q335" t="s">
        <v>1604</v>
      </c>
      <c r="R335">
        <v>84222</v>
      </c>
      <c r="S335" t="b">
        <v>1</v>
      </c>
      <c r="T335" s="3">
        <v>8.9096711241268506E-5</v>
      </c>
      <c r="U335" s="3">
        <v>3.2105463373568301E-5</v>
      </c>
      <c r="V335" t="b">
        <v>1</v>
      </c>
      <c r="W335">
        <v>0.31697026490186703</v>
      </c>
    </row>
    <row r="336" spans="1:23">
      <c r="A336" t="s">
        <v>1531</v>
      </c>
      <c r="B336" s="49" t="s">
        <v>1530</v>
      </c>
      <c r="C336" t="s">
        <v>47</v>
      </c>
      <c r="D336" t="s">
        <v>38</v>
      </c>
      <c r="E336">
        <v>0.526509</v>
      </c>
      <c r="F336">
        <v>3.1217700000000001E-2</v>
      </c>
      <c r="G336">
        <v>1.8636099999999999E-3</v>
      </c>
      <c r="H336" s="3">
        <v>9.0999999999999997E-69</v>
      </c>
      <c r="I336">
        <v>426824</v>
      </c>
      <c r="J336" t="s">
        <v>1598</v>
      </c>
      <c r="K336" t="s">
        <v>47</v>
      </c>
      <c r="L336" t="s">
        <v>38</v>
      </c>
      <c r="M336">
        <v>0.50129999999999997</v>
      </c>
      <c r="N336">
        <v>-3.0999999999999999E-3</v>
      </c>
      <c r="O336">
        <v>4.7999999999999996E-3</v>
      </c>
      <c r="P336">
        <v>0.85060000000000002</v>
      </c>
      <c r="Q336" t="s">
        <v>1604</v>
      </c>
      <c r="R336">
        <v>92779</v>
      </c>
      <c r="S336" t="b">
        <v>1</v>
      </c>
      <c r="T336">
        <v>4.8590271860921502E-4</v>
      </c>
      <c r="U336" s="3">
        <v>3.8239012430677199E-7</v>
      </c>
      <c r="V336" t="b">
        <v>1</v>
      </c>
      <c r="W336" s="3">
        <v>3.3071594351952201E-9</v>
      </c>
    </row>
    <row r="337" spans="1:23">
      <c r="A337" t="s">
        <v>1537</v>
      </c>
      <c r="B337" s="49" t="s">
        <v>1535</v>
      </c>
      <c r="C337" t="s">
        <v>47</v>
      </c>
      <c r="D337" t="s">
        <v>39</v>
      </c>
      <c r="E337">
        <v>0.94964999999999999</v>
      </c>
      <c r="F337">
        <v>-3.5786100000000001E-2</v>
      </c>
      <c r="G337">
        <v>4.2548799999999999E-3</v>
      </c>
      <c r="H337" s="3">
        <v>4.3000000000000002E-17</v>
      </c>
      <c r="I337">
        <v>426824</v>
      </c>
      <c r="J337" t="s">
        <v>1598</v>
      </c>
      <c r="K337" t="s">
        <v>47</v>
      </c>
      <c r="L337" t="s">
        <v>39</v>
      </c>
      <c r="M337">
        <v>0.95250999999999997</v>
      </c>
      <c r="N337">
        <v>1.7999999999999999E-2</v>
      </c>
      <c r="O337">
        <v>1.12E-2</v>
      </c>
      <c r="P337">
        <v>4.8340000000000001E-2</v>
      </c>
      <c r="Q337" t="s">
        <v>1604</v>
      </c>
      <c r="R337">
        <v>90596</v>
      </c>
      <c r="S337" t="b">
        <v>1</v>
      </c>
      <c r="T337">
        <v>1.22467763117459E-4</v>
      </c>
      <c r="U337" s="3">
        <v>4.3027834692590002E-5</v>
      </c>
      <c r="V337" t="b">
        <v>1</v>
      </c>
      <c r="W337">
        <v>0.21788752958515301</v>
      </c>
    </row>
    <row r="338" spans="1:23">
      <c r="A338" t="s">
        <v>1314</v>
      </c>
      <c r="B338" s="49" t="s">
        <v>1315</v>
      </c>
      <c r="C338" t="s">
        <v>47</v>
      </c>
      <c r="D338" t="s">
        <v>39</v>
      </c>
      <c r="E338">
        <v>0.84799999999999998</v>
      </c>
      <c r="F338">
        <v>-2.3910000000000001E-2</v>
      </c>
      <c r="G338">
        <v>2.57332E-3</v>
      </c>
      <c r="H338" s="3">
        <v>2.2000000000000001E-22</v>
      </c>
      <c r="I338">
        <v>426824</v>
      </c>
      <c r="J338" t="s">
        <v>1598</v>
      </c>
      <c r="K338" t="s">
        <v>47</v>
      </c>
      <c r="L338" t="s">
        <v>39</v>
      </c>
      <c r="M338">
        <v>0.85750000000000004</v>
      </c>
      <c r="N338">
        <v>-1.1999999999999999E-3</v>
      </c>
      <c r="O338">
        <v>6.6E-3</v>
      </c>
      <c r="P338">
        <v>0.84099999999999997</v>
      </c>
      <c r="Q338" t="s">
        <v>1604</v>
      </c>
      <c r="R338">
        <v>94311</v>
      </c>
      <c r="S338" t="b">
        <v>1</v>
      </c>
      <c r="T338">
        <v>1.473766186752E-4</v>
      </c>
      <c r="U338" s="3">
        <v>4.2675028100227502E-7</v>
      </c>
      <c r="V338" t="b">
        <v>1</v>
      </c>
      <c r="W338">
        <v>1.41017231835305E-3</v>
      </c>
    </row>
    <row r="339" spans="1:23">
      <c r="A339" t="s">
        <v>1375</v>
      </c>
      <c r="B339" s="49" t="s">
        <v>1376</v>
      </c>
      <c r="C339" t="s">
        <v>44</v>
      </c>
      <c r="D339" t="s">
        <v>38</v>
      </c>
      <c r="E339">
        <v>0.19947400000000001</v>
      </c>
      <c r="F339">
        <v>2.1694100000000001E-2</v>
      </c>
      <c r="G339">
        <v>2.3286800000000001E-3</v>
      </c>
      <c r="H339" s="3">
        <v>2.0000000000000001E-22</v>
      </c>
      <c r="I339">
        <v>426824</v>
      </c>
      <c r="J339" t="s">
        <v>1598</v>
      </c>
      <c r="K339" t="s">
        <v>44</v>
      </c>
      <c r="L339" t="s">
        <v>38</v>
      </c>
      <c r="M339">
        <v>0.17810000000000001</v>
      </c>
      <c r="N339">
        <v>3.0999999999999999E-3</v>
      </c>
      <c r="O339">
        <v>6.1000000000000004E-3</v>
      </c>
      <c r="P339">
        <v>0.82040000000000002</v>
      </c>
      <c r="Q339" t="s">
        <v>1604</v>
      </c>
      <c r="R339">
        <v>93339</v>
      </c>
      <c r="S339" t="b">
        <v>1</v>
      </c>
      <c r="T339">
        <v>1.5030554734804901E-4</v>
      </c>
      <c r="U339" s="3">
        <v>5.5222607148767298E-7</v>
      </c>
      <c r="V339" t="b">
        <v>1</v>
      </c>
      <c r="W339">
        <v>1.43563313481443E-3</v>
      </c>
    </row>
    <row r="340" spans="1:23">
      <c r="A340" t="s">
        <v>1176</v>
      </c>
      <c r="B340" s="49" t="s">
        <v>1175</v>
      </c>
      <c r="C340" t="s">
        <v>47</v>
      </c>
      <c r="D340" t="s">
        <v>39</v>
      </c>
      <c r="E340">
        <v>0.81315099999999996</v>
      </c>
      <c r="F340">
        <v>1.50966E-2</v>
      </c>
      <c r="G340">
        <v>2.3768299999999999E-3</v>
      </c>
      <c r="H340" s="3">
        <v>4.3E-11</v>
      </c>
      <c r="I340">
        <v>426824</v>
      </c>
      <c r="J340" t="s">
        <v>1598</v>
      </c>
      <c r="K340" t="s">
        <v>47</v>
      </c>
      <c r="L340" t="s">
        <v>39</v>
      </c>
      <c r="M340">
        <v>0.8034</v>
      </c>
      <c r="N340">
        <v>-8.8000000000000005E-3</v>
      </c>
      <c r="O340">
        <v>6.4000000000000003E-3</v>
      </c>
      <c r="P340">
        <v>0.17399999999999999</v>
      </c>
      <c r="Q340" t="s">
        <v>1604</v>
      </c>
      <c r="R340">
        <v>94241</v>
      </c>
      <c r="S340" t="b">
        <v>1</v>
      </c>
      <c r="T340" s="3">
        <v>6.9254862318920504E-5</v>
      </c>
      <c r="U340" s="3">
        <v>1.9611101978030799E-5</v>
      </c>
      <c r="V340" t="b">
        <v>1</v>
      </c>
      <c r="W340">
        <v>0.27933610297046402</v>
      </c>
    </row>
    <row r="341" spans="1:23">
      <c r="A341" t="s">
        <v>1038</v>
      </c>
      <c r="B341" s="49" t="s">
        <v>1039</v>
      </c>
      <c r="C341" t="s">
        <v>39</v>
      </c>
      <c r="D341" t="s">
        <v>47</v>
      </c>
      <c r="E341">
        <v>0.79554800000000003</v>
      </c>
      <c r="F341">
        <v>1.9616399999999999E-2</v>
      </c>
      <c r="G341">
        <v>2.29093E-3</v>
      </c>
      <c r="H341" s="3">
        <v>1.0999999999999999E-19</v>
      </c>
      <c r="I341">
        <v>426824</v>
      </c>
      <c r="J341" t="s">
        <v>1598</v>
      </c>
      <c r="K341" t="s">
        <v>39</v>
      </c>
      <c r="L341" t="s">
        <v>47</v>
      </c>
      <c r="M341">
        <v>0.78500000000000003</v>
      </c>
      <c r="N341">
        <v>1E-3</v>
      </c>
      <c r="O341">
        <v>4.3E-3</v>
      </c>
      <c r="P341">
        <v>0.62329999999999997</v>
      </c>
      <c r="Q341" t="s">
        <v>1604</v>
      </c>
      <c r="R341">
        <v>187092.97</v>
      </c>
      <c r="S341" t="b">
        <v>1</v>
      </c>
      <c r="T341">
        <v>1.2517752617941899E-4</v>
      </c>
      <c r="U341" s="3">
        <v>1.2895175616027899E-6</v>
      </c>
      <c r="V341" t="b">
        <v>1</v>
      </c>
      <c r="W341">
        <v>2.8811689419128199E-4</v>
      </c>
    </row>
    <row r="342" spans="1:23">
      <c r="A342" t="s">
        <v>1213</v>
      </c>
      <c r="B342" s="49" t="s">
        <v>1214</v>
      </c>
      <c r="C342" t="s">
        <v>44</v>
      </c>
      <c r="D342" t="s">
        <v>39</v>
      </c>
      <c r="E342">
        <v>0.44167499999999998</v>
      </c>
      <c r="F342">
        <v>-1.2745100000000001E-2</v>
      </c>
      <c r="G342">
        <v>1.8630599999999999E-3</v>
      </c>
      <c r="H342" s="3">
        <v>4.0999999999999999E-12</v>
      </c>
      <c r="I342">
        <v>426824</v>
      </c>
      <c r="J342" t="s">
        <v>1598</v>
      </c>
      <c r="K342" t="s">
        <v>44</v>
      </c>
      <c r="L342" t="s">
        <v>39</v>
      </c>
      <c r="M342">
        <v>0.45379999999999998</v>
      </c>
      <c r="N342">
        <v>3.7000000000000002E-3</v>
      </c>
      <c r="O342">
        <v>4.7999999999999996E-3</v>
      </c>
      <c r="P342">
        <v>0.62919999999999998</v>
      </c>
      <c r="Q342" t="s">
        <v>1604</v>
      </c>
      <c r="R342">
        <v>94311</v>
      </c>
      <c r="S342" t="b">
        <v>1</v>
      </c>
      <c r="T342" s="3">
        <v>8.0113624899042895E-5</v>
      </c>
      <c r="U342" s="3">
        <v>2.4721725890599799E-6</v>
      </c>
      <c r="V342" t="b">
        <v>1</v>
      </c>
      <c r="W342">
        <v>4.0299334863207699E-2</v>
      </c>
    </row>
    <row r="343" spans="1:23">
      <c r="A343" t="s">
        <v>1504</v>
      </c>
      <c r="B343" s="49" t="s">
        <v>1503</v>
      </c>
      <c r="C343" t="s">
        <v>44</v>
      </c>
      <c r="D343" t="s">
        <v>38</v>
      </c>
      <c r="E343">
        <v>0.62228300000000003</v>
      </c>
      <c r="F343">
        <v>-1.2955700000000001E-2</v>
      </c>
      <c r="G343">
        <v>1.91968E-3</v>
      </c>
      <c r="H343" s="3">
        <v>6.4999999999999996E-13</v>
      </c>
      <c r="I343">
        <v>426824</v>
      </c>
      <c r="J343" t="s">
        <v>1598</v>
      </c>
      <c r="K343" t="s">
        <v>44</v>
      </c>
      <c r="L343" t="s">
        <v>38</v>
      </c>
      <c r="M343">
        <v>0.65439999999999998</v>
      </c>
      <c r="N343">
        <v>-4.7999999999999996E-3</v>
      </c>
      <c r="O343">
        <v>5.0000000000000001E-3</v>
      </c>
      <c r="P343">
        <v>0.41389999999999999</v>
      </c>
      <c r="Q343" t="s">
        <v>1604</v>
      </c>
      <c r="R343">
        <v>92820</v>
      </c>
      <c r="S343" t="b">
        <v>1</v>
      </c>
      <c r="T343" s="3">
        <v>7.8905309943253806E-5</v>
      </c>
      <c r="U343" s="3">
        <v>7.1922631710301299E-6</v>
      </c>
      <c r="V343" t="b">
        <v>1</v>
      </c>
      <c r="W343">
        <v>8.6851672425468707E-2</v>
      </c>
    </row>
    <row r="344" spans="1:23">
      <c r="A344" t="s">
        <v>1080</v>
      </c>
      <c r="B344" s="49" t="s">
        <v>1079</v>
      </c>
      <c r="C344" t="s">
        <v>39</v>
      </c>
      <c r="D344" t="s">
        <v>47</v>
      </c>
      <c r="E344">
        <v>0.97738100000000006</v>
      </c>
      <c r="F344">
        <v>-4.6095999999999998E-2</v>
      </c>
      <c r="G344">
        <v>6.1499199999999997E-3</v>
      </c>
      <c r="H344" s="3">
        <v>2.6E-14</v>
      </c>
      <c r="I344">
        <v>426824</v>
      </c>
      <c r="J344" t="s">
        <v>1598</v>
      </c>
      <c r="K344" t="s">
        <v>39</v>
      </c>
      <c r="L344" t="s">
        <v>47</v>
      </c>
      <c r="M344">
        <v>0.97492999999999996</v>
      </c>
      <c r="N344">
        <v>1.06E-2</v>
      </c>
      <c r="O344">
        <v>1.29E-2</v>
      </c>
      <c r="P344">
        <v>0.36299999999999999</v>
      </c>
      <c r="Q344" t="s">
        <v>1604</v>
      </c>
      <c r="R344">
        <v>92814.15</v>
      </c>
      <c r="S344" t="b">
        <v>1</v>
      </c>
      <c r="T344" s="3">
        <v>9.3949347969031496E-5</v>
      </c>
      <c r="U344" s="3">
        <v>8.9157340794374295E-6</v>
      </c>
      <c r="V344" t="b">
        <v>1</v>
      </c>
      <c r="W344">
        <v>6.4044192998223406E-2</v>
      </c>
    </row>
    <row r="345" spans="1:23">
      <c r="A345" t="s">
        <v>869</v>
      </c>
      <c r="B345" s="49" t="s">
        <v>870</v>
      </c>
      <c r="C345" t="s">
        <v>38</v>
      </c>
      <c r="D345" t="s">
        <v>44</v>
      </c>
      <c r="E345">
        <v>0.59307500000000002</v>
      </c>
      <c r="F345">
        <v>2.50301E-2</v>
      </c>
      <c r="G345">
        <v>1.86936E-3</v>
      </c>
      <c r="H345" s="3">
        <v>7.4000000000000004E-43</v>
      </c>
      <c r="I345">
        <v>426824</v>
      </c>
      <c r="J345" t="s">
        <v>1598</v>
      </c>
      <c r="K345" t="s">
        <v>38</v>
      </c>
      <c r="L345" t="s">
        <v>44</v>
      </c>
      <c r="M345">
        <v>0.62270000000000003</v>
      </c>
      <c r="N345">
        <v>3.0999999999999999E-3</v>
      </c>
      <c r="O345">
        <v>4.8999999999999998E-3</v>
      </c>
      <c r="P345">
        <v>0.56510000000000005</v>
      </c>
      <c r="Q345" t="s">
        <v>1604</v>
      </c>
      <c r="R345">
        <v>94178</v>
      </c>
      <c r="S345" t="b">
        <v>1</v>
      </c>
      <c r="T345">
        <v>3.0239816727987002E-4</v>
      </c>
      <c r="U345" s="3">
        <v>3.51418157696913E-6</v>
      </c>
      <c r="V345" t="b">
        <v>1</v>
      </c>
      <c r="W345" s="3">
        <v>1.6327951702255199E-5</v>
      </c>
    </row>
    <row r="346" spans="1:23">
      <c r="A346" t="s">
        <v>828</v>
      </c>
      <c r="B346" s="49" t="s">
        <v>827</v>
      </c>
      <c r="C346" t="s">
        <v>44</v>
      </c>
      <c r="D346" t="s">
        <v>38</v>
      </c>
      <c r="E346">
        <v>0.65515900000000005</v>
      </c>
      <c r="F346">
        <v>-2.54197E-2</v>
      </c>
      <c r="G346">
        <v>1.9257300000000001E-3</v>
      </c>
      <c r="H346" s="3">
        <v>3.7999999999999999E-40</v>
      </c>
      <c r="I346">
        <v>426824</v>
      </c>
      <c r="J346" t="s">
        <v>1598</v>
      </c>
      <c r="K346" t="s">
        <v>44</v>
      </c>
      <c r="L346" t="s">
        <v>38</v>
      </c>
      <c r="M346">
        <v>0.70050000000000001</v>
      </c>
      <c r="N346">
        <v>6.1999999999999998E-3</v>
      </c>
      <c r="O346">
        <v>5.7999999999999996E-3</v>
      </c>
      <c r="P346">
        <v>0.75190000000000001</v>
      </c>
      <c r="Q346" t="s">
        <v>1604</v>
      </c>
      <c r="R346">
        <v>91131</v>
      </c>
      <c r="S346" t="b">
        <v>1</v>
      </c>
      <c r="T346">
        <v>2.9196879964209698E-4</v>
      </c>
      <c r="U346" s="3">
        <v>1.09670759696328E-6</v>
      </c>
      <c r="V346" t="b">
        <v>1</v>
      </c>
      <c r="W346" s="3">
        <v>1.10299271436354E-5</v>
      </c>
    </row>
    <row r="347" spans="1:23">
      <c r="A347" t="s">
        <v>934</v>
      </c>
      <c r="B347" s="49" t="s">
        <v>935</v>
      </c>
      <c r="C347" t="s">
        <v>39</v>
      </c>
      <c r="D347" t="s">
        <v>47</v>
      </c>
      <c r="E347">
        <v>0.90500700000000001</v>
      </c>
      <c r="F347">
        <v>3.1122E-2</v>
      </c>
      <c r="G347">
        <v>3.1177700000000002E-3</v>
      </c>
      <c r="H347" s="3">
        <v>2.3000000000000001E-24</v>
      </c>
      <c r="I347">
        <v>426824</v>
      </c>
      <c r="J347" t="s">
        <v>1598</v>
      </c>
      <c r="K347" t="s">
        <v>39</v>
      </c>
      <c r="L347" t="s">
        <v>47</v>
      </c>
      <c r="M347">
        <v>0.86539999999999995</v>
      </c>
      <c r="N347">
        <v>8.9999999999999993E-3</v>
      </c>
      <c r="O347">
        <v>8.9999999999999993E-3</v>
      </c>
      <c r="P347">
        <v>0.54210000000000003</v>
      </c>
      <c r="Q347" t="s">
        <v>1604</v>
      </c>
      <c r="R347">
        <v>89860</v>
      </c>
      <c r="S347" t="b">
        <v>1</v>
      </c>
      <c r="T347">
        <v>1.66536155324335E-4</v>
      </c>
      <c r="U347" s="3">
        <v>4.1361124928039504E-6</v>
      </c>
      <c r="V347" t="b">
        <v>1</v>
      </c>
      <c r="W347">
        <v>3.0559620519448002E-3</v>
      </c>
    </row>
    <row r="348" spans="1:23">
      <c r="A348" t="s">
        <v>1133</v>
      </c>
      <c r="B348" s="49" t="s">
        <v>1132</v>
      </c>
      <c r="C348" t="s">
        <v>39</v>
      </c>
      <c r="D348" t="s">
        <v>47</v>
      </c>
      <c r="E348">
        <v>0.24838499999999999</v>
      </c>
      <c r="F348">
        <v>3.55894E-2</v>
      </c>
      <c r="G348">
        <v>2.1326299999999999E-3</v>
      </c>
      <c r="H348" s="3">
        <v>1.5000000000000001E-66</v>
      </c>
      <c r="I348">
        <v>426824</v>
      </c>
      <c r="J348" t="s">
        <v>1598</v>
      </c>
      <c r="K348" t="s">
        <v>39</v>
      </c>
      <c r="L348" t="s">
        <v>47</v>
      </c>
      <c r="M348">
        <v>0.23219999999999999</v>
      </c>
      <c r="N348">
        <v>1.14E-2</v>
      </c>
      <c r="O348">
        <v>6.0000000000000001E-3</v>
      </c>
      <c r="P348">
        <v>0.18509999999999999</v>
      </c>
      <c r="Q348" t="s">
        <v>1604</v>
      </c>
      <c r="R348">
        <v>94311</v>
      </c>
      <c r="S348" t="b">
        <v>1</v>
      </c>
      <c r="T348">
        <v>4.7292484724263998E-4</v>
      </c>
      <c r="U348" s="3">
        <v>1.8621622212160501E-5</v>
      </c>
      <c r="V348" t="b">
        <v>1</v>
      </c>
      <c r="W348" s="3">
        <v>1.2624429828189699E-6</v>
      </c>
    </row>
    <row r="349" spans="1:23">
      <c r="A349" t="s">
        <v>1565</v>
      </c>
      <c r="B349" s="49" t="s">
        <v>1566</v>
      </c>
      <c r="C349" t="s">
        <v>44</v>
      </c>
      <c r="D349" t="s">
        <v>38</v>
      </c>
      <c r="E349">
        <v>0.33799499999999999</v>
      </c>
      <c r="F349">
        <v>1.52955E-2</v>
      </c>
      <c r="G349">
        <v>1.9649899999999998E-3</v>
      </c>
      <c r="H349" s="3">
        <v>2.3E-14</v>
      </c>
      <c r="I349">
        <v>426824</v>
      </c>
      <c r="J349" t="s">
        <v>1598</v>
      </c>
      <c r="K349" t="s">
        <v>44</v>
      </c>
      <c r="L349" t="s">
        <v>38</v>
      </c>
      <c r="M349">
        <v>0.35489999999999999</v>
      </c>
      <c r="N349">
        <v>9.5999999999999992E-3</v>
      </c>
      <c r="O349">
        <v>5.1999999999999998E-3</v>
      </c>
      <c r="P349">
        <v>5.7209999999999997E-2</v>
      </c>
      <c r="Q349" t="s">
        <v>1604</v>
      </c>
      <c r="R349">
        <v>92817</v>
      </c>
      <c r="S349" t="b">
        <v>1</v>
      </c>
      <c r="T349">
        <v>1.04695712722503E-4</v>
      </c>
      <c r="U349" s="3">
        <v>3.8963778855568899E-5</v>
      </c>
      <c r="V349" t="b">
        <v>1</v>
      </c>
      <c r="W349">
        <v>0.27057062545024402</v>
      </c>
    </row>
    <row r="350" spans="1:23">
      <c r="A350" t="s">
        <v>1003</v>
      </c>
      <c r="B350" s="49" t="s">
        <v>1004</v>
      </c>
      <c r="C350" t="s">
        <v>44</v>
      </c>
      <c r="D350" t="s">
        <v>38</v>
      </c>
      <c r="E350">
        <v>0.68874500000000005</v>
      </c>
      <c r="F350">
        <v>-1.41064E-2</v>
      </c>
      <c r="G350">
        <v>1.99438E-3</v>
      </c>
      <c r="H350" s="3">
        <v>4.1999999999999998E-13</v>
      </c>
      <c r="I350">
        <v>426824</v>
      </c>
      <c r="J350" t="s">
        <v>1598</v>
      </c>
      <c r="K350" t="s">
        <v>44</v>
      </c>
      <c r="L350" t="s">
        <v>38</v>
      </c>
      <c r="M350">
        <v>0.72160000000000002</v>
      </c>
      <c r="N350" s="3">
        <v>6.9999999999999999E-4</v>
      </c>
      <c r="O350">
        <v>5.4000000000000003E-3</v>
      </c>
      <c r="P350">
        <v>0.85750000000000004</v>
      </c>
      <c r="Q350" t="s">
        <v>1604</v>
      </c>
      <c r="R350">
        <v>94311</v>
      </c>
      <c r="S350" t="b">
        <v>1</v>
      </c>
      <c r="T350" s="3">
        <v>8.5317315195489104E-5</v>
      </c>
      <c r="U350" s="3">
        <v>3.4186608473905601E-7</v>
      </c>
      <c r="V350" t="b">
        <v>1</v>
      </c>
      <c r="W350">
        <v>1.61868405109553E-2</v>
      </c>
    </row>
    <row r="351" spans="1:23">
      <c r="A351" t="s">
        <v>1082</v>
      </c>
      <c r="B351" s="49" t="s">
        <v>1079</v>
      </c>
      <c r="C351" t="s">
        <v>44</v>
      </c>
      <c r="D351" t="s">
        <v>38</v>
      </c>
      <c r="E351">
        <v>0.97092100000000003</v>
      </c>
      <c r="F351">
        <v>-6.6278599999999993E-2</v>
      </c>
      <c r="G351">
        <v>5.5237899999999998E-3</v>
      </c>
      <c r="H351" s="3">
        <v>4.7E-34</v>
      </c>
      <c r="I351">
        <v>426824</v>
      </c>
      <c r="J351" t="s">
        <v>1598</v>
      </c>
      <c r="K351" t="s">
        <v>44</v>
      </c>
      <c r="L351" t="s">
        <v>38</v>
      </c>
      <c r="M351">
        <v>0.97757000000000005</v>
      </c>
      <c r="N351">
        <v>8.6E-3</v>
      </c>
      <c r="O351">
        <v>1.61E-2</v>
      </c>
      <c r="P351">
        <v>0.68069999999999997</v>
      </c>
      <c r="Q351" t="s">
        <v>1604</v>
      </c>
      <c r="R351">
        <v>85839</v>
      </c>
      <c r="S351" t="b">
        <v>1</v>
      </c>
      <c r="T351">
        <v>2.4805044481229598E-4</v>
      </c>
      <c r="U351" s="3">
        <v>1.9728058895587898E-6</v>
      </c>
      <c r="V351" t="b">
        <v>1</v>
      </c>
      <c r="W351">
        <v>1.2547268089879699E-4</v>
      </c>
    </row>
    <row r="352" spans="1:23">
      <c r="A352" t="s">
        <v>1168</v>
      </c>
      <c r="B352" s="49" t="s">
        <v>1169</v>
      </c>
      <c r="C352" t="s">
        <v>44</v>
      </c>
      <c r="D352" t="s">
        <v>38</v>
      </c>
      <c r="E352">
        <v>0.75294099999999997</v>
      </c>
      <c r="F352">
        <v>1.5759800000000001E-2</v>
      </c>
      <c r="G352">
        <v>2.1212100000000001E-3</v>
      </c>
      <c r="H352" s="3">
        <v>4.8999999999999999E-15</v>
      </c>
      <c r="I352">
        <v>426824</v>
      </c>
      <c r="J352" t="s">
        <v>1598</v>
      </c>
      <c r="K352" t="s">
        <v>44</v>
      </c>
      <c r="L352" t="s">
        <v>38</v>
      </c>
      <c r="M352">
        <v>0.72960000000000003</v>
      </c>
      <c r="N352">
        <v>-5.8999999999999999E-3</v>
      </c>
      <c r="O352">
        <v>5.7999999999999996E-3</v>
      </c>
      <c r="P352">
        <v>0.3644</v>
      </c>
      <c r="Q352" t="s">
        <v>1604</v>
      </c>
      <c r="R352">
        <v>94311</v>
      </c>
      <c r="S352" t="b">
        <v>1</v>
      </c>
      <c r="T352" s="3">
        <v>9.2404479467734306E-5</v>
      </c>
      <c r="U352" s="3">
        <v>8.7231662959814401E-6</v>
      </c>
      <c r="V352" t="b">
        <v>1</v>
      </c>
      <c r="W352">
        <v>6.4193773220895894E-2</v>
      </c>
    </row>
    <row r="353" spans="1:23">
      <c r="A353" t="s">
        <v>1188</v>
      </c>
      <c r="B353" s="49" t="s">
        <v>1189</v>
      </c>
      <c r="C353" t="s">
        <v>38</v>
      </c>
      <c r="D353" t="s">
        <v>44</v>
      </c>
      <c r="E353">
        <v>0.38944899999999999</v>
      </c>
      <c r="F353">
        <v>1.42021E-2</v>
      </c>
      <c r="G353">
        <v>1.90314E-3</v>
      </c>
      <c r="H353" s="3">
        <v>8.5999999999999997E-16</v>
      </c>
      <c r="I353">
        <v>426824</v>
      </c>
      <c r="J353" t="s">
        <v>1598</v>
      </c>
      <c r="K353" t="s">
        <v>38</v>
      </c>
      <c r="L353" t="s">
        <v>44</v>
      </c>
      <c r="M353">
        <v>0.36409999999999998</v>
      </c>
      <c r="N353">
        <v>4.3E-3</v>
      </c>
      <c r="O353">
        <v>4.8999999999999998E-3</v>
      </c>
      <c r="P353">
        <v>0.4375</v>
      </c>
      <c r="Q353" t="s">
        <v>1604</v>
      </c>
      <c r="R353">
        <v>94311</v>
      </c>
      <c r="S353" t="b">
        <v>1</v>
      </c>
      <c r="T353" s="3">
        <v>9.5919668276059803E-5</v>
      </c>
      <c r="U353" s="3">
        <v>6.3920942910804003E-6</v>
      </c>
      <c r="V353" t="b">
        <v>1</v>
      </c>
      <c r="W353">
        <v>4.34495061180971E-2</v>
      </c>
    </row>
    <row r="354" spans="1:23">
      <c r="A354" t="s">
        <v>1199</v>
      </c>
      <c r="B354" s="49" t="s">
        <v>1200</v>
      </c>
      <c r="C354" t="s">
        <v>39</v>
      </c>
      <c r="D354" t="s">
        <v>47</v>
      </c>
      <c r="E354">
        <v>0.61945499999999998</v>
      </c>
      <c r="F354">
        <v>-1.1042400000000001E-2</v>
      </c>
      <c r="G354">
        <v>1.9104599999999999E-3</v>
      </c>
      <c r="H354" s="3">
        <v>7.4999999999999993E-9</v>
      </c>
      <c r="I354">
        <v>426824</v>
      </c>
      <c r="J354" t="s">
        <v>1598</v>
      </c>
      <c r="K354" t="s">
        <v>39</v>
      </c>
      <c r="L354" t="s">
        <v>47</v>
      </c>
      <c r="M354">
        <v>0.64380000000000004</v>
      </c>
      <c r="N354">
        <v>3.5999999999999999E-3</v>
      </c>
      <c r="O354">
        <v>5.0000000000000001E-3</v>
      </c>
      <c r="P354">
        <v>0.60160000000000002</v>
      </c>
      <c r="Q354" t="s">
        <v>1604</v>
      </c>
      <c r="R354">
        <v>94311</v>
      </c>
      <c r="S354" t="b">
        <v>1</v>
      </c>
      <c r="T354" s="3">
        <v>5.7487408120038199E-5</v>
      </c>
      <c r="U354" s="3">
        <v>2.89039774381994E-6</v>
      </c>
      <c r="V354" t="b">
        <v>1</v>
      </c>
      <c r="W354">
        <v>0.102098694647521</v>
      </c>
    </row>
    <row r="355" spans="1:23">
      <c r="A355" t="s">
        <v>1177</v>
      </c>
      <c r="B355" s="49" t="s">
        <v>1175</v>
      </c>
      <c r="C355" t="s">
        <v>47</v>
      </c>
      <c r="D355" t="s">
        <v>39</v>
      </c>
      <c r="E355">
        <v>0.74070899999999995</v>
      </c>
      <c r="F355">
        <v>3.0660300000000001E-2</v>
      </c>
      <c r="G355">
        <v>2.1143899999999998E-3</v>
      </c>
      <c r="H355" s="3">
        <v>7.5E-50</v>
      </c>
      <c r="I355">
        <v>426824</v>
      </c>
      <c r="J355" t="s">
        <v>1598</v>
      </c>
      <c r="K355" t="s">
        <v>47</v>
      </c>
      <c r="L355" t="s">
        <v>39</v>
      </c>
      <c r="M355">
        <v>0.77969999999999995</v>
      </c>
      <c r="N355">
        <v>6.1999999999999998E-3</v>
      </c>
      <c r="O355">
        <v>4.1999999999999997E-3</v>
      </c>
      <c r="P355">
        <v>0.20580000000000001</v>
      </c>
      <c r="Q355" t="s">
        <v>1604</v>
      </c>
      <c r="R355">
        <v>177726.97</v>
      </c>
      <c r="S355" t="b">
        <v>1</v>
      </c>
      <c r="T355">
        <v>3.61091994248968E-4</v>
      </c>
      <c r="U355" s="3">
        <v>9.0067580839270602E-6</v>
      </c>
      <c r="V355" t="b">
        <v>1</v>
      </c>
      <c r="W355" s="3">
        <v>1.4371990708639299E-8</v>
      </c>
    </row>
    <row r="356" spans="1:23">
      <c r="A356" t="s">
        <v>1220</v>
      </c>
      <c r="B356" s="49" t="s">
        <v>1219</v>
      </c>
      <c r="C356" t="s">
        <v>39</v>
      </c>
      <c r="D356" t="s">
        <v>47</v>
      </c>
      <c r="E356">
        <v>0.78408500000000003</v>
      </c>
      <c r="F356">
        <v>-2.1776199999999999E-2</v>
      </c>
      <c r="G356">
        <v>2.26954E-3</v>
      </c>
      <c r="H356" s="3">
        <v>8.3000000000000004E-25</v>
      </c>
      <c r="I356">
        <v>426824</v>
      </c>
      <c r="J356" t="s">
        <v>1598</v>
      </c>
      <c r="K356" t="s">
        <v>39</v>
      </c>
      <c r="L356" t="s">
        <v>47</v>
      </c>
      <c r="M356">
        <v>0.80469999999999997</v>
      </c>
      <c r="N356">
        <v>1.52E-2</v>
      </c>
      <c r="O356">
        <v>6.1000000000000004E-3</v>
      </c>
      <c r="P356">
        <v>3.9199999999999999E-2</v>
      </c>
      <c r="Q356" t="s">
        <v>1604</v>
      </c>
      <c r="R356">
        <v>94311</v>
      </c>
      <c r="S356" t="b">
        <v>1</v>
      </c>
      <c r="T356">
        <v>1.6056103131964399E-4</v>
      </c>
      <c r="U356" s="3">
        <v>4.5086956850133098E-5</v>
      </c>
      <c r="V356" t="b">
        <v>1</v>
      </c>
      <c r="W356">
        <v>9.7796200916411696E-2</v>
      </c>
    </row>
    <row r="357" spans="1:23">
      <c r="A357" t="s">
        <v>1246</v>
      </c>
      <c r="B357" s="49" t="s">
        <v>1247</v>
      </c>
      <c r="C357" t="s">
        <v>47</v>
      </c>
      <c r="D357" t="s">
        <v>39</v>
      </c>
      <c r="E357">
        <v>0.328899</v>
      </c>
      <c r="F357">
        <v>-1.89596E-2</v>
      </c>
      <c r="G357">
        <v>1.9609699999999998E-3</v>
      </c>
      <c r="H357" s="3">
        <v>1.4E-22</v>
      </c>
      <c r="I357">
        <v>426824</v>
      </c>
      <c r="J357" t="s">
        <v>1598</v>
      </c>
      <c r="K357" t="s">
        <v>47</v>
      </c>
      <c r="L357" t="s">
        <v>39</v>
      </c>
      <c r="M357">
        <v>0.34560000000000002</v>
      </c>
      <c r="N357">
        <v>2.0999999999999999E-3</v>
      </c>
      <c r="O357">
        <v>5.0000000000000001E-3</v>
      </c>
      <c r="P357">
        <v>0.3296</v>
      </c>
      <c r="Q357" t="s">
        <v>1604</v>
      </c>
      <c r="R357">
        <v>94311</v>
      </c>
      <c r="S357" t="b">
        <v>1</v>
      </c>
      <c r="T357">
        <v>1.58686059481585E-4</v>
      </c>
      <c r="U357" s="3">
        <v>1.00782431977753E-5</v>
      </c>
      <c r="V357" t="b">
        <v>1</v>
      </c>
      <c r="W357">
        <v>8.8214969283404408E-3</v>
      </c>
    </row>
    <row r="358" spans="1:23">
      <c r="A358" t="s">
        <v>1336</v>
      </c>
      <c r="B358" s="49" t="s">
        <v>1337</v>
      </c>
      <c r="C358" t="s">
        <v>38</v>
      </c>
      <c r="D358" t="s">
        <v>44</v>
      </c>
      <c r="E358">
        <v>0.85899099999999995</v>
      </c>
      <c r="F358">
        <v>1.70013E-2</v>
      </c>
      <c r="G358">
        <v>2.6600899999999999E-3</v>
      </c>
      <c r="H358" s="3">
        <v>2.3000000000000001E-11</v>
      </c>
      <c r="I358">
        <v>426824</v>
      </c>
      <c r="J358" t="s">
        <v>1598</v>
      </c>
      <c r="K358" t="s">
        <v>38</v>
      </c>
      <c r="L358" t="s">
        <v>44</v>
      </c>
      <c r="M358">
        <v>0.81530000000000002</v>
      </c>
      <c r="N358">
        <v>-8.8000000000000005E-3</v>
      </c>
      <c r="O358">
        <v>6.7999999999999996E-3</v>
      </c>
      <c r="P358">
        <v>0.36130000000000001</v>
      </c>
      <c r="Q358" t="s">
        <v>1604</v>
      </c>
      <c r="R358">
        <v>94311</v>
      </c>
      <c r="S358" t="b">
        <v>1</v>
      </c>
      <c r="T358" s="3">
        <v>7.0021224889419694E-5</v>
      </c>
      <c r="U358" s="3">
        <v>8.83659319506099E-6</v>
      </c>
      <c r="V358" t="b">
        <v>1</v>
      </c>
      <c r="W358">
        <v>0.13374139877548799</v>
      </c>
    </row>
    <row r="359" spans="1:23">
      <c r="A359" t="s">
        <v>1322</v>
      </c>
      <c r="B359" s="49" t="s">
        <v>1323</v>
      </c>
      <c r="C359" t="s">
        <v>44</v>
      </c>
      <c r="D359" t="s">
        <v>38</v>
      </c>
      <c r="E359">
        <v>0.26243</v>
      </c>
      <c r="F359">
        <v>-2.0807200000000001E-2</v>
      </c>
      <c r="G359">
        <v>2.0991899999999999E-3</v>
      </c>
      <c r="H359" s="3">
        <v>1.1000000000000001E-25</v>
      </c>
      <c r="I359">
        <v>426824</v>
      </c>
      <c r="J359" t="s">
        <v>1598</v>
      </c>
      <c r="K359" t="s">
        <v>44</v>
      </c>
      <c r="L359" t="s">
        <v>38</v>
      </c>
      <c r="M359">
        <v>0.23749999999999999</v>
      </c>
      <c r="N359">
        <v>1.3299999999999999E-2</v>
      </c>
      <c r="O359">
        <v>5.5999999999999999E-3</v>
      </c>
      <c r="P359">
        <v>2.9669999999999998E-2</v>
      </c>
      <c r="Q359" t="s">
        <v>1604</v>
      </c>
      <c r="R359">
        <v>94311</v>
      </c>
      <c r="S359" t="b">
        <v>1</v>
      </c>
      <c r="T359">
        <v>1.67599995747465E-4</v>
      </c>
      <c r="U359" s="3">
        <v>5.0135384459899301E-5</v>
      </c>
      <c r="V359" t="b">
        <v>1</v>
      </c>
      <c r="W359">
        <v>0.103038130320286</v>
      </c>
    </row>
    <row r="360" spans="1:23">
      <c r="A360" t="s">
        <v>1332</v>
      </c>
      <c r="B360" s="49" t="s">
        <v>1333</v>
      </c>
      <c r="C360" t="s">
        <v>38</v>
      </c>
      <c r="D360" t="s">
        <v>44</v>
      </c>
      <c r="E360">
        <v>0.96049300000000004</v>
      </c>
      <c r="F360">
        <v>3.84841E-2</v>
      </c>
      <c r="G360">
        <v>4.73493E-3</v>
      </c>
      <c r="H360" s="3">
        <v>2.7000000000000001E-17</v>
      </c>
      <c r="I360">
        <v>426824</v>
      </c>
      <c r="J360" t="s">
        <v>1598</v>
      </c>
      <c r="K360" t="s">
        <v>38</v>
      </c>
      <c r="L360" t="s">
        <v>44</v>
      </c>
      <c r="M360">
        <v>0.97230000000000005</v>
      </c>
      <c r="N360">
        <v>2.3E-3</v>
      </c>
      <c r="O360">
        <v>9.7999999999999997E-3</v>
      </c>
      <c r="P360">
        <v>0.7681</v>
      </c>
      <c r="Q360" t="s">
        <v>1604</v>
      </c>
      <c r="R360">
        <v>177687.72</v>
      </c>
      <c r="S360" t="b">
        <v>1</v>
      </c>
      <c r="T360">
        <v>1.1239860498974101E-4</v>
      </c>
      <c r="U360" s="3">
        <v>4.8930934518407205E-7</v>
      </c>
      <c r="V360" t="b">
        <v>1</v>
      </c>
      <c r="W360">
        <v>4.5228112292172701E-4</v>
      </c>
    </row>
    <row r="361" spans="1:23">
      <c r="A361" t="s">
        <v>1365</v>
      </c>
      <c r="B361" s="49" t="s">
        <v>1366</v>
      </c>
      <c r="C361" t="s">
        <v>47</v>
      </c>
      <c r="D361" t="s">
        <v>39</v>
      </c>
      <c r="E361">
        <v>0.90687499999999999</v>
      </c>
      <c r="F361">
        <v>-2.5983699999999998E-2</v>
      </c>
      <c r="G361">
        <v>3.1884700000000001E-3</v>
      </c>
      <c r="H361" s="3">
        <v>8.6999999999999996E-17</v>
      </c>
      <c r="I361">
        <v>426824</v>
      </c>
      <c r="J361" t="s">
        <v>1598</v>
      </c>
      <c r="K361" t="s">
        <v>47</v>
      </c>
      <c r="L361" t="s">
        <v>39</v>
      </c>
      <c r="M361">
        <v>0.89580000000000004</v>
      </c>
      <c r="N361">
        <v>1.47E-2</v>
      </c>
      <c r="O361">
        <v>6.4000000000000003E-3</v>
      </c>
      <c r="P361">
        <v>1.519E-2</v>
      </c>
      <c r="Q361" t="s">
        <v>1604</v>
      </c>
      <c r="R361">
        <v>173967.03</v>
      </c>
      <c r="S361" t="b">
        <v>1</v>
      </c>
      <c r="T361">
        <v>1.14036977476181E-4</v>
      </c>
      <c r="U361" s="3">
        <v>3.3881597517773097E-5</v>
      </c>
      <c r="V361" t="b">
        <v>1</v>
      </c>
      <c r="W361">
        <v>8.7640078640160504E-2</v>
      </c>
    </row>
    <row r="362" spans="1:23">
      <c r="A362" t="s">
        <v>1521</v>
      </c>
      <c r="B362" s="49" t="s">
        <v>1522</v>
      </c>
      <c r="C362" t="s">
        <v>38</v>
      </c>
      <c r="D362" t="s">
        <v>44</v>
      </c>
      <c r="E362">
        <v>0.60692100000000004</v>
      </c>
      <c r="F362">
        <v>-1.07385E-2</v>
      </c>
      <c r="G362">
        <v>1.9011500000000001E-3</v>
      </c>
      <c r="H362" s="3">
        <v>3.3999999999999999E-11</v>
      </c>
      <c r="I362">
        <v>426824</v>
      </c>
      <c r="J362" t="s">
        <v>1598</v>
      </c>
      <c r="K362" t="s">
        <v>38</v>
      </c>
      <c r="L362" t="s">
        <v>44</v>
      </c>
      <c r="M362">
        <v>0.56989999999999996</v>
      </c>
      <c r="N362">
        <v>5.5999999999999999E-3</v>
      </c>
      <c r="O362">
        <v>5.5999999999999999E-3</v>
      </c>
      <c r="P362">
        <v>0.39629999999999999</v>
      </c>
      <c r="Q362" t="s">
        <v>1604</v>
      </c>
      <c r="R362">
        <v>92099</v>
      </c>
      <c r="S362" t="b">
        <v>1</v>
      </c>
      <c r="T362" s="3">
        <v>5.50210971065775E-5</v>
      </c>
      <c r="U362" s="3">
        <v>7.8126906443636703E-6</v>
      </c>
      <c r="V362" t="b">
        <v>1</v>
      </c>
      <c r="W362">
        <v>0.203272823974782</v>
      </c>
    </row>
    <row r="363" spans="1:23">
      <c r="A363" t="s">
        <v>1436</v>
      </c>
      <c r="B363" s="49" t="s">
        <v>1437</v>
      </c>
      <c r="C363" t="s">
        <v>44</v>
      </c>
      <c r="D363" t="s">
        <v>38</v>
      </c>
      <c r="E363">
        <v>0.60556399999999999</v>
      </c>
      <c r="F363">
        <v>-1.9778799999999999E-2</v>
      </c>
      <c r="G363">
        <v>1.89343E-3</v>
      </c>
      <c r="H363" s="3">
        <v>1.6000000000000001E-26</v>
      </c>
      <c r="I363">
        <v>426824</v>
      </c>
      <c r="J363" t="s">
        <v>1598</v>
      </c>
      <c r="K363" t="s">
        <v>44</v>
      </c>
      <c r="L363" t="s">
        <v>38</v>
      </c>
      <c r="M363">
        <v>0.57650000000000001</v>
      </c>
      <c r="N363">
        <v>1.6199999999999999E-2</v>
      </c>
      <c r="O363">
        <v>4.8999999999999998E-3</v>
      </c>
      <c r="P363">
        <v>2.1080000000000001E-3</v>
      </c>
      <c r="Q363" t="s">
        <v>1604</v>
      </c>
      <c r="R363">
        <v>92722</v>
      </c>
      <c r="S363" t="b">
        <v>1</v>
      </c>
      <c r="T363">
        <v>1.86881567670781E-4</v>
      </c>
      <c r="U363">
        <v>1.0194784432945101E-4</v>
      </c>
      <c r="V363" t="b">
        <v>1</v>
      </c>
      <c r="W363">
        <v>0.32393102082868003</v>
      </c>
    </row>
    <row r="364" spans="1:23">
      <c r="A364" t="s">
        <v>1459</v>
      </c>
      <c r="B364" s="49" t="s">
        <v>1460</v>
      </c>
      <c r="C364" t="s">
        <v>38</v>
      </c>
      <c r="D364" t="s">
        <v>44</v>
      </c>
      <c r="E364">
        <v>0.69308999999999998</v>
      </c>
      <c r="F364">
        <v>1.7654900000000001E-2</v>
      </c>
      <c r="G364">
        <v>2.0009899999999998E-3</v>
      </c>
      <c r="H364" s="3">
        <v>1.5E-19</v>
      </c>
      <c r="I364">
        <v>426824</v>
      </c>
      <c r="J364" t="s">
        <v>1598</v>
      </c>
      <c r="K364" t="s">
        <v>38</v>
      </c>
      <c r="L364" t="s">
        <v>44</v>
      </c>
      <c r="M364">
        <v>0.68600000000000005</v>
      </c>
      <c r="N364">
        <v>1.9099999999999999E-2</v>
      </c>
      <c r="O364">
        <v>7.0000000000000001E-3</v>
      </c>
      <c r="P364">
        <v>2.316E-2</v>
      </c>
      <c r="Q364" t="s">
        <v>1604</v>
      </c>
      <c r="R364">
        <v>59297</v>
      </c>
      <c r="S364" t="b">
        <v>1</v>
      </c>
      <c r="T364">
        <v>1.32605394439852E-4</v>
      </c>
      <c r="U364" s="3">
        <v>8.6959836711636003E-5</v>
      </c>
      <c r="V364" t="b">
        <v>1</v>
      </c>
      <c r="W364">
        <v>0.61721856070651004</v>
      </c>
    </row>
    <row r="365" spans="1:23">
      <c r="A365" t="s">
        <v>1463</v>
      </c>
      <c r="B365" s="49" t="s">
        <v>1464</v>
      </c>
      <c r="C365" t="s">
        <v>39</v>
      </c>
      <c r="D365" t="s">
        <v>44</v>
      </c>
      <c r="E365">
        <v>0.81588000000000005</v>
      </c>
      <c r="F365">
        <v>-1.4096600000000001E-2</v>
      </c>
      <c r="G365">
        <v>2.3818899999999998E-3</v>
      </c>
      <c r="H365" s="3">
        <v>1.2E-9</v>
      </c>
      <c r="I365">
        <v>426824</v>
      </c>
      <c r="J365" t="s">
        <v>1598</v>
      </c>
      <c r="K365" t="s">
        <v>39</v>
      </c>
      <c r="L365" t="s">
        <v>44</v>
      </c>
      <c r="M365">
        <v>0.83640000000000003</v>
      </c>
      <c r="N365">
        <v>3.3E-3</v>
      </c>
      <c r="O365">
        <v>6.4000000000000003E-3</v>
      </c>
      <c r="P365">
        <v>0.63819999999999999</v>
      </c>
      <c r="Q365" t="s">
        <v>1604</v>
      </c>
      <c r="R365">
        <v>92820</v>
      </c>
      <c r="S365" t="b">
        <v>1</v>
      </c>
      <c r="T365" s="3">
        <v>5.9701604374397299E-5</v>
      </c>
      <c r="U365" s="3">
        <v>2.3821342971442301E-6</v>
      </c>
      <c r="V365" t="b">
        <v>1</v>
      </c>
      <c r="W365">
        <v>8.77627072672333E-2</v>
      </c>
    </row>
    <row r="366" spans="1:23">
      <c r="A366" t="s">
        <v>1548</v>
      </c>
      <c r="B366" s="49" t="s">
        <v>1547</v>
      </c>
      <c r="C366" t="s">
        <v>44</v>
      </c>
      <c r="D366" t="s">
        <v>38</v>
      </c>
      <c r="E366">
        <v>0.80055799999999999</v>
      </c>
      <c r="F366">
        <v>-2.6691300000000001E-2</v>
      </c>
      <c r="G366">
        <v>2.3312900000000002E-3</v>
      </c>
      <c r="H366" s="3">
        <v>9.2000000000000004E-34</v>
      </c>
      <c r="I366">
        <v>426824</v>
      </c>
      <c r="J366" t="s">
        <v>1598</v>
      </c>
      <c r="K366" t="s">
        <v>44</v>
      </c>
      <c r="L366" t="s">
        <v>38</v>
      </c>
      <c r="M366">
        <v>0.80610000000000004</v>
      </c>
      <c r="N366">
        <v>5.3E-3</v>
      </c>
      <c r="O366">
        <v>7.1999999999999998E-3</v>
      </c>
      <c r="P366">
        <v>0.41239999999999999</v>
      </c>
      <c r="Q366" t="s">
        <v>1604</v>
      </c>
      <c r="R366">
        <v>92809</v>
      </c>
      <c r="S366" t="b">
        <v>1</v>
      </c>
      <c r="T366">
        <v>2.2749867486158201E-4</v>
      </c>
      <c r="U366" s="3">
        <v>7.2394575190445502E-6</v>
      </c>
      <c r="V366" t="b">
        <v>1</v>
      </c>
      <c r="W366">
        <v>6.2195514462026801E-4</v>
      </c>
    </row>
    <row r="367" spans="1:23">
      <c r="A367" t="s">
        <v>1166</v>
      </c>
      <c r="B367" s="49" t="s">
        <v>1167</v>
      </c>
      <c r="C367" t="s">
        <v>39</v>
      </c>
      <c r="D367" t="s">
        <v>47</v>
      </c>
      <c r="E367">
        <v>0.598333</v>
      </c>
      <c r="F367">
        <v>-1.05302E-2</v>
      </c>
      <c r="G367">
        <v>1.8589699999999999E-3</v>
      </c>
      <c r="H367" s="3">
        <v>2.3000000000000001E-8</v>
      </c>
      <c r="I367">
        <v>426824</v>
      </c>
      <c r="J367" t="s">
        <v>1598</v>
      </c>
      <c r="K367" t="s">
        <v>39</v>
      </c>
      <c r="L367" t="s">
        <v>47</v>
      </c>
      <c r="M367">
        <v>0.56989999999999996</v>
      </c>
      <c r="N367">
        <v>-5.1000000000000004E-3</v>
      </c>
      <c r="O367">
        <v>4.7999999999999996E-3</v>
      </c>
      <c r="P367">
        <v>0.22800000000000001</v>
      </c>
      <c r="Q367" t="s">
        <v>1604</v>
      </c>
      <c r="R367">
        <v>94311</v>
      </c>
      <c r="S367" t="b">
        <v>1</v>
      </c>
      <c r="T367" s="3">
        <v>5.3298175697072E-5</v>
      </c>
      <c r="U367" s="3">
        <v>1.5409890497560301E-5</v>
      </c>
      <c r="V367" t="b">
        <v>1</v>
      </c>
      <c r="W367">
        <v>0.34823141361906501</v>
      </c>
    </row>
    <row r="368" spans="1:23">
      <c r="A368" t="s">
        <v>1330</v>
      </c>
      <c r="B368" s="49" t="s">
        <v>1331</v>
      </c>
      <c r="C368" t="s">
        <v>47</v>
      </c>
      <c r="D368" t="s">
        <v>39</v>
      </c>
      <c r="E368">
        <v>2.6751799999999999E-2</v>
      </c>
      <c r="F368">
        <v>3.7471999999999998E-2</v>
      </c>
      <c r="G368">
        <v>5.7250299999999999E-3</v>
      </c>
      <c r="H368" s="3">
        <v>1.4E-11</v>
      </c>
      <c r="I368">
        <v>426824</v>
      </c>
      <c r="J368" t="s">
        <v>1598</v>
      </c>
      <c r="K368" t="s">
        <v>47</v>
      </c>
      <c r="L368" t="s">
        <v>39</v>
      </c>
      <c r="M368">
        <v>1.847E-2</v>
      </c>
      <c r="N368">
        <v>-3.1E-2</v>
      </c>
      <c r="O368">
        <v>1.6E-2</v>
      </c>
      <c r="P368">
        <v>4.1430000000000002E-2</v>
      </c>
      <c r="Q368" t="s">
        <v>1604</v>
      </c>
      <c r="R368">
        <v>91192</v>
      </c>
      <c r="S368" t="b">
        <v>1</v>
      </c>
      <c r="T368" s="3">
        <v>7.3117336147530504E-5</v>
      </c>
      <c r="U368" s="3">
        <v>4.56000386758874E-5</v>
      </c>
      <c r="V368" t="b">
        <v>1</v>
      </c>
      <c r="W368">
        <v>0.62208116770772703</v>
      </c>
    </row>
    <row r="369" spans="1:23">
      <c r="A369" t="s">
        <v>879</v>
      </c>
      <c r="B369" s="49" t="s">
        <v>880</v>
      </c>
      <c r="C369" t="s">
        <v>39</v>
      </c>
      <c r="D369" t="s">
        <v>47</v>
      </c>
      <c r="E369">
        <v>0.220197</v>
      </c>
      <c r="F369">
        <v>-1.37959E-2</v>
      </c>
      <c r="G369">
        <v>2.2057600000000002E-3</v>
      </c>
      <c r="H369" s="3">
        <v>7.9999999999999995E-11</v>
      </c>
      <c r="I369">
        <v>426824</v>
      </c>
      <c r="J369" t="s">
        <v>1598</v>
      </c>
      <c r="K369" t="s">
        <v>39</v>
      </c>
      <c r="L369" t="s">
        <v>47</v>
      </c>
      <c r="M369">
        <v>0.18210000000000001</v>
      </c>
      <c r="N369">
        <v>-1.2500000000000001E-2</v>
      </c>
      <c r="O369">
        <v>5.7000000000000002E-3</v>
      </c>
      <c r="P369">
        <v>6.1990000000000003E-2</v>
      </c>
      <c r="Q369" t="s">
        <v>1604</v>
      </c>
      <c r="R369">
        <v>94311</v>
      </c>
      <c r="S369" t="b">
        <v>1</v>
      </c>
      <c r="T369" s="3">
        <v>6.5362156202088606E-5</v>
      </c>
      <c r="U369" s="3">
        <v>3.6934766555806802E-5</v>
      </c>
      <c r="V369" t="b">
        <v>1</v>
      </c>
      <c r="W369">
        <v>0.57691276185011897</v>
      </c>
    </row>
    <row r="370" spans="1:23">
      <c r="A370" t="s">
        <v>1404</v>
      </c>
      <c r="B370" s="49" t="s">
        <v>1405</v>
      </c>
      <c r="C370" t="s">
        <v>38</v>
      </c>
      <c r="D370" t="s">
        <v>44</v>
      </c>
      <c r="E370">
        <v>0.71407299999999996</v>
      </c>
      <c r="F370">
        <v>1.6756299999999998E-2</v>
      </c>
      <c r="G370">
        <v>2.0803699999999998E-3</v>
      </c>
      <c r="H370" s="3">
        <v>1.7E-15</v>
      </c>
      <c r="I370">
        <v>426824</v>
      </c>
      <c r="J370" t="s">
        <v>1598</v>
      </c>
      <c r="K370" t="s">
        <v>38</v>
      </c>
      <c r="L370" t="s">
        <v>44</v>
      </c>
      <c r="M370">
        <v>0.69130000000000003</v>
      </c>
      <c r="N370">
        <v>-1.4E-3</v>
      </c>
      <c r="O370">
        <v>7.4999999999999997E-3</v>
      </c>
      <c r="P370">
        <v>0.48089999999999999</v>
      </c>
      <c r="Q370" t="s">
        <v>1604</v>
      </c>
      <c r="R370">
        <v>92782</v>
      </c>
      <c r="S370" t="b">
        <v>1</v>
      </c>
      <c r="T370">
        <v>1.14652632245556E-4</v>
      </c>
      <c r="U370" s="3">
        <v>5.3548501660814999E-6</v>
      </c>
      <c r="V370" t="b">
        <v>1</v>
      </c>
      <c r="W370">
        <v>2.04882288998809E-2</v>
      </c>
    </row>
    <row r="371" spans="1:23">
      <c r="A371" t="s">
        <v>1122</v>
      </c>
      <c r="B371" s="49" t="s">
        <v>1123</v>
      </c>
      <c r="C371" t="s">
        <v>47</v>
      </c>
      <c r="D371" t="s">
        <v>39</v>
      </c>
      <c r="E371">
        <v>0.19800999999999999</v>
      </c>
      <c r="F371">
        <v>-3.6978999999999998E-2</v>
      </c>
      <c r="G371">
        <v>2.2940700000000001E-3</v>
      </c>
      <c r="H371" s="3">
        <v>1.8999999999999999E-59</v>
      </c>
      <c r="I371">
        <v>426824</v>
      </c>
      <c r="J371" t="s">
        <v>1598</v>
      </c>
      <c r="K371" t="s">
        <v>47</v>
      </c>
      <c r="L371" t="s">
        <v>39</v>
      </c>
      <c r="M371">
        <v>0.215</v>
      </c>
      <c r="N371">
        <v>-3.0999999999999999E-3</v>
      </c>
      <c r="O371">
        <v>5.7999999999999996E-3</v>
      </c>
      <c r="P371">
        <v>0.77170000000000005</v>
      </c>
      <c r="Q371" t="s">
        <v>1604</v>
      </c>
      <c r="R371">
        <v>94295</v>
      </c>
      <c r="S371" t="b">
        <v>1</v>
      </c>
      <c r="T371">
        <v>4.3430656856958998E-4</v>
      </c>
      <c r="U371" s="3">
        <v>8.9283996020630002E-7</v>
      </c>
      <c r="V371" t="b">
        <v>1</v>
      </c>
      <c r="W371" s="3">
        <v>3.2065687882720801E-8</v>
      </c>
    </row>
    <row r="372" spans="1:23">
      <c r="A372" t="s">
        <v>1508</v>
      </c>
      <c r="B372" s="49" t="s">
        <v>1507</v>
      </c>
      <c r="C372" t="s">
        <v>47</v>
      </c>
      <c r="D372" t="s">
        <v>38</v>
      </c>
      <c r="E372">
        <v>0.253604</v>
      </c>
      <c r="F372">
        <v>-2.5908799999999999E-2</v>
      </c>
      <c r="G372">
        <v>2.1485100000000002E-3</v>
      </c>
      <c r="H372" s="3">
        <v>4.1000000000000001E-36</v>
      </c>
      <c r="I372">
        <v>426824</v>
      </c>
      <c r="J372" t="s">
        <v>1598</v>
      </c>
      <c r="K372" t="s">
        <v>47</v>
      </c>
      <c r="L372" t="s">
        <v>38</v>
      </c>
      <c r="M372">
        <v>0.26390000000000002</v>
      </c>
      <c r="N372">
        <v>-7.9000000000000008E-3</v>
      </c>
      <c r="O372">
        <v>5.7000000000000002E-3</v>
      </c>
      <c r="P372">
        <v>0.1779</v>
      </c>
      <c r="Q372" t="s">
        <v>1604</v>
      </c>
      <c r="R372">
        <v>92820</v>
      </c>
      <c r="S372" t="b">
        <v>1</v>
      </c>
      <c r="T372">
        <v>2.54126523507476E-4</v>
      </c>
      <c r="U372" s="3">
        <v>1.9555176030026301E-5</v>
      </c>
      <c r="V372" t="b">
        <v>1</v>
      </c>
      <c r="W372">
        <v>1.4678416762257101E-3</v>
      </c>
    </row>
    <row r="373" spans="1:23">
      <c r="A373" t="s">
        <v>877</v>
      </c>
      <c r="B373" s="49" t="s">
        <v>878</v>
      </c>
      <c r="C373" t="s">
        <v>39</v>
      </c>
      <c r="D373" t="s">
        <v>47</v>
      </c>
      <c r="E373">
        <v>0.51730200000000004</v>
      </c>
      <c r="F373">
        <v>-1.23921E-2</v>
      </c>
      <c r="G373">
        <v>1.8353099999999999E-3</v>
      </c>
      <c r="H373" s="3">
        <v>4.3999999999999998E-12</v>
      </c>
      <c r="I373">
        <v>426824</v>
      </c>
      <c r="J373" t="s">
        <v>1598</v>
      </c>
      <c r="K373" t="s">
        <v>39</v>
      </c>
      <c r="L373" t="s">
        <v>47</v>
      </c>
      <c r="M373">
        <v>0.496</v>
      </c>
      <c r="N373">
        <v>-4.8999999999999998E-3</v>
      </c>
      <c r="O373">
        <v>4.7999999999999996E-3</v>
      </c>
      <c r="P373">
        <v>0.2908</v>
      </c>
      <c r="Q373" t="s">
        <v>1604</v>
      </c>
      <c r="R373">
        <v>94311</v>
      </c>
      <c r="S373" t="b">
        <v>1</v>
      </c>
      <c r="T373" s="3">
        <v>7.6690129526130394E-5</v>
      </c>
      <c r="U373" s="3">
        <v>1.18325209683501E-5</v>
      </c>
      <c r="V373" t="b">
        <v>1</v>
      </c>
      <c r="W373">
        <v>0.13943470439134101</v>
      </c>
    </row>
    <row r="374" spans="1:23">
      <c r="A374" t="s">
        <v>991</v>
      </c>
      <c r="B374" s="49" t="s">
        <v>992</v>
      </c>
      <c r="C374" t="s">
        <v>39</v>
      </c>
      <c r="D374" t="s">
        <v>44</v>
      </c>
      <c r="E374">
        <v>0.609877</v>
      </c>
      <c r="F374">
        <v>-1.8383199999999999E-2</v>
      </c>
      <c r="G374">
        <v>1.8979000000000001E-3</v>
      </c>
      <c r="H374" s="3">
        <v>1.6000000000000001E-21</v>
      </c>
      <c r="I374">
        <v>426824</v>
      </c>
      <c r="J374" t="s">
        <v>1598</v>
      </c>
      <c r="K374" t="s">
        <v>39</v>
      </c>
      <c r="L374" t="s">
        <v>44</v>
      </c>
      <c r="M374">
        <v>0.61609999999999998</v>
      </c>
      <c r="N374" s="3">
        <v>8.9999999999999998E-4</v>
      </c>
      <c r="O374">
        <v>4.8999999999999998E-3</v>
      </c>
      <c r="P374">
        <v>0.92789999999999995</v>
      </c>
      <c r="Q374" t="s">
        <v>1604</v>
      </c>
      <c r="R374">
        <v>94311</v>
      </c>
      <c r="S374" t="b">
        <v>1</v>
      </c>
      <c r="T374">
        <v>1.6081110289566799E-4</v>
      </c>
      <c r="U374" s="3">
        <v>8.6820889372024098E-8</v>
      </c>
      <c r="V374" t="b">
        <v>1</v>
      </c>
      <c r="W374">
        <v>5.7598805768654905E-4</v>
      </c>
    </row>
    <row r="375" spans="1:23">
      <c r="A375" t="s">
        <v>358</v>
      </c>
      <c r="B375" s="49" t="s">
        <v>974</v>
      </c>
      <c r="C375" t="s">
        <v>47</v>
      </c>
      <c r="D375" t="s">
        <v>39</v>
      </c>
      <c r="E375">
        <v>0.60285999999999995</v>
      </c>
      <c r="F375">
        <v>2.8404599999999999E-2</v>
      </c>
      <c r="G375">
        <v>1.88985E-3</v>
      </c>
      <c r="H375" s="3">
        <v>1.2E-53</v>
      </c>
      <c r="I375">
        <v>426824</v>
      </c>
      <c r="J375" t="s">
        <v>1598</v>
      </c>
      <c r="K375" t="s">
        <v>47</v>
      </c>
      <c r="L375" t="s">
        <v>39</v>
      </c>
      <c r="M375">
        <v>0.62009999999999998</v>
      </c>
      <c r="N375">
        <v>-2.07E-2</v>
      </c>
      <c r="O375">
        <v>3.5000000000000001E-3</v>
      </c>
      <c r="P375" s="3">
        <v>8.3579999999999998E-8</v>
      </c>
      <c r="Q375" t="s">
        <v>1604</v>
      </c>
      <c r="R375">
        <v>187103.9</v>
      </c>
      <c r="S375" t="b">
        <v>1</v>
      </c>
      <c r="T375">
        <v>3.8633802203724297E-4</v>
      </c>
      <c r="U375">
        <v>1.5349474430098801E-4</v>
      </c>
      <c r="V375" t="b">
        <v>1</v>
      </c>
      <c r="W375">
        <v>8.7583778461781704E-3</v>
      </c>
    </row>
    <row r="376" spans="1:23">
      <c r="A376" t="s">
        <v>950</v>
      </c>
      <c r="B376" s="49" t="s">
        <v>951</v>
      </c>
      <c r="C376" t="s">
        <v>44</v>
      </c>
      <c r="D376" t="s">
        <v>38</v>
      </c>
      <c r="E376">
        <v>0.17337900000000001</v>
      </c>
      <c r="F376">
        <v>2.6866600000000001E-2</v>
      </c>
      <c r="G376">
        <v>2.4414800000000002E-3</v>
      </c>
      <c r="H376" s="3">
        <v>2.2000000000000001E-31</v>
      </c>
      <c r="I376">
        <v>426824</v>
      </c>
      <c r="J376" t="s">
        <v>1598</v>
      </c>
      <c r="K376" t="s">
        <v>44</v>
      </c>
      <c r="L376" t="s">
        <v>38</v>
      </c>
      <c r="M376">
        <v>0.17150000000000001</v>
      </c>
      <c r="N376">
        <v>1.44E-2</v>
      </c>
      <c r="O376">
        <v>6.4000000000000003E-3</v>
      </c>
      <c r="P376">
        <v>3.6760000000000001E-2</v>
      </c>
      <c r="Q376" t="s">
        <v>1604</v>
      </c>
      <c r="R376">
        <v>94311</v>
      </c>
      <c r="S376" t="b">
        <v>1</v>
      </c>
      <c r="T376">
        <v>2.0689897657649701E-4</v>
      </c>
      <c r="U376" s="3">
        <v>4.6246050118842803E-5</v>
      </c>
      <c r="V376" t="b">
        <v>1</v>
      </c>
      <c r="W376">
        <v>3.5040799903321797E-2</v>
      </c>
    </row>
    <row r="377" spans="1:23">
      <c r="A377" t="s">
        <v>851</v>
      </c>
      <c r="B377" s="49" t="s">
        <v>852</v>
      </c>
      <c r="C377" t="s">
        <v>39</v>
      </c>
      <c r="D377" t="s">
        <v>47</v>
      </c>
      <c r="E377">
        <v>0.53914300000000004</v>
      </c>
      <c r="F377">
        <v>1.16717E-2</v>
      </c>
      <c r="G377">
        <v>1.8349799999999999E-3</v>
      </c>
      <c r="H377" s="3">
        <v>3.9999999999999998E-11</v>
      </c>
      <c r="I377">
        <v>426824</v>
      </c>
      <c r="J377" t="s">
        <v>1598</v>
      </c>
      <c r="K377" t="s">
        <v>39</v>
      </c>
      <c r="L377" t="s">
        <v>47</v>
      </c>
      <c r="M377">
        <v>0.51449999999999996</v>
      </c>
      <c r="N377">
        <v>2.7000000000000001E-3</v>
      </c>
      <c r="O377">
        <v>3.5000000000000001E-3</v>
      </c>
      <c r="P377">
        <v>0.47820000000000001</v>
      </c>
      <c r="Q377" t="s">
        <v>1604</v>
      </c>
      <c r="R377">
        <v>179106.9</v>
      </c>
      <c r="S377" t="b">
        <v>1</v>
      </c>
      <c r="T377" s="3">
        <v>6.7696838543273606E-5</v>
      </c>
      <c r="U377" s="3">
        <v>2.8082212809964201E-6</v>
      </c>
      <c r="V377" t="b">
        <v>1</v>
      </c>
      <c r="W377">
        <v>1.9948737051239201E-2</v>
      </c>
    </row>
    <row r="378" spans="1:23">
      <c r="A378" t="s">
        <v>976</v>
      </c>
      <c r="B378" s="49" t="s">
        <v>975</v>
      </c>
      <c r="C378" t="s">
        <v>39</v>
      </c>
      <c r="D378" t="s">
        <v>44</v>
      </c>
      <c r="E378">
        <v>0.87897499999999995</v>
      </c>
      <c r="F378">
        <v>-2.3862700000000001E-2</v>
      </c>
      <c r="G378">
        <v>2.8296900000000002E-3</v>
      </c>
      <c r="H378" s="3">
        <v>5.2999999999999998E-17</v>
      </c>
      <c r="I378">
        <v>426824</v>
      </c>
      <c r="J378" t="s">
        <v>1598</v>
      </c>
      <c r="K378" t="s">
        <v>39</v>
      </c>
      <c r="L378" t="s">
        <v>44</v>
      </c>
      <c r="M378">
        <v>0.87990000000000002</v>
      </c>
      <c r="N378">
        <v>-5.4000000000000003E-3</v>
      </c>
      <c r="O378">
        <v>7.7000000000000002E-3</v>
      </c>
      <c r="P378">
        <v>0.73780000000000001</v>
      </c>
      <c r="Q378" t="s">
        <v>1604</v>
      </c>
      <c r="R378">
        <v>94311</v>
      </c>
      <c r="S378" t="b">
        <v>1</v>
      </c>
      <c r="T378">
        <v>1.2114926192802501E-4</v>
      </c>
      <c r="U378" s="3">
        <v>1.1883301840116699E-6</v>
      </c>
      <c r="V378" t="b">
        <v>1</v>
      </c>
      <c r="W378">
        <v>5.8477884473398002E-3</v>
      </c>
    </row>
    <row r="379" spans="1:23">
      <c r="A379" t="s">
        <v>1244</v>
      </c>
      <c r="B379" s="49" t="s">
        <v>1243</v>
      </c>
      <c r="C379" t="s">
        <v>39</v>
      </c>
      <c r="D379" t="s">
        <v>47</v>
      </c>
      <c r="E379">
        <v>0.85065999999999997</v>
      </c>
      <c r="F379">
        <v>3.6152499999999997E-2</v>
      </c>
      <c r="G379">
        <v>2.5883E-3</v>
      </c>
      <c r="H379" s="3">
        <v>1.1000000000000001E-48</v>
      </c>
      <c r="I379">
        <v>426824</v>
      </c>
      <c r="J379" t="s">
        <v>1598</v>
      </c>
      <c r="K379" t="s">
        <v>39</v>
      </c>
      <c r="L379" t="s">
        <v>47</v>
      </c>
      <c r="M379">
        <v>0.8206</v>
      </c>
      <c r="N379">
        <v>-1.6999999999999999E-3</v>
      </c>
      <c r="O379">
        <v>6.4999999999999997E-3</v>
      </c>
      <c r="P379">
        <v>0.87119999999999997</v>
      </c>
      <c r="Q379" t="s">
        <v>1604</v>
      </c>
      <c r="R379">
        <v>94311</v>
      </c>
      <c r="S379" t="b">
        <v>1</v>
      </c>
      <c r="T379">
        <v>3.3207702067373802E-4</v>
      </c>
      <c r="U379" s="3">
        <v>2.7874016779455898E-7</v>
      </c>
      <c r="V379" t="b">
        <v>1</v>
      </c>
      <c r="W379" s="3">
        <v>8.7247849478444603E-7</v>
      </c>
    </row>
    <row r="380" spans="1:23">
      <c r="A380" t="s">
        <v>956</v>
      </c>
      <c r="B380" s="49" t="s">
        <v>957</v>
      </c>
      <c r="C380" t="s">
        <v>44</v>
      </c>
      <c r="D380" t="s">
        <v>38</v>
      </c>
      <c r="E380">
        <v>0.55560500000000002</v>
      </c>
      <c r="F380">
        <v>-1.5794200000000001E-2</v>
      </c>
      <c r="G380">
        <v>1.8563399999999999E-3</v>
      </c>
      <c r="H380" s="3">
        <v>9.9999999999999998E-17</v>
      </c>
      <c r="I380">
        <v>426824</v>
      </c>
      <c r="J380" t="s">
        <v>1598</v>
      </c>
      <c r="K380" t="s">
        <v>44</v>
      </c>
      <c r="L380" t="s">
        <v>38</v>
      </c>
      <c r="M380">
        <v>0.56599999999999995</v>
      </c>
      <c r="N380" s="3">
        <v>-8.9999999999999998E-4</v>
      </c>
      <c r="O380">
        <v>5.0000000000000001E-3</v>
      </c>
      <c r="P380">
        <v>0.87819999999999998</v>
      </c>
      <c r="Q380" t="s">
        <v>1604</v>
      </c>
      <c r="R380">
        <v>94311</v>
      </c>
      <c r="S380" t="b">
        <v>1</v>
      </c>
      <c r="T380">
        <v>1.2318577815175201E-4</v>
      </c>
      <c r="U380" s="3">
        <v>2.4903373937350099E-7</v>
      </c>
      <c r="V380" t="b">
        <v>1</v>
      </c>
      <c r="W380">
        <v>3.2183296541128401E-3</v>
      </c>
    </row>
    <row r="381" spans="1:23">
      <c r="A381" t="s">
        <v>1573</v>
      </c>
      <c r="B381" s="49" t="s">
        <v>1574</v>
      </c>
      <c r="C381" t="s">
        <v>47</v>
      </c>
      <c r="D381" t="s">
        <v>39</v>
      </c>
      <c r="E381">
        <v>0.112278</v>
      </c>
      <c r="F381">
        <v>-2.3398100000000002E-2</v>
      </c>
      <c r="G381">
        <v>2.9447700000000002E-3</v>
      </c>
      <c r="H381" s="3">
        <v>3.1999999999999999E-15</v>
      </c>
      <c r="I381">
        <v>426824</v>
      </c>
      <c r="J381" t="s">
        <v>1598</v>
      </c>
      <c r="K381" t="s">
        <v>47</v>
      </c>
      <c r="L381" t="s">
        <v>39</v>
      </c>
      <c r="M381">
        <v>0.13320000000000001</v>
      </c>
      <c r="N381" s="3">
        <v>-5.0000000000000001E-4</v>
      </c>
      <c r="O381">
        <v>7.9000000000000008E-3</v>
      </c>
      <c r="P381">
        <v>0.79149999999999998</v>
      </c>
      <c r="Q381" t="s">
        <v>1604</v>
      </c>
      <c r="R381">
        <v>92817</v>
      </c>
      <c r="S381" t="b">
        <v>1</v>
      </c>
      <c r="T381">
        <v>1.09134693245372E-4</v>
      </c>
      <c r="U381" s="3">
        <v>7.5298493190267105E-7</v>
      </c>
      <c r="V381" t="b">
        <v>1</v>
      </c>
      <c r="W381">
        <v>8.1701912221399092E-3</v>
      </c>
    </row>
    <row r="382" spans="1:23">
      <c r="A382" t="s">
        <v>1477</v>
      </c>
      <c r="B382" s="49" t="s">
        <v>1478</v>
      </c>
      <c r="C382" t="s">
        <v>44</v>
      </c>
      <c r="D382" t="s">
        <v>38</v>
      </c>
      <c r="E382">
        <v>0.529501</v>
      </c>
      <c r="F382">
        <v>-1.31404E-2</v>
      </c>
      <c r="G382">
        <v>1.8490500000000001E-3</v>
      </c>
      <c r="H382" s="3">
        <v>9.7999999999999999E-14</v>
      </c>
      <c r="I382">
        <v>426824</v>
      </c>
      <c r="J382" t="s">
        <v>1598</v>
      </c>
      <c r="K382" t="s">
        <v>44</v>
      </c>
      <c r="L382" t="s">
        <v>38</v>
      </c>
      <c r="M382">
        <v>0.55669999999999997</v>
      </c>
      <c r="N382">
        <v>-2.5999999999999999E-3</v>
      </c>
      <c r="O382">
        <v>5.0000000000000001E-3</v>
      </c>
      <c r="P382">
        <v>0.81840000000000002</v>
      </c>
      <c r="Q382" t="s">
        <v>1604</v>
      </c>
      <c r="R382">
        <v>92820</v>
      </c>
      <c r="S382" t="b">
        <v>1</v>
      </c>
      <c r="T382" s="3">
        <v>8.6034503374367007E-5</v>
      </c>
      <c r="U382" s="3">
        <v>5.6797139997782205E-7</v>
      </c>
      <c r="V382" t="b">
        <v>1</v>
      </c>
      <c r="W382">
        <v>1.86195975336318E-2</v>
      </c>
    </row>
    <row r="383" spans="1:23">
      <c r="A383" t="s">
        <v>1426</v>
      </c>
      <c r="B383" s="49" t="s">
        <v>1427</v>
      </c>
      <c r="C383" t="s">
        <v>47</v>
      </c>
      <c r="D383" t="s">
        <v>39</v>
      </c>
      <c r="E383">
        <v>0.65272200000000002</v>
      </c>
      <c r="F383">
        <v>1.4105700000000001E-2</v>
      </c>
      <c r="G383">
        <v>1.9471600000000001E-3</v>
      </c>
      <c r="H383" s="3">
        <v>7.5999999999999999E-13</v>
      </c>
      <c r="I383">
        <v>426824</v>
      </c>
      <c r="J383" t="s">
        <v>1598</v>
      </c>
      <c r="K383" t="s">
        <v>47</v>
      </c>
      <c r="L383" t="s">
        <v>39</v>
      </c>
      <c r="M383">
        <v>0.6583</v>
      </c>
      <c r="N383">
        <v>-1.2999999999999999E-3</v>
      </c>
      <c r="O383">
        <v>5.1000000000000004E-3</v>
      </c>
      <c r="P383">
        <v>0.80720000000000003</v>
      </c>
      <c r="Q383" t="s">
        <v>1604</v>
      </c>
      <c r="R383">
        <v>92820</v>
      </c>
      <c r="S383" t="b">
        <v>1</v>
      </c>
      <c r="T383" s="3">
        <v>9.0203793955397199E-5</v>
      </c>
      <c r="U383" s="3">
        <v>6.41639799823876E-7</v>
      </c>
      <c r="V383" t="b">
        <v>1</v>
      </c>
      <c r="W383">
        <v>1.63367612281957E-2</v>
      </c>
    </row>
    <row r="384" spans="1:23">
      <c r="A384" t="s">
        <v>1111</v>
      </c>
      <c r="B384" s="49" t="s">
        <v>1112</v>
      </c>
      <c r="C384" t="s">
        <v>44</v>
      </c>
      <c r="D384" t="s">
        <v>39</v>
      </c>
      <c r="E384">
        <v>0.82393799999999995</v>
      </c>
      <c r="F384">
        <v>2.6694699999999998E-2</v>
      </c>
      <c r="G384">
        <v>2.4019800000000002E-3</v>
      </c>
      <c r="H384" s="3">
        <v>2.4000000000000002E-28</v>
      </c>
      <c r="I384">
        <v>426824</v>
      </c>
      <c r="J384" t="s">
        <v>1598</v>
      </c>
      <c r="K384" t="s">
        <v>44</v>
      </c>
      <c r="L384" t="s">
        <v>39</v>
      </c>
      <c r="M384">
        <v>0.82320000000000004</v>
      </c>
      <c r="N384">
        <v>2.7000000000000001E-3</v>
      </c>
      <c r="O384">
        <v>6.3E-3</v>
      </c>
      <c r="P384">
        <v>0.84060000000000001</v>
      </c>
      <c r="Q384" t="s">
        <v>1604</v>
      </c>
      <c r="R384">
        <v>94249</v>
      </c>
      <c r="S384" t="b">
        <v>1</v>
      </c>
      <c r="T384">
        <v>2.0674749140228E-4</v>
      </c>
      <c r="U384" s="3">
        <v>4.2921154742151897E-7</v>
      </c>
      <c r="V384" t="b">
        <v>1</v>
      </c>
      <c r="W384">
        <v>1.3709821062901601E-4</v>
      </c>
    </row>
    <row r="385" spans="1:23">
      <c r="A385" t="s">
        <v>1083</v>
      </c>
      <c r="B385" s="49" t="s">
        <v>1084</v>
      </c>
      <c r="C385" t="s">
        <v>39</v>
      </c>
      <c r="D385" t="s">
        <v>47</v>
      </c>
      <c r="E385">
        <v>0.75522299999999998</v>
      </c>
      <c r="F385">
        <v>-1.24066E-2</v>
      </c>
      <c r="G385">
        <v>2.1378399999999998E-3</v>
      </c>
      <c r="H385" s="3">
        <v>3.4E-8</v>
      </c>
      <c r="I385">
        <v>426824</v>
      </c>
      <c r="J385" t="s">
        <v>1598</v>
      </c>
      <c r="K385" t="s">
        <v>39</v>
      </c>
      <c r="L385" t="s">
        <v>47</v>
      </c>
      <c r="M385">
        <v>0.74409999999999998</v>
      </c>
      <c r="N385">
        <v>-4.1000000000000003E-3</v>
      </c>
      <c r="O385">
        <v>5.5999999999999999E-3</v>
      </c>
      <c r="P385">
        <v>0.60360000000000003</v>
      </c>
      <c r="Q385" t="s">
        <v>1604</v>
      </c>
      <c r="R385">
        <v>94311</v>
      </c>
      <c r="S385" t="b">
        <v>1</v>
      </c>
      <c r="T385" s="3">
        <v>5.6909054731915398E-5</v>
      </c>
      <c r="U385" s="3">
        <v>2.8587025042957001E-6</v>
      </c>
      <c r="V385" t="b">
        <v>1</v>
      </c>
      <c r="W385">
        <v>0.103793662703498</v>
      </c>
    </row>
    <row r="386" spans="1:23">
      <c r="A386" t="s">
        <v>1094</v>
      </c>
      <c r="B386" s="49" t="s">
        <v>1095</v>
      </c>
      <c r="C386" t="s">
        <v>39</v>
      </c>
      <c r="D386" t="s">
        <v>47</v>
      </c>
      <c r="E386">
        <v>0.86510200000000004</v>
      </c>
      <c r="F386">
        <v>3.02878E-2</v>
      </c>
      <c r="G386">
        <v>2.68286E-3</v>
      </c>
      <c r="H386" s="3">
        <v>1.7000000000000001E-31</v>
      </c>
      <c r="I386">
        <v>426824</v>
      </c>
      <c r="J386" t="s">
        <v>1598</v>
      </c>
      <c r="K386" t="s">
        <v>39</v>
      </c>
      <c r="L386" t="s">
        <v>47</v>
      </c>
      <c r="M386">
        <v>0.85880000000000001</v>
      </c>
      <c r="N386">
        <v>-1.1000000000000001E-3</v>
      </c>
      <c r="O386">
        <v>7.4000000000000003E-3</v>
      </c>
      <c r="P386">
        <v>0.80859999999999999</v>
      </c>
      <c r="Q386" t="s">
        <v>1604</v>
      </c>
      <c r="R386">
        <v>94311</v>
      </c>
      <c r="S386" t="b">
        <v>1</v>
      </c>
      <c r="T386">
        <v>2.1411065510191501E-4</v>
      </c>
      <c r="U386" s="3">
        <v>6.2217694253619097E-7</v>
      </c>
      <c r="V386" t="b">
        <v>1</v>
      </c>
      <c r="W386">
        <v>1.19191071916047E-4</v>
      </c>
    </row>
    <row r="387" spans="1:23">
      <c r="A387" t="s">
        <v>1050</v>
      </c>
      <c r="B387" s="49" t="s">
        <v>1051</v>
      </c>
      <c r="C387" t="s">
        <v>44</v>
      </c>
      <c r="D387" t="s">
        <v>38</v>
      </c>
      <c r="E387">
        <v>0.61521700000000001</v>
      </c>
      <c r="F387">
        <v>1.41876E-2</v>
      </c>
      <c r="G387">
        <v>1.88331E-3</v>
      </c>
      <c r="H387" s="3">
        <v>1.6E-13</v>
      </c>
      <c r="I387">
        <v>426824</v>
      </c>
      <c r="J387" t="s">
        <v>1598</v>
      </c>
      <c r="K387" t="s">
        <v>44</v>
      </c>
      <c r="L387" t="s">
        <v>38</v>
      </c>
      <c r="M387">
        <v>0.59370000000000001</v>
      </c>
      <c r="N387">
        <v>3.0000000000000001E-3</v>
      </c>
      <c r="O387">
        <v>4.8999999999999998E-3</v>
      </c>
      <c r="P387">
        <v>0.20810000000000001</v>
      </c>
      <c r="Q387" t="s">
        <v>1604</v>
      </c>
      <c r="R387">
        <v>94293</v>
      </c>
      <c r="S387" t="b">
        <v>1</v>
      </c>
      <c r="T387" s="3">
        <v>9.5299817920610198E-5</v>
      </c>
      <c r="U387" s="3">
        <v>1.68053208542592E-5</v>
      </c>
      <c r="V387" t="b">
        <v>1</v>
      </c>
      <c r="W387">
        <v>0.11554276872974199</v>
      </c>
    </row>
    <row r="388" spans="1:23">
      <c r="A388" t="s">
        <v>1052</v>
      </c>
      <c r="B388" s="49" t="s">
        <v>1051</v>
      </c>
      <c r="C388" t="s">
        <v>39</v>
      </c>
      <c r="D388" t="s">
        <v>47</v>
      </c>
      <c r="E388">
        <v>0.88450799999999996</v>
      </c>
      <c r="F388">
        <v>3.5480600000000001E-2</v>
      </c>
      <c r="G388">
        <v>2.9487200000000002E-3</v>
      </c>
      <c r="H388" s="3">
        <v>6E-37</v>
      </c>
      <c r="I388">
        <v>426824</v>
      </c>
      <c r="J388" t="s">
        <v>1598</v>
      </c>
      <c r="K388" t="s">
        <v>39</v>
      </c>
      <c r="L388" t="s">
        <v>47</v>
      </c>
      <c r="M388">
        <v>0.86939999999999995</v>
      </c>
      <c r="N388">
        <v>-1.3299999999999999E-2</v>
      </c>
      <c r="O388">
        <v>6.7999999999999996E-3</v>
      </c>
      <c r="P388">
        <v>7.9020000000000007E-2</v>
      </c>
      <c r="Q388" t="s">
        <v>1604</v>
      </c>
      <c r="R388">
        <v>126118.3</v>
      </c>
      <c r="S388" t="b">
        <v>1</v>
      </c>
      <c r="T388">
        <v>2.5719680775915E-4</v>
      </c>
      <c r="U388" s="3">
        <v>2.4460899937473601E-5</v>
      </c>
      <c r="V388" t="b">
        <v>1</v>
      </c>
      <c r="W388">
        <v>5.3797306819403101E-4</v>
      </c>
    </row>
    <row r="389" spans="1:23">
      <c r="A389" t="s">
        <v>812</v>
      </c>
      <c r="B389" s="49" t="s">
        <v>813</v>
      </c>
      <c r="C389" t="s">
        <v>38</v>
      </c>
      <c r="D389" t="s">
        <v>44</v>
      </c>
      <c r="E389">
        <v>0.83565500000000004</v>
      </c>
      <c r="F389">
        <v>-2.6725800000000001E-2</v>
      </c>
      <c r="G389">
        <v>2.4833699999999999E-3</v>
      </c>
      <c r="H389" s="3">
        <v>3.7000000000000003E-27</v>
      </c>
      <c r="I389">
        <v>426824</v>
      </c>
      <c r="J389" t="s">
        <v>1598</v>
      </c>
      <c r="K389" t="s">
        <v>38</v>
      </c>
      <c r="L389" t="s">
        <v>44</v>
      </c>
      <c r="M389">
        <v>0.77439999999999998</v>
      </c>
      <c r="N389">
        <v>-4.1999999999999997E-3</v>
      </c>
      <c r="O389">
        <v>6.0000000000000001E-3</v>
      </c>
      <c r="P389">
        <v>0.57050000000000001</v>
      </c>
      <c r="Q389" t="s">
        <v>1604</v>
      </c>
      <c r="R389">
        <v>94311</v>
      </c>
      <c r="S389" t="b">
        <v>1</v>
      </c>
      <c r="T389">
        <v>1.9618912742303701E-4</v>
      </c>
      <c r="U389" s="3">
        <v>3.4126942276972702E-6</v>
      </c>
      <c r="V389" t="b">
        <v>1</v>
      </c>
      <c r="W389">
        <v>7.2582755757744099E-4</v>
      </c>
    </row>
    <row r="390" spans="1:23">
      <c r="A390" t="s">
        <v>1138</v>
      </c>
      <c r="B390" s="49" t="s">
        <v>1139</v>
      </c>
      <c r="C390" t="s">
        <v>38</v>
      </c>
      <c r="D390" t="s">
        <v>44</v>
      </c>
      <c r="E390">
        <v>0.79892200000000002</v>
      </c>
      <c r="F390">
        <v>-7.1074499999999999E-2</v>
      </c>
      <c r="G390">
        <v>2.27297E-3</v>
      </c>
      <c r="H390" s="3">
        <v>9.9999999999999998E-201</v>
      </c>
      <c r="I390">
        <v>426824</v>
      </c>
      <c r="J390" t="s">
        <v>1598</v>
      </c>
      <c r="K390" t="s">
        <v>38</v>
      </c>
      <c r="L390" t="s">
        <v>44</v>
      </c>
      <c r="M390">
        <v>0.80869999999999997</v>
      </c>
      <c r="N390">
        <v>7.7999999999999996E-3</v>
      </c>
      <c r="O390">
        <v>5.8999999999999999E-3</v>
      </c>
      <c r="P390">
        <v>0.1925</v>
      </c>
      <c r="Q390" t="s">
        <v>1604</v>
      </c>
      <c r="R390">
        <v>91319</v>
      </c>
      <c r="S390" t="b">
        <v>1</v>
      </c>
      <c r="T390">
        <v>1.62303004512304E-3</v>
      </c>
      <c r="U390" s="3">
        <v>1.8598654221216799E-5</v>
      </c>
      <c r="V390" t="b">
        <v>1</v>
      </c>
      <c r="W390">
        <v>0</v>
      </c>
    </row>
    <row r="391" spans="1:23">
      <c r="A391" t="s">
        <v>1072</v>
      </c>
      <c r="B391" s="49" t="s">
        <v>1071</v>
      </c>
      <c r="C391" t="s">
        <v>47</v>
      </c>
      <c r="D391" t="s">
        <v>39</v>
      </c>
      <c r="E391">
        <v>0.484684</v>
      </c>
      <c r="F391">
        <v>2.35076E-2</v>
      </c>
      <c r="G391">
        <v>1.8302100000000001E-3</v>
      </c>
      <c r="H391" s="3">
        <v>2.1000000000000001E-42</v>
      </c>
      <c r="I391">
        <v>426824</v>
      </c>
      <c r="J391" t="s">
        <v>1598</v>
      </c>
      <c r="K391" t="s">
        <v>47</v>
      </c>
      <c r="L391" t="s">
        <v>39</v>
      </c>
      <c r="M391">
        <v>0.52110000000000001</v>
      </c>
      <c r="N391">
        <v>-3.8E-3</v>
      </c>
      <c r="O391">
        <v>4.7999999999999996E-3</v>
      </c>
      <c r="P391">
        <v>0.6764</v>
      </c>
      <c r="Q391" t="s">
        <v>1604</v>
      </c>
      <c r="R391">
        <v>94311</v>
      </c>
      <c r="S391" t="b">
        <v>1</v>
      </c>
      <c r="T391">
        <v>2.7604436781810001E-4</v>
      </c>
      <c r="U391" s="3">
        <v>1.8471977917795001E-6</v>
      </c>
      <c r="V391" t="b">
        <v>1</v>
      </c>
      <c r="W391" s="3">
        <v>2.2325090574426601E-5</v>
      </c>
    </row>
    <row r="392" spans="1:23">
      <c r="A392" t="s">
        <v>847</v>
      </c>
      <c r="B392" s="49" t="s">
        <v>848</v>
      </c>
      <c r="C392" t="s">
        <v>44</v>
      </c>
      <c r="D392" t="s">
        <v>38</v>
      </c>
      <c r="E392">
        <v>0.46521899999999999</v>
      </c>
      <c r="F392">
        <v>-1.0975E-2</v>
      </c>
      <c r="G392">
        <v>1.83508E-3</v>
      </c>
      <c r="H392" s="3">
        <v>1.9000000000000001E-9</v>
      </c>
      <c r="I392">
        <v>426824</v>
      </c>
      <c r="J392" t="s">
        <v>1598</v>
      </c>
      <c r="K392" t="s">
        <v>44</v>
      </c>
      <c r="L392" t="s">
        <v>38</v>
      </c>
      <c r="M392">
        <v>0.44990000000000002</v>
      </c>
      <c r="N392">
        <v>-3.0000000000000001E-3</v>
      </c>
      <c r="O392">
        <v>4.7999999999999996E-3</v>
      </c>
      <c r="P392">
        <v>0.58209999999999995</v>
      </c>
      <c r="Q392" t="s">
        <v>1604</v>
      </c>
      <c r="R392">
        <v>94311</v>
      </c>
      <c r="S392" t="b">
        <v>1</v>
      </c>
      <c r="T392" s="3">
        <v>5.99338899310476E-5</v>
      </c>
      <c r="U392" s="3">
        <v>3.2112849825110599E-6</v>
      </c>
      <c r="V392" t="b">
        <v>1</v>
      </c>
      <c r="W392">
        <v>9.8209024523298299E-2</v>
      </c>
    </row>
    <row r="393" spans="1:23">
      <c r="A393" t="s">
        <v>1053</v>
      </c>
      <c r="B393" s="49" t="s">
        <v>1054</v>
      </c>
      <c r="C393" t="s">
        <v>47</v>
      </c>
      <c r="D393" t="s">
        <v>39</v>
      </c>
      <c r="E393">
        <v>0.378776</v>
      </c>
      <c r="F393">
        <v>-1.2252000000000001E-2</v>
      </c>
      <c r="G393">
        <v>1.8816200000000001E-3</v>
      </c>
      <c r="H393" s="3">
        <v>4.7999999999999997E-12</v>
      </c>
      <c r="I393">
        <v>426824</v>
      </c>
      <c r="J393" t="s">
        <v>1598</v>
      </c>
      <c r="K393" t="s">
        <v>47</v>
      </c>
      <c r="L393" t="s">
        <v>39</v>
      </c>
      <c r="M393">
        <v>0.38919999999999999</v>
      </c>
      <c r="N393" s="3">
        <v>-2.9999999999999997E-4</v>
      </c>
      <c r="O393">
        <v>4.8999999999999998E-3</v>
      </c>
      <c r="P393">
        <v>0.8901</v>
      </c>
      <c r="Q393" t="s">
        <v>1604</v>
      </c>
      <c r="R393">
        <v>94256</v>
      </c>
      <c r="S393" t="b">
        <v>1</v>
      </c>
      <c r="T393" s="3">
        <v>7.0643897387064704E-5</v>
      </c>
      <c r="U393" s="3">
        <v>2.0257144234594701E-7</v>
      </c>
      <c r="V393" t="b">
        <v>1</v>
      </c>
      <c r="W393">
        <v>2.7078773580695398E-2</v>
      </c>
    </row>
    <row r="394" spans="1:23">
      <c r="A394" t="s">
        <v>1248</v>
      </c>
      <c r="B394" s="49" t="s">
        <v>1249</v>
      </c>
      <c r="C394" t="s">
        <v>39</v>
      </c>
      <c r="D394" t="s">
        <v>47</v>
      </c>
      <c r="E394">
        <v>0.51762300000000006</v>
      </c>
      <c r="F394">
        <v>-4.0379199999999997E-2</v>
      </c>
      <c r="G394">
        <v>1.8512800000000001E-3</v>
      </c>
      <c r="H394" s="3">
        <v>8.4000000000000002E-112</v>
      </c>
      <c r="I394">
        <v>426824</v>
      </c>
      <c r="J394" t="s">
        <v>1598</v>
      </c>
      <c r="K394" t="s">
        <v>39</v>
      </c>
      <c r="L394" t="s">
        <v>47</v>
      </c>
      <c r="M394">
        <v>0.55410000000000004</v>
      </c>
      <c r="N394">
        <v>-1.2999999999999999E-3</v>
      </c>
      <c r="O394">
        <v>4.8999999999999998E-3</v>
      </c>
      <c r="P394">
        <v>0.49580000000000002</v>
      </c>
      <c r="Q394" t="s">
        <v>1604</v>
      </c>
      <c r="R394">
        <v>94311</v>
      </c>
      <c r="S394" t="b">
        <v>1</v>
      </c>
      <c r="T394">
        <v>8.1422713968093603E-4</v>
      </c>
      <c r="U394" s="3">
        <v>4.9191086717566798E-6</v>
      </c>
      <c r="V394" t="b">
        <v>1</v>
      </c>
      <c r="W394" s="3">
        <v>2.5512925105886102E-13</v>
      </c>
    </row>
    <row r="395" spans="1:23">
      <c r="A395" t="s">
        <v>1081</v>
      </c>
      <c r="B395" s="49" t="s">
        <v>1079</v>
      </c>
      <c r="C395" t="s">
        <v>44</v>
      </c>
      <c r="D395" t="s">
        <v>38</v>
      </c>
      <c r="E395">
        <v>0.55025599999999997</v>
      </c>
      <c r="F395">
        <v>-7.1385799999999999E-2</v>
      </c>
      <c r="G395">
        <v>1.8410900000000001E-3</v>
      </c>
      <c r="H395" s="3">
        <v>9.9999999999999998E-201</v>
      </c>
      <c r="I395">
        <v>426824</v>
      </c>
      <c r="J395" t="s">
        <v>1598</v>
      </c>
      <c r="K395" t="s">
        <v>44</v>
      </c>
      <c r="L395" t="s">
        <v>38</v>
      </c>
      <c r="M395">
        <v>0.59760000000000002</v>
      </c>
      <c r="N395">
        <v>1.8499999999999999E-2</v>
      </c>
      <c r="O395">
        <v>4.8999999999999998E-3</v>
      </c>
      <c r="P395" s="3">
        <v>1.7669999999999999E-5</v>
      </c>
      <c r="Q395" t="s">
        <v>1604</v>
      </c>
      <c r="R395">
        <v>94311</v>
      </c>
      <c r="S395" t="b">
        <v>1</v>
      </c>
      <c r="T395">
        <v>2.5222249789367298E-3</v>
      </c>
      <c r="U395">
        <v>1.9535312731522599E-4</v>
      </c>
      <c r="V395" t="b">
        <v>1</v>
      </c>
      <c r="W395">
        <v>0</v>
      </c>
    </row>
    <row r="396" spans="1:23">
      <c r="A396" t="s">
        <v>936</v>
      </c>
      <c r="B396" s="49" t="s">
        <v>937</v>
      </c>
      <c r="C396" t="s">
        <v>38</v>
      </c>
      <c r="D396" t="s">
        <v>47</v>
      </c>
      <c r="E396">
        <v>0.69877</v>
      </c>
      <c r="F396">
        <v>-2.61692E-2</v>
      </c>
      <c r="G396">
        <v>2.0045800000000002E-3</v>
      </c>
      <c r="H396" s="3">
        <v>3.3000000000000002E-42</v>
      </c>
      <c r="I396">
        <v>426824</v>
      </c>
      <c r="J396" t="s">
        <v>1598</v>
      </c>
      <c r="K396" t="s">
        <v>38</v>
      </c>
      <c r="L396" t="s">
        <v>47</v>
      </c>
      <c r="M396">
        <v>0.73089999999999999</v>
      </c>
      <c r="N396" s="3">
        <v>-2.9999999999999997E-4</v>
      </c>
      <c r="O396">
        <v>5.3E-3</v>
      </c>
      <c r="P396">
        <v>0.96860000000000002</v>
      </c>
      <c r="Q396" t="s">
        <v>1604</v>
      </c>
      <c r="R396">
        <v>91319</v>
      </c>
      <c r="S396" t="b">
        <v>1</v>
      </c>
      <c r="T396">
        <v>2.8829914967535902E-4</v>
      </c>
      <c r="U396" s="3">
        <v>1.6968920173985099E-8</v>
      </c>
      <c r="V396" t="b">
        <v>1</v>
      </c>
      <c r="W396" s="3">
        <v>3.8077829676019799E-6</v>
      </c>
    </row>
    <row r="397" spans="1:23">
      <c r="A397" t="s">
        <v>1377</v>
      </c>
      <c r="B397" s="49" t="s">
        <v>1378</v>
      </c>
      <c r="C397" t="s">
        <v>44</v>
      </c>
      <c r="D397" t="s">
        <v>38</v>
      </c>
      <c r="E397">
        <v>0.67741899999999999</v>
      </c>
      <c r="F397">
        <v>2.13514E-2</v>
      </c>
      <c r="G397">
        <v>1.9908199999999999E-3</v>
      </c>
      <c r="H397" s="3">
        <v>2.4999999999999999E-29</v>
      </c>
      <c r="I397">
        <v>426824</v>
      </c>
      <c r="J397" t="s">
        <v>1598</v>
      </c>
      <c r="K397" t="s">
        <v>44</v>
      </c>
      <c r="L397" t="s">
        <v>38</v>
      </c>
      <c r="M397">
        <v>0.69259999999999999</v>
      </c>
      <c r="N397" s="3">
        <v>8.9999999999999998E-4</v>
      </c>
      <c r="O397">
        <v>5.0000000000000001E-3</v>
      </c>
      <c r="P397">
        <v>0.75919999999999999</v>
      </c>
      <c r="Q397" t="s">
        <v>1604</v>
      </c>
      <c r="R397">
        <v>93339</v>
      </c>
      <c r="S397" t="b">
        <v>1</v>
      </c>
      <c r="T397">
        <v>1.99241070495944E-4</v>
      </c>
      <c r="U397" s="3">
        <v>1.0066963412812501E-6</v>
      </c>
      <c r="V397" t="b">
        <v>1</v>
      </c>
      <c r="W397">
        <v>2.8460292951426602E-4</v>
      </c>
    </row>
    <row r="398" spans="1:23">
      <c r="A398" t="s">
        <v>1369</v>
      </c>
      <c r="B398" s="49" t="s">
        <v>1370</v>
      </c>
      <c r="C398" t="s">
        <v>44</v>
      </c>
      <c r="D398" t="s">
        <v>38</v>
      </c>
      <c r="E398">
        <v>0.73727299999999996</v>
      </c>
      <c r="F398">
        <v>1.8581500000000001E-2</v>
      </c>
      <c r="G398">
        <v>2.1066600000000002E-3</v>
      </c>
      <c r="H398" s="3">
        <v>5.1999999999999999E-20</v>
      </c>
      <c r="I398">
        <v>426824</v>
      </c>
      <c r="J398" t="s">
        <v>1598</v>
      </c>
      <c r="K398" t="s">
        <v>44</v>
      </c>
      <c r="L398" t="s">
        <v>38</v>
      </c>
      <c r="M398">
        <v>0.72960000000000003</v>
      </c>
      <c r="N398" s="3">
        <v>-4.0000000000000002E-4</v>
      </c>
      <c r="O398">
        <v>5.5999999999999999E-3</v>
      </c>
      <c r="P398">
        <v>0.82889999999999997</v>
      </c>
      <c r="Q398" t="s">
        <v>1604</v>
      </c>
      <c r="R398">
        <v>93339</v>
      </c>
      <c r="S398" t="b">
        <v>1</v>
      </c>
      <c r="T398">
        <v>1.3375947993184199E-4</v>
      </c>
      <c r="U398" s="3">
        <v>5.0038979635038603E-7</v>
      </c>
      <c r="V398" t="b">
        <v>1</v>
      </c>
      <c r="W398">
        <v>2.6552840876412601E-3</v>
      </c>
    </row>
    <row r="399" spans="1:23">
      <c r="A399" t="s">
        <v>1361</v>
      </c>
      <c r="B399" s="49" t="s">
        <v>1360</v>
      </c>
      <c r="C399" t="s">
        <v>38</v>
      </c>
      <c r="D399" t="s">
        <v>44</v>
      </c>
      <c r="E399">
        <v>0.50995299999999999</v>
      </c>
      <c r="F399">
        <v>4.7666500000000001E-2</v>
      </c>
      <c r="G399">
        <v>1.8538199999999999E-3</v>
      </c>
      <c r="H399" s="3">
        <v>1.0000000000000001E-152</v>
      </c>
      <c r="I399">
        <v>426824</v>
      </c>
      <c r="J399" t="s">
        <v>1598</v>
      </c>
      <c r="K399" t="s">
        <v>38</v>
      </c>
      <c r="L399" t="s">
        <v>44</v>
      </c>
      <c r="M399">
        <v>0.504</v>
      </c>
      <c r="N399">
        <v>1.1000000000000001E-3</v>
      </c>
      <c r="O399">
        <v>4.8999999999999998E-3</v>
      </c>
      <c r="P399">
        <v>0.67479999999999996</v>
      </c>
      <c r="Q399" t="s">
        <v>1604</v>
      </c>
      <c r="R399">
        <v>93319</v>
      </c>
      <c r="S399" t="b">
        <v>1</v>
      </c>
      <c r="T399">
        <v>1.1355974535814501E-3</v>
      </c>
      <c r="U399" s="3">
        <v>1.88646561510858E-6</v>
      </c>
      <c r="V399" t="b">
        <v>1</v>
      </c>
      <c r="W399">
        <v>0</v>
      </c>
    </row>
    <row r="400" spans="1:23">
      <c r="A400" t="s">
        <v>1556</v>
      </c>
      <c r="B400" s="81">
        <v>38596</v>
      </c>
      <c r="C400" t="s">
        <v>39</v>
      </c>
      <c r="D400" t="s">
        <v>47</v>
      </c>
      <c r="E400">
        <v>0.89360499999999998</v>
      </c>
      <c r="F400">
        <v>0.115593</v>
      </c>
      <c r="G400">
        <v>3.0707400000000002E-3</v>
      </c>
      <c r="H400" s="3">
        <v>9.9999999999999998E-201</v>
      </c>
      <c r="I400">
        <v>426824</v>
      </c>
      <c r="J400" t="s">
        <v>1598</v>
      </c>
      <c r="K400" t="s">
        <v>39</v>
      </c>
      <c r="L400" t="s">
        <v>47</v>
      </c>
      <c r="M400">
        <v>0.92876000000000003</v>
      </c>
      <c r="N400">
        <v>-3.8E-3</v>
      </c>
      <c r="O400">
        <v>1.29E-2</v>
      </c>
      <c r="P400">
        <v>0.64959999999999996</v>
      </c>
      <c r="Q400" t="s">
        <v>1604</v>
      </c>
      <c r="R400">
        <v>59294</v>
      </c>
      <c r="S400" t="b">
        <v>1</v>
      </c>
      <c r="T400">
        <v>2.5407379531315298E-3</v>
      </c>
      <c r="U400" s="3">
        <v>3.48118091628732E-6</v>
      </c>
      <c r="V400" t="b">
        <v>1</v>
      </c>
      <c r="W400">
        <v>0</v>
      </c>
    </row>
    <row r="401" spans="1:23">
      <c r="A401" t="s">
        <v>1562</v>
      </c>
      <c r="B401" s="49" t="s">
        <v>1561</v>
      </c>
      <c r="C401" t="s">
        <v>47</v>
      </c>
      <c r="D401" t="s">
        <v>39</v>
      </c>
      <c r="E401">
        <v>0.76533899999999999</v>
      </c>
      <c r="F401">
        <v>-2.3674899999999999E-2</v>
      </c>
      <c r="G401">
        <v>2.2243499999999999E-3</v>
      </c>
      <c r="H401" s="3">
        <v>1.7000000000000001E-26</v>
      </c>
      <c r="I401">
        <v>426824</v>
      </c>
      <c r="J401" t="s">
        <v>1598</v>
      </c>
      <c r="K401" t="s">
        <v>47</v>
      </c>
      <c r="L401" t="s">
        <v>39</v>
      </c>
      <c r="M401">
        <v>0.75070000000000003</v>
      </c>
      <c r="N401" s="3">
        <v>-5.9999999999999995E-4</v>
      </c>
      <c r="O401">
        <v>5.7000000000000002E-3</v>
      </c>
      <c r="P401">
        <v>0.91410000000000002</v>
      </c>
      <c r="Q401" t="s">
        <v>1604</v>
      </c>
      <c r="R401">
        <v>92317.01</v>
      </c>
      <c r="S401" t="b">
        <v>1</v>
      </c>
      <c r="T401">
        <v>2.0132655578663399E-4</v>
      </c>
      <c r="U401" s="3">
        <v>1.2604317376894901E-7</v>
      </c>
      <c r="V401" t="b">
        <v>1</v>
      </c>
      <c r="W401">
        <v>1.3814475279949601E-4</v>
      </c>
    </row>
    <row r="402" spans="1:23">
      <c r="A402" t="s">
        <v>1572</v>
      </c>
      <c r="B402" s="49" t="s">
        <v>1571</v>
      </c>
      <c r="C402" t="s">
        <v>38</v>
      </c>
      <c r="D402" t="s">
        <v>44</v>
      </c>
      <c r="E402">
        <v>0.87118700000000004</v>
      </c>
      <c r="F402">
        <v>-1.74711E-2</v>
      </c>
      <c r="G402">
        <v>2.7785399999999999E-3</v>
      </c>
      <c r="H402" s="3">
        <v>1.0999999999999999E-10</v>
      </c>
      <c r="I402">
        <v>426824</v>
      </c>
      <c r="J402" t="s">
        <v>1598</v>
      </c>
      <c r="K402" t="s">
        <v>38</v>
      </c>
      <c r="L402" t="s">
        <v>44</v>
      </c>
      <c r="M402">
        <v>0.88129999999999997</v>
      </c>
      <c r="N402">
        <v>-4.1999999999999997E-3</v>
      </c>
      <c r="O402">
        <v>7.7000000000000002E-3</v>
      </c>
      <c r="P402">
        <v>0.99619999999999997</v>
      </c>
      <c r="Q402" t="s">
        <v>1604</v>
      </c>
      <c r="R402">
        <v>92817</v>
      </c>
      <c r="S402" t="b">
        <v>1</v>
      </c>
      <c r="T402" s="3">
        <v>6.8508045224456696E-5</v>
      </c>
      <c r="U402" s="3">
        <v>2.4438514717204198E-10</v>
      </c>
      <c r="V402" t="b">
        <v>1</v>
      </c>
      <c r="W402">
        <v>2.2543834551491001E-2</v>
      </c>
    </row>
    <row r="403" spans="1:23">
      <c r="A403" t="s">
        <v>826</v>
      </c>
      <c r="B403" s="49" t="s">
        <v>827</v>
      </c>
      <c r="C403" t="s">
        <v>38</v>
      </c>
      <c r="D403" t="s">
        <v>44</v>
      </c>
      <c r="E403">
        <v>0.60605299999999995</v>
      </c>
      <c r="F403">
        <v>2.62014E-2</v>
      </c>
      <c r="G403">
        <v>1.8707800000000001E-3</v>
      </c>
      <c r="H403" s="3">
        <v>4.4000000000000004E-47</v>
      </c>
      <c r="I403">
        <v>426824</v>
      </c>
      <c r="J403" t="s">
        <v>1598</v>
      </c>
      <c r="K403" t="s">
        <v>38</v>
      </c>
      <c r="L403" t="s">
        <v>44</v>
      </c>
      <c r="M403">
        <v>0.63060000000000005</v>
      </c>
      <c r="N403">
        <v>-4.1999999999999997E-3</v>
      </c>
      <c r="O403">
        <v>4.8999999999999998E-3</v>
      </c>
      <c r="P403">
        <v>0.39500000000000002</v>
      </c>
      <c r="Q403" t="s">
        <v>1604</v>
      </c>
      <c r="R403">
        <v>94298</v>
      </c>
      <c r="S403" t="b">
        <v>1</v>
      </c>
      <c r="T403">
        <v>3.2781392152493301E-4</v>
      </c>
      <c r="U403" s="3">
        <v>7.6726019414788093E-6</v>
      </c>
      <c r="V403" t="b">
        <v>1</v>
      </c>
      <c r="W403" s="3">
        <v>2.0219983046354501E-5</v>
      </c>
    </row>
    <row r="404" spans="1:23">
      <c r="A404" t="s">
        <v>962</v>
      </c>
      <c r="B404" s="49" t="s">
        <v>963</v>
      </c>
      <c r="C404" t="s">
        <v>44</v>
      </c>
      <c r="D404" t="s">
        <v>38</v>
      </c>
      <c r="E404">
        <v>0.37883099999999997</v>
      </c>
      <c r="F404">
        <v>-1.49911E-2</v>
      </c>
      <c r="G404">
        <v>1.9022100000000001E-3</v>
      </c>
      <c r="H404" s="3">
        <v>1.0999999999999999E-15</v>
      </c>
      <c r="I404">
        <v>426824</v>
      </c>
      <c r="J404" t="s">
        <v>1598</v>
      </c>
      <c r="K404" t="s">
        <v>44</v>
      </c>
      <c r="L404" t="s">
        <v>38</v>
      </c>
      <c r="M404">
        <v>0.33910000000000001</v>
      </c>
      <c r="N404">
        <v>5.8999999999999999E-3</v>
      </c>
      <c r="O404">
        <v>4.8999999999999998E-3</v>
      </c>
      <c r="P404">
        <v>0.16059999999999999</v>
      </c>
      <c r="Q404" t="s">
        <v>1604</v>
      </c>
      <c r="R404">
        <v>94311</v>
      </c>
      <c r="S404" t="b">
        <v>1</v>
      </c>
      <c r="T404">
        <v>1.0576751047542301E-4</v>
      </c>
      <c r="U404" s="3">
        <v>2.0873483464950601E-5</v>
      </c>
      <c r="V404" t="b">
        <v>1</v>
      </c>
      <c r="W404">
        <v>0.112154354496843</v>
      </c>
    </row>
    <row r="405" spans="1:23">
      <c r="A405" t="s">
        <v>1413</v>
      </c>
      <c r="B405" s="49" t="s">
        <v>1412</v>
      </c>
      <c r="C405" t="s">
        <v>38</v>
      </c>
      <c r="D405" t="s">
        <v>44</v>
      </c>
      <c r="E405">
        <v>0.52950900000000001</v>
      </c>
      <c r="F405">
        <v>2.5699400000000001E-2</v>
      </c>
      <c r="G405">
        <v>1.8555500000000001E-3</v>
      </c>
      <c r="H405" s="3">
        <v>7.5999999999999999E-45</v>
      </c>
      <c r="I405">
        <v>426824</v>
      </c>
      <c r="J405" t="s">
        <v>1598</v>
      </c>
      <c r="K405" t="s">
        <v>38</v>
      </c>
      <c r="L405" t="s">
        <v>44</v>
      </c>
      <c r="M405">
        <v>0.57520000000000004</v>
      </c>
      <c r="N405">
        <v>-5.0000000000000001E-3</v>
      </c>
      <c r="O405">
        <v>4.7999999999999996E-3</v>
      </c>
      <c r="P405">
        <v>0.82550000000000001</v>
      </c>
      <c r="Q405" t="s">
        <v>1604</v>
      </c>
      <c r="R405">
        <v>92799</v>
      </c>
      <c r="S405" t="b">
        <v>1</v>
      </c>
      <c r="T405">
        <v>3.2907934949677101E-4</v>
      </c>
      <c r="U405" s="3">
        <v>5.2383349913172902E-7</v>
      </c>
      <c r="V405" t="b">
        <v>1</v>
      </c>
      <c r="W405" s="3">
        <v>1.51615164334373E-6</v>
      </c>
    </row>
    <row r="406" spans="1:23">
      <c r="A406" t="s">
        <v>1438</v>
      </c>
      <c r="B406" s="49" t="s">
        <v>1437</v>
      </c>
      <c r="C406" t="s">
        <v>38</v>
      </c>
      <c r="D406" t="s">
        <v>44</v>
      </c>
      <c r="E406">
        <v>0.45856999999999998</v>
      </c>
      <c r="F406">
        <v>1.08331E-2</v>
      </c>
      <c r="G406">
        <v>1.8748300000000001E-3</v>
      </c>
      <c r="H406" s="3">
        <v>3.2999999999999998E-8</v>
      </c>
      <c r="I406">
        <v>426824</v>
      </c>
      <c r="J406" t="s">
        <v>1598</v>
      </c>
      <c r="K406" t="s">
        <v>38</v>
      </c>
      <c r="L406" t="s">
        <v>44</v>
      </c>
      <c r="M406">
        <v>0.47760000000000002</v>
      </c>
      <c r="N406">
        <v>-4.1000000000000003E-3</v>
      </c>
      <c r="O406">
        <v>4.7999999999999996E-3</v>
      </c>
      <c r="P406">
        <v>0.44569999999999999</v>
      </c>
      <c r="Q406" t="s">
        <v>1604</v>
      </c>
      <c r="R406">
        <v>92737</v>
      </c>
      <c r="S406" t="b">
        <v>1</v>
      </c>
      <c r="T406" s="3">
        <v>5.82751573987282E-5</v>
      </c>
      <c r="U406" s="3">
        <v>6.27125838024743E-6</v>
      </c>
      <c r="V406" t="b">
        <v>1</v>
      </c>
      <c r="W406">
        <v>0.15681719913460099</v>
      </c>
    </row>
    <row r="407" spans="1:23">
      <c r="A407" t="s">
        <v>1549</v>
      </c>
      <c r="B407" s="49" t="s">
        <v>1550</v>
      </c>
      <c r="C407" t="s">
        <v>39</v>
      </c>
      <c r="D407" t="s">
        <v>44</v>
      </c>
      <c r="E407">
        <v>0.52008600000000005</v>
      </c>
      <c r="F407">
        <v>1.8931099999999999E-2</v>
      </c>
      <c r="G407">
        <v>1.86867E-3</v>
      </c>
      <c r="H407" s="3">
        <v>6.5E-26</v>
      </c>
      <c r="I407">
        <v>426824</v>
      </c>
      <c r="J407" t="s">
        <v>1598</v>
      </c>
      <c r="K407" t="s">
        <v>39</v>
      </c>
      <c r="L407" t="s">
        <v>44</v>
      </c>
      <c r="M407">
        <v>0.52769999999999995</v>
      </c>
      <c r="N407" s="3">
        <v>1E-4</v>
      </c>
      <c r="O407">
        <v>4.8999999999999998E-3</v>
      </c>
      <c r="P407">
        <v>0.93589999999999995</v>
      </c>
      <c r="Q407" t="s">
        <v>1604</v>
      </c>
      <c r="R407">
        <v>92820</v>
      </c>
      <c r="S407" t="b">
        <v>1</v>
      </c>
      <c r="T407">
        <v>1.78904093366533E-4</v>
      </c>
      <c r="U407" s="3">
        <v>6.9685431488320006E-8</v>
      </c>
      <c r="V407" t="b">
        <v>1</v>
      </c>
      <c r="W407">
        <v>2.9406049734004302E-4</v>
      </c>
    </row>
    <row r="408" spans="1:23">
      <c r="A408" t="s">
        <v>1551</v>
      </c>
      <c r="B408" s="49" t="s">
        <v>1550</v>
      </c>
      <c r="C408" t="s">
        <v>38</v>
      </c>
      <c r="D408" t="s">
        <v>44</v>
      </c>
      <c r="E408">
        <v>0.56589500000000004</v>
      </c>
      <c r="F408">
        <v>1.7482500000000002E-2</v>
      </c>
      <c r="G408">
        <v>1.88211E-3</v>
      </c>
      <c r="H408" s="3">
        <v>8.4000000000000005E-21</v>
      </c>
      <c r="I408">
        <v>426824</v>
      </c>
      <c r="J408" t="s">
        <v>1598</v>
      </c>
      <c r="K408" t="s">
        <v>38</v>
      </c>
      <c r="L408" t="s">
        <v>44</v>
      </c>
      <c r="M408">
        <v>0.56859999999999999</v>
      </c>
      <c r="N408" s="3">
        <v>2.0000000000000001E-4</v>
      </c>
      <c r="O408">
        <v>4.8999999999999998E-3</v>
      </c>
      <c r="P408">
        <v>0.85189999999999999</v>
      </c>
      <c r="Q408" t="s">
        <v>1604</v>
      </c>
      <c r="R408">
        <v>92803</v>
      </c>
      <c r="S408" t="b">
        <v>1</v>
      </c>
      <c r="T408">
        <v>1.50164652097626E-4</v>
      </c>
      <c r="U408" s="3">
        <v>3.7558967996446601E-7</v>
      </c>
      <c r="V408" t="b">
        <v>1</v>
      </c>
      <c r="W408">
        <v>1.30789787201091E-3</v>
      </c>
    </row>
    <row r="409" spans="1:23">
      <c r="A409" t="s">
        <v>1193</v>
      </c>
      <c r="B409" s="49" t="s">
        <v>1194</v>
      </c>
      <c r="C409" t="s">
        <v>38</v>
      </c>
      <c r="D409" t="s">
        <v>44</v>
      </c>
      <c r="E409">
        <v>0.262882</v>
      </c>
      <c r="F409">
        <v>2.52813E-2</v>
      </c>
      <c r="G409">
        <v>2.1309800000000002E-3</v>
      </c>
      <c r="H409" s="3">
        <v>4.6000000000000001E-32</v>
      </c>
      <c r="I409">
        <v>426824</v>
      </c>
      <c r="J409" t="s">
        <v>1600</v>
      </c>
      <c r="K409" t="s">
        <v>38</v>
      </c>
      <c r="L409" t="s">
        <v>44</v>
      </c>
      <c r="M409">
        <v>0.248</v>
      </c>
      <c r="N409">
        <v>-1.03E-2</v>
      </c>
      <c r="O409">
        <v>6.1999999999999998E-3</v>
      </c>
      <c r="P409">
        <v>0.21709999999999999</v>
      </c>
      <c r="Q409" t="s">
        <v>1604</v>
      </c>
      <c r="R409">
        <v>89888</v>
      </c>
      <c r="S409" t="b">
        <v>1</v>
      </c>
      <c r="T409">
        <v>2.4770037658607499E-4</v>
      </c>
      <c r="U409" s="3">
        <v>1.69485048947713E-5</v>
      </c>
      <c r="V409" t="b">
        <v>1</v>
      </c>
      <c r="W409">
        <v>1.5397422681924201E-3</v>
      </c>
    </row>
    <row r="410" spans="1:23">
      <c r="A410" t="s">
        <v>1035</v>
      </c>
      <c r="B410" s="49" t="s">
        <v>1034</v>
      </c>
      <c r="C410" t="s">
        <v>39</v>
      </c>
      <c r="D410" t="s">
        <v>47</v>
      </c>
      <c r="E410">
        <v>0.89415299999999998</v>
      </c>
      <c r="F410">
        <v>1.2558400000000001E-2</v>
      </c>
      <c r="G410">
        <v>3.0052500000000001E-3</v>
      </c>
      <c r="H410" s="3">
        <v>2.6999999999999999E-5</v>
      </c>
      <c r="I410">
        <v>426824</v>
      </c>
      <c r="J410" t="s">
        <v>1600</v>
      </c>
      <c r="K410" t="s">
        <v>39</v>
      </c>
      <c r="L410" t="s">
        <v>47</v>
      </c>
      <c r="M410">
        <v>0.89580000000000004</v>
      </c>
      <c r="N410">
        <v>2.5999999999999999E-3</v>
      </c>
      <c r="O410">
        <v>9.1000000000000004E-3</v>
      </c>
      <c r="P410">
        <v>0.9113</v>
      </c>
      <c r="Q410" t="s">
        <v>1604</v>
      </c>
      <c r="R410">
        <v>89881</v>
      </c>
      <c r="S410" t="b">
        <v>1</v>
      </c>
      <c r="T410" s="3">
        <v>2.9853070773527701E-5</v>
      </c>
      <c r="U410" s="3">
        <v>1.3807221022108901E-7</v>
      </c>
      <c r="V410" t="b">
        <v>1</v>
      </c>
      <c r="W410">
        <v>0.16528038270136799</v>
      </c>
    </row>
    <row r="411" spans="1:23">
      <c r="A411" t="s">
        <v>918</v>
      </c>
      <c r="B411" s="49" t="s">
        <v>919</v>
      </c>
      <c r="C411" t="s">
        <v>39</v>
      </c>
      <c r="D411" t="s">
        <v>44</v>
      </c>
      <c r="E411">
        <v>0.65706500000000001</v>
      </c>
      <c r="F411">
        <v>-1.34295E-2</v>
      </c>
      <c r="G411">
        <v>1.9245899999999999E-3</v>
      </c>
      <c r="H411" s="3">
        <v>3.5999999999999998E-13</v>
      </c>
      <c r="I411">
        <v>426824</v>
      </c>
      <c r="J411" t="s">
        <v>1600</v>
      </c>
      <c r="K411" t="s">
        <v>39</v>
      </c>
      <c r="L411" t="s">
        <v>44</v>
      </c>
      <c r="M411">
        <v>0.67020000000000002</v>
      </c>
      <c r="N411">
        <v>-8.5000000000000006E-3</v>
      </c>
      <c r="O411">
        <v>5.4000000000000003E-3</v>
      </c>
      <c r="P411">
        <v>0.20519999999999999</v>
      </c>
      <c r="Q411" t="s">
        <v>1604</v>
      </c>
      <c r="R411">
        <v>86937</v>
      </c>
      <c r="S411" t="b">
        <v>1</v>
      </c>
      <c r="T411" s="3">
        <v>8.1277404873629998E-5</v>
      </c>
      <c r="U411" s="3">
        <v>1.8461685213555399E-5</v>
      </c>
      <c r="V411" t="b">
        <v>1</v>
      </c>
      <c r="W411">
        <v>0.20473320025481201</v>
      </c>
    </row>
    <row r="412" spans="1:23">
      <c r="A412" t="s">
        <v>922</v>
      </c>
      <c r="B412" s="49" t="s">
        <v>923</v>
      </c>
      <c r="C412" t="s">
        <v>47</v>
      </c>
      <c r="D412" t="s">
        <v>38</v>
      </c>
      <c r="E412">
        <v>0.32372800000000002</v>
      </c>
      <c r="F412">
        <v>-1.0511299999999999E-2</v>
      </c>
      <c r="G412">
        <v>1.9565899999999998E-3</v>
      </c>
      <c r="H412" s="3">
        <v>1.6E-7</v>
      </c>
      <c r="I412">
        <v>426824</v>
      </c>
      <c r="J412" t="s">
        <v>1600</v>
      </c>
      <c r="K412" t="s">
        <v>47</v>
      </c>
      <c r="L412" t="s">
        <v>38</v>
      </c>
      <c r="M412">
        <v>0.314</v>
      </c>
      <c r="N412">
        <v>1.9E-3</v>
      </c>
      <c r="O412">
        <v>5.5999999999999999E-3</v>
      </c>
      <c r="P412">
        <v>0.71840000000000004</v>
      </c>
      <c r="Q412" t="s">
        <v>1604</v>
      </c>
      <c r="R412">
        <v>89888</v>
      </c>
      <c r="S412" t="b">
        <v>1</v>
      </c>
      <c r="T412" s="3">
        <v>4.8377623359591899E-5</v>
      </c>
      <c r="U412" s="3">
        <v>1.44662719481078E-6</v>
      </c>
      <c r="V412" t="b">
        <v>1</v>
      </c>
      <c r="W412">
        <v>0.116986786061875</v>
      </c>
    </row>
    <row r="413" spans="1:23">
      <c r="A413" t="s">
        <v>894</v>
      </c>
      <c r="B413" s="49" t="s">
        <v>895</v>
      </c>
      <c r="C413" t="s">
        <v>47</v>
      </c>
      <c r="D413" t="s">
        <v>39</v>
      </c>
      <c r="E413">
        <v>0.23492399999999999</v>
      </c>
      <c r="F413">
        <v>1.45947E-2</v>
      </c>
      <c r="G413">
        <v>2.1601900000000002E-3</v>
      </c>
      <c r="H413" s="3">
        <v>8.1000000000000005E-11</v>
      </c>
      <c r="I413">
        <v>426824</v>
      </c>
      <c r="J413" t="s">
        <v>1600</v>
      </c>
      <c r="K413" t="s">
        <v>47</v>
      </c>
      <c r="L413" t="s">
        <v>39</v>
      </c>
      <c r="M413">
        <v>0.2427</v>
      </c>
      <c r="N413" s="3">
        <v>-1E-4</v>
      </c>
      <c r="O413">
        <v>4.1999999999999997E-3</v>
      </c>
      <c r="P413">
        <v>0.92979999999999996</v>
      </c>
      <c r="Q413" t="s">
        <v>1604</v>
      </c>
      <c r="R413">
        <v>173052.99</v>
      </c>
      <c r="S413" t="b">
        <v>1</v>
      </c>
      <c r="T413" s="3">
        <v>7.6568881976725299E-5</v>
      </c>
      <c r="U413" s="3">
        <v>4.4848115242323903E-8</v>
      </c>
      <c r="V413" t="b">
        <v>1</v>
      </c>
      <c r="W413">
        <v>2.7332676842435301E-3</v>
      </c>
    </row>
    <row r="414" spans="1:23">
      <c r="A414" t="s">
        <v>928</v>
      </c>
      <c r="B414" s="49" t="s">
        <v>929</v>
      </c>
      <c r="C414" t="s">
        <v>44</v>
      </c>
      <c r="D414" t="s">
        <v>39</v>
      </c>
      <c r="E414">
        <v>0.74670099999999995</v>
      </c>
      <c r="F414">
        <v>1.8556900000000001E-2</v>
      </c>
      <c r="G414">
        <v>2.09983E-3</v>
      </c>
      <c r="H414" s="3">
        <v>1.5E-19</v>
      </c>
      <c r="I414">
        <v>426824</v>
      </c>
      <c r="J414" t="s">
        <v>1600</v>
      </c>
      <c r="K414" t="s">
        <v>44</v>
      </c>
      <c r="L414" t="s">
        <v>39</v>
      </c>
      <c r="M414">
        <v>0.70979999999999999</v>
      </c>
      <c r="N414">
        <v>8.0999999999999996E-3</v>
      </c>
      <c r="O414">
        <v>5.8999999999999999E-3</v>
      </c>
      <c r="P414">
        <v>0.2</v>
      </c>
      <c r="Q414" t="s">
        <v>1604</v>
      </c>
      <c r="R414">
        <v>89888</v>
      </c>
      <c r="S414" t="b">
        <v>1</v>
      </c>
      <c r="T414">
        <v>1.3026299483522E-4</v>
      </c>
      <c r="U414" s="3">
        <v>1.82716835344102E-5</v>
      </c>
      <c r="V414" t="b">
        <v>1</v>
      </c>
      <c r="W414">
        <v>5.17343312580247E-2</v>
      </c>
    </row>
    <row r="415" spans="1:23">
      <c r="A415" t="s">
        <v>859</v>
      </c>
      <c r="B415" s="49" t="s">
        <v>860</v>
      </c>
      <c r="C415" t="s">
        <v>44</v>
      </c>
      <c r="D415" t="s">
        <v>38</v>
      </c>
      <c r="E415">
        <v>0.80645699999999998</v>
      </c>
      <c r="F415">
        <v>1.6237399999999999E-2</v>
      </c>
      <c r="G415">
        <v>2.3245100000000001E-3</v>
      </c>
      <c r="H415" s="3">
        <v>8.8999999999999999E-14</v>
      </c>
      <c r="I415">
        <v>426824</v>
      </c>
      <c r="J415" t="s">
        <v>1600</v>
      </c>
      <c r="K415" t="s">
        <v>44</v>
      </c>
      <c r="L415" t="s">
        <v>38</v>
      </c>
      <c r="M415">
        <v>0.79820000000000002</v>
      </c>
      <c r="N415">
        <v>1.0500000000000001E-2</v>
      </c>
      <c r="O415">
        <v>6.8999999999999999E-3</v>
      </c>
      <c r="P415">
        <v>0.1419</v>
      </c>
      <c r="Q415" t="s">
        <v>1604</v>
      </c>
      <c r="R415">
        <v>89888</v>
      </c>
      <c r="S415" t="b">
        <v>1</v>
      </c>
      <c r="T415" s="3">
        <v>8.2304135765190895E-5</v>
      </c>
      <c r="U415" s="3">
        <v>2.3999502507422099E-5</v>
      </c>
      <c r="V415" t="b">
        <v>1</v>
      </c>
      <c r="W415">
        <v>0.25545199978407701</v>
      </c>
    </row>
    <row r="416" spans="1:23">
      <c r="A416" t="s">
        <v>1131</v>
      </c>
      <c r="B416" s="49" t="s">
        <v>1130</v>
      </c>
      <c r="C416" t="s">
        <v>38</v>
      </c>
      <c r="D416" t="s">
        <v>44</v>
      </c>
      <c r="E416">
        <v>0.67191800000000002</v>
      </c>
      <c r="F416">
        <v>2.94722E-2</v>
      </c>
      <c r="G416">
        <v>1.9458500000000001E-3</v>
      </c>
      <c r="H416" s="3">
        <v>1.7000000000000001E-52</v>
      </c>
      <c r="I416">
        <v>426824</v>
      </c>
      <c r="J416" t="s">
        <v>1600</v>
      </c>
      <c r="K416" t="s">
        <v>38</v>
      </c>
      <c r="L416" t="s">
        <v>44</v>
      </c>
      <c r="M416">
        <v>0.65300000000000002</v>
      </c>
      <c r="N416">
        <v>1.4E-3</v>
      </c>
      <c r="O416">
        <v>4.3E-3</v>
      </c>
      <c r="P416">
        <v>0.68969999999999998</v>
      </c>
      <c r="Q416" t="s">
        <v>1604</v>
      </c>
      <c r="R416">
        <v>139281</v>
      </c>
      <c r="S416" t="b">
        <v>1</v>
      </c>
      <c r="T416">
        <v>3.8296032789920497E-4</v>
      </c>
      <c r="U416" s="3">
        <v>1.1445429899517601E-6</v>
      </c>
      <c r="V416" t="b">
        <v>1</v>
      </c>
      <c r="W416" s="3">
        <v>2.02651828651312E-9</v>
      </c>
    </row>
    <row r="417" spans="1:23">
      <c r="A417" t="s">
        <v>1124</v>
      </c>
      <c r="B417" s="49" t="s">
        <v>1123</v>
      </c>
      <c r="C417" t="s">
        <v>38</v>
      </c>
      <c r="D417" t="s">
        <v>47</v>
      </c>
      <c r="E417">
        <v>0.80838699999999997</v>
      </c>
      <c r="F417">
        <v>-1.4412299999999999E-2</v>
      </c>
      <c r="G417">
        <v>2.32299E-3</v>
      </c>
      <c r="H417" s="3">
        <v>6.3999999999999996E-10</v>
      </c>
      <c r="I417">
        <v>426824</v>
      </c>
      <c r="J417" t="s">
        <v>1600</v>
      </c>
      <c r="K417" t="s">
        <v>38</v>
      </c>
      <c r="L417" t="s">
        <v>47</v>
      </c>
      <c r="M417">
        <v>0.7863</v>
      </c>
      <c r="N417">
        <v>7.4000000000000003E-3</v>
      </c>
      <c r="O417">
        <v>4.5999999999999999E-3</v>
      </c>
      <c r="P417">
        <v>0.16370000000000001</v>
      </c>
      <c r="Q417" t="s">
        <v>1604</v>
      </c>
      <c r="R417">
        <v>173017.97</v>
      </c>
      <c r="S417" t="b">
        <v>1</v>
      </c>
      <c r="T417" s="3">
        <v>6.4348862497640705E-5</v>
      </c>
      <c r="U417" s="3">
        <v>1.12111325057895E-5</v>
      </c>
      <c r="V417" t="b">
        <v>1</v>
      </c>
      <c r="W417">
        <v>0.101037329113686</v>
      </c>
    </row>
    <row r="418" spans="1:23">
      <c r="A418" t="s">
        <v>1116</v>
      </c>
      <c r="B418" s="49" t="s">
        <v>1115</v>
      </c>
      <c r="C418" t="s">
        <v>39</v>
      </c>
      <c r="D418" t="s">
        <v>47</v>
      </c>
      <c r="E418">
        <v>0.32361400000000001</v>
      </c>
      <c r="F418">
        <v>-2.6320799999999998E-2</v>
      </c>
      <c r="G418">
        <v>1.9448E-3</v>
      </c>
      <c r="H418" s="3">
        <v>8.4000000000000003E-43</v>
      </c>
      <c r="I418">
        <v>426824</v>
      </c>
      <c r="J418" t="s">
        <v>1600</v>
      </c>
      <c r="K418" t="s">
        <v>39</v>
      </c>
      <c r="L418" t="s">
        <v>47</v>
      </c>
      <c r="M418">
        <v>0.36149999999999999</v>
      </c>
      <c r="N418" s="3">
        <v>2.9999999999999997E-4</v>
      </c>
      <c r="O418">
        <v>5.4999999999999997E-3</v>
      </c>
      <c r="P418">
        <v>0.85560000000000003</v>
      </c>
      <c r="Q418" t="s">
        <v>1604</v>
      </c>
      <c r="R418">
        <v>89883</v>
      </c>
      <c r="S418" t="b">
        <v>1</v>
      </c>
      <c r="T418">
        <v>3.0328440371408101E-4</v>
      </c>
      <c r="U418" s="3">
        <v>3.6844457080988001E-7</v>
      </c>
      <c r="V418" t="b">
        <v>1</v>
      </c>
      <c r="W418" s="3">
        <v>4.6421367114746204E-6</v>
      </c>
    </row>
    <row r="419" spans="1:23">
      <c r="A419" t="s">
        <v>1134</v>
      </c>
      <c r="B419" s="49" t="s">
        <v>1135</v>
      </c>
      <c r="C419" t="s">
        <v>47</v>
      </c>
      <c r="D419" t="s">
        <v>38</v>
      </c>
      <c r="E419">
        <v>0.81351200000000001</v>
      </c>
      <c r="F419">
        <v>-4.8734699999999999E-2</v>
      </c>
      <c r="G419">
        <v>2.3416499999999998E-3</v>
      </c>
      <c r="H419" s="3">
        <v>6.0000000000000005E-97</v>
      </c>
      <c r="I419">
        <v>426824</v>
      </c>
      <c r="J419" t="s">
        <v>1600</v>
      </c>
      <c r="K419" t="s">
        <v>47</v>
      </c>
      <c r="L419" t="s">
        <v>38</v>
      </c>
      <c r="M419">
        <v>0.79020000000000001</v>
      </c>
      <c r="N419">
        <v>1.2999999999999999E-2</v>
      </c>
      <c r="O419">
        <v>6.7000000000000002E-3</v>
      </c>
      <c r="P419">
        <v>4.7070000000000001E-2</v>
      </c>
      <c r="Q419" t="s">
        <v>1604</v>
      </c>
      <c r="R419">
        <v>89886</v>
      </c>
      <c r="S419" t="b">
        <v>1</v>
      </c>
      <c r="T419">
        <v>7.2064511084065199E-4</v>
      </c>
      <c r="U419" s="3">
        <v>4.3865649311535401E-5</v>
      </c>
      <c r="V419" t="b">
        <v>1</v>
      </c>
      <c r="W419" s="3">
        <v>3.5513542329113099E-8</v>
      </c>
    </row>
    <row r="420" spans="1:23">
      <c r="A420" t="s">
        <v>1234</v>
      </c>
      <c r="B420" s="49" t="s">
        <v>1233</v>
      </c>
      <c r="C420" t="s">
        <v>44</v>
      </c>
      <c r="D420" t="s">
        <v>38</v>
      </c>
      <c r="E420">
        <v>0.61916000000000004</v>
      </c>
      <c r="F420">
        <v>1.7075799999999999E-2</v>
      </c>
      <c r="G420">
        <v>1.8975699999999999E-3</v>
      </c>
      <c r="H420" s="3">
        <v>1.8999999999999999E-21</v>
      </c>
      <c r="I420">
        <v>426824</v>
      </c>
      <c r="J420" t="s">
        <v>1600</v>
      </c>
      <c r="K420" t="s">
        <v>44</v>
      </c>
      <c r="L420" t="s">
        <v>38</v>
      </c>
      <c r="M420">
        <v>0.65300000000000002</v>
      </c>
      <c r="N420">
        <v>5.3E-3</v>
      </c>
      <c r="O420">
        <v>5.4000000000000003E-3</v>
      </c>
      <c r="P420">
        <v>0.32240000000000002</v>
      </c>
      <c r="Q420" t="s">
        <v>1604</v>
      </c>
      <c r="R420">
        <v>89888</v>
      </c>
      <c r="S420" t="b">
        <v>1</v>
      </c>
      <c r="T420">
        <v>1.3751103874739699E-4</v>
      </c>
      <c r="U420" s="3">
        <v>1.08936376683263E-5</v>
      </c>
      <c r="V420" t="b">
        <v>1</v>
      </c>
      <c r="W420">
        <v>2.1670050043792299E-2</v>
      </c>
    </row>
    <row r="421" spans="1:23">
      <c r="A421" t="s">
        <v>1306</v>
      </c>
      <c r="B421" s="49" t="s">
        <v>1307</v>
      </c>
      <c r="C421" t="s">
        <v>38</v>
      </c>
      <c r="D421" t="s">
        <v>47</v>
      </c>
      <c r="E421">
        <v>0.58658999999999994</v>
      </c>
      <c r="F421">
        <v>-3.5059100000000003E-2</v>
      </c>
      <c r="G421">
        <v>1.8681399999999999E-3</v>
      </c>
      <c r="H421" s="3">
        <v>1.3E-83</v>
      </c>
      <c r="I421">
        <v>426824</v>
      </c>
      <c r="J421" t="s">
        <v>1600</v>
      </c>
      <c r="K421" t="s">
        <v>38</v>
      </c>
      <c r="L421" t="s">
        <v>47</v>
      </c>
      <c r="M421">
        <v>0.57520000000000004</v>
      </c>
      <c r="N421">
        <v>3.0000000000000001E-3</v>
      </c>
      <c r="O421">
        <v>3.7000000000000002E-3</v>
      </c>
      <c r="P421">
        <v>0.61950000000000005</v>
      </c>
      <c r="Q421" t="s">
        <v>1604</v>
      </c>
      <c r="R421">
        <v>173007</v>
      </c>
      <c r="S421" t="b">
        <v>1</v>
      </c>
      <c r="T421">
        <v>5.96138478153323E-4</v>
      </c>
      <c r="U421" s="3">
        <v>1.42522746976613E-6</v>
      </c>
      <c r="V421" t="b">
        <v>1</v>
      </c>
      <c r="W421" s="3">
        <v>4.4408920985006301E-16</v>
      </c>
    </row>
    <row r="422" spans="1:23">
      <c r="A422" t="s">
        <v>883</v>
      </c>
      <c r="B422" s="49" t="s">
        <v>884</v>
      </c>
      <c r="C422" t="s">
        <v>47</v>
      </c>
      <c r="D422" t="s">
        <v>38</v>
      </c>
      <c r="E422">
        <v>0.78279900000000002</v>
      </c>
      <c r="F422">
        <v>2.85703E-2</v>
      </c>
      <c r="G422">
        <v>2.22134E-3</v>
      </c>
      <c r="H422" s="3">
        <v>1.9999999999999999E-40</v>
      </c>
      <c r="I422">
        <v>426824</v>
      </c>
      <c r="J422" t="s">
        <v>1600</v>
      </c>
      <c r="K422" t="s">
        <v>47</v>
      </c>
      <c r="L422" t="s">
        <v>38</v>
      </c>
      <c r="M422">
        <v>0.74009999999999998</v>
      </c>
      <c r="N422">
        <v>-1.23E-2</v>
      </c>
      <c r="O422">
        <v>6.1999999999999998E-3</v>
      </c>
      <c r="P422">
        <v>7.4889999999999998E-2</v>
      </c>
      <c r="Q422" t="s">
        <v>1604</v>
      </c>
      <c r="R422">
        <v>89865</v>
      </c>
      <c r="S422" t="b">
        <v>1</v>
      </c>
      <c r="T422">
        <v>2.77569459446463E-4</v>
      </c>
      <c r="U422" s="3">
        <v>3.5302763618127601E-5</v>
      </c>
      <c r="V422" t="b">
        <v>1</v>
      </c>
      <c r="W422">
        <v>3.4911168719800002E-3</v>
      </c>
    </row>
    <row r="423" spans="1:23">
      <c r="A423" t="s">
        <v>820</v>
      </c>
      <c r="B423" s="49" t="s">
        <v>821</v>
      </c>
      <c r="C423" t="s">
        <v>39</v>
      </c>
      <c r="D423" t="s">
        <v>47</v>
      </c>
      <c r="E423">
        <v>0.679813</v>
      </c>
      <c r="F423">
        <v>-1.16375E-2</v>
      </c>
      <c r="G423">
        <v>1.9648500000000002E-3</v>
      </c>
      <c r="H423" s="3">
        <v>2.7000000000000002E-9</v>
      </c>
      <c r="I423">
        <v>426824</v>
      </c>
      <c r="J423" t="s">
        <v>1600</v>
      </c>
      <c r="K423" t="s">
        <v>39</v>
      </c>
      <c r="L423" t="s">
        <v>47</v>
      </c>
      <c r="M423">
        <v>0.71640000000000004</v>
      </c>
      <c r="N423">
        <v>-8.5000000000000006E-3</v>
      </c>
      <c r="O423">
        <v>5.5999999999999999E-3</v>
      </c>
      <c r="P423">
        <v>0.2404</v>
      </c>
      <c r="Q423" t="s">
        <v>1604</v>
      </c>
      <c r="R423">
        <v>86904</v>
      </c>
      <c r="S423" t="b">
        <v>1</v>
      </c>
      <c r="T423" s="3">
        <v>5.8957973012735797E-5</v>
      </c>
      <c r="U423" s="3">
        <v>1.5859748231320501E-5</v>
      </c>
      <c r="V423" t="b">
        <v>1</v>
      </c>
      <c r="W423">
        <v>0.320635556558788</v>
      </c>
    </row>
    <row r="424" spans="1:23">
      <c r="A424" t="s">
        <v>1142</v>
      </c>
      <c r="B424" s="49" t="s">
        <v>1143</v>
      </c>
      <c r="C424" t="s">
        <v>47</v>
      </c>
      <c r="D424" t="s">
        <v>39</v>
      </c>
      <c r="E424">
        <v>0.82243900000000003</v>
      </c>
      <c r="F424">
        <v>-1.8222100000000001E-2</v>
      </c>
      <c r="G424">
        <v>2.3887499999999998E-3</v>
      </c>
      <c r="H424" s="3">
        <v>2.5E-15</v>
      </c>
      <c r="I424">
        <v>426824</v>
      </c>
      <c r="J424" t="s">
        <v>1600</v>
      </c>
      <c r="K424" t="s">
        <v>47</v>
      </c>
      <c r="L424" t="s">
        <v>39</v>
      </c>
      <c r="M424">
        <v>0.80869999999999997</v>
      </c>
      <c r="N424">
        <v>-4.7999999999999996E-3</v>
      </c>
      <c r="O424">
        <v>6.4000000000000003E-3</v>
      </c>
      <c r="P424">
        <v>0.62870000000000004</v>
      </c>
      <c r="Q424" t="s">
        <v>1604</v>
      </c>
      <c r="R424">
        <v>89888</v>
      </c>
      <c r="S424" t="b">
        <v>1</v>
      </c>
      <c r="T424" s="3">
        <v>9.6979094678453101E-5</v>
      </c>
      <c r="U424" s="3">
        <v>2.6013925934765101E-6</v>
      </c>
      <c r="V424" t="b">
        <v>1</v>
      </c>
      <c r="W424">
        <v>2.4833188120084299E-2</v>
      </c>
    </row>
    <row r="425" spans="1:23">
      <c r="A425" t="s">
        <v>1186</v>
      </c>
      <c r="B425" s="49" t="s">
        <v>1187</v>
      </c>
      <c r="C425" t="s">
        <v>44</v>
      </c>
      <c r="D425" t="s">
        <v>38</v>
      </c>
      <c r="E425">
        <v>0.89756800000000003</v>
      </c>
      <c r="F425">
        <v>2.4616900000000001E-2</v>
      </c>
      <c r="G425">
        <v>3.05098E-3</v>
      </c>
      <c r="H425" s="3">
        <v>1.1E-16</v>
      </c>
      <c r="I425">
        <v>426824</v>
      </c>
      <c r="J425" t="s">
        <v>1600</v>
      </c>
      <c r="K425" t="s">
        <v>44</v>
      </c>
      <c r="L425" t="s">
        <v>38</v>
      </c>
      <c r="M425">
        <v>0.90632999999999997</v>
      </c>
      <c r="N425">
        <v>-1.3899999999999999E-2</v>
      </c>
      <c r="O425">
        <v>8.5000000000000006E-3</v>
      </c>
      <c r="P425">
        <v>0.17929999999999999</v>
      </c>
      <c r="Q425" t="s">
        <v>1604</v>
      </c>
      <c r="R425">
        <v>89822</v>
      </c>
      <c r="S425" t="b">
        <v>1</v>
      </c>
      <c r="T425">
        <v>1.1142938454126001E-4</v>
      </c>
      <c r="U425" s="3">
        <v>2.0078027993726599E-5</v>
      </c>
      <c r="V425" t="b">
        <v>1</v>
      </c>
      <c r="W425">
        <v>9.7925558064585902E-2</v>
      </c>
    </row>
    <row r="426" spans="1:23">
      <c r="A426" t="s">
        <v>1257</v>
      </c>
      <c r="B426" s="49" t="s">
        <v>1258</v>
      </c>
      <c r="C426" t="s">
        <v>39</v>
      </c>
      <c r="D426" t="s">
        <v>47</v>
      </c>
      <c r="E426">
        <v>0.589113</v>
      </c>
      <c r="F426">
        <v>-1.1198400000000001E-2</v>
      </c>
      <c r="G426">
        <v>1.88236E-3</v>
      </c>
      <c r="H426" s="3">
        <v>6E-10</v>
      </c>
      <c r="I426">
        <v>426824</v>
      </c>
      <c r="J426" t="s">
        <v>1600</v>
      </c>
      <c r="K426" t="s">
        <v>39</v>
      </c>
      <c r="L426" t="s">
        <v>47</v>
      </c>
      <c r="M426">
        <v>0.52900000000000003</v>
      </c>
      <c r="N426">
        <v>-1.2699999999999999E-2</v>
      </c>
      <c r="O426">
        <v>5.3E-3</v>
      </c>
      <c r="P426">
        <v>2.8629999999999999E-2</v>
      </c>
      <c r="Q426" t="s">
        <v>1604</v>
      </c>
      <c r="R426">
        <v>89888</v>
      </c>
      <c r="S426" t="b">
        <v>1</v>
      </c>
      <c r="T426" s="3">
        <v>6.0710380575501499E-5</v>
      </c>
      <c r="U426" s="3">
        <v>5.3285537911597699E-5</v>
      </c>
      <c r="V426" t="b">
        <v>1</v>
      </c>
      <c r="W426">
        <v>0.89334816231959902</v>
      </c>
    </row>
    <row r="427" spans="1:23">
      <c r="A427" t="s">
        <v>1210</v>
      </c>
      <c r="B427" s="49" t="s">
        <v>1209</v>
      </c>
      <c r="C427" t="s">
        <v>44</v>
      </c>
      <c r="D427" t="s">
        <v>38</v>
      </c>
      <c r="E427">
        <v>0.58641399999999999</v>
      </c>
      <c r="F427">
        <v>-2.1351599999999998E-2</v>
      </c>
      <c r="G427">
        <v>1.90047E-3</v>
      </c>
      <c r="H427" s="3">
        <v>5.5999999999999996E-28</v>
      </c>
      <c r="I427">
        <v>426824</v>
      </c>
      <c r="J427" t="s">
        <v>1600</v>
      </c>
      <c r="K427" t="s">
        <v>44</v>
      </c>
      <c r="L427" t="s">
        <v>38</v>
      </c>
      <c r="M427">
        <v>0.64380000000000004</v>
      </c>
      <c r="N427">
        <v>-1.8E-3</v>
      </c>
      <c r="O427">
        <v>5.4000000000000003E-3</v>
      </c>
      <c r="P427">
        <v>0.92889999999999995</v>
      </c>
      <c r="Q427" t="s">
        <v>1604</v>
      </c>
      <c r="R427">
        <v>89875</v>
      </c>
      <c r="S427" t="b">
        <v>1</v>
      </c>
      <c r="T427">
        <v>2.2113679180958001E-4</v>
      </c>
      <c r="U427" s="3">
        <v>8.8589900284168498E-8</v>
      </c>
      <c r="V427" t="b">
        <v>1</v>
      </c>
      <c r="W427" s="3">
        <v>7.1567749397649595E-5</v>
      </c>
    </row>
    <row r="428" spans="1:23">
      <c r="A428" t="s">
        <v>1236</v>
      </c>
      <c r="B428" s="49" t="s">
        <v>1235</v>
      </c>
      <c r="C428" t="s">
        <v>38</v>
      </c>
      <c r="D428" t="s">
        <v>44</v>
      </c>
      <c r="E428">
        <v>0.48180200000000001</v>
      </c>
      <c r="F428">
        <v>-2.0206700000000001E-2</v>
      </c>
      <c r="G428">
        <v>1.8464200000000001E-3</v>
      </c>
      <c r="H428" s="3">
        <v>1.5999999999999999E-28</v>
      </c>
      <c r="I428">
        <v>426824</v>
      </c>
      <c r="J428" t="s">
        <v>1600</v>
      </c>
      <c r="K428" t="s">
        <v>38</v>
      </c>
      <c r="L428" t="s">
        <v>44</v>
      </c>
      <c r="M428">
        <v>0.47489999999999999</v>
      </c>
      <c r="N428">
        <v>1.4E-3</v>
      </c>
      <c r="O428">
        <v>5.1999999999999998E-3</v>
      </c>
      <c r="P428">
        <v>0.79559999999999997</v>
      </c>
      <c r="Q428" t="s">
        <v>1604</v>
      </c>
      <c r="R428">
        <v>89888</v>
      </c>
      <c r="S428" t="b">
        <v>1</v>
      </c>
      <c r="T428">
        <v>2.0388492420274999E-4</v>
      </c>
      <c r="U428" s="3">
        <v>7.4655685580699895E-7</v>
      </c>
      <c r="V428" t="b">
        <v>1</v>
      </c>
      <c r="W428">
        <v>2.5656891299430401E-4</v>
      </c>
    </row>
    <row r="429" spans="1:23">
      <c r="A429" t="s">
        <v>1350</v>
      </c>
      <c r="B429" s="49" t="s">
        <v>1351</v>
      </c>
      <c r="C429" t="s">
        <v>39</v>
      </c>
      <c r="D429" t="s">
        <v>47</v>
      </c>
      <c r="E429">
        <v>0.48618</v>
      </c>
      <c r="F429">
        <v>-1.6493000000000001E-2</v>
      </c>
      <c r="G429">
        <v>1.8533200000000001E-3</v>
      </c>
      <c r="H429" s="3">
        <v>1.3E-17</v>
      </c>
      <c r="I429">
        <v>426824</v>
      </c>
      <c r="J429" t="s">
        <v>1600</v>
      </c>
      <c r="K429" t="s">
        <v>39</v>
      </c>
      <c r="L429" t="s">
        <v>47</v>
      </c>
      <c r="M429">
        <v>0.52769999999999995</v>
      </c>
      <c r="N429">
        <v>1.2200000000000001E-2</v>
      </c>
      <c r="O429">
        <v>5.1999999999999998E-3</v>
      </c>
      <c r="P429">
        <v>2.3040000000000001E-2</v>
      </c>
      <c r="Q429" t="s">
        <v>1604</v>
      </c>
      <c r="R429">
        <v>89888</v>
      </c>
      <c r="S429" t="b">
        <v>1</v>
      </c>
      <c r="T429">
        <v>1.35905617357972E-4</v>
      </c>
      <c r="U429" s="3">
        <v>5.7465757562962902E-5</v>
      </c>
      <c r="V429" t="b">
        <v>1</v>
      </c>
      <c r="W429">
        <v>0.26652686616989102</v>
      </c>
    </row>
    <row r="430" spans="1:23">
      <c r="A430" t="s">
        <v>805</v>
      </c>
      <c r="B430" s="49" t="s">
        <v>806</v>
      </c>
      <c r="C430" t="s">
        <v>47</v>
      </c>
      <c r="D430" t="s">
        <v>39</v>
      </c>
      <c r="E430">
        <v>0.66314099999999998</v>
      </c>
      <c r="F430">
        <v>1.9762800000000001E-2</v>
      </c>
      <c r="G430">
        <v>1.9398200000000001E-3</v>
      </c>
      <c r="H430" s="3">
        <v>3.5000000000000001E-27</v>
      </c>
      <c r="I430">
        <v>426824</v>
      </c>
      <c r="J430" t="s">
        <v>1600</v>
      </c>
      <c r="K430" t="s">
        <v>47</v>
      </c>
      <c r="L430" t="s">
        <v>39</v>
      </c>
      <c r="M430">
        <v>0.67279999999999995</v>
      </c>
      <c r="N430" s="3">
        <v>5.0000000000000001E-4</v>
      </c>
      <c r="O430">
        <v>5.4999999999999997E-3</v>
      </c>
      <c r="P430">
        <v>0.80700000000000005</v>
      </c>
      <c r="Q430" t="s">
        <v>1604</v>
      </c>
      <c r="R430">
        <v>89888</v>
      </c>
      <c r="S430" t="b">
        <v>1</v>
      </c>
      <c r="T430">
        <v>1.74494194264663E-4</v>
      </c>
      <c r="U430" s="3">
        <v>6.6397264720182201E-7</v>
      </c>
      <c r="V430" t="b">
        <v>1</v>
      </c>
      <c r="W430">
        <v>7.31166699122765E-4</v>
      </c>
    </row>
    <row r="431" spans="1:23">
      <c r="A431" t="s">
        <v>1226</v>
      </c>
      <c r="B431" s="49" t="s">
        <v>1227</v>
      </c>
      <c r="C431" t="s">
        <v>38</v>
      </c>
      <c r="D431" t="s">
        <v>44</v>
      </c>
      <c r="E431">
        <v>0.72795699999999997</v>
      </c>
      <c r="F431">
        <v>-1.5593900000000001E-2</v>
      </c>
      <c r="G431">
        <v>2.0867099999999999E-3</v>
      </c>
      <c r="H431" s="3">
        <v>2.8999999999999998E-13</v>
      </c>
      <c r="I431">
        <v>426824</v>
      </c>
      <c r="J431" t="s">
        <v>1600</v>
      </c>
      <c r="K431" t="s">
        <v>38</v>
      </c>
      <c r="L431" t="s">
        <v>44</v>
      </c>
      <c r="M431">
        <v>0.748</v>
      </c>
      <c r="N431">
        <v>1.5E-3</v>
      </c>
      <c r="O431">
        <v>5.7999999999999996E-3</v>
      </c>
      <c r="P431">
        <v>0.99209999999999998</v>
      </c>
      <c r="Q431" t="s">
        <v>1604</v>
      </c>
      <c r="R431">
        <v>89887</v>
      </c>
      <c r="S431" t="b">
        <v>1</v>
      </c>
      <c r="T431" s="3">
        <v>9.6312524690499201E-5</v>
      </c>
      <c r="U431" s="3">
        <v>1.0906954544551399E-9</v>
      </c>
      <c r="V431" t="b">
        <v>1</v>
      </c>
      <c r="W431">
        <v>7.6936409532470896E-3</v>
      </c>
    </row>
    <row r="432" spans="1:23">
      <c r="A432" t="s">
        <v>1285</v>
      </c>
      <c r="B432" s="49" t="s">
        <v>1284</v>
      </c>
      <c r="C432" t="s">
        <v>44</v>
      </c>
      <c r="D432" t="s">
        <v>38</v>
      </c>
      <c r="E432">
        <v>0.63070000000000004</v>
      </c>
      <c r="F432">
        <v>-1.3957300000000001E-2</v>
      </c>
      <c r="G432">
        <v>1.9061499999999999E-3</v>
      </c>
      <c r="H432" s="3">
        <v>1.3E-14</v>
      </c>
      <c r="I432">
        <v>426824</v>
      </c>
      <c r="J432" t="s">
        <v>1600</v>
      </c>
      <c r="K432" t="s">
        <v>44</v>
      </c>
      <c r="L432" t="s">
        <v>38</v>
      </c>
      <c r="M432">
        <v>0.65700000000000003</v>
      </c>
      <c r="N432">
        <v>3.3E-3</v>
      </c>
      <c r="O432">
        <v>5.4000000000000003E-3</v>
      </c>
      <c r="P432">
        <v>0.39090000000000003</v>
      </c>
      <c r="Q432" t="s">
        <v>1604</v>
      </c>
      <c r="R432">
        <v>89888</v>
      </c>
      <c r="S432" t="b">
        <v>1</v>
      </c>
      <c r="T432" s="3">
        <v>9.0747560922421606E-5</v>
      </c>
      <c r="U432" s="3">
        <v>8.1897254254358797E-6</v>
      </c>
      <c r="V432" t="b">
        <v>1</v>
      </c>
      <c r="W432">
        <v>6.9365854439596503E-2</v>
      </c>
    </row>
    <row r="433" spans="1:23">
      <c r="A433" t="s">
        <v>1286</v>
      </c>
      <c r="B433" s="49" t="s">
        <v>1287</v>
      </c>
      <c r="C433" t="s">
        <v>39</v>
      </c>
      <c r="D433" t="s">
        <v>44</v>
      </c>
      <c r="E433">
        <v>0.86764600000000003</v>
      </c>
      <c r="F433">
        <v>1.7162699999999999E-2</v>
      </c>
      <c r="G433">
        <v>2.7212E-3</v>
      </c>
      <c r="H433" s="3">
        <v>3.7999999999999998E-10</v>
      </c>
      <c r="I433">
        <v>426824</v>
      </c>
      <c r="J433" t="s">
        <v>1600</v>
      </c>
      <c r="K433" t="s">
        <v>39</v>
      </c>
      <c r="L433" t="s">
        <v>44</v>
      </c>
      <c r="M433">
        <v>0.87729999999999997</v>
      </c>
      <c r="N433">
        <v>2.0999999999999999E-3</v>
      </c>
      <c r="O433">
        <v>7.6E-3</v>
      </c>
      <c r="P433">
        <v>0.60309999999999997</v>
      </c>
      <c r="Q433" t="s">
        <v>1604</v>
      </c>
      <c r="R433">
        <v>89888</v>
      </c>
      <c r="S433" t="b">
        <v>1</v>
      </c>
      <c r="T433" s="3">
        <v>6.7652033937387401E-5</v>
      </c>
      <c r="U433" s="3">
        <v>3.0076624793458401E-6</v>
      </c>
      <c r="V433" t="b">
        <v>1</v>
      </c>
      <c r="W433">
        <v>7.6942103059896003E-2</v>
      </c>
    </row>
    <row r="434" spans="1:23">
      <c r="A434" t="s">
        <v>1324</v>
      </c>
      <c r="B434" s="49" t="s">
        <v>1325</v>
      </c>
      <c r="C434" t="s">
        <v>44</v>
      </c>
      <c r="D434" t="s">
        <v>39</v>
      </c>
      <c r="E434">
        <v>0.76442100000000002</v>
      </c>
      <c r="F434">
        <v>-2.80498E-2</v>
      </c>
      <c r="G434">
        <v>2.1790099999999999E-3</v>
      </c>
      <c r="H434" s="3">
        <v>2.6E-39</v>
      </c>
      <c r="I434">
        <v>426824</v>
      </c>
      <c r="J434" t="s">
        <v>1600</v>
      </c>
      <c r="K434" t="s">
        <v>44</v>
      </c>
      <c r="L434" t="s">
        <v>39</v>
      </c>
      <c r="M434">
        <v>0.77039999999999997</v>
      </c>
      <c r="N434">
        <v>8.8999999999999999E-3</v>
      </c>
      <c r="O434">
        <v>5.7999999999999996E-3</v>
      </c>
      <c r="P434">
        <v>0.1515</v>
      </c>
      <c r="Q434" t="s">
        <v>1604</v>
      </c>
      <c r="R434">
        <v>83062.070000000007</v>
      </c>
      <c r="S434" t="b">
        <v>1</v>
      </c>
      <c r="T434">
        <v>2.8337316248920299E-4</v>
      </c>
      <c r="U434" s="3">
        <v>2.4766044088884199E-5</v>
      </c>
      <c r="V434" t="b">
        <v>1</v>
      </c>
      <c r="W434">
        <v>1.76637646398481E-3</v>
      </c>
    </row>
    <row r="435" spans="1:23">
      <c r="A435" t="s">
        <v>1316</v>
      </c>
      <c r="B435" s="49" t="s">
        <v>1317</v>
      </c>
      <c r="C435" t="s">
        <v>47</v>
      </c>
      <c r="D435" t="s">
        <v>39</v>
      </c>
      <c r="E435">
        <v>0.81461799999999995</v>
      </c>
      <c r="F435">
        <v>-1.4202299999999999E-2</v>
      </c>
      <c r="G435">
        <v>2.3850999999999998E-3</v>
      </c>
      <c r="H435" s="3">
        <v>1.8E-9</v>
      </c>
      <c r="I435">
        <v>426824</v>
      </c>
      <c r="J435" t="s">
        <v>1600</v>
      </c>
      <c r="K435" t="s">
        <v>47</v>
      </c>
      <c r="L435" t="s">
        <v>39</v>
      </c>
      <c r="M435">
        <v>0.82850000000000001</v>
      </c>
      <c r="N435">
        <v>-1E-3</v>
      </c>
      <c r="O435">
        <v>7.4999999999999997E-3</v>
      </c>
      <c r="P435">
        <v>0.88780000000000003</v>
      </c>
      <c r="Q435" t="s">
        <v>1604</v>
      </c>
      <c r="R435">
        <v>89888</v>
      </c>
      <c r="S435" t="b">
        <v>1</v>
      </c>
      <c r="T435" s="3">
        <v>6.0921266781072299E-5</v>
      </c>
      <c r="U435" s="3">
        <v>2.2145922071211601E-7</v>
      </c>
      <c r="V435" t="b">
        <v>1</v>
      </c>
      <c r="W435">
        <v>4.5648929412743601E-2</v>
      </c>
    </row>
    <row r="436" spans="1:23">
      <c r="A436" t="s">
        <v>1264</v>
      </c>
      <c r="B436" s="49" t="s">
        <v>1263</v>
      </c>
      <c r="C436" t="s">
        <v>39</v>
      </c>
      <c r="D436" t="s">
        <v>44</v>
      </c>
      <c r="E436">
        <v>0.57417200000000002</v>
      </c>
      <c r="F436">
        <v>1.6022700000000001E-2</v>
      </c>
      <c r="G436">
        <v>1.8745299999999999E-3</v>
      </c>
      <c r="H436" s="3">
        <v>4.6000000000000002E-18</v>
      </c>
      <c r="I436">
        <v>426824</v>
      </c>
      <c r="J436" t="s">
        <v>1600</v>
      </c>
      <c r="K436" t="s">
        <v>39</v>
      </c>
      <c r="L436" t="s">
        <v>44</v>
      </c>
      <c r="M436">
        <v>0.52370000000000005</v>
      </c>
      <c r="N436" s="3">
        <v>6.9999999999999999E-4</v>
      </c>
      <c r="O436">
        <v>5.3E-3</v>
      </c>
      <c r="P436">
        <v>0.84370000000000001</v>
      </c>
      <c r="Q436" t="s">
        <v>1604</v>
      </c>
      <c r="R436">
        <v>89888</v>
      </c>
      <c r="S436" t="b">
        <v>1</v>
      </c>
      <c r="T436">
        <v>1.2553869879801499E-4</v>
      </c>
      <c r="U436" s="3">
        <v>4.3247500534817401E-7</v>
      </c>
      <c r="V436" t="b">
        <v>1</v>
      </c>
      <c r="W436">
        <v>4.0533399466935504E-3</v>
      </c>
    </row>
    <row r="437" spans="1:23">
      <c r="A437" t="s">
        <v>815</v>
      </c>
      <c r="B437" s="49" t="s">
        <v>814</v>
      </c>
      <c r="C437" t="s">
        <v>47</v>
      </c>
      <c r="D437" t="s">
        <v>39</v>
      </c>
      <c r="E437">
        <v>0.52291900000000002</v>
      </c>
      <c r="F437">
        <v>-1.4700899999999999E-2</v>
      </c>
      <c r="G437">
        <v>1.8379799999999999E-3</v>
      </c>
      <c r="H437" s="3">
        <v>4.5999999999999998E-16</v>
      </c>
      <c r="I437">
        <v>426824</v>
      </c>
      <c r="J437" t="s">
        <v>1600</v>
      </c>
      <c r="K437" t="s">
        <v>47</v>
      </c>
      <c r="L437" t="s">
        <v>39</v>
      </c>
      <c r="M437">
        <v>0.53029999999999999</v>
      </c>
      <c r="N437">
        <v>-5.7000000000000002E-3</v>
      </c>
      <c r="O437">
        <v>5.1999999999999998E-3</v>
      </c>
      <c r="P437">
        <v>0.38490000000000002</v>
      </c>
      <c r="Q437" t="s">
        <v>1604</v>
      </c>
      <c r="R437">
        <v>89888</v>
      </c>
      <c r="S437" t="b">
        <v>1</v>
      </c>
      <c r="T437">
        <v>1.0783118685344901E-4</v>
      </c>
      <c r="U437" s="3">
        <v>8.3994621100660404E-6</v>
      </c>
      <c r="V437" t="b">
        <v>1</v>
      </c>
      <c r="W437">
        <v>4.1357147892260498E-2</v>
      </c>
    </row>
    <row r="438" spans="1:23">
      <c r="A438" t="s">
        <v>861</v>
      </c>
      <c r="B438" s="49" t="s">
        <v>862</v>
      </c>
      <c r="C438" t="s">
        <v>44</v>
      </c>
      <c r="D438" t="s">
        <v>38</v>
      </c>
      <c r="E438">
        <v>0.57597299999999996</v>
      </c>
      <c r="F438">
        <v>-1.14203E-2</v>
      </c>
      <c r="G438">
        <v>1.85125E-3</v>
      </c>
      <c r="H438" s="3">
        <v>9.6999999999999996E-10</v>
      </c>
      <c r="I438">
        <v>426824</v>
      </c>
      <c r="J438" t="s">
        <v>1600</v>
      </c>
      <c r="K438" t="s">
        <v>44</v>
      </c>
      <c r="L438" t="s">
        <v>38</v>
      </c>
      <c r="M438">
        <v>0.54620000000000002</v>
      </c>
      <c r="N438">
        <v>8.0000000000000002E-3</v>
      </c>
      <c r="O438">
        <v>5.4999999999999997E-3</v>
      </c>
      <c r="P438">
        <v>0.124</v>
      </c>
      <c r="Q438" t="s">
        <v>1604</v>
      </c>
      <c r="R438">
        <v>89888</v>
      </c>
      <c r="S438" t="b">
        <v>1</v>
      </c>
      <c r="T438" s="3">
        <v>6.3706046960752401E-5</v>
      </c>
      <c r="U438" s="3">
        <v>2.6322650343192601E-5</v>
      </c>
      <c r="V438" t="b">
        <v>1</v>
      </c>
      <c r="W438">
        <v>0.43721474425352103</v>
      </c>
    </row>
    <row r="439" spans="1:23">
      <c r="A439" t="s">
        <v>1217</v>
      </c>
      <c r="B439" s="49" t="s">
        <v>1218</v>
      </c>
      <c r="C439" t="s">
        <v>38</v>
      </c>
      <c r="D439" t="s">
        <v>44</v>
      </c>
      <c r="E439">
        <v>0.64475899999999997</v>
      </c>
      <c r="F439">
        <v>1.9103700000000001E-2</v>
      </c>
      <c r="G439">
        <v>1.9358000000000001E-3</v>
      </c>
      <c r="H439" s="3">
        <v>5.2999999999999997E-24</v>
      </c>
      <c r="I439">
        <v>426824</v>
      </c>
      <c r="J439" t="s">
        <v>1600</v>
      </c>
      <c r="K439" t="s">
        <v>38</v>
      </c>
      <c r="L439" t="s">
        <v>44</v>
      </c>
      <c r="M439">
        <v>0.69259999999999999</v>
      </c>
      <c r="N439">
        <v>8.2000000000000007E-3</v>
      </c>
      <c r="O439">
        <v>5.4000000000000003E-3</v>
      </c>
      <c r="P439">
        <v>0.20699999999999999</v>
      </c>
      <c r="Q439" t="s">
        <v>1604</v>
      </c>
      <c r="R439">
        <v>89888</v>
      </c>
      <c r="S439" t="b">
        <v>1</v>
      </c>
      <c r="T439">
        <v>1.6718044292907499E-4</v>
      </c>
      <c r="U439" s="3">
        <v>1.7714433569450999E-5</v>
      </c>
      <c r="V439" t="b">
        <v>1</v>
      </c>
      <c r="W439">
        <v>1.7476035054330801E-2</v>
      </c>
    </row>
    <row r="440" spans="1:23">
      <c r="A440" t="s">
        <v>1282</v>
      </c>
      <c r="B440" s="49" t="s">
        <v>1283</v>
      </c>
      <c r="C440" t="s">
        <v>44</v>
      </c>
      <c r="D440" t="s">
        <v>38</v>
      </c>
      <c r="E440">
        <v>0.86100399999999999</v>
      </c>
      <c r="F440">
        <v>2.1778100000000002E-2</v>
      </c>
      <c r="G440">
        <v>2.65869E-3</v>
      </c>
      <c r="H440" s="3">
        <v>9.2999999999999993E-16</v>
      </c>
      <c r="I440">
        <v>426824</v>
      </c>
      <c r="J440" t="s">
        <v>1600</v>
      </c>
      <c r="K440" t="s">
        <v>44</v>
      </c>
      <c r="L440" t="s">
        <v>38</v>
      </c>
      <c r="M440">
        <v>0.84699999999999998</v>
      </c>
      <c r="N440">
        <v>1.15E-2</v>
      </c>
      <c r="O440">
        <v>6.0000000000000001E-3</v>
      </c>
      <c r="P440">
        <v>3.7940000000000002E-2</v>
      </c>
      <c r="Q440" t="s">
        <v>1604</v>
      </c>
      <c r="R440">
        <v>166928.10999999999</v>
      </c>
      <c r="S440" t="b">
        <v>1</v>
      </c>
      <c r="T440">
        <v>1.1352132263673899E-4</v>
      </c>
      <c r="U440" s="3">
        <v>2.5805833389213801E-5</v>
      </c>
      <c r="V440" t="b">
        <v>1</v>
      </c>
      <c r="W440">
        <v>5.34554940377958E-2</v>
      </c>
    </row>
    <row r="441" spans="1:23">
      <c r="A441" t="s">
        <v>1328</v>
      </c>
      <c r="B441" s="49" t="s">
        <v>1329</v>
      </c>
      <c r="C441" t="s">
        <v>39</v>
      </c>
      <c r="D441" t="s">
        <v>47</v>
      </c>
      <c r="E441">
        <v>0.84458900000000003</v>
      </c>
      <c r="F441">
        <v>2.2227E-2</v>
      </c>
      <c r="G441">
        <v>2.54741E-3</v>
      </c>
      <c r="H441" s="3">
        <v>1.1E-20</v>
      </c>
      <c r="I441">
        <v>426824</v>
      </c>
      <c r="J441" t="s">
        <v>1600</v>
      </c>
      <c r="K441" t="s">
        <v>39</v>
      </c>
      <c r="L441" t="s">
        <v>47</v>
      </c>
      <c r="M441">
        <v>0.85619999999999996</v>
      </c>
      <c r="N441">
        <v>2.8E-3</v>
      </c>
      <c r="O441">
        <v>7.3000000000000001E-3</v>
      </c>
      <c r="P441">
        <v>0.75149999999999995</v>
      </c>
      <c r="Q441" t="s">
        <v>1604</v>
      </c>
      <c r="R441">
        <v>89888</v>
      </c>
      <c r="S441" t="b">
        <v>1</v>
      </c>
      <c r="T441">
        <v>1.2969369705430599E-4</v>
      </c>
      <c r="U441" s="3">
        <v>1.1155841344487699E-6</v>
      </c>
      <c r="V441" t="b">
        <v>1</v>
      </c>
      <c r="W441">
        <v>4.87027958484743E-3</v>
      </c>
    </row>
    <row r="442" spans="1:23">
      <c r="A442" t="s">
        <v>1354</v>
      </c>
      <c r="B442" s="49" t="s">
        <v>1355</v>
      </c>
      <c r="C442" t="s">
        <v>47</v>
      </c>
      <c r="D442" t="s">
        <v>39</v>
      </c>
      <c r="E442">
        <v>0.55065900000000001</v>
      </c>
      <c r="F442">
        <v>-1.5656199999999999E-2</v>
      </c>
      <c r="G442">
        <v>1.8536500000000001E-3</v>
      </c>
      <c r="H442" s="3">
        <v>1.2E-18</v>
      </c>
      <c r="I442">
        <v>426824</v>
      </c>
      <c r="J442" t="s">
        <v>1600</v>
      </c>
      <c r="K442" t="s">
        <v>47</v>
      </c>
      <c r="L442" t="s">
        <v>39</v>
      </c>
      <c r="M442">
        <v>0.58840000000000003</v>
      </c>
      <c r="N442">
        <v>-4.7000000000000002E-3</v>
      </c>
      <c r="O442">
        <v>5.7000000000000002E-3</v>
      </c>
      <c r="P442">
        <v>0.64500000000000002</v>
      </c>
      <c r="Q442" t="s">
        <v>1604</v>
      </c>
      <c r="R442">
        <v>89887</v>
      </c>
      <c r="S442" t="b">
        <v>1</v>
      </c>
      <c r="T442">
        <v>1.21300196961163E-4</v>
      </c>
      <c r="U442" s="3">
        <v>2.36149759909668E-6</v>
      </c>
      <c r="V442" t="b">
        <v>1</v>
      </c>
      <c r="W442">
        <v>9.8104254917645902E-3</v>
      </c>
    </row>
    <row r="443" spans="1:23">
      <c r="A443" t="s">
        <v>1479</v>
      </c>
      <c r="B443" s="49" t="s">
        <v>1480</v>
      </c>
      <c r="C443" t="s">
        <v>44</v>
      </c>
      <c r="D443" t="s">
        <v>38</v>
      </c>
      <c r="E443">
        <v>0.58168299999999995</v>
      </c>
      <c r="F443">
        <v>-1.1735799999999999E-2</v>
      </c>
      <c r="G443">
        <v>1.8729199999999999E-3</v>
      </c>
      <c r="H443" s="3">
        <v>4.8999999999999996E-10</v>
      </c>
      <c r="I443">
        <v>426824</v>
      </c>
      <c r="J443" t="s">
        <v>1600</v>
      </c>
      <c r="K443" t="s">
        <v>44</v>
      </c>
      <c r="L443" t="s">
        <v>38</v>
      </c>
      <c r="M443">
        <v>0.59630000000000005</v>
      </c>
      <c r="N443">
        <v>-2.8E-3</v>
      </c>
      <c r="O443">
        <v>5.3E-3</v>
      </c>
      <c r="P443">
        <v>0.623</v>
      </c>
      <c r="Q443" t="s">
        <v>1604</v>
      </c>
      <c r="R443">
        <v>88433</v>
      </c>
      <c r="S443" t="b">
        <v>1</v>
      </c>
      <c r="T443" s="3">
        <v>6.7026614036120498E-5</v>
      </c>
      <c r="U443" s="3">
        <v>2.7329169264561399E-6</v>
      </c>
      <c r="V443" t="b">
        <v>1</v>
      </c>
      <c r="W443">
        <v>7.6985682905926597E-2</v>
      </c>
    </row>
    <row r="444" spans="1:23">
      <c r="A444" t="s">
        <v>1435</v>
      </c>
      <c r="B444" s="49" t="s">
        <v>1432</v>
      </c>
      <c r="C444" t="s">
        <v>38</v>
      </c>
      <c r="D444" t="s">
        <v>44</v>
      </c>
      <c r="E444">
        <v>0.67635999999999996</v>
      </c>
      <c r="F444">
        <v>1.4407100000000001E-2</v>
      </c>
      <c r="G444">
        <v>1.98401E-3</v>
      </c>
      <c r="H444" s="3">
        <v>1.2999999999999999E-12</v>
      </c>
      <c r="I444">
        <v>426824</v>
      </c>
      <c r="J444" t="s">
        <v>1600</v>
      </c>
      <c r="K444" t="s">
        <v>38</v>
      </c>
      <c r="L444" t="s">
        <v>44</v>
      </c>
      <c r="M444">
        <v>0.64639999999999997</v>
      </c>
      <c r="N444">
        <v>-4.4999999999999997E-3</v>
      </c>
      <c r="O444">
        <v>5.4999999999999997E-3</v>
      </c>
      <c r="P444">
        <v>0.49790000000000001</v>
      </c>
      <c r="Q444" t="s">
        <v>1604</v>
      </c>
      <c r="R444">
        <v>88433</v>
      </c>
      <c r="S444" t="b">
        <v>1</v>
      </c>
      <c r="T444" s="3">
        <v>9.0870568461726302E-5</v>
      </c>
      <c r="U444" s="3">
        <v>5.1951358828564104E-6</v>
      </c>
      <c r="V444" t="b">
        <v>1</v>
      </c>
      <c r="W444">
        <v>4.9621514415764602E-2</v>
      </c>
    </row>
    <row r="445" spans="1:23">
      <c r="A445" t="s">
        <v>1348</v>
      </c>
      <c r="B445" s="49" t="s">
        <v>1349</v>
      </c>
      <c r="C445" t="s">
        <v>39</v>
      </c>
      <c r="D445" t="s">
        <v>47</v>
      </c>
      <c r="E445">
        <v>0.39916200000000002</v>
      </c>
      <c r="F445">
        <v>-1.1172700000000001E-2</v>
      </c>
      <c r="G445">
        <v>1.8908200000000001E-3</v>
      </c>
      <c r="H445" s="3">
        <v>3.4000000000000001E-10</v>
      </c>
      <c r="I445">
        <v>426824</v>
      </c>
      <c r="J445" t="s">
        <v>1600</v>
      </c>
      <c r="K445" t="s">
        <v>39</v>
      </c>
      <c r="L445" t="s">
        <v>47</v>
      </c>
      <c r="M445">
        <v>0.40239999999999998</v>
      </c>
      <c r="N445">
        <v>5.7000000000000002E-3</v>
      </c>
      <c r="O445">
        <v>5.1999999999999998E-3</v>
      </c>
      <c r="P445">
        <v>0.2036</v>
      </c>
      <c r="Q445" t="s">
        <v>1604</v>
      </c>
      <c r="R445">
        <v>89879</v>
      </c>
      <c r="S445" t="b">
        <v>1</v>
      </c>
      <c r="T445" s="3">
        <v>5.9876010061733802E-5</v>
      </c>
      <c r="U445" s="3">
        <v>1.7984078686179699E-5</v>
      </c>
      <c r="V445" t="b">
        <v>1</v>
      </c>
      <c r="W445">
        <v>0.340623679395199</v>
      </c>
    </row>
    <row r="446" spans="1:23">
      <c r="A446" t="s">
        <v>1345</v>
      </c>
      <c r="B446" s="49" t="s">
        <v>1344</v>
      </c>
      <c r="C446" t="s">
        <v>39</v>
      </c>
      <c r="D446" t="s">
        <v>47</v>
      </c>
      <c r="E446">
        <v>0.28828700000000002</v>
      </c>
      <c r="F446">
        <v>2.2898700000000001E-2</v>
      </c>
      <c r="G446">
        <v>2.0409E-3</v>
      </c>
      <c r="H446" s="3">
        <v>6.7E-31</v>
      </c>
      <c r="I446">
        <v>426824</v>
      </c>
      <c r="J446" t="s">
        <v>1600</v>
      </c>
      <c r="K446" t="s">
        <v>39</v>
      </c>
      <c r="L446" t="s">
        <v>47</v>
      </c>
      <c r="M446">
        <v>0.2414</v>
      </c>
      <c r="N446">
        <v>3.3E-3</v>
      </c>
      <c r="O446">
        <v>5.8999999999999999E-3</v>
      </c>
      <c r="P446">
        <v>0.50449999999999995</v>
      </c>
      <c r="Q446" t="s">
        <v>1604</v>
      </c>
      <c r="R446">
        <v>89888</v>
      </c>
      <c r="S446" t="b">
        <v>1</v>
      </c>
      <c r="T446">
        <v>2.15169944482127E-4</v>
      </c>
      <c r="U446" s="3">
        <v>4.9558214957485101E-6</v>
      </c>
      <c r="V446" t="b">
        <v>1</v>
      </c>
      <c r="W446">
        <v>6.9714774284035397E-4</v>
      </c>
    </row>
    <row r="447" spans="1:23">
      <c r="A447" t="s">
        <v>849</v>
      </c>
      <c r="B447" s="49" t="s">
        <v>850</v>
      </c>
      <c r="C447" t="s">
        <v>47</v>
      </c>
      <c r="D447" t="s">
        <v>38</v>
      </c>
      <c r="E447">
        <v>0.34440500000000002</v>
      </c>
      <c r="F447">
        <v>-1.68868E-2</v>
      </c>
      <c r="G447">
        <v>1.93418E-3</v>
      </c>
      <c r="H447" s="3">
        <v>9.6000000000000009E-19</v>
      </c>
      <c r="I447">
        <v>426824</v>
      </c>
      <c r="J447" t="s">
        <v>1600</v>
      </c>
      <c r="K447" t="s">
        <v>47</v>
      </c>
      <c r="L447" t="s">
        <v>38</v>
      </c>
      <c r="M447">
        <v>0.36020000000000002</v>
      </c>
      <c r="N447" s="3">
        <v>2.9999999999999997E-4</v>
      </c>
      <c r="O447">
        <v>3.8E-3</v>
      </c>
      <c r="P447">
        <v>0.92400000000000004</v>
      </c>
      <c r="Q447" t="s">
        <v>1604</v>
      </c>
      <c r="R447">
        <v>172916.1</v>
      </c>
      <c r="S447" t="b">
        <v>1</v>
      </c>
      <c r="T447">
        <v>1.28774477320535E-4</v>
      </c>
      <c r="U447" s="3">
        <v>5.2630140087222901E-8</v>
      </c>
      <c r="V447" t="b">
        <v>1</v>
      </c>
      <c r="W447" s="3">
        <v>9.59895765184626E-5</v>
      </c>
    </row>
    <row r="448" spans="1:23">
      <c r="A448" t="s">
        <v>1069</v>
      </c>
      <c r="B448" s="49" t="s">
        <v>1070</v>
      </c>
      <c r="C448" t="s">
        <v>38</v>
      </c>
      <c r="D448" t="s">
        <v>44</v>
      </c>
      <c r="E448">
        <v>0.9254</v>
      </c>
      <c r="F448">
        <v>2.19524E-2</v>
      </c>
      <c r="G448">
        <v>3.5775899999999999E-3</v>
      </c>
      <c r="H448" s="3">
        <v>2.2999999999999999E-9</v>
      </c>
      <c r="I448">
        <v>426824</v>
      </c>
      <c r="J448" t="s">
        <v>1600</v>
      </c>
      <c r="K448" t="s">
        <v>38</v>
      </c>
      <c r="L448" t="s">
        <v>44</v>
      </c>
      <c r="M448">
        <v>0.92612000000000005</v>
      </c>
      <c r="N448">
        <v>-1.4E-3</v>
      </c>
      <c r="O448">
        <v>9.5999999999999992E-3</v>
      </c>
      <c r="P448">
        <v>0.93430000000000002</v>
      </c>
      <c r="Q448" t="s">
        <v>1604</v>
      </c>
      <c r="R448">
        <v>83019.990000000005</v>
      </c>
      <c r="S448" t="b">
        <v>1</v>
      </c>
      <c r="T448" s="3">
        <v>6.6536864814966196E-5</v>
      </c>
      <c r="U448" s="3">
        <v>8.1858603556403497E-8</v>
      </c>
      <c r="V448" t="b">
        <v>1</v>
      </c>
      <c r="W448">
        <v>3.7983537039418799E-2</v>
      </c>
    </row>
    <row r="449" spans="1:23">
      <c r="A449" t="s">
        <v>846</v>
      </c>
      <c r="B449" s="49" t="s">
        <v>845</v>
      </c>
      <c r="C449" t="s">
        <v>38</v>
      </c>
      <c r="D449" t="s">
        <v>44</v>
      </c>
      <c r="E449">
        <v>0.55880399999999997</v>
      </c>
      <c r="F449">
        <v>-2.21973E-2</v>
      </c>
      <c r="G449">
        <v>1.84428E-3</v>
      </c>
      <c r="H449" s="3">
        <v>5.0000000000000003E-34</v>
      </c>
      <c r="I449">
        <v>426824</v>
      </c>
      <c r="J449" t="s">
        <v>1600</v>
      </c>
      <c r="K449" t="s">
        <v>38</v>
      </c>
      <c r="L449" t="s">
        <v>44</v>
      </c>
      <c r="M449">
        <v>0.58179999999999998</v>
      </c>
      <c r="N449">
        <v>-3.0000000000000001E-3</v>
      </c>
      <c r="O449">
        <v>5.1000000000000004E-3</v>
      </c>
      <c r="P449">
        <v>0.64949999999999997</v>
      </c>
      <c r="Q449" t="s">
        <v>1604</v>
      </c>
      <c r="R449">
        <v>83132.100000000006</v>
      </c>
      <c r="S449" t="b">
        <v>1</v>
      </c>
      <c r="T449">
        <v>2.42952499524342E-4</v>
      </c>
      <c r="U449" s="3">
        <v>2.4844438750480398E-6</v>
      </c>
      <c r="V449" t="b">
        <v>1</v>
      </c>
      <c r="W449">
        <v>2.1899931054569801E-4</v>
      </c>
    </row>
    <row r="450" spans="1:23">
      <c r="A450" t="s">
        <v>831</v>
      </c>
      <c r="B450" s="49" t="s">
        <v>832</v>
      </c>
      <c r="C450" t="s">
        <v>39</v>
      </c>
      <c r="D450" t="s">
        <v>47</v>
      </c>
      <c r="E450">
        <v>0.73617500000000002</v>
      </c>
      <c r="F450">
        <v>-1.21215E-2</v>
      </c>
      <c r="G450">
        <v>2.08852E-3</v>
      </c>
      <c r="H450" s="3">
        <v>1.8E-9</v>
      </c>
      <c r="I450">
        <v>426824</v>
      </c>
      <c r="J450" t="s">
        <v>1600</v>
      </c>
      <c r="K450" t="s">
        <v>39</v>
      </c>
      <c r="L450" t="s">
        <v>47</v>
      </c>
      <c r="M450">
        <v>0.72819999999999996</v>
      </c>
      <c r="N450">
        <v>-1.5E-3</v>
      </c>
      <c r="O450">
        <v>4.3E-3</v>
      </c>
      <c r="P450">
        <v>0.65739999999999998</v>
      </c>
      <c r="Q450" t="s">
        <v>1604</v>
      </c>
      <c r="R450">
        <v>173025.97</v>
      </c>
      <c r="S450" t="b">
        <v>1</v>
      </c>
      <c r="T450" s="3">
        <v>5.7074187695015098E-5</v>
      </c>
      <c r="U450" s="3">
        <v>1.13682375439096E-6</v>
      </c>
      <c r="V450" t="b">
        <v>1</v>
      </c>
      <c r="W450">
        <v>2.2802423206706099E-2</v>
      </c>
    </row>
    <row r="451" spans="1:23">
      <c r="A451" t="s">
        <v>1251</v>
      </c>
      <c r="B451" s="49" t="s">
        <v>1250</v>
      </c>
      <c r="C451" t="s">
        <v>47</v>
      </c>
      <c r="D451" t="s">
        <v>38</v>
      </c>
      <c r="E451">
        <v>0.221994</v>
      </c>
      <c r="F451">
        <v>6.4180699999999993E-2</v>
      </c>
      <c r="G451">
        <v>2.2139E-3</v>
      </c>
      <c r="H451" s="3">
        <v>1E-191</v>
      </c>
      <c r="I451">
        <v>426824</v>
      </c>
      <c r="J451" t="s">
        <v>1600</v>
      </c>
      <c r="K451" t="s">
        <v>47</v>
      </c>
      <c r="L451" t="s">
        <v>38</v>
      </c>
      <c r="M451">
        <v>0.25990000000000002</v>
      </c>
      <c r="N451">
        <v>7.4999999999999997E-3</v>
      </c>
      <c r="O451">
        <v>9.7999999999999997E-3</v>
      </c>
      <c r="P451">
        <v>0.28789999999999999</v>
      </c>
      <c r="Q451" t="s">
        <v>1604</v>
      </c>
      <c r="R451">
        <v>56122</v>
      </c>
      <c r="S451" t="b">
        <v>1</v>
      </c>
      <c r="T451">
        <v>1.4228629718549999E-3</v>
      </c>
      <c r="U451" s="3">
        <v>2.0124989714086499E-5</v>
      </c>
      <c r="V451" t="b">
        <v>1</v>
      </c>
      <c r="W451" s="3">
        <v>1.3056222769591801E-13</v>
      </c>
    </row>
    <row r="452" spans="1:23">
      <c r="A452" t="s">
        <v>1393</v>
      </c>
      <c r="B452" s="49" t="s">
        <v>1394</v>
      </c>
      <c r="C452" t="s">
        <v>39</v>
      </c>
      <c r="D452" t="s">
        <v>47</v>
      </c>
      <c r="E452">
        <v>0.44068200000000002</v>
      </c>
      <c r="F452">
        <v>1.21003E-2</v>
      </c>
      <c r="G452">
        <v>1.8730299999999999E-3</v>
      </c>
      <c r="H452" s="3">
        <v>1.2E-10</v>
      </c>
      <c r="I452">
        <v>426824</v>
      </c>
      <c r="J452" t="s">
        <v>1600</v>
      </c>
      <c r="K452" t="s">
        <v>39</v>
      </c>
      <c r="L452" t="s">
        <v>47</v>
      </c>
      <c r="M452">
        <v>0.43930000000000002</v>
      </c>
      <c r="N452">
        <v>5.3E-3</v>
      </c>
      <c r="O452">
        <v>5.3E-3</v>
      </c>
      <c r="P452">
        <v>0.60260000000000002</v>
      </c>
      <c r="Q452" t="s">
        <v>1604</v>
      </c>
      <c r="R452">
        <v>88433</v>
      </c>
      <c r="S452" t="b">
        <v>1</v>
      </c>
      <c r="T452" s="3">
        <v>7.21782551451202E-5</v>
      </c>
      <c r="U452" s="3">
        <v>3.0655923704861101E-6</v>
      </c>
      <c r="V452" t="b">
        <v>1</v>
      </c>
      <c r="W452">
        <v>6.7913123809907494E-2</v>
      </c>
    </row>
    <row r="453" spans="1:23">
      <c r="A453" t="s">
        <v>1445</v>
      </c>
      <c r="B453" s="49" t="s">
        <v>1446</v>
      </c>
      <c r="C453" t="s">
        <v>47</v>
      </c>
      <c r="D453" t="s">
        <v>39</v>
      </c>
      <c r="E453">
        <v>0.73315900000000001</v>
      </c>
      <c r="F453">
        <v>1.5358200000000001E-2</v>
      </c>
      <c r="G453">
        <v>2.0979499999999999E-3</v>
      </c>
      <c r="H453" s="3">
        <v>1.4999999999999999E-13</v>
      </c>
      <c r="I453">
        <v>426824</v>
      </c>
      <c r="J453" t="s">
        <v>1600</v>
      </c>
      <c r="K453" t="s">
        <v>47</v>
      </c>
      <c r="L453" t="s">
        <v>39</v>
      </c>
      <c r="M453">
        <v>0.71499999999999997</v>
      </c>
      <c r="N453">
        <v>2.3E-3</v>
      </c>
      <c r="O453">
        <v>5.8999999999999999E-3</v>
      </c>
      <c r="P453">
        <v>0.59289999999999998</v>
      </c>
      <c r="Q453" t="s">
        <v>1604</v>
      </c>
      <c r="R453">
        <v>88433</v>
      </c>
      <c r="S453" t="b">
        <v>1</v>
      </c>
      <c r="T453" s="3">
        <v>9.2291427420377304E-5</v>
      </c>
      <c r="U453" s="3">
        <v>3.2323422429641701E-6</v>
      </c>
      <c r="V453" t="b">
        <v>1</v>
      </c>
      <c r="W453">
        <v>3.45491846031507E-2</v>
      </c>
    </row>
    <row r="454" spans="1:23">
      <c r="A454" t="s">
        <v>1465</v>
      </c>
      <c r="B454" s="49" t="s">
        <v>1466</v>
      </c>
      <c r="C454" t="s">
        <v>47</v>
      </c>
      <c r="D454" t="s">
        <v>39</v>
      </c>
      <c r="E454">
        <v>0.36212</v>
      </c>
      <c r="F454">
        <v>-1.34019E-2</v>
      </c>
      <c r="G454">
        <v>1.92173E-3</v>
      </c>
      <c r="H454" s="3">
        <v>4.2999999999999999E-13</v>
      </c>
      <c r="I454">
        <v>426824</v>
      </c>
      <c r="J454" t="s">
        <v>1600</v>
      </c>
      <c r="K454" t="s">
        <v>47</v>
      </c>
      <c r="L454" t="s">
        <v>39</v>
      </c>
      <c r="M454">
        <v>0.35220000000000001</v>
      </c>
      <c r="N454">
        <v>-6.4999999999999997E-3</v>
      </c>
      <c r="O454">
        <v>5.4000000000000003E-3</v>
      </c>
      <c r="P454">
        <v>0.38519999999999999</v>
      </c>
      <c r="Q454" t="s">
        <v>1604</v>
      </c>
      <c r="R454">
        <v>88421</v>
      </c>
      <c r="S454" t="b">
        <v>1</v>
      </c>
      <c r="T454" s="3">
        <v>8.2976333201327599E-5</v>
      </c>
      <c r="U454" s="3">
        <v>8.5280485320127307E-6</v>
      </c>
      <c r="V454" t="b">
        <v>1</v>
      </c>
      <c r="W454">
        <v>9.3933266195070905E-2</v>
      </c>
    </row>
    <row r="455" spans="1:23">
      <c r="A455" t="s">
        <v>902</v>
      </c>
      <c r="B455" s="49" t="s">
        <v>903</v>
      </c>
      <c r="C455" t="s">
        <v>47</v>
      </c>
      <c r="D455" t="s">
        <v>39</v>
      </c>
      <c r="E455">
        <v>0.54410599999999998</v>
      </c>
      <c r="F455">
        <v>1.31167E-2</v>
      </c>
      <c r="G455">
        <v>1.8408599999999999E-3</v>
      </c>
      <c r="H455" s="3">
        <v>6.2000000000000002E-12</v>
      </c>
      <c r="I455">
        <v>426824</v>
      </c>
      <c r="J455" t="s">
        <v>1600</v>
      </c>
      <c r="K455" t="s">
        <v>47</v>
      </c>
      <c r="L455" t="s">
        <v>39</v>
      </c>
      <c r="M455">
        <v>0.56989999999999996</v>
      </c>
      <c r="N455">
        <v>1.32E-2</v>
      </c>
      <c r="O455">
        <v>5.3E-3</v>
      </c>
      <c r="P455">
        <v>1.601E-2</v>
      </c>
      <c r="Q455" t="s">
        <v>1604</v>
      </c>
      <c r="R455">
        <v>86187</v>
      </c>
      <c r="S455" t="b">
        <v>1</v>
      </c>
      <c r="T455" s="3">
        <v>8.5354526699890106E-5</v>
      </c>
      <c r="U455" s="3">
        <v>6.7315818974138697E-5</v>
      </c>
      <c r="V455" t="b">
        <v>1</v>
      </c>
      <c r="W455">
        <v>0.781827278483336</v>
      </c>
    </row>
    <row r="456" spans="1:23">
      <c r="A456" t="s">
        <v>910</v>
      </c>
      <c r="B456" s="49" t="s">
        <v>911</v>
      </c>
      <c r="C456" t="s">
        <v>38</v>
      </c>
      <c r="D456" t="s">
        <v>44</v>
      </c>
      <c r="E456">
        <v>0.78219000000000005</v>
      </c>
      <c r="F456">
        <v>1.47849E-2</v>
      </c>
      <c r="G456">
        <v>2.2152399999999998E-3</v>
      </c>
      <c r="H456" s="3">
        <v>2.3000000000000001E-11</v>
      </c>
      <c r="I456">
        <v>426824</v>
      </c>
      <c r="J456" t="s">
        <v>1600</v>
      </c>
      <c r="K456" t="s">
        <v>38</v>
      </c>
      <c r="L456" t="s">
        <v>44</v>
      </c>
      <c r="M456">
        <v>0.748</v>
      </c>
      <c r="N456">
        <v>7.1000000000000004E-3</v>
      </c>
      <c r="O456">
        <v>6.3E-3</v>
      </c>
      <c r="P456">
        <v>0.38719999999999999</v>
      </c>
      <c r="Q456" t="s">
        <v>1604</v>
      </c>
      <c r="R456">
        <v>89888</v>
      </c>
      <c r="S456" t="b">
        <v>1</v>
      </c>
      <c r="T456" s="3">
        <v>7.4482947222911702E-5</v>
      </c>
      <c r="U456" s="3">
        <v>8.3185153227730306E-6</v>
      </c>
      <c r="V456" t="b">
        <v>1</v>
      </c>
      <c r="W456">
        <v>0.117393528178012</v>
      </c>
    </row>
    <row r="457" spans="1:23">
      <c r="A457" t="s">
        <v>900</v>
      </c>
      <c r="B457" s="49" t="s">
        <v>901</v>
      </c>
      <c r="C457" t="s">
        <v>47</v>
      </c>
      <c r="D457" t="s">
        <v>38</v>
      </c>
      <c r="E457">
        <v>0.65640600000000004</v>
      </c>
      <c r="F457">
        <v>-1.5701799999999998E-2</v>
      </c>
      <c r="G457">
        <v>1.9357599999999999E-3</v>
      </c>
      <c r="H457" s="3">
        <v>1.3E-15</v>
      </c>
      <c r="I457">
        <v>426824</v>
      </c>
      <c r="J457" t="s">
        <v>1600</v>
      </c>
      <c r="K457" t="s">
        <v>47</v>
      </c>
      <c r="L457" t="s">
        <v>38</v>
      </c>
      <c r="M457">
        <v>0.65439999999999998</v>
      </c>
      <c r="N457">
        <v>6.7999999999999996E-3</v>
      </c>
      <c r="O457">
        <v>5.5999999999999999E-3</v>
      </c>
      <c r="P457">
        <v>9.5990000000000006E-2</v>
      </c>
      <c r="Q457" t="s">
        <v>1604</v>
      </c>
      <c r="R457">
        <v>89888</v>
      </c>
      <c r="S457" t="b">
        <v>1</v>
      </c>
      <c r="T457">
        <v>1.11210806878994E-4</v>
      </c>
      <c r="U457" s="3">
        <v>3.0826924960818299E-5</v>
      </c>
      <c r="V457" t="b">
        <v>1</v>
      </c>
      <c r="W457">
        <v>0.17359622348161499</v>
      </c>
    </row>
    <row r="458" spans="1:23">
      <c r="A458" t="s">
        <v>981</v>
      </c>
      <c r="B458" s="49" t="s">
        <v>982</v>
      </c>
      <c r="C458" t="s">
        <v>39</v>
      </c>
      <c r="D458" t="s">
        <v>47</v>
      </c>
      <c r="E458">
        <v>0.83834699999999995</v>
      </c>
      <c r="F458">
        <v>-1.11217E-2</v>
      </c>
      <c r="G458">
        <v>2.5241700000000001E-3</v>
      </c>
      <c r="H458" s="3">
        <v>3.1999999999999999E-5</v>
      </c>
      <c r="I458">
        <v>426824</v>
      </c>
      <c r="J458" t="s">
        <v>1600</v>
      </c>
      <c r="K458" t="s">
        <v>39</v>
      </c>
      <c r="L458" t="s">
        <v>47</v>
      </c>
      <c r="M458">
        <v>0.7863</v>
      </c>
      <c r="N458">
        <v>-4.0000000000000001E-3</v>
      </c>
      <c r="O458">
        <v>8.6E-3</v>
      </c>
      <c r="P458">
        <v>0.76539999999999997</v>
      </c>
      <c r="Q458" t="s">
        <v>1604</v>
      </c>
      <c r="R458">
        <v>78901</v>
      </c>
      <c r="S458" t="b">
        <v>1</v>
      </c>
      <c r="T458" s="3">
        <v>3.35258603172691E-5</v>
      </c>
      <c r="U458" s="3">
        <v>1.12854945202301E-6</v>
      </c>
      <c r="V458" t="b">
        <v>1</v>
      </c>
      <c r="W458">
        <v>0.22245608401997399</v>
      </c>
    </row>
    <row r="459" spans="1:23">
      <c r="A459" t="s">
        <v>1021</v>
      </c>
      <c r="B459" s="49" t="s">
        <v>1022</v>
      </c>
      <c r="C459" t="s">
        <v>47</v>
      </c>
      <c r="D459" t="s">
        <v>38</v>
      </c>
      <c r="E459">
        <v>0.84230899999999997</v>
      </c>
      <c r="F459">
        <v>1.7040300000000001E-2</v>
      </c>
      <c r="G459">
        <v>2.55295E-3</v>
      </c>
      <c r="H459" s="3">
        <v>2.8E-11</v>
      </c>
      <c r="I459">
        <v>426824</v>
      </c>
      <c r="J459" t="s">
        <v>1600</v>
      </c>
      <c r="K459" t="s">
        <v>47</v>
      </c>
      <c r="L459" t="s">
        <v>38</v>
      </c>
      <c r="M459">
        <v>0.82850000000000001</v>
      </c>
      <c r="N459">
        <v>-3.2000000000000002E-3</v>
      </c>
      <c r="O459">
        <v>7.3000000000000001E-3</v>
      </c>
      <c r="P459">
        <v>0.76390000000000002</v>
      </c>
      <c r="Q459" t="s">
        <v>1604</v>
      </c>
      <c r="R459">
        <v>89438</v>
      </c>
      <c r="S459" t="b">
        <v>1</v>
      </c>
      <c r="T459" s="3">
        <v>7.7137012874785497E-5</v>
      </c>
      <c r="U459" s="3">
        <v>1.0087505439653601E-6</v>
      </c>
      <c r="V459" t="b">
        <v>1</v>
      </c>
      <c r="W459">
        <v>3.4414715126250203E-2</v>
      </c>
    </row>
    <row r="460" spans="1:23">
      <c r="A460" t="s">
        <v>1121</v>
      </c>
      <c r="B460" s="49" t="s">
        <v>1120</v>
      </c>
      <c r="C460" t="s">
        <v>44</v>
      </c>
      <c r="D460" t="s">
        <v>38</v>
      </c>
      <c r="E460">
        <v>0.80448299999999995</v>
      </c>
      <c r="F460">
        <v>2.0650499999999999E-2</v>
      </c>
      <c r="G460">
        <v>2.3028499999999999E-3</v>
      </c>
      <c r="H460" s="3">
        <v>8.2000000000000002E-20</v>
      </c>
      <c r="I460">
        <v>426824</v>
      </c>
      <c r="J460" t="s">
        <v>1600</v>
      </c>
      <c r="K460" t="s">
        <v>44</v>
      </c>
      <c r="L460" t="s">
        <v>38</v>
      </c>
      <c r="M460">
        <v>0.78759999999999997</v>
      </c>
      <c r="N460">
        <v>0</v>
      </c>
      <c r="O460">
        <v>6.8999999999999999E-3</v>
      </c>
      <c r="P460">
        <v>0.75370000000000004</v>
      </c>
      <c r="Q460" t="s">
        <v>1604</v>
      </c>
      <c r="R460">
        <v>86937</v>
      </c>
      <c r="S460" t="b">
        <v>1</v>
      </c>
      <c r="T460">
        <v>1.3415057380645001E-4</v>
      </c>
      <c r="U460" s="3">
        <v>1.1324391377985199E-6</v>
      </c>
      <c r="V460" t="b">
        <v>1</v>
      </c>
      <c r="W460">
        <v>4.7009491574874201E-3</v>
      </c>
    </row>
    <row r="461" spans="1:23">
      <c r="A461" t="s">
        <v>1211</v>
      </c>
      <c r="B461" s="49" t="s">
        <v>1212</v>
      </c>
      <c r="C461" t="s">
        <v>38</v>
      </c>
      <c r="D461" t="s">
        <v>44</v>
      </c>
      <c r="E461">
        <v>0.86906899999999998</v>
      </c>
      <c r="F461">
        <v>1.5482900000000001E-2</v>
      </c>
      <c r="G461">
        <v>2.75588E-3</v>
      </c>
      <c r="H461" s="3">
        <v>3.6E-9</v>
      </c>
      <c r="I461">
        <v>426824</v>
      </c>
      <c r="J461" t="s">
        <v>1600</v>
      </c>
      <c r="K461" t="s">
        <v>38</v>
      </c>
      <c r="L461" t="s">
        <v>44</v>
      </c>
      <c r="M461">
        <v>0.86680000000000001</v>
      </c>
      <c r="N461">
        <v>-7.1000000000000004E-3</v>
      </c>
      <c r="O461">
        <v>7.9000000000000008E-3</v>
      </c>
      <c r="P461">
        <v>0.34799999999999998</v>
      </c>
      <c r="Q461" t="s">
        <v>1604</v>
      </c>
      <c r="R461">
        <v>89888</v>
      </c>
      <c r="S461" t="b">
        <v>1</v>
      </c>
      <c r="T461" s="3">
        <v>5.4554597621632499E-5</v>
      </c>
      <c r="U461" s="3">
        <v>9.7983804004093093E-6</v>
      </c>
      <c r="V461" t="b">
        <v>1</v>
      </c>
      <c r="W461">
        <v>0.24617063660299901</v>
      </c>
    </row>
    <row r="462" spans="1:23">
      <c r="A462" t="s">
        <v>1456</v>
      </c>
      <c r="B462" s="49" t="s">
        <v>1455</v>
      </c>
      <c r="C462" t="s">
        <v>47</v>
      </c>
      <c r="D462" t="s">
        <v>39</v>
      </c>
      <c r="E462">
        <v>0.86341800000000002</v>
      </c>
      <c r="F462">
        <v>2.3125699999999999E-2</v>
      </c>
      <c r="G462">
        <v>2.7015899999999998E-3</v>
      </c>
      <c r="H462" s="3">
        <v>7.7000000000000004E-19</v>
      </c>
      <c r="I462">
        <v>426824</v>
      </c>
      <c r="J462" t="s">
        <v>1600</v>
      </c>
      <c r="K462" t="s">
        <v>47</v>
      </c>
      <c r="L462" t="s">
        <v>39</v>
      </c>
      <c r="M462">
        <v>0.85219999999999996</v>
      </c>
      <c r="N462">
        <v>6.0000000000000001E-3</v>
      </c>
      <c r="O462">
        <v>8.3000000000000001E-3</v>
      </c>
      <c r="P462">
        <v>0.5948</v>
      </c>
      <c r="Q462" t="s">
        <v>1604</v>
      </c>
      <c r="R462">
        <v>88433</v>
      </c>
      <c r="S462" t="b">
        <v>1</v>
      </c>
      <c r="T462">
        <v>1.2613462974854901E-4</v>
      </c>
      <c r="U462" s="3">
        <v>3.1992341251330301E-6</v>
      </c>
      <c r="V462" t="b">
        <v>1</v>
      </c>
      <c r="W462">
        <v>1.05967124718787E-2</v>
      </c>
    </row>
    <row r="463" spans="1:23">
      <c r="A463" t="s">
        <v>1497</v>
      </c>
      <c r="B463" s="49" t="s">
        <v>1498</v>
      </c>
      <c r="C463" t="s">
        <v>44</v>
      </c>
      <c r="D463" t="s">
        <v>38</v>
      </c>
      <c r="E463">
        <v>0.56379900000000005</v>
      </c>
      <c r="F463">
        <v>1.9160300000000002E-2</v>
      </c>
      <c r="G463">
        <v>1.88426E-3</v>
      </c>
      <c r="H463" s="3">
        <v>4.6999999999999999E-26</v>
      </c>
      <c r="I463">
        <v>426824</v>
      </c>
      <c r="J463" t="s">
        <v>1600</v>
      </c>
      <c r="K463" t="s">
        <v>44</v>
      </c>
      <c r="L463" t="s">
        <v>38</v>
      </c>
      <c r="M463">
        <v>0.56330000000000002</v>
      </c>
      <c r="N463">
        <v>-5.1999999999999998E-3</v>
      </c>
      <c r="O463">
        <v>5.5999999999999999E-3</v>
      </c>
      <c r="P463">
        <v>0.51780000000000004</v>
      </c>
      <c r="Q463" t="s">
        <v>1604</v>
      </c>
      <c r="R463">
        <v>88433</v>
      </c>
      <c r="S463" t="b">
        <v>1</v>
      </c>
      <c r="T463">
        <v>1.8056998550733199E-4</v>
      </c>
      <c r="U463" s="3">
        <v>4.72995288461575E-6</v>
      </c>
      <c r="V463" t="b">
        <v>1</v>
      </c>
      <c r="W463">
        <v>2.2996522512048799E-3</v>
      </c>
    </row>
    <row r="464" spans="1:23">
      <c r="A464" t="s">
        <v>1511</v>
      </c>
      <c r="B464" s="49" t="s">
        <v>1512</v>
      </c>
      <c r="C464" t="s">
        <v>39</v>
      </c>
      <c r="D464" t="s">
        <v>47</v>
      </c>
      <c r="E464">
        <v>0.59190299999999996</v>
      </c>
      <c r="F464">
        <v>1.6690900000000002E-2</v>
      </c>
      <c r="G464">
        <v>1.88817E-3</v>
      </c>
      <c r="H464" s="3">
        <v>3.7000000000000001E-20</v>
      </c>
      <c r="I464">
        <v>426824</v>
      </c>
      <c r="J464" t="s">
        <v>1600</v>
      </c>
      <c r="K464" t="s">
        <v>39</v>
      </c>
      <c r="L464" t="s">
        <v>47</v>
      </c>
      <c r="M464">
        <v>0.56200000000000006</v>
      </c>
      <c r="N464">
        <v>8.5000000000000006E-3</v>
      </c>
      <c r="O464">
        <v>5.4000000000000003E-3</v>
      </c>
      <c r="P464">
        <v>7.4499999999999997E-2</v>
      </c>
      <c r="Q464" t="s">
        <v>1604</v>
      </c>
      <c r="R464">
        <v>88433</v>
      </c>
      <c r="S464" t="b">
        <v>1</v>
      </c>
      <c r="T464">
        <v>1.3458710434803201E-4</v>
      </c>
      <c r="U464" s="3">
        <v>3.59708874316064E-5</v>
      </c>
      <c r="V464" t="b">
        <v>1</v>
      </c>
      <c r="W464">
        <v>0.12932914206771101</v>
      </c>
    </row>
    <row r="465" spans="1:23">
      <c r="A465" t="s">
        <v>824</v>
      </c>
      <c r="B465" s="49" t="s">
        <v>825</v>
      </c>
      <c r="C465" t="s">
        <v>39</v>
      </c>
      <c r="D465" t="s">
        <v>47</v>
      </c>
      <c r="E465">
        <v>0.71317799999999998</v>
      </c>
      <c r="F465">
        <v>1.7406600000000001E-2</v>
      </c>
      <c r="G465">
        <v>2.0244400000000002E-3</v>
      </c>
      <c r="H465" s="3">
        <v>2.3000000000000001E-17</v>
      </c>
      <c r="I465">
        <v>426824</v>
      </c>
      <c r="J465" t="s">
        <v>1600</v>
      </c>
      <c r="K465" t="s">
        <v>39</v>
      </c>
      <c r="L465" t="s">
        <v>47</v>
      </c>
      <c r="M465">
        <v>0.72689999999999999</v>
      </c>
      <c r="N465">
        <v>-5.4000000000000003E-3</v>
      </c>
      <c r="O465">
        <v>5.8999999999999999E-3</v>
      </c>
      <c r="P465">
        <v>0.8861</v>
      </c>
      <c r="Q465" t="s">
        <v>1604</v>
      </c>
      <c r="R465">
        <v>86935</v>
      </c>
      <c r="S465" t="b">
        <v>1</v>
      </c>
      <c r="T465">
        <v>1.2395621083424399E-4</v>
      </c>
      <c r="U465" s="3">
        <v>2.3602136560000801E-7</v>
      </c>
      <c r="V465" t="b">
        <v>1</v>
      </c>
      <c r="W465">
        <v>4.2148312506962203E-3</v>
      </c>
    </row>
    <row r="466" spans="1:23">
      <c r="A466" t="s">
        <v>842</v>
      </c>
      <c r="B466" s="49" t="s">
        <v>843</v>
      </c>
      <c r="C466" t="s">
        <v>47</v>
      </c>
      <c r="D466" t="s">
        <v>38</v>
      </c>
      <c r="E466">
        <v>0.345221</v>
      </c>
      <c r="F466">
        <v>1.0262500000000001E-2</v>
      </c>
      <c r="G466">
        <v>1.93625E-3</v>
      </c>
      <c r="H466" s="3">
        <v>1.2E-8</v>
      </c>
      <c r="I466">
        <v>426824</v>
      </c>
      <c r="J466" t="s">
        <v>1600</v>
      </c>
      <c r="K466" t="s">
        <v>47</v>
      </c>
      <c r="L466" t="s">
        <v>38</v>
      </c>
      <c r="M466">
        <v>0.36280000000000001</v>
      </c>
      <c r="N466">
        <v>3.2000000000000002E-3</v>
      </c>
      <c r="O466">
        <v>5.7999999999999996E-3</v>
      </c>
      <c r="P466">
        <v>0.75449999999999995</v>
      </c>
      <c r="Q466" t="s">
        <v>1604</v>
      </c>
      <c r="R466">
        <v>89888</v>
      </c>
      <c r="S466" t="b">
        <v>1</v>
      </c>
      <c r="T466" s="3">
        <v>4.7613300188460501E-5</v>
      </c>
      <c r="U466" s="3">
        <v>1.0879208762112999E-6</v>
      </c>
      <c r="V466" t="b">
        <v>1</v>
      </c>
      <c r="W466">
        <v>0.11048029756146401</v>
      </c>
    </row>
    <row r="467" spans="1:23">
      <c r="A467" t="s">
        <v>1118</v>
      </c>
      <c r="B467" s="49" t="s">
        <v>1119</v>
      </c>
      <c r="C467" t="s">
        <v>39</v>
      </c>
      <c r="D467" t="s">
        <v>47</v>
      </c>
      <c r="E467">
        <v>0.72208600000000001</v>
      </c>
      <c r="F467">
        <v>-1.19635E-2</v>
      </c>
      <c r="G467">
        <v>2.06581E-3</v>
      </c>
      <c r="H467" s="3">
        <v>4.1999999999999999E-8</v>
      </c>
      <c r="I467">
        <v>426824</v>
      </c>
      <c r="J467" t="s">
        <v>1600</v>
      </c>
      <c r="K467" t="s">
        <v>39</v>
      </c>
      <c r="L467" t="s">
        <v>47</v>
      </c>
      <c r="M467">
        <v>0.72299999999999998</v>
      </c>
      <c r="N467">
        <v>2.5000000000000001E-3</v>
      </c>
      <c r="O467">
        <v>4.7999999999999996E-3</v>
      </c>
      <c r="P467">
        <v>0.57689999999999997</v>
      </c>
      <c r="Q467" t="s">
        <v>1604</v>
      </c>
      <c r="R467">
        <v>145610</v>
      </c>
      <c r="S467" t="b">
        <v>1</v>
      </c>
      <c r="T467" s="3">
        <v>5.74441560632988E-5</v>
      </c>
      <c r="U467" s="3">
        <v>2.1377523971291701E-6</v>
      </c>
      <c r="V467" t="b">
        <v>1</v>
      </c>
      <c r="W467">
        <v>4.3839824429140299E-2</v>
      </c>
    </row>
    <row r="468" spans="1:23">
      <c r="A468" t="s">
        <v>1109</v>
      </c>
      <c r="B468" s="49" t="s">
        <v>1110</v>
      </c>
      <c r="C468" t="s">
        <v>39</v>
      </c>
      <c r="D468" t="s">
        <v>47</v>
      </c>
      <c r="E468">
        <v>0.94228800000000001</v>
      </c>
      <c r="F468">
        <v>-2.8081399999999999E-2</v>
      </c>
      <c r="G468">
        <v>3.9252499999999999E-3</v>
      </c>
      <c r="H468" s="3">
        <v>1.7999999999999999E-13</v>
      </c>
      <c r="I468">
        <v>426824</v>
      </c>
      <c r="J468" t="s">
        <v>1600</v>
      </c>
      <c r="K468" t="s">
        <v>39</v>
      </c>
      <c r="L468" t="s">
        <v>47</v>
      </c>
      <c r="M468">
        <v>0.95250999999999997</v>
      </c>
      <c r="N468">
        <v>-1.4E-3</v>
      </c>
      <c r="O468">
        <v>8.5000000000000006E-3</v>
      </c>
      <c r="P468">
        <v>0.87229999999999996</v>
      </c>
      <c r="Q468" t="s">
        <v>1604</v>
      </c>
      <c r="R468">
        <v>173020.97</v>
      </c>
      <c r="S468" t="b">
        <v>1</v>
      </c>
      <c r="T468" s="3">
        <v>8.5766422009047694E-5</v>
      </c>
      <c r="U468" s="3">
        <v>1.4932859071565501E-7</v>
      </c>
      <c r="V468" t="b">
        <v>1</v>
      </c>
      <c r="W468">
        <v>1.8459823743355299E-3</v>
      </c>
    </row>
    <row r="469" spans="1:23">
      <c r="A469" t="s">
        <v>1096</v>
      </c>
      <c r="B469" s="49" t="s">
        <v>1095</v>
      </c>
      <c r="C469" t="s">
        <v>47</v>
      </c>
      <c r="D469" t="s">
        <v>39</v>
      </c>
      <c r="E469">
        <v>0.62084700000000004</v>
      </c>
      <c r="F469">
        <v>-1.86471E-2</v>
      </c>
      <c r="G469">
        <v>1.88799E-3</v>
      </c>
      <c r="H469" s="3">
        <v>1.8999999999999999E-25</v>
      </c>
      <c r="I469">
        <v>426824</v>
      </c>
      <c r="J469" t="s">
        <v>1600</v>
      </c>
      <c r="K469" t="s">
        <v>47</v>
      </c>
      <c r="L469" t="s">
        <v>39</v>
      </c>
      <c r="M469">
        <v>0.59760000000000002</v>
      </c>
      <c r="N469">
        <v>-6.7000000000000002E-3</v>
      </c>
      <c r="O469">
        <v>5.4000000000000003E-3</v>
      </c>
      <c r="P469">
        <v>0.2293</v>
      </c>
      <c r="Q469" t="s">
        <v>1604</v>
      </c>
      <c r="R469">
        <v>89888</v>
      </c>
      <c r="S469" t="b">
        <v>1</v>
      </c>
      <c r="T469">
        <v>1.6370113061057599E-4</v>
      </c>
      <c r="U469" s="3">
        <v>1.6078084097837199E-5</v>
      </c>
      <c r="V469" t="b">
        <v>1</v>
      </c>
      <c r="W469">
        <v>1.6668954329679402E-2</v>
      </c>
    </row>
    <row r="470" spans="1:23">
      <c r="A470" t="s">
        <v>1063</v>
      </c>
      <c r="B470" s="49" t="s">
        <v>1064</v>
      </c>
      <c r="C470" t="s">
        <v>44</v>
      </c>
      <c r="D470" t="s">
        <v>38</v>
      </c>
      <c r="E470">
        <v>0.56889500000000004</v>
      </c>
      <c r="F470">
        <v>1.63616E-2</v>
      </c>
      <c r="G470">
        <v>1.8512800000000001E-3</v>
      </c>
      <c r="H470" s="3">
        <v>2.9999999999999999E-21</v>
      </c>
      <c r="I470">
        <v>426824</v>
      </c>
      <c r="J470" t="s">
        <v>1600</v>
      </c>
      <c r="K470" t="s">
        <v>44</v>
      </c>
      <c r="L470" t="s">
        <v>38</v>
      </c>
      <c r="M470">
        <v>0.58179999999999998</v>
      </c>
      <c r="N470">
        <v>6.4000000000000003E-3</v>
      </c>
      <c r="O470">
        <v>5.1999999999999998E-3</v>
      </c>
      <c r="P470">
        <v>0.4289</v>
      </c>
      <c r="Q470" t="s">
        <v>1604</v>
      </c>
      <c r="R470">
        <v>89877</v>
      </c>
      <c r="S470" t="b">
        <v>1</v>
      </c>
      <c r="T470">
        <v>1.31309671368495E-4</v>
      </c>
      <c r="U470" s="3">
        <v>6.9630216786106804E-6</v>
      </c>
      <c r="V470" t="b">
        <v>1</v>
      </c>
      <c r="W470">
        <v>1.6242433125388998E-2</v>
      </c>
    </row>
    <row r="471" spans="1:23">
      <c r="A471" t="s">
        <v>1107</v>
      </c>
      <c r="B471" s="49" t="s">
        <v>1108</v>
      </c>
      <c r="C471" t="s">
        <v>47</v>
      </c>
      <c r="D471" t="s">
        <v>39</v>
      </c>
      <c r="E471">
        <v>0.82881300000000002</v>
      </c>
      <c r="F471">
        <v>1.61747E-2</v>
      </c>
      <c r="G471">
        <v>2.4394899999999999E-3</v>
      </c>
      <c r="H471" s="3">
        <v>1.4000000000000001E-10</v>
      </c>
      <c r="I471">
        <v>426824</v>
      </c>
      <c r="J471" t="s">
        <v>1600</v>
      </c>
      <c r="K471" t="s">
        <v>47</v>
      </c>
      <c r="L471" t="s">
        <v>39</v>
      </c>
      <c r="M471">
        <v>0.85489999999999999</v>
      </c>
      <c r="N471">
        <v>2.5000000000000001E-3</v>
      </c>
      <c r="O471">
        <v>7.0000000000000001E-3</v>
      </c>
      <c r="P471">
        <v>0.68979999999999997</v>
      </c>
      <c r="Q471" t="s">
        <v>1604</v>
      </c>
      <c r="R471">
        <v>89888</v>
      </c>
      <c r="S471" t="b">
        <v>1</v>
      </c>
      <c r="T471" s="3">
        <v>7.4238604540299497E-5</v>
      </c>
      <c r="U471" s="3">
        <v>1.77227493450435E-6</v>
      </c>
      <c r="V471" t="b">
        <v>1</v>
      </c>
      <c r="W471">
        <v>4.7133608406938303E-2</v>
      </c>
    </row>
    <row r="472" spans="1:23">
      <c r="A472" t="s">
        <v>1321</v>
      </c>
      <c r="B472" s="49" t="s">
        <v>1320</v>
      </c>
      <c r="C472" t="s">
        <v>39</v>
      </c>
      <c r="D472" t="s">
        <v>47</v>
      </c>
      <c r="E472">
        <v>0.93443200000000004</v>
      </c>
      <c r="F472">
        <v>-2.7214800000000001E-2</v>
      </c>
      <c r="G472">
        <v>3.7408699999999999E-3</v>
      </c>
      <c r="H472" s="3">
        <v>9.9000000000000007E-15</v>
      </c>
      <c r="I472">
        <v>426824</v>
      </c>
      <c r="J472" t="s">
        <v>1600</v>
      </c>
      <c r="K472" t="s">
        <v>39</v>
      </c>
      <c r="L472" t="s">
        <v>47</v>
      </c>
      <c r="M472">
        <v>0.94459000000000004</v>
      </c>
      <c r="N472">
        <v>2.7000000000000001E-3</v>
      </c>
      <c r="O472">
        <v>1.15E-2</v>
      </c>
      <c r="P472">
        <v>0.79859999999999998</v>
      </c>
      <c r="Q472" t="s">
        <v>1604</v>
      </c>
      <c r="R472">
        <v>89888</v>
      </c>
      <c r="S472" t="b">
        <v>1</v>
      </c>
      <c r="T472" s="3">
        <v>9.0756957661868205E-5</v>
      </c>
      <c r="U472" s="3">
        <v>7.2432469688749201E-7</v>
      </c>
      <c r="V472" t="b">
        <v>1</v>
      </c>
      <c r="W472">
        <v>1.8076207033410199E-2</v>
      </c>
    </row>
    <row r="473" spans="1:23">
      <c r="A473" t="s">
        <v>1252</v>
      </c>
      <c r="B473" s="49" t="s">
        <v>1250</v>
      </c>
      <c r="C473" t="s">
        <v>38</v>
      </c>
      <c r="D473" t="s">
        <v>44</v>
      </c>
      <c r="E473">
        <v>0.87097500000000005</v>
      </c>
      <c r="F473">
        <v>0.10457</v>
      </c>
      <c r="G473">
        <v>2.7778199999999999E-3</v>
      </c>
      <c r="H473" s="3">
        <v>9.9999999999999998E-201</v>
      </c>
      <c r="I473">
        <v>426824</v>
      </c>
      <c r="J473" t="s">
        <v>1600</v>
      </c>
      <c r="K473" t="s">
        <v>38</v>
      </c>
      <c r="L473" t="s">
        <v>44</v>
      </c>
      <c r="M473">
        <v>0.85619999999999996</v>
      </c>
      <c r="N473">
        <v>7.3000000000000001E-3</v>
      </c>
      <c r="O473">
        <v>8.0000000000000002E-3</v>
      </c>
      <c r="P473">
        <v>0.40699999999999997</v>
      </c>
      <c r="Q473" t="s">
        <v>1604</v>
      </c>
      <c r="R473">
        <v>89888</v>
      </c>
      <c r="S473" t="b">
        <v>1</v>
      </c>
      <c r="T473">
        <v>2.4576711355193798E-3</v>
      </c>
      <c r="U473" s="3">
        <v>7.6491130109628797E-6</v>
      </c>
      <c r="V473" t="b">
        <v>1</v>
      </c>
      <c r="W473">
        <v>0</v>
      </c>
    </row>
    <row r="474" spans="1:23">
      <c r="A474" t="s">
        <v>1275</v>
      </c>
      <c r="B474" s="49" t="s">
        <v>1276</v>
      </c>
      <c r="C474" t="s">
        <v>47</v>
      </c>
      <c r="D474" t="s">
        <v>39</v>
      </c>
      <c r="E474">
        <v>0.70642000000000005</v>
      </c>
      <c r="F474">
        <v>1.8889400000000001E-2</v>
      </c>
      <c r="G474">
        <v>2.0280900000000002E-3</v>
      </c>
      <c r="H474" s="3">
        <v>2.2999999999999998E-22</v>
      </c>
      <c r="I474">
        <v>426824</v>
      </c>
      <c r="J474" t="s">
        <v>1600</v>
      </c>
      <c r="K474" t="s">
        <v>47</v>
      </c>
      <c r="L474" t="s">
        <v>39</v>
      </c>
      <c r="M474">
        <v>0.71499999999999997</v>
      </c>
      <c r="N474">
        <v>4.3E-3</v>
      </c>
      <c r="O474">
        <v>5.8999999999999999E-3</v>
      </c>
      <c r="P474">
        <v>0.19139999999999999</v>
      </c>
      <c r="Q474" t="s">
        <v>1604</v>
      </c>
      <c r="R474">
        <v>89888</v>
      </c>
      <c r="S474" t="b">
        <v>1</v>
      </c>
      <c r="T474">
        <v>1.47997975546023E-4</v>
      </c>
      <c r="U474" s="3">
        <v>1.8988514342339399E-5</v>
      </c>
      <c r="V474" t="b">
        <v>1</v>
      </c>
      <c r="W474">
        <v>3.3362673761393201E-2</v>
      </c>
    </row>
    <row r="475" spans="1:23">
      <c r="A475" t="s">
        <v>1334</v>
      </c>
      <c r="B475" s="49" t="s">
        <v>1335</v>
      </c>
      <c r="C475" t="s">
        <v>39</v>
      </c>
      <c r="D475" t="s">
        <v>44</v>
      </c>
      <c r="E475">
        <v>0.41437299999999999</v>
      </c>
      <c r="F475">
        <v>-1.6121400000000001E-2</v>
      </c>
      <c r="G475">
        <v>1.87418E-3</v>
      </c>
      <c r="H475" s="3">
        <v>1.1999999999999999E-17</v>
      </c>
      <c r="I475">
        <v>426824</v>
      </c>
      <c r="J475" t="s">
        <v>1600</v>
      </c>
      <c r="K475" t="s">
        <v>39</v>
      </c>
      <c r="L475" t="s">
        <v>44</v>
      </c>
      <c r="M475">
        <v>0.41689999999999999</v>
      </c>
      <c r="N475" s="3">
        <v>1E-4</v>
      </c>
      <c r="O475">
        <v>5.4999999999999997E-3</v>
      </c>
      <c r="P475">
        <v>0.96560000000000001</v>
      </c>
      <c r="Q475" t="s">
        <v>1604</v>
      </c>
      <c r="R475">
        <v>89645</v>
      </c>
      <c r="S475" t="b">
        <v>1</v>
      </c>
      <c r="T475">
        <v>1.2613861092488501E-4</v>
      </c>
      <c r="U475" s="3">
        <v>2.0748753926540201E-8</v>
      </c>
      <c r="V475" t="b">
        <v>1</v>
      </c>
      <c r="W475">
        <v>2.5458724834504002E-3</v>
      </c>
    </row>
    <row r="476" spans="1:23">
      <c r="A476" t="s">
        <v>1207</v>
      </c>
      <c r="B476" s="49" t="s">
        <v>1208</v>
      </c>
      <c r="C476" t="s">
        <v>39</v>
      </c>
      <c r="D476" t="s">
        <v>47</v>
      </c>
      <c r="E476">
        <v>0.94433500000000004</v>
      </c>
      <c r="F476">
        <v>4.2098099999999999E-2</v>
      </c>
      <c r="G476">
        <v>4.1560399999999997E-3</v>
      </c>
      <c r="H476" s="3">
        <v>9.7999999999999998E-25</v>
      </c>
      <c r="I476">
        <v>426824</v>
      </c>
      <c r="J476" t="s">
        <v>1600</v>
      </c>
      <c r="K476" t="s">
        <v>39</v>
      </c>
      <c r="L476" t="s">
        <v>47</v>
      </c>
      <c r="M476">
        <v>0.92876000000000003</v>
      </c>
      <c r="N476">
        <v>6.1000000000000004E-3</v>
      </c>
      <c r="O476">
        <v>1.12E-2</v>
      </c>
      <c r="P476">
        <v>0.38819999999999999</v>
      </c>
      <c r="Q476" t="s">
        <v>1604</v>
      </c>
      <c r="R476">
        <v>89888</v>
      </c>
      <c r="S476" t="b">
        <v>1</v>
      </c>
      <c r="T476">
        <v>1.8632163484067301E-4</v>
      </c>
      <c r="U476" s="3">
        <v>8.2835344079073006E-6</v>
      </c>
      <c r="V476" t="b">
        <v>1</v>
      </c>
      <c r="W476">
        <v>3.3310467017397798E-3</v>
      </c>
    </row>
    <row r="477" spans="1:23">
      <c r="A477" t="s">
        <v>1228</v>
      </c>
      <c r="B477" s="49" t="s">
        <v>1229</v>
      </c>
      <c r="C477" t="s">
        <v>39</v>
      </c>
      <c r="D477" t="s">
        <v>47</v>
      </c>
      <c r="E477">
        <v>0.63210999999999995</v>
      </c>
      <c r="F477">
        <v>-1.3976000000000001E-2</v>
      </c>
      <c r="G477">
        <v>1.9219300000000001E-3</v>
      </c>
      <c r="H477" s="3">
        <v>7.1E-14</v>
      </c>
      <c r="I477">
        <v>426824</v>
      </c>
      <c r="J477" t="s">
        <v>1600</v>
      </c>
      <c r="K477" t="s">
        <v>39</v>
      </c>
      <c r="L477" t="s">
        <v>47</v>
      </c>
      <c r="M477">
        <v>0.67549999999999999</v>
      </c>
      <c r="N477" s="3">
        <v>-2.0000000000000001E-4</v>
      </c>
      <c r="O477">
        <v>5.3E-3</v>
      </c>
      <c r="P477">
        <v>0.89980000000000004</v>
      </c>
      <c r="Q477" t="s">
        <v>1604</v>
      </c>
      <c r="R477">
        <v>89839</v>
      </c>
      <c r="S477" t="b">
        <v>1</v>
      </c>
      <c r="T477" s="3">
        <v>9.0846128372906398E-5</v>
      </c>
      <c r="U477" s="3">
        <v>1.7647987331791599E-7</v>
      </c>
      <c r="V477" t="b">
        <v>1</v>
      </c>
      <c r="W477">
        <v>1.30572171936814E-2</v>
      </c>
    </row>
    <row r="478" spans="1:23">
      <c r="A478" t="s">
        <v>898</v>
      </c>
      <c r="B478" s="49" t="s">
        <v>899</v>
      </c>
      <c r="C478" t="s">
        <v>47</v>
      </c>
      <c r="D478" t="s">
        <v>39</v>
      </c>
      <c r="E478">
        <v>0.75586600000000004</v>
      </c>
      <c r="F478">
        <v>-1.8002799999999999E-2</v>
      </c>
      <c r="G478">
        <v>2.1369700000000002E-3</v>
      </c>
      <c r="H478" s="3">
        <v>3.6000000000000001E-19</v>
      </c>
      <c r="I478">
        <v>426824</v>
      </c>
      <c r="J478" t="s">
        <v>1600</v>
      </c>
      <c r="K478" t="s">
        <v>47</v>
      </c>
      <c r="L478" t="s">
        <v>39</v>
      </c>
      <c r="M478">
        <v>0.75590000000000002</v>
      </c>
      <c r="N478">
        <v>4.1000000000000003E-3</v>
      </c>
      <c r="O478">
        <v>4.3E-3</v>
      </c>
      <c r="P478">
        <v>0.55320000000000003</v>
      </c>
      <c r="Q478" t="s">
        <v>1604</v>
      </c>
      <c r="R478">
        <v>172945.03</v>
      </c>
      <c r="S478" t="b">
        <v>1</v>
      </c>
      <c r="T478">
        <v>1.19614323012136E-4</v>
      </c>
      <c r="U478" s="3">
        <v>2.0331334478772699E-6</v>
      </c>
      <c r="V478" t="b">
        <v>1</v>
      </c>
      <c r="W478">
        <v>8.4755781288881104E-4</v>
      </c>
    </row>
    <row r="479" spans="1:23">
      <c r="A479" t="s">
        <v>1546</v>
      </c>
      <c r="B479" s="49" t="s">
        <v>1547</v>
      </c>
      <c r="C479" t="s">
        <v>44</v>
      </c>
      <c r="D479" t="s">
        <v>39</v>
      </c>
      <c r="E479">
        <v>0.97635499999999997</v>
      </c>
      <c r="F479">
        <v>-6.36076E-2</v>
      </c>
      <c r="G479">
        <v>6.3398999999999999E-3</v>
      </c>
      <c r="H479" s="3">
        <v>2.7000000000000002E-25</v>
      </c>
      <c r="I479">
        <v>426824</v>
      </c>
      <c r="J479" t="s">
        <v>1600</v>
      </c>
      <c r="K479" t="s">
        <v>44</v>
      </c>
      <c r="L479" t="s">
        <v>39</v>
      </c>
      <c r="M479">
        <v>0.96965999999999997</v>
      </c>
      <c r="N479">
        <v>-1.8499999999999999E-2</v>
      </c>
      <c r="O479">
        <v>1.2699999999999999E-2</v>
      </c>
      <c r="P479">
        <v>0.1696</v>
      </c>
      <c r="Q479" t="s">
        <v>1604</v>
      </c>
      <c r="R479">
        <v>158282.39000000001</v>
      </c>
      <c r="S479" t="b">
        <v>1</v>
      </c>
      <c r="T479">
        <v>1.8680783508103301E-4</v>
      </c>
      <c r="U479" s="3">
        <v>1.19185332907667E-5</v>
      </c>
      <c r="V479" t="b">
        <v>1</v>
      </c>
      <c r="W479">
        <v>5.17628154480532E-4</v>
      </c>
    </row>
    <row r="480" spans="1:23">
      <c r="A480" t="s">
        <v>966</v>
      </c>
      <c r="B480" s="49" t="s">
        <v>967</v>
      </c>
      <c r="C480" t="s">
        <v>44</v>
      </c>
      <c r="D480" t="s">
        <v>38</v>
      </c>
      <c r="E480">
        <v>0.79110100000000005</v>
      </c>
      <c r="F480">
        <v>-1.2755499999999999E-2</v>
      </c>
      <c r="G480">
        <v>2.27765E-3</v>
      </c>
      <c r="H480" s="3">
        <v>1.2E-8</v>
      </c>
      <c r="I480">
        <v>426824</v>
      </c>
      <c r="J480" t="s">
        <v>1600</v>
      </c>
      <c r="K480" t="s">
        <v>44</v>
      </c>
      <c r="L480" t="s">
        <v>38</v>
      </c>
      <c r="M480">
        <v>0.81</v>
      </c>
      <c r="N480">
        <v>-7.3000000000000001E-3</v>
      </c>
      <c r="O480">
        <v>6.3E-3</v>
      </c>
      <c r="P480">
        <v>0.1913</v>
      </c>
      <c r="Q480" t="s">
        <v>1604</v>
      </c>
      <c r="R480">
        <v>89886</v>
      </c>
      <c r="S480" t="b">
        <v>1</v>
      </c>
      <c r="T480" s="3">
        <v>5.377659054718E-5</v>
      </c>
      <c r="U480" s="3">
        <v>1.89974925454207E-5</v>
      </c>
      <c r="V480" t="b">
        <v>1</v>
      </c>
      <c r="W480">
        <v>0.41761268884434599</v>
      </c>
    </row>
    <row r="481" spans="1:23">
      <c r="A481" t="s">
        <v>1184</v>
      </c>
      <c r="B481" s="49" t="s">
        <v>1185</v>
      </c>
      <c r="C481" t="s">
        <v>38</v>
      </c>
      <c r="D481" t="s">
        <v>47</v>
      </c>
      <c r="E481">
        <v>0.87046400000000002</v>
      </c>
      <c r="F481">
        <v>-2.11702E-2</v>
      </c>
      <c r="G481">
        <v>2.771E-3</v>
      </c>
      <c r="H481" s="3">
        <v>2.8999999999999998E-16</v>
      </c>
      <c r="I481">
        <v>426824</v>
      </c>
      <c r="J481" t="s">
        <v>1600</v>
      </c>
      <c r="K481" t="s">
        <v>38</v>
      </c>
      <c r="L481" t="s">
        <v>47</v>
      </c>
      <c r="M481">
        <v>0.87070000000000003</v>
      </c>
      <c r="N481">
        <v>-1.23E-2</v>
      </c>
      <c r="O481">
        <v>7.4999999999999997E-3</v>
      </c>
      <c r="P481">
        <v>9.6210000000000004E-2</v>
      </c>
      <c r="Q481" t="s">
        <v>1604</v>
      </c>
      <c r="R481">
        <v>89888</v>
      </c>
      <c r="S481" t="b">
        <v>1</v>
      </c>
      <c r="T481">
        <v>1.01069755306878E-4</v>
      </c>
      <c r="U481" s="3">
        <v>3.0786160430698897E-5</v>
      </c>
      <c r="V481" t="b">
        <v>1</v>
      </c>
      <c r="W481">
        <v>0.21960538468794</v>
      </c>
    </row>
    <row r="482" spans="1:23">
      <c r="A482" t="s">
        <v>920</v>
      </c>
      <c r="B482" s="49" t="s">
        <v>921</v>
      </c>
      <c r="C482" t="s">
        <v>39</v>
      </c>
      <c r="D482" t="s">
        <v>47</v>
      </c>
      <c r="E482">
        <v>0.72540400000000005</v>
      </c>
      <c r="F482">
        <v>1.6199999999999999E-2</v>
      </c>
      <c r="G482">
        <v>2.0514000000000001E-3</v>
      </c>
      <c r="H482" s="3">
        <v>1.0999999999999999E-15</v>
      </c>
      <c r="I482">
        <v>426824</v>
      </c>
      <c r="J482" t="s">
        <v>1600</v>
      </c>
      <c r="K482" t="s">
        <v>39</v>
      </c>
      <c r="L482" t="s">
        <v>47</v>
      </c>
      <c r="M482">
        <v>0.72560000000000002</v>
      </c>
      <c r="N482">
        <v>-4.0000000000000001E-3</v>
      </c>
      <c r="O482">
        <v>5.7000000000000002E-3</v>
      </c>
      <c r="P482">
        <v>0.57640000000000002</v>
      </c>
      <c r="Q482" t="s">
        <v>1604</v>
      </c>
      <c r="R482">
        <v>89888</v>
      </c>
      <c r="S482" t="b">
        <v>1</v>
      </c>
      <c r="T482">
        <v>1.04552441147186E-4</v>
      </c>
      <c r="U482" s="3">
        <v>3.4720870199871299E-6</v>
      </c>
      <c r="V482" t="b">
        <v>1</v>
      </c>
      <c r="W482">
        <v>2.2693520633261501E-2</v>
      </c>
    </row>
    <row r="483" spans="1:23">
      <c r="A483" t="s">
        <v>926</v>
      </c>
      <c r="B483" s="49" t="s">
        <v>927</v>
      </c>
      <c r="C483" t="s">
        <v>47</v>
      </c>
      <c r="D483" t="s">
        <v>38</v>
      </c>
      <c r="E483">
        <v>0.34525899999999998</v>
      </c>
      <c r="F483">
        <v>1.14877E-2</v>
      </c>
      <c r="G483">
        <v>1.92285E-3</v>
      </c>
      <c r="H483" s="3">
        <v>2.2999999999999999E-9</v>
      </c>
      <c r="I483">
        <v>426824</v>
      </c>
      <c r="J483" t="s">
        <v>1600</v>
      </c>
      <c r="K483" t="s">
        <v>47</v>
      </c>
      <c r="L483" t="s">
        <v>38</v>
      </c>
      <c r="M483">
        <v>0.34039999999999998</v>
      </c>
      <c r="N483">
        <v>-3.8999999999999998E-3</v>
      </c>
      <c r="O483">
        <v>3.8E-3</v>
      </c>
      <c r="P483">
        <v>0.25729999999999997</v>
      </c>
      <c r="Q483" t="s">
        <v>1604</v>
      </c>
      <c r="R483">
        <v>173024.1</v>
      </c>
      <c r="S483" t="b">
        <v>1</v>
      </c>
      <c r="T483" s="3">
        <v>5.9663772816737302E-5</v>
      </c>
      <c r="U483" s="3">
        <v>7.4165401904556702E-6</v>
      </c>
      <c r="V483" t="b">
        <v>1</v>
      </c>
      <c r="W483">
        <v>7.9302320157774706E-2</v>
      </c>
    </row>
    <row r="484" spans="1:23">
      <c r="A484" t="s">
        <v>1113</v>
      </c>
      <c r="B484" s="49" t="s">
        <v>1114</v>
      </c>
      <c r="C484" t="s">
        <v>39</v>
      </c>
      <c r="D484" t="s">
        <v>47</v>
      </c>
      <c r="E484">
        <v>0.78363799999999995</v>
      </c>
      <c r="F484">
        <v>-1.3168600000000001E-2</v>
      </c>
      <c r="G484">
        <v>2.2173499999999999E-3</v>
      </c>
      <c r="H484" s="3">
        <v>3.3000000000000002E-9</v>
      </c>
      <c r="I484">
        <v>426824</v>
      </c>
      <c r="J484" t="s">
        <v>1600</v>
      </c>
      <c r="K484" t="s">
        <v>39</v>
      </c>
      <c r="L484" t="s">
        <v>47</v>
      </c>
      <c r="M484">
        <v>0.77839999999999998</v>
      </c>
      <c r="N484" s="3">
        <v>5.0000000000000001E-4</v>
      </c>
      <c r="O484">
        <v>6.7999999999999996E-3</v>
      </c>
      <c r="P484">
        <v>0.91779999999999995</v>
      </c>
      <c r="Q484" t="s">
        <v>1604</v>
      </c>
      <c r="R484">
        <v>89888</v>
      </c>
      <c r="S484" t="b">
        <v>1</v>
      </c>
      <c r="T484" s="3">
        <v>5.8803839373388997E-5</v>
      </c>
      <c r="U484" s="3">
        <v>1.1849900214524E-7</v>
      </c>
      <c r="V484" t="b">
        <v>1</v>
      </c>
      <c r="W484">
        <v>4.5959377104893E-2</v>
      </c>
    </row>
    <row r="485" spans="1:23">
      <c r="A485" t="s">
        <v>1077</v>
      </c>
      <c r="B485" s="49" t="s">
        <v>1078</v>
      </c>
      <c r="C485" t="s">
        <v>44</v>
      </c>
      <c r="D485" t="s">
        <v>38</v>
      </c>
      <c r="E485">
        <v>0.28129999999999999</v>
      </c>
      <c r="F485">
        <v>-1.4208500000000001E-2</v>
      </c>
      <c r="G485">
        <v>2.0412799999999999E-3</v>
      </c>
      <c r="H485" s="3">
        <v>7.6999999999999995E-13</v>
      </c>
      <c r="I485">
        <v>426824</v>
      </c>
      <c r="J485" t="s">
        <v>1600</v>
      </c>
      <c r="K485" t="s">
        <v>44</v>
      </c>
      <c r="L485" t="s">
        <v>38</v>
      </c>
      <c r="M485">
        <v>0.27039999999999997</v>
      </c>
      <c r="N485">
        <v>-9.4999999999999998E-3</v>
      </c>
      <c r="O485">
        <v>5.7999999999999996E-3</v>
      </c>
      <c r="P485">
        <v>0.16700000000000001</v>
      </c>
      <c r="Q485" t="s">
        <v>1604</v>
      </c>
      <c r="R485">
        <v>89775</v>
      </c>
      <c r="S485" t="b">
        <v>1</v>
      </c>
      <c r="T485" s="3">
        <v>8.1628879656077795E-5</v>
      </c>
      <c r="U485" s="3">
        <v>2.1272093012595898E-5</v>
      </c>
      <c r="V485" t="b">
        <v>1</v>
      </c>
      <c r="W485">
        <v>0.228373979333994</v>
      </c>
    </row>
    <row r="486" spans="1:23">
      <c r="A486" t="s">
        <v>835</v>
      </c>
      <c r="B486" s="49" t="s">
        <v>834</v>
      </c>
      <c r="C486" t="s">
        <v>47</v>
      </c>
      <c r="D486" t="s">
        <v>38</v>
      </c>
      <c r="E486">
        <v>0.91304799999999997</v>
      </c>
      <c r="F486">
        <v>-2.0704E-2</v>
      </c>
      <c r="G486">
        <v>3.2432699999999999E-3</v>
      </c>
      <c r="H486" s="3">
        <v>1.5999999999999999E-10</v>
      </c>
      <c r="I486">
        <v>426824</v>
      </c>
      <c r="J486" t="s">
        <v>1600</v>
      </c>
      <c r="K486" t="s">
        <v>47</v>
      </c>
      <c r="L486" t="s">
        <v>38</v>
      </c>
      <c r="M486">
        <v>0.93140000000000001</v>
      </c>
      <c r="N486">
        <v>-7.4999999999999997E-3</v>
      </c>
      <c r="O486">
        <v>1.24E-2</v>
      </c>
      <c r="P486">
        <v>0.51919999999999999</v>
      </c>
      <c r="Q486" t="s">
        <v>1604</v>
      </c>
      <c r="R486">
        <v>82016</v>
      </c>
      <c r="S486" t="b">
        <v>1</v>
      </c>
      <c r="T486" s="3">
        <v>6.8063095818020594E-5</v>
      </c>
      <c r="U486" s="3">
        <v>5.0660089968829703E-6</v>
      </c>
      <c r="V486" t="b">
        <v>1</v>
      </c>
      <c r="W486">
        <v>0.115586211501107</v>
      </c>
    </row>
    <row r="487" spans="1:23">
      <c r="A487" t="s">
        <v>1310</v>
      </c>
      <c r="B487" s="49" t="s">
        <v>1311</v>
      </c>
      <c r="C487" t="s">
        <v>47</v>
      </c>
      <c r="D487" t="s">
        <v>39</v>
      </c>
      <c r="E487">
        <v>0.11841500000000001</v>
      </c>
      <c r="F487">
        <v>-1.8461200000000001E-2</v>
      </c>
      <c r="G487">
        <v>2.8478800000000001E-3</v>
      </c>
      <c r="H487" s="3">
        <v>7.1999999999999997E-11</v>
      </c>
      <c r="I487">
        <v>426824</v>
      </c>
      <c r="J487" t="s">
        <v>1600</v>
      </c>
      <c r="K487" t="s">
        <v>47</v>
      </c>
      <c r="L487" t="s">
        <v>39</v>
      </c>
      <c r="M487">
        <v>0.1174</v>
      </c>
      <c r="N487">
        <v>1.6000000000000001E-3</v>
      </c>
      <c r="O487">
        <v>8.6E-3</v>
      </c>
      <c r="P487">
        <v>0.91379999999999995</v>
      </c>
      <c r="Q487" t="s">
        <v>1604</v>
      </c>
      <c r="R487">
        <v>89888</v>
      </c>
      <c r="S487" t="b">
        <v>1</v>
      </c>
      <c r="T487" s="3">
        <v>7.1157513137065902E-5</v>
      </c>
      <c r="U487" s="3">
        <v>1.3035859698665799E-7</v>
      </c>
      <c r="V487" t="b">
        <v>1</v>
      </c>
      <c r="W487">
        <v>2.77906537559536E-2</v>
      </c>
    </row>
    <row r="488" spans="1:23">
      <c r="A488" t="s">
        <v>1470</v>
      </c>
      <c r="B488" s="49" t="s">
        <v>1469</v>
      </c>
      <c r="C488" t="s">
        <v>39</v>
      </c>
      <c r="D488" t="s">
        <v>47</v>
      </c>
      <c r="E488">
        <v>0.95974499999999996</v>
      </c>
      <c r="F488">
        <v>-3.0654299999999999E-2</v>
      </c>
      <c r="G488">
        <v>4.7145499999999996E-3</v>
      </c>
      <c r="H488" s="3">
        <v>9.7999999999999994E-12</v>
      </c>
      <c r="I488">
        <v>426824</v>
      </c>
      <c r="J488" t="s">
        <v>1600</v>
      </c>
      <c r="K488" t="s">
        <v>39</v>
      </c>
      <c r="L488" t="s">
        <v>47</v>
      </c>
      <c r="M488">
        <v>0.9657</v>
      </c>
      <c r="N488">
        <v>-1.67E-2</v>
      </c>
      <c r="O488">
        <v>1.32E-2</v>
      </c>
      <c r="P488">
        <v>0.40239999999999998</v>
      </c>
      <c r="Q488" t="s">
        <v>1604</v>
      </c>
      <c r="R488">
        <v>88433</v>
      </c>
      <c r="S488" t="b">
        <v>1</v>
      </c>
      <c r="T488" s="3">
        <v>7.2608671647957202E-5</v>
      </c>
      <c r="U488" s="3">
        <v>7.9287113661543598E-6</v>
      </c>
      <c r="V488" t="b">
        <v>1</v>
      </c>
      <c r="W488">
        <v>0.122538612229392</v>
      </c>
    </row>
    <row r="489" spans="1:23">
      <c r="A489" t="s">
        <v>1494</v>
      </c>
      <c r="B489" s="49" t="s">
        <v>1493</v>
      </c>
      <c r="C489" t="s">
        <v>38</v>
      </c>
      <c r="D489" t="s">
        <v>44</v>
      </c>
      <c r="E489">
        <v>0.76184099999999999</v>
      </c>
      <c r="F489">
        <v>2.3568200000000001E-2</v>
      </c>
      <c r="G489">
        <v>2.1933899999999999E-3</v>
      </c>
      <c r="H489" s="3">
        <v>1.2E-27</v>
      </c>
      <c r="I489">
        <v>426824</v>
      </c>
      <c r="J489" t="s">
        <v>1600</v>
      </c>
      <c r="K489" t="s">
        <v>38</v>
      </c>
      <c r="L489" t="s">
        <v>44</v>
      </c>
      <c r="M489">
        <v>0.748</v>
      </c>
      <c r="N489">
        <v>-1.1000000000000001E-3</v>
      </c>
      <c r="O489">
        <v>6.4999999999999997E-3</v>
      </c>
      <c r="P489">
        <v>0.63900000000000001</v>
      </c>
      <c r="Q489" t="s">
        <v>1604</v>
      </c>
      <c r="R489">
        <v>88344</v>
      </c>
      <c r="S489" t="b">
        <v>1</v>
      </c>
      <c r="T489">
        <v>2.0156455543944999E-4</v>
      </c>
      <c r="U489" s="3">
        <v>2.49092577643061E-6</v>
      </c>
      <c r="V489" t="b">
        <v>1</v>
      </c>
      <c r="W489">
        <v>6.396306777956E-4</v>
      </c>
    </row>
    <row r="490" spans="1:23">
      <c r="A490" t="s">
        <v>1483</v>
      </c>
      <c r="B490" s="49" t="s">
        <v>1484</v>
      </c>
      <c r="C490" t="s">
        <v>44</v>
      </c>
      <c r="D490" t="s">
        <v>38</v>
      </c>
      <c r="E490">
        <v>0.34415000000000001</v>
      </c>
      <c r="F490">
        <v>-1.3490500000000001E-2</v>
      </c>
      <c r="G490">
        <v>1.9499999999999999E-3</v>
      </c>
      <c r="H490" s="3">
        <v>6.8000000000000001E-12</v>
      </c>
      <c r="I490">
        <v>426824</v>
      </c>
      <c r="J490" t="s">
        <v>1600</v>
      </c>
      <c r="K490" t="s">
        <v>44</v>
      </c>
      <c r="L490" t="s">
        <v>38</v>
      </c>
      <c r="M490">
        <v>0.32979999999999998</v>
      </c>
      <c r="N490">
        <v>9.4000000000000004E-3</v>
      </c>
      <c r="O490">
        <v>5.7000000000000002E-3</v>
      </c>
      <c r="P490">
        <v>7.7649999999999997E-2</v>
      </c>
      <c r="Q490" t="s">
        <v>1604</v>
      </c>
      <c r="R490">
        <v>88433</v>
      </c>
      <c r="S490" t="b">
        <v>1</v>
      </c>
      <c r="T490" s="3">
        <v>8.2155829510687897E-5</v>
      </c>
      <c r="U490" s="3">
        <v>3.5206857700286799E-5</v>
      </c>
      <c r="V490" t="b">
        <v>1</v>
      </c>
      <c r="W490">
        <v>0.39681985060104602</v>
      </c>
    </row>
    <row r="491" spans="1:23">
      <c r="A491" t="s">
        <v>1505</v>
      </c>
      <c r="B491" s="49" t="s">
        <v>1506</v>
      </c>
      <c r="C491" t="s">
        <v>38</v>
      </c>
      <c r="D491" t="s">
        <v>39</v>
      </c>
      <c r="E491">
        <v>0.73313200000000001</v>
      </c>
      <c r="F491">
        <v>-1.6400600000000001E-2</v>
      </c>
      <c r="G491">
        <v>2.1021099999999999E-3</v>
      </c>
      <c r="H491" s="3">
        <v>2.0000000000000002E-15</v>
      </c>
      <c r="I491">
        <v>426824</v>
      </c>
      <c r="J491" t="s">
        <v>1600</v>
      </c>
      <c r="K491" t="s">
        <v>38</v>
      </c>
      <c r="L491" t="s">
        <v>39</v>
      </c>
      <c r="M491">
        <v>0.74670000000000003</v>
      </c>
      <c r="N491">
        <v>-1.6999999999999999E-3</v>
      </c>
      <c r="O491">
        <v>4.4999999999999997E-3</v>
      </c>
      <c r="P491">
        <v>0.63360000000000005</v>
      </c>
      <c r="Q491" t="s">
        <v>1604</v>
      </c>
      <c r="R491">
        <v>153765</v>
      </c>
      <c r="S491" t="b">
        <v>1</v>
      </c>
      <c r="T491">
        <v>1.0525146411627099E-4</v>
      </c>
      <c r="U491" s="3">
        <v>1.4776702872283501E-6</v>
      </c>
      <c r="V491" t="b">
        <v>1</v>
      </c>
      <c r="W491">
        <v>2.36022390749158E-3</v>
      </c>
    </row>
    <row r="492" spans="1:23">
      <c r="A492" t="s">
        <v>933</v>
      </c>
      <c r="B492" s="49" t="s">
        <v>932</v>
      </c>
      <c r="C492" t="s">
        <v>39</v>
      </c>
      <c r="D492" t="s">
        <v>47</v>
      </c>
      <c r="E492">
        <v>0.83026699999999998</v>
      </c>
      <c r="F492">
        <v>3.3251500000000003E-2</v>
      </c>
      <c r="G492">
        <v>2.4368599999999999E-3</v>
      </c>
      <c r="H492" s="3">
        <v>5.6E-44</v>
      </c>
      <c r="I492">
        <v>426824</v>
      </c>
      <c r="J492" t="s">
        <v>1600</v>
      </c>
      <c r="K492" t="s">
        <v>39</v>
      </c>
      <c r="L492" t="s">
        <v>47</v>
      </c>
      <c r="M492">
        <v>0.82720000000000005</v>
      </c>
      <c r="N492">
        <v>1.4E-3</v>
      </c>
      <c r="O492">
        <v>7.0000000000000001E-3</v>
      </c>
      <c r="P492">
        <v>0.84009999999999996</v>
      </c>
      <c r="Q492" t="s">
        <v>1604</v>
      </c>
      <c r="R492">
        <v>89888</v>
      </c>
      <c r="S492" t="b">
        <v>1</v>
      </c>
      <c r="T492">
        <v>3.1162805033765499E-4</v>
      </c>
      <c r="U492" s="3">
        <v>4.52902142665129E-7</v>
      </c>
      <c r="V492" t="b">
        <v>1</v>
      </c>
      <c r="W492" s="3">
        <v>3.7042687912602901E-6</v>
      </c>
    </row>
    <row r="493" spans="1:23">
      <c r="A493" t="s">
        <v>964</v>
      </c>
      <c r="B493" s="49" t="s">
        <v>965</v>
      </c>
      <c r="C493" t="s">
        <v>47</v>
      </c>
      <c r="D493" t="s">
        <v>39</v>
      </c>
      <c r="E493">
        <v>0.66225500000000004</v>
      </c>
      <c r="F493">
        <v>-1.5257700000000001E-2</v>
      </c>
      <c r="G493">
        <v>1.9524900000000001E-3</v>
      </c>
      <c r="H493" s="3">
        <v>8.2000000000000007E-15</v>
      </c>
      <c r="I493">
        <v>426824</v>
      </c>
      <c r="J493" t="s">
        <v>1600</v>
      </c>
      <c r="K493" t="s">
        <v>47</v>
      </c>
      <c r="L493" t="s">
        <v>39</v>
      </c>
      <c r="M493">
        <v>0.63849999999999996</v>
      </c>
      <c r="N493">
        <v>1E-3</v>
      </c>
      <c r="O493">
        <v>5.4999999999999997E-3</v>
      </c>
      <c r="P493">
        <v>0.76529999999999998</v>
      </c>
      <c r="Q493" t="s">
        <v>1604</v>
      </c>
      <c r="R493">
        <v>89888</v>
      </c>
      <c r="S493" t="b">
        <v>1</v>
      </c>
      <c r="T493">
        <v>1.04141136506972E-4</v>
      </c>
      <c r="U493" s="3">
        <v>9.9147344170618901E-7</v>
      </c>
      <c r="V493" t="b">
        <v>1</v>
      </c>
      <c r="W493">
        <v>1.20907148484037E-2</v>
      </c>
    </row>
    <row r="494" spans="1:23">
      <c r="A494" t="s">
        <v>1013</v>
      </c>
      <c r="B494" s="49" t="s">
        <v>1014</v>
      </c>
      <c r="C494" t="s">
        <v>44</v>
      </c>
      <c r="D494" t="s">
        <v>38</v>
      </c>
      <c r="E494">
        <v>0.70752700000000002</v>
      </c>
      <c r="F494">
        <v>-2.95407E-2</v>
      </c>
      <c r="G494">
        <v>2.0560299999999999E-3</v>
      </c>
      <c r="H494" s="3">
        <v>5.2E-51</v>
      </c>
      <c r="I494">
        <v>426824</v>
      </c>
      <c r="J494" t="s">
        <v>1600</v>
      </c>
      <c r="K494" t="s">
        <v>44</v>
      </c>
      <c r="L494" t="s">
        <v>38</v>
      </c>
      <c r="M494">
        <v>0.67020000000000002</v>
      </c>
      <c r="N494">
        <v>7.4999999999999997E-3</v>
      </c>
      <c r="O494">
        <v>6.8999999999999999E-3</v>
      </c>
      <c r="P494">
        <v>0.1739</v>
      </c>
      <c r="Q494" t="s">
        <v>1604</v>
      </c>
      <c r="R494">
        <v>89888</v>
      </c>
      <c r="S494" t="b">
        <v>1</v>
      </c>
      <c r="T494">
        <v>3.6116059310417202E-4</v>
      </c>
      <c r="U494" s="3">
        <v>2.0570378895213101E-5</v>
      </c>
      <c r="V494" t="b">
        <v>1</v>
      </c>
      <c r="W494" s="3">
        <v>8.0416058530596897E-5</v>
      </c>
    </row>
    <row r="495" spans="1:23">
      <c r="A495" t="s">
        <v>1372</v>
      </c>
      <c r="B495" s="49" t="s">
        <v>1371</v>
      </c>
      <c r="C495" t="s">
        <v>47</v>
      </c>
      <c r="D495" t="s">
        <v>39</v>
      </c>
      <c r="E495">
        <v>5.1097799999999999E-2</v>
      </c>
      <c r="F495">
        <v>-3.92734E-2</v>
      </c>
      <c r="G495">
        <v>4.2136200000000004E-3</v>
      </c>
      <c r="H495" s="3">
        <v>6.3E-22</v>
      </c>
      <c r="I495">
        <v>426824</v>
      </c>
      <c r="J495" t="s">
        <v>1600</v>
      </c>
      <c r="K495" t="s">
        <v>47</v>
      </c>
      <c r="L495" t="s">
        <v>39</v>
      </c>
      <c r="M495">
        <v>4.7489999999999997E-2</v>
      </c>
      <c r="N495">
        <v>-1.5800000000000002E-2</v>
      </c>
      <c r="O495">
        <v>1.24E-2</v>
      </c>
      <c r="P495">
        <v>0.42509999999999998</v>
      </c>
      <c r="Q495" t="s">
        <v>1604</v>
      </c>
      <c r="R495">
        <v>88917</v>
      </c>
      <c r="S495" t="b">
        <v>1</v>
      </c>
      <c r="T495">
        <v>1.4957212131820399E-4</v>
      </c>
      <c r="U495" s="3">
        <v>7.1548596588705803E-6</v>
      </c>
      <c r="V495" t="b">
        <v>1</v>
      </c>
      <c r="W495">
        <v>9.5381974662964702E-3</v>
      </c>
    </row>
    <row r="496" spans="1:23">
      <c r="A496" t="s">
        <v>1144</v>
      </c>
      <c r="B496" s="49" t="s">
        <v>1145</v>
      </c>
      <c r="C496" t="s">
        <v>39</v>
      </c>
      <c r="D496" t="s">
        <v>47</v>
      </c>
      <c r="E496">
        <v>0.64713200000000004</v>
      </c>
      <c r="F496">
        <v>1.0470800000000001E-2</v>
      </c>
      <c r="G496">
        <v>1.9119499999999999E-3</v>
      </c>
      <c r="H496" s="3">
        <v>2.1000000000000002E-9</v>
      </c>
      <c r="I496">
        <v>426824</v>
      </c>
      <c r="J496" t="s">
        <v>1600</v>
      </c>
      <c r="K496" t="s">
        <v>39</v>
      </c>
      <c r="L496" t="s">
        <v>47</v>
      </c>
      <c r="M496">
        <v>0.64910000000000001</v>
      </c>
      <c r="N496" s="3">
        <v>8.9999999999999998E-4</v>
      </c>
      <c r="O496">
        <v>5.4000000000000003E-3</v>
      </c>
      <c r="P496">
        <v>0.69340000000000002</v>
      </c>
      <c r="Q496" t="s">
        <v>1604</v>
      </c>
      <c r="R496">
        <v>89883</v>
      </c>
      <c r="S496" t="b">
        <v>1</v>
      </c>
      <c r="T496" s="3">
        <v>5.0071992791504302E-5</v>
      </c>
      <c r="U496" s="3">
        <v>1.7292867987623001E-6</v>
      </c>
      <c r="V496" t="b">
        <v>1</v>
      </c>
      <c r="W496">
        <v>0.116455587843599</v>
      </c>
    </row>
    <row r="497" spans="1:23">
      <c r="A497" t="s">
        <v>1439</v>
      </c>
      <c r="B497" s="49" t="s">
        <v>1440</v>
      </c>
      <c r="C497" t="s">
        <v>44</v>
      </c>
      <c r="D497" t="s">
        <v>38</v>
      </c>
      <c r="E497">
        <v>0.20937500000000001</v>
      </c>
      <c r="F497">
        <v>-1.8143200000000002E-2</v>
      </c>
      <c r="G497">
        <v>2.2766900000000001E-3</v>
      </c>
      <c r="H497" s="3">
        <v>1.9000000000000001E-16</v>
      </c>
      <c r="I497">
        <v>426824</v>
      </c>
      <c r="J497" t="s">
        <v>1600</v>
      </c>
      <c r="K497" t="s">
        <v>44</v>
      </c>
      <c r="L497" t="s">
        <v>38</v>
      </c>
      <c r="M497">
        <v>0.28100000000000003</v>
      </c>
      <c r="N497">
        <v>1.3299999999999999E-2</v>
      </c>
      <c r="O497">
        <v>6.4000000000000003E-3</v>
      </c>
      <c r="P497">
        <v>6.9089999999999999E-2</v>
      </c>
      <c r="Q497" t="s">
        <v>1604</v>
      </c>
      <c r="R497">
        <v>88433</v>
      </c>
      <c r="S497" t="b">
        <v>1</v>
      </c>
      <c r="T497">
        <v>1.08981589774888E-4</v>
      </c>
      <c r="U497" s="3">
        <v>3.73677296497855E-5</v>
      </c>
      <c r="V497" t="b">
        <v>1</v>
      </c>
      <c r="W497">
        <v>0.24157222189399499</v>
      </c>
    </row>
    <row r="498" spans="1:23">
      <c r="A498" t="s">
        <v>1414</v>
      </c>
      <c r="B498" s="49" t="s">
        <v>1415</v>
      </c>
      <c r="C498" t="s">
        <v>39</v>
      </c>
      <c r="D498" t="s">
        <v>47</v>
      </c>
      <c r="E498">
        <v>0.58877299999999999</v>
      </c>
      <c r="F498">
        <v>1.3101700000000001E-2</v>
      </c>
      <c r="G498">
        <v>1.87893E-3</v>
      </c>
      <c r="H498" s="3">
        <v>2.2000000000000001E-14</v>
      </c>
      <c r="I498">
        <v>426824</v>
      </c>
      <c r="J498" t="s">
        <v>1600</v>
      </c>
      <c r="K498" t="s">
        <v>39</v>
      </c>
      <c r="L498" t="s">
        <v>47</v>
      </c>
      <c r="M498">
        <v>0.59370000000000001</v>
      </c>
      <c r="N498">
        <v>-4.8999999999999998E-3</v>
      </c>
      <c r="O498">
        <v>5.8999999999999999E-3</v>
      </c>
      <c r="P498">
        <v>0.37290000000000001</v>
      </c>
      <c r="Q498" t="s">
        <v>1604</v>
      </c>
      <c r="R498">
        <v>88433</v>
      </c>
      <c r="S498" t="b">
        <v>1</v>
      </c>
      <c r="T498" s="3">
        <v>8.3121774233082803E-5</v>
      </c>
      <c r="U498" s="3">
        <v>8.9785123318673597E-6</v>
      </c>
      <c r="V498" t="b">
        <v>1</v>
      </c>
      <c r="W498">
        <v>9.75896866336987E-2</v>
      </c>
    </row>
    <row r="499" spans="1:23">
      <c r="A499" t="s">
        <v>1443</v>
      </c>
      <c r="B499" s="49" t="s">
        <v>1444</v>
      </c>
      <c r="C499" t="s">
        <v>47</v>
      </c>
      <c r="D499" t="s">
        <v>39</v>
      </c>
      <c r="E499">
        <v>0.84138299999999999</v>
      </c>
      <c r="F499">
        <v>-2.0993899999999999E-2</v>
      </c>
      <c r="G499">
        <v>2.6164500000000002E-3</v>
      </c>
      <c r="H499" s="3">
        <v>1.2E-16</v>
      </c>
      <c r="I499">
        <v>426824</v>
      </c>
      <c r="J499" t="s">
        <v>1600</v>
      </c>
      <c r="K499" t="s">
        <v>47</v>
      </c>
      <c r="L499" t="s">
        <v>39</v>
      </c>
      <c r="M499">
        <v>0.82320000000000004</v>
      </c>
      <c r="N499">
        <v>5.3E-3</v>
      </c>
      <c r="O499">
        <v>7.1000000000000004E-3</v>
      </c>
      <c r="P499">
        <v>0.41139999999999999</v>
      </c>
      <c r="Q499" t="s">
        <v>1604</v>
      </c>
      <c r="R499">
        <v>88433</v>
      </c>
      <c r="S499" t="b">
        <v>1</v>
      </c>
      <c r="T499">
        <v>1.17641271161738E-4</v>
      </c>
      <c r="U499" s="3">
        <v>7.6302707291520293E-6</v>
      </c>
      <c r="V499" t="b">
        <v>1</v>
      </c>
      <c r="W499">
        <v>2.8664949655829799E-2</v>
      </c>
    </row>
    <row r="500" spans="1:23">
      <c r="A500" t="s">
        <v>989</v>
      </c>
      <c r="B500" s="49" t="s">
        <v>990</v>
      </c>
      <c r="C500" t="s">
        <v>47</v>
      </c>
      <c r="D500" t="s">
        <v>39</v>
      </c>
      <c r="E500">
        <v>9.8229899999999995E-2</v>
      </c>
      <c r="F500">
        <v>4.5518500000000003E-2</v>
      </c>
      <c r="G500">
        <v>3.1380599999999998E-3</v>
      </c>
      <c r="H500" s="3">
        <v>8.5000000000000001E-52</v>
      </c>
      <c r="I500">
        <v>426824</v>
      </c>
      <c r="J500" t="s">
        <v>1600</v>
      </c>
      <c r="K500" t="s">
        <v>47</v>
      </c>
      <c r="L500" t="s">
        <v>39</v>
      </c>
      <c r="M500">
        <v>6.9919999999999996E-2</v>
      </c>
      <c r="N500">
        <v>1.0699999999999999E-2</v>
      </c>
      <c r="O500">
        <v>9.2999999999999992E-3</v>
      </c>
      <c r="P500">
        <v>0.26740000000000003</v>
      </c>
      <c r="Q500" t="s">
        <v>1604</v>
      </c>
      <c r="R500">
        <v>89888</v>
      </c>
      <c r="S500" t="b">
        <v>1</v>
      </c>
      <c r="T500">
        <v>3.6706705966429401E-4</v>
      </c>
      <c r="U500" s="3">
        <v>1.36843848464845E-5</v>
      </c>
      <c r="V500" t="b">
        <v>1</v>
      </c>
      <c r="W500" s="3">
        <v>2.5177126788955599E-5</v>
      </c>
    </row>
    <row r="501" spans="1:23">
      <c r="A501" t="s">
        <v>873</v>
      </c>
      <c r="B501" s="49" t="s">
        <v>874</v>
      </c>
      <c r="C501" t="s">
        <v>38</v>
      </c>
      <c r="D501" t="s">
        <v>44</v>
      </c>
      <c r="E501">
        <v>0.80775399999999997</v>
      </c>
      <c r="F501">
        <v>-8.1290100000000004E-2</v>
      </c>
      <c r="G501">
        <v>2.3221700000000001E-3</v>
      </c>
      <c r="H501" s="3">
        <v>9.9999999999999998E-201</v>
      </c>
      <c r="I501">
        <v>426824</v>
      </c>
      <c r="J501" t="s">
        <v>1600</v>
      </c>
      <c r="K501" t="s">
        <v>38</v>
      </c>
      <c r="L501" t="s">
        <v>44</v>
      </c>
      <c r="M501">
        <v>0.86409999999999998</v>
      </c>
      <c r="N501">
        <v>1.8E-3</v>
      </c>
      <c r="O501">
        <v>8.0000000000000002E-3</v>
      </c>
      <c r="P501">
        <v>0.76170000000000004</v>
      </c>
      <c r="Q501" t="s">
        <v>1604</v>
      </c>
      <c r="R501">
        <v>86082</v>
      </c>
      <c r="S501" t="b">
        <v>1</v>
      </c>
      <c r="T501">
        <v>2.05230423318156E-3</v>
      </c>
      <c r="U501" s="3">
        <v>1.06831468457637E-6</v>
      </c>
      <c r="V501" t="b">
        <v>1</v>
      </c>
      <c r="W501">
        <v>0</v>
      </c>
    </row>
    <row r="502" spans="1:23">
      <c r="A502" t="s">
        <v>1085</v>
      </c>
      <c r="B502" s="49" t="s">
        <v>1086</v>
      </c>
      <c r="C502" t="s">
        <v>39</v>
      </c>
      <c r="D502" t="s">
        <v>47</v>
      </c>
      <c r="E502">
        <v>0.73182000000000003</v>
      </c>
      <c r="F502">
        <v>-2.4226299999999999E-2</v>
      </c>
      <c r="G502">
        <v>2.0901299999999999E-3</v>
      </c>
      <c r="H502" s="3">
        <v>5.5E-33</v>
      </c>
      <c r="I502">
        <v>426824</v>
      </c>
      <c r="J502" t="s">
        <v>1600</v>
      </c>
      <c r="K502" t="s">
        <v>39</v>
      </c>
      <c r="L502" t="s">
        <v>47</v>
      </c>
      <c r="M502">
        <v>0.72819999999999996</v>
      </c>
      <c r="N502">
        <v>-1.5E-3</v>
      </c>
      <c r="O502">
        <v>4.4000000000000003E-3</v>
      </c>
      <c r="P502">
        <v>0.80230000000000001</v>
      </c>
      <c r="Q502" t="s">
        <v>1604</v>
      </c>
      <c r="R502">
        <v>161475</v>
      </c>
      <c r="S502" t="b">
        <v>1</v>
      </c>
      <c r="T502">
        <v>2.3037472939149001E-4</v>
      </c>
      <c r="U502" s="3">
        <v>3.8821421361477603E-7</v>
      </c>
      <c r="V502" t="b">
        <v>1</v>
      </c>
      <c r="W502" s="3">
        <v>6.2860020255683903E-7</v>
      </c>
    </row>
    <row r="503" spans="1:23">
      <c r="A503" t="s">
        <v>1431</v>
      </c>
      <c r="B503" s="49" t="s">
        <v>1430</v>
      </c>
      <c r="C503" t="s">
        <v>38</v>
      </c>
      <c r="D503" t="s">
        <v>44</v>
      </c>
      <c r="E503">
        <v>0.26111699999999999</v>
      </c>
      <c r="F503">
        <v>-2.0107099999999999E-2</v>
      </c>
      <c r="G503">
        <v>2.1167400000000002E-3</v>
      </c>
      <c r="H503" s="3">
        <v>6.9000000000000004E-22</v>
      </c>
      <c r="I503">
        <v>426824</v>
      </c>
      <c r="J503" t="s">
        <v>1600</v>
      </c>
      <c r="K503" t="s">
        <v>38</v>
      </c>
      <c r="L503" t="s">
        <v>44</v>
      </c>
      <c r="M503">
        <v>0.27700000000000002</v>
      </c>
      <c r="N503" s="3">
        <v>-5.0000000000000001E-4</v>
      </c>
      <c r="O503">
        <v>5.8999999999999999E-3</v>
      </c>
      <c r="P503">
        <v>0.94450000000000001</v>
      </c>
      <c r="Q503" t="s">
        <v>1604</v>
      </c>
      <c r="R503">
        <v>88358</v>
      </c>
      <c r="S503" t="b">
        <v>1</v>
      </c>
      <c r="T503">
        <v>1.56005422262576E-4</v>
      </c>
      <c r="U503" s="3">
        <v>5.48496151082537E-8</v>
      </c>
      <c r="V503" t="b">
        <v>1</v>
      </c>
      <c r="W503">
        <v>9.1270042854874099E-4</v>
      </c>
    </row>
    <row r="504" spans="1:23">
      <c r="A504" t="s">
        <v>1011</v>
      </c>
      <c r="B504" s="49" t="s">
        <v>1012</v>
      </c>
      <c r="C504" t="s">
        <v>38</v>
      </c>
      <c r="D504" t="s">
        <v>44</v>
      </c>
      <c r="E504">
        <v>0.81935999999999998</v>
      </c>
      <c r="F504">
        <v>-2.34504E-2</v>
      </c>
      <c r="G504">
        <v>2.4061999999999998E-3</v>
      </c>
      <c r="H504" s="3">
        <v>1.1E-24</v>
      </c>
      <c r="I504">
        <v>426824</v>
      </c>
      <c r="J504" t="s">
        <v>1600</v>
      </c>
      <c r="K504" t="s">
        <v>38</v>
      </c>
      <c r="L504" t="s">
        <v>44</v>
      </c>
      <c r="M504">
        <v>0.86939999999999995</v>
      </c>
      <c r="N504" s="3">
        <v>2.0000000000000001E-4</v>
      </c>
      <c r="O504">
        <v>7.1999999999999998E-3</v>
      </c>
      <c r="P504">
        <v>0.97399999999999998</v>
      </c>
      <c r="Q504" t="s">
        <v>1604</v>
      </c>
      <c r="R504">
        <v>89748</v>
      </c>
      <c r="S504" t="b">
        <v>1</v>
      </c>
      <c r="T504">
        <v>1.62786801000059E-4</v>
      </c>
      <c r="U504" s="3">
        <v>1.18360735247972E-8</v>
      </c>
      <c r="V504" t="b">
        <v>1</v>
      </c>
      <c r="W504">
        <v>5.7122433037259902E-4</v>
      </c>
    </row>
    <row r="505" spans="1:23">
      <c r="A505" t="s">
        <v>942</v>
      </c>
      <c r="B505" s="49" t="s">
        <v>943</v>
      </c>
      <c r="C505" t="s">
        <v>47</v>
      </c>
      <c r="D505" t="s">
        <v>39</v>
      </c>
      <c r="E505">
        <v>0.46506199999999998</v>
      </c>
      <c r="F505">
        <v>-1.0544599999999999E-2</v>
      </c>
      <c r="G505">
        <v>1.8401100000000001E-3</v>
      </c>
      <c r="H505" s="3">
        <v>1.6000000000000001E-8</v>
      </c>
      <c r="I505">
        <v>426824</v>
      </c>
      <c r="J505" t="s">
        <v>1600</v>
      </c>
      <c r="K505" t="s">
        <v>47</v>
      </c>
      <c r="L505" t="s">
        <v>39</v>
      </c>
      <c r="M505">
        <v>0.45779999999999998</v>
      </c>
      <c r="N505">
        <v>-3.5999999999999999E-3</v>
      </c>
      <c r="O505">
        <v>5.4999999999999997E-3</v>
      </c>
      <c r="P505">
        <v>0.96450000000000002</v>
      </c>
      <c r="Q505" t="s">
        <v>1604</v>
      </c>
      <c r="R505">
        <v>82115</v>
      </c>
      <c r="S505" t="b">
        <v>1</v>
      </c>
      <c r="T505" s="3">
        <v>5.5322846798694001E-5</v>
      </c>
      <c r="U505" s="3">
        <v>2.41242615863751E-8</v>
      </c>
      <c r="V505" t="b">
        <v>1</v>
      </c>
      <c r="W505">
        <v>5.5987262581762301E-2</v>
      </c>
    </row>
    <row r="506" spans="1:23">
      <c r="A506" t="s">
        <v>1136</v>
      </c>
      <c r="B506" s="49" t="s">
        <v>1137</v>
      </c>
      <c r="C506" t="s">
        <v>44</v>
      </c>
      <c r="D506" t="s">
        <v>38</v>
      </c>
      <c r="E506">
        <v>0.35489199999999999</v>
      </c>
      <c r="F506">
        <v>3.0512500000000001E-2</v>
      </c>
      <c r="G506">
        <v>1.9067699999999999E-3</v>
      </c>
      <c r="H506" s="3">
        <v>3.7999999999999998E-61</v>
      </c>
      <c r="I506">
        <v>426824</v>
      </c>
      <c r="J506" t="s">
        <v>1600</v>
      </c>
      <c r="K506" t="s">
        <v>44</v>
      </c>
      <c r="L506" t="s">
        <v>38</v>
      </c>
      <c r="M506">
        <v>0.3483</v>
      </c>
      <c r="N506">
        <v>9.1000000000000004E-3</v>
      </c>
      <c r="O506">
        <v>5.5999999999999999E-3</v>
      </c>
      <c r="P506">
        <v>0.14030000000000001</v>
      </c>
      <c r="Q506" t="s">
        <v>1604</v>
      </c>
      <c r="R506">
        <v>89870</v>
      </c>
      <c r="S506" t="b">
        <v>1</v>
      </c>
      <c r="T506">
        <v>4.2629890557823699E-4</v>
      </c>
      <c r="U506" s="3">
        <v>2.41982851444141E-5</v>
      </c>
      <c r="V506" t="b">
        <v>1</v>
      </c>
      <c r="W506" s="3">
        <v>1.8187497505373101E-5</v>
      </c>
    </row>
    <row r="507" spans="1:23">
      <c r="A507" t="s">
        <v>1261</v>
      </c>
      <c r="B507" s="49" t="s">
        <v>1262</v>
      </c>
      <c r="C507" t="s">
        <v>38</v>
      </c>
      <c r="D507" t="s">
        <v>44</v>
      </c>
      <c r="E507">
        <v>0.64022699999999999</v>
      </c>
      <c r="F507">
        <v>-1.52865E-2</v>
      </c>
      <c r="G507">
        <v>1.9241200000000001E-3</v>
      </c>
      <c r="H507" s="3">
        <v>2.9999999999999998E-15</v>
      </c>
      <c r="I507">
        <v>426824</v>
      </c>
      <c r="J507" t="s">
        <v>1600</v>
      </c>
      <c r="K507" t="s">
        <v>38</v>
      </c>
      <c r="L507" t="s">
        <v>44</v>
      </c>
      <c r="M507">
        <v>0.56599999999999995</v>
      </c>
      <c r="N507">
        <v>3.3E-3</v>
      </c>
      <c r="O507">
        <v>6.1000000000000004E-3</v>
      </c>
      <c r="P507">
        <v>0.58750000000000002</v>
      </c>
      <c r="Q507" t="s">
        <v>1604</v>
      </c>
      <c r="R507">
        <v>89888</v>
      </c>
      <c r="S507" t="b">
        <v>1</v>
      </c>
      <c r="T507">
        <v>1.07648670387812E-4</v>
      </c>
      <c r="U507" s="3">
        <v>3.2737758413581901E-6</v>
      </c>
      <c r="V507" t="b">
        <v>1</v>
      </c>
      <c r="W507">
        <v>1.9583832970232699E-2</v>
      </c>
    </row>
    <row r="508" spans="1:23">
      <c r="A508" t="s">
        <v>1065</v>
      </c>
      <c r="B508" s="49" t="s">
        <v>1066</v>
      </c>
      <c r="C508" t="s">
        <v>47</v>
      </c>
      <c r="D508" t="s">
        <v>39</v>
      </c>
      <c r="E508">
        <v>0.25154199999999999</v>
      </c>
      <c r="F508">
        <v>1.7271000000000002E-2</v>
      </c>
      <c r="G508">
        <v>2.1076200000000002E-3</v>
      </c>
      <c r="H508" s="3">
        <v>8.9000000000000008E-19</v>
      </c>
      <c r="I508">
        <v>426824</v>
      </c>
      <c r="J508" t="s">
        <v>1600</v>
      </c>
      <c r="K508" t="s">
        <v>47</v>
      </c>
      <c r="L508" t="s">
        <v>39</v>
      </c>
      <c r="M508">
        <v>0.27179999999999999</v>
      </c>
      <c r="N508">
        <v>-5.4999999999999997E-3</v>
      </c>
      <c r="O508">
        <v>5.7999999999999996E-3</v>
      </c>
      <c r="P508">
        <v>0.3599</v>
      </c>
      <c r="Q508" t="s">
        <v>1604</v>
      </c>
      <c r="R508">
        <v>89888</v>
      </c>
      <c r="S508" t="b">
        <v>1</v>
      </c>
      <c r="T508">
        <v>1.12316331094744E-4</v>
      </c>
      <c r="U508" s="3">
        <v>9.3256225474855894E-6</v>
      </c>
      <c r="V508" t="b">
        <v>1</v>
      </c>
      <c r="W508">
        <v>3.9803351793001401E-2</v>
      </c>
    </row>
    <row r="509" spans="1:23">
      <c r="A509" t="s">
        <v>1223</v>
      </c>
      <c r="B509" s="49" t="s">
        <v>1221</v>
      </c>
      <c r="C509" t="s">
        <v>38</v>
      </c>
      <c r="D509" t="s">
        <v>44</v>
      </c>
      <c r="E509">
        <v>0.82357899999999995</v>
      </c>
      <c r="F509">
        <v>-1.422E-2</v>
      </c>
      <c r="G509">
        <v>2.4266100000000001E-3</v>
      </c>
      <c r="H509" s="3">
        <v>2.7999999999999998E-9</v>
      </c>
      <c r="I509">
        <v>426824</v>
      </c>
      <c r="J509" t="s">
        <v>1600</v>
      </c>
      <c r="K509" t="s">
        <v>38</v>
      </c>
      <c r="L509" t="s">
        <v>44</v>
      </c>
      <c r="M509">
        <v>0.81</v>
      </c>
      <c r="N509">
        <v>7.9000000000000008E-3</v>
      </c>
      <c r="O509">
        <v>7.0000000000000001E-3</v>
      </c>
      <c r="P509">
        <v>0.4173</v>
      </c>
      <c r="Q509" t="s">
        <v>1604</v>
      </c>
      <c r="R509">
        <v>89888</v>
      </c>
      <c r="S509" t="b">
        <v>1</v>
      </c>
      <c r="T509" s="3">
        <v>5.8760398462336402E-5</v>
      </c>
      <c r="U509" s="3">
        <v>7.3193573745602601E-6</v>
      </c>
      <c r="V509" t="b">
        <v>1</v>
      </c>
      <c r="W509">
        <v>0.176503562595165</v>
      </c>
    </row>
    <row r="510" spans="1:23">
      <c r="A510" t="s">
        <v>1402</v>
      </c>
      <c r="B510" s="49" t="s">
        <v>1403</v>
      </c>
      <c r="C510" t="s">
        <v>47</v>
      </c>
      <c r="D510" t="s">
        <v>39</v>
      </c>
      <c r="E510">
        <v>0.52467900000000001</v>
      </c>
      <c r="F510">
        <v>2.50499E-2</v>
      </c>
      <c r="G510">
        <v>1.8586E-3</v>
      </c>
      <c r="H510" s="3">
        <v>2.0000000000000002E-43</v>
      </c>
      <c r="I510">
        <v>426824</v>
      </c>
      <c r="J510" t="s">
        <v>1600</v>
      </c>
      <c r="K510" t="s">
        <v>47</v>
      </c>
      <c r="L510" t="s">
        <v>39</v>
      </c>
      <c r="M510">
        <v>0.53559999999999997</v>
      </c>
      <c r="N510">
        <v>5.3E-3</v>
      </c>
      <c r="O510">
        <v>3.7000000000000002E-3</v>
      </c>
      <c r="P510">
        <v>9.4060000000000005E-2</v>
      </c>
      <c r="Q510" t="s">
        <v>1604</v>
      </c>
      <c r="R510">
        <v>171535</v>
      </c>
      <c r="S510" t="b">
        <v>1</v>
      </c>
      <c r="T510">
        <v>3.1298438649597898E-4</v>
      </c>
      <c r="U510" s="3">
        <v>1.6343586598205298E-5</v>
      </c>
      <c r="V510" t="b">
        <v>1</v>
      </c>
      <c r="W510" s="3">
        <v>1.7979649986621399E-6</v>
      </c>
    </row>
    <row r="511" spans="1:23">
      <c r="A511" t="s">
        <v>1140</v>
      </c>
      <c r="B511" s="49" t="s">
        <v>1141</v>
      </c>
      <c r="C511" t="s">
        <v>47</v>
      </c>
      <c r="D511" t="s">
        <v>39</v>
      </c>
      <c r="E511">
        <v>0.67262299999999997</v>
      </c>
      <c r="F511">
        <v>1.8062600000000002E-2</v>
      </c>
      <c r="G511">
        <v>1.9419000000000001E-3</v>
      </c>
      <c r="H511" s="3">
        <v>7.6000000000000002E-23</v>
      </c>
      <c r="I511">
        <v>426824</v>
      </c>
      <c r="J511" t="s">
        <v>1600</v>
      </c>
      <c r="K511" t="s">
        <v>47</v>
      </c>
      <c r="L511" t="s">
        <v>39</v>
      </c>
      <c r="M511">
        <v>0.67679999999999996</v>
      </c>
      <c r="N511">
        <v>4.5999999999999999E-3</v>
      </c>
      <c r="O511">
        <v>7.1999999999999998E-3</v>
      </c>
      <c r="P511">
        <v>0.54600000000000004</v>
      </c>
      <c r="Q511" t="s">
        <v>1604</v>
      </c>
      <c r="R511">
        <v>89888</v>
      </c>
      <c r="S511" t="b">
        <v>1</v>
      </c>
      <c r="T511">
        <v>1.43684659447278E-4</v>
      </c>
      <c r="U511" s="3">
        <v>4.0555066182771302E-6</v>
      </c>
      <c r="V511" t="b">
        <v>1</v>
      </c>
      <c r="W511">
        <v>6.57436095021757E-3</v>
      </c>
    </row>
    <row r="512" spans="1:23">
      <c r="A512" t="s">
        <v>1005</v>
      </c>
      <c r="B512" s="49" t="s">
        <v>1006</v>
      </c>
      <c r="C512" t="s">
        <v>44</v>
      </c>
      <c r="D512" t="s">
        <v>38</v>
      </c>
      <c r="E512">
        <v>0.70110799999999995</v>
      </c>
      <c r="F512">
        <v>-1.61526E-2</v>
      </c>
      <c r="G512">
        <v>2.0197100000000001E-3</v>
      </c>
      <c r="H512" s="3">
        <v>2.1999999999999999E-15</v>
      </c>
      <c r="I512">
        <v>426824</v>
      </c>
      <c r="J512" t="s">
        <v>1600</v>
      </c>
      <c r="K512" t="s">
        <v>44</v>
      </c>
      <c r="L512" t="s">
        <v>38</v>
      </c>
      <c r="M512">
        <v>0.68340000000000001</v>
      </c>
      <c r="N512">
        <v>-1.8E-3</v>
      </c>
      <c r="O512">
        <v>5.5999999999999999E-3</v>
      </c>
      <c r="P512">
        <v>0.8962</v>
      </c>
      <c r="Q512" t="s">
        <v>1604</v>
      </c>
      <c r="R512">
        <v>89888</v>
      </c>
      <c r="S512" t="b">
        <v>1</v>
      </c>
      <c r="T512">
        <v>1.09348816318334E-4</v>
      </c>
      <c r="U512" s="3">
        <v>1.89359064418782E-7</v>
      </c>
      <c r="V512" t="b">
        <v>1</v>
      </c>
      <c r="W512">
        <v>6.3157871209915699E-3</v>
      </c>
    </row>
    <row r="513" spans="1:23">
      <c r="A513" t="s">
        <v>1569</v>
      </c>
      <c r="B513" s="49" t="s">
        <v>1570</v>
      </c>
      <c r="C513" t="s">
        <v>44</v>
      </c>
      <c r="D513" t="s">
        <v>39</v>
      </c>
      <c r="E513">
        <v>0.741228</v>
      </c>
      <c r="F513">
        <v>1.82241E-2</v>
      </c>
      <c r="G513">
        <v>2.1160799999999998E-3</v>
      </c>
      <c r="H513" s="3">
        <v>1.4999999999999999E-18</v>
      </c>
      <c r="I513">
        <v>426824</v>
      </c>
      <c r="J513" t="s">
        <v>1600</v>
      </c>
      <c r="K513" t="s">
        <v>44</v>
      </c>
      <c r="L513" t="s">
        <v>39</v>
      </c>
      <c r="M513">
        <v>0.73750000000000004</v>
      </c>
      <c r="N513">
        <v>6.0000000000000001E-3</v>
      </c>
      <c r="O513">
        <v>6.1000000000000004E-3</v>
      </c>
      <c r="P513">
        <v>0.34</v>
      </c>
      <c r="Q513" t="s">
        <v>1604</v>
      </c>
      <c r="R513">
        <v>80667</v>
      </c>
      <c r="S513" t="b">
        <v>1</v>
      </c>
      <c r="T513">
        <v>1.27406408734372E-4</v>
      </c>
      <c r="U513" s="3">
        <v>1.12865782633905E-5</v>
      </c>
      <c r="V513" t="b">
        <v>1</v>
      </c>
      <c r="W513">
        <v>3.8916462465624899E-2</v>
      </c>
    </row>
    <row r="514" spans="1:23">
      <c r="A514" t="s">
        <v>1087</v>
      </c>
      <c r="B514" s="49" t="s">
        <v>1088</v>
      </c>
      <c r="C514" t="s">
        <v>38</v>
      </c>
      <c r="D514" t="s">
        <v>44</v>
      </c>
      <c r="E514">
        <v>0.30377700000000002</v>
      </c>
      <c r="F514">
        <v>1.23208E-4</v>
      </c>
      <c r="G514">
        <v>1.9883700000000002E-3</v>
      </c>
      <c r="H514">
        <v>0.52</v>
      </c>
      <c r="I514">
        <v>426824</v>
      </c>
      <c r="J514" t="s">
        <v>1600</v>
      </c>
      <c r="K514" t="s">
        <v>38</v>
      </c>
      <c r="L514" t="s">
        <v>44</v>
      </c>
      <c r="M514">
        <v>0.26390000000000002</v>
      </c>
      <c r="N514">
        <v>9.1999999999999998E-3</v>
      </c>
      <c r="O514">
        <v>5.7000000000000002E-3</v>
      </c>
      <c r="P514">
        <v>0.154</v>
      </c>
      <c r="Q514" t="s">
        <v>1604</v>
      </c>
      <c r="R514">
        <v>89888</v>
      </c>
      <c r="S514" t="b">
        <v>1</v>
      </c>
      <c r="T514" s="3">
        <v>6.42112414367519E-9</v>
      </c>
      <c r="U514" s="3">
        <v>2.2608238583249902E-5</v>
      </c>
      <c r="V514" t="b">
        <v>0</v>
      </c>
      <c r="W514">
        <v>0.20273561343267901</v>
      </c>
    </row>
    <row r="515" spans="1:23">
      <c r="A515" t="s">
        <v>1359</v>
      </c>
      <c r="B515" s="49" t="s">
        <v>1358</v>
      </c>
      <c r="C515" t="s">
        <v>47</v>
      </c>
      <c r="D515" t="s">
        <v>38</v>
      </c>
      <c r="E515">
        <v>0.118421</v>
      </c>
      <c r="F515">
        <v>2.4157499999999998E-2</v>
      </c>
      <c r="G515">
        <v>2.8886599999999999E-3</v>
      </c>
      <c r="H515" s="3">
        <v>1.0000000000000001E-17</v>
      </c>
      <c r="I515">
        <v>426824</v>
      </c>
      <c r="J515" t="s">
        <v>1600</v>
      </c>
      <c r="K515" t="s">
        <v>47</v>
      </c>
      <c r="L515" t="s">
        <v>38</v>
      </c>
      <c r="M515">
        <v>0.14249999999999999</v>
      </c>
      <c r="N515">
        <v>-7.3000000000000001E-3</v>
      </c>
      <c r="O515">
        <v>8.0000000000000002E-3</v>
      </c>
      <c r="P515">
        <v>0.6</v>
      </c>
      <c r="Q515" t="s">
        <v>1604</v>
      </c>
      <c r="R515">
        <v>85966</v>
      </c>
      <c r="S515" t="b">
        <v>1</v>
      </c>
      <c r="T515">
        <v>1.2184955082308399E-4</v>
      </c>
      <c r="U515" s="3">
        <v>3.1989793093373902E-6</v>
      </c>
      <c r="V515" t="b">
        <v>1</v>
      </c>
      <c r="W515">
        <v>1.3345324758569799E-2</v>
      </c>
    </row>
    <row r="516" spans="1:23">
      <c r="A516" t="s">
        <v>1326</v>
      </c>
      <c r="B516" s="49" t="s">
        <v>1327</v>
      </c>
      <c r="C516" t="s">
        <v>38</v>
      </c>
      <c r="D516" t="s">
        <v>47</v>
      </c>
      <c r="E516">
        <v>0.22756000000000001</v>
      </c>
      <c r="F516">
        <v>2.334E-2</v>
      </c>
      <c r="G516">
        <v>2.20411E-3</v>
      </c>
      <c r="H516" s="3">
        <v>8.7999999999999998E-28</v>
      </c>
      <c r="I516">
        <v>426824</v>
      </c>
      <c r="J516" t="s">
        <v>1600</v>
      </c>
      <c r="K516" t="s">
        <v>38</v>
      </c>
      <c r="L516" t="s">
        <v>47</v>
      </c>
      <c r="M516">
        <v>0.2586</v>
      </c>
      <c r="N516">
        <v>9.7000000000000003E-3</v>
      </c>
      <c r="O516">
        <v>5.8999999999999999E-3</v>
      </c>
      <c r="P516">
        <v>0.11210000000000001</v>
      </c>
      <c r="Q516" t="s">
        <v>1604</v>
      </c>
      <c r="R516">
        <v>89888</v>
      </c>
      <c r="S516" t="b">
        <v>1</v>
      </c>
      <c r="T516">
        <v>1.9151040704899999E-4</v>
      </c>
      <c r="U516" s="3">
        <v>2.8083819195844001E-5</v>
      </c>
      <c r="V516" t="b">
        <v>1</v>
      </c>
      <c r="W516">
        <v>1.99613762252695E-2</v>
      </c>
    </row>
    <row r="517" spans="1:23">
      <c r="A517" t="s">
        <v>1040</v>
      </c>
      <c r="B517" s="49" t="s">
        <v>1041</v>
      </c>
      <c r="C517" t="s">
        <v>44</v>
      </c>
      <c r="D517" t="s">
        <v>38</v>
      </c>
      <c r="E517">
        <v>0.49786799999999998</v>
      </c>
      <c r="F517">
        <v>-1.1341499999999999E-2</v>
      </c>
      <c r="G517">
        <v>1.8453499999999999E-3</v>
      </c>
      <c r="H517" s="3">
        <v>5.7999999999999996E-10</v>
      </c>
      <c r="I517">
        <v>426824</v>
      </c>
      <c r="J517" t="s">
        <v>1600</v>
      </c>
      <c r="K517" t="s">
        <v>44</v>
      </c>
      <c r="L517" t="s">
        <v>38</v>
      </c>
      <c r="M517">
        <v>0.49080000000000001</v>
      </c>
      <c r="N517">
        <v>-2.2000000000000001E-3</v>
      </c>
      <c r="O517">
        <v>6.7000000000000002E-3</v>
      </c>
      <c r="P517">
        <v>0.94730000000000003</v>
      </c>
      <c r="Q517" t="s">
        <v>1604</v>
      </c>
      <c r="R517">
        <v>79015</v>
      </c>
      <c r="S517" t="b">
        <v>1</v>
      </c>
      <c r="T517" s="3">
        <v>6.4313641772655803E-5</v>
      </c>
      <c r="U517" s="3">
        <v>5.5293944500165902E-8</v>
      </c>
      <c r="V517" t="b">
        <v>1</v>
      </c>
      <c r="W517">
        <v>4.4428102177019903E-2</v>
      </c>
    </row>
    <row r="518" spans="1:23">
      <c r="A518" t="s">
        <v>954</v>
      </c>
      <c r="B518" s="49" t="s">
        <v>955</v>
      </c>
      <c r="C518" t="s">
        <v>39</v>
      </c>
      <c r="D518" t="s">
        <v>47</v>
      </c>
      <c r="E518">
        <v>0.239373</v>
      </c>
      <c r="F518">
        <v>1.13711E-2</v>
      </c>
      <c r="G518">
        <v>2.1664800000000001E-3</v>
      </c>
      <c r="H518" s="3">
        <v>4.2E-7</v>
      </c>
      <c r="I518">
        <v>426824</v>
      </c>
      <c r="J518" t="s">
        <v>1600</v>
      </c>
      <c r="K518" t="s">
        <v>39</v>
      </c>
      <c r="L518" t="s">
        <v>47</v>
      </c>
      <c r="M518">
        <v>0.25590000000000002</v>
      </c>
      <c r="N518">
        <v>4.4000000000000003E-3</v>
      </c>
      <c r="O518">
        <v>6.0000000000000001E-3</v>
      </c>
      <c r="P518">
        <v>0.69389999999999996</v>
      </c>
      <c r="Q518" t="s">
        <v>1604</v>
      </c>
      <c r="R518">
        <v>89888</v>
      </c>
      <c r="S518" t="b">
        <v>1</v>
      </c>
      <c r="T518" s="3">
        <v>4.7084921811072602E-5</v>
      </c>
      <c r="U518" s="3">
        <v>1.7232551239939199E-6</v>
      </c>
      <c r="V518" t="b">
        <v>1</v>
      </c>
      <c r="W518">
        <v>0.13051151940821801</v>
      </c>
    </row>
    <row r="519" spans="1:23">
      <c r="A519" t="s">
        <v>1023</v>
      </c>
      <c r="B519" s="49" t="s">
        <v>1024</v>
      </c>
      <c r="C519" t="s">
        <v>38</v>
      </c>
      <c r="D519" t="s">
        <v>44</v>
      </c>
      <c r="E519">
        <v>0.57133500000000004</v>
      </c>
      <c r="F519">
        <v>1.2517E-2</v>
      </c>
      <c r="G519">
        <v>1.87806E-3</v>
      </c>
      <c r="H519" s="3">
        <v>5.6E-11</v>
      </c>
      <c r="I519">
        <v>426824</v>
      </c>
      <c r="J519" t="s">
        <v>1600</v>
      </c>
      <c r="K519" t="s">
        <v>38</v>
      </c>
      <c r="L519" t="s">
        <v>44</v>
      </c>
      <c r="M519">
        <v>0.56859999999999999</v>
      </c>
      <c r="N519">
        <v>-5.0000000000000001E-3</v>
      </c>
      <c r="O519">
        <v>5.4000000000000003E-3</v>
      </c>
      <c r="P519">
        <v>0.3276</v>
      </c>
      <c r="Q519" t="s">
        <v>1604</v>
      </c>
      <c r="R519">
        <v>89888</v>
      </c>
      <c r="S519" t="b">
        <v>1</v>
      </c>
      <c r="T519" s="3">
        <v>7.6743102983537896E-5</v>
      </c>
      <c r="U519" s="3">
        <v>1.06619705967238E-5</v>
      </c>
      <c r="V519" t="b">
        <v>1</v>
      </c>
      <c r="W519">
        <v>0.134293593997039</v>
      </c>
    </row>
    <row r="520" spans="1:23">
      <c r="A520" t="s">
        <v>1015</v>
      </c>
      <c r="B520" s="49" t="s">
        <v>1016</v>
      </c>
      <c r="C520" t="s">
        <v>39</v>
      </c>
      <c r="D520" t="s">
        <v>47</v>
      </c>
      <c r="E520">
        <v>0.90332900000000005</v>
      </c>
      <c r="F520">
        <v>-3.3871999999999999E-2</v>
      </c>
      <c r="G520">
        <v>3.1223000000000002E-3</v>
      </c>
      <c r="H520" s="3">
        <v>6.9E-28</v>
      </c>
      <c r="I520">
        <v>426824</v>
      </c>
      <c r="J520" t="s">
        <v>1600</v>
      </c>
      <c r="K520" t="s">
        <v>39</v>
      </c>
      <c r="L520" t="s">
        <v>47</v>
      </c>
      <c r="M520">
        <v>0.87470000000000003</v>
      </c>
      <c r="N520">
        <v>1.01E-2</v>
      </c>
      <c r="O520">
        <v>8.3000000000000001E-3</v>
      </c>
      <c r="P520">
        <v>0.18290000000000001</v>
      </c>
      <c r="Q520" t="s">
        <v>1604</v>
      </c>
      <c r="R520">
        <v>89888</v>
      </c>
      <c r="S520" t="b">
        <v>1</v>
      </c>
      <c r="T520">
        <v>2.00379754853179E-4</v>
      </c>
      <c r="U520" s="3">
        <v>1.9734927027679299E-5</v>
      </c>
      <c r="V520" t="b">
        <v>1</v>
      </c>
      <c r="W520">
        <v>8.1220947553031202E-3</v>
      </c>
    </row>
    <row r="521" spans="1:23">
      <c r="A521" t="s">
        <v>1277</v>
      </c>
      <c r="B521" s="49" t="s">
        <v>1278</v>
      </c>
      <c r="C521" t="s">
        <v>47</v>
      </c>
      <c r="D521" t="s">
        <v>38</v>
      </c>
      <c r="E521">
        <v>0.81338699999999997</v>
      </c>
      <c r="F521">
        <v>1.8934400000000001E-2</v>
      </c>
      <c r="G521">
        <v>2.39113E-3</v>
      </c>
      <c r="H521" s="3">
        <v>2.3000000000000001E-17</v>
      </c>
      <c r="I521">
        <v>426824</v>
      </c>
      <c r="J521" t="s">
        <v>1600</v>
      </c>
      <c r="K521" t="s">
        <v>47</v>
      </c>
      <c r="L521" t="s">
        <v>38</v>
      </c>
      <c r="M521">
        <v>0.81130000000000002</v>
      </c>
      <c r="N521">
        <v>-6.4999999999999997E-3</v>
      </c>
      <c r="O521">
        <v>9.1999999999999998E-3</v>
      </c>
      <c r="P521">
        <v>0.63629999999999998</v>
      </c>
      <c r="Q521" t="s">
        <v>1604</v>
      </c>
      <c r="R521">
        <v>86806</v>
      </c>
      <c r="S521" t="b">
        <v>1</v>
      </c>
      <c r="T521">
        <v>1.08835909919176E-4</v>
      </c>
      <c r="U521" s="3">
        <v>2.5760897704962098E-6</v>
      </c>
      <c r="V521" t="b">
        <v>1</v>
      </c>
      <c r="W521">
        <v>1.77430099505742E-2</v>
      </c>
    </row>
    <row r="522" spans="1:23">
      <c r="A522" t="s">
        <v>995</v>
      </c>
      <c r="B522" s="49" t="s">
        <v>996</v>
      </c>
      <c r="C522" t="s">
        <v>44</v>
      </c>
      <c r="D522" t="s">
        <v>38</v>
      </c>
      <c r="E522">
        <v>0.85039399999999998</v>
      </c>
      <c r="F522">
        <v>-3.2665199999999998E-2</v>
      </c>
      <c r="G522">
        <v>2.61049E-3</v>
      </c>
      <c r="H522" s="3">
        <v>1.2999999999999999E-37</v>
      </c>
      <c r="I522">
        <v>426824</v>
      </c>
      <c r="J522" t="s">
        <v>1600</v>
      </c>
      <c r="K522" t="s">
        <v>44</v>
      </c>
      <c r="L522" t="s">
        <v>38</v>
      </c>
      <c r="M522">
        <v>0.87470000000000003</v>
      </c>
      <c r="N522">
        <v>-6.4000000000000003E-3</v>
      </c>
      <c r="O522">
        <v>5.1999999999999998E-3</v>
      </c>
      <c r="P522">
        <v>0.22239999999999999</v>
      </c>
      <c r="Q522" t="s">
        <v>1604</v>
      </c>
      <c r="R522">
        <v>172963.02</v>
      </c>
      <c r="S522" t="b">
        <v>1</v>
      </c>
      <c r="T522">
        <v>2.7150000230229099E-4</v>
      </c>
      <c r="U522" s="3">
        <v>8.6078096562746905E-6</v>
      </c>
      <c r="V522" t="b">
        <v>1</v>
      </c>
      <c r="W522" s="3">
        <v>2.0145117767267402E-6</v>
      </c>
    </row>
    <row r="523" spans="1:23">
      <c r="A523" t="s">
        <v>997</v>
      </c>
      <c r="B523" s="49" t="s">
        <v>998</v>
      </c>
      <c r="C523" t="s">
        <v>38</v>
      </c>
      <c r="D523" t="s">
        <v>44</v>
      </c>
      <c r="E523">
        <v>0.86148199999999997</v>
      </c>
      <c r="F523">
        <v>3.5922299999999997E-2</v>
      </c>
      <c r="G523">
        <v>2.67126E-3</v>
      </c>
      <c r="H523" s="3">
        <v>7.1000000000000003E-43</v>
      </c>
      <c r="I523">
        <v>426824</v>
      </c>
      <c r="J523" t="s">
        <v>1600</v>
      </c>
      <c r="K523" t="s">
        <v>38</v>
      </c>
      <c r="L523" t="s">
        <v>44</v>
      </c>
      <c r="M523">
        <v>0.84830000000000005</v>
      </c>
      <c r="N523">
        <v>8.0999999999999996E-3</v>
      </c>
      <c r="O523">
        <v>5.1999999999999998E-3</v>
      </c>
      <c r="P523">
        <v>5.0389999999999997E-2</v>
      </c>
      <c r="Q523" t="s">
        <v>1604</v>
      </c>
      <c r="R523">
        <v>173046.04</v>
      </c>
      <c r="S523" t="b">
        <v>1</v>
      </c>
      <c r="T523">
        <v>3.0797161226842599E-4</v>
      </c>
      <c r="U523" s="3">
        <v>2.2123861870058799E-5</v>
      </c>
      <c r="V523" t="b">
        <v>1</v>
      </c>
      <c r="W523" s="3">
        <v>6.54382599196701E-6</v>
      </c>
    </row>
    <row r="524" spans="1:23">
      <c r="A524" t="s">
        <v>890</v>
      </c>
      <c r="B524" s="49" t="s">
        <v>889</v>
      </c>
      <c r="C524" t="s">
        <v>38</v>
      </c>
      <c r="D524" t="s">
        <v>44</v>
      </c>
      <c r="E524">
        <v>0.89248000000000005</v>
      </c>
      <c r="F524">
        <v>-2.71554E-2</v>
      </c>
      <c r="G524">
        <v>2.9540199999999999E-3</v>
      </c>
      <c r="H524" s="3">
        <v>2.9999999999999999E-21</v>
      </c>
      <c r="I524">
        <v>426824</v>
      </c>
      <c r="J524" t="s">
        <v>1600</v>
      </c>
      <c r="K524" t="s">
        <v>38</v>
      </c>
      <c r="L524" t="s">
        <v>44</v>
      </c>
      <c r="M524">
        <v>0.91425000000000001</v>
      </c>
      <c r="N524">
        <v>1.46E-2</v>
      </c>
      <c r="O524">
        <v>8.8000000000000005E-3</v>
      </c>
      <c r="P524">
        <v>0.19700000000000001</v>
      </c>
      <c r="Q524" t="s">
        <v>1604</v>
      </c>
      <c r="R524">
        <v>86937</v>
      </c>
      <c r="S524" t="b">
        <v>1</v>
      </c>
      <c r="T524">
        <v>1.4152401883153E-4</v>
      </c>
      <c r="U524" s="3">
        <v>1.91461451016949E-5</v>
      </c>
      <c r="V524" t="b">
        <v>1</v>
      </c>
      <c r="W524">
        <v>4.3248137465703697E-2</v>
      </c>
    </row>
    <row r="525" spans="1:23">
      <c r="A525" t="s">
        <v>891</v>
      </c>
      <c r="B525" s="49" t="s">
        <v>892</v>
      </c>
      <c r="C525" t="s">
        <v>47</v>
      </c>
      <c r="D525" t="s">
        <v>39</v>
      </c>
      <c r="E525">
        <v>0.83635400000000004</v>
      </c>
      <c r="F525">
        <v>1.5196299999999999E-2</v>
      </c>
      <c r="G525">
        <v>2.48956E-3</v>
      </c>
      <c r="H525" s="3">
        <v>3.7E-9</v>
      </c>
      <c r="I525">
        <v>426824</v>
      </c>
      <c r="J525" t="s">
        <v>1600</v>
      </c>
      <c r="K525" t="s">
        <v>47</v>
      </c>
      <c r="L525" t="s">
        <v>39</v>
      </c>
      <c r="M525">
        <v>0.82320000000000004</v>
      </c>
      <c r="N525">
        <v>1.1000000000000001E-3</v>
      </c>
      <c r="O525">
        <v>7.1000000000000004E-3</v>
      </c>
      <c r="P525">
        <v>0.67449999999999999</v>
      </c>
      <c r="Q525" t="s">
        <v>1604</v>
      </c>
      <c r="R525">
        <v>89888</v>
      </c>
      <c r="S525" t="b">
        <v>1</v>
      </c>
      <c r="T525" s="3">
        <v>6.3212249501969002E-5</v>
      </c>
      <c r="U525" s="3">
        <v>1.9623087285562001E-6</v>
      </c>
      <c r="V525" t="b">
        <v>1</v>
      </c>
      <c r="W525">
        <v>7.42980722834954E-2</v>
      </c>
    </row>
    <row r="526" spans="1:23">
      <c r="A526" t="s">
        <v>999</v>
      </c>
      <c r="B526" s="49" t="s">
        <v>1000</v>
      </c>
      <c r="C526" t="s">
        <v>38</v>
      </c>
      <c r="D526" t="s">
        <v>44</v>
      </c>
      <c r="E526">
        <v>0.850607</v>
      </c>
      <c r="F526">
        <v>1.7110199999999999E-2</v>
      </c>
      <c r="G526">
        <v>2.59209E-3</v>
      </c>
      <c r="H526" s="3">
        <v>5.0999999999999997E-12</v>
      </c>
      <c r="I526">
        <v>426824</v>
      </c>
      <c r="J526" t="s">
        <v>1600</v>
      </c>
      <c r="K526" t="s">
        <v>38</v>
      </c>
      <c r="L526" t="s">
        <v>44</v>
      </c>
      <c r="M526">
        <v>0.83640000000000003</v>
      </c>
      <c r="N526">
        <v>8.0999999999999996E-3</v>
      </c>
      <c r="O526">
        <v>7.1999999999999998E-3</v>
      </c>
      <c r="P526">
        <v>0.25369999999999998</v>
      </c>
      <c r="Q526" t="s">
        <v>1604</v>
      </c>
      <c r="R526">
        <v>89138</v>
      </c>
      <c r="S526" t="b">
        <v>1</v>
      </c>
      <c r="T526" s="3">
        <v>7.4404528446074498E-5</v>
      </c>
      <c r="U526" s="3">
        <v>1.4615991084225399E-5</v>
      </c>
      <c r="V526" t="b">
        <v>1</v>
      </c>
      <c r="W526">
        <v>0.192164000961044</v>
      </c>
    </row>
    <row r="527" spans="1:23">
      <c r="A527" t="s">
        <v>1420</v>
      </c>
      <c r="B527" s="49" t="s">
        <v>1421</v>
      </c>
      <c r="C527" t="s">
        <v>47</v>
      </c>
      <c r="D527" t="s">
        <v>38</v>
      </c>
      <c r="E527">
        <v>0.305697</v>
      </c>
      <c r="F527">
        <v>-1.39886E-2</v>
      </c>
      <c r="G527">
        <v>2.01059E-3</v>
      </c>
      <c r="H527" s="3">
        <v>3.8E-13</v>
      </c>
      <c r="I527">
        <v>426824</v>
      </c>
      <c r="J527" t="s">
        <v>1600</v>
      </c>
      <c r="K527" t="s">
        <v>47</v>
      </c>
      <c r="L527" t="s">
        <v>38</v>
      </c>
      <c r="M527">
        <v>0.33250000000000002</v>
      </c>
      <c r="N527">
        <v>4.7999999999999996E-3</v>
      </c>
      <c r="O527">
        <v>4.1999999999999997E-3</v>
      </c>
      <c r="P527">
        <v>0.217</v>
      </c>
      <c r="Q527" t="s">
        <v>1604</v>
      </c>
      <c r="R527">
        <v>151397</v>
      </c>
      <c r="S527" t="b">
        <v>1</v>
      </c>
      <c r="T527" s="3">
        <v>8.3065124023810202E-5</v>
      </c>
      <c r="U527" s="3">
        <v>1.00670298497728E-5</v>
      </c>
      <c r="V527" t="b">
        <v>1</v>
      </c>
      <c r="W527">
        <v>4.7012309046997401E-2</v>
      </c>
    </row>
    <row r="528" spans="1:23">
      <c r="A528" t="s">
        <v>1002</v>
      </c>
      <c r="B528" s="49" t="s">
        <v>1001</v>
      </c>
      <c r="C528" t="s">
        <v>39</v>
      </c>
      <c r="D528" t="s">
        <v>47</v>
      </c>
      <c r="E528">
        <v>0.83634900000000001</v>
      </c>
      <c r="F528">
        <v>2.1050800000000001E-2</v>
      </c>
      <c r="G528">
        <v>2.4999800000000002E-3</v>
      </c>
      <c r="H528" s="3">
        <v>1.3999999999999999E-17</v>
      </c>
      <c r="I528">
        <v>426824</v>
      </c>
      <c r="J528" t="s">
        <v>1600</v>
      </c>
      <c r="K528" t="s">
        <v>39</v>
      </c>
      <c r="L528" t="s">
        <v>47</v>
      </c>
      <c r="M528">
        <v>0.82189999999999996</v>
      </c>
      <c r="N528">
        <v>-9.4999999999999998E-3</v>
      </c>
      <c r="O528">
        <v>7.1000000000000004E-3</v>
      </c>
      <c r="P528">
        <v>0.34150000000000003</v>
      </c>
      <c r="Q528" t="s">
        <v>1604</v>
      </c>
      <c r="R528">
        <v>89888</v>
      </c>
      <c r="S528" t="b">
        <v>1</v>
      </c>
      <c r="T528">
        <v>1.2130352218772701E-4</v>
      </c>
      <c r="U528" s="3">
        <v>1.00660017509969E-5</v>
      </c>
      <c r="V528" t="b">
        <v>1</v>
      </c>
      <c r="W528">
        <v>3.2621679470138797E-2</v>
      </c>
    </row>
    <row r="529" spans="1:23">
      <c r="A529" t="s">
        <v>1148</v>
      </c>
      <c r="B529" s="49" t="s">
        <v>1149</v>
      </c>
      <c r="C529" t="s">
        <v>38</v>
      </c>
      <c r="D529" t="s">
        <v>47</v>
      </c>
      <c r="E529">
        <v>0.63386399999999998</v>
      </c>
      <c r="F529">
        <v>1.2293800000000001E-2</v>
      </c>
      <c r="G529">
        <v>1.89241E-3</v>
      </c>
      <c r="H529" s="3">
        <v>1.7999999999999999E-11</v>
      </c>
      <c r="I529">
        <v>426824</v>
      </c>
      <c r="J529" t="s">
        <v>1600</v>
      </c>
      <c r="K529" t="s">
        <v>38</v>
      </c>
      <c r="L529" t="s">
        <v>47</v>
      </c>
      <c r="M529">
        <v>0.6794</v>
      </c>
      <c r="N529">
        <v>-6.4000000000000003E-3</v>
      </c>
      <c r="O529">
        <v>5.7000000000000002E-3</v>
      </c>
      <c r="P529">
        <v>0.21920000000000001</v>
      </c>
      <c r="Q529" t="s">
        <v>1604</v>
      </c>
      <c r="R529">
        <v>89882</v>
      </c>
      <c r="S529" t="b">
        <v>1</v>
      </c>
      <c r="T529" s="3">
        <v>7.0152120387447897E-5</v>
      </c>
      <c r="U529" s="3">
        <v>1.67956897112411E-5</v>
      </c>
      <c r="V529" t="b">
        <v>1</v>
      </c>
      <c r="W529">
        <v>0.24379370244416501</v>
      </c>
    </row>
    <row r="530" spans="1:23">
      <c r="A530" t="s">
        <v>1400</v>
      </c>
      <c r="B530" s="49" t="s">
        <v>1401</v>
      </c>
      <c r="C530" t="s">
        <v>47</v>
      </c>
      <c r="D530" t="s">
        <v>38</v>
      </c>
      <c r="E530">
        <v>0.57343900000000003</v>
      </c>
      <c r="F530">
        <v>1.8701300000000001E-2</v>
      </c>
      <c r="G530">
        <v>1.87535E-3</v>
      </c>
      <c r="H530" s="3">
        <v>1.9000000000000001E-24</v>
      </c>
      <c r="I530">
        <v>426824</v>
      </c>
      <c r="J530" t="s">
        <v>1600</v>
      </c>
      <c r="K530" t="s">
        <v>47</v>
      </c>
      <c r="L530" t="s">
        <v>38</v>
      </c>
      <c r="M530">
        <v>0.63590000000000002</v>
      </c>
      <c r="N530">
        <v>1.6999999999999999E-3</v>
      </c>
      <c r="O530">
        <v>3.8E-3</v>
      </c>
      <c r="P530">
        <v>0.52880000000000005</v>
      </c>
      <c r="Q530" t="s">
        <v>1604</v>
      </c>
      <c r="R530">
        <v>171423</v>
      </c>
      <c r="S530" t="b">
        <v>1</v>
      </c>
      <c r="T530">
        <v>1.71096829516637E-4</v>
      </c>
      <c r="U530" s="3">
        <v>2.3141722559311798E-6</v>
      </c>
      <c r="V530" t="b">
        <v>1</v>
      </c>
      <c r="W530" s="3">
        <v>5.2842919648243802E-5</v>
      </c>
    </row>
    <row r="531" spans="1:23">
      <c r="A531" t="s">
        <v>1429</v>
      </c>
      <c r="B531" s="49" t="s">
        <v>1428</v>
      </c>
      <c r="C531" t="s">
        <v>39</v>
      </c>
      <c r="D531" t="s">
        <v>47</v>
      </c>
      <c r="E531">
        <v>0.50612900000000005</v>
      </c>
      <c r="F531">
        <v>1.27168E-2</v>
      </c>
      <c r="G531">
        <v>1.8492700000000001E-3</v>
      </c>
      <c r="H531" s="3">
        <v>5.2999999999999996E-13</v>
      </c>
      <c r="I531">
        <v>426824</v>
      </c>
      <c r="J531" t="s">
        <v>1600</v>
      </c>
      <c r="K531" t="s">
        <v>39</v>
      </c>
      <c r="L531" t="s">
        <v>47</v>
      </c>
      <c r="M531">
        <v>0.52239999999999998</v>
      </c>
      <c r="N531">
        <v>-6.3E-3</v>
      </c>
      <c r="O531">
        <v>6.4000000000000003E-3</v>
      </c>
      <c r="P531">
        <v>0.21529999999999999</v>
      </c>
      <c r="Q531" t="s">
        <v>1604</v>
      </c>
      <c r="R531">
        <v>66197</v>
      </c>
      <c r="S531" t="b">
        <v>1</v>
      </c>
      <c r="T531" s="3">
        <v>8.0846351437734496E-5</v>
      </c>
      <c r="U531" s="3">
        <v>2.3195396447079799E-5</v>
      </c>
      <c r="V531" t="b">
        <v>1</v>
      </c>
      <c r="W531">
        <v>0.31752094492594102</v>
      </c>
    </row>
    <row r="532" spans="1:23">
      <c r="A532" t="s">
        <v>1542</v>
      </c>
      <c r="B532" s="49" t="s">
        <v>1543</v>
      </c>
      <c r="C532" t="s">
        <v>44</v>
      </c>
      <c r="D532" t="s">
        <v>38</v>
      </c>
      <c r="E532">
        <v>0.80018599999999995</v>
      </c>
      <c r="F532">
        <v>3.3328700000000003E-2</v>
      </c>
      <c r="G532">
        <v>2.3197299999999999E-3</v>
      </c>
      <c r="H532" s="3">
        <v>1E-53</v>
      </c>
      <c r="I532">
        <v>426824</v>
      </c>
      <c r="J532" t="s">
        <v>1600</v>
      </c>
      <c r="K532" t="s">
        <v>44</v>
      </c>
      <c r="L532" t="s">
        <v>38</v>
      </c>
      <c r="M532">
        <v>0.79549999999999998</v>
      </c>
      <c r="N532">
        <v>-1.7600000000000001E-2</v>
      </c>
      <c r="O532">
        <v>4.5999999999999999E-3</v>
      </c>
      <c r="P532">
        <v>1.2349999999999999E-4</v>
      </c>
      <c r="Q532" t="s">
        <v>1604</v>
      </c>
      <c r="R532">
        <v>171539.03</v>
      </c>
      <c r="S532" t="b">
        <v>1</v>
      </c>
      <c r="T532">
        <v>3.5520871006138001E-4</v>
      </c>
      <c r="U532" s="3">
        <v>8.5916649516613706E-5</v>
      </c>
      <c r="V532" t="b">
        <v>1</v>
      </c>
      <c r="W532">
        <v>8.0512460734438697E-4</v>
      </c>
    </row>
    <row r="533" spans="1:23">
      <c r="A533" t="s">
        <v>924</v>
      </c>
      <c r="B533" s="49" t="s">
        <v>925</v>
      </c>
      <c r="C533" t="s">
        <v>47</v>
      </c>
      <c r="D533" t="s">
        <v>39</v>
      </c>
      <c r="E533">
        <v>0.75686600000000004</v>
      </c>
      <c r="F533">
        <v>-1.4350699999999999E-2</v>
      </c>
      <c r="G533">
        <v>2.1345800000000001E-3</v>
      </c>
      <c r="H533" s="3">
        <v>3.4000000000000001E-12</v>
      </c>
      <c r="I533">
        <v>426824</v>
      </c>
      <c r="J533" t="s">
        <v>1600</v>
      </c>
      <c r="K533" t="s">
        <v>47</v>
      </c>
      <c r="L533" t="s">
        <v>39</v>
      </c>
      <c r="M533">
        <v>0.748</v>
      </c>
      <c r="N533" s="3">
        <v>8.0000000000000004E-4</v>
      </c>
      <c r="O533">
        <v>6.3E-3</v>
      </c>
      <c r="P533">
        <v>0.79959999999999998</v>
      </c>
      <c r="Q533" t="s">
        <v>1604</v>
      </c>
      <c r="R533">
        <v>89888</v>
      </c>
      <c r="S533" t="b">
        <v>1</v>
      </c>
      <c r="T533" s="3">
        <v>7.5795052534366805E-5</v>
      </c>
      <c r="U533" s="3">
        <v>7.16993507070778E-7</v>
      </c>
      <c r="V533" t="b">
        <v>1</v>
      </c>
      <c r="W533">
        <v>3.2225153400472897E-2</v>
      </c>
    </row>
    <row r="534" spans="1:23">
      <c r="A534" t="s">
        <v>1292</v>
      </c>
      <c r="B534" s="49" t="s">
        <v>1293</v>
      </c>
      <c r="C534" t="s">
        <v>47</v>
      </c>
      <c r="D534" t="s">
        <v>39</v>
      </c>
      <c r="E534">
        <v>0.64715999999999996</v>
      </c>
      <c r="F534">
        <v>-1.6309400000000002E-2</v>
      </c>
      <c r="G534">
        <v>1.9319999999999999E-3</v>
      </c>
      <c r="H534" s="3">
        <v>4.5999999999999998E-16</v>
      </c>
      <c r="I534">
        <v>426824</v>
      </c>
      <c r="J534" t="s">
        <v>1600</v>
      </c>
      <c r="K534" t="s">
        <v>47</v>
      </c>
      <c r="L534" t="s">
        <v>39</v>
      </c>
      <c r="M534">
        <v>0.64639999999999997</v>
      </c>
      <c r="N534">
        <v>4.8399999999999999E-2</v>
      </c>
      <c r="O534">
        <v>5.5999999999999999E-3</v>
      </c>
      <c r="P534" s="3">
        <v>4.0419999999999998E-18</v>
      </c>
      <c r="Q534" t="s">
        <v>1604</v>
      </c>
      <c r="R534">
        <v>89771</v>
      </c>
      <c r="S534" t="b">
        <v>1</v>
      </c>
      <c r="T534">
        <v>1.21477387644927E-4</v>
      </c>
      <c r="U534">
        <v>8.3848126849158104E-4</v>
      </c>
      <c r="V534" t="b">
        <v>0</v>
      </c>
      <c r="W534" s="3">
        <v>1.02664999590552E-6</v>
      </c>
    </row>
    <row r="535" spans="1:23">
      <c r="A535" t="s">
        <v>1356</v>
      </c>
      <c r="B535" s="49" t="s">
        <v>1357</v>
      </c>
      <c r="C535" t="s">
        <v>38</v>
      </c>
      <c r="D535" t="s">
        <v>44</v>
      </c>
      <c r="E535">
        <v>0.76223200000000002</v>
      </c>
      <c r="F535">
        <v>1.7929899999999999E-2</v>
      </c>
      <c r="G535">
        <v>2.1715800000000002E-3</v>
      </c>
      <c r="H535" s="3">
        <v>2.5E-15</v>
      </c>
      <c r="I535">
        <v>426824</v>
      </c>
      <c r="J535" t="s">
        <v>1600</v>
      </c>
      <c r="K535" t="s">
        <v>38</v>
      </c>
      <c r="L535" t="s">
        <v>44</v>
      </c>
      <c r="M535">
        <v>0.76390000000000002</v>
      </c>
      <c r="N535">
        <v>2.5999999999999999E-3</v>
      </c>
      <c r="O535">
        <v>6.3E-3</v>
      </c>
      <c r="P535">
        <v>0.40260000000000001</v>
      </c>
      <c r="Q535" t="s">
        <v>1604</v>
      </c>
      <c r="R535">
        <v>89888</v>
      </c>
      <c r="S535" t="b">
        <v>1</v>
      </c>
      <c r="T535">
        <v>1.1652693207961101E-4</v>
      </c>
      <c r="U535" s="3">
        <v>7.7937391126498708E-6</v>
      </c>
      <c r="V535" t="b">
        <v>1</v>
      </c>
      <c r="W535">
        <v>2.9195943607249499E-2</v>
      </c>
    </row>
    <row r="536" spans="1:23">
      <c r="A536" t="s">
        <v>1127</v>
      </c>
      <c r="B536" s="49" t="s">
        <v>1128</v>
      </c>
      <c r="C536" t="s">
        <v>38</v>
      </c>
      <c r="D536" t="s">
        <v>47</v>
      </c>
      <c r="E536">
        <v>0.97719</v>
      </c>
      <c r="F536">
        <v>7.4061500000000002E-2</v>
      </c>
      <c r="G536">
        <v>6.2621200000000004E-3</v>
      </c>
      <c r="H536" s="3">
        <v>6.8000000000000001E-33</v>
      </c>
      <c r="I536">
        <v>426824</v>
      </c>
      <c r="J536" t="s">
        <v>1600</v>
      </c>
      <c r="K536" t="s">
        <v>38</v>
      </c>
      <c r="L536" t="s">
        <v>47</v>
      </c>
      <c r="M536">
        <v>0.97624999999999995</v>
      </c>
      <c r="N536">
        <v>3.5000000000000001E-3</v>
      </c>
      <c r="O536">
        <v>1.9900000000000001E-2</v>
      </c>
      <c r="P536">
        <v>0.71340000000000003</v>
      </c>
      <c r="Q536" t="s">
        <v>1604</v>
      </c>
      <c r="R536">
        <v>72749</v>
      </c>
      <c r="S536" t="b">
        <v>1</v>
      </c>
      <c r="T536">
        <v>2.4452276749306102E-4</v>
      </c>
      <c r="U536" s="3">
        <v>1.85444647557427E-6</v>
      </c>
      <c r="V536" t="b">
        <v>1</v>
      </c>
      <c r="W536">
        <v>3.7191031503791501E-4</v>
      </c>
    </row>
    <row r="537" spans="1:23">
      <c r="A537" t="s">
        <v>1279</v>
      </c>
      <c r="B537" s="49" t="s">
        <v>1280</v>
      </c>
      <c r="C537" t="s">
        <v>39</v>
      </c>
      <c r="D537" t="s">
        <v>47</v>
      </c>
      <c r="E537">
        <v>0.92644300000000002</v>
      </c>
      <c r="F537">
        <v>-5.9815300000000002E-2</v>
      </c>
      <c r="G537">
        <v>3.5167599999999999E-3</v>
      </c>
      <c r="H537" s="3">
        <v>1.2000000000000001E-69</v>
      </c>
      <c r="I537">
        <v>426824</v>
      </c>
      <c r="J537" t="s">
        <v>1600</v>
      </c>
      <c r="K537" t="s">
        <v>39</v>
      </c>
      <c r="L537" t="s">
        <v>47</v>
      </c>
      <c r="M537">
        <v>0.92083999999999999</v>
      </c>
      <c r="N537">
        <v>-1.95E-2</v>
      </c>
      <c r="O537">
        <v>1.17E-2</v>
      </c>
      <c r="P537">
        <v>0.1168</v>
      </c>
      <c r="Q537" t="s">
        <v>1604</v>
      </c>
      <c r="R537">
        <v>84967</v>
      </c>
      <c r="S537" t="b">
        <v>1</v>
      </c>
      <c r="T537">
        <v>4.8763770512017901E-4</v>
      </c>
      <c r="U537" s="3">
        <v>2.8949491044955799E-5</v>
      </c>
      <c r="V537" t="b">
        <v>1</v>
      </c>
      <c r="W537" s="3">
        <v>8.7114492506312808E-6</v>
      </c>
    </row>
    <row r="538" spans="1:23">
      <c r="A538" t="s">
        <v>863</v>
      </c>
      <c r="B538" s="49" t="s">
        <v>864</v>
      </c>
      <c r="C538" t="s">
        <v>44</v>
      </c>
      <c r="D538" t="s">
        <v>38</v>
      </c>
      <c r="E538">
        <v>0.60403399999999996</v>
      </c>
      <c r="F538">
        <v>1.8898499999999999E-2</v>
      </c>
      <c r="G538">
        <v>1.86977E-3</v>
      </c>
      <c r="H538" s="3">
        <v>1.3E-23</v>
      </c>
      <c r="I538">
        <v>426824</v>
      </c>
      <c r="J538" t="s">
        <v>1600</v>
      </c>
      <c r="K538" t="s">
        <v>44</v>
      </c>
      <c r="L538" t="s">
        <v>38</v>
      </c>
      <c r="M538">
        <v>0.58440000000000003</v>
      </c>
      <c r="N538" s="3">
        <v>6.9999999999999999E-4</v>
      </c>
      <c r="O538">
        <v>5.4000000000000003E-3</v>
      </c>
      <c r="P538">
        <v>0.52890000000000004</v>
      </c>
      <c r="Q538" t="s">
        <v>1604</v>
      </c>
      <c r="R538">
        <v>86930</v>
      </c>
      <c r="S538" t="b">
        <v>1</v>
      </c>
      <c r="T538">
        <v>1.70845658488683E-4</v>
      </c>
      <c r="U538" s="3">
        <v>4.56131418774248E-6</v>
      </c>
      <c r="V538" t="b">
        <v>1</v>
      </c>
      <c r="W538">
        <v>3.2944126436698102E-3</v>
      </c>
    </row>
    <row r="539" spans="1:23">
      <c r="A539" t="s">
        <v>940</v>
      </c>
      <c r="B539" s="49" t="s">
        <v>941</v>
      </c>
      <c r="C539" t="s">
        <v>44</v>
      </c>
      <c r="D539" t="s">
        <v>39</v>
      </c>
      <c r="E539">
        <v>0.93474000000000002</v>
      </c>
      <c r="F539">
        <v>-2.9737E-2</v>
      </c>
      <c r="G539">
        <v>3.79577E-3</v>
      </c>
      <c r="H539" s="3">
        <v>2.0999999999999999E-14</v>
      </c>
      <c r="I539">
        <v>426824</v>
      </c>
      <c r="J539" t="s">
        <v>1600</v>
      </c>
      <c r="K539" t="s">
        <v>44</v>
      </c>
      <c r="L539" t="s">
        <v>39</v>
      </c>
      <c r="M539">
        <v>0.93271999999999999</v>
      </c>
      <c r="N539">
        <v>-2.1600000000000001E-2</v>
      </c>
      <c r="O539">
        <v>1.32E-2</v>
      </c>
      <c r="P539">
        <v>0.15529999999999999</v>
      </c>
      <c r="Q539" t="s">
        <v>1604</v>
      </c>
      <c r="R539">
        <v>86806</v>
      </c>
      <c r="S539" t="b">
        <v>1</v>
      </c>
      <c r="T539">
        <v>1.0788528135611E-4</v>
      </c>
      <c r="U539" s="3">
        <v>2.3263824137862799E-5</v>
      </c>
      <c r="V539" t="b">
        <v>1</v>
      </c>
      <c r="W539">
        <v>0.13509172944768799</v>
      </c>
    </row>
    <row r="540" spans="1:23">
      <c r="A540" t="s">
        <v>1386</v>
      </c>
      <c r="B540" s="49" t="s">
        <v>1385</v>
      </c>
      <c r="C540" t="s">
        <v>47</v>
      </c>
      <c r="D540" t="s">
        <v>39</v>
      </c>
      <c r="E540">
        <v>0.42534300000000003</v>
      </c>
      <c r="F540">
        <v>4.6426500000000002E-2</v>
      </c>
      <c r="G540">
        <v>1.87506E-3</v>
      </c>
      <c r="H540" s="3">
        <v>9.5E-141</v>
      </c>
      <c r="I540">
        <v>426824</v>
      </c>
      <c r="J540" t="s">
        <v>1600</v>
      </c>
      <c r="K540" t="s">
        <v>47</v>
      </c>
      <c r="L540" t="s">
        <v>39</v>
      </c>
      <c r="M540">
        <v>0.43669999999999998</v>
      </c>
      <c r="N540">
        <v>-6.1000000000000004E-3</v>
      </c>
      <c r="O540">
        <v>5.4000000000000003E-3</v>
      </c>
      <c r="P540">
        <v>0.2913</v>
      </c>
      <c r="Q540" t="s">
        <v>1604</v>
      </c>
      <c r="R540">
        <v>89887</v>
      </c>
      <c r="S540" t="b">
        <v>1</v>
      </c>
      <c r="T540">
        <v>1.05368276276664E-3</v>
      </c>
      <c r="U540" s="3">
        <v>1.2389193340470799E-5</v>
      </c>
      <c r="V540" t="b">
        <v>1</v>
      </c>
      <c r="W540" s="3">
        <v>3.1086244689504399E-15</v>
      </c>
    </row>
    <row r="541" spans="1:23">
      <c r="A541" t="s">
        <v>1154</v>
      </c>
      <c r="B541" s="49" t="s">
        <v>1155</v>
      </c>
      <c r="C541" t="s">
        <v>39</v>
      </c>
      <c r="D541" t="s">
        <v>44</v>
      </c>
      <c r="E541">
        <v>0.86824400000000002</v>
      </c>
      <c r="F541">
        <v>2.7103599999999999E-2</v>
      </c>
      <c r="G541">
        <v>2.6979500000000002E-3</v>
      </c>
      <c r="H541" s="3">
        <v>8.2999999999999993E-24</v>
      </c>
      <c r="I541">
        <v>426824</v>
      </c>
      <c r="J541" t="s">
        <v>1600</v>
      </c>
      <c r="K541" t="s">
        <v>39</v>
      </c>
      <c r="L541" t="s">
        <v>44</v>
      </c>
      <c r="M541">
        <v>0.89180000000000004</v>
      </c>
      <c r="N541">
        <v>-1.2999999999999999E-3</v>
      </c>
      <c r="O541">
        <v>7.7000000000000002E-3</v>
      </c>
      <c r="P541">
        <v>0.84370000000000001</v>
      </c>
      <c r="Q541" t="s">
        <v>1604</v>
      </c>
      <c r="R541">
        <v>89888</v>
      </c>
      <c r="S541" t="b">
        <v>1</v>
      </c>
      <c r="T541">
        <v>1.68072301300753E-4</v>
      </c>
      <c r="U541" s="3">
        <v>4.3247500534817401E-7</v>
      </c>
      <c r="V541" t="b">
        <v>1</v>
      </c>
      <c r="W541">
        <v>7.9770523576683195E-4</v>
      </c>
    </row>
    <row r="542" spans="1:23">
      <c r="A542" t="s">
        <v>1485</v>
      </c>
      <c r="B542" s="49" t="s">
        <v>1486</v>
      </c>
      <c r="C542" t="s">
        <v>47</v>
      </c>
      <c r="D542" t="s">
        <v>38</v>
      </c>
      <c r="E542">
        <v>0.70603300000000002</v>
      </c>
      <c r="F542">
        <v>1.7408099999999999E-2</v>
      </c>
      <c r="G542">
        <v>2.0251900000000001E-3</v>
      </c>
      <c r="H542" s="3">
        <v>5.8E-20</v>
      </c>
      <c r="I542">
        <v>426824</v>
      </c>
      <c r="J542" t="s">
        <v>1600</v>
      </c>
      <c r="K542" t="s">
        <v>47</v>
      </c>
      <c r="L542" t="s">
        <v>38</v>
      </c>
      <c r="M542">
        <v>0.66090000000000004</v>
      </c>
      <c r="N542">
        <v>1.38E-2</v>
      </c>
      <c r="O542">
        <v>6.7999999999999996E-3</v>
      </c>
      <c r="P542">
        <v>3.116E-2</v>
      </c>
      <c r="Q542" t="s">
        <v>1604</v>
      </c>
      <c r="R542">
        <v>73268</v>
      </c>
      <c r="S542" t="b">
        <v>1</v>
      </c>
      <c r="T542">
        <v>1.2579295582057799E-4</v>
      </c>
      <c r="U542" s="3">
        <v>6.3385615844472996E-5</v>
      </c>
      <c r="V542" t="b">
        <v>1</v>
      </c>
      <c r="W542">
        <v>0.41573731808636299</v>
      </c>
    </row>
    <row r="543" spans="1:23">
      <c r="A543" t="s">
        <v>1338</v>
      </c>
      <c r="B543" s="49" t="s">
        <v>1339</v>
      </c>
      <c r="C543" t="s">
        <v>39</v>
      </c>
      <c r="D543" t="s">
        <v>47</v>
      </c>
      <c r="E543">
        <v>0.89486100000000002</v>
      </c>
      <c r="F543">
        <v>-1.84922E-2</v>
      </c>
      <c r="G543">
        <v>3.0135600000000002E-3</v>
      </c>
      <c r="H543" s="3">
        <v>1.9999999999999999E-11</v>
      </c>
      <c r="I543">
        <v>426824</v>
      </c>
      <c r="J543" t="s">
        <v>1600</v>
      </c>
      <c r="K543" t="s">
        <v>39</v>
      </c>
      <c r="L543" t="s">
        <v>47</v>
      </c>
      <c r="M543">
        <v>0.92083999999999999</v>
      </c>
      <c r="N543">
        <v>-1.9099999999999999E-2</v>
      </c>
      <c r="O543">
        <v>9.5999999999999992E-3</v>
      </c>
      <c r="P543">
        <v>0.27539999999999998</v>
      </c>
      <c r="Q543" t="s">
        <v>1604</v>
      </c>
      <c r="R543">
        <v>89888</v>
      </c>
      <c r="S543" t="b">
        <v>1</v>
      </c>
      <c r="T543" s="3">
        <v>6.4346744926832903E-5</v>
      </c>
      <c r="U543" s="3">
        <v>1.32350930225975E-5</v>
      </c>
      <c r="V543" t="b">
        <v>1</v>
      </c>
      <c r="W543">
        <v>0.232273311338272</v>
      </c>
    </row>
    <row r="544" spans="1:23">
      <c r="A544" t="s">
        <v>822</v>
      </c>
      <c r="B544" s="49" t="s">
        <v>823</v>
      </c>
      <c r="C544" t="s">
        <v>38</v>
      </c>
      <c r="D544" t="s">
        <v>47</v>
      </c>
      <c r="E544">
        <v>0.54615999999999998</v>
      </c>
      <c r="F544">
        <v>1.0850500000000001E-2</v>
      </c>
      <c r="G544">
        <v>1.8447400000000001E-3</v>
      </c>
      <c r="H544" s="3">
        <v>2.4E-9</v>
      </c>
      <c r="I544">
        <v>426824</v>
      </c>
      <c r="J544" t="s">
        <v>1600</v>
      </c>
      <c r="K544" t="s">
        <v>38</v>
      </c>
      <c r="L544" t="s">
        <v>47</v>
      </c>
      <c r="M544">
        <v>0.53559999999999997</v>
      </c>
      <c r="N544">
        <v>-7.9000000000000008E-3</v>
      </c>
      <c r="O544">
        <v>5.1000000000000004E-3</v>
      </c>
      <c r="P544">
        <v>0.16189999999999999</v>
      </c>
      <c r="Q544" t="s">
        <v>1604</v>
      </c>
      <c r="R544">
        <v>83042</v>
      </c>
      <c r="S544" t="b">
        <v>1</v>
      </c>
      <c r="T544" s="3">
        <v>5.8364955488963102E-5</v>
      </c>
      <c r="U544" s="3">
        <v>2.3559466091403699E-5</v>
      </c>
      <c r="V544" t="b">
        <v>1</v>
      </c>
      <c r="W544">
        <v>0.46261589387571</v>
      </c>
    </row>
    <row r="545" spans="1:23">
      <c r="A545" t="s">
        <v>844</v>
      </c>
      <c r="B545" s="49" t="s">
        <v>845</v>
      </c>
      <c r="C545" t="s">
        <v>39</v>
      </c>
      <c r="D545" t="s">
        <v>44</v>
      </c>
      <c r="E545">
        <v>0.290742</v>
      </c>
      <c r="F545">
        <v>1.5366299999999999E-2</v>
      </c>
      <c r="G545">
        <v>2.0136300000000002E-3</v>
      </c>
      <c r="H545" s="3">
        <v>2.0999999999999999E-13</v>
      </c>
      <c r="I545">
        <v>426824</v>
      </c>
      <c r="J545" t="s">
        <v>1600</v>
      </c>
      <c r="K545" t="s">
        <v>39</v>
      </c>
      <c r="L545" t="s">
        <v>44</v>
      </c>
      <c r="M545">
        <v>0.28889999999999999</v>
      </c>
      <c r="N545" s="3">
        <v>5.0000000000000001E-4</v>
      </c>
      <c r="O545">
        <v>4.1000000000000003E-3</v>
      </c>
      <c r="P545">
        <v>0.67730000000000001</v>
      </c>
      <c r="Q545" t="s">
        <v>1604</v>
      </c>
      <c r="R545">
        <v>160096</v>
      </c>
      <c r="S545" t="b">
        <v>1</v>
      </c>
      <c r="T545" s="3">
        <v>9.7382434600245898E-5</v>
      </c>
      <c r="U545" s="3">
        <v>1.08174914591764E-6</v>
      </c>
      <c r="V545" t="b">
        <v>1</v>
      </c>
      <c r="W545">
        <v>2.5921323893960402E-3</v>
      </c>
    </row>
    <row r="546" spans="1:23">
      <c r="A546" t="s">
        <v>1491</v>
      </c>
      <c r="B546" s="49" t="s">
        <v>1492</v>
      </c>
      <c r="C546" t="s">
        <v>38</v>
      </c>
      <c r="D546" t="s">
        <v>47</v>
      </c>
      <c r="E546">
        <v>0.32766800000000001</v>
      </c>
      <c r="F546">
        <v>-1.26176E-2</v>
      </c>
      <c r="G546">
        <v>1.9662500000000001E-3</v>
      </c>
      <c r="H546" s="3">
        <v>9.7999999999999994E-12</v>
      </c>
      <c r="I546">
        <v>426824</v>
      </c>
      <c r="J546" t="s">
        <v>1600</v>
      </c>
      <c r="K546" t="s">
        <v>38</v>
      </c>
      <c r="L546" t="s">
        <v>47</v>
      </c>
      <c r="M546">
        <v>0.3206</v>
      </c>
      <c r="N546">
        <v>6.7000000000000002E-3</v>
      </c>
      <c r="O546">
        <v>5.7999999999999996E-3</v>
      </c>
      <c r="P546">
        <v>0.22570000000000001</v>
      </c>
      <c r="Q546" t="s">
        <v>1604</v>
      </c>
      <c r="R546">
        <v>88433</v>
      </c>
      <c r="S546" t="b">
        <v>1</v>
      </c>
      <c r="T546" s="3">
        <v>7.0145742882616005E-5</v>
      </c>
      <c r="U546" s="3">
        <v>1.65977160280729E-5</v>
      </c>
      <c r="V546" t="b">
        <v>1</v>
      </c>
      <c r="W546">
        <v>0.24434242522024799</v>
      </c>
    </row>
    <row r="547" spans="1:23">
      <c r="A547" t="s">
        <v>1099</v>
      </c>
      <c r="B547" s="49" t="s">
        <v>1098</v>
      </c>
      <c r="C547" t="s">
        <v>38</v>
      </c>
      <c r="D547" t="s">
        <v>44</v>
      </c>
      <c r="E547">
        <v>0.87836400000000003</v>
      </c>
      <c r="F547">
        <v>9.8822499999999994E-2</v>
      </c>
      <c r="G547">
        <v>2.8004100000000001E-3</v>
      </c>
      <c r="H547" s="3">
        <v>9.9999999999999998E-201</v>
      </c>
      <c r="I547">
        <v>426824</v>
      </c>
      <c r="J547" t="s">
        <v>1600</v>
      </c>
      <c r="K547" t="s">
        <v>38</v>
      </c>
      <c r="L547" t="s">
        <v>44</v>
      </c>
      <c r="M547">
        <v>0.84430000000000005</v>
      </c>
      <c r="N547">
        <v>-2.4299999999999999E-2</v>
      </c>
      <c r="O547">
        <v>7.9000000000000008E-3</v>
      </c>
      <c r="P547">
        <v>1.6540000000000001E-3</v>
      </c>
      <c r="Q547" t="s">
        <v>1604</v>
      </c>
      <c r="R547">
        <v>86796</v>
      </c>
      <c r="S547" t="b">
        <v>1</v>
      </c>
      <c r="T547">
        <v>2.0867879787004801E-3</v>
      </c>
      <c r="U547">
        <v>1.1404179178316401E-4</v>
      </c>
      <c r="V547" t="b">
        <v>1</v>
      </c>
      <c r="W547">
        <v>0</v>
      </c>
    </row>
    <row r="548" spans="1:23">
      <c r="A548" t="s">
        <v>913</v>
      </c>
      <c r="B548" s="49" t="s">
        <v>912</v>
      </c>
      <c r="C548" t="s">
        <v>39</v>
      </c>
      <c r="D548" t="s">
        <v>47</v>
      </c>
      <c r="E548">
        <v>0.779451</v>
      </c>
      <c r="F548">
        <v>-6.34213E-2</v>
      </c>
      <c r="G548">
        <v>2.2183599999999999E-3</v>
      </c>
      <c r="H548" s="3">
        <v>5.6000000000000002E-191</v>
      </c>
      <c r="I548">
        <v>426824</v>
      </c>
      <c r="J548" t="s">
        <v>1600</v>
      </c>
      <c r="K548" t="s">
        <v>39</v>
      </c>
      <c r="L548" t="s">
        <v>47</v>
      </c>
      <c r="M548">
        <v>0.81789999999999996</v>
      </c>
      <c r="N548">
        <v>-9.5999999999999992E-3</v>
      </c>
      <c r="O548">
        <v>6.6E-3</v>
      </c>
      <c r="P548">
        <v>0.1399</v>
      </c>
      <c r="Q548" t="s">
        <v>1604</v>
      </c>
      <c r="R548">
        <v>89835</v>
      </c>
      <c r="S548" t="b">
        <v>1</v>
      </c>
      <c r="T548">
        <v>1.38291085939152E-3</v>
      </c>
      <c r="U548" s="3">
        <v>2.4256614364456199E-5</v>
      </c>
      <c r="V548" t="b">
        <v>1</v>
      </c>
      <c r="W548">
        <v>0</v>
      </c>
    </row>
    <row r="549" spans="1:23">
      <c r="A549" t="s">
        <v>1557</v>
      </c>
      <c r="B549" s="49" t="s">
        <v>1558</v>
      </c>
      <c r="C549" t="s">
        <v>44</v>
      </c>
      <c r="D549" t="s">
        <v>38</v>
      </c>
      <c r="E549">
        <v>0.821048</v>
      </c>
      <c r="F549">
        <v>1.3459199999999999E-2</v>
      </c>
      <c r="G549">
        <v>2.4398599999999999E-3</v>
      </c>
      <c r="H549" s="3">
        <v>2.9999999999999997E-8</v>
      </c>
      <c r="I549">
        <v>426824</v>
      </c>
      <c r="J549" t="s">
        <v>1600</v>
      </c>
      <c r="K549" t="s">
        <v>44</v>
      </c>
      <c r="L549" t="s">
        <v>38</v>
      </c>
      <c r="M549" t="s">
        <v>1603</v>
      </c>
      <c r="N549" s="3">
        <v>-1E-4</v>
      </c>
      <c r="O549">
        <v>6.7999999999999996E-3</v>
      </c>
      <c r="P549">
        <v>0.8589</v>
      </c>
      <c r="Q549" t="s">
        <v>1604</v>
      </c>
      <c r="R549">
        <v>88430</v>
      </c>
      <c r="S549" t="b">
        <v>1</v>
      </c>
      <c r="T549" s="3">
        <v>5.3232099223336098E-5</v>
      </c>
      <c r="U549" s="3">
        <v>3.5739787810568201E-7</v>
      </c>
      <c r="V549" t="b">
        <v>1</v>
      </c>
      <c r="W549">
        <v>6.9847127304821302E-2</v>
      </c>
    </row>
    <row r="550" spans="1:23">
      <c r="A550" t="s">
        <v>985</v>
      </c>
      <c r="B550" s="49" t="s">
        <v>986</v>
      </c>
      <c r="C550" t="s">
        <v>38</v>
      </c>
      <c r="D550" t="s">
        <v>44</v>
      </c>
      <c r="E550">
        <v>0.41681299999999999</v>
      </c>
      <c r="F550">
        <v>-1.46468E-2</v>
      </c>
      <c r="G550">
        <v>1.87152E-3</v>
      </c>
      <c r="H550" s="3">
        <v>2E-14</v>
      </c>
      <c r="I550">
        <v>426824</v>
      </c>
      <c r="J550" t="s">
        <v>1600</v>
      </c>
      <c r="K550" t="s">
        <v>38</v>
      </c>
      <c r="L550" t="s">
        <v>44</v>
      </c>
      <c r="M550">
        <v>0.39839999999999998</v>
      </c>
      <c r="N550">
        <v>9.1999999999999998E-3</v>
      </c>
      <c r="O550">
        <v>5.1999999999999998E-3</v>
      </c>
      <c r="P550">
        <v>4.1770000000000002E-2</v>
      </c>
      <c r="Q550" t="s">
        <v>1604</v>
      </c>
      <c r="R550">
        <v>89888</v>
      </c>
      <c r="S550" t="b">
        <v>1</v>
      </c>
      <c r="T550">
        <v>1.0429526419255199E-4</v>
      </c>
      <c r="U550" s="3">
        <v>4.61075927070305E-5</v>
      </c>
      <c r="V550" t="b">
        <v>1</v>
      </c>
      <c r="W550">
        <v>0.35103469562823603</v>
      </c>
    </row>
    <row r="551" spans="1:23">
      <c r="A551" t="s">
        <v>1255</v>
      </c>
      <c r="B551" s="49" t="s">
        <v>1256</v>
      </c>
      <c r="C551" t="s">
        <v>47</v>
      </c>
      <c r="D551" t="s">
        <v>38</v>
      </c>
      <c r="E551">
        <v>0.492566</v>
      </c>
      <c r="F551">
        <v>-1.5280200000000001E-2</v>
      </c>
      <c r="G551">
        <v>1.84994E-3</v>
      </c>
      <c r="H551" s="3">
        <v>1.2E-15</v>
      </c>
      <c r="I551">
        <v>426824</v>
      </c>
      <c r="J551" t="s">
        <v>1600</v>
      </c>
      <c r="K551" t="s">
        <v>47</v>
      </c>
      <c r="L551" t="s">
        <v>38</v>
      </c>
      <c r="M551">
        <v>0.49469999999999997</v>
      </c>
      <c r="N551">
        <v>-6.1000000000000004E-3</v>
      </c>
      <c r="O551">
        <v>3.7000000000000002E-3</v>
      </c>
      <c r="P551">
        <v>7.4969999999999995E-2</v>
      </c>
      <c r="Q551" t="s">
        <v>1604</v>
      </c>
      <c r="R551">
        <v>167281</v>
      </c>
      <c r="S551" t="b">
        <v>1</v>
      </c>
      <c r="T551">
        <v>1.1671644927761201E-4</v>
      </c>
      <c r="U551" s="3">
        <v>1.89544780873184E-5</v>
      </c>
      <c r="V551" t="b">
        <v>1</v>
      </c>
      <c r="W551">
        <v>2.5345652263945299E-2</v>
      </c>
    </row>
    <row r="552" spans="1:23">
      <c r="A552" t="s">
        <v>1260</v>
      </c>
      <c r="B552" s="49" t="s">
        <v>1259</v>
      </c>
      <c r="C552" t="s">
        <v>39</v>
      </c>
      <c r="D552" t="s">
        <v>47</v>
      </c>
      <c r="E552">
        <v>0.16708300000000001</v>
      </c>
      <c r="F552">
        <v>2.0968400000000002E-2</v>
      </c>
      <c r="G552">
        <v>2.4788100000000001E-3</v>
      </c>
      <c r="H552" s="3">
        <v>5.5E-18</v>
      </c>
      <c r="I552">
        <v>426824</v>
      </c>
      <c r="J552" t="s">
        <v>1600</v>
      </c>
      <c r="K552" t="s">
        <v>39</v>
      </c>
      <c r="L552" t="s">
        <v>47</v>
      </c>
      <c r="M552">
        <v>0.18729999999999999</v>
      </c>
      <c r="N552">
        <v>-5.1000000000000004E-3</v>
      </c>
      <c r="O552">
        <v>6.6E-3</v>
      </c>
      <c r="P552">
        <v>0.57140000000000002</v>
      </c>
      <c r="Q552" t="s">
        <v>1604</v>
      </c>
      <c r="R552">
        <v>89885</v>
      </c>
      <c r="S552" t="b">
        <v>1</v>
      </c>
      <c r="T552">
        <v>1.22375526101608E-4</v>
      </c>
      <c r="U552" s="3">
        <v>3.5640427493162E-6</v>
      </c>
      <c r="V552" t="b">
        <v>1</v>
      </c>
      <c r="W552">
        <v>1.2419034795709201E-2</v>
      </c>
    </row>
    <row r="553" spans="1:23">
      <c r="A553" t="s">
        <v>1074</v>
      </c>
      <c r="B553" s="49" t="s">
        <v>1073</v>
      </c>
      <c r="C553" t="s">
        <v>39</v>
      </c>
      <c r="D553" t="s">
        <v>47</v>
      </c>
      <c r="E553">
        <v>0.98333199999999998</v>
      </c>
      <c r="F553">
        <v>-3.9912400000000001E-2</v>
      </c>
      <c r="G553">
        <v>7.1413400000000004E-3</v>
      </c>
      <c r="H553" s="3">
        <v>3.1E-8</v>
      </c>
      <c r="I553">
        <v>426824</v>
      </c>
      <c r="J553" t="s">
        <v>1600</v>
      </c>
      <c r="K553" t="s">
        <v>39</v>
      </c>
      <c r="L553" t="s">
        <v>47</v>
      </c>
      <c r="M553">
        <v>0.98812999999999995</v>
      </c>
      <c r="N553">
        <v>3.5999999999999999E-3</v>
      </c>
      <c r="O553">
        <v>2.0400000000000001E-2</v>
      </c>
      <c r="P553">
        <v>0.93940000000000001</v>
      </c>
      <c r="Q553" t="s">
        <v>1604</v>
      </c>
      <c r="R553">
        <v>74629</v>
      </c>
      <c r="S553" t="b">
        <v>1</v>
      </c>
      <c r="T553" s="3">
        <v>5.2219095700072903E-5</v>
      </c>
      <c r="U553" s="3">
        <v>7.7447678214330798E-8</v>
      </c>
      <c r="V553" t="b">
        <v>1</v>
      </c>
      <c r="W553">
        <v>7.9920929533622995E-2</v>
      </c>
    </row>
    <row r="554" spans="1:23">
      <c r="A554" t="s">
        <v>833</v>
      </c>
      <c r="B554" s="49" t="s">
        <v>834</v>
      </c>
      <c r="C554" t="s">
        <v>38</v>
      </c>
      <c r="D554" t="s">
        <v>44</v>
      </c>
      <c r="E554">
        <v>0.88678599999999996</v>
      </c>
      <c r="F554">
        <v>-1.6798500000000001E-2</v>
      </c>
      <c r="G554">
        <v>2.8913099999999998E-3</v>
      </c>
      <c r="H554" s="3">
        <v>2.6000000000000001E-9</v>
      </c>
      <c r="I554">
        <v>426824</v>
      </c>
      <c r="J554" t="s">
        <v>1600</v>
      </c>
      <c r="K554" t="s">
        <v>38</v>
      </c>
      <c r="L554" t="s">
        <v>44</v>
      </c>
      <c r="M554">
        <v>0.86409999999999998</v>
      </c>
      <c r="N554">
        <v>3.7000000000000002E-3</v>
      </c>
      <c r="O554">
        <v>5.5999999999999999E-3</v>
      </c>
      <c r="P554">
        <v>0.37559999999999999</v>
      </c>
      <c r="Q554" t="s">
        <v>1604</v>
      </c>
      <c r="R554">
        <v>173037.35</v>
      </c>
      <c r="S554" t="b">
        <v>1</v>
      </c>
      <c r="T554" s="3">
        <v>5.6661747713845997E-5</v>
      </c>
      <c r="U554" s="3">
        <v>4.5369580594694701E-6</v>
      </c>
      <c r="V554" t="b">
        <v>1</v>
      </c>
      <c r="W554">
        <v>5.8236308811448603E-2</v>
      </c>
    </row>
    <row r="555" spans="1:23">
      <c r="A555" t="s">
        <v>968</v>
      </c>
      <c r="B555" s="49" t="s">
        <v>969</v>
      </c>
      <c r="C555" t="s">
        <v>39</v>
      </c>
      <c r="D555" t="s">
        <v>47</v>
      </c>
      <c r="E555">
        <v>0.55624600000000002</v>
      </c>
      <c r="F555">
        <v>1.7836100000000001E-2</v>
      </c>
      <c r="G555">
        <v>1.85988E-3</v>
      </c>
      <c r="H555" s="3">
        <v>3.7000000000000003E-23</v>
      </c>
      <c r="I555">
        <v>426824</v>
      </c>
      <c r="J555" t="s">
        <v>1600</v>
      </c>
      <c r="K555" t="s">
        <v>39</v>
      </c>
      <c r="L555" t="s">
        <v>47</v>
      </c>
      <c r="M555">
        <v>0.56989999999999996</v>
      </c>
      <c r="N555">
        <v>-1.4E-3</v>
      </c>
      <c r="O555">
        <v>5.1999999999999998E-3</v>
      </c>
      <c r="P555">
        <v>0.69220000000000004</v>
      </c>
      <c r="Q555" t="s">
        <v>1604</v>
      </c>
      <c r="R555">
        <v>89888</v>
      </c>
      <c r="S555" t="b">
        <v>1</v>
      </c>
      <c r="T555">
        <v>1.5705037388363599E-4</v>
      </c>
      <c r="U555" s="3">
        <v>1.7434838996918E-6</v>
      </c>
      <c r="V555" t="b">
        <v>1</v>
      </c>
      <c r="W555">
        <v>2.2492804762925798E-3</v>
      </c>
    </row>
    <row r="556" spans="1:23">
      <c r="A556" t="s">
        <v>958</v>
      </c>
      <c r="B556" s="49" t="s">
        <v>959</v>
      </c>
      <c r="C556" t="s">
        <v>44</v>
      </c>
      <c r="D556" t="s">
        <v>38</v>
      </c>
      <c r="E556">
        <v>0.151444</v>
      </c>
      <c r="F556">
        <v>-1.5561E-2</v>
      </c>
      <c r="G556">
        <v>2.5769399999999998E-3</v>
      </c>
      <c r="H556" s="3">
        <v>2.5000000000000001E-9</v>
      </c>
      <c r="I556">
        <v>426824</v>
      </c>
      <c r="J556" t="s">
        <v>1600</v>
      </c>
      <c r="K556" t="s">
        <v>44</v>
      </c>
      <c r="L556" t="s">
        <v>38</v>
      </c>
      <c r="M556">
        <v>0.15440000000000001</v>
      </c>
      <c r="N556">
        <v>-6.6E-3</v>
      </c>
      <c r="O556">
        <v>7.3000000000000001E-3</v>
      </c>
      <c r="P556">
        <v>0.62919999999999998</v>
      </c>
      <c r="Q556" t="s">
        <v>1604</v>
      </c>
      <c r="R556">
        <v>89888</v>
      </c>
      <c r="S556" t="b">
        <v>1</v>
      </c>
      <c r="T556" s="3">
        <v>6.2235413813623697E-5</v>
      </c>
      <c r="U556" s="3">
        <v>2.5938207436153601E-6</v>
      </c>
      <c r="V556" t="b">
        <v>1</v>
      </c>
      <c r="W556">
        <v>8.7113471249540095E-2</v>
      </c>
    </row>
    <row r="557" spans="1:23">
      <c r="A557" t="s">
        <v>1559</v>
      </c>
      <c r="B557" s="49" t="s">
        <v>1560</v>
      </c>
      <c r="C557" t="s">
        <v>44</v>
      </c>
      <c r="D557" t="s">
        <v>38</v>
      </c>
      <c r="E557">
        <v>0.52126799999999995</v>
      </c>
      <c r="F557">
        <v>1.38014E-2</v>
      </c>
      <c r="G557">
        <v>1.8644E-3</v>
      </c>
      <c r="H557" s="3">
        <v>6.1000000000000005E-14</v>
      </c>
      <c r="I557">
        <v>426824</v>
      </c>
      <c r="J557" t="s">
        <v>1600</v>
      </c>
      <c r="K557" t="s">
        <v>44</v>
      </c>
      <c r="L557" t="s">
        <v>38</v>
      </c>
      <c r="M557">
        <v>0.51190000000000002</v>
      </c>
      <c r="N557" s="3">
        <v>2.0000000000000001E-4</v>
      </c>
      <c r="O557">
        <v>5.3E-3</v>
      </c>
      <c r="P557">
        <v>0.60880000000000001</v>
      </c>
      <c r="Q557" t="s">
        <v>1604</v>
      </c>
      <c r="R557">
        <v>88430</v>
      </c>
      <c r="S557" t="b">
        <v>1</v>
      </c>
      <c r="T557" s="3">
        <v>9.5067003400727497E-5</v>
      </c>
      <c r="U557" s="3">
        <v>2.96203869229047E-6</v>
      </c>
      <c r="V557" t="b">
        <v>1</v>
      </c>
      <c r="W557">
        <v>2.9767170671253899E-2</v>
      </c>
    </row>
    <row r="558" spans="1:23">
      <c r="A558" t="s">
        <v>1027</v>
      </c>
      <c r="B558" s="49" t="s">
        <v>1028</v>
      </c>
      <c r="C558" t="s">
        <v>39</v>
      </c>
      <c r="D558" t="s">
        <v>47</v>
      </c>
      <c r="E558">
        <v>0.714449</v>
      </c>
      <c r="F558">
        <v>-2.6975200000000001E-2</v>
      </c>
      <c r="G558">
        <v>2.04806E-3</v>
      </c>
      <c r="H558" s="3">
        <v>1.4999999999999999E-41</v>
      </c>
      <c r="I558">
        <v>426824</v>
      </c>
      <c r="J558" t="s">
        <v>1600</v>
      </c>
      <c r="K558" t="s">
        <v>39</v>
      </c>
      <c r="L558" t="s">
        <v>47</v>
      </c>
      <c r="M558">
        <v>0.73219999999999996</v>
      </c>
      <c r="N558">
        <v>2.8999999999999998E-3</v>
      </c>
      <c r="O558">
        <v>5.7999999999999996E-3</v>
      </c>
      <c r="P558">
        <v>0.72270000000000001</v>
      </c>
      <c r="Q558" t="s">
        <v>1604</v>
      </c>
      <c r="R558">
        <v>89827</v>
      </c>
      <c r="S558" t="b">
        <v>1</v>
      </c>
      <c r="T558">
        <v>2.9690277750021599E-4</v>
      </c>
      <c r="U558" s="3">
        <v>1.4018480323373301E-6</v>
      </c>
      <c r="V558" t="b">
        <v>1</v>
      </c>
      <c r="W558" s="3">
        <v>1.23231091599951E-5</v>
      </c>
    </row>
    <row r="559" spans="1:23">
      <c r="A559" t="s">
        <v>1222</v>
      </c>
      <c r="B559" s="49" t="s">
        <v>1221</v>
      </c>
      <c r="C559" t="s">
        <v>47</v>
      </c>
      <c r="D559" t="s">
        <v>39</v>
      </c>
      <c r="E559">
        <v>0.15551100000000001</v>
      </c>
      <c r="F559">
        <v>-2.1072E-2</v>
      </c>
      <c r="G559">
        <v>2.5600900000000001E-3</v>
      </c>
      <c r="H559" s="3">
        <v>3.1000000000000001E-18</v>
      </c>
      <c r="I559">
        <v>426824</v>
      </c>
      <c r="J559" t="s">
        <v>1600</v>
      </c>
      <c r="K559" t="s">
        <v>47</v>
      </c>
      <c r="L559" t="s">
        <v>39</v>
      </c>
      <c r="M559">
        <v>0.14380000000000001</v>
      </c>
      <c r="N559">
        <v>1.04E-2</v>
      </c>
      <c r="O559">
        <v>8.5000000000000006E-3</v>
      </c>
      <c r="P559">
        <v>0.16489999999999999</v>
      </c>
      <c r="Q559" t="s">
        <v>1604</v>
      </c>
      <c r="R559">
        <v>86806</v>
      </c>
      <c r="S559" t="b">
        <v>1</v>
      </c>
      <c r="T559">
        <v>1.1662633335808399E-4</v>
      </c>
      <c r="U559" s="3">
        <v>2.2218981314334299E-5</v>
      </c>
      <c r="V559" t="b">
        <v>1</v>
      </c>
      <c r="W559">
        <v>0.102139497453023</v>
      </c>
    </row>
    <row r="560" spans="1:23">
      <c r="A560" t="s">
        <v>1473</v>
      </c>
      <c r="B560" s="49" t="s">
        <v>1474</v>
      </c>
      <c r="C560" t="s">
        <v>39</v>
      </c>
      <c r="D560" t="s">
        <v>47</v>
      </c>
      <c r="E560">
        <v>0.39404600000000001</v>
      </c>
      <c r="F560">
        <v>2.01811E-2</v>
      </c>
      <c r="G560">
        <v>1.90109E-3</v>
      </c>
      <c r="H560" s="3">
        <v>2.3000000000000001E-26</v>
      </c>
      <c r="I560">
        <v>426824</v>
      </c>
      <c r="J560" t="s">
        <v>1600</v>
      </c>
      <c r="K560" t="s">
        <v>39</v>
      </c>
      <c r="L560" t="s">
        <v>47</v>
      </c>
      <c r="M560">
        <v>0.3826</v>
      </c>
      <c r="N560">
        <v>-8.3000000000000001E-3</v>
      </c>
      <c r="O560">
        <v>5.7000000000000002E-3</v>
      </c>
      <c r="P560">
        <v>0.15</v>
      </c>
      <c r="Q560" t="s">
        <v>1604</v>
      </c>
      <c r="R560">
        <v>88433</v>
      </c>
      <c r="S560" t="b">
        <v>1</v>
      </c>
      <c r="T560">
        <v>1.94494016221154E-4</v>
      </c>
      <c r="U560" s="3">
        <v>2.3433392046020401E-5</v>
      </c>
      <c r="V560" t="b">
        <v>1</v>
      </c>
      <c r="W560">
        <v>1.3716037772471899E-2</v>
      </c>
    </row>
    <row r="561" spans="1:23">
      <c r="A561" t="s">
        <v>1160</v>
      </c>
      <c r="B561" s="49" t="s">
        <v>1161</v>
      </c>
      <c r="C561" t="s">
        <v>39</v>
      </c>
      <c r="D561" t="s">
        <v>47</v>
      </c>
      <c r="E561">
        <v>0.327961</v>
      </c>
      <c r="F561">
        <v>2.9167599999999998E-2</v>
      </c>
      <c r="G561">
        <v>1.9465699999999999E-3</v>
      </c>
      <c r="H561" s="3">
        <v>2.6E-53</v>
      </c>
      <c r="I561">
        <v>426824</v>
      </c>
      <c r="J561" t="s">
        <v>1600</v>
      </c>
      <c r="K561" t="s">
        <v>39</v>
      </c>
      <c r="L561" t="s">
        <v>47</v>
      </c>
      <c r="M561">
        <v>0.36409999999999998</v>
      </c>
      <c r="N561">
        <v>-1.1000000000000001E-3</v>
      </c>
      <c r="O561">
        <v>5.4000000000000003E-3</v>
      </c>
      <c r="P561">
        <v>0.89680000000000004</v>
      </c>
      <c r="Q561" t="s">
        <v>1604</v>
      </c>
      <c r="R561">
        <v>89888</v>
      </c>
      <c r="S561" t="b">
        <v>1</v>
      </c>
      <c r="T561">
        <v>3.7501450468849202E-4</v>
      </c>
      <c r="U561" s="3">
        <v>1.87163987352543E-7</v>
      </c>
      <c r="V561" t="b">
        <v>1</v>
      </c>
      <c r="W561" s="3">
        <v>2.4754017635686399E-7</v>
      </c>
    </row>
    <row r="562" spans="1:23">
      <c r="A562" t="s">
        <v>1312</v>
      </c>
      <c r="B562" s="49" t="s">
        <v>1313</v>
      </c>
      <c r="C562" t="s">
        <v>47</v>
      </c>
      <c r="D562" t="s">
        <v>39</v>
      </c>
      <c r="E562">
        <v>0.59763599999999995</v>
      </c>
      <c r="F562">
        <v>-2.4173E-2</v>
      </c>
      <c r="G562">
        <v>1.8906299999999999E-3</v>
      </c>
      <c r="H562" s="3">
        <v>2.1000000000000002E-40</v>
      </c>
      <c r="I562">
        <v>426824</v>
      </c>
      <c r="J562" t="s">
        <v>1600</v>
      </c>
      <c r="K562" t="s">
        <v>47</v>
      </c>
      <c r="L562" t="s">
        <v>39</v>
      </c>
      <c r="M562">
        <v>0.59230000000000005</v>
      </c>
      <c r="N562">
        <v>-2.5000000000000001E-3</v>
      </c>
      <c r="O562">
        <v>5.5999999999999999E-3</v>
      </c>
      <c r="P562">
        <v>0.85680000000000001</v>
      </c>
      <c r="Q562" t="s">
        <v>1604</v>
      </c>
      <c r="R562">
        <v>82095</v>
      </c>
      <c r="S562" t="b">
        <v>1</v>
      </c>
      <c r="T562">
        <v>2.8102630098761301E-4</v>
      </c>
      <c r="U562" s="3">
        <v>3.9664861156168802E-7</v>
      </c>
      <c r="V562" t="b">
        <v>1</v>
      </c>
      <c r="W562" s="3">
        <v>2.2970991352622099E-5</v>
      </c>
    </row>
    <row r="563" spans="1:23">
      <c r="A563" t="s">
        <v>1373</v>
      </c>
      <c r="B563" s="49" t="s">
        <v>1374</v>
      </c>
      <c r="C563" t="s">
        <v>38</v>
      </c>
      <c r="D563" t="s">
        <v>44</v>
      </c>
      <c r="E563">
        <v>0.90176999999999996</v>
      </c>
      <c r="F563">
        <v>-2.17392E-2</v>
      </c>
      <c r="G563">
        <v>3.1133599999999999E-3</v>
      </c>
      <c r="H563" s="3">
        <v>2.4999999999999999E-13</v>
      </c>
      <c r="I563">
        <v>426824</v>
      </c>
      <c r="J563" t="s">
        <v>1600</v>
      </c>
      <c r="K563" t="s">
        <v>38</v>
      </c>
      <c r="L563" t="s">
        <v>44</v>
      </c>
      <c r="M563">
        <v>0.88790000000000002</v>
      </c>
      <c r="N563">
        <v>-2.5999999999999999E-3</v>
      </c>
      <c r="O563">
        <v>8.9999999999999993E-3</v>
      </c>
      <c r="P563">
        <v>0.74629999999999996</v>
      </c>
      <c r="Q563" t="s">
        <v>1604</v>
      </c>
      <c r="R563">
        <v>88917</v>
      </c>
      <c r="S563" t="b">
        <v>1</v>
      </c>
      <c r="T563" s="3">
        <v>8.3725362966404995E-5</v>
      </c>
      <c r="U563" s="3">
        <v>1.1771575986226099E-6</v>
      </c>
      <c r="V563" t="b">
        <v>1</v>
      </c>
      <c r="W563">
        <v>2.8678579467738701E-2</v>
      </c>
    </row>
    <row r="564" spans="1:23">
      <c r="A564" t="s">
        <v>1318</v>
      </c>
      <c r="B564" s="49" t="s">
        <v>1319</v>
      </c>
      <c r="C564" t="s">
        <v>47</v>
      </c>
      <c r="D564" t="s">
        <v>39</v>
      </c>
      <c r="E564">
        <v>0.19172600000000001</v>
      </c>
      <c r="F564">
        <v>2.3167199999999999E-2</v>
      </c>
      <c r="G564">
        <v>2.3669899999999998E-3</v>
      </c>
      <c r="H564" s="3">
        <v>1.9000000000000001E-22</v>
      </c>
      <c r="I564">
        <v>426824</v>
      </c>
      <c r="J564" t="s">
        <v>1600</v>
      </c>
      <c r="K564" t="s">
        <v>47</v>
      </c>
      <c r="L564" t="s">
        <v>39</v>
      </c>
      <c r="M564">
        <v>0.17680000000000001</v>
      </c>
      <c r="N564">
        <v>1E-3</v>
      </c>
      <c r="O564">
        <v>7.0000000000000001E-3</v>
      </c>
      <c r="P564">
        <v>0.51680000000000004</v>
      </c>
      <c r="Q564" t="s">
        <v>1604</v>
      </c>
      <c r="R564">
        <v>86843</v>
      </c>
      <c r="S564" t="b">
        <v>1</v>
      </c>
      <c r="T564">
        <v>1.66347666119335E-4</v>
      </c>
      <c r="U564" s="3">
        <v>4.83960473825745E-6</v>
      </c>
      <c r="V564" t="b">
        <v>1</v>
      </c>
      <c r="W564">
        <v>4.0551308261322899E-3</v>
      </c>
    </row>
    <row r="565" spans="1:23">
      <c r="A565" t="s">
        <v>987</v>
      </c>
      <c r="B565" s="49" t="s">
        <v>988</v>
      </c>
      <c r="C565" t="s">
        <v>47</v>
      </c>
      <c r="D565" t="s">
        <v>38</v>
      </c>
      <c r="E565">
        <v>0.26425700000000002</v>
      </c>
      <c r="F565">
        <v>-1.5763599999999999E-2</v>
      </c>
      <c r="G565">
        <v>2.0957900000000002E-3</v>
      </c>
      <c r="H565" s="3">
        <v>1.1E-14</v>
      </c>
      <c r="I565">
        <v>426824</v>
      </c>
      <c r="J565" t="s">
        <v>1600</v>
      </c>
      <c r="K565" t="s">
        <v>47</v>
      </c>
      <c r="L565" t="s">
        <v>38</v>
      </c>
      <c r="M565">
        <v>0.30080000000000001</v>
      </c>
      <c r="N565">
        <v>-1.2999999999999999E-3</v>
      </c>
      <c r="O565">
        <v>5.8999999999999999E-3</v>
      </c>
      <c r="P565">
        <v>0.76459999999999995</v>
      </c>
      <c r="Q565" t="s">
        <v>1604</v>
      </c>
      <c r="R565">
        <v>89888</v>
      </c>
      <c r="S565" t="b">
        <v>1</v>
      </c>
      <c r="T565" s="3">
        <v>9.6625876644100306E-5</v>
      </c>
      <c r="U565" s="3">
        <v>9.9757669918762993E-7</v>
      </c>
      <c r="V565" t="b">
        <v>1</v>
      </c>
      <c r="W565">
        <v>1.6109330875183198E-2</v>
      </c>
    </row>
    <row r="566" spans="1:23">
      <c r="A566" t="s">
        <v>944</v>
      </c>
      <c r="B566" s="49" t="s">
        <v>945</v>
      </c>
      <c r="C566" t="s">
        <v>38</v>
      </c>
      <c r="D566" t="s">
        <v>44</v>
      </c>
      <c r="E566">
        <v>0.88102800000000003</v>
      </c>
      <c r="F566">
        <v>-2.90342E-2</v>
      </c>
      <c r="G566">
        <v>2.8312699999999999E-3</v>
      </c>
      <c r="H566" s="3">
        <v>5.6000000000000002E-26</v>
      </c>
      <c r="I566">
        <v>426824</v>
      </c>
      <c r="J566" t="s">
        <v>1600</v>
      </c>
      <c r="K566" t="s">
        <v>38</v>
      </c>
      <c r="L566" t="s">
        <v>44</v>
      </c>
      <c r="M566">
        <v>0.86019999999999996</v>
      </c>
      <c r="N566">
        <v>-5.4000000000000003E-3</v>
      </c>
      <c r="O566">
        <v>7.4000000000000003E-3</v>
      </c>
      <c r="P566">
        <v>0.72</v>
      </c>
      <c r="Q566" t="s">
        <v>1604</v>
      </c>
      <c r="R566">
        <v>89888</v>
      </c>
      <c r="S566" t="b">
        <v>1</v>
      </c>
      <c r="T566">
        <v>1.7671938736068599E-4</v>
      </c>
      <c r="U566" s="3">
        <v>1.4295143777048301E-6</v>
      </c>
      <c r="V566" t="b">
        <v>1</v>
      </c>
      <c r="W566">
        <v>9.7813106912036907E-4</v>
      </c>
    </row>
    <row r="567" spans="1:23">
      <c r="A567" t="s">
        <v>1342</v>
      </c>
      <c r="B567" s="49" t="s">
        <v>1343</v>
      </c>
      <c r="C567" t="s">
        <v>47</v>
      </c>
      <c r="D567" t="s">
        <v>39</v>
      </c>
      <c r="E567">
        <v>0.31826399999999999</v>
      </c>
      <c r="F567">
        <v>1.3246600000000001E-2</v>
      </c>
      <c r="G567">
        <v>1.98744E-3</v>
      </c>
      <c r="H567" s="3">
        <v>6.3000000000000002E-11</v>
      </c>
      <c r="I567">
        <v>426824</v>
      </c>
      <c r="J567" t="s">
        <v>1600</v>
      </c>
      <c r="K567" t="s">
        <v>47</v>
      </c>
      <c r="L567" t="s">
        <v>39</v>
      </c>
      <c r="M567">
        <v>0.314</v>
      </c>
      <c r="N567" s="3">
        <v>2.9999999999999997E-4</v>
      </c>
      <c r="O567">
        <v>5.4999999999999997E-3</v>
      </c>
      <c r="P567">
        <v>0.69110000000000005</v>
      </c>
      <c r="Q567" t="s">
        <v>1604</v>
      </c>
      <c r="R567">
        <v>89888</v>
      </c>
      <c r="S567" t="b">
        <v>1</v>
      </c>
      <c r="T567" s="3">
        <v>7.6145209393245293E-5</v>
      </c>
      <c r="U567" s="3">
        <v>1.7566459009542901E-6</v>
      </c>
      <c r="V567" t="b">
        <v>1</v>
      </c>
      <c r="W567">
        <v>4.3731011524864097E-2</v>
      </c>
    </row>
    <row r="568" spans="1:23">
      <c r="A568" t="s">
        <v>855</v>
      </c>
      <c r="B568" s="49" t="s">
        <v>856</v>
      </c>
      <c r="C568" t="s">
        <v>38</v>
      </c>
      <c r="D568" t="s">
        <v>47</v>
      </c>
      <c r="E568">
        <v>0.88895599999999997</v>
      </c>
      <c r="F568">
        <v>2.05264E-2</v>
      </c>
      <c r="G568">
        <v>2.91757E-3</v>
      </c>
      <c r="H568" s="3">
        <v>2.9999999999999998E-13</v>
      </c>
      <c r="I568">
        <v>426824</v>
      </c>
      <c r="J568" t="s">
        <v>1600</v>
      </c>
      <c r="K568" t="s">
        <v>38</v>
      </c>
      <c r="L568" t="s">
        <v>47</v>
      </c>
      <c r="M568">
        <v>0.88649999999999995</v>
      </c>
      <c r="N568">
        <v>-1.1000000000000001E-3</v>
      </c>
      <c r="O568">
        <v>8.2000000000000007E-3</v>
      </c>
      <c r="P568">
        <v>0.82020000000000004</v>
      </c>
      <c r="Q568" t="s">
        <v>1604</v>
      </c>
      <c r="R568">
        <v>89859</v>
      </c>
      <c r="S568" t="b">
        <v>1</v>
      </c>
      <c r="T568" s="3">
        <v>8.3182301867580199E-5</v>
      </c>
      <c r="U568" s="3">
        <v>5.7491339257868505E-7</v>
      </c>
      <c r="V568" t="b">
        <v>1</v>
      </c>
      <c r="W568">
        <v>2.27056561655294E-2</v>
      </c>
    </row>
    <row r="569" spans="1:23">
      <c r="A569" t="s">
        <v>1055</v>
      </c>
      <c r="B569" s="49" t="s">
        <v>1056</v>
      </c>
      <c r="C569" t="s">
        <v>44</v>
      </c>
      <c r="D569" t="s">
        <v>38</v>
      </c>
      <c r="E569">
        <v>0.76101200000000002</v>
      </c>
      <c r="F569">
        <v>1.3761799999999999E-2</v>
      </c>
      <c r="G569">
        <v>2.1413000000000001E-3</v>
      </c>
      <c r="H569" s="3">
        <v>2.9E-11</v>
      </c>
      <c r="I569">
        <v>426824</v>
      </c>
      <c r="J569" t="s">
        <v>1600</v>
      </c>
      <c r="K569" t="s">
        <v>44</v>
      </c>
      <c r="L569" t="s">
        <v>38</v>
      </c>
      <c r="M569">
        <v>0.80079999999999996</v>
      </c>
      <c r="N569">
        <v>1.52E-2</v>
      </c>
      <c r="O569">
        <v>4.4000000000000003E-3</v>
      </c>
      <c r="P569">
        <v>2.7650000000000001E-3</v>
      </c>
      <c r="Q569" t="s">
        <v>1604</v>
      </c>
      <c r="R569">
        <v>172962.04</v>
      </c>
      <c r="S569" t="b">
        <v>1</v>
      </c>
      <c r="T569" s="3">
        <v>6.8888714299039996E-5</v>
      </c>
      <c r="U569" s="3">
        <v>5.1781838151722801E-5</v>
      </c>
      <c r="V569" t="b">
        <v>1</v>
      </c>
      <c r="W569">
        <v>0.69851330671118295</v>
      </c>
    </row>
    <row r="570" spans="1:23">
      <c r="A570" t="s">
        <v>1104</v>
      </c>
      <c r="B570" s="49" t="s">
        <v>1101</v>
      </c>
      <c r="C570" t="s">
        <v>44</v>
      </c>
      <c r="D570" t="s">
        <v>38</v>
      </c>
      <c r="E570">
        <v>0.543184</v>
      </c>
      <c r="F570">
        <v>-1.6946099999999999E-2</v>
      </c>
      <c r="G570">
        <v>1.83483E-3</v>
      </c>
      <c r="H570" s="3">
        <v>1.7999999999999999E-21</v>
      </c>
      <c r="I570">
        <v>426824</v>
      </c>
      <c r="J570" t="s">
        <v>1600</v>
      </c>
      <c r="K570" t="s">
        <v>44</v>
      </c>
      <c r="L570" t="s">
        <v>38</v>
      </c>
      <c r="M570">
        <v>0.59760000000000002</v>
      </c>
      <c r="N570">
        <v>0.01</v>
      </c>
      <c r="O570">
        <v>5.4999999999999997E-3</v>
      </c>
      <c r="P570">
        <v>0.124</v>
      </c>
      <c r="Q570" t="s">
        <v>1604</v>
      </c>
      <c r="R570">
        <v>89887</v>
      </c>
      <c r="S570" t="b">
        <v>1</v>
      </c>
      <c r="T570">
        <v>1.4251408900563801E-4</v>
      </c>
      <c r="U570" s="3">
        <v>2.6322943189142599E-5</v>
      </c>
      <c r="V570" t="b">
        <v>1</v>
      </c>
      <c r="W570">
        <v>6.3590472750501004E-2</v>
      </c>
    </row>
    <row r="571" spans="1:23">
      <c r="A571" t="s">
        <v>1093</v>
      </c>
      <c r="B571" s="49" t="s">
        <v>1092</v>
      </c>
      <c r="C571" t="s">
        <v>47</v>
      </c>
      <c r="D571" t="s">
        <v>39</v>
      </c>
      <c r="E571">
        <v>0.83740800000000004</v>
      </c>
      <c r="F571">
        <v>2.2779400000000002E-2</v>
      </c>
      <c r="G571">
        <v>2.4784099999999999E-3</v>
      </c>
      <c r="H571" s="3">
        <v>7.3000000000000001E-21</v>
      </c>
      <c r="I571">
        <v>426824</v>
      </c>
      <c r="J571" t="s">
        <v>1600</v>
      </c>
      <c r="K571" t="s">
        <v>47</v>
      </c>
      <c r="L571" t="s">
        <v>39</v>
      </c>
      <c r="M571">
        <v>0.84960000000000002</v>
      </c>
      <c r="N571">
        <v>5.7000000000000002E-3</v>
      </c>
      <c r="O571">
        <v>7.4000000000000003E-3</v>
      </c>
      <c r="P571">
        <v>0.30659999999999998</v>
      </c>
      <c r="Q571" t="s">
        <v>1604</v>
      </c>
      <c r="R571">
        <v>89888</v>
      </c>
      <c r="S571" t="b">
        <v>1</v>
      </c>
      <c r="T571">
        <v>1.4130282218372401E-4</v>
      </c>
      <c r="U571" s="3">
        <v>1.16287884692164E-5</v>
      </c>
      <c r="V571" t="b">
        <v>1</v>
      </c>
      <c r="W571">
        <v>2.08875023191883E-2</v>
      </c>
    </row>
    <row r="572" spans="1:23">
      <c r="A572" t="s">
        <v>1518</v>
      </c>
      <c r="B572" s="49" t="s">
        <v>1517</v>
      </c>
      <c r="C572" t="s">
        <v>44</v>
      </c>
      <c r="D572" t="s">
        <v>38</v>
      </c>
      <c r="E572">
        <v>0.88405400000000001</v>
      </c>
      <c r="F572">
        <v>2.85726E-2</v>
      </c>
      <c r="G572">
        <v>2.9081599999999999E-3</v>
      </c>
      <c r="H572" s="3">
        <v>3.5000000000000002E-25</v>
      </c>
      <c r="I572">
        <v>426824</v>
      </c>
      <c r="J572" t="s">
        <v>1600</v>
      </c>
      <c r="K572" t="s">
        <v>44</v>
      </c>
      <c r="L572" t="s">
        <v>38</v>
      </c>
      <c r="M572">
        <v>0.87860000000000005</v>
      </c>
      <c r="N572">
        <v>1.43E-2</v>
      </c>
      <c r="O572">
        <v>8.9999999999999993E-3</v>
      </c>
      <c r="P572">
        <v>0.11700000000000001</v>
      </c>
      <c r="Q572" t="s">
        <v>1604</v>
      </c>
      <c r="R572">
        <v>86252</v>
      </c>
      <c r="S572" t="b">
        <v>1</v>
      </c>
      <c r="T572">
        <v>1.6736478442998099E-4</v>
      </c>
      <c r="U572" s="3">
        <v>2.8487036001539901E-5</v>
      </c>
      <c r="V572" t="b">
        <v>1</v>
      </c>
      <c r="W572">
        <v>4.1767019618325997E-2</v>
      </c>
    </row>
    <row r="573" spans="1:23">
      <c r="A573" t="s">
        <v>896</v>
      </c>
      <c r="B573" s="49" t="s">
        <v>893</v>
      </c>
      <c r="C573" t="s">
        <v>39</v>
      </c>
      <c r="D573" t="s">
        <v>47</v>
      </c>
      <c r="E573">
        <v>0.80785700000000005</v>
      </c>
      <c r="F573">
        <v>-3.80553E-2</v>
      </c>
      <c r="G573">
        <v>2.32073E-3</v>
      </c>
      <c r="H573" s="3">
        <v>9.9999999999999992E-66</v>
      </c>
      <c r="I573">
        <v>426824</v>
      </c>
      <c r="J573" t="s">
        <v>1600</v>
      </c>
      <c r="K573" t="s">
        <v>39</v>
      </c>
      <c r="L573" t="s">
        <v>47</v>
      </c>
      <c r="M573">
        <v>0.83509999999999995</v>
      </c>
      <c r="N573">
        <v>8.3999999999999995E-3</v>
      </c>
      <c r="O573">
        <v>6.7000000000000002E-3</v>
      </c>
      <c r="P573">
        <v>0.1646</v>
      </c>
      <c r="Q573" t="s">
        <v>1604</v>
      </c>
      <c r="R573">
        <v>86937</v>
      </c>
      <c r="S573" t="b">
        <v>1</v>
      </c>
      <c r="T573">
        <v>4.4959280788783201E-4</v>
      </c>
      <c r="U573" s="3">
        <v>2.2217043660367199E-5</v>
      </c>
      <c r="V573" t="b">
        <v>1</v>
      </c>
      <c r="W573" s="3">
        <v>9.3158949023841603E-6</v>
      </c>
    </row>
    <row r="574" spans="1:23">
      <c r="A574" t="s">
        <v>1152</v>
      </c>
      <c r="B574" s="49" t="s">
        <v>1153</v>
      </c>
      <c r="C574" t="s">
        <v>44</v>
      </c>
      <c r="D574" t="s">
        <v>38</v>
      </c>
      <c r="E574">
        <v>0.73185199999999995</v>
      </c>
      <c r="F574">
        <v>-2.82835E-2</v>
      </c>
      <c r="G574">
        <v>2.0567599999999999E-3</v>
      </c>
      <c r="H574" s="3">
        <v>1.5000000000000001E-44</v>
      </c>
      <c r="I574">
        <v>426824</v>
      </c>
      <c r="J574" t="s">
        <v>1600</v>
      </c>
      <c r="K574" t="s">
        <v>44</v>
      </c>
      <c r="L574" t="s">
        <v>38</v>
      </c>
      <c r="M574">
        <v>0.72430000000000005</v>
      </c>
      <c r="N574">
        <v>-6.4999999999999997E-3</v>
      </c>
      <c r="O574">
        <v>5.7999999999999996E-3</v>
      </c>
      <c r="P574">
        <v>0.31509999999999999</v>
      </c>
      <c r="Q574" t="s">
        <v>1604</v>
      </c>
      <c r="R574">
        <v>89843</v>
      </c>
      <c r="S574" t="b">
        <v>1</v>
      </c>
      <c r="T574">
        <v>3.1397431672853398E-4</v>
      </c>
      <c r="U574" s="3">
        <v>1.12329259822682E-5</v>
      </c>
      <c r="V574" t="b">
        <v>1</v>
      </c>
      <c r="W574" s="3">
        <v>9.05122037979655E-5</v>
      </c>
    </row>
    <row r="575" spans="1:23">
      <c r="A575" t="s">
        <v>938</v>
      </c>
      <c r="B575" s="49" t="s">
        <v>939</v>
      </c>
      <c r="C575" t="s">
        <v>38</v>
      </c>
      <c r="D575" t="s">
        <v>44</v>
      </c>
      <c r="E575">
        <v>5.3989700000000002E-2</v>
      </c>
      <c r="F575">
        <v>-2.1445599999999999E-2</v>
      </c>
      <c r="G575">
        <v>4.0590000000000001E-3</v>
      </c>
      <c r="H575" s="3">
        <v>1.8E-7</v>
      </c>
      <c r="I575">
        <v>426824</v>
      </c>
      <c r="J575" t="s">
        <v>1600</v>
      </c>
      <c r="K575" t="s">
        <v>38</v>
      </c>
      <c r="L575" t="s">
        <v>44</v>
      </c>
      <c r="M575">
        <v>6.4640000000000003E-2</v>
      </c>
      <c r="N575">
        <v>-2.2000000000000001E-3</v>
      </c>
      <c r="O575">
        <v>8.0000000000000002E-3</v>
      </c>
      <c r="P575">
        <v>0.81010000000000004</v>
      </c>
      <c r="Q575" t="s">
        <v>1604</v>
      </c>
      <c r="R575">
        <v>173038.8</v>
      </c>
      <c r="S575" t="b">
        <v>1</v>
      </c>
      <c r="T575" s="3">
        <v>4.6980017861397E-5</v>
      </c>
      <c r="U575" s="3">
        <v>3.3370253131060301E-7</v>
      </c>
      <c r="V575" t="b">
        <v>1</v>
      </c>
      <c r="W575">
        <v>2.7637882908337699E-2</v>
      </c>
    </row>
    <row r="576" spans="1:23">
      <c r="A576" t="s">
        <v>1362</v>
      </c>
      <c r="B576" s="49" t="s">
        <v>1360</v>
      </c>
      <c r="C576" t="s">
        <v>38</v>
      </c>
      <c r="D576" t="s">
        <v>44</v>
      </c>
      <c r="E576">
        <v>0.24770700000000001</v>
      </c>
      <c r="F576">
        <v>5.0673300000000001E-3</v>
      </c>
      <c r="G576">
        <v>2.14912E-3</v>
      </c>
      <c r="H576">
        <v>1.4999999999999999E-2</v>
      </c>
      <c r="I576">
        <v>426824</v>
      </c>
      <c r="J576" t="s">
        <v>1600</v>
      </c>
      <c r="K576" t="s">
        <v>38</v>
      </c>
      <c r="L576" t="s">
        <v>44</v>
      </c>
      <c r="M576">
        <v>0.22689999999999999</v>
      </c>
      <c r="N576">
        <v>-3.0000000000000001E-3</v>
      </c>
      <c r="O576">
        <v>6.3E-3</v>
      </c>
      <c r="P576">
        <v>0.80640000000000001</v>
      </c>
      <c r="Q576" t="s">
        <v>1604</v>
      </c>
      <c r="R576">
        <v>88917</v>
      </c>
      <c r="S576" t="b">
        <v>1</v>
      </c>
      <c r="T576" s="3">
        <v>9.5700382061737508E-6</v>
      </c>
      <c r="U576" s="3">
        <v>6.75488216830295E-7</v>
      </c>
      <c r="V576" t="b">
        <v>1</v>
      </c>
      <c r="W576">
        <v>0.53774429366297005</v>
      </c>
    </row>
    <row r="577" spans="1:23">
      <c r="A577" t="s">
        <v>1048</v>
      </c>
      <c r="B577" s="49" t="s">
        <v>1049</v>
      </c>
      <c r="C577" t="s">
        <v>47</v>
      </c>
      <c r="D577" t="s">
        <v>39</v>
      </c>
      <c r="E577">
        <v>0.37019600000000003</v>
      </c>
      <c r="F577">
        <v>1.0670499999999999E-2</v>
      </c>
      <c r="G577">
        <v>1.90584E-3</v>
      </c>
      <c r="H577" s="3">
        <v>9.9999999999999995E-8</v>
      </c>
      <c r="I577">
        <v>426824</v>
      </c>
      <c r="J577" t="s">
        <v>1600</v>
      </c>
      <c r="K577" t="s">
        <v>47</v>
      </c>
      <c r="L577" t="s">
        <v>39</v>
      </c>
      <c r="M577">
        <v>0.31530000000000002</v>
      </c>
      <c r="N577">
        <v>3.3999999999999998E-3</v>
      </c>
      <c r="O577">
        <v>6.6E-3</v>
      </c>
      <c r="P577">
        <v>0.68720000000000003</v>
      </c>
      <c r="Q577" t="s">
        <v>1604</v>
      </c>
      <c r="R577">
        <v>67589</v>
      </c>
      <c r="S577" t="b">
        <v>1</v>
      </c>
      <c r="T577" s="3">
        <v>5.30929274698914E-5</v>
      </c>
      <c r="U577" s="3">
        <v>2.3988975651376699E-6</v>
      </c>
      <c r="V577" t="b">
        <v>1</v>
      </c>
      <c r="W577">
        <v>0.16575704954058201</v>
      </c>
    </row>
    <row r="578" spans="1:23">
      <c r="A578" t="s">
        <v>1197</v>
      </c>
      <c r="B578" s="49" t="s">
        <v>1198</v>
      </c>
      <c r="C578" t="s">
        <v>38</v>
      </c>
      <c r="D578" t="s">
        <v>47</v>
      </c>
      <c r="E578">
        <v>0.33408300000000002</v>
      </c>
      <c r="F578">
        <v>-1.38523E-2</v>
      </c>
      <c r="G578">
        <v>1.9739800000000002E-3</v>
      </c>
      <c r="H578" s="3">
        <v>1.2999999999999999E-12</v>
      </c>
      <c r="I578">
        <v>426824</v>
      </c>
      <c r="J578" t="s">
        <v>1600</v>
      </c>
      <c r="K578" t="s">
        <v>38</v>
      </c>
      <c r="L578" t="s">
        <v>47</v>
      </c>
      <c r="M578">
        <v>0.35089999999999999</v>
      </c>
      <c r="N578" s="3">
        <v>-5.9999999999999995E-4</v>
      </c>
      <c r="O578">
        <v>5.4999999999999997E-3</v>
      </c>
      <c r="P578">
        <v>0.95809999999999995</v>
      </c>
      <c r="Q578" t="s">
        <v>1604</v>
      </c>
      <c r="R578">
        <v>89888</v>
      </c>
      <c r="S578" t="b">
        <v>1</v>
      </c>
      <c r="T578" s="3">
        <v>8.5378447137226301E-5</v>
      </c>
      <c r="U578" s="3">
        <v>3.07084425299979E-8</v>
      </c>
      <c r="V578" t="b">
        <v>1</v>
      </c>
      <c r="W578">
        <v>1.35072274884818E-2</v>
      </c>
    </row>
    <row r="579" spans="1:23">
      <c r="A579" t="s">
        <v>1524</v>
      </c>
      <c r="B579" s="49" t="s">
        <v>1523</v>
      </c>
      <c r="C579" t="s">
        <v>39</v>
      </c>
      <c r="D579" t="s">
        <v>47</v>
      </c>
      <c r="E579">
        <v>0.34870699999999999</v>
      </c>
      <c r="F579">
        <v>3.7198000000000002E-2</v>
      </c>
      <c r="G579">
        <v>1.94641E-3</v>
      </c>
      <c r="H579" s="3">
        <v>5.2000000000000002E-85</v>
      </c>
      <c r="I579">
        <v>426824</v>
      </c>
      <c r="J579" t="s">
        <v>1600</v>
      </c>
      <c r="K579" t="s">
        <v>39</v>
      </c>
      <c r="L579" t="s">
        <v>47</v>
      </c>
      <c r="M579">
        <v>0.3654</v>
      </c>
      <c r="N579" s="3">
        <v>-8.0000000000000004E-4</v>
      </c>
      <c r="O579">
        <v>5.5999999999999999E-3</v>
      </c>
      <c r="P579">
        <v>0.91239999999999999</v>
      </c>
      <c r="Q579" t="s">
        <v>1604</v>
      </c>
      <c r="R579">
        <v>86937</v>
      </c>
      <c r="S579" t="b">
        <v>1</v>
      </c>
      <c r="T579">
        <v>6.2850140353842496E-4</v>
      </c>
      <c r="U579" s="3">
        <v>1.3921515530736099E-7</v>
      </c>
      <c r="V579" t="b">
        <v>1</v>
      </c>
      <c r="W579" s="3">
        <v>3.1679103784654197E-11</v>
      </c>
    </row>
    <row r="580" spans="1:23">
      <c r="A580" t="s">
        <v>1441</v>
      </c>
      <c r="B580" s="49" t="s">
        <v>1442</v>
      </c>
      <c r="C580" t="s">
        <v>39</v>
      </c>
      <c r="D580" t="s">
        <v>47</v>
      </c>
      <c r="E580">
        <v>0.74397500000000005</v>
      </c>
      <c r="F580">
        <v>-2.2572499999999999E-2</v>
      </c>
      <c r="G580">
        <v>2.1174900000000001E-3</v>
      </c>
      <c r="H580" s="3">
        <v>6.2999999999999997E-28</v>
      </c>
      <c r="I580">
        <v>426824</v>
      </c>
      <c r="J580" t="s">
        <v>1600</v>
      </c>
      <c r="K580" t="s">
        <v>39</v>
      </c>
      <c r="L580" t="s">
        <v>47</v>
      </c>
      <c r="M580">
        <v>0.72430000000000005</v>
      </c>
      <c r="N580">
        <v>4.7999999999999996E-3</v>
      </c>
      <c r="O580">
        <v>6.0000000000000001E-3</v>
      </c>
      <c r="P580">
        <v>0.45200000000000001</v>
      </c>
      <c r="Q580" t="s">
        <v>1604</v>
      </c>
      <c r="R580">
        <v>88377</v>
      </c>
      <c r="S580" t="b">
        <v>1</v>
      </c>
      <c r="T580">
        <v>1.94102011449155E-4</v>
      </c>
      <c r="U580" s="3">
        <v>6.40037450504849E-6</v>
      </c>
      <c r="V580" t="b">
        <v>1</v>
      </c>
      <c r="W580">
        <v>2.0323549432601502E-3</v>
      </c>
    </row>
    <row r="581" spans="1:23">
      <c r="A581" t="s">
        <v>1170</v>
      </c>
      <c r="B581" s="49" t="s">
        <v>1171</v>
      </c>
      <c r="C581" t="s">
        <v>39</v>
      </c>
      <c r="D581" t="s">
        <v>47</v>
      </c>
      <c r="E581">
        <v>0.27810800000000002</v>
      </c>
      <c r="F581">
        <v>-1.5281299999999999E-2</v>
      </c>
      <c r="G581">
        <v>2.0853999999999998E-3</v>
      </c>
      <c r="H581" s="3">
        <v>4.1999999999999998E-13</v>
      </c>
      <c r="I581">
        <v>426824</v>
      </c>
      <c r="J581" t="s">
        <v>1600</v>
      </c>
      <c r="K581" t="s">
        <v>39</v>
      </c>
      <c r="L581" t="s">
        <v>47</v>
      </c>
      <c r="M581">
        <v>0.30080000000000001</v>
      </c>
      <c r="N581">
        <v>1.5E-3</v>
      </c>
      <c r="O581">
        <v>5.7999999999999996E-3</v>
      </c>
      <c r="P581">
        <v>0.61350000000000005</v>
      </c>
      <c r="Q581" t="s">
        <v>1604</v>
      </c>
      <c r="R581">
        <v>89138</v>
      </c>
      <c r="S581" t="b">
        <v>1</v>
      </c>
      <c r="T581" s="3">
        <v>9.3764039712914901E-5</v>
      </c>
      <c r="U581" s="3">
        <v>2.8620386929555201E-6</v>
      </c>
      <c r="V581" t="b">
        <v>1</v>
      </c>
      <c r="W581">
        <v>2.9998645371190701E-2</v>
      </c>
    </row>
    <row r="582" spans="1:23">
      <c r="A582" t="s">
        <v>1398</v>
      </c>
      <c r="B582" s="49" t="s">
        <v>1399</v>
      </c>
      <c r="C582" t="s">
        <v>38</v>
      </c>
      <c r="D582" t="s">
        <v>39</v>
      </c>
      <c r="E582">
        <v>0.86495200000000005</v>
      </c>
      <c r="F582">
        <v>-1.88966E-2</v>
      </c>
      <c r="G582">
        <v>2.75866E-3</v>
      </c>
      <c r="H582" s="3">
        <v>7.0000000000000001E-12</v>
      </c>
      <c r="I582">
        <v>426824</v>
      </c>
      <c r="J582" t="s">
        <v>1600</v>
      </c>
      <c r="K582" t="s">
        <v>38</v>
      </c>
      <c r="L582" t="s">
        <v>39</v>
      </c>
      <c r="M582">
        <v>0.85880000000000001</v>
      </c>
      <c r="N582">
        <v>-6.7999999999999996E-3</v>
      </c>
      <c r="O582">
        <v>5.1000000000000004E-3</v>
      </c>
      <c r="P582">
        <v>0.29249999999999998</v>
      </c>
      <c r="Q582" t="s">
        <v>1604</v>
      </c>
      <c r="R582">
        <v>171534.92</v>
      </c>
      <c r="S582" t="b">
        <v>1</v>
      </c>
      <c r="T582" s="3">
        <v>8.3421404979335006E-5</v>
      </c>
      <c r="U582" s="3">
        <v>6.4598576786478699E-6</v>
      </c>
      <c r="V582" t="b">
        <v>1</v>
      </c>
      <c r="W582">
        <v>2.11151450935438E-2</v>
      </c>
    </row>
    <row r="583" spans="1:23">
      <c r="A583" t="s">
        <v>1103</v>
      </c>
      <c r="B583" s="49" t="s">
        <v>1101</v>
      </c>
      <c r="C583" t="s">
        <v>38</v>
      </c>
      <c r="D583" t="s">
        <v>44</v>
      </c>
      <c r="E583">
        <v>0.29162700000000003</v>
      </c>
      <c r="F583">
        <v>-4.1980299999999998E-2</v>
      </c>
      <c r="G583">
        <v>2.0117899999999998E-3</v>
      </c>
      <c r="H583" s="3">
        <v>1.3000000000000001E-101</v>
      </c>
      <c r="I583">
        <v>426824</v>
      </c>
      <c r="J583" t="s">
        <v>1600</v>
      </c>
      <c r="K583" t="s">
        <v>38</v>
      </c>
      <c r="L583" t="s">
        <v>44</v>
      </c>
      <c r="M583">
        <v>0.2797</v>
      </c>
      <c r="N583">
        <v>-8.0000000000000002E-3</v>
      </c>
      <c r="O583">
        <v>6.1999999999999998E-3</v>
      </c>
      <c r="P583">
        <v>0.2094</v>
      </c>
      <c r="Q583" t="s">
        <v>1604</v>
      </c>
      <c r="R583">
        <v>89888</v>
      </c>
      <c r="S583" t="b">
        <v>1</v>
      </c>
      <c r="T583">
        <v>7.2813314533156401E-4</v>
      </c>
      <c r="U583" s="3">
        <v>1.7528476556230901E-5</v>
      </c>
      <c r="V583" t="b">
        <v>1</v>
      </c>
      <c r="W583" s="3">
        <v>5.1746229523530505E-10</v>
      </c>
    </row>
    <row r="584" spans="1:23">
      <c r="A584" t="s">
        <v>1057</v>
      </c>
      <c r="B584" s="49" t="s">
        <v>1058</v>
      </c>
      <c r="C584" t="s">
        <v>47</v>
      </c>
      <c r="D584" t="s">
        <v>39</v>
      </c>
      <c r="E584">
        <v>0.42101699999999997</v>
      </c>
      <c r="F584">
        <v>1.27939E-2</v>
      </c>
      <c r="G584">
        <v>1.86023E-3</v>
      </c>
      <c r="H584" s="3">
        <v>5.9999999999999997E-13</v>
      </c>
      <c r="I584">
        <v>426824</v>
      </c>
      <c r="J584" t="s">
        <v>1600</v>
      </c>
      <c r="K584" t="s">
        <v>47</v>
      </c>
      <c r="L584" t="s">
        <v>39</v>
      </c>
      <c r="M584">
        <v>0.40500000000000003</v>
      </c>
      <c r="N584" s="3">
        <v>-5.0000000000000001E-4</v>
      </c>
      <c r="O584">
        <v>5.3E-3</v>
      </c>
      <c r="P584">
        <v>0.92749999999999999</v>
      </c>
      <c r="Q584" t="s">
        <v>1604</v>
      </c>
      <c r="R584">
        <v>89888</v>
      </c>
      <c r="S584" t="b">
        <v>1</v>
      </c>
      <c r="T584" s="3">
        <v>7.9799715664843901E-5</v>
      </c>
      <c r="U584" s="3">
        <v>9.2109435798920997E-8</v>
      </c>
      <c r="V584" t="b">
        <v>1</v>
      </c>
      <c r="W584">
        <v>1.8697605068807702E-2</v>
      </c>
    </row>
    <row r="585" spans="1:23">
      <c r="A585" t="s">
        <v>1416</v>
      </c>
      <c r="B585" s="49" t="s">
        <v>1417</v>
      </c>
      <c r="C585" t="s">
        <v>47</v>
      </c>
      <c r="D585" t="s">
        <v>39</v>
      </c>
      <c r="E585">
        <v>0.154645</v>
      </c>
      <c r="F585">
        <v>-2.5801999999999999E-2</v>
      </c>
      <c r="G585">
        <v>2.5640200000000002E-3</v>
      </c>
      <c r="H585" s="3">
        <v>5.0999999999999999E-27</v>
      </c>
      <c r="I585">
        <v>426824</v>
      </c>
      <c r="J585" t="s">
        <v>1600</v>
      </c>
      <c r="K585" t="s">
        <v>47</v>
      </c>
      <c r="L585" t="s">
        <v>39</v>
      </c>
      <c r="M585">
        <v>0.15570000000000001</v>
      </c>
      <c r="N585">
        <v>-4.0000000000000001E-3</v>
      </c>
      <c r="O585">
        <v>5.1999999999999998E-3</v>
      </c>
      <c r="P585">
        <v>0.57450000000000001</v>
      </c>
      <c r="Q585" t="s">
        <v>1604</v>
      </c>
      <c r="R585">
        <v>171265.03</v>
      </c>
      <c r="S585" t="b">
        <v>1</v>
      </c>
      <c r="T585">
        <v>1.74065116891586E-4</v>
      </c>
      <c r="U585" s="3">
        <v>1.84051155709941E-6</v>
      </c>
      <c r="V585" t="b">
        <v>1</v>
      </c>
      <c r="W585" s="3">
        <v>3.4974148174660199E-5</v>
      </c>
    </row>
    <row r="586" spans="1:23">
      <c r="A586" t="s">
        <v>1288</v>
      </c>
      <c r="B586" s="49" t="s">
        <v>1289</v>
      </c>
      <c r="C586" t="s">
        <v>44</v>
      </c>
      <c r="D586" t="s">
        <v>39</v>
      </c>
      <c r="E586">
        <v>0.46186899999999997</v>
      </c>
      <c r="F586">
        <v>-2.8183300000000001E-2</v>
      </c>
      <c r="G586">
        <v>1.84735E-3</v>
      </c>
      <c r="H586" s="3">
        <v>3.2000000000000001E-57</v>
      </c>
      <c r="I586">
        <v>426824</v>
      </c>
      <c r="J586" t="s">
        <v>1600</v>
      </c>
      <c r="K586" t="s">
        <v>44</v>
      </c>
      <c r="L586" t="s">
        <v>39</v>
      </c>
      <c r="M586">
        <v>0.4617</v>
      </c>
      <c r="N586">
        <v>6.7000000000000002E-3</v>
      </c>
      <c r="O586">
        <v>5.3E-3</v>
      </c>
      <c r="P586">
        <v>0.31850000000000001</v>
      </c>
      <c r="Q586" t="s">
        <v>1604</v>
      </c>
      <c r="R586">
        <v>89138</v>
      </c>
      <c r="S586" t="b">
        <v>1</v>
      </c>
      <c r="T586">
        <v>3.94839422337377E-4</v>
      </c>
      <c r="U586" s="3">
        <v>1.1163797219478E-5</v>
      </c>
      <c r="V586" t="b">
        <v>1</v>
      </c>
      <c r="W586" s="3">
        <v>7.1506271532850701E-6</v>
      </c>
    </row>
    <row r="587" spans="1:23">
      <c r="A587" t="s">
        <v>829</v>
      </c>
      <c r="B587" s="49" t="s">
        <v>830</v>
      </c>
      <c r="C587" t="s">
        <v>44</v>
      </c>
      <c r="D587" t="s">
        <v>38</v>
      </c>
      <c r="E587">
        <v>0.18732299999999999</v>
      </c>
      <c r="F587">
        <v>3.8162399999999999E-2</v>
      </c>
      <c r="G587">
        <v>2.3492600000000002E-3</v>
      </c>
      <c r="H587" s="3">
        <v>3.5999999999999998E-65</v>
      </c>
      <c r="I587">
        <v>426824</v>
      </c>
      <c r="J587" t="s">
        <v>1600</v>
      </c>
      <c r="K587" t="s">
        <v>44</v>
      </c>
      <c r="L587" t="s">
        <v>38</v>
      </c>
      <c r="M587">
        <v>0.17549999999999999</v>
      </c>
      <c r="N587">
        <v>3.3999999999999998E-3</v>
      </c>
      <c r="O587">
        <v>7.1999999999999998E-3</v>
      </c>
      <c r="P587">
        <v>0.45569999999999999</v>
      </c>
      <c r="Q587" t="s">
        <v>1604</v>
      </c>
      <c r="R587">
        <v>89888</v>
      </c>
      <c r="S587" t="b">
        <v>1</v>
      </c>
      <c r="T587">
        <v>4.4341504791065099E-4</v>
      </c>
      <c r="U587" s="3">
        <v>6.1904734515771401E-6</v>
      </c>
      <c r="V587" t="b">
        <v>1</v>
      </c>
      <c r="W587" s="3">
        <v>4.1762575664350303E-7</v>
      </c>
    </row>
    <row r="588" spans="1:23">
      <c r="A588" t="s">
        <v>960</v>
      </c>
      <c r="B588" s="49" t="s">
        <v>961</v>
      </c>
      <c r="C588" t="s">
        <v>39</v>
      </c>
      <c r="D588" t="s">
        <v>44</v>
      </c>
      <c r="E588">
        <v>0.18654699999999999</v>
      </c>
      <c r="F588">
        <v>1.49693E-2</v>
      </c>
      <c r="G588">
        <v>2.3927100000000001E-3</v>
      </c>
      <c r="H588" s="3">
        <v>2.4E-10</v>
      </c>
      <c r="I588">
        <v>426824</v>
      </c>
      <c r="J588" t="s">
        <v>1600</v>
      </c>
      <c r="K588" t="s">
        <v>39</v>
      </c>
      <c r="L588" t="s">
        <v>44</v>
      </c>
      <c r="M588">
        <v>0.18340000000000001</v>
      </c>
      <c r="N588">
        <v>-1.0800000000000001E-2</v>
      </c>
      <c r="O588">
        <v>6.7999999999999996E-3</v>
      </c>
      <c r="P588">
        <v>0.19739999999999999</v>
      </c>
      <c r="Q588" t="s">
        <v>1604</v>
      </c>
      <c r="R588">
        <v>89888</v>
      </c>
      <c r="S588" t="b">
        <v>1</v>
      </c>
      <c r="T588" s="3">
        <v>6.8007015223089704E-5</v>
      </c>
      <c r="U588" s="3">
        <v>1.8484532596951501E-5</v>
      </c>
      <c r="V588" t="b">
        <v>1</v>
      </c>
      <c r="W588">
        <v>0.28209653998602002</v>
      </c>
    </row>
    <row r="589" spans="1:23">
      <c r="A589" t="s">
        <v>1241</v>
      </c>
      <c r="B589" s="49" t="s">
        <v>1242</v>
      </c>
      <c r="C589" t="s">
        <v>39</v>
      </c>
      <c r="D589" t="s">
        <v>47</v>
      </c>
      <c r="E589">
        <v>7.7820600000000004E-2</v>
      </c>
      <c r="F589">
        <v>-2.5237099999999998E-2</v>
      </c>
      <c r="G589">
        <v>3.4435400000000001E-3</v>
      </c>
      <c r="H589" s="3">
        <v>3.8000000000000002E-15</v>
      </c>
      <c r="I589">
        <v>426824</v>
      </c>
      <c r="J589" t="s">
        <v>1600</v>
      </c>
      <c r="K589" t="s">
        <v>39</v>
      </c>
      <c r="L589" t="s">
        <v>47</v>
      </c>
      <c r="M589">
        <v>8.7069999999999995E-2</v>
      </c>
      <c r="N589">
        <v>4.1999999999999997E-3</v>
      </c>
      <c r="O589">
        <v>9.7999999999999997E-3</v>
      </c>
      <c r="P589">
        <v>0.43690000000000001</v>
      </c>
      <c r="Q589" t="s">
        <v>1604</v>
      </c>
      <c r="R589">
        <v>89888</v>
      </c>
      <c r="S589" t="b">
        <v>1</v>
      </c>
      <c r="T589" s="3">
        <v>9.1415299041209294E-5</v>
      </c>
      <c r="U589" s="3">
        <v>6.7242087651501504E-6</v>
      </c>
      <c r="V589" t="b">
        <v>1</v>
      </c>
      <c r="W589">
        <v>5.7594722256086001E-2</v>
      </c>
    </row>
    <row r="590" spans="1:23">
      <c r="A590" t="s">
        <v>1174</v>
      </c>
      <c r="B590" s="49" t="s">
        <v>1175</v>
      </c>
      <c r="C590" t="s">
        <v>39</v>
      </c>
      <c r="D590" t="s">
        <v>47</v>
      </c>
      <c r="E590">
        <v>0.47790300000000002</v>
      </c>
      <c r="F590">
        <v>2.8417600000000001E-2</v>
      </c>
      <c r="G590">
        <v>1.85552E-3</v>
      </c>
      <c r="H590" s="3">
        <v>2.5000000000000001E-57</v>
      </c>
      <c r="I590">
        <v>426824</v>
      </c>
      <c r="J590" t="s">
        <v>1600</v>
      </c>
      <c r="K590" t="s">
        <v>39</v>
      </c>
      <c r="L590" t="s">
        <v>47</v>
      </c>
      <c r="M590">
        <v>0.48280000000000001</v>
      </c>
      <c r="N590" s="3">
        <v>8.0000000000000004E-4</v>
      </c>
      <c r="O590">
        <v>5.1999999999999998E-3</v>
      </c>
      <c r="P590">
        <v>0.87960000000000005</v>
      </c>
      <c r="Q590" t="s">
        <v>1604</v>
      </c>
      <c r="R590">
        <v>89888</v>
      </c>
      <c r="S590" t="b">
        <v>1</v>
      </c>
      <c r="T590">
        <v>4.0299136828117601E-4</v>
      </c>
      <c r="U590" s="3">
        <v>2.5526996501101499E-7</v>
      </c>
      <c r="V590" t="b">
        <v>1</v>
      </c>
      <c r="W590" s="3">
        <v>9.6534166882378298E-8</v>
      </c>
    </row>
    <row r="591" spans="1:23">
      <c r="A591" t="s">
        <v>868</v>
      </c>
      <c r="B591" s="49" t="s">
        <v>867</v>
      </c>
      <c r="C591" t="s">
        <v>44</v>
      </c>
      <c r="D591" t="s">
        <v>38</v>
      </c>
      <c r="E591">
        <v>0.173872</v>
      </c>
      <c r="F591">
        <v>3.33817E-2</v>
      </c>
      <c r="G591">
        <v>2.4174499999999998E-3</v>
      </c>
      <c r="H591" s="3">
        <v>9.1000000000000006E-46</v>
      </c>
      <c r="I591">
        <v>426824</v>
      </c>
      <c r="J591" t="s">
        <v>1600</v>
      </c>
      <c r="K591" t="s">
        <v>44</v>
      </c>
      <c r="L591" t="s">
        <v>38</v>
      </c>
      <c r="M591">
        <v>0.18729999999999999</v>
      </c>
      <c r="N591" s="3">
        <v>-8.0000000000000004E-4</v>
      </c>
      <c r="O591">
        <v>6.7999999999999996E-3</v>
      </c>
      <c r="P591">
        <v>0.97450000000000003</v>
      </c>
      <c r="Q591" t="s">
        <v>1604</v>
      </c>
      <c r="R591">
        <v>89888</v>
      </c>
      <c r="S591" t="b">
        <v>1</v>
      </c>
      <c r="T591">
        <v>3.2012816632900502E-4</v>
      </c>
      <c r="U591" s="3">
        <v>1.13673308442455E-8</v>
      </c>
      <c r="V591" t="b">
        <v>1</v>
      </c>
      <c r="W591" s="3">
        <v>1.2545077932024599E-6</v>
      </c>
    </row>
    <row r="592" spans="1:23">
      <c r="A592" t="s">
        <v>1433</v>
      </c>
      <c r="B592" s="49" t="s">
        <v>1432</v>
      </c>
      <c r="C592" t="s">
        <v>38</v>
      </c>
      <c r="D592" t="s">
        <v>47</v>
      </c>
      <c r="E592">
        <v>0.70872000000000002</v>
      </c>
      <c r="F592">
        <v>1.2706200000000001E-2</v>
      </c>
      <c r="G592">
        <v>2.03514E-3</v>
      </c>
      <c r="H592" s="3">
        <v>2.6000000000000001E-11</v>
      </c>
      <c r="I592">
        <v>426824</v>
      </c>
      <c r="J592" t="s">
        <v>1600</v>
      </c>
      <c r="K592" t="s">
        <v>38</v>
      </c>
      <c r="L592" t="s">
        <v>47</v>
      </c>
      <c r="M592">
        <v>0.71499999999999997</v>
      </c>
      <c r="N592">
        <v>-7.7999999999999996E-3</v>
      </c>
      <c r="O592">
        <v>6.3E-3</v>
      </c>
      <c r="P592">
        <v>0.33729999999999999</v>
      </c>
      <c r="Q592" t="s">
        <v>1604</v>
      </c>
      <c r="R592">
        <v>88433</v>
      </c>
      <c r="S592" t="b">
        <v>1</v>
      </c>
      <c r="T592" s="3">
        <v>6.6657147434190299E-5</v>
      </c>
      <c r="U592" s="3">
        <v>1.04111344967561E-5</v>
      </c>
      <c r="V592" t="b">
        <v>1</v>
      </c>
      <c r="W592">
        <v>0.18139723143606901</v>
      </c>
    </row>
    <row r="593" spans="1:23">
      <c r="A593" t="s">
        <v>1352</v>
      </c>
      <c r="B593" s="49" t="s">
        <v>1353</v>
      </c>
      <c r="C593" t="s">
        <v>44</v>
      </c>
      <c r="D593" t="s">
        <v>38</v>
      </c>
      <c r="E593">
        <v>0.32279000000000002</v>
      </c>
      <c r="F593">
        <v>-1.34182E-2</v>
      </c>
      <c r="G593">
        <v>1.9746799999999999E-3</v>
      </c>
      <c r="H593" s="3">
        <v>3.8E-12</v>
      </c>
      <c r="I593">
        <v>426824</v>
      </c>
      <c r="J593" t="s">
        <v>1600</v>
      </c>
      <c r="K593" t="s">
        <v>44</v>
      </c>
      <c r="L593" t="s">
        <v>38</v>
      </c>
      <c r="M593">
        <v>0.34429999999999999</v>
      </c>
      <c r="N593" s="3">
        <v>2.0000000000000001E-4</v>
      </c>
      <c r="O593">
        <v>5.4999999999999997E-3</v>
      </c>
      <c r="P593">
        <v>0.79239999999999999</v>
      </c>
      <c r="Q593" t="s">
        <v>1604</v>
      </c>
      <c r="R593">
        <v>86937</v>
      </c>
      <c r="S593" t="b">
        <v>1</v>
      </c>
      <c r="T593" s="3">
        <v>7.8715806888636901E-5</v>
      </c>
      <c r="U593" s="3">
        <v>7.9682720512480495E-7</v>
      </c>
      <c r="V593" t="b">
        <v>1</v>
      </c>
      <c r="W593">
        <v>3.1991179927063997E-2</v>
      </c>
    </row>
    <row r="594" spans="1:23">
      <c r="A594" t="s">
        <v>1190</v>
      </c>
      <c r="B594" s="49" t="s">
        <v>1191</v>
      </c>
      <c r="C594" t="s">
        <v>38</v>
      </c>
      <c r="D594" t="s">
        <v>47</v>
      </c>
      <c r="E594">
        <v>0.44441599999999998</v>
      </c>
      <c r="F594">
        <v>1.19519E-2</v>
      </c>
      <c r="G594">
        <v>1.8697500000000001E-3</v>
      </c>
      <c r="H594" s="3">
        <v>6.6000000000000001E-12</v>
      </c>
      <c r="I594">
        <v>426824</v>
      </c>
      <c r="J594" t="s">
        <v>1600</v>
      </c>
      <c r="K594" t="s">
        <v>38</v>
      </c>
      <c r="L594" t="s">
        <v>47</v>
      </c>
      <c r="M594">
        <v>0.42220000000000002</v>
      </c>
      <c r="N594">
        <v>1.4800000000000001E-2</v>
      </c>
      <c r="O594">
        <v>5.3E-3</v>
      </c>
      <c r="P594">
        <v>6.1510000000000002E-3</v>
      </c>
      <c r="Q594" t="s">
        <v>1604</v>
      </c>
      <c r="R594">
        <v>89888</v>
      </c>
      <c r="S594" t="b">
        <v>1</v>
      </c>
      <c r="T594" s="3">
        <v>7.0541276389442896E-5</v>
      </c>
      <c r="U594" s="3">
        <v>8.3497470448675801E-5</v>
      </c>
      <c r="V594" t="b">
        <v>0</v>
      </c>
      <c r="W594">
        <v>0.84043974944353095</v>
      </c>
    </row>
    <row r="595" spans="1:23">
      <c r="A595" t="s">
        <v>1192</v>
      </c>
      <c r="B595" s="49" t="s">
        <v>1191</v>
      </c>
      <c r="C595" t="s">
        <v>39</v>
      </c>
      <c r="D595" t="s">
        <v>47</v>
      </c>
      <c r="E595">
        <v>0.71672400000000003</v>
      </c>
      <c r="F595">
        <v>-3.4708599999999999E-2</v>
      </c>
      <c r="G595">
        <v>2.0581800000000002E-3</v>
      </c>
      <c r="H595" s="3">
        <v>9.7999999999999999E-67</v>
      </c>
      <c r="I595">
        <v>426824</v>
      </c>
      <c r="J595" t="s">
        <v>1600</v>
      </c>
      <c r="K595" t="s">
        <v>39</v>
      </c>
      <c r="L595" t="s">
        <v>47</v>
      </c>
      <c r="M595">
        <v>0.74409999999999998</v>
      </c>
      <c r="N595">
        <v>3.1399999999999997E-2</v>
      </c>
      <c r="O595">
        <v>4.1000000000000003E-3</v>
      </c>
      <c r="P595" s="3">
        <v>7.0390000000000003E-14</v>
      </c>
      <c r="Q595" t="s">
        <v>1604</v>
      </c>
      <c r="R595">
        <v>172950.04</v>
      </c>
      <c r="S595" t="b">
        <v>1</v>
      </c>
      <c r="T595">
        <v>4.8917687369521797E-4</v>
      </c>
      <c r="U595">
        <v>3.2407629709476201E-4</v>
      </c>
      <c r="V595" t="b">
        <v>1</v>
      </c>
      <c r="W595">
        <v>0.14865528344568801</v>
      </c>
    </row>
    <row r="596" spans="1:23">
      <c r="A596" t="s">
        <v>865</v>
      </c>
      <c r="B596" s="49" t="s">
        <v>866</v>
      </c>
      <c r="C596" t="s">
        <v>47</v>
      </c>
      <c r="D596" t="s">
        <v>39</v>
      </c>
      <c r="E596">
        <v>0.55943799999999999</v>
      </c>
      <c r="F596">
        <v>-1.4243799999999999E-2</v>
      </c>
      <c r="G596">
        <v>1.8511199999999999E-3</v>
      </c>
      <c r="H596" s="3">
        <v>8.3999999999999995E-14</v>
      </c>
      <c r="I596">
        <v>426824</v>
      </c>
      <c r="J596" t="s">
        <v>1600</v>
      </c>
      <c r="K596" t="s">
        <v>47</v>
      </c>
      <c r="L596" t="s">
        <v>39</v>
      </c>
      <c r="M596">
        <v>0.5897</v>
      </c>
      <c r="N596">
        <v>2.8999999999999998E-3</v>
      </c>
      <c r="O596">
        <v>3.8E-3</v>
      </c>
      <c r="P596">
        <v>0.5806</v>
      </c>
      <c r="Q596" t="s">
        <v>1604</v>
      </c>
      <c r="R596">
        <v>159962</v>
      </c>
      <c r="S596" t="b">
        <v>1</v>
      </c>
      <c r="T596">
        <v>1.00009378264571E-4</v>
      </c>
      <c r="U596" s="3">
        <v>1.9083916322089799E-6</v>
      </c>
      <c r="V596" t="b">
        <v>1</v>
      </c>
      <c r="W596">
        <v>3.2808990784436399E-3</v>
      </c>
    </row>
    <row r="597" spans="1:23">
      <c r="A597" t="s">
        <v>810</v>
      </c>
      <c r="B597" s="49" t="s">
        <v>811</v>
      </c>
      <c r="C597" t="s">
        <v>39</v>
      </c>
      <c r="D597" t="s">
        <v>47</v>
      </c>
      <c r="E597">
        <v>0.27921499999999999</v>
      </c>
      <c r="F597">
        <v>-1.8822999999999999E-2</v>
      </c>
      <c r="G597">
        <v>2.04637E-3</v>
      </c>
      <c r="H597" s="3">
        <v>1.4E-21</v>
      </c>
      <c r="I597">
        <v>426824</v>
      </c>
      <c r="J597" t="s">
        <v>1600</v>
      </c>
      <c r="K597" t="s">
        <v>39</v>
      </c>
      <c r="L597" t="s">
        <v>47</v>
      </c>
      <c r="M597">
        <v>0.27310000000000001</v>
      </c>
      <c r="N597">
        <v>6.4999999999999997E-3</v>
      </c>
      <c r="O597">
        <v>6.0000000000000001E-3</v>
      </c>
      <c r="P597">
        <v>0.5776</v>
      </c>
      <c r="Q597" t="s">
        <v>1604</v>
      </c>
      <c r="R597">
        <v>89872</v>
      </c>
      <c r="S597" t="b">
        <v>1</v>
      </c>
      <c r="T597">
        <v>1.42610717867924E-4</v>
      </c>
      <c r="U597" s="3">
        <v>3.4508944029296598E-6</v>
      </c>
      <c r="V597" t="b">
        <v>1</v>
      </c>
      <c r="W597">
        <v>5.9998398068967802E-3</v>
      </c>
    </row>
    <row r="598" spans="1:23">
      <c r="A598" t="s">
        <v>1544</v>
      </c>
      <c r="B598" s="49" t="s">
        <v>1545</v>
      </c>
      <c r="C598" t="s">
        <v>39</v>
      </c>
      <c r="D598" t="s">
        <v>47</v>
      </c>
      <c r="E598">
        <v>0.55717499999999998</v>
      </c>
      <c r="F598">
        <v>-2.36343E-2</v>
      </c>
      <c r="G598">
        <v>1.8823799999999999E-3</v>
      </c>
      <c r="H598" s="3">
        <v>8.8000000000000001E-37</v>
      </c>
      <c r="I598">
        <v>426824</v>
      </c>
      <c r="J598" t="s">
        <v>1600</v>
      </c>
      <c r="K598" t="s">
        <v>39</v>
      </c>
      <c r="L598" t="s">
        <v>47</v>
      </c>
      <c r="M598">
        <v>0.57920000000000005</v>
      </c>
      <c r="N598">
        <v>1.1000000000000001E-3</v>
      </c>
      <c r="O598">
        <v>3.7000000000000002E-3</v>
      </c>
      <c r="P598">
        <v>0.80449999999999999</v>
      </c>
      <c r="Q598" t="s">
        <v>1604</v>
      </c>
      <c r="R598">
        <v>171514</v>
      </c>
      <c r="S598" t="b">
        <v>1</v>
      </c>
      <c r="T598">
        <v>2.7563809295760898E-4</v>
      </c>
      <c r="U598" s="3">
        <v>3.5723470283271702E-7</v>
      </c>
      <c r="V598" t="b">
        <v>1</v>
      </c>
      <c r="W598" s="3">
        <v>2.1599021238216701E-8</v>
      </c>
    </row>
    <row r="599" spans="1:23">
      <c r="A599" t="s">
        <v>1554</v>
      </c>
      <c r="B599" s="49" t="s">
        <v>1555</v>
      </c>
      <c r="C599" t="s">
        <v>39</v>
      </c>
      <c r="D599" t="s">
        <v>47</v>
      </c>
      <c r="E599">
        <v>0.24826000000000001</v>
      </c>
      <c r="F599">
        <v>-2.9724299999999999E-2</v>
      </c>
      <c r="G599">
        <v>2.16395E-3</v>
      </c>
      <c r="H599" s="3">
        <v>1.8999999999999998E-46</v>
      </c>
      <c r="I599">
        <v>426824</v>
      </c>
      <c r="J599" t="s">
        <v>1600</v>
      </c>
      <c r="K599" t="s">
        <v>39</v>
      </c>
      <c r="L599" t="s">
        <v>47</v>
      </c>
      <c r="M599">
        <v>0.25729999999999997</v>
      </c>
      <c r="N599">
        <v>7.1000000000000004E-3</v>
      </c>
      <c r="O599">
        <v>6.0000000000000001E-3</v>
      </c>
      <c r="P599">
        <v>0.3352</v>
      </c>
      <c r="Q599" t="s">
        <v>1604</v>
      </c>
      <c r="R599">
        <v>88433</v>
      </c>
      <c r="S599" t="b">
        <v>1</v>
      </c>
      <c r="T599">
        <v>3.29782554780357E-4</v>
      </c>
      <c r="U599" s="3">
        <v>1.0502019123591E-5</v>
      </c>
      <c r="V599" t="b">
        <v>1</v>
      </c>
      <c r="W599" s="3">
        <v>5.3799392354392199E-5</v>
      </c>
    </row>
    <row r="600" spans="1:23">
      <c r="A600" t="s">
        <v>836</v>
      </c>
      <c r="B600" s="49" t="s">
        <v>837</v>
      </c>
      <c r="C600" t="s">
        <v>38</v>
      </c>
      <c r="D600" t="s">
        <v>44</v>
      </c>
      <c r="E600">
        <v>0.62857499999999999</v>
      </c>
      <c r="F600">
        <v>1.3471199999999999E-2</v>
      </c>
      <c r="G600">
        <v>1.8975299999999999E-3</v>
      </c>
      <c r="H600" s="3">
        <v>1.8E-12</v>
      </c>
      <c r="I600">
        <v>426824</v>
      </c>
      <c r="J600" t="s">
        <v>1600</v>
      </c>
      <c r="K600" t="s">
        <v>38</v>
      </c>
      <c r="L600" t="s">
        <v>44</v>
      </c>
      <c r="M600">
        <v>0.61870000000000003</v>
      </c>
      <c r="N600">
        <v>5.8999999999999999E-3</v>
      </c>
      <c r="O600">
        <v>5.5999999999999999E-3</v>
      </c>
      <c r="P600">
        <v>0.3402</v>
      </c>
      <c r="Q600" t="s">
        <v>1604</v>
      </c>
      <c r="R600">
        <v>89888</v>
      </c>
      <c r="S600" t="b">
        <v>1</v>
      </c>
      <c r="T600" s="3">
        <v>8.4736554219789998E-5</v>
      </c>
      <c r="U600" s="3">
        <v>1.0120352048156201E-5</v>
      </c>
      <c r="V600" t="b">
        <v>1</v>
      </c>
      <c r="W600">
        <v>0.10068856846954199</v>
      </c>
    </row>
    <row r="601" spans="1:23">
      <c r="A601" t="s">
        <v>1225</v>
      </c>
      <c r="B601" s="49" t="s">
        <v>1224</v>
      </c>
      <c r="C601" t="s">
        <v>39</v>
      </c>
      <c r="D601" t="s">
        <v>47</v>
      </c>
      <c r="E601">
        <v>0.41321200000000002</v>
      </c>
      <c r="F601">
        <v>-1.6785999999999999E-2</v>
      </c>
      <c r="G601">
        <v>1.8827099999999999E-3</v>
      </c>
      <c r="H601" s="3">
        <v>9.7999999999999996E-22</v>
      </c>
      <c r="I601">
        <v>426824</v>
      </c>
      <c r="J601" t="s">
        <v>1600</v>
      </c>
      <c r="K601" t="s">
        <v>39</v>
      </c>
      <c r="L601" t="s">
        <v>47</v>
      </c>
      <c r="M601">
        <v>0.41420000000000001</v>
      </c>
      <c r="N601">
        <v>4.1000000000000003E-3</v>
      </c>
      <c r="O601">
        <v>5.3E-3</v>
      </c>
      <c r="P601">
        <v>0.64149999999999996</v>
      </c>
      <c r="Q601" t="s">
        <v>1604</v>
      </c>
      <c r="R601">
        <v>89888</v>
      </c>
      <c r="S601" t="b">
        <v>1</v>
      </c>
      <c r="T601">
        <v>1.3664022934889799E-4</v>
      </c>
      <c r="U601" s="3">
        <v>2.4117960708231998E-6</v>
      </c>
      <c r="V601" t="b">
        <v>1</v>
      </c>
      <c r="W601">
        <v>5.7421207915890901E-3</v>
      </c>
    </row>
    <row r="602" spans="1:23">
      <c r="A602" t="s">
        <v>885</v>
      </c>
      <c r="B602" s="49" t="s">
        <v>886</v>
      </c>
      <c r="C602" t="s">
        <v>38</v>
      </c>
      <c r="D602" t="s">
        <v>44</v>
      </c>
      <c r="E602">
        <v>0.38608999999999999</v>
      </c>
      <c r="F602">
        <v>1.8308600000000001E-2</v>
      </c>
      <c r="G602">
        <v>1.8819100000000001E-3</v>
      </c>
      <c r="H602" s="3">
        <v>3.6999999999999998E-24</v>
      </c>
      <c r="I602">
        <v>426824</v>
      </c>
      <c r="J602" t="s">
        <v>1600</v>
      </c>
      <c r="K602" t="s">
        <v>38</v>
      </c>
      <c r="L602" t="s">
        <v>44</v>
      </c>
      <c r="M602">
        <v>0.434</v>
      </c>
      <c r="N602" s="3">
        <v>-2.0000000000000001E-4</v>
      </c>
      <c r="O602">
        <v>5.3E-3</v>
      </c>
      <c r="P602">
        <v>0.92630000000000001</v>
      </c>
      <c r="Q602" t="s">
        <v>1604</v>
      </c>
      <c r="R602">
        <v>89888</v>
      </c>
      <c r="S602" t="b">
        <v>1</v>
      </c>
      <c r="T602">
        <v>1.58903524311779E-4</v>
      </c>
      <c r="U602" s="3">
        <v>9.5192593278114894E-8</v>
      </c>
      <c r="V602" t="b">
        <v>1</v>
      </c>
      <c r="W602">
        <v>8.0523068199367398E-4</v>
      </c>
    </row>
    <row r="603" spans="1:23">
      <c r="A603" t="s">
        <v>1396</v>
      </c>
      <c r="B603" s="49" t="s">
        <v>1395</v>
      </c>
      <c r="C603" t="s">
        <v>38</v>
      </c>
      <c r="D603" t="s">
        <v>47</v>
      </c>
      <c r="E603">
        <v>0.74434699999999998</v>
      </c>
      <c r="F603">
        <v>-3.49912E-2</v>
      </c>
      <c r="G603">
        <v>2.1263800000000002E-3</v>
      </c>
      <c r="H603" s="3">
        <v>1.8E-60</v>
      </c>
      <c r="I603">
        <v>426824</v>
      </c>
      <c r="J603" t="s">
        <v>1600</v>
      </c>
      <c r="K603" t="s">
        <v>38</v>
      </c>
      <c r="L603" t="s">
        <v>47</v>
      </c>
      <c r="M603">
        <v>0.75329999999999997</v>
      </c>
      <c r="N603">
        <v>-5.1000000000000004E-3</v>
      </c>
      <c r="O603">
        <v>6.1999999999999998E-3</v>
      </c>
      <c r="P603">
        <v>0.6018</v>
      </c>
      <c r="Q603" t="s">
        <v>1604</v>
      </c>
      <c r="R603">
        <v>88350</v>
      </c>
      <c r="S603" t="b">
        <v>1</v>
      </c>
      <c r="T603">
        <v>4.6598721839306498E-4</v>
      </c>
      <c r="U603" s="3">
        <v>3.0820248763677202E-6</v>
      </c>
      <c r="V603" t="b">
        <v>1</v>
      </c>
      <c r="W603" s="3">
        <v>8.0417261738574605E-8</v>
      </c>
    </row>
    <row r="604" spans="1:23">
      <c r="A604" t="s">
        <v>1453</v>
      </c>
      <c r="B604" s="49" t="s">
        <v>1454</v>
      </c>
      <c r="C604" t="s">
        <v>38</v>
      </c>
      <c r="D604" t="s">
        <v>47</v>
      </c>
      <c r="E604">
        <v>0.53112199999999998</v>
      </c>
      <c r="F604">
        <v>1.11635E-2</v>
      </c>
      <c r="G604">
        <v>1.85472E-3</v>
      </c>
      <c r="H604" s="3">
        <v>1.8E-10</v>
      </c>
      <c r="I604">
        <v>426824</v>
      </c>
      <c r="J604" t="s">
        <v>1600</v>
      </c>
      <c r="K604" t="s">
        <v>38</v>
      </c>
      <c r="L604" t="s">
        <v>47</v>
      </c>
      <c r="M604">
        <v>0.51449999999999996</v>
      </c>
      <c r="N604">
        <v>-2.3999999999999998E-3</v>
      </c>
      <c r="O604">
        <v>7.3000000000000001E-3</v>
      </c>
      <c r="P604">
        <v>0.37609999999999999</v>
      </c>
      <c r="Q604" t="s">
        <v>1604</v>
      </c>
      <c r="R604">
        <v>87683</v>
      </c>
      <c r="S604" t="b">
        <v>1</v>
      </c>
      <c r="T604" s="3">
        <v>6.2070450293994793E-5</v>
      </c>
      <c r="U604" s="3">
        <v>8.9347958888675192E-6</v>
      </c>
      <c r="V604" t="b">
        <v>1</v>
      </c>
      <c r="W604">
        <v>0.187269025420368</v>
      </c>
    </row>
    <row r="605" spans="1:23">
      <c r="A605" t="s">
        <v>897</v>
      </c>
      <c r="B605" s="49" t="s">
        <v>893</v>
      </c>
      <c r="C605" t="s">
        <v>44</v>
      </c>
      <c r="D605" t="s">
        <v>38</v>
      </c>
      <c r="E605">
        <v>0.27462500000000001</v>
      </c>
      <c r="F605">
        <v>-5.1077400000000002E-2</v>
      </c>
      <c r="G605">
        <v>2.0494799999999998E-3</v>
      </c>
      <c r="H605" s="3">
        <v>3.9999999999999998E-144</v>
      </c>
      <c r="I605">
        <v>426824</v>
      </c>
      <c r="J605" t="s">
        <v>1600</v>
      </c>
      <c r="K605" t="s">
        <v>44</v>
      </c>
      <c r="L605" t="s">
        <v>38</v>
      </c>
      <c r="M605">
        <v>0.25330000000000003</v>
      </c>
      <c r="N605">
        <v>1.21E-2</v>
      </c>
      <c r="O605">
        <v>5.8999999999999999E-3</v>
      </c>
      <c r="P605">
        <v>5.978E-2</v>
      </c>
      <c r="Q605" t="s">
        <v>1604</v>
      </c>
      <c r="R605">
        <v>89871</v>
      </c>
      <c r="S605" t="b">
        <v>1</v>
      </c>
      <c r="T605">
        <v>1.0394179525453199E-3</v>
      </c>
      <c r="U605" s="3">
        <v>3.9428807583174903E-5</v>
      </c>
      <c r="V605" t="b">
        <v>1</v>
      </c>
      <c r="W605" s="3">
        <v>1.47926115801056E-12</v>
      </c>
    </row>
    <row r="606" spans="1:23">
      <c r="A606" t="s">
        <v>1102</v>
      </c>
      <c r="B606" s="49" t="s">
        <v>1101</v>
      </c>
      <c r="C606" t="s">
        <v>44</v>
      </c>
      <c r="D606" t="s">
        <v>38</v>
      </c>
      <c r="E606">
        <v>0.57912699999999995</v>
      </c>
      <c r="F606">
        <v>-7.6790899999999995E-2</v>
      </c>
      <c r="G606">
        <v>1.85417E-3</v>
      </c>
      <c r="H606" s="3">
        <v>9.9999999999999998E-201</v>
      </c>
      <c r="I606">
        <v>426824</v>
      </c>
      <c r="J606" t="s">
        <v>1600</v>
      </c>
      <c r="K606" t="s">
        <v>44</v>
      </c>
      <c r="L606" t="s">
        <v>38</v>
      </c>
      <c r="M606">
        <v>0.55410000000000004</v>
      </c>
      <c r="N606">
        <v>2.5999999999999999E-3</v>
      </c>
      <c r="O606">
        <v>5.1999999999999998E-3</v>
      </c>
      <c r="P606">
        <v>0.42949999999999999</v>
      </c>
      <c r="Q606" t="s">
        <v>1604</v>
      </c>
      <c r="R606">
        <v>89824</v>
      </c>
      <c r="S606" t="b">
        <v>1</v>
      </c>
      <c r="T606">
        <v>2.8745799332352499E-3</v>
      </c>
      <c r="U606" s="3">
        <v>6.9490373748732403E-6</v>
      </c>
      <c r="V606" t="b">
        <v>1</v>
      </c>
      <c r="W606">
        <v>0</v>
      </c>
    </row>
    <row r="607" spans="1:23">
      <c r="A607" t="s">
        <v>1090</v>
      </c>
      <c r="B607" s="49" t="s">
        <v>1089</v>
      </c>
      <c r="C607" t="s">
        <v>47</v>
      </c>
      <c r="D607" t="s">
        <v>39</v>
      </c>
      <c r="E607">
        <v>0.347964</v>
      </c>
      <c r="F607">
        <v>3.5655899999999997E-2</v>
      </c>
      <c r="G607">
        <v>1.9224699999999999E-3</v>
      </c>
      <c r="H607" s="3">
        <v>7.2000000000000005E-80</v>
      </c>
      <c r="I607">
        <v>426824</v>
      </c>
      <c r="J607" t="s">
        <v>1600</v>
      </c>
      <c r="K607" t="s">
        <v>47</v>
      </c>
      <c r="L607" t="s">
        <v>39</v>
      </c>
      <c r="M607">
        <v>0.36680000000000001</v>
      </c>
      <c r="N607">
        <v>-1.04E-2</v>
      </c>
      <c r="O607">
        <v>5.4000000000000003E-3</v>
      </c>
      <c r="P607">
        <v>0.1694</v>
      </c>
      <c r="Q607" t="s">
        <v>1604</v>
      </c>
      <c r="R607">
        <v>89887</v>
      </c>
      <c r="S607" t="b">
        <v>1</v>
      </c>
      <c r="T607">
        <v>5.7689754514175101E-4</v>
      </c>
      <c r="U607" s="3">
        <v>2.1007239023159301E-5</v>
      </c>
      <c r="V607" t="b">
        <v>1</v>
      </c>
      <c r="W607" s="3">
        <v>1.17664681331675E-7</v>
      </c>
    </row>
    <row r="608" spans="1:23">
      <c r="A608" t="s">
        <v>1368</v>
      </c>
      <c r="B608" s="49" t="s">
        <v>1367</v>
      </c>
      <c r="C608" t="s">
        <v>39</v>
      </c>
      <c r="D608" t="s">
        <v>47</v>
      </c>
      <c r="E608">
        <v>0.72136699999999998</v>
      </c>
      <c r="F608">
        <v>-2.6271200000000001E-2</v>
      </c>
      <c r="G608">
        <v>2.0658600000000001E-3</v>
      </c>
      <c r="H608" s="3">
        <v>3.5000000000000001E-38</v>
      </c>
      <c r="I608">
        <v>426824</v>
      </c>
      <c r="J608" t="s">
        <v>1600</v>
      </c>
      <c r="K608" t="s">
        <v>39</v>
      </c>
      <c r="L608" t="s">
        <v>47</v>
      </c>
      <c r="M608">
        <v>0.71109999999999995</v>
      </c>
      <c r="N608">
        <v>2.3E-3</v>
      </c>
      <c r="O608">
        <v>4.0000000000000001E-3</v>
      </c>
      <c r="P608">
        <v>0.54920000000000002</v>
      </c>
      <c r="Q608" t="s">
        <v>1604</v>
      </c>
      <c r="R608">
        <v>170797</v>
      </c>
      <c r="S608" t="b">
        <v>1</v>
      </c>
      <c r="T608">
        <v>2.7744610930566E-4</v>
      </c>
      <c r="U608" s="3">
        <v>2.1004886710562101E-6</v>
      </c>
      <c r="V608" t="b">
        <v>1</v>
      </c>
      <c r="W608" s="3">
        <v>1.0850483422864E-7</v>
      </c>
    </row>
    <row r="609" spans="1:23">
      <c r="A609" t="s">
        <v>1269</v>
      </c>
      <c r="B609" s="49" t="s">
        <v>1270</v>
      </c>
      <c r="C609" t="s">
        <v>39</v>
      </c>
      <c r="D609" t="s">
        <v>47</v>
      </c>
      <c r="E609">
        <v>0.47671000000000002</v>
      </c>
      <c r="F609">
        <v>1.26853E-2</v>
      </c>
      <c r="G609">
        <v>1.8556499999999999E-3</v>
      </c>
      <c r="H609" s="3">
        <v>6.8999999999999999E-13</v>
      </c>
      <c r="I609">
        <v>426824</v>
      </c>
      <c r="J609" t="s">
        <v>1600</v>
      </c>
      <c r="K609" t="s">
        <v>39</v>
      </c>
      <c r="L609" t="s">
        <v>47</v>
      </c>
      <c r="M609">
        <v>0.45650000000000002</v>
      </c>
      <c r="N609">
        <v>1.8E-3</v>
      </c>
      <c r="O609">
        <v>5.3E-3</v>
      </c>
      <c r="P609">
        <v>0.79749999999999999</v>
      </c>
      <c r="Q609" t="s">
        <v>1604</v>
      </c>
      <c r="R609">
        <v>89887</v>
      </c>
      <c r="S609" t="b">
        <v>1</v>
      </c>
      <c r="T609" s="3">
        <v>8.0283847705018096E-5</v>
      </c>
      <c r="U609" s="3">
        <v>7.3244304530314202E-7</v>
      </c>
      <c r="V609" t="b">
        <v>1</v>
      </c>
      <c r="W609">
        <v>2.7218817837899999E-2</v>
      </c>
    </row>
    <row r="610" spans="1:23">
      <c r="A610" t="s">
        <v>1519</v>
      </c>
      <c r="B610" s="49" t="s">
        <v>1520</v>
      </c>
      <c r="C610" t="s">
        <v>44</v>
      </c>
      <c r="D610" t="s">
        <v>38</v>
      </c>
      <c r="E610">
        <v>0.86371399999999998</v>
      </c>
      <c r="F610">
        <v>1.98733E-2</v>
      </c>
      <c r="G610">
        <v>2.7043000000000002E-3</v>
      </c>
      <c r="H610" s="3">
        <v>1.4E-14</v>
      </c>
      <c r="I610">
        <v>426824</v>
      </c>
      <c r="J610" t="s">
        <v>1600</v>
      </c>
      <c r="K610" t="s">
        <v>44</v>
      </c>
      <c r="L610" t="s">
        <v>38</v>
      </c>
      <c r="M610">
        <v>0.84830000000000005</v>
      </c>
      <c r="N610">
        <v>-2.63E-2</v>
      </c>
      <c r="O610">
        <v>7.7999999999999996E-3</v>
      </c>
      <c r="P610">
        <v>1.6999999999999999E-3</v>
      </c>
      <c r="Q610" t="s">
        <v>1604</v>
      </c>
      <c r="R610">
        <v>88433</v>
      </c>
      <c r="S610" t="b">
        <v>1</v>
      </c>
      <c r="T610" s="3">
        <v>9.2980350091623505E-5</v>
      </c>
      <c r="U610">
        <v>1.11360109556979E-4</v>
      </c>
      <c r="V610" t="b">
        <v>0</v>
      </c>
      <c r="W610">
        <v>0.80541428814050797</v>
      </c>
    </row>
    <row r="611" spans="1:23">
      <c r="A611" t="s">
        <v>1379</v>
      </c>
      <c r="B611" s="49" t="s">
        <v>1380</v>
      </c>
      <c r="C611" t="s">
        <v>38</v>
      </c>
      <c r="D611" t="s">
        <v>44</v>
      </c>
      <c r="E611">
        <v>0.43063800000000002</v>
      </c>
      <c r="F611">
        <v>-1.4957099999999999E-2</v>
      </c>
      <c r="G611">
        <v>1.87451E-3</v>
      </c>
      <c r="H611" s="3">
        <v>4.5000000000000002E-16</v>
      </c>
      <c r="I611">
        <v>426824</v>
      </c>
      <c r="J611" t="s">
        <v>1600</v>
      </c>
      <c r="K611" t="s">
        <v>38</v>
      </c>
      <c r="L611" t="s">
        <v>44</v>
      </c>
      <c r="M611">
        <v>0.43540000000000001</v>
      </c>
      <c r="N611">
        <v>-5.3E-3</v>
      </c>
      <c r="O611">
        <v>5.1999999999999998E-3</v>
      </c>
      <c r="P611">
        <v>0.28820000000000001</v>
      </c>
      <c r="Q611" t="s">
        <v>1604</v>
      </c>
      <c r="R611">
        <v>89888</v>
      </c>
      <c r="S611" t="b">
        <v>1</v>
      </c>
      <c r="T611">
        <v>1.09704797064506E-4</v>
      </c>
      <c r="U611" s="3">
        <v>1.25493421564696E-5</v>
      </c>
      <c r="V611" t="b">
        <v>1</v>
      </c>
      <c r="W611">
        <v>5.8913317847395501E-2</v>
      </c>
    </row>
    <row r="612" spans="1:23">
      <c r="A612" t="s">
        <v>1007</v>
      </c>
      <c r="B612" s="49" t="s">
        <v>1008</v>
      </c>
      <c r="C612" t="s">
        <v>44</v>
      </c>
      <c r="D612" t="s">
        <v>38</v>
      </c>
      <c r="E612">
        <v>0.86099099999999995</v>
      </c>
      <c r="F612">
        <v>-1.5645300000000001E-2</v>
      </c>
      <c r="G612">
        <v>2.67256E-3</v>
      </c>
      <c r="H612" s="3">
        <v>1.6000000000000001E-9</v>
      </c>
      <c r="I612">
        <v>426824</v>
      </c>
      <c r="J612" t="s">
        <v>1600</v>
      </c>
      <c r="K612" t="s">
        <v>44</v>
      </c>
      <c r="L612" t="s">
        <v>38</v>
      </c>
      <c r="M612">
        <v>0.86019999999999996</v>
      </c>
      <c r="N612">
        <v>1.5E-3</v>
      </c>
      <c r="O612">
        <v>7.4000000000000003E-3</v>
      </c>
      <c r="P612">
        <v>0.82769999999999999</v>
      </c>
      <c r="Q612" t="s">
        <v>1604</v>
      </c>
      <c r="R612">
        <v>89888</v>
      </c>
      <c r="S612" t="b">
        <v>1</v>
      </c>
      <c r="T612" s="3">
        <v>5.8592134148640097E-5</v>
      </c>
      <c r="U612" s="3">
        <v>5.2703193407471403E-7</v>
      </c>
      <c r="V612" t="b">
        <v>1</v>
      </c>
      <c r="W612">
        <v>5.9028067221656502E-2</v>
      </c>
    </row>
    <row r="613" spans="1:23">
      <c r="A613" t="s">
        <v>972</v>
      </c>
      <c r="B613" s="49" t="s">
        <v>973</v>
      </c>
      <c r="C613" t="s">
        <v>38</v>
      </c>
      <c r="D613" t="s">
        <v>44</v>
      </c>
      <c r="E613">
        <v>0.82877800000000001</v>
      </c>
      <c r="F613">
        <v>4.2458900000000001E-2</v>
      </c>
      <c r="G613">
        <v>2.4521399999999998E-3</v>
      </c>
      <c r="H613" s="3">
        <v>3.9999999999999997E-71</v>
      </c>
      <c r="I613">
        <v>426824</v>
      </c>
      <c r="J613" t="s">
        <v>1600</v>
      </c>
      <c r="K613" t="s">
        <v>38</v>
      </c>
      <c r="L613" t="s">
        <v>44</v>
      </c>
      <c r="M613">
        <v>0.79549999999999998</v>
      </c>
      <c r="N613">
        <v>-1.4E-3</v>
      </c>
      <c r="O613">
        <v>6.7999999999999996E-3</v>
      </c>
      <c r="P613">
        <v>0.81989999999999996</v>
      </c>
      <c r="Q613" t="s">
        <v>1604</v>
      </c>
      <c r="R613">
        <v>89888</v>
      </c>
      <c r="S613" t="b">
        <v>1</v>
      </c>
      <c r="T613">
        <v>5.1164089800466602E-4</v>
      </c>
      <c r="U613" s="3">
        <v>5.7668090828906303E-7</v>
      </c>
      <c r="V613" t="b">
        <v>1</v>
      </c>
      <c r="W613" s="3">
        <v>2.5592792329831598E-9</v>
      </c>
    </row>
    <row r="614" spans="1:23">
      <c r="A614" t="s">
        <v>1364</v>
      </c>
      <c r="B614" s="49" t="s">
        <v>1363</v>
      </c>
      <c r="C614" t="s">
        <v>47</v>
      </c>
      <c r="D614" t="s">
        <v>39</v>
      </c>
      <c r="E614">
        <v>0.82546299999999995</v>
      </c>
      <c r="F614">
        <v>1.52117E-2</v>
      </c>
      <c r="G614">
        <v>2.4471300000000001E-3</v>
      </c>
      <c r="H614" s="3">
        <v>1.4000000000000001E-10</v>
      </c>
      <c r="I614">
        <v>426824</v>
      </c>
      <c r="J614" t="s">
        <v>1600</v>
      </c>
      <c r="K614" t="s">
        <v>47</v>
      </c>
      <c r="L614" t="s">
        <v>39</v>
      </c>
      <c r="M614">
        <v>0.83640000000000003</v>
      </c>
      <c r="N614">
        <v>8.3000000000000001E-3</v>
      </c>
      <c r="O614">
        <v>7.0000000000000001E-3</v>
      </c>
      <c r="P614">
        <v>0.28839999999999999</v>
      </c>
      <c r="Q614" t="s">
        <v>1604</v>
      </c>
      <c r="R614">
        <v>85966</v>
      </c>
      <c r="S614" t="b">
        <v>1</v>
      </c>
      <c r="T614" s="3">
        <v>6.6676165776621702E-5</v>
      </c>
      <c r="U614" s="3">
        <v>1.3111007749954101E-5</v>
      </c>
      <c r="V614" t="b">
        <v>1</v>
      </c>
      <c r="W614">
        <v>0.22409937910309999</v>
      </c>
    </row>
    <row r="615" spans="1:23">
      <c r="A615" t="s">
        <v>1552</v>
      </c>
      <c r="B615" s="49" t="s">
        <v>1553</v>
      </c>
      <c r="C615" t="s">
        <v>38</v>
      </c>
      <c r="D615" t="s">
        <v>44</v>
      </c>
      <c r="E615">
        <v>9.9162299999999995E-2</v>
      </c>
      <c r="F615">
        <v>-2.95594E-2</v>
      </c>
      <c r="G615">
        <v>3.1229500000000002E-3</v>
      </c>
      <c r="H615" s="3">
        <v>5.6999999999999996E-22</v>
      </c>
      <c r="I615">
        <v>426824</v>
      </c>
      <c r="J615" t="s">
        <v>1600</v>
      </c>
      <c r="K615" t="s">
        <v>38</v>
      </c>
      <c r="L615" t="s">
        <v>44</v>
      </c>
      <c r="M615">
        <v>0.12139999999999999</v>
      </c>
      <c r="N615">
        <v>-9.2999999999999992E-3</v>
      </c>
      <c r="O615">
        <v>8.6E-3</v>
      </c>
      <c r="P615">
        <v>0.4677</v>
      </c>
      <c r="Q615" t="s">
        <v>1604</v>
      </c>
      <c r="R615">
        <v>88433</v>
      </c>
      <c r="S615" t="b">
        <v>1</v>
      </c>
      <c r="T615">
        <v>1.5610412130588399E-4</v>
      </c>
      <c r="U615" s="3">
        <v>5.9640416854160104E-6</v>
      </c>
      <c r="V615" t="b">
        <v>1</v>
      </c>
      <c r="W615">
        <v>6.5126505919830303E-3</v>
      </c>
    </row>
    <row r="616" spans="1:23">
      <c r="A616" t="s">
        <v>1300</v>
      </c>
      <c r="B616" s="49" t="s">
        <v>1301</v>
      </c>
      <c r="C616" t="s">
        <v>39</v>
      </c>
      <c r="D616" t="s">
        <v>44</v>
      </c>
      <c r="E616">
        <v>0.69717099999999999</v>
      </c>
      <c r="F616">
        <v>-1.1192300000000001E-2</v>
      </c>
      <c r="G616">
        <v>2.0044699999999999E-3</v>
      </c>
      <c r="H616" s="3">
        <v>2.2000000000000001E-7</v>
      </c>
      <c r="I616">
        <v>426824</v>
      </c>
      <c r="J616" t="s">
        <v>1600</v>
      </c>
      <c r="K616" t="s">
        <v>39</v>
      </c>
      <c r="L616" t="s">
        <v>44</v>
      </c>
      <c r="M616">
        <v>0.72960000000000003</v>
      </c>
      <c r="N616">
        <v>-1.52E-2</v>
      </c>
      <c r="O616">
        <v>5.7000000000000002E-3</v>
      </c>
      <c r="P616">
        <v>3.4840000000000003E-2</v>
      </c>
      <c r="Q616" t="s">
        <v>1604</v>
      </c>
      <c r="R616">
        <v>89888</v>
      </c>
      <c r="S616" t="b">
        <v>1</v>
      </c>
      <c r="T616" s="3">
        <v>5.2893883793995998E-5</v>
      </c>
      <c r="U616" s="3">
        <v>4.9539572609680999E-5</v>
      </c>
      <c r="V616" t="b">
        <v>1</v>
      </c>
      <c r="W616">
        <v>0.94907423805797397</v>
      </c>
    </row>
    <row r="617" spans="1:23">
      <c r="A617" t="s">
        <v>1422</v>
      </c>
      <c r="B617" s="49" t="s">
        <v>1423</v>
      </c>
      <c r="C617" t="s">
        <v>44</v>
      </c>
      <c r="D617" t="s">
        <v>39</v>
      </c>
      <c r="E617">
        <v>0.91305400000000003</v>
      </c>
      <c r="F617">
        <v>-1.8844400000000001E-2</v>
      </c>
      <c r="G617">
        <v>3.2838699999999999E-3</v>
      </c>
      <c r="H617" s="3">
        <v>3.1E-9</v>
      </c>
      <c r="I617">
        <v>426824</v>
      </c>
      <c r="J617" t="s">
        <v>1600</v>
      </c>
      <c r="K617" t="s">
        <v>44</v>
      </c>
      <c r="L617" t="s">
        <v>39</v>
      </c>
      <c r="M617">
        <v>0.92215999999999998</v>
      </c>
      <c r="N617">
        <v>-8.3000000000000001E-3</v>
      </c>
      <c r="O617">
        <v>9.1999999999999998E-3</v>
      </c>
      <c r="P617">
        <v>0.40849999999999997</v>
      </c>
      <c r="Q617" t="s">
        <v>1604</v>
      </c>
      <c r="R617">
        <v>87683</v>
      </c>
      <c r="S617" t="b">
        <v>1</v>
      </c>
      <c r="T617" s="3">
        <v>5.6382028181678003E-5</v>
      </c>
      <c r="U617" s="3">
        <v>7.7914633778975105E-6</v>
      </c>
      <c r="V617" t="b">
        <v>1</v>
      </c>
      <c r="W617">
        <v>0.20325335857424101</v>
      </c>
    </row>
    <row r="618" spans="1:23">
      <c r="A618" t="s">
        <v>917</v>
      </c>
      <c r="B618" s="49" t="s">
        <v>916</v>
      </c>
      <c r="C618" t="s">
        <v>47</v>
      </c>
      <c r="D618" t="s">
        <v>39</v>
      </c>
      <c r="E618">
        <v>0.60673100000000002</v>
      </c>
      <c r="F618">
        <v>-4.5608700000000002E-2</v>
      </c>
      <c r="G618">
        <v>1.87882E-3</v>
      </c>
      <c r="H618" s="3">
        <v>1.6999999999999999E-134</v>
      </c>
      <c r="I618">
        <v>426824</v>
      </c>
      <c r="J618" t="s">
        <v>1600</v>
      </c>
      <c r="K618" t="s">
        <v>47</v>
      </c>
      <c r="L618" t="s">
        <v>39</v>
      </c>
      <c r="M618">
        <v>0.61350000000000005</v>
      </c>
      <c r="N618">
        <v>-1.5E-3</v>
      </c>
      <c r="O618">
        <v>3.7000000000000002E-3</v>
      </c>
      <c r="P618">
        <v>0.56630000000000003</v>
      </c>
      <c r="Q618" t="s">
        <v>1604</v>
      </c>
      <c r="R618">
        <v>173048</v>
      </c>
      <c r="S618" t="b">
        <v>1</v>
      </c>
      <c r="T618">
        <v>9.926845938333219E-4</v>
      </c>
      <c r="U618" s="3">
        <v>1.90072808550643E-6</v>
      </c>
      <c r="V618" t="b">
        <v>1</v>
      </c>
      <c r="W618">
        <v>0</v>
      </c>
    </row>
    <row r="619" spans="1:23">
      <c r="A619" t="s">
        <v>1471</v>
      </c>
      <c r="B619" s="49" t="s">
        <v>1472</v>
      </c>
      <c r="C619" t="s">
        <v>38</v>
      </c>
      <c r="D619" t="s">
        <v>44</v>
      </c>
      <c r="E619">
        <v>0.558002</v>
      </c>
      <c r="F619">
        <v>2.2780600000000002E-2</v>
      </c>
      <c r="G619">
        <v>1.86228E-3</v>
      </c>
      <c r="H619" s="3">
        <v>1.5000000000000001E-36</v>
      </c>
      <c r="I619">
        <v>426824</v>
      </c>
      <c r="J619" t="s">
        <v>1600</v>
      </c>
      <c r="K619" t="s">
        <v>38</v>
      </c>
      <c r="L619" t="s">
        <v>44</v>
      </c>
      <c r="M619">
        <v>0.56200000000000006</v>
      </c>
      <c r="N619">
        <v>-7.7000000000000002E-3</v>
      </c>
      <c r="O619">
        <v>5.4000000000000003E-3</v>
      </c>
      <c r="P619">
        <v>0.18429999999999999</v>
      </c>
      <c r="Q619" t="s">
        <v>1604</v>
      </c>
      <c r="R619">
        <v>88433</v>
      </c>
      <c r="S619" t="b">
        <v>1</v>
      </c>
      <c r="T619">
        <v>2.5598609318615702E-4</v>
      </c>
      <c r="U619" s="3">
        <v>1.99318879033431E-5</v>
      </c>
      <c r="V619" t="b">
        <v>1</v>
      </c>
      <c r="W619">
        <v>1.7940689545627999E-3</v>
      </c>
    </row>
    <row r="620" spans="1:23">
      <c r="A620" t="s">
        <v>1253</v>
      </c>
      <c r="B620" s="49" t="s">
        <v>1254</v>
      </c>
      <c r="C620" t="s">
        <v>47</v>
      </c>
      <c r="D620" t="s">
        <v>38</v>
      </c>
      <c r="E620">
        <v>0.74870400000000004</v>
      </c>
      <c r="F620">
        <v>-1.3599099999999999E-2</v>
      </c>
      <c r="G620">
        <v>2.1207299999999999E-3</v>
      </c>
      <c r="H620" s="3">
        <v>3.9999999999999998E-11</v>
      </c>
      <c r="I620">
        <v>426824</v>
      </c>
      <c r="J620" t="s">
        <v>1600</v>
      </c>
      <c r="K620" t="s">
        <v>47</v>
      </c>
      <c r="L620" t="s">
        <v>38</v>
      </c>
      <c r="M620">
        <v>0.75329999999999997</v>
      </c>
      <c r="N620">
        <v>5.4999999999999997E-3</v>
      </c>
      <c r="O620">
        <v>6.0000000000000001E-3</v>
      </c>
      <c r="P620">
        <v>0.40789999999999998</v>
      </c>
      <c r="Q620" t="s">
        <v>1604</v>
      </c>
      <c r="R620">
        <v>89888</v>
      </c>
      <c r="S620" t="b">
        <v>1</v>
      </c>
      <c r="T620" s="3">
        <v>6.9589875497400299E-5</v>
      </c>
      <c r="U620" s="3">
        <v>7.6198117026560996E-6</v>
      </c>
      <c r="V620" t="b">
        <v>1</v>
      </c>
      <c r="W620">
        <v>0.12826602765303199</v>
      </c>
    </row>
    <row r="621" spans="1:23">
      <c r="A621" t="s">
        <v>807</v>
      </c>
      <c r="B621" s="49" t="s">
        <v>808</v>
      </c>
      <c r="C621" t="s">
        <v>38</v>
      </c>
      <c r="D621" t="s">
        <v>44</v>
      </c>
      <c r="E621">
        <v>0.34517599999999998</v>
      </c>
      <c r="F621">
        <v>-2.8350400000000001E-2</v>
      </c>
      <c r="G621">
        <v>1.9258700000000001E-3</v>
      </c>
      <c r="H621" s="3">
        <v>5E-53</v>
      </c>
      <c r="I621">
        <v>426824</v>
      </c>
      <c r="J621" t="s">
        <v>1600</v>
      </c>
      <c r="K621" t="s">
        <v>38</v>
      </c>
      <c r="L621" t="s">
        <v>44</v>
      </c>
      <c r="M621">
        <v>0.32190000000000002</v>
      </c>
      <c r="N621">
        <v>-1.17E-2</v>
      </c>
      <c r="O621">
        <v>5.4000000000000003E-3</v>
      </c>
      <c r="P621">
        <v>3.6970000000000003E-2</v>
      </c>
      <c r="Q621" t="s">
        <v>1604</v>
      </c>
      <c r="R621">
        <v>89888</v>
      </c>
      <c r="S621" t="b">
        <v>1</v>
      </c>
      <c r="T621">
        <v>3.6334028905374998E-4</v>
      </c>
      <c r="U621" s="3">
        <v>4.84136802630283E-5</v>
      </c>
      <c r="V621" t="b">
        <v>1</v>
      </c>
      <c r="W621">
        <v>9.7156070281467798E-4</v>
      </c>
    </row>
    <row r="622" spans="1:23">
      <c r="A622" t="s">
        <v>993</v>
      </c>
      <c r="B622" s="49" t="s">
        <v>994</v>
      </c>
      <c r="C622" t="s">
        <v>38</v>
      </c>
      <c r="D622" t="s">
        <v>44</v>
      </c>
      <c r="E622">
        <v>0.70401499999999995</v>
      </c>
      <c r="F622">
        <v>1.2278600000000001E-2</v>
      </c>
      <c r="G622">
        <v>2.0188099999999998E-3</v>
      </c>
      <c r="H622" s="3">
        <v>2.0000000000000001E-10</v>
      </c>
      <c r="I622">
        <v>426824</v>
      </c>
      <c r="J622" t="s">
        <v>1600</v>
      </c>
      <c r="K622" t="s">
        <v>38</v>
      </c>
      <c r="L622" t="s">
        <v>44</v>
      </c>
      <c r="M622">
        <v>0.73219999999999996</v>
      </c>
      <c r="N622" s="3">
        <v>-8.9999999999999998E-4</v>
      </c>
      <c r="O622">
        <v>5.7999999999999996E-3</v>
      </c>
      <c r="P622">
        <v>0.69359999999999999</v>
      </c>
      <c r="Q622" t="s">
        <v>1604</v>
      </c>
      <c r="R622">
        <v>89888</v>
      </c>
      <c r="S622" t="b">
        <v>1</v>
      </c>
      <c r="T622" s="3">
        <v>6.2831772817729606E-5</v>
      </c>
      <c r="U622" s="3">
        <v>1.7268149979557799E-6</v>
      </c>
      <c r="V622" t="b">
        <v>1</v>
      </c>
      <c r="W622">
        <v>7.1564437158235794E-2</v>
      </c>
    </row>
    <row r="623" spans="1:23">
      <c r="A623" t="s">
        <v>1163</v>
      </c>
      <c r="B623" s="49" t="s">
        <v>1162</v>
      </c>
      <c r="C623" t="s">
        <v>47</v>
      </c>
      <c r="D623" t="s">
        <v>39</v>
      </c>
      <c r="E623">
        <v>0.74122200000000005</v>
      </c>
      <c r="F623">
        <v>-0.17310800000000001</v>
      </c>
      <c r="G623">
        <v>2.1005099999999999E-3</v>
      </c>
      <c r="H623" s="3">
        <v>9.9999999999999998E-201</v>
      </c>
      <c r="I623">
        <v>426824</v>
      </c>
      <c r="J623" t="s">
        <v>1600</v>
      </c>
      <c r="K623" t="s">
        <v>47</v>
      </c>
      <c r="L623" t="s">
        <v>39</v>
      </c>
      <c r="M623">
        <v>0.75860000000000005</v>
      </c>
      <c r="N623">
        <v>8.5000000000000006E-3</v>
      </c>
      <c r="O623">
        <v>6.1999999999999998E-3</v>
      </c>
      <c r="P623">
        <v>6.5939999999999999E-2</v>
      </c>
      <c r="Q623" t="s">
        <v>1604</v>
      </c>
      <c r="R623">
        <v>89888</v>
      </c>
      <c r="S623" t="b">
        <v>1</v>
      </c>
      <c r="T623">
        <v>1.1495819238765199E-2</v>
      </c>
      <c r="U623" s="3">
        <v>3.76171576667752E-5</v>
      </c>
      <c r="V623" t="b">
        <v>1</v>
      </c>
      <c r="W623">
        <v>0</v>
      </c>
    </row>
    <row r="624" spans="1:23">
      <c r="A624" t="s">
        <v>1125</v>
      </c>
      <c r="B624" s="49" t="s">
        <v>1126</v>
      </c>
      <c r="C624" t="s">
        <v>44</v>
      </c>
      <c r="D624" t="s">
        <v>38</v>
      </c>
      <c r="E624">
        <v>0.55684100000000003</v>
      </c>
      <c r="F624">
        <v>1.65335E-2</v>
      </c>
      <c r="G624">
        <v>1.83432E-3</v>
      </c>
      <c r="H624" s="3">
        <v>2.4999999999999998E-22</v>
      </c>
      <c r="I624">
        <v>426824</v>
      </c>
      <c r="J624" t="s">
        <v>1600</v>
      </c>
      <c r="K624" t="s">
        <v>44</v>
      </c>
      <c r="L624" t="s">
        <v>38</v>
      </c>
      <c r="M624">
        <v>0.54620000000000002</v>
      </c>
      <c r="N624">
        <v>3.8E-3</v>
      </c>
      <c r="O624">
        <v>5.8999999999999999E-3</v>
      </c>
      <c r="P624">
        <v>0.27279999999999999</v>
      </c>
      <c r="Q624" t="s">
        <v>1604</v>
      </c>
      <c r="R624">
        <v>86252</v>
      </c>
      <c r="S624" t="b">
        <v>1</v>
      </c>
      <c r="T624">
        <v>1.3491193569643199E-4</v>
      </c>
      <c r="U624" s="3">
        <v>1.39433255756887E-5</v>
      </c>
      <c r="V624" t="b">
        <v>1</v>
      </c>
      <c r="W624">
        <v>3.4756798853333E-2</v>
      </c>
    </row>
    <row r="625" spans="1:23">
      <c r="A625" t="s">
        <v>1381</v>
      </c>
      <c r="B625" s="49" t="s">
        <v>1382</v>
      </c>
      <c r="C625" t="s">
        <v>39</v>
      </c>
      <c r="D625" t="s">
        <v>47</v>
      </c>
      <c r="E625">
        <v>0.89628300000000005</v>
      </c>
      <c r="F625">
        <v>1.8171099999999999E-2</v>
      </c>
      <c r="G625">
        <v>3.0610099999999999E-3</v>
      </c>
      <c r="H625" s="3">
        <v>2.1E-10</v>
      </c>
      <c r="I625">
        <v>426824</v>
      </c>
      <c r="J625" t="s">
        <v>1600</v>
      </c>
      <c r="K625" t="s">
        <v>39</v>
      </c>
      <c r="L625" t="s">
        <v>47</v>
      </c>
      <c r="M625">
        <v>0.85619999999999996</v>
      </c>
      <c r="N625">
        <v>4.0000000000000001E-3</v>
      </c>
      <c r="O625">
        <v>7.9000000000000008E-3</v>
      </c>
      <c r="P625">
        <v>0.57189999999999996</v>
      </c>
      <c r="Q625" t="s">
        <v>1604</v>
      </c>
      <c r="R625">
        <v>89869</v>
      </c>
      <c r="S625" t="b">
        <v>1</v>
      </c>
      <c r="T625" s="3">
        <v>6.1388572978675495E-5</v>
      </c>
      <c r="U625" s="3">
        <v>3.5554205248613899E-6</v>
      </c>
      <c r="V625" t="b">
        <v>1</v>
      </c>
      <c r="W625">
        <v>0.105004754622344</v>
      </c>
    </row>
    <row r="626" spans="1:23">
      <c r="A626" t="s">
        <v>1117</v>
      </c>
      <c r="B626" s="49" t="s">
        <v>1115</v>
      </c>
      <c r="C626" t="s">
        <v>38</v>
      </c>
      <c r="D626" t="s">
        <v>44</v>
      </c>
      <c r="E626">
        <v>0.23827300000000001</v>
      </c>
      <c r="F626">
        <v>-3.30967E-2</v>
      </c>
      <c r="G626">
        <v>2.15007E-3</v>
      </c>
      <c r="H626" s="3">
        <v>8.4999999999999995E-57</v>
      </c>
      <c r="I626">
        <v>426824</v>
      </c>
      <c r="J626" t="s">
        <v>1600</v>
      </c>
      <c r="K626" t="s">
        <v>38</v>
      </c>
      <c r="L626" t="s">
        <v>44</v>
      </c>
      <c r="M626">
        <v>0.23219999999999999</v>
      </c>
      <c r="N626">
        <v>5.4999999999999997E-3</v>
      </c>
      <c r="O626">
        <v>5.8999999999999999E-3</v>
      </c>
      <c r="P626">
        <v>0.32950000000000002</v>
      </c>
      <c r="Q626" t="s">
        <v>1604</v>
      </c>
      <c r="R626">
        <v>89888</v>
      </c>
      <c r="S626" t="b">
        <v>1</v>
      </c>
      <c r="T626">
        <v>3.9762489283381601E-4</v>
      </c>
      <c r="U626" s="3">
        <v>1.05785348084509E-5</v>
      </c>
      <c r="V626" t="b">
        <v>1</v>
      </c>
      <c r="W626" s="3">
        <v>5.4161246092476702E-6</v>
      </c>
    </row>
    <row r="627" spans="1:23">
      <c r="A627" t="s">
        <v>1180</v>
      </c>
      <c r="B627" s="49" t="s">
        <v>1181</v>
      </c>
      <c r="C627" t="s">
        <v>39</v>
      </c>
      <c r="D627" t="s">
        <v>47</v>
      </c>
      <c r="E627">
        <v>0.89313699999999996</v>
      </c>
      <c r="F627">
        <v>1.9154600000000001E-2</v>
      </c>
      <c r="G627">
        <v>3.0007200000000001E-3</v>
      </c>
      <c r="H627" s="3">
        <v>1.5999999999999999E-10</v>
      </c>
      <c r="I627">
        <v>426824</v>
      </c>
      <c r="J627" t="s">
        <v>1600</v>
      </c>
      <c r="K627" t="s">
        <v>39</v>
      </c>
      <c r="L627" t="s">
        <v>47</v>
      </c>
      <c r="M627">
        <v>0.89449999999999996</v>
      </c>
      <c r="N627">
        <v>1.3100000000000001E-2</v>
      </c>
      <c r="O627">
        <v>8.3999999999999995E-3</v>
      </c>
      <c r="P627">
        <v>0.19120000000000001</v>
      </c>
      <c r="Q627" t="s">
        <v>1604</v>
      </c>
      <c r="R627">
        <v>89845</v>
      </c>
      <c r="S627" t="b">
        <v>1</v>
      </c>
      <c r="T627" s="3">
        <v>7.0036045044558298E-5</v>
      </c>
      <c r="U627" s="3">
        <v>1.9014726867358899E-5</v>
      </c>
      <c r="V627" t="b">
        <v>1</v>
      </c>
      <c r="W627">
        <v>0.27483291227193402</v>
      </c>
    </row>
    <row r="628" spans="1:23">
      <c r="A628" t="s">
        <v>946</v>
      </c>
      <c r="B628" s="49" t="s">
        <v>947</v>
      </c>
      <c r="C628" t="s">
        <v>39</v>
      </c>
      <c r="D628" t="s">
        <v>47</v>
      </c>
      <c r="E628">
        <v>0.50558000000000003</v>
      </c>
      <c r="F628">
        <v>-1.4353299999999999E-2</v>
      </c>
      <c r="G628">
        <v>1.8364E-3</v>
      </c>
      <c r="H628" s="3">
        <v>9.5000000000000005E-16</v>
      </c>
      <c r="I628">
        <v>426824</v>
      </c>
      <c r="J628" t="s">
        <v>1600</v>
      </c>
      <c r="K628" t="s">
        <v>39</v>
      </c>
      <c r="L628" t="s">
        <v>47</v>
      </c>
      <c r="M628">
        <v>0.51190000000000002</v>
      </c>
      <c r="N628">
        <v>-7.4000000000000003E-3</v>
      </c>
      <c r="O628">
        <v>5.1999999999999998E-3</v>
      </c>
      <c r="P628">
        <v>9.2770000000000005E-2</v>
      </c>
      <c r="Q628" t="s">
        <v>1604</v>
      </c>
      <c r="R628">
        <v>89888</v>
      </c>
      <c r="S628" t="b">
        <v>1</v>
      </c>
      <c r="T628">
        <v>1.02995781175807E-4</v>
      </c>
      <c r="U628" s="3">
        <v>3.1435481272642398E-5</v>
      </c>
      <c r="V628" t="b">
        <v>1</v>
      </c>
      <c r="W628">
        <v>0.21582811224971599</v>
      </c>
    </row>
    <row r="629" spans="1:23">
      <c r="A629" t="s">
        <v>1302</v>
      </c>
      <c r="B629" s="49" t="s">
        <v>1303</v>
      </c>
      <c r="C629" t="s">
        <v>44</v>
      </c>
      <c r="D629" t="s">
        <v>38</v>
      </c>
      <c r="E629">
        <v>0.85158199999999995</v>
      </c>
      <c r="F629">
        <v>4.0574199999999998E-2</v>
      </c>
      <c r="G629">
        <v>2.5842700000000001E-3</v>
      </c>
      <c r="H629" s="3">
        <v>6.2999999999999995E-60</v>
      </c>
      <c r="I629">
        <v>426824</v>
      </c>
      <c r="J629" t="s">
        <v>1600</v>
      </c>
      <c r="K629" t="s">
        <v>44</v>
      </c>
      <c r="L629" t="s">
        <v>38</v>
      </c>
      <c r="M629">
        <v>0.85089999999999999</v>
      </c>
      <c r="N629">
        <v>0.01</v>
      </c>
      <c r="O629">
        <v>7.3000000000000001E-3</v>
      </c>
      <c r="P629">
        <v>9.3649999999999997E-2</v>
      </c>
      <c r="Q629" t="s">
        <v>1604</v>
      </c>
      <c r="R629">
        <v>89823</v>
      </c>
      <c r="S629" t="b">
        <v>1</v>
      </c>
      <c r="T629">
        <v>4.1614336535596499E-4</v>
      </c>
      <c r="U629" s="3">
        <v>3.1289539020769003E-5</v>
      </c>
      <c r="V629" t="b">
        <v>1</v>
      </c>
      <c r="W629" s="3">
        <v>5.4846550085585497E-5</v>
      </c>
    </row>
    <row r="630" spans="1:23">
      <c r="A630" t="s">
        <v>1294</v>
      </c>
      <c r="B630" s="49" t="s">
        <v>1295</v>
      </c>
      <c r="C630" t="s">
        <v>39</v>
      </c>
      <c r="D630" t="s">
        <v>47</v>
      </c>
      <c r="E630">
        <v>0.594553</v>
      </c>
      <c r="F630">
        <v>-3.1950199999999998E-2</v>
      </c>
      <c r="G630">
        <v>1.87097E-3</v>
      </c>
      <c r="H630" s="3">
        <v>1.7E-69</v>
      </c>
      <c r="I630">
        <v>426824</v>
      </c>
      <c r="J630" t="s">
        <v>1600</v>
      </c>
      <c r="K630" t="s">
        <v>39</v>
      </c>
      <c r="L630" t="s">
        <v>47</v>
      </c>
      <c r="M630">
        <v>0.63719999999999999</v>
      </c>
      <c r="N630" s="3">
        <v>-6.9999999999999999E-4</v>
      </c>
      <c r="O630">
        <v>3.7000000000000002E-3</v>
      </c>
      <c r="P630">
        <v>0.64280000000000004</v>
      </c>
      <c r="Q630" t="s">
        <v>1604</v>
      </c>
      <c r="R630">
        <v>173012</v>
      </c>
      <c r="S630" t="b">
        <v>1</v>
      </c>
      <c r="T630">
        <v>4.9215491196258495E-4</v>
      </c>
      <c r="U630" s="3">
        <v>1.24327687967716E-6</v>
      </c>
      <c r="V630" t="b">
        <v>1</v>
      </c>
      <c r="W630" s="3">
        <v>1.4255263636187E-13</v>
      </c>
    </row>
    <row r="631" spans="1:23">
      <c r="A631" t="s">
        <v>1230</v>
      </c>
      <c r="B631" s="49" t="s">
        <v>1231</v>
      </c>
      <c r="C631" t="s">
        <v>38</v>
      </c>
      <c r="D631" t="s">
        <v>44</v>
      </c>
      <c r="E631">
        <v>0.63102999999999998</v>
      </c>
      <c r="F631">
        <v>-1.3766799999999999E-2</v>
      </c>
      <c r="G631">
        <v>1.9186800000000001E-3</v>
      </c>
      <c r="H631" s="3">
        <v>2E-14</v>
      </c>
      <c r="I631">
        <v>426824</v>
      </c>
      <c r="J631" t="s">
        <v>1600</v>
      </c>
      <c r="K631" t="s">
        <v>38</v>
      </c>
      <c r="L631" t="s">
        <v>44</v>
      </c>
      <c r="M631">
        <v>0.628</v>
      </c>
      <c r="N631">
        <v>-1.6000000000000001E-3</v>
      </c>
      <c r="O631">
        <v>3.8E-3</v>
      </c>
      <c r="P631">
        <v>0.90410000000000001</v>
      </c>
      <c r="Q631" t="s">
        <v>1604</v>
      </c>
      <c r="R631">
        <v>172982.9</v>
      </c>
      <c r="S631" t="b">
        <v>1</v>
      </c>
      <c r="T631" s="3">
        <v>8.8254541873237306E-5</v>
      </c>
      <c r="U631" s="3">
        <v>8.3918863884470299E-8</v>
      </c>
      <c r="V631" t="b">
        <v>1</v>
      </c>
      <c r="W631">
        <v>1.4009774683414499E-3</v>
      </c>
    </row>
    <row r="632" spans="1:23">
      <c r="A632" t="s">
        <v>1158</v>
      </c>
      <c r="B632" s="49" t="s">
        <v>1159</v>
      </c>
      <c r="C632" t="s">
        <v>47</v>
      </c>
      <c r="D632" t="s">
        <v>39</v>
      </c>
      <c r="E632">
        <v>0.52488800000000002</v>
      </c>
      <c r="F632">
        <v>1.3634E-2</v>
      </c>
      <c r="G632">
        <v>1.82285E-3</v>
      </c>
      <c r="H632" s="3">
        <v>1.1E-13</v>
      </c>
      <c r="I632">
        <v>426824</v>
      </c>
      <c r="J632" t="s">
        <v>1600</v>
      </c>
      <c r="K632" t="s">
        <v>47</v>
      </c>
      <c r="L632" t="s">
        <v>39</v>
      </c>
      <c r="M632">
        <v>0.54220000000000002</v>
      </c>
      <c r="N632">
        <v>-1.01E-2</v>
      </c>
      <c r="O632">
        <v>5.1999999999999998E-3</v>
      </c>
      <c r="P632">
        <v>6.6619999999999999E-2</v>
      </c>
      <c r="Q632" t="s">
        <v>1604</v>
      </c>
      <c r="R632">
        <v>89860</v>
      </c>
      <c r="S632" t="b">
        <v>1</v>
      </c>
      <c r="T632" s="3">
        <v>9.2712697814200306E-5</v>
      </c>
      <c r="U632" s="3">
        <v>3.7440761726377897E-5</v>
      </c>
      <c r="V632" t="b">
        <v>1</v>
      </c>
      <c r="W632">
        <v>0.33890780935478299</v>
      </c>
    </row>
    <row r="633" spans="1:23">
      <c r="A633" t="s">
        <v>1237</v>
      </c>
      <c r="B633" s="49" t="s">
        <v>1238</v>
      </c>
      <c r="C633" t="s">
        <v>47</v>
      </c>
      <c r="D633" t="s">
        <v>38</v>
      </c>
      <c r="E633">
        <v>0.39677600000000002</v>
      </c>
      <c r="F633">
        <v>-1.41003E-2</v>
      </c>
      <c r="G633">
        <v>1.88215E-3</v>
      </c>
      <c r="H633" s="3">
        <v>1.4E-14</v>
      </c>
      <c r="I633">
        <v>426824</v>
      </c>
      <c r="J633" t="s">
        <v>1600</v>
      </c>
      <c r="K633" t="s">
        <v>47</v>
      </c>
      <c r="L633" t="s">
        <v>38</v>
      </c>
      <c r="M633">
        <v>0.38919999999999999</v>
      </c>
      <c r="N633">
        <v>9.2999999999999992E-3</v>
      </c>
      <c r="O633">
        <v>6.4999999999999997E-3</v>
      </c>
      <c r="P633">
        <v>0.28460000000000002</v>
      </c>
      <c r="Q633" t="s">
        <v>1604</v>
      </c>
      <c r="R633">
        <v>89880</v>
      </c>
      <c r="S633" t="b">
        <v>1</v>
      </c>
      <c r="T633" s="3">
        <v>9.5172331448935494E-5</v>
      </c>
      <c r="U633" s="3">
        <v>1.27393898327307E-5</v>
      </c>
      <c r="V633" t="b">
        <v>1</v>
      </c>
      <c r="W633">
        <v>9.1848108806211498E-2</v>
      </c>
    </row>
    <row r="634" spans="1:23">
      <c r="A634" t="s">
        <v>1501</v>
      </c>
      <c r="B634" s="49" t="s">
        <v>1502</v>
      </c>
      <c r="C634" t="s">
        <v>38</v>
      </c>
      <c r="D634" t="s">
        <v>44</v>
      </c>
      <c r="E634">
        <v>0.47242600000000001</v>
      </c>
      <c r="F634">
        <v>-1.06388E-2</v>
      </c>
      <c r="G634">
        <v>1.8724499999999999E-3</v>
      </c>
      <c r="H634" s="3">
        <v>1.7999999999999999E-8</v>
      </c>
      <c r="I634">
        <v>426824</v>
      </c>
      <c r="J634" t="s">
        <v>1600</v>
      </c>
      <c r="K634" t="s">
        <v>38</v>
      </c>
      <c r="L634" t="s">
        <v>44</v>
      </c>
      <c r="M634">
        <v>0.48549999999999999</v>
      </c>
      <c r="N634">
        <v>-6.8999999999999999E-3</v>
      </c>
      <c r="O634">
        <v>5.3E-3</v>
      </c>
      <c r="P634">
        <v>0.32390000000000002</v>
      </c>
      <c r="Q634" t="s">
        <v>1604</v>
      </c>
      <c r="R634">
        <v>88313</v>
      </c>
      <c r="S634" t="b">
        <v>1</v>
      </c>
      <c r="T634" s="3">
        <v>5.6419919263137402E-5</v>
      </c>
      <c r="U634" s="3">
        <v>1.1019390384540601E-5</v>
      </c>
      <c r="V634" t="b">
        <v>1</v>
      </c>
      <c r="W634">
        <v>0.25683065839569102</v>
      </c>
    </row>
    <row r="635" spans="1:23">
      <c r="A635" t="s">
        <v>1017</v>
      </c>
      <c r="B635" s="49" t="s">
        <v>1018</v>
      </c>
      <c r="C635" t="s">
        <v>47</v>
      </c>
      <c r="D635" t="s">
        <v>39</v>
      </c>
      <c r="E635">
        <v>0.92580200000000001</v>
      </c>
      <c r="F635">
        <v>-2.9346299999999999E-2</v>
      </c>
      <c r="G635">
        <v>3.52557E-3</v>
      </c>
      <c r="H635" s="3">
        <v>4.6999999999999996E-18</v>
      </c>
      <c r="I635">
        <v>426824</v>
      </c>
      <c r="J635" t="s">
        <v>1600</v>
      </c>
      <c r="K635" t="s">
        <v>47</v>
      </c>
      <c r="L635" t="s">
        <v>39</v>
      </c>
      <c r="M635">
        <v>0.91688999999999998</v>
      </c>
      <c r="N635">
        <v>-3.6700000000000003E-2</v>
      </c>
      <c r="O635">
        <v>1.01E-2</v>
      </c>
      <c r="P635" s="3">
        <v>3.4430000000000001E-5</v>
      </c>
      <c r="Q635" t="s">
        <v>1604</v>
      </c>
      <c r="R635">
        <v>89859</v>
      </c>
      <c r="S635" t="b">
        <v>1</v>
      </c>
      <c r="T635">
        <v>1.1831696346225E-4</v>
      </c>
      <c r="U635">
        <v>1.9090965057717699E-4</v>
      </c>
      <c r="V635" t="b">
        <v>0</v>
      </c>
      <c r="W635">
        <v>0.42311470111097299</v>
      </c>
    </row>
    <row r="636" spans="1:23">
      <c r="A636" t="s">
        <v>948</v>
      </c>
      <c r="B636" s="49" t="s">
        <v>949</v>
      </c>
      <c r="C636" t="s">
        <v>39</v>
      </c>
      <c r="D636" t="s">
        <v>47</v>
      </c>
      <c r="E636">
        <v>0.79472600000000004</v>
      </c>
      <c r="F636">
        <v>-1.36518E-2</v>
      </c>
      <c r="G636">
        <v>2.2619099999999998E-3</v>
      </c>
      <c r="H636" s="3">
        <v>3.3000000000000002E-9</v>
      </c>
      <c r="I636">
        <v>426824</v>
      </c>
      <c r="J636" t="s">
        <v>1600</v>
      </c>
      <c r="K636" t="s">
        <v>39</v>
      </c>
      <c r="L636" t="s">
        <v>47</v>
      </c>
      <c r="M636">
        <v>0.80079999999999996</v>
      </c>
      <c r="N636">
        <v>-1.6999999999999999E-3</v>
      </c>
      <c r="O636">
        <v>7.9000000000000008E-3</v>
      </c>
      <c r="P636">
        <v>0.93110000000000004</v>
      </c>
      <c r="Q636" t="s">
        <v>1604</v>
      </c>
      <c r="R636">
        <v>66179</v>
      </c>
      <c r="S636" t="b">
        <v>1</v>
      </c>
      <c r="T636" s="3">
        <v>6.0808066809695401E-5</v>
      </c>
      <c r="U636" s="3">
        <v>1.1296298274161101E-7</v>
      </c>
      <c r="V636" t="b">
        <v>1</v>
      </c>
      <c r="W636">
        <v>7.4082316388358799E-2</v>
      </c>
    </row>
    <row r="637" spans="1:23">
      <c r="A637" t="s">
        <v>1457</v>
      </c>
      <c r="B637" s="49" t="s">
        <v>1458</v>
      </c>
      <c r="C637" t="s">
        <v>39</v>
      </c>
      <c r="D637" t="s">
        <v>44</v>
      </c>
      <c r="E637">
        <v>0.37545699999999999</v>
      </c>
      <c r="F637">
        <v>1.36563E-2</v>
      </c>
      <c r="G637">
        <v>1.92596E-3</v>
      </c>
      <c r="H637" s="3">
        <v>2.6999999999999998E-12</v>
      </c>
      <c r="I637">
        <v>426824</v>
      </c>
      <c r="J637" t="s">
        <v>1600</v>
      </c>
      <c r="K637" t="s">
        <v>39</v>
      </c>
      <c r="L637" t="s">
        <v>44</v>
      </c>
      <c r="M637">
        <v>0.37859999999999999</v>
      </c>
      <c r="N637" s="3">
        <v>-5.0000000000000001E-4</v>
      </c>
      <c r="O637">
        <v>6.6E-3</v>
      </c>
      <c r="P637">
        <v>0.61070000000000002</v>
      </c>
      <c r="Q637" t="s">
        <v>1604</v>
      </c>
      <c r="R637">
        <v>88433</v>
      </c>
      <c r="S637" t="b">
        <v>1</v>
      </c>
      <c r="T637" s="3">
        <v>8.7461846893829596E-5</v>
      </c>
      <c r="U637" s="3">
        <v>2.9306231906862699E-6</v>
      </c>
      <c r="V637" t="b">
        <v>1</v>
      </c>
      <c r="W637">
        <v>3.8647752384312103E-2</v>
      </c>
    </row>
    <row r="638" spans="1:23">
      <c r="A638" t="s">
        <v>1383</v>
      </c>
      <c r="B638" s="49" t="s">
        <v>1384</v>
      </c>
      <c r="C638" t="s">
        <v>38</v>
      </c>
      <c r="D638" t="s">
        <v>44</v>
      </c>
      <c r="E638">
        <v>0.67413299999999998</v>
      </c>
      <c r="F638">
        <v>1.9308200000000001E-2</v>
      </c>
      <c r="G638">
        <v>1.9778E-3</v>
      </c>
      <c r="H638" s="3">
        <v>5.1000000000000003E-25</v>
      </c>
      <c r="I638">
        <v>426824</v>
      </c>
      <c r="J638" t="s">
        <v>1600</v>
      </c>
      <c r="K638" t="s">
        <v>38</v>
      </c>
      <c r="L638" t="s">
        <v>44</v>
      </c>
      <c r="M638">
        <v>0.6966</v>
      </c>
      <c r="N638">
        <v>7.4999999999999997E-3</v>
      </c>
      <c r="O638">
        <v>5.7000000000000002E-3</v>
      </c>
      <c r="P638">
        <v>0.21529999999999999</v>
      </c>
      <c r="Q638" t="s">
        <v>1604</v>
      </c>
      <c r="R638">
        <v>89888</v>
      </c>
      <c r="S638" t="b">
        <v>1</v>
      </c>
      <c r="T638">
        <v>1.6379458600012401E-4</v>
      </c>
      <c r="U638" s="3">
        <v>1.7081869309467199E-5</v>
      </c>
      <c r="V638" t="b">
        <v>1</v>
      </c>
      <c r="W638">
        <v>1.8209330816190399E-2</v>
      </c>
    </row>
    <row r="639" spans="1:23">
      <c r="A639" t="s">
        <v>1146</v>
      </c>
      <c r="B639" s="49" t="s">
        <v>1147</v>
      </c>
      <c r="C639" t="s">
        <v>38</v>
      </c>
      <c r="D639" t="s">
        <v>44</v>
      </c>
      <c r="E639">
        <v>0.70135400000000003</v>
      </c>
      <c r="F639">
        <v>2.10067E-2</v>
      </c>
      <c r="G639">
        <v>1.9927899999999999E-3</v>
      </c>
      <c r="H639" s="3">
        <v>4.6999999999999998E-29</v>
      </c>
      <c r="I639">
        <v>426824</v>
      </c>
      <c r="J639" t="s">
        <v>1600</v>
      </c>
      <c r="K639" t="s">
        <v>38</v>
      </c>
      <c r="L639" t="s">
        <v>44</v>
      </c>
      <c r="M639">
        <v>0.68210000000000004</v>
      </c>
      <c r="N639">
        <v>1.35E-2</v>
      </c>
      <c r="O639">
        <v>4.0000000000000001E-3</v>
      </c>
      <c r="P639" s="3">
        <v>2.9999999999999997E-4</v>
      </c>
      <c r="Q639" t="s">
        <v>1604</v>
      </c>
      <c r="R639">
        <v>173033</v>
      </c>
      <c r="S639" t="b">
        <v>1</v>
      </c>
      <c r="T639">
        <v>1.8485859277602801E-4</v>
      </c>
      <c r="U639" s="3">
        <v>7.5535240855301199E-5</v>
      </c>
      <c r="V639" t="b">
        <v>1</v>
      </c>
      <c r="W639">
        <v>8.5186189508797097E-2</v>
      </c>
    </row>
    <row r="640" spans="1:23">
      <c r="A640" t="s">
        <v>1406</v>
      </c>
      <c r="B640" s="49" t="s">
        <v>1407</v>
      </c>
      <c r="C640" t="s">
        <v>38</v>
      </c>
      <c r="D640" t="s">
        <v>44</v>
      </c>
      <c r="E640">
        <v>0.47081600000000001</v>
      </c>
      <c r="F640">
        <v>1.7187999999999998E-2</v>
      </c>
      <c r="G640">
        <v>1.86703E-3</v>
      </c>
      <c r="H640" s="3">
        <v>1.5E-22</v>
      </c>
      <c r="I640">
        <v>426824</v>
      </c>
      <c r="J640" t="s">
        <v>1600</v>
      </c>
      <c r="K640" t="s">
        <v>38</v>
      </c>
      <c r="L640" t="s">
        <v>44</v>
      </c>
      <c r="M640">
        <v>0.46970000000000001</v>
      </c>
      <c r="N640">
        <v>1.4E-3</v>
      </c>
      <c r="O640">
        <v>5.7000000000000002E-3</v>
      </c>
      <c r="P640">
        <v>0.90300000000000002</v>
      </c>
      <c r="Q640" t="s">
        <v>1604</v>
      </c>
      <c r="R640">
        <v>88433</v>
      </c>
      <c r="S640" t="b">
        <v>1</v>
      </c>
      <c r="T640">
        <v>1.4721043760218501E-4</v>
      </c>
      <c r="U640" s="3">
        <v>1.67961319910254E-7</v>
      </c>
      <c r="V640" t="b">
        <v>1</v>
      </c>
      <c r="W640">
        <v>1.50829099097782E-3</v>
      </c>
    </row>
    <row r="641" spans="1:23">
      <c r="A641" t="s">
        <v>908</v>
      </c>
      <c r="B641" s="49" t="s">
        <v>909</v>
      </c>
      <c r="C641" t="s">
        <v>44</v>
      </c>
      <c r="D641" t="s">
        <v>38</v>
      </c>
      <c r="E641">
        <v>0.69671499999999997</v>
      </c>
      <c r="F641">
        <v>1.12862E-2</v>
      </c>
      <c r="G641">
        <v>1.9937499999999999E-3</v>
      </c>
      <c r="H641" s="3">
        <v>5.6999999999999998E-9</v>
      </c>
      <c r="I641">
        <v>426824</v>
      </c>
      <c r="J641" t="s">
        <v>1600</v>
      </c>
      <c r="K641" t="s">
        <v>44</v>
      </c>
      <c r="L641" t="s">
        <v>38</v>
      </c>
      <c r="M641">
        <v>0.74929999999999997</v>
      </c>
      <c r="N641">
        <v>-9.7999999999999997E-3</v>
      </c>
      <c r="O641">
        <v>5.7999999999999996E-3</v>
      </c>
      <c r="P641">
        <v>0.15959999999999999</v>
      </c>
      <c r="Q641" t="s">
        <v>1604</v>
      </c>
      <c r="R641">
        <v>89888</v>
      </c>
      <c r="S641" t="b">
        <v>1</v>
      </c>
      <c r="T641" s="3">
        <v>5.3830891448620201E-5</v>
      </c>
      <c r="U641" s="3">
        <v>2.2005664874103598E-5</v>
      </c>
      <c r="V641" t="b">
        <v>1</v>
      </c>
      <c r="W641">
        <v>0.47090492904103298</v>
      </c>
    </row>
    <row r="642" spans="1:23">
      <c r="A642" t="s">
        <v>1067</v>
      </c>
      <c r="B642" s="49" t="s">
        <v>1068</v>
      </c>
      <c r="C642" t="s">
        <v>44</v>
      </c>
      <c r="D642" t="s">
        <v>39</v>
      </c>
      <c r="E642">
        <v>0.94891700000000001</v>
      </c>
      <c r="F642">
        <v>3.4536499999999998E-2</v>
      </c>
      <c r="G642">
        <v>4.15907E-3</v>
      </c>
      <c r="H642" s="3">
        <v>4.6000000000000002E-17</v>
      </c>
      <c r="I642">
        <v>426824</v>
      </c>
      <c r="J642" t="s">
        <v>1600</v>
      </c>
      <c r="K642" t="s">
        <v>44</v>
      </c>
      <c r="L642" t="s">
        <v>39</v>
      </c>
      <c r="M642">
        <v>0.97492999999999996</v>
      </c>
      <c r="N642">
        <v>2.0500000000000001E-2</v>
      </c>
      <c r="O642">
        <v>1.35E-2</v>
      </c>
      <c r="P642">
        <v>0.123</v>
      </c>
      <c r="Q642" t="s">
        <v>1604</v>
      </c>
      <c r="R642">
        <v>89888</v>
      </c>
      <c r="S642" t="b">
        <v>1</v>
      </c>
      <c r="T642">
        <v>1.15635521601507E-4</v>
      </c>
      <c r="U642" s="3">
        <v>2.6463298514767098E-5</v>
      </c>
      <c r="V642" t="b">
        <v>1</v>
      </c>
      <c r="W642">
        <v>0.12638435030082601</v>
      </c>
    </row>
    <row r="643" spans="1:23">
      <c r="A643" t="s">
        <v>1033</v>
      </c>
      <c r="B643" s="49" t="s">
        <v>1034</v>
      </c>
      <c r="C643" t="s">
        <v>38</v>
      </c>
      <c r="D643" t="s">
        <v>47</v>
      </c>
      <c r="E643">
        <v>0.26001200000000002</v>
      </c>
      <c r="F643">
        <v>-1.9268899999999999E-2</v>
      </c>
      <c r="G643">
        <v>2.11042E-3</v>
      </c>
      <c r="H643" s="3">
        <v>1.4E-19</v>
      </c>
      <c r="I643">
        <v>426824</v>
      </c>
      <c r="J643" t="s">
        <v>1600</v>
      </c>
      <c r="K643" t="s">
        <v>38</v>
      </c>
      <c r="L643" t="s">
        <v>47</v>
      </c>
      <c r="M643">
        <v>0.2177</v>
      </c>
      <c r="N643">
        <v>6.1999999999999998E-3</v>
      </c>
      <c r="O643">
        <v>6.1000000000000004E-3</v>
      </c>
      <c r="P643">
        <v>0.4703</v>
      </c>
      <c r="Q643" t="s">
        <v>1604</v>
      </c>
      <c r="R643">
        <v>88274</v>
      </c>
      <c r="S643" t="b">
        <v>1</v>
      </c>
      <c r="T643">
        <v>1.4287686433411901E-4</v>
      </c>
      <c r="U643" s="3">
        <v>5.9052977510710102E-6</v>
      </c>
      <c r="V643" t="b">
        <v>1</v>
      </c>
      <c r="W643">
        <v>1.00045816366237E-2</v>
      </c>
    </row>
    <row r="644" spans="1:23">
      <c r="A644" t="s">
        <v>931</v>
      </c>
      <c r="B644" s="49" t="s">
        <v>930</v>
      </c>
      <c r="C644" t="s">
        <v>39</v>
      </c>
      <c r="D644" t="s">
        <v>47</v>
      </c>
      <c r="E644">
        <v>0.20673900000000001</v>
      </c>
      <c r="F644">
        <v>-1.80121E-2</v>
      </c>
      <c r="G644">
        <v>2.2596000000000001E-3</v>
      </c>
      <c r="H644" s="3">
        <v>3.7000000000000002E-15</v>
      </c>
      <c r="I644">
        <v>426824</v>
      </c>
      <c r="J644" t="s">
        <v>1600</v>
      </c>
      <c r="K644" t="s">
        <v>39</v>
      </c>
      <c r="L644" t="s">
        <v>47</v>
      </c>
      <c r="M644">
        <v>0.22159999999999999</v>
      </c>
      <c r="N644">
        <v>6.1999999999999998E-3</v>
      </c>
      <c r="O644">
        <v>6.4000000000000003E-3</v>
      </c>
      <c r="P644">
        <v>0.34320000000000001</v>
      </c>
      <c r="Q644" t="s">
        <v>1604</v>
      </c>
      <c r="R644">
        <v>89888</v>
      </c>
      <c r="S644" t="b">
        <v>1</v>
      </c>
      <c r="T644">
        <v>1.0641361791678E-4</v>
      </c>
      <c r="U644" s="3">
        <v>9.9953475213147699E-6</v>
      </c>
      <c r="V644" t="b">
        <v>1</v>
      </c>
      <c r="W644">
        <v>5.1234955341982601E-2</v>
      </c>
    </row>
    <row r="645" spans="1:23">
      <c r="A645" t="s">
        <v>857</v>
      </c>
      <c r="B645" s="49" t="s">
        <v>858</v>
      </c>
      <c r="C645" t="s">
        <v>39</v>
      </c>
      <c r="D645" t="s">
        <v>47</v>
      </c>
      <c r="E645">
        <v>0.40982299999999999</v>
      </c>
      <c r="F645">
        <v>1.64218E-2</v>
      </c>
      <c r="G645">
        <v>1.8760199999999999E-3</v>
      </c>
      <c r="H645" s="3">
        <v>1.8000000000000001E-18</v>
      </c>
      <c r="I645">
        <v>426824</v>
      </c>
      <c r="J645" t="s">
        <v>1600</v>
      </c>
      <c r="K645" t="s">
        <v>39</v>
      </c>
      <c r="L645" t="s">
        <v>47</v>
      </c>
      <c r="M645">
        <v>0.41289999999999999</v>
      </c>
      <c r="N645" s="3">
        <v>-8.9999999999999998E-4</v>
      </c>
      <c r="O645">
        <v>3.7000000000000002E-3</v>
      </c>
      <c r="P645">
        <v>0.54569999999999996</v>
      </c>
      <c r="Q645" t="s">
        <v>1604</v>
      </c>
      <c r="R645">
        <v>173060</v>
      </c>
      <c r="S645" t="b">
        <v>1</v>
      </c>
      <c r="T645">
        <v>1.3045181365195201E-4</v>
      </c>
      <c r="U645" s="3">
        <v>2.10956861671249E-6</v>
      </c>
      <c r="V645" t="b">
        <v>1</v>
      </c>
      <c r="W645">
        <v>4.6813292426306502E-4</v>
      </c>
    </row>
    <row r="646" spans="1:23">
      <c r="A646" t="s">
        <v>1281</v>
      </c>
      <c r="B646" s="49" t="s">
        <v>1280</v>
      </c>
      <c r="C646" t="s">
        <v>44</v>
      </c>
      <c r="D646" t="s">
        <v>38</v>
      </c>
      <c r="E646">
        <v>0.55803199999999997</v>
      </c>
      <c r="F646">
        <v>1.7598099999999998E-2</v>
      </c>
      <c r="G646">
        <v>1.8575899999999999E-3</v>
      </c>
      <c r="H646" s="3">
        <v>6.9999999999999999E-23</v>
      </c>
      <c r="I646">
        <v>426824</v>
      </c>
      <c r="J646" t="s">
        <v>1600</v>
      </c>
      <c r="K646" t="s">
        <v>44</v>
      </c>
      <c r="L646" t="s">
        <v>38</v>
      </c>
      <c r="M646">
        <v>0.54879999999999995</v>
      </c>
      <c r="N646">
        <v>1.1999999999999999E-3</v>
      </c>
      <c r="O646">
        <v>5.1999999999999998E-3</v>
      </c>
      <c r="P646">
        <v>0.86409999999999998</v>
      </c>
      <c r="Q646" t="s">
        <v>1604</v>
      </c>
      <c r="R646">
        <v>89888</v>
      </c>
      <c r="S646" t="b">
        <v>1</v>
      </c>
      <c r="T646">
        <v>1.5276064667335101E-4</v>
      </c>
      <c r="U646" s="3">
        <v>3.2591299055594698E-7</v>
      </c>
      <c r="V646" t="b">
        <v>1</v>
      </c>
      <c r="W646">
        <v>1.3161039056293099E-3</v>
      </c>
    </row>
    <row r="647" spans="1:23">
      <c r="A647" t="s">
        <v>1489</v>
      </c>
      <c r="B647" s="49" t="s">
        <v>1490</v>
      </c>
      <c r="C647" t="s">
        <v>44</v>
      </c>
      <c r="D647" t="s">
        <v>38</v>
      </c>
      <c r="E647">
        <v>0.76159399999999999</v>
      </c>
      <c r="F647">
        <v>1.7260500000000002E-2</v>
      </c>
      <c r="G647">
        <v>2.1845100000000002E-3</v>
      </c>
      <c r="H647" s="3">
        <v>5.6000000000000003E-16</v>
      </c>
      <c r="I647">
        <v>426824</v>
      </c>
      <c r="J647" t="s">
        <v>1600</v>
      </c>
      <c r="K647" t="s">
        <v>44</v>
      </c>
      <c r="L647" t="s">
        <v>38</v>
      </c>
      <c r="M647">
        <v>0.75729999999999997</v>
      </c>
      <c r="N647">
        <v>-2.0999999999999999E-3</v>
      </c>
      <c r="O647">
        <v>6.4000000000000003E-3</v>
      </c>
      <c r="P647">
        <v>0.49430000000000002</v>
      </c>
      <c r="Q647" t="s">
        <v>1604</v>
      </c>
      <c r="R647">
        <v>88433</v>
      </c>
      <c r="S647" t="b">
        <v>1</v>
      </c>
      <c r="T647">
        <v>1.08187587146452E-4</v>
      </c>
      <c r="U647" s="3">
        <v>5.2826958100379497E-6</v>
      </c>
      <c r="V647" t="b">
        <v>1</v>
      </c>
      <c r="W647">
        <v>2.8294356415923899E-2</v>
      </c>
    </row>
    <row r="648" spans="1:23">
      <c r="A648" t="s">
        <v>983</v>
      </c>
      <c r="B648" s="49" t="s">
        <v>984</v>
      </c>
      <c r="C648" t="s">
        <v>38</v>
      </c>
      <c r="D648" t="s">
        <v>44</v>
      </c>
      <c r="E648">
        <v>0.692326</v>
      </c>
      <c r="F648">
        <v>-5.6816600000000002E-2</v>
      </c>
      <c r="G648">
        <v>2.0064900000000001E-3</v>
      </c>
      <c r="H648" s="3">
        <v>5.8000000000000001E-193</v>
      </c>
      <c r="I648">
        <v>426824</v>
      </c>
      <c r="J648" t="s">
        <v>1600</v>
      </c>
      <c r="K648" t="s">
        <v>38</v>
      </c>
      <c r="L648" t="s">
        <v>44</v>
      </c>
      <c r="M648">
        <v>0.71240000000000003</v>
      </c>
      <c r="N648">
        <v>5.0000000000000001E-3</v>
      </c>
      <c r="O648">
        <v>6.8999999999999999E-3</v>
      </c>
      <c r="P648">
        <v>0.77229999999999999</v>
      </c>
      <c r="Q648" t="s">
        <v>1604</v>
      </c>
      <c r="R648">
        <v>76612</v>
      </c>
      <c r="S648" t="b">
        <v>1</v>
      </c>
      <c r="T648">
        <v>1.37525083582632E-3</v>
      </c>
      <c r="U648" s="3">
        <v>1.09299274227029E-6</v>
      </c>
      <c r="V648" t="b">
        <v>1</v>
      </c>
      <c r="W648">
        <v>0</v>
      </c>
    </row>
    <row r="649" spans="1:23">
      <c r="A649" t="s">
        <v>1487</v>
      </c>
      <c r="B649" s="49" t="s">
        <v>1488</v>
      </c>
      <c r="C649" t="s">
        <v>38</v>
      </c>
      <c r="D649" t="s">
        <v>47</v>
      </c>
      <c r="E649">
        <v>0.4874</v>
      </c>
      <c r="F649">
        <v>-1.5871400000000001E-2</v>
      </c>
      <c r="G649">
        <v>1.8602600000000001E-3</v>
      </c>
      <c r="H649" s="3">
        <v>1.1E-17</v>
      </c>
      <c r="I649">
        <v>426824</v>
      </c>
      <c r="J649" t="s">
        <v>1600</v>
      </c>
      <c r="K649" t="s">
        <v>38</v>
      </c>
      <c r="L649" t="s">
        <v>47</v>
      </c>
      <c r="M649">
        <v>0.53959999999999997</v>
      </c>
      <c r="N649">
        <v>1.2999999999999999E-3</v>
      </c>
      <c r="O649">
        <v>5.5999999999999999E-3</v>
      </c>
      <c r="P649">
        <v>0.9617</v>
      </c>
      <c r="Q649" t="s">
        <v>1604</v>
      </c>
      <c r="R649">
        <v>87041</v>
      </c>
      <c r="S649" t="b">
        <v>1</v>
      </c>
      <c r="T649">
        <v>1.2587068526717101E-4</v>
      </c>
      <c r="U649" s="3">
        <v>2.6493527740471901E-8</v>
      </c>
      <c r="V649" t="b">
        <v>1</v>
      </c>
      <c r="W649">
        <v>2.94941682900429E-3</v>
      </c>
    </row>
    <row r="650" spans="1:23">
      <c r="A650" t="s">
        <v>1061</v>
      </c>
      <c r="B650" s="49" t="s">
        <v>1062</v>
      </c>
      <c r="C650" t="s">
        <v>44</v>
      </c>
      <c r="D650" t="s">
        <v>38</v>
      </c>
      <c r="E650">
        <v>0.97232700000000005</v>
      </c>
      <c r="F650">
        <v>3.7884099999999997E-2</v>
      </c>
      <c r="G650">
        <v>5.5734699999999996E-3</v>
      </c>
      <c r="H650" s="3">
        <v>2.0999999999999999E-11</v>
      </c>
      <c r="I650">
        <v>426824</v>
      </c>
      <c r="J650" t="s">
        <v>1600</v>
      </c>
      <c r="K650" t="s">
        <v>44</v>
      </c>
      <c r="L650" t="s">
        <v>38</v>
      </c>
      <c r="M650">
        <v>0.98416999999999999</v>
      </c>
      <c r="N650">
        <v>3.3399999999999999E-2</v>
      </c>
      <c r="O650">
        <v>2.4899999999999999E-2</v>
      </c>
      <c r="P650">
        <v>9.5140000000000002E-2</v>
      </c>
      <c r="Q650" t="s">
        <v>1604</v>
      </c>
      <c r="R650">
        <v>62132</v>
      </c>
      <c r="S650" t="b">
        <v>1</v>
      </c>
      <c r="T650" s="3">
        <v>7.7234712273499702E-5</v>
      </c>
      <c r="U650" s="3">
        <v>4.48276201437322E-5</v>
      </c>
      <c r="V650" t="b">
        <v>1</v>
      </c>
      <c r="W650">
        <v>0.62593940444118301</v>
      </c>
    </row>
    <row r="651" spans="1:23">
      <c r="A651" t="s">
        <v>818</v>
      </c>
      <c r="B651" s="49" t="s">
        <v>819</v>
      </c>
      <c r="C651" t="s">
        <v>44</v>
      </c>
      <c r="D651" t="s">
        <v>38</v>
      </c>
      <c r="E651">
        <v>0.61676900000000001</v>
      </c>
      <c r="F651">
        <v>1.79922E-2</v>
      </c>
      <c r="G651">
        <v>1.8839E-3</v>
      </c>
      <c r="H651" s="3">
        <v>5.3000000000000004E-23</v>
      </c>
      <c r="I651">
        <v>426824</v>
      </c>
      <c r="J651" t="s">
        <v>1600</v>
      </c>
      <c r="K651" t="s">
        <v>44</v>
      </c>
      <c r="L651" t="s">
        <v>38</v>
      </c>
      <c r="M651">
        <v>0.63190000000000002</v>
      </c>
      <c r="N651">
        <v>-1.0500000000000001E-2</v>
      </c>
      <c r="O651">
        <v>5.4000000000000003E-3</v>
      </c>
      <c r="P651">
        <v>0.1101</v>
      </c>
      <c r="Q651" t="s">
        <v>1604</v>
      </c>
      <c r="R651">
        <v>89880</v>
      </c>
      <c r="S651" t="b">
        <v>1</v>
      </c>
      <c r="T651">
        <v>1.53031806590606E-4</v>
      </c>
      <c r="U651" s="3">
        <v>2.84025378134343E-5</v>
      </c>
      <c r="V651" t="b">
        <v>1</v>
      </c>
      <c r="W651">
        <v>5.5019983834327303E-2</v>
      </c>
    </row>
    <row r="652" spans="1:23">
      <c r="A652" t="s">
        <v>1298</v>
      </c>
      <c r="B652" s="49" t="s">
        <v>1299</v>
      </c>
      <c r="C652" t="s">
        <v>44</v>
      </c>
      <c r="D652" t="s">
        <v>38</v>
      </c>
      <c r="E652">
        <v>0.60213700000000003</v>
      </c>
      <c r="F652">
        <v>1.2685200000000001E-2</v>
      </c>
      <c r="G652">
        <v>1.8850799999999999E-3</v>
      </c>
      <c r="H652" s="3">
        <v>7.8000000000000001E-13</v>
      </c>
      <c r="I652">
        <v>426824</v>
      </c>
      <c r="J652" t="s">
        <v>1600</v>
      </c>
      <c r="K652" t="s">
        <v>44</v>
      </c>
      <c r="L652" t="s">
        <v>38</v>
      </c>
      <c r="M652">
        <v>0.58709999999999996</v>
      </c>
      <c r="N652">
        <v>-9.9000000000000008E-3</v>
      </c>
      <c r="O652">
        <v>5.3E-3</v>
      </c>
      <c r="P652">
        <v>7.3649999999999993E-2</v>
      </c>
      <c r="Q652" t="s">
        <v>1604</v>
      </c>
      <c r="R652">
        <v>89888</v>
      </c>
      <c r="S652" t="b">
        <v>1</v>
      </c>
      <c r="T652" s="3">
        <v>7.7099844279515604E-5</v>
      </c>
      <c r="U652" s="3">
        <v>3.55973161051977E-5</v>
      </c>
      <c r="V652" t="b">
        <v>1</v>
      </c>
      <c r="W652">
        <v>0.44314016216975499</v>
      </c>
    </row>
    <row r="653" spans="1:23">
      <c r="A653" t="s">
        <v>1500</v>
      </c>
      <c r="B653" s="49" t="s">
        <v>1499</v>
      </c>
      <c r="C653" t="s">
        <v>39</v>
      </c>
      <c r="D653" t="s">
        <v>47</v>
      </c>
      <c r="E653">
        <v>0.64138600000000001</v>
      </c>
      <c r="F653">
        <v>5.0035400000000001E-2</v>
      </c>
      <c r="G653">
        <v>1.93524E-3</v>
      </c>
      <c r="H653" s="3">
        <v>1E-155</v>
      </c>
      <c r="I653">
        <v>426824</v>
      </c>
      <c r="J653" t="s">
        <v>1600</v>
      </c>
      <c r="K653" t="s">
        <v>39</v>
      </c>
      <c r="L653" t="s">
        <v>47</v>
      </c>
      <c r="M653">
        <v>0.61480000000000001</v>
      </c>
      <c r="N653">
        <v>4.1999999999999997E-3</v>
      </c>
      <c r="O653">
        <v>5.4000000000000003E-3</v>
      </c>
      <c r="P653">
        <v>0.308</v>
      </c>
      <c r="Q653" t="s">
        <v>1604</v>
      </c>
      <c r="R653">
        <v>88433</v>
      </c>
      <c r="S653" t="b">
        <v>1</v>
      </c>
      <c r="T653">
        <v>1.15167904229161E-3</v>
      </c>
      <c r="U653" s="3">
        <v>1.17519019134666E-5</v>
      </c>
      <c r="V653" t="b">
        <v>1</v>
      </c>
      <c r="W653" s="3">
        <v>2.2204460492503101E-16</v>
      </c>
    </row>
    <row r="654" spans="1:23">
      <c r="A654" t="s">
        <v>881</v>
      </c>
      <c r="B654" s="49" t="s">
        <v>882</v>
      </c>
      <c r="C654" t="s">
        <v>38</v>
      </c>
      <c r="D654" t="s">
        <v>44</v>
      </c>
      <c r="E654">
        <v>0.72706000000000004</v>
      </c>
      <c r="F654">
        <v>1.61519E-2</v>
      </c>
      <c r="G654">
        <v>2.062E-3</v>
      </c>
      <c r="H654" s="3">
        <v>1.1E-14</v>
      </c>
      <c r="I654">
        <v>426824</v>
      </c>
      <c r="J654" t="s">
        <v>1600</v>
      </c>
      <c r="K654" t="s">
        <v>38</v>
      </c>
      <c r="L654" t="s">
        <v>44</v>
      </c>
      <c r="M654">
        <v>0.74139999999999995</v>
      </c>
      <c r="N654">
        <v>-1.5E-3</v>
      </c>
      <c r="O654">
        <v>4.1999999999999997E-3</v>
      </c>
      <c r="P654">
        <v>0.76759999999999995</v>
      </c>
      <c r="Q654" t="s">
        <v>1604</v>
      </c>
      <c r="R654">
        <v>167606.04</v>
      </c>
      <c r="S654" t="b">
        <v>1</v>
      </c>
      <c r="T654">
        <v>1.0354155172670199E-4</v>
      </c>
      <c r="U654" s="3">
        <v>5.2104791948616604E-7</v>
      </c>
      <c r="V654" t="b">
        <v>1</v>
      </c>
      <c r="W654">
        <v>1.03918920831125E-3</v>
      </c>
    </row>
    <row r="655" spans="1:23">
      <c r="A655" t="s">
        <v>875</v>
      </c>
      <c r="B655" s="49" t="s">
        <v>876</v>
      </c>
      <c r="C655" t="s">
        <v>44</v>
      </c>
      <c r="D655" t="s">
        <v>38</v>
      </c>
      <c r="E655">
        <v>0.20621100000000001</v>
      </c>
      <c r="F655">
        <v>-1.7111600000000001E-2</v>
      </c>
      <c r="G655">
        <v>2.26385E-3</v>
      </c>
      <c r="H655" s="3">
        <v>8.5000000000000001E-16</v>
      </c>
      <c r="I655">
        <v>426824</v>
      </c>
      <c r="J655" t="s">
        <v>1600</v>
      </c>
      <c r="K655" t="s">
        <v>44</v>
      </c>
      <c r="L655" t="s">
        <v>38</v>
      </c>
      <c r="M655">
        <v>0.1807</v>
      </c>
      <c r="N655">
        <v>-4.3E-3</v>
      </c>
      <c r="O655">
        <v>6.6E-3</v>
      </c>
      <c r="P655">
        <v>0.77339999999999998</v>
      </c>
      <c r="Q655" t="s">
        <v>1604</v>
      </c>
      <c r="R655">
        <v>89855</v>
      </c>
      <c r="S655" t="b">
        <v>1</v>
      </c>
      <c r="T655" s="3">
        <v>9.5857950568058796E-5</v>
      </c>
      <c r="U655" s="3">
        <v>9.2266647040668E-7</v>
      </c>
      <c r="V655" t="b">
        <v>1</v>
      </c>
      <c r="W655">
        <v>1.6136383245085598E-2</v>
      </c>
    </row>
    <row r="656" spans="1:23">
      <c r="A656" t="s">
        <v>906</v>
      </c>
      <c r="B656" s="49" t="s">
        <v>907</v>
      </c>
      <c r="C656" t="s">
        <v>38</v>
      </c>
      <c r="D656" t="s">
        <v>47</v>
      </c>
      <c r="E656">
        <v>0.48852099999999998</v>
      </c>
      <c r="F656">
        <v>1.0987E-2</v>
      </c>
      <c r="G656">
        <v>1.8274299999999999E-3</v>
      </c>
      <c r="H656" s="3">
        <v>9.3000000000000002E-11</v>
      </c>
      <c r="I656">
        <v>426824</v>
      </c>
      <c r="J656" t="s">
        <v>1600</v>
      </c>
      <c r="K656" t="s">
        <v>38</v>
      </c>
      <c r="L656" t="s">
        <v>47</v>
      </c>
      <c r="M656">
        <v>0.4723</v>
      </c>
      <c r="N656">
        <v>-1.2800000000000001E-2</v>
      </c>
      <c r="O656">
        <v>5.1999999999999998E-3</v>
      </c>
      <c r="P656">
        <v>1.281E-2</v>
      </c>
      <c r="Q656" t="s">
        <v>1604</v>
      </c>
      <c r="R656">
        <v>89888</v>
      </c>
      <c r="S656" t="b">
        <v>1</v>
      </c>
      <c r="T656" s="3">
        <v>6.0325272105716901E-5</v>
      </c>
      <c r="U656" s="3">
        <v>6.8920443028169296E-5</v>
      </c>
      <c r="V656" t="b">
        <v>0</v>
      </c>
      <c r="W656">
        <v>0.88410916756713998</v>
      </c>
    </row>
    <row r="657" spans="1:23">
      <c r="A657" t="s">
        <v>979</v>
      </c>
      <c r="B657" s="49" t="s">
        <v>980</v>
      </c>
      <c r="C657" t="s">
        <v>44</v>
      </c>
      <c r="D657" t="s">
        <v>38</v>
      </c>
      <c r="E657">
        <v>0.69663900000000001</v>
      </c>
      <c r="F657">
        <v>-1.6670500000000001E-2</v>
      </c>
      <c r="G657">
        <v>2.0224800000000001E-3</v>
      </c>
      <c r="H657" s="3">
        <v>5.5999999999999998E-17</v>
      </c>
      <c r="I657">
        <v>426824</v>
      </c>
      <c r="J657" t="s">
        <v>1600</v>
      </c>
      <c r="K657" t="s">
        <v>44</v>
      </c>
      <c r="L657" t="s">
        <v>38</v>
      </c>
      <c r="M657">
        <v>0.74670000000000003</v>
      </c>
      <c r="N657">
        <v>-3.0000000000000001E-3</v>
      </c>
      <c r="O657">
        <v>6.1999999999999998E-3</v>
      </c>
      <c r="P657">
        <v>0.96950000000000003</v>
      </c>
      <c r="Q657" t="s">
        <v>1604</v>
      </c>
      <c r="R657">
        <v>89864</v>
      </c>
      <c r="S657" t="b">
        <v>1</v>
      </c>
      <c r="T657">
        <v>1.1746129338123E-4</v>
      </c>
      <c r="U657" s="3">
        <v>1.62688745016908E-8</v>
      </c>
      <c r="V657" t="b">
        <v>1</v>
      </c>
      <c r="W657">
        <v>3.5202081811351901E-3</v>
      </c>
    </row>
    <row r="658" spans="1:23">
      <c r="A658" t="s">
        <v>1178</v>
      </c>
      <c r="B658" s="49" t="s">
        <v>1179</v>
      </c>
      <c r="C658" t="s">
        <v>47</v>
      </c>
      <c r="D658" t="s">
        <v>39</v>
      </c>
      <c r="E658">
        <v>0.341783</v>
      </c>
      <c r="F658">
        <v>1.85541E-2</v>
      </c>
      <c r="G658">
        <v>1.9645999999999999E-3</v>
      </c>
      <c r="H658" s="3">
        <v>2.3999999999999998E-24</v>
      </c>
      <c r="I658">
        <v>426824</v>
      </c>
      <c r="J658" t="s">
        <v>1600</v>
      </c>
      <c r="K658" t="s">
        <v>47</v>
      </c>
      <c r="L658" t="s">
        <v>39</v>
      </c>
      <c r="M658">
        <v>0.31269999999999998</v>
      </c>
      <c r="N658">
        <v>-1.6999999999999999E-3</v>
      </c>
      <c r="O658">
        <v>5.4999999999999997E-3</v>
      </c>
      <c r="P658">
        <v>0.73519999999999996</v>
      </c>
      <c r="Q658" t="s">
        <v>1604</v>
      </c>
      <c r="R658">
        <v>89876</v>
      </c>
      <c r="S658" t="b">
        <v>1</v>
      </c>
      <c r="T658">
        <v>1.5489212351987901E-4</v>
      </c>
      <c r="U658" s="3">
        <v>1.2727930512594801E-6</v>
      </c>
      <c r="V658" t="b">
        <v>1</v>
      </c>
      <c r="W658">
        <v>2.0434893301974899E-3</v>
      </c>
    </row>
    <row r="659" spans="1:23">
      <c r="A659" t="s">
        <v>1271</v>
      </c>
      <c r="B659" s="49" t="s">
        <v>1272</v>
      </c>
      <c r="C659" t="s">
        <v>44</v>
      </c>
      <c r="D659" t="s">
        <v>38</v>
      </c>
      <c r="E659">
        <v>0.46866000000000002</v>
      </c>
      <c r="F659">
        <v>1.6170199999999999E-2</v>
      </c>
      <c r="G659">
        <v>1.84548E-3</v>
      </c>
      <c r="H659" s="3">
        <v>2.8000000000000003E-20</v>
      </c>
      <c r="I659">
        <v>426824</v>
      </c>
      <c r="J659" t="s">
        <v>1600</v>
      </c>
      <c r="K659" t="s">
        <v>44</v>
      </c>
      <c r="L659" t="s">
        <v>38</v>
      </c>
      <c r="M659">
        <v>0.442</v>
      </c>
      <c r="N659" s="3">
        <v>2.0000000000000001E-4</v>
      </c>
      <c r="O659">
        <v>5.1999999999999998E-3</v>
      </c>
      <c r="P659">
        <v>0.9083</v>
      </c>
      <c r="Q659" t="s">
        <v>1604</v>
      </c>
      <c r="R659">
        <v>89839</v>
      </c>
      <c r="S659" t="b">
        <v>1</v>
      </c>
      <c r="T659">
        <v>1.30224044108005E-4</v>
      </c>
      <c r="U659" s="3">
        <v>1.47680995224181E-7</v>
      </c>
      <c r="V659" t="b">
        <v>1</v>
      </c>
      <c r="W659">
        <v>2.66243360382057E-3</v>
      </c>
    </row>
    <row r="660" spans="1:23">
      <c r="A660" t="s">
        <v>1408</v>
      </c>
      <c r="B660" s="49" t="s">
        <v>1409</v>
      </c>
      <c r="C660" t="s">
        <v>39</v>
      </c>
      <c r="D660" t="s">
        <v>47</v>
      </c>
      <c r="E660">
        <v>0.90965200000000002</v>
      </c>
      <c r="F660">
        <v>1.9580400000000001E-2</v>
      </c>
      <c r="G660">
        <v>3.2563599999999998E-3</v>
      </c>
      <c r="H660" s="3">
        <v>2.1000000000000002E-9</v>
      </c>
      <c r="I660">
        <v>426824</v>
      </c>
      <c r="J660" t="s">
        <v>1600</v>
      </c>
      <c r="K660" t="s">
        <v>39</v>
      </c>
      <c r="L660" t="s">
        <v>47</v>
      </c>
      <c r="M660">
        <v>0.91161000000000003</v>
      </c>
      <c r="N660">
        <v>-2.2000000000000001E-3</v>
      </c>
      <c r="O660">
        <v>9.4000000000000004E-3</v>
      </c>
      <c r="P660">
        <v>0.60289999999999999</v>
      </c>
      <c r="Q660" t="s">
        <v>1604</v>
      </c>
      <c r="R660">
        <v>88433</v>
      </c>
      <c r="S660" t="b">
        <v>1</v>
      </c>
      <c r="T660" s="3">
        <v>6.3018336767640303E-5</v>
      </c>
      <c r="U660" s="3">
        <v>3.0605247390010599E-6</v>
      </c>
      <c r="V660" t="b">
        <v>1</v>
      </c>
      <c r="W660">
        <v>9.3912543544228497E-2</v>
      </c>
    </row>
    <row r="661" spans="1:23">
      <c r="A661" t="s">
        <v>1516</v>
      </c>
      <c r="B661" s="49" t="s">
        <v>1515</v>
      </c>
      <c r="C661" t="s">
        <v>38</v>
      </c>
      <c r="D661" t="s">
        <v>44</v>
      </c>
      <c r="E661">
        <v>0.54098100000000005</v>
      </c>
      <c r="F661">
        <v>-1.5103999999999999E-2</v>
      </c>
      <c r="G661">
        <v>1.8652199999999999E-3</v>
      </c>
      <c r="H661" s="3">
        <v>4.2999999999999999E-16</v>
      </c>
      <c r="I661">
        <v>426824</v>
      </c>
      <c r="J661" t="s">
        <v>1600</v>
      </c>
      <c r="K661" t="s">
        <v>38</v>
      </c>
      <c r="L661" t="s">
        <v>44</v>
      </c>
      <c r="M661">
        <v>0.55669999999999997</v>
      </c>
      <c r="N661">
        <v>3.8999999999999998E-3</v>
      </c>
      <c r="O661">
        <v>5.4000000000000003E-3</v>
      </c>
      <c r="P661">
        <v>0.55689999999999995</v>
      </c>
      <c r="Q661" t="s">
        <v>1604</v>
      </c>
      <c r="R661">
        <v>88262</v>
      </c>
      <c r="S661" t="b">
        <v>1</v>
      </c>
      <c r="T661">
        <v>1.1329914288752E-4</v>
      </c>
      <c r="U661" s="3">
        <v>3.9100548999214499E-6</v>
      </c>
      <c r="V661" t="b">
        <v>1</v>
      </c>
      <c r="W661">
        <v>1.9081680798512399E-2</v>
      </c>
    </row>
    <row r="662" spans="1:23">
      <c r="A662" t="s">
        <v>1513</v>
      </c>
      <c r="B662" s="49" t="s">
        <v>1514</v>
      </c>
      <c r="C662" t="s">
        <v>39</v>
      </c>
      <c r="D662" t="s">
        <v>44</v>
      </c>
      <c r="E662">
        <v>0.67291500000000004</v>
      </c>
      <c r="F662">
        <v>-2.0066899999999999E-2</v>
      </c>
      <c r="G662">
        <v>1.9905299999999999E-3</v>
      </c>
      <c r="H662" s="3">
        <v>1.1E-24</v>
      </c>
      <c r="I662">
        <v>426824</v>
      </c>
      <c r="J662" t="s">
        <v>1600</v>
      </c>
      <c r="K662" t="s">
        <v>39</v>
      </c>
      <c r="L662" t="s">
        <v>44</v>
      </c>
      <c r="M662">
        <v>0.65300000000000002</v>
      </c>
      <c r="N662" s="3">
        <v>-5.9999999999999995E-4</v>
      </c>
      <c r="O662">
        <v>5.7000000000000002E-3</v>
      </c>
      <c r="P662">
        <v>0.87229999999999996</v>
      </c>
      <c r="Q662" t="s">
        <v>1604</v>
      </c>
      <c r="R662">
        <v>88320</v>
      </c>
      <c r="S662" t="b">
        <v>1</v>
      </c>
      <c r="T662">
        <v>1.77260269742779E-4</v>
      </c>
      <c r="U662" s="3">
        <v>2.9254227596379299E-7</v>
      </c>
      <c r="V662" t="b">
        <v>1</v>
      </c>
      <c r="W662">
        <v>5.4938016320860204E-4</v>
      </c>
    </row>
    <row r="663" spans="1:23">
      <c r="A663" t="s">
        <v>1567</v>
      </c>
      <c r="B663" s="49" t="s">
        <v>1568</v>
      </c>
      <c r="C663" t="s">
        <v>44</v>
      </c>
      <c r="D663" t="s">
        <v>38</v>
      </c>
      <c r="E663">
        <v>0.66941899999999999</v>
      </c>
      <c r="F663">
        <v>2.35549E-2</v>
      </c>
      <c r="G663">
        <v>1.97781E-3</v>
      </c>
      <c r="H663" s="3">
        <v>2.1999999999999999E-35</v>
      </c>
      <c r="I663">
        <v>426824</v>
      </c>
      <c r="J663" t="s">
        <v>1600</v>
      </c>
      <c r="K663" t="s">
        <v>44</v>
      </c>
      <c r="L663" t="s">
        <v>38</v>
      </c>
      <c r="M663">
        <v>0.65039999999999998</v>
      </c>
      <c r="N663">
        <v>-1.1000000000000001E-3</v>
      </c>
      <c r="O663">
        <v>5.4000000000000003E-3</v>
      </c>
      <c r="P663">
        <v>0.85880000000000001</v>
      </c>
      <c r="Q663" t="s">
        <v>1604</v>
      </c>
      <c r="R663">
        <v>88430</v>
      </c>
      <c r="S663" t="b">
        <v>1</v>
      </c>
      <c r="T663">
        <v>2.4556612042074397E-4</v>
      </c>
      <c r="U663" s="3">
        <v>3.5791002585951498E-7</v>
      </c>
      <c r="V663" t="b">
        <v>1</v>
      </c>
      <c r="W663" s="3">
        <v>4.5102500047855502E-5</v>
      </c>
    </row>
    <row r="664" spans="1:23">
      <c r="A664" t="s">
        <v>1296</v>
      </c>
      <c r="B664" s="49" t="s">
        <v>1297</v>
      </c>
      <c r="C664" t="s">
        <v>38</v>
      </c>
      <c r="D664" t="s">
        <v>47</v>
      </c>
      <c r="E664">
        <v>0.68786199999999997</v>
      </c>
      <c r="F664">
        <v>6.8297200000000002E-2</v>
      </c>
      <c r="G664">
        <v>1.9819E-3</v>
      </c>
      <c r="H664" s="3">
        <v>9.9999999999999998E-201</v>
      </c>
      <c r="I664">
        <v>426824</v>
      </c>
      <c r="J664" t="s">
        <v>1600</v>
      </c>
      <c r="K664" t="s">
        <v>38</v>
      </c>
      <c r="L664" t="s">
        <v>47</v>
      </c>
      <c r="M664">
        <v>0.6966</v>
      </c>
      <c r="N664">
        <v>-7.0000000000000001E-3</v>
      </c>
      <c r="O664">
        <v>5.5999999999999999E-3</v>
      </c>
      <c r="P664">
        <v>0.30230000000000001</v>
      </c>
      <c r="Q664" t="s">
        <v>1604</v>
      </c>
      <c r="R664">
        <v>89867</v>
      </c>
      <c r="S664" t="b">
        <v>1</v>
      </c>
      <c r="T664">
        <v>2.0030129420634899E-3</v>
      </c>
      <c r="U664" s="3">
        <v>1.1840205609315699E-5</v>
      </c>
      <c r="V664" t="b">
        <v>1</v>
      </c>
      <c r="W664">
        <v>0</v>
      </c>
    </row>
    <row r="665" spans="1:23">
      <c r="A665" t="s">
        <v>1346</v>
      </c>
      <c r="B665" s="49" t="s">
        <v>1347</v>
      </c>
      <c r="C665" t="s">
        <v>47</v>
      </c>
      <c r="D665" t="s">
        <v>39</v>
      </c>
      <c r="E665">
        <v>0.20483000000000001</v>
      </c>
      <c r="F665">
        <v>-3.8210099999999997E-2</v>
      </c>
      <c r="G665">
        <v>2.29087E-3</v>
      </c>
      <c r="H665" s="3">
        <v>4.0999999999999999E-71</v>
      </c>
      <c r="I665">
        <v>426824</v>
      </c>
      <c r="J665" t="s">
        <v>1600</v>
      </c>
      <c r="K665" t="s">
        <v>47</v>
      </c>
      <c r="L665" t="s">
        <v>39</v>
      </c>
      <c r="M665">
        <v>0.20580000000000001</v>
      </c>
      <c r="N665">
        <v>1.7100000000000001E-2</v>
      </c>
      <c r="O665">
        <v>6.6E-3</v>
      </c>
      <c r="P665">
        <v>2.9530000000000001E-2</v>
      </c>
      <c r="Q665" t="s">
        <v>1604</v>
      </c>
      <c r="R665">
        <v>89888</v>
      </c>
      <c r="S665" t="b">
        <v>1</v>
      </c>
      <c r="T665">
        <v>4.7559786456403302E-4</v>
      </c>
      <c r="U665" s="3">
        <v>5.2692837792109202E-5</v>
      </c>
      <c r="V665" t="b">
        <v>1</v>
      </c>
      <c r="W665" s="3">
        <v>7.3281486119292097E-5</v>
      </c>
    </row>
    <row r="666" spans="1:23">
      <c r="A666" t="s">
        <v>915</v>
      </c>
      <c r="B666" s="49" t="s">
        <v>914</v>
      </c>
      <c r="C666" t="s">
        <v>44</v>
      </c>
      <c r="D666" t="s">
        <v>38</v>
      </c>
      <c r="E666">
        <v>0.479744</v>
      </c>
      <c r="F666">
        <v>1.8101900000000001E-2</v>
      </c>
      <c r="G666">
        <v>1.8366999999999999E-3</v>
      </c>
      <c r="H666" s="3">
        <v>1E-22</v>
      </c>
      <c r="I666">
        <v>426824</v>
      </c>
      <c r="J666" t="s">
        <v>1600</v>
      </c>
      <c r="K666" t="s">
        <v>44</v>
      </c>
      <c r="L666" t="s">
        <v>38</v>
      </c>
      <c r="M666">
        <v>0.49869999999999998</v>
      </c>
      <c r="N666" s="3">
        <v>-6.9999999999999999E-4</v>
      </c>
      <c r="O666">
        <v>5.3E-3</v>
      </c>
      <c r="P666">
        <v>0.87060000000000004</v>
      </c>
      <c r="Q666" t="s">
        <v>1604</v>
      </c>
      <c r="R666">
        <v>86925</v>
      </c>
      <c r="S666" t="b">
        <v>1</v>
      </c>
      <c r="T666">
        <v>1.6357049496711E-4</v>
      </c>
      <c r="U666" s="3">
        <v>3.0527464463365798E-7</v>
      </c>
      <c r="V666" t="b">
        <v>1</v>
      </c>
      <c r="W666">
        <v>1.00682350777159E-3</v>
      </c>
    </row>
    <row r="667" spans="1:23">
      <c r="A667" t="s">
        <v>1020</v>
      </c>
      <c r="B667" s="49" t="s">
        <v>1019</v>
      </c>
      <c r="C667" t="s">
        <v>38</v>
      </c>
      <c r="D667" t="s">
        <v>47</v>
      </c>
      <c r="E667">
        <v>0.103245</v>
      </c>
      <c r="F667">
        <v>-2.9172500000000001E-2</v>
      </c>
      <c r="G667">
        <v>3.0331400000000001E-3</v>
      </c>
      <c r="H667" s="3">
        <v>7.8E-23</v>
      </c>
      <c r="I667">
        <v>426824</v>
      </c>
      <c r="J667" t="s">
        <v>1600</v>
      </c>
      <c r="K667" t="s">
        <v>38</v>
      </c>
      <c r="L667" t="s">
        <v>47</v>
      </c>
      <c r="M667">
        <v>0.11609999999999999</v>
      </c>
      <c r="N667">
        <v>3.8999999999999998E-3</v>
      </c>
      <c r="O667">
        <v>8.5000000000000006E-3</v>
      </c>
      <c r="P667">
        <v>0.60670000000000002</v>
      </c>
      <c r="Q667" t="s">
        <v>1604</v>
      </c>
      <c r="R667">
        <v>86932</v>
      </c>
      <c r="S667" t="b">
        <v>1</v>
      </c>
      <c r="T667">
        <v>1.57586905744932E-4</v>
      </c>
      <c r="U667" s="3">
        <v>3.0485394162835502E-6</v>
      </c>
      <c r="V667" t="b">
        <v>1</v>
      </c>
      <c r="W667">
        <v>3.6781030581283201E-3</v>
      </c>
    </row>
    <row r="668" spans="1:23">
      <c r="A668" t="s">
        <v>1044</v>
      </c>
      <c r="B668" s="49" t="s">
        <v>1045</v>
      </c>
      <c r="C668" t="s">
        <v>44</v>
      </c>
      <c r="D668" t="s">
        <v>38</v>
      </c>
      <c r="E668">
        <v>0.585893</v>
      </c>
      <c r="F668">
        <v>-1.2734000000000001E-2</v>
      </c>
      <c r="G668">
        <v>1.8849699999999999E-3</v>
      </c>
      <c r="H668" s="3">
        <v>1.3E-11</v>
      </c>
      <c r="I668">
        <v>426824</v>
      </c>
      <c r="J668" t="s">
        <v>1600</v>
      </c>
      <c r="K668" t="s">
        <v>44</v>
      </c>
      <c r="L668" t="s">
        <v>38</v>
      </c>
      <c r="M668">
        <v>0.60419999999999996</v>
      </c>
      <c r="N668">
        <v>-2.3E-3</v>
      </c>
      <c r="O668">
        <v>5.4999999999999997E-3</v>
      </c>
      <c r="P668">
        <v>0.95850000000000002</v>
      </c>
      <c r="Q668" t="s">
        <v>1604</v>
      </c>
      <c r="R668">
        <v>89888</v>
      </c>
      <c r="S668" t="b">
        <v>1</v>
      </c>
      <c r="T668" s="3">
        <v>7.86847497284872E-5</v>
      </c>
      <c r="U668" s="3">
        <v>3.01243954742918E-8</v>
      </c>
      <c r="V668" t="b">
        <v>1</v>
      </c>
      <c r="W668">
        <v>1.77955868434863E-2</v>
      </c>
    </row>
    <row r="669" spans="1:23">
      <c r="A669" t="s">
        <v>1195</v>
      </c>
      <c r="B669" s="49" t="s">
        <v>1196</v>
      </c>
      <c r="C669" t="s">
        <v>39</v>
      </c>
      <c r="D669" t="s">
        <v>47</v>
      </c>
      <c r="E669">
        <v>0.67421799999999998</v>
      </c>
      <c r="F669">
        <v>-1.32023E-2</v>
      </c>
      <c r="G669">
        <v>1.9749400000000001E-3</v>
      </c>
      <c r="H669" s="3">
        <v>1.8E-12</v>
      </c>
      <c r="I669">
        <v>426824</v>
      </c>
      <c r="J669" t="s">
        <v>1600</v>
      </c>
      <c r="K669" t="s">
        <v>39</v>
      </c>
      <c r="L669" t="s">
        <v>47</v>
      </c>
      <c r="M669">
        <v>0.66890000000000005</v>
      </c>
      <c r="N669">
        <v>2.2000000000000001E-3</v>
      </c>
      <c r="O669">
        <v>5.4000000000000003E-3</v>
      </c>
      <c r="P669">
        <v>0.76290000000000002</v>
      </c>
      <c r="Q669" t="s">
        <v>1604</v>
      </c>
      <c r="R669">
        <v>89865</v>
      </c>
      <c r="S669" t="b">
        <v>1</v>
      </c>
      <c r="T669" s="3">
        <v>7.6569642259857797E-5</v>
      </c>
      <c r="U669" s="3">
        <v>1.01274306214329E-6</v>
      </c>
      <c r="V669" t="b">
        <v>1</v>
      </c>
      <c r="W669">
        <v>3.4859434824150701E-2</v>
      </c>
    </row>
    <row r="670" spans="1:23">
      <c r="A670" t="s">
        <v>809</v>
      </c>
      <c r="B670" s="49" t="s">
        <v>808</v>
      </c>
      <c r="C670" t="s">
        <v>44</v>
      </c>
      <c r="D670" t="s">
        <v>38</v>
      </c>
      <c r="E670">
        <v>0.17469299999999999</v>
      </c>
      <c r="F670">
        <v>2.09359E-2</v>
      </c>
      <c r="G670">
        <v>2.4457799999999998E-3</v>
      </c>
      <c r="H670" s="3">
        <v>2.4000000000000002E-19</v>
      </c>
      <c r="I670">
        <v>426824</v>
      </c>
      <c r="J670" t="s">
        <v>1600</v>
      </c>
      <c r="K670" t="s">
        <v>44</v>
      </c>
      <c r="L670" t="s">
        <v>38</v>
      </c>
      <c r="M670">
        <v>0.17810000000000001</v>
      </c>
      <c r="N670">
        <v>1.37E-2</v>
      </c>
      <c r="O670">
        <v>6.7999999999999996E-3</v>
      </c>
      <c r="P670">
        <v>0.13489999999999999</v>
      </c>
      <c r="Q670" t="s">
        <v>1604</v>
      </c>
      <c r="R670">
        <v>89888</v>
      </c>
      <c r="S670" t="b">
        <v>1</v>
      </c>
      <c r="T670">
        <v>1.2638755076516299E-4</v>
      </c>
      <c r="U670" s="3">
        <v>2.48667769328988E-5</v>
      </c>
      <c r="V670" t="b">
        <v>1</v>
      </c>
      <c r="W670">
        <v>8.8255424643905303E-2</v>
      </c>
    </row>
    <row r="671" spans="1:23">
      <c r="A671" t="s">
        <v>1203</v>
      </c>
      <c r="B671" s="49" t="s">
        <v>1204</v>
      </c>
      <c r="C671" t="s">
        <v>39</v>
      </c>
      <c r="D671" t="s">
        <v>44</v>
      </c>
      <c r="E671">
        <v>0.60545199999999999</v>
      </c>
      <c r="F671">
        <v>-1.17816E-2</v>
      </c>
      <c r="G671">
        <v>1.89277E-3</v>
      </c>
      <c r="H671" s="3">
        <v>7.4000000000000003E-11</v>
      </c>
      <c r="I671">
        <v>426824</v>
      </c>
      <c r="J671" t="s">
        <v>1600</v>
      </c>
      <c r="K671" t="s">
        <v>39</v>
      </c>
      <c r="L671" t="s">
        <v>44</v>
      </c>
      <c r="M671">
        <v>0.58840000000000003</v>
      </c>
      <c r="N671">
        <v>-3.7000000000000002E-3</v>
      </c>
      <c r="O671">
        <v>5.1999999999999998E-3</v>
      </c>
      <c r="P671">
        <v>0.57769999999999999</v>
      </c>
      <c r="Q671" t="s">
        <v>1604</v>
      </c>
      <c r="R671">
        <v>89888</v>
      </c>
      <c r="S671" t="b">
        <v>1</v>
      </c>
      <c r="T671" s="3">
        <v>6.6315967139718996E-5</v>
      </c>
      <c r="U671" s="3">
        <v>3.4484669522493899E-6</v>
      </c>
      <c r="V671" t="b">
        <v>1</v>
      </c>
      <c r="W671">
        <v>8.6708469508841396E-2</v>
      </c>
    </row>
    <row r="672" spans="1:23">
      <c r="A672" t="s">
        <v>1267</v>
      </c>
      <c r="B672" s="49" t="s">
        <v>1268</v>
      </c>
      <c r="C672" t="s">
        <v>38</v>
      </c>
      <c r="D672" t="s">
        <v>47</v>
      </c>
      <c r="E672">
        <v>0.35315200000000002</v>
      </c>
      <c r="F672">
        <v>-1.29973E-2</v>
      </c>
      <c r="G672">
        <v>1.9325499999999999E-3</v>
      </c>
      <c r="H672" s="3">
        <v>3.9999999999999999E-12</v>
      </c>
      <c r="I672">
        <v>426824</v>
      </c>
      <c r="J672" t="s">
        <v>1600</v>
      </c>
      <c r="K672" t="s">
        <v>38</v>
      </c>
      <c r="L672" t="s">
        <v>47</v>
      </c>
      <c r="M672">
        <v>0.372</v>
      </c>
      <c r="N672">
        <v>-1.1999999999999999E-3</v>
      </c>
      <c r="O672">
        <v>5.4000000000000003E-3</v>
      </c>
      <c r="P672">
        <v>0.87549999999999994</v>
      </c>
      <c r="Q672" t="s">
        <v>1604</v>
      </c>
      <c r="R672">
        <v>89873</v>
      </c>
      <c r="S672" t="b">
        <v>1</v>
      </c>
      <c r="T672" s="3">
        <v>7.7179185698088594E-5</v>
      </c>
      <c r="U672" s="3">
        <v>2.7314242390486198E-7</v>
      </c>
      <c r="V672" t="b">
        <v>1</v>
      </c>
      <c r="W672">
        <v>2.4364312086695601E-2</v>
      </c>
    </row>
    <row r="673" spans="1:23">
      <c r="A673" t="s">
        <v>1075</v>
      </c>
      <c r="B673" s="49" t="s">
        <v>1076</v>
      </c>
      <c r="C673" t="s">
        <v>44</v>
      </c>
      <c r="D673" t="s">
        <v>38</v>
      </c>
      <c r="E673">
        <v>0.654088</v>
      </c>
      <c r="F673">
        <v>-1.2705899999999999E-2</v>
      </c>
      <c r="G673">
        <v>1.9388700000000001E-3</v>
      </c>
      <c r="H673" s="3">
        <v>3.2000000000000001E-12</v>
      </c>
      <c r="I673">
        <v>426824</v>
      </c>
      <c r="J673" t="s">
        <v>1600</v>
      </c>
      <c r="K673" t="s">
        <v>44</v>
      </c>
      <c r="L673" t="s">
        <v>38</v>
      </c>
      <c r="M673">
        <v>0.64639999999999997</v>
      </c>
      <c r="N673" s="3">
        <v>4.0000000000000002E-4</v>
      </c>
      <c r="O673">
        <v>5.4999999999999997E-3</v>
      </c>
      <c r="P673">
        <v>0.81169999999999998</v>
      </c>
      <c r="Q673" t="s">
        <v>1604</v>
      </c>
      <c r="R673">
        <v>86937</v>
      </c>
      <c r="S673" t="b">
        <v>1</v>
      </c>
      <c r="T673" s="3">
        <v>7.3053776480173094E-5</v>
      </c>
      <c r="U673" s="3">
        <v>6.5284989692427798E-7</v>
      </c>
      <c r="V673" t="b">
        <v>1</v>
      </c>
      <c r="W673">
        <v>3.7533532774905599E-2</v>
      </c>
    </row>
    <row r="674" spans="1:23">
      <c r="A674" t="s">
        <v>1025</v>
      </c>
      <c r="B674" s="49" t="s">
        <v>1026</v>
      </c>
      <c r="C674" t="s">
        <v>44</v>
      </c>
      <c r="D674" t="s">
        <v>38</v>
      </c>
      <c r="E674">
        <v>0.15808900000000001</v>
      </c>
      <c r="F674">
        <v>1.5830199999999999E-2</v>
      </c>
      <c r="G674">
        <v>2.5304199999999998E-3</v>
      </c>
      <c r="H674" s="3">
        <v>7.4000000000000003E-11</v>
      </c>
      <c r="I674">
        <v>426824</v>
      </c>
      <c r="J674" t="s">
        <v>1600</v>
      </c>
      <c r="K674" t="s">
        <v>44</v>
      </c>
      <c r="L674" t="s">
        <v>38</v>
      </c>
      <c r="M674">
        <v>0.16619999999999999</v>
      </c>
      <c r="N674">
        <v>1.5E-3</v>
      </c>
      <c r="O674">
        <v>7.0000000000000001E-3</v>
      </c>
      <c r="P674">
        <v>0.62439999999999996</v>
      </c>
      <c r="Q674" t="s">
        <v>1604</v>
      </c>
      <c r="R674">
        <v>89888</v>
      </c>
      <c r="S674" t="b">
        <v>1</v>
      </c>
      <c r="T674" s="3">
        <v>6.6706881080108498E-5</v>
      </c>
      <c r="U674" s="3">
        <v>2.6670745354567802E-6</v>
      </c>
      <c r="V674" t="b">
        <v>1</v>
      </c>
      <c r="W674">
        <v>7.4984462861897902E-2</v>
      </c>
    </row>
    <row r="675" spans="1:23">
      <c r="A675" t="s">
        <v>1424</v>
      </c>
      <c r="B675" s="49" t="s">
        <v>1425</v>
      </c>
      <c r="C675" t="s">
        <v>44</v>
      </c>
      <c r="D675" t="s">
        <v>38</v>
      </c>
      <c r="E675">
        <v>0.69110300000000002</v>
      </c>
      <c r="F675">
        <v>1.7914900000000001E-2</v>
      </c>
      <c r="G675">
        <v>2.01059E-3</v>
      </c>
      <c r="H675" s="3">
        <v>6.1999999999999998E-19</v>
      </c>
      <c r="I675">
        <v>426824</v>
      </c>
      <c r="J675" t="s">
        <v>1600</v>
      </c>
      <c r="K675" t="s">
        <v>44</v>
      </c>
      <c r="L675" t="s">
        <v>38</v>
      </c>
      <c r="M675">
        <v>0.66749999999999998</v>
      </c>
      <c r="N675">
        <v>1.0200000000000001E-2</v>
      </c>
      <c r="O675">
        <v>5.8999999999999999E-3</v>
      </c>
      <c r="P675">
        <v>0.18840000000000001</v>
      </c>
      <c r="Q675" t="s">
        <v>1604</v>
      </c>
      <c r="R675">
        <v>88433</v>
      </c>
      <c r="S675" t="b">
        <v>1</v>
      </c>
      <c r="T675">
        <v>1.37029868489807E-4</v>
      </c>
      <c r="U675" s="3">
        <v>1.9564159533423501E-5</v>
      </c>
      <c r="V675" t="b">
        <v>1</v>
      </c>
      <c r="W675">
        <v>4.8694088778593603E-2</v>
      </c>
    </row>
    <row r="676" spans="1:23">
      <c r="A676" t="s">
        <v>1563</v>
      </c>
      <c r="B676" s="49" t="s">
        <v>1564</v>
      </c>
      <c r="C676" t="s">
        <v>39</v>
      </c>
      <c r="D676" t="s">
        <v>47</v>
      </c>
      <c r="E676">
        <v>0.45972600000000002</v>
      </c>
      <c r="F676">
        <v>1.1128799999999999E-2</v>
      </c>
      <c r="G676">
        <v>1.8768700000000001E-3</v>
      </c>
      <c r="H676" s="3">
        <v>1.4000000000000001E-10</v>
      </c>
      <c r="I676">
        <v>426824</v>
      </c>
      <c r="J676" t="s">
        <v>1600</v>
      </c>
      <c r="K676" t="s">
        <v>39</v>
      </c>
      <c r="L676" t="s">
        <v>47</v>
      </c>
      <c r="M676">
        <v>0.44590000000000002</v>
      </c>
      <c r="N676">
        <v>-3.5999999999999999E-3</v>
      </c>
      <c r="O676">
        <v>3.7000000000000002E-3</v>
      </c>
      <c r="P676">
        <v>0.32279999999999998</v>
      </c>
      <c r="Q676" t="s">
        <v>1604</v>
      </c>
      <c r="R676">
        <v>171141</v>
      </c>
      <c r="S676" t="b">
        <v>1</v>
      </c>
      <c r="T676" s="3">
        <v>6.1523325925133304E-5</v>
      </c>
      <c r="U676" s="3">
        <v>5.7121283143652304E-6</v>
      </c>
      <c r="V676" t="b">
        <v>1</v>
      </c>
      <c r="W676">
        <v>5.6627891199266103E-2</v>
      </c>
    </row>
    <row r="677" spans="1:23">
      <c r="A677" t="s">
        <v>1265</v>
      </c>
      <c r="B677" s="49" t="s">
        <v>1266</v>
      </c>
      <c r="C677" t="s">
        <v>39</v>
      </c>
      <c r="D677" t="s">
        <v>47</v>
      </c>
      <c r="E677">
        <v>0.832013</v>
      </c>
      <c r="F677">
        <v>3.0147899999999998E-2</v>
      </c>
      <c r="G677">
        <v>2.4636300000000001E-3</v>
      </c>
      <c r="H677" s="3">
        <v>2.3E-36</v>
      </c>
      <c r="I677">
        <v>426824</v>
      </c>
      <c r="J677" t="s">
        <v>1600</v>
      </c>
      <c r="K677" t="s">
        <v>39</v>
      </c>
      <c r="L677" t="s">
        <v>47</v>
      </c>
      <c r="M677">
        <v>0.80610000000000004</v>
      </c>
      <c r="N677">
        <v>-1.5599999999999999E-2</v>
      </c>
      <c r="O677">
        <v>5.1000000000000004E-3</v>
      </c>
      <c r="P677">
        <v>2.5520000000000002E-4</v>
      </c>
      <c r="Q677" t="s">
        <v>1604</v>
      </c>
      <c r="R677">
        <v>173033.54</v>
      </c>
      <c r="S677" t="b">
        <v>1</v>
      </c>
      <c r="T677">
        <v>2.5406796799748199E-4</v>
      </c>
      <c r="U677" s="3">
        <v>7.7286811643304098E-5</v>
      </c>
      <c r="V677" t="b">
        <v>1</v>
      </c>
      <c r="W677">
        <v>1.21216591393265E-2</v>
      </c>
    </row>
    <row r="678" spans="1:23">
      <c r="A678" t="s">
        <v>1534</v>
      </c>
      <c r="B678" s="49" t="s">
        <v>1535</v>
      </c>
      <c r="C678" t="s">
        <v>47</v>
      </c>
      <c r="D678" t="s">
        <v>39</v>
      </c>
      <c r="E678">
        <v>0.72837300000000005</v>
      </c>
      <c r="F678">
        <v>-4.8497599999999998E-3</v>
      </c>
      <c r="G678">
        <v>2.0890800000000001E-3</v>
      </c>
      <c r="H678">
        <v>2.5000000000000001E-2</v>
      </c>
      <c r="I678">
        <v>426824</v>
      </c>
      <c r="J678" t="s">
        <v>1600</v>
      </c>
      <c r="K678" t="s">
        <v>47</v>
      </c>
      <c r="L678" t="s">
        <v>39</v>
      </c>
      <c r="M678">
        <v>0.73480000000000001</v>
      </c>
      <c r="N678">
        <v>-2.7000000000000001E-3</v>
      </c>
      <c r="O678">
        <v>4.3E-3</v>
      </c>
      <c r="P678">
        <v>0.50139999999999996</v>
      </c>
      <c r="Q678" t="s">
        <v>1604</v>
      </c>
      <c r="R678">
        <v>158626</v>
      </c>
      <c r="S678" t="b">
        <v>1</v>
      </c>
      <c r="T678" s="3">
        <v>9.3067332375895404E-6</v>
      </c>
      <c r="U678" s="3">
        <v>2.8493337226457099E-6</v>
      </c>
      <c r="V678" t="b">
        <v>1</v>
      </c>
      <c r="W678">
        <v>0.64307076164952104</v>
      </c>
    </row>
    <row r="679" spans="1:23">
      <c r="A679" t="s">
        <v>1528</v>
      </c>
      <c r="B679" s="49" t="s">
        <v>1529</v>
      </c>
      <c r="C679" t="s">
        <v>47</v>
      </c>
      <c r="D679" t="s">
        <v>38</v>
      </c>
      <c r="E679">
        <v>0.56464300000000001</v>
      </c>
      <c r="F679">
        <v>1.0357400000000001E-3</v>
      </c>
      <c r="G679">
        <v>1.8736200000000001E-3</v>
      </c>
      <c r="H679">
        <v>0.64</v>
      </c>
      <c r="I679">
        <v>426824</v>
      </c>
      <c r="J679" t="s">
        <v>1600</v>
      </c>
      <c r="K679" t="s">
        <v>47</v>
      </c>
      <c r="L679" t="s">
        <v>38</v>
      </c>
      <c r="M679">
        <v>0.5897</v>
      </c>
      <c r="N679">
        <v>1.2999999999999999E-3</v>
      </c>
      <c r="O679">
        <v>5.3E-3</v>
      </c>
      <c r="P679">
        <v>0.95840000000000003</v>
      </c>
      <c r="Q679" t="s">
        <v>1604</v>
      </c>
      <c r="R679">
        <v>88433</v>
      </c>
      <c r="S679" t="b">
        <v>1</v>
      </c>
      <c r="T679" s="3">
        <v>5.2741317410608204E-7</v>
      </c>
      <c r="U679" s="3">
        <v>3.0767928574483002E-8</v>
      </c>
      <c r="V679" t="b">
        <v>1</v>
      </c>
      <c r="W679">
        <v>0.88148859099226096</v>
      </c>
    </row>
    <row r="680" spans="1:23">
      <c r="A680" t="s">
        <v>1536</v>
      </c>
      <c r="B680" s="49" t="s">
        <v>1535</v>
      </c>
      <c r="C680" t="s">
        <v>39</v>
      </c>
      <c r="D680" t="s">
        <v>44</v>
      </c>
      <c r="E680">
        <v>0.71088799999999996</v>
      </c>
      <c r="F680">
        <v>-3.7989599999999998E-2</v>
      </c>
      <c r="G680">
        <v>2.0475799999999998E-3</v>
      </c>
      <c r="H680" s="3">
        <v>4.7000000000000003E-81</v>
      </c>
      <c r="I680">
        <v>426824</v>
      </c>
      <c r="J680" t="s">
        <v>1600</v>
      </c>
      <c r="K680" t="s">
        <v>39</v>
      </c>
      <c r="L680" t="s">
        <v>44</v>
      </c>
      <c r="M680">
        <v>0.70709999999999995</v>
      </c>
      <c r="N680">
        <v>6.1000000000000004E-3</v>
      </c>
      <c r="O680">
        <v>5.7000000000000002E-3</v>
      </c>
      <c r="P680">
        <v>0.32790000000000002</v>
      </c>
      <c r="Q680" t="s">
        <v>1604</v>
      </c>
      <c r="R680">
        <v>83088</v>
      </c>
      <c r="S680" t="b">
        <v>1</v>
      </c>
      <c r="T680">
        <v>5.93234962766065E-4</v>
      </c>
      <c r="U680" s="3">
        <v>1.15202791074188E-5</v>
      </c>
      <c r="V680" t="b">
        <v>1</v>
      </c>
      <c r="W680" s="3">
        <v>3.2135572869407303E-8</v>
      </c>
    </row>
    <row r="681" spans="1:23">
      <c r="A681" t="s">
        <v>1525</v>
      </c>
      <c r="B681" s="49" t="s">
        <v>1523</v>
      </c>
      <c r="C681" t="s">
        <v>44</v>
      </c>
      <c r="D681" t="s">
        <v>39</v>
      </c>
      <c r="E681">
        <v>0.60387199999999996</v>
      </c>
      <c r="F681">
        <v>1.5935899999999999E-2</v>
      </c>
      <c r="G681">
        <v>1.90395E-3</v>
      </c>
      <c r="H681" s="3">
        <v>2.2E-16</v>
      </c>
      <c r="I681">
        <v>426824</v>
      </c>
      <c r="J681" t="s">
        <v>1600</v>
      </c>
      <c r="K681" t="s">
        <v>44</v>
      </c>
      <c r="L681" t="s">
        <v>39</v>
      </c>
      <c r="M681">
        <v>0.60419999999999996</v>
      </c>
      <c r="N681">
        <v>-4.7999999999999996E-3</v>
      </c>
      <c r="O681">
        <v>5.4000000000000003E-3</v>
      </c>
      <c r="P681">
        <v>0.24149999999999999</v>
      </c>
      <c r="Q681" t="s">
        <v>1604</v>
      </c>
      <c r="R681">
        <v>88433</v>
      </c>
      <c r="S681" t="b">
        <v>1</v>
      </c>
      <c r="T681">
        <v>1.2149645924458101E-4</v>
      </c>
      <c r="U681" s="3">
        <v>1.5512815465728401E-5</v>
      </c>
      <c r="V681" t="b">
        <v>1</v>
      </c>
      <c r="W681">
        <v>5.5187224600144802E-2</v>
      </c>
    </row>
    <row r="682" spans="1:23">
      <c r="A682" t="s">
        <v>1526</v>
      </c>
      <c r="B682" s="49" t="s">
        <v>1527</v>
      </c>
      <c r="C682" t="s">
        <v>39</v>
      </c>
      <c r="D682" t="s">
        <v>47</v>
      </c>
      <c r="E682">
        <v>0.67139000000000004</v>
      </c>
      <c r="F682">
        <v>3.8437399999999997E-2</v>
      </c>
      <c r="G682">
        <v>1.9893599999999999E-3</v>
      </c>
      <c r="H682" s="3">
        <v>2.6E-90</v>
      </c>
      <c r="I682">
        <v>426824</v>
      </c>
      <c r="J682" t="s">
        <v>1600</v>
      </c>
      <c r="K682" t="s">
        <v>39</v>
      </c>
      <c r="L682" t="s">
        <v>47</v>
      </c>
      <c r="M682">
        <v>0.67149999999999999</v>
      </c>
      <c r="N682">
        <v>-1.12E-2</v>
      </c>
      <c r="O682">
        <v>5.8999999999999999E-3</v>
      </c>
      <c r="P682">
        <v>0.13350000000000001</v>
      </c>
      <c r="Q682" t="s">
        <v>1604</v>
      </c>
      <c r="R682">
        <v>88433</v>
      </c>
      <c r="S682" t="b">
        <v>1</v>
      </c>
      <c r="T682">
        <v>6.5191901098532402E-4</v>
      </c>
      <c r="U682" s="3">
        <v>2.5458376035283599E-5</v>
      </c>
      <c r="V682" t="b">
        <v>1</v>
      </c>
      <c r="W682" s="3">
        <v>2.9163687020883301E-8</v>
      </c>
    </row>
    <row r="683" spans="1:23">
      <c r="A683" t="s">
        <v>1538</v>
      </c>
      <c r="B683" s="49" t="s">
        <v>1539</v>
      </c>
      <c r="C683" t="s">
        <v>38</v>
      </c>
      <c r="D683" t="s">
        <v>47</v>
      </c>
      <c r="E683">
        <v>0.821384</v>
      </c>
      <c r="F683">
        <v>-2.5461500000000001E-2</v>
      </c>
      <c r="G683">
        <v>2.4253299999999998E-3</v>
      </c>
      <c r="H683" s="3">
        <v>8.6E-28</v>
      </c>
      <c r="I683">
        <v>426824</v>
      </c>
      <c r="J683" t="s">
        <v>1600</v>
      </c>
      <c r="K683" t="s">
        <v>38</v>
      </c>
      <c r="L683" t="s">
        <v>47</v>
      </c>
      <c r="M683">
        <v>0.79820000000000002</v>
      </c>
      <c r="N683">
        <v>4.4999999999999997E-3</v>
      </c>
      <c r="O683">
        <v>6.4999999999999997E-3</v>
      </c>
      <c r="P683">
        <v>0.81120000000000003</v>
      </c>
      <c r="Q683" t="s">
        <v>1604</v>
      </c>
      <c r="R683">
        <v>88300</v>
      </c>
      <c r="S683" t="b">
        <v>1</v>
      </c>
      <c r="T683">
        <v>1.9022367369967401E-4</v>
      </c>
      <c r="U683" s="3">
        <v>6.4625606105006899E-7</v>
      </c>
      <c r="V683" t="b">
        <v>1</v>
      </c>
      <c r="W683">
        <v>4.4247700759259001E-4</v>
      </c>
    </row>
    <row r="684" spans="1:23">
      <c r="A684" t="s">
        <v>1540</v>
      </c>
      <c r="B684" s="49" t="s">
        <v>1541</v>
      </c>
      <c r="C684" t="s">
        <v>47</v>
      </c>
      <c r="D684" t="s">
        <v>39</v>
      </c>
      <c r="E684">
        <v>0.72102999999999995</v>
      </c>
      <c r="F684">
        <v>1.3890599999999999E-2</v>
      </c>
      <c r="G684">
        <v>2.07552E-3</v>
      </c>
      <c r="H684" s="3">
        <v>9.3999999999999999E-11</v>
      </c>
      <c r="I684">
        <v>426824</v>
      </c>
      <c r="J684" t="s">
        <v>1600</v>
      </c>
      <c r="K684" t="s">
        <v>47</v>
      </c>
      <c r="L684" t="s">
        <v>39</v>
      </c>
      <c r="M684">
        <v>0.72030000000000005</v>
      </c>
      <c r="N684">
        <v>8.6E-3</v>
      </c>
      <c r="O684">
        <v>5.7999999999999996E-3</v>
      </c>
      <c r="P684">
        <v>0.36</v>
      </c>
      <c r="Q684" t="s">
        <v>1604</v>
      </c>
      <c r="R684">
        <v>88420</v>
      </c>
      <c r="S684" t="b">
        <v>1</v>
      </c>
      <c r="T684" s="3">
        <v>7.7621645240413801E-5</v>
      </c>
      <c r="U684" s="3">
        <v>9.47650944406741E-6</v>
      </c>
      <c r="V684" t="b">
        <v>1</v>
      </c>
      <c r="W684">
        <v>0.12082317308344701</v>
      </c>
    </row>
    <row r="685" spans="1:23">
      <c r="A685" t="s">
        <v>1495</v>
      </c>
      <c r="B685" s="49" t="s">
        <v>1496</v>
      </c>
      <c r="C685" t="s">
        <v>44</v>
      </c>
      <c r="D685" t="s">
        <v>38</v>
      </c>
      <c r="E685">
        <v>0.67643600000000004</v>
      </c>
      <c r="F685">
        <v>1.39528E-2</v>
      </c>
      <c r="G685">
        <v>1.98183E-3</v>
      </c>
      <c r="H685" s="3">
        <v>9.9999999999999998E-13</v>
      </c>
      <c r="I685">
        <v>426824</v>
      </c>
      <c r="J685" t="s">
        <v>1600</v>
      </c>
      <c r="K685" t="s">
        <v>44</v>
      </c>
      <c r="L685" t="s">
        <v>38</v>
      </c>
      <c r="M685">
        <v>0.64910000000000001</v>
      </c>
      <c r="N685">
        <v>2.8E-3</v>
      </c>
      <c r="O685">
        <v>7.7999999999999996E-3</v>
      </c>
      <c r="P685">
        <v>0.73280000000000001</v>
      </c>
      <c r="Q685" t="s">
        <v>1604</v>
      </c>
      <c r="R685">
        <v>64198</v>
      </c>
      <c r="S685" t="b">
        <v>1</v>
      </c>
      <c r="T685" s="3">
        <v>8.5219629597407302E-5</v>
      </c>
      <c r="U685" s="3">
        <v>1.81564283147319E-6</v>
      </c>
      <c r="V685" t="b">
        <v>1</v>
      </c>
      <c r="W685">
        <v>6.2538775372841499E-2</v>
      </c>
    </row>
    <row r="686" spans="1:23">
      <c r="A686" t="s">
        <v>1533</v>
      </c>
      <c r="B686" s="49" t="s">
        <v>1532</v>
      </c>
      <c r="C686" t="s">
        <v>47</v>
      </c>
      <c r="D686" t="s">
        <v>39</v>
      </c>
      <c r="E686">
        <v>0.79548700000000006</v>
      </c>
      <c r="F686">
        <v>3.2970199999999998E-2</v>
      </c>
      <c r="G686">
        <v>2.3141099999999999E-3</v>
      </c>
      <c r="H686" s="3">
        <v>4.1000000000000001E-48</v>
      </c>
      <c r="I686">
        <v>426824</v>
      </c>
      <c r="J686" t="s">
        <v>1600</v>
      </c>
      <c r="K686" t="s">
        <v>47</v>
      </c>
      <c r="L686" t="s">
        <v>39</v>
      </c>
      <c r="M686">
        <v>0.78100000000000003</v>
      </c>
      <c r="N686">
        <v>-2.3999999999999998E-3</v>
      </c>
      <c r="O686">
        <v>4.7000000000000002E-3</v>
      </c>
      <c r="P686">
        <v>0.55959999999999999</v>
      </c>
      <c r="Q686" t="s">
        <v>1604</v>
      </c>
      <c r="R686">
        <v>171529</v>
      </c>
      <c r="S686" t="b">
        <v>1</v>
      </c>
      <c r="T686">
        <v>3.5369357036602999E-4</v>
      </c>
      <c r="U686" s="3">
        <v>1.9845151156854501E-6</v>
      </c>
      <c r="V686" t="b">
        <v>1</v>
      </c>
      <c r="W686" s="3">
        <v>1.1541871902665E-9</v>
      </c>
    </row>
    <row r="687" spans="1:23">
      <c r="A687" t="s">
        <v>1467</v>
      </c>
      <c r="B687" s="49" t="s">
        <v>1468</v>
      </c>
      <c r="C687" t="s">
        <v>38</v>
      </c>
      <c r="D687" t="s">
        <v>44</v>
      </c>
      <c r="E687">
        <v>0.992954</v>
      </c>
      <c r="F687">
        <v>-9.3758400000000006E-2</v>
      </c>
      <c r="G687">
        <v>1.12335E-2</v>
      </c>
      <c r="H687" s="3">
        <v>8.3000000000000005E-18</v>
      </c>
      <c r="I687">
        <v>426824</v>
      </c>
      <c r="J687" t="s">
        <v>1600</v>
      </c>
      <c r="K687" t="s">
        <v>38</v>
      </c>
      <c r="L687" t="s">
        <v>44</v>
      </c>
      <c r="M687">
        <v>0.99208399999999997</v>
      </c>
      <c r="N687">
        <v>-2.4E-2</v>
      </c>
      <c r="O687">
        <v>2.0299999999999999E-2</v>
      </c>
      <c r="P687">
        <v>0.28920000000000001</v>
      </c>
      <c r="Q687" t="s">
        <v>1604</v>
      </c>
      <c r="R687">
        <v>80417</v>
      </c>
      <c r="S687" t="b">
        <v>1</v>
      </c>
      <c r="T687">
        <v>1.2300482261924799E-4</v>
      </c>
      <c r="U687" s="3">
        <v>1.3969296831271E-5</v>
      </c>
      <c r="V687" t="b">
        <v>1</v>
      </c>
      <c r="W687">
        <v>5.57641509363749E-2</v>
      </c>
    </row>
    <row r="688" spans="1:23">
      <c r="A688" t="s">
        <v>1475</v>
      </c>
      <c r="B688" s="49" t="s">
        <v>1476</v>
      </c>
      <c r="C688" t="s">
        <v>38</v>
      </c>
      <c r="D688" t="s">
        <v>44</v>
      </c>
      <c r="E688">
        <v>4.9690600000000001E-2</v>
      </c>
      <c r="F688">
        <v>-2.8070500000000002E-2</v>
      </c>
      <c r="G688">
        <v>4.2558700000000001E-3</v>
      </c>
      <c r="H688" s="3">
        <v>1.1000000000000001E-11</v>
      </c>
      <c r="I688">
        <v>426824</v>
      </c>
      <c r="J688" t="s">
        <v>1600</v>
      </c>
      <c r="K688" t="s">
        <v>38</v>
      </c>
      <c r="L688" t="s">
        <v>44</v>
      </c>
      <c r="M688">
        <v>4.6170000000000003E-2</v>
      </c>
      <c r="N688">
        <v>3.3E-3</v>
      </c>
      <c r="O688">
        <v>1.24E-2</v>
      </c>
      <c r="P688">
        <v>0.91749999999999998</v>
      </c>
      <c r="Q688" t="s">
        <v>1604</v>
      </c>
      <c r="R688">
        <v>88432</v>
      </c>
      <c r="S688" t="b">
        <v>1</v>
      </c>
      <c r="T688" s="3">
        <v>7.4416554546667199E-5</v>
      </c>
      <c r="U688" s="3">
        <v>1.2133405812968301E-7</v>
      </c>
      <c r="V688" t="b">
        <v>1</v>
      </c>
      <c r="W688">
        <v>2.5054465343197201E-2</v>
      </c>
    </row>
    <row r="689" spans="1:23">
      <c r="A689" t="s">
        <v>574</v>
      </c>
      <c r="B689" s="49" t="s">
        <v>1232</v>
      </c>
      <c r="C689" t="s">
        <v>38</v>
      </c>
      <c r="D689" t="s">
        <v>44</v>
      </c>
      <c r="E689">
        <v>0.81614299999999995</v>
      </c>
      <c r="F689">
        <v>2.9006899999999999E-2</v>
      </c>
      <c r="G689">
        <v>2.4018099999999999E-3</v>
      </c>
      <c r="H689" s="3">
        <v>7.8999999999999998E-36</v>
      </c>
      <c r="I689">
        <v>426824</v>
      </c>
      <c r="J689" t="s">
        <v>1600</v>
      </c>
      <c r="K689" t="s">
        <v>38</v>
      </c>
      <c r="L689" t="s">
        <v>44</v>
      </c>
      <c r="M689">
        <v>0.81269999999999998</v>
      </c>
      <c r="N689">
        <v>-7.7200000000000005E-2</v>
      </c>
      <c r="O689">
        <v>5.4999999999999997E-3</v>
      </c>
      <c r="P689" s="3">
        <v>1.827E-41</v>
      </c>
      <c r="Q689" t="s">
        <v>1604</v>
      </c>
      <c r="R689">
        <v>119312.04</v>
      </c>
      <c r="S689" t="b">
        <v>1</v>
      </c>
      <c r="T689">
        <v>2.52510278365168E-4</v>
      </c>
      <c r="U689">
        <v>1.52378312419634E-3</v>
      </c>
      <c r="V689" t="b">
        <v>0</v>
      </c>
      <c r="W689" s="3">
        <v>1.51367807177394E-12</v>
      </c>
    </row>
    <row r="690" spans="1:23">
      <c r="A690" t="s">
        <v>1164</v>
      </c>
      <c r="B690" s="49" t="s">
        <v>1165</v>
      </c>
      <c r="C690" t="s">
        <v>38</v>
      </c>
      <c r="D690" t="s">
        <v>44</v>
      </c>
      <c r="E690">
        <v>0.80343200000000004</v>
      </c>
      <c r="F690">
        <v>-1.4039299999999999E-2</v>
      </c>
      <c r="G690">
        <v>2.2936100000000002E-3</v>
      </c>
      <c r="H690" s="3">
        <v>1.2E-10</v>
      </c>
      <c r="I690">
        <v>426824</v>
      </c>
      <c r="J690" t="s">
        <v>1600</v>
      </c>
      <c r="K690" t="s">
        <v>38</v>
      </c>
      <c r="L690" t="s">
        <v>44</v>
      </c>
      <c r="M690">
        <v>0.81</v>
      </c>
      <c r="N690">
        <v>-3.7000000000000002E-3</v>
      </c>
      <c r="O690">
        <v>6.4000000000000003E-3</v>
      </c>
      <c r="P690">
        <v>0.51929999999999998</v>
      </c>
      <c r="Q690" t="s">
        <v>1604</v>
      </c>
      <c r="R690">
        <v>89846</v>
      </c>
      <c r="S690" t="b">
        <v>1</v>
      </c>
      <c r="T690" s="3">
        <v>6.2256234409224705E-5</v>
      </c>
      <c r="U690" s="3">
        <v>4.6222862768570902E-6</v>
      </c>
      <c r="V690" t="b">
        <v>1</v>
      </c>
      <c r="W690">
        <v>0.117841439617673</v>
      </c>
    </row>
    <row r="691" spans="1:23">
      <c r="A691" t="s">
        <v>1172</v>
      </c>
      <c r="B691" s="49" t="s">
        <v>1173</v>
      </c>
      <c r="C691" t="s">
        <v>38</v>
      </c>
      <c r="D691" t="s">
        <v>44</v>
      </c>
      <c r="E691">
        <v>0.84831500000000004</v>
      </c>
      <c r="F691">
        <v>2.11287E-2</v>
      </c>
      <c r="G691">
        <v>2.5875E-3</v>
      </c>
      <c r="H691" s="3">
        <v>3.1000000000000001E-18</v>
      </c>
      <c r="I691">
        <v>426824</v>
      </c>
      <c r="J691" t="s">
        <v>1600</v>
      </c>
      <c r="K691" t="s">
        <v>38</v>
      </c>
      <c r="L691" t="s">
        <v>44</v>
      </c>
      <c r="M691">
        <v>0.81789999999999996</v>
      </c>
      <c r="N691">
        <v>2.8999999999999998E-3</v>
      </c>
      <c r="O691">
        <v>7.0000000000000001E-3</v>
      </c>
      <c r="P691">
        <v>0.65559999999999996</v>
      </c>
      <c r="Q691" t="s">
        <v>1604</v>
      </c>
      <c r="R691">
        <v>89888</v>
      </c>
      <c r="S691" t="b">
        <v>1</v>
      </c>
      <c r="T691">
        <v>1.14888175168495E-4</v>
      </c>
      <c r="U691" s="3">
        <v>2.21295291240835E-6</v>
      </c>
      <c r="V691" t="b">
        <v>1</v>
      </c>
      <c r="W691">
        <v>1.1888713604868E-2</v>
      </c>
    </row>
    <row r="692" spans="1:23">
      <c r="A692" t="s">
        <v>1215</v>
      </c>
      <c r="B692" s="49" t="s">
        <v>1216</v>
      </c>
      <c r="C692" t="s">
        <v>39</v>
      </c>
      <c r="D692" t="s">
        <v>47</v>
      </c>
      <c r="E692">
        <v>0.79001399999999999</v>
      </c>
      <c r="F692">
        <v>1.31065E-2</v>
      </c>
      <c r="G692">
        <v>2.2768200000000001E-3</v>
      </c>
      <c r="H692" s="3">
        <v>3.6E-9</v>
      </c>
      <c r="I692">
        <v>426824</v>
      </c>
      <c r="J692" t="s">
        <v>1600</v>
      </c>
      <c r="K692" t="s">
        <v>39</v>
      </c>
      <c r="L692" t="s">
        <v>47</v>
      </c>
      <c r="M692">
        <v>0.81269999999999998</v>
      </c>
      <c r="N692">
        <v>1.5599999999999999E-2</v>
      </c>
      <c r="O692">
        <v>6.4000000000000003E-3</v>
      </c>
      <c r="P692">
        <v>4.1300000000000003E-2</v>
      </c>
      <c r="Q692" t="s">
        <v>1604</v>
      </c>
      <c r="R692">
        <v>89884</v>
      </c>
      <c r="S692" t="b">
        <v>1</v>
      </c>
      <c r="T692" s="3">
        <v>5.6993927778453999E-5</v>
      </c>
      <c r="U692" s="3">
        <v>4.6322840770046E-5</v>
      </c>
      <c r="V692" t="b">
        <v>1</v>
      </c>
      <c r="W692">
        <v>0.83948071381338796</v>
      </c>
    </row>
    <row r="693" spans="1:23">
      <c r="A693" t="s">
        <v>1291</v>
      </c>
      <c r="B693" s="49" t="s">
        <v>1290</v>
      </c>
      <c r="C693" t="s">
        <v>44</v>
      </c>
      <c r="D693" t="s">
        <v>38</v>
      </c>
      <c r="E693">
        <v>0.34071699999999999</v>
      </c>
      <c r="F693">
        <v>3.4760800000000001E-2</v>
      </c>
      <c r="G693">
        <v>1.9410899999999999E-3</v>
      </c>
      <c r="H693" s="3">
        <v>5.6000000000000002E-79</v>
      </c>
      <c r="I693">
        <v>426824</v>
      </c>
      <c r="J693" t="s">
        <v>1600</v>
      </c>
      <c r="K693" t="s">
        <v>44</v>
      </c>
      <c r="L693" t="s">
        <v>38</v>
      </c>
      <c r="M693">
        <v>0.33510000000000001</v>
      </c>
      <c r="N693">
        <v>-1.32E-2</v>
      </c>
      <c r="O693">
        <v>3.8E-3</v>
      </c>
      <c r="P693">
        <v>4.6809999999999999E-4</v>
      </c>
      <c r="Q693" t="s">
        <v>1604</v>
      </c>
      <c r="R693">
        <v>172995</v>
      </c>
      <c r="S693" t="b">
        <v>1</v>
      </c>
      <c r="T693">
        <v>5.4284420003581702E-4</v>
      </c>
      <c r="U693" s="3">
        <v>7.0744133519649803E-5</v>
      </c>
      <c r="V693" t="b">
        <v>1</v>
      </c>
      <c r="W693" s="3">
        <v>1.74187809731663E-7</v>
      </c>
    </row>
    <row r="694" spans="1:23">
      <c r="A694" t="s">
        <v>904</v>
      </c>
      <c r="B694" s="49" t="s">
        <v>905</v>
      </c>
      <c r="C694" t="s">
        <v>47</v>
      </c>
      <c r="D694" t="s">
        <v>39</v>
      </c>
      <c r="E694">
        <v>0.345522</v>
      </c>
      <c r="F694">
        <v>-1.2009799999999999E-2</v>
      </c>
      <c r="G694">
        <v>1.92212E-3</v>
      </c>
      <c r="H694" s="3">
        <v>7.8999999999999999E-11</v>
      </c>
      <c r="I694">
        <v>426824</v>
      </c>
      <c r="J694" t="s">
        <v>1600</v>
      </c>
      <c r="K694" t="s">
        <v>47</v>
      </c>
      <c r="L694" t="s">
        <v>39</v>
      </c>
      <c r="M694">
        <v>0.32850000000000001</v>
      </c>
      <c r="N694" s="3">
        <v>-1E-4</v>
      </c>
      <c r="O694">
        <v>5.5999999999999999E-3</v>
      </c>
      <c r="P694">
        <v>0.61450000000000005</v>
      </c>
      <c r="Q694" t="s">
        <v>1604</v>
      </c>
      <c r="R694">
        <v>89873</v>
      </c>
      <c r="S694" t="b">
        <v>1</v>
      </c>
      <c r="T694" s="3">
        <v>6.5233743752867606E-5</v>
      </c>
      <c r="U694" s="3">
        <v>2.8226559163876801E-6</v>
      </c>
      <c r="V694" t="b">
        <v>1</v>
      </c>
      <c r="W694">
        <v>8.1345651349449002E-2</v>
      </c>
    </row>
    <row r="695" spans="1:23">
      <c r="A695" t="s">
        <v>887</v>
      </c>
      <c r="B695" s="49" t="s">
        <v>888</v>
      </c>
      <c r="C695" t="s">
        <v>47</v>
      </c>
      <c r="D695" t="s">
        <v>38</v>
      </c>
      <c r="E695">
        <v>0.33069599999999999</v>
      </c>
      <c r="F695">
        <v>1.3438200000000001E-2</v>
      </c>
      <c r="G695">
        <v>1.94608E-3</v>
      </c>
      <c r="H695" s="3">
        <v>1.2999999999999999E-12</v>
      </c>
      <c r="I695">
        <v>426824</v>
      </c>
      <c r="J695" t="s">
        <v>1600</v>
      </c>
      <c r="K695" t="s">
        <v>47</v>
      </c>
      <c r="L695" t="s">
        <v>38</v>
      </c>
      <c r="M695">
        <v>0.31929999999999997</v>
      </c>
      <c r="N695">
        <v>-1.06E-2</v>
      </c>
      <c r="O695">
        <v>6.4000000000000003E-3</v>
      </c>
      <c r="P695">
        <v>0.34860000000000002</v>
      </c>
      <c r="Q695" t="s">
        <v>1604</v>
      </c>
      <c r="R695">
        <v>89888</v>
      </c>
      <c r="S695" t="b">
        <v>1</v>
      </c>
      <c r="T695" s="3">
        <v>7.9940076363750796E-5</v>
      </c>
      <c r="U695" s="3">
        <v>9.7740184625683102E-6</v>
      </c>
      <c r="V695" t="b">
        <v>1</v>
      </c>
      <c r="W695">
        <v>0.113090103970273</v>
      </c>
    </row>
    <row r="696" spans="1:23">
      <c r="A696" t="s">
        <v>1452</v>
      </c>
      <c r="B696" s="49" t="s">
        <v>1450</v>
      </c>
      <c r="C696" t="s">
        <v>38</v>
      </c>
      <c r="D696" t="s">
        <v>44</v>
      </c>
      <c r="E696">
        <v>0.462314</v>
      </c>
      <c r="F696">
        <v>2.3941E-2</v>
      </c>
      <c r="G696">
        <v>1.86338E-3</v>
      </c>
      <c r="H696" s="3">
        <v>9.2999999999999998E-39</v>
      </c>
      <c r="I696">
        <v>426824</v>
      </c>
      <c r="J696" t="s">
        <v>1600</v>
      </c>
      <c r="K696" t="s">
        <v>38</v>
      </c>
      <c r="L696" t="s">
        <v>44</v>
      </c>
      <c r="M696">
        <v>0.45119999999999999</v>
      </c>
      <c r="N696">
        <v>-1.6000000000000001E-3</v>
      </c>
      <c r="O696">
        <v>3.7000000000000002E-3</v>
      </c>
      <c r="P696">
        <v>0.48680000000000001</v>
      </c>
      <c r="Q696" t="s">
        <v>1604</v>
      </c>
      <c r="R696">
        <v>171491</v>
      </c>
      <c r="S696" t="b">
        <v>1</v>
      </c>
      <c r="T696">
        <v>2.8495766456648698E-4</v>
      </c>
      <c r="U696" s="3">
        <v>2.8199606630529699E-6</v>
      </c>
      <c r="V696" t="b">
        <v>1</v>
      </c>
      <c r="W696" s="3">
        <v>1.05207761835757E-7</v>
      </c>
    </row>
    <row r="697" spans="1:23">
      <c r="A697" t="s">
        <v>840</v>
      </c>
      <c r="B697" s="49" t="s">
        <v>841</v>
      </c>
      <c r="C697" t="s">
        <v>44</v>
      </c>
      <c r="D697" t="s">
        <v>38</v>
      </c>
      <c r="E697">
        <v>0.21568300000000001</v>
      </c>
      <c r="F697">
        <v>1.35707E-2</v>
      </c>
      <c r="G697">
        <v>2.2272799999999999E-3</v>
      </c>
      <c r="H697" s="3">
        <v>7.5E-10</v>
      </c>
      <c r="I697">
        <v>426824</v>
      </c>
      <c r="J697" t="s">
        <v>1600</v>
      </c>
      <c r="K697" t="s">
        <v>44</v>
      </c>
      <c r="L697" t="s">
        <v>38</v>
      </c>
      <c r="M697">
        <v>0.20180000000000001</v>
      </c>
      <c r="N697">
        <v>-0.16070000000000001</v>
      </c>
      <c r="O697">
        <v>4.4000000000000003E-3</v>
      </c>
      <c r="P697" s="3">
        <v>9.0000000000000006E-265</v>
      </c>
      <c r="Q697" t="s">
        <v>1604</v>
      </c>
      <c r="R697">
        <v>173021.98</v>
      </c>
      <c r="S697" t="b">
        <v>1</v>
      </c>
      <c r="T697" s="3">
        <v>6.2307745809076103E-5</v>
      </c>
      <c r="U697">
        <v>6.9599971771240297E-3</v>
      </c>
      <c r="V697" t="b">
        <v>0</v>
      </c>
      <c r="W697">
        <v>0</v>
      </c>
    </row>
    <row r="698" spans="1:23">
      <c r="A698" t="s">
        <v>838</v>
      </c>
      <c r="B698" s="49" t="s">
        <v>839</v>
      </c>
      <c r="C698" t="s">
        <v>39</v>
      </c>
      <c r="D698" t="s">
        <v>47</v>
      </c>
      <c r="E698">
        <v>0.219054</v>
      </c>
      <c r="F698">
        <v>-1.47233E-2</v>
      </c>
      <c r="G698">
        <v>2.2164400000000001E-3</v>
      </c>
      <c r="H698" s="3">
        <v>1.2999999999999999E-12</v>
      </c>
      <c r="I698">
        <v>426824</v>
      </c>
      <c r="J698" t="s">
        <v>1600</v>
      </c>
      <c r="K698" t="s">
        <v>39</v>
      </c>
      <c r="L698" t="s">
        <v>47</v>
      </c>
      <c r="M698">
        <v>0.2296</v>
      </c>
      <c r="N698">
        <v>8.8999999999999999E-3</v>
      </c>
      <c r="O698">
        <v>6.1999999999999998E-3</v>
      </c>
      <c r="P698">
        <v>0.1447</v>
      </c>
      <c r="Q698" t="s">
        <v>1604</v>
      </c>
      <c r="R698">
        <v>89888</v>
      </c>
      <c r="S698" t="b">
        <v>1</v>
      </c>
      <c r="T698" s="3">
        <v>7.4167307147615498E-5</v>
      </c>
      <c r="U698" s="3">
        <v>2.3665958003834202E-5</v>
      </c>
      <c r="V698" t="b">
        <v>1</v>
      </c>
      <c r="W698">
        <v>0.307193103170398</v>
      </c>
    </row>
    <row r="699" spans="1:23">
      <c r="A699" t="s">
        <v>871</v>
      </c>
      <c r="B699" s="49" t="s">
        <v>872</v>
      </c>
      <c r="C699" t="s">
        <v>39</v>
      </c>
      <c r="D699" t="s">
        <v>47</v>
      </c>
      <c r="E699">
        <v>0.27246799999999999</v>
      </c>
      <c r="F699">
        <v>1.3769E-2</v>
      </c>
      <c r="G699">
        <v>2.06602E-3</v>
      </c>
      <c r="H699" s="3">
        <v>8.3999999999999994E-11</v>
      </c>
      <c r="I699">
        <v>426824</v>
      </c>
      <c r="J699" t="s">
        <v>1600</v>
      </c>
      <c r="K699" t="s">
        <v>39</v>
      </c>
      <c r="L699" t="s">
        <v>47</v>
      </c>
      <c r="M699">
        <v>0.24410000000000001</v>
      </c>
      <c r="N699">
        <v>-7.7000000000000002E-3</v>
      </c>
      <c r="O699">
        <v>5.8999999999999999E-3</v>
      </c>
      <c r="P699">
        <v>6.787E-2</v>
      </c>
      <c r="Q699" t="s">
        <v>1604</v>
      </c>
      <c r="R699">
        <v>89888</v>
      </c>
      <c r="S699" t="b">
        <v>1</v>
      </c>
      <c r="T699" s="3">
        <v>7.5162704705504396E-5</v>
      </c>
      <c r="U699" s="3">
        <v>3.7088692850387002E-5</v>
      </c>
      <c r="V699" t="b">
        <v>1</v>
      </c>
      <c r="W699">
        <v>0.48209137696418902</v>
      </c>
    </row>
    <row r="700" spans="1:23">
      <c r="A700" t="s">
        <v>853</v>
      </c>
      <c r="B700" s="49" t="s">
        <v>854</v>
      </c>
      <c r="C700" t="s">
        <v>44</v>
      </c>
      <c r="D700" t="s">
        <v>39</v>
      </c>
      <c r="E700">
        <v>0.52002700000000002</v>
      </c>
      <c r="F700">
        <v>-2.2113600000000001E-2</v>
      </c>
      <c r="G700">
        <v>1.8387500000000001E-3</v>
      </c>
      <c r="H700" s="3">
        <v>1.5000000000000001E-36</v>
      </c>
      <c r="I700">
        <v>426824</v>
      </c>
      <c r="J700" t="s">
        <v>1600</v>
      </c>
      <c r="K700" t="s">
        <v>44</v>
      </c>
      <c r="L700" t="s">
        <v>39</v>
      </c>
      <c r="M700">
        <v>0.54879999999999995</v>
      </c>
      <c r="N700">
        <v>3.8999999999999998E-3</v>
      </c>
      <c r="O700">
        <v>5.1999999999999998E-3</v>
      </c>
      <c r="P700">
        <v>0.59460000000000002</v>
      </c>
      <c r="Q700" t="s">
        <v>1604</v>
      </c>
      <c r="R700">
        <v>89888</v>
      </c>
      <c r="S700" t="b">
        <v>1</v>
      </c>
      <c r="T700">
        <v>2.4411338645863499E-4</v>
      </c>
      <c r="U700" s="3">
        <v>3.15086588761243E-6</v>
      </c>
      <c r="V700" t="b">
        <v>1</v>
      </c>
      <c r="W700">
        <v>1.6063408153033101E-4</v>
      </c>
    </row>
    <row r="701" spans="1:23">
      <c r="A701" t="s">
        <v>977</v>
      </c>
      <c r="B701" s="49" t="s">
        <v>978</v>
      </c>
      <c r="C701" t="s">
        <v>44</v>
      </c>
      <c r="D701" t="s">
        <v>38</v>
      </c>
      <c r="E701">
        <v>0.68532899999999997</v>
      </c>
      <c r="F701">
        <v>-1.46829E-2</v>
      </c>
      <c r="G701">
        <v>1.9877599999999999E-3</v>
      </c>
      <c r="H701" s="3">
        <v>1.4E-14</v>
      </c>
      <c r="I701">
        <v>426824</v>
      </c>
      <c r="J701" t="s">
        <v>1600</v>
      </c>
      <c r="K701" t="s">
        <v>44</v>
      </c>
      <c r="L701" t="s">
        <v>38</v>
      </c>
      <c r="M701">
        <v>0.71109999999999995</v>
      </c>
      <c r="N701">
        <v>2.0999999999999999E-3</v>
      </c>
      <c r="O701">
        <v>3.8999999999999998E-3</v>
      </c>
      <c r="P701">
        <v>0.76649999999999996</v>
      </c>
      <c r="Q701" t="s">
        <v>1604</v>
      </c>
      <c r="R701">
        <v>172972</v>
      </c>
      <c r="S701" t="b">
        <v>1</v>
      </c>
      <c r="T701" s="3">
        <v>9.2984274626201299E-5</v>
      </c>
      <c r="U701" s="3">
        <v>5.0981775677647405E-7</v>
      </c>
      <c r="V701" t="b">
        <v>1</v>
      </c>
      <c r="W701">
        <v>1.7321822184590599E-3</v>
      </c>
    </row>
    <row r="702" spans="1:23">
      <c r="A702" t="s">
        <v>952</v>
      </c>
      <c r="B702" s="49" t="s">
        <v>953</v>
      </c>
      <c r="C702" t="s">
        <v>38</v>
      </c>
      <c r="D702" t="s">
        <v>44</v>
      </c>
      <c r="E702">
        <v>0.58369499999999996</v>
      </c>
      <c r="F702">
        <v>-1.4407700000000001E-2</v>
      </c>
      <c r="G702">
        <v>1.8767199999999999E-3</v>
      </c>
      <c r="H702" s="3">
        <v>4.5000000000000002E-16</v>
      </c>
      <c r="I702">
        <v>426824</v>
      </c>
      <c r="J702" t="s">
        <v>1600</v>
      </c>
      <c r="K702" t="s">
        <v>38</v>
      </c>
      <c r="L702" t="s">
        <v>44</v>
      </c>
      <c r="M702">
        <v>0.61080000000000001</v>
      </c>
      <c r="N702">
        <v>1.61E-2</v>
      </c>
      <c r="O702">
        <v>5.1999999999999998E-3</v>
      </c>
      <c r="P702">
        <v>3.771E-3</v>
      </c>
      <c r="Q702" t="s">
        <v>1604</v>
      </c>
      <c r="R702">
        <v>83085</v>
      </c>
      <c r="S702" t="b">
        <v>1</v>
      </c>
      <c r="T702">
        <v>1.00882749375423E-4</v>
      </c>
      <c r="U702">
        <v>1.00989934831574E-4</v>
      </c>
      <c r="V702" t="b">
        <v>0</v>
      </c>
      <c r="W702">
        <v>0.99887746876865602</v>
      </c>
    </row>
    <row r="703" spans="1:23">
      <c r="A703" t="s">
        <v>970</v>
      </c>
      <c r="B703" s="49" t="s">
        <v>971</v>
      </c>
      <c r="C703" t="s">
        <v>38</v>
      </c>
      <c r="D703" t="s">
        <v>44</v>
      </c>
      <c r="E703">
        <v>0.44831100000000002</v>
      </c>
      <c r="F703">
        <v>1.1185E-2</v>
      </c>
      <c r="G703">
        <v>1.8538199999999999E-3</v>
      </c>
      <c r="H703" s="3">
        <v>1.3000000000000001E-9</v>
      </c>
      <c r="I703">
        <v>426824</v>
      </c>
      <c r="J703" t="s">
        <v>1600</v>
      </c>
      <c r="K703" t="s">
        <v>38</v>
      </c>
      <c r="L703" t="s">
        <v>44</v>
      </c>
      <c r="M703">
        <v>0.45379999999999998</v>
      </c>
      <c r="N703">
        <v>-5.8999999999999999E-3</v>
      </c>
      <c r="O703">
        <v>5.1999999999999998E-3</v>
      </c>
      <c r="P703">
        <v>0.38</v>
      </c>
      <c r="Q703" t="s">
        <v>1604</v>
      </c>
      <c r="R703">
        <v>89888</v>
      </c>
      <c r="S703" t="b">
        <v>1</v>
      </c>
      <c r="T703" s="3">
        <v>6.1883617392895302E-5</v>
      </c>
      <c r="U703" s="3">
        <v>8.5742261061698805E-6</v>
      </c>
      <c r="V703" t="b">
        <v>1</v>
      </c>
      <c r="W703">
        <v>0.17839981226348101</v>
      </c>
    </row>
    <row r="704" spans="1:23">
      <c r="A704" t="s">
        <v>816</v>
      </c>
      <c r="B704" s="49" t="s">
        <v>817</v>
      </c>
      <c r="C704" t="s">
        <v>39</v>
      </c>
      <c r="D704" t="s">
        <v>44</v>
      </c>
      <c r="E704">
        <v>0.81894699999999998</v>
      </c>
      <c r="F704">
        <v>-1.5886299999999999E-2</v>
      </c>
      <c r="G704">
        <v>2.3812400000000002E-3</v>
      </c>
      <c r="H704" s="3">
        <v>3.3999999999999999E-11</v>
      </c>
      <c r="I704">
        <v>426824</v>
      </c>
      <c r="J704" t="s">
        <v>1600</v>
      </c>
      <c r="K704" t="s">
        <v>39</v>
      </c>
      <c r="L704" t="s">
        <v>44</v>
      </c>
      <c r="M704">
        <v>0.8034</v>
      </c>
      <c r="N704">
        <v>-2.8E-3</v>
      </c>
      <c r="O704">
        <v>6.7000000000000002E-3</v>
      </c>
      <c r="P704">
        <v>0.94220000000000004</v>
      </c>
      <c r="Q704" t="s">
        <v>1604</v>
      </c>
      <c r="R704">
        <v>89888</v>
      </c>
      <c r="S704" t="b">
        <v>1</v>
      </c>
      <c r="T704" s="3">
        <v>7.4840561387194294E-5</v>
      </c>
      <c r="U704" s="3">
        <v>5.8485291915738398E-8</v>
      </c>
      <c r="V704" t="b">
        <v>1</v>
      </c>
      <c r="W704">
        <v>2.1937238102195802E-2</v>
      </c>
    </row>
    <row r="705" spans="1:23">
      <c r="A705" t="s">
        <v>1046</v>
      </c>
      <c r="B705" s="49" t="s">
        <v>1047</v>
      </c>
      <c r="C705" t="s">
        <v>39</v>
      </c>
      <c r="D705" t="s">
        <v>47</v>
      </c>
      <c r="E705">
        <v>0.69715499999999997</v>
      </c>
      <c r="F705">
        <v>-1.18161E-2</v>
      </c>
      <c r="G705">
        <v>2.0082199999999998E-3</v>
      </c>
      <c r="H705" s="3">
        <v>1.5999999999999999E-10</v>
      </c>
      <c r="I705">
        <v>426824</v>
      </c>
      <c r="J705" t="s">
        <v>1600</v>
      </c>
      <c r="K705" t="s">
        <v>39</v>
      </c>
      <c r="L705" t="s">
        <v>47</v>
      </c>
      <c r="M705">
        <v>0.69259999999999999</v>
      </c>
      <c r="N705">
        <v>1.5E-3</v>
      </c>
      <c r="O705">
        <v>4.0000000000000001E-3</v>
      </c>
      <c r="P705">
        <v>0.55179999999999996</v>
      </c>
      <c r="Q705" t="s">
        <v>1604</v>
      </c>
      <c r="R705">
        <v>172954</v>
      </c>
      <c r="S705" t="b">
        <v>1</v>
      </c>
      <c r="T705" s="3">
        <v>5.89560075080324E-5</v>
      </c>
      <c r="U705" s="3">
        <v>2.0474065429430999E-6</v>
      </c>
      <c r="V705" t="b">
        <v>1</v>
      </c>
      <c r="W705">
        <v>2.8393760576649298E-2</v>
      </c>
    </row>
    <row r="706" spans="1:23">
      <c r="A706" t="s">
        <v>1031</v>
      </c>
      <c r="B706" s="49" t="s">
        <v>1032</v>
      </c>
      <c r="C706" t="s">
        <v>38</v>
      </c>
      <c r="D706" t="s">
        <v>44</v>
      </c>
      <c r="E706">
        <v>0.46814299999999998</v>
      </c>
      <c r="F706">
        <v>1.4805499999999999E-2</v>
      </c>
      <c r="G706">
        <v>1.8517200000000001E-3</v>
      </c>
      <c r="H706" s="3">
        <v>2.5999999999999998E-16</v>
      </c>
      <c r="I706">
        <v>426824</v>
      </c>
      <c r="J706" t="s">
        <v>1600</v>
      </c>
      <c r="K706" t="s">
        <v>38</v>
      </c>
      <c r="L706" t="s">
        <v>44</v>
      </c>
      <c r="M706">
        <v>0.4894</v>
      </c>
      <c r="N706">
        <v>1.5E-3</v>
      </c>
      <c r="O706">
        <v>5.3E-3</v>
      </c>
      <c r="P706">
        <v>0.62609999999999999</v>
      </c>
      <c r="Q706" t="s">
        <v>1604</v>
      </c>
      <c r="R706">
        <v>86937</v>
      </c>
      <c r="S706" t="b">
        <v>1</v>
      </c>
      <c r="T706">
        <v>1.09156491052296E-4</v>
      </c>
      <c r="U706" s="3">
        <v>2.7306345681422801E-6</v>
      </c>
      <c r="V706" t="b">
        <v>1</v>
      </c>
      <c r="W706">
        <v>1.8088560177426501E-2</v>
      </c>
    </row>
    <row r="707" spans="1:23">
      <c r="A707" t="s">
        <v>1009</v>
      </c>
      <c r="B707" s="49" t="s">
        <v>1010</v>
      </c>
      <c r="C707" t="s">
        <v>39</v>
      </c>
      <c r="D707" t="s">
        <v>47</v>
      </c>
      <c r="E707">
        <v>0.37538500000000002</v>
      </c>
      <c r="F707">
        <v>1.9146799999999999E-2</v>
      </c>
      <c r="G707">
        <v>1.90964E-3</v>
      </c>
      <c r="H707" s="3">
        <v>3.9E-24</v>
      </c>
      <c r="I707">
        <v>426824</v>
      </c>
      <c r="J707" t="s">
        <v>1600</v>
      </c>
      <c r="K707" t="s">
        <v>39</v>
      </c>
      <c r="L707" t="s">
        <v>47</v>
      </c>
      <c r="M707">
        <v>0.39179999999999998</v>
      </c>
      <c r="N707" s="3">
        <v>-5.0000000000000001E-4</v>
      </c>
      <c r="O707">
        <v>5.4000000000000003E-3</v>
      </c>
      <c r="P707">
        <v>0.98070000000000002</v>
      </c>
      <c r="Q707" t="s">
        <v>1604</v>
      </c>
      <c r="R707">
        <v>89888</v>
      </c>
      <c r="S707" t="b">
        <v>1</v>
      </c>
      <c r="T707">
        <v>1.7191418848686599E-4</v>
      </c>
      <c r="U707" s="3">
        <v>6.5107284042940201E-9</v>
      </c>
      <c r="V707" t="b">
        <v>1</v>
      </c>
      <c r="W707">
        <v>3.8384117838319298E-4</v>
      </c>
    </row>
    <row r="708" spans="1:23">
      <c r="A708" t="s">
        <v>1029</v>
      </c>
      <c r="B708" s="49" t="s">
        <v>1030</v>
      </c>
      <c r="C708" t="s">
        <v>47</v>
      </c>
      <c r="D708" t="s">
        <v>38</v>
      </c>
      <c r="E708">
        <v>0.32976</v>
      </c>
      <c r="F708">
        <v>-1.51106E-2</v>
      </c>
      <c r="G708">
        <v>1.9719099999999999E-3</v>
      </c>
      <c r="H708" s="3">
        <v>2.0000000000000002E-15</v>
      </c>
      <c r="I708">
        <v>426824</v>
      </c>
      <c r="J708" t="s">
        <v>1600</v>
      </c>
      <c r="K708" t="s">
        <v>47</v>
      </c>
      <c r="L708" t="s">
        <v>38</v>
      </c>
      <c r="M708">
        <v>0.34300000000000003</v>
      </c>
      <c r="N708">
        <v>-5.8999999999999999E-3</v>
      </c>
      <c r="O708">
        <v>5.4000000000000003E-3</v>
      </c>
      <c r="P708">
        <v>0.499</v>
      </c>
      <c r="Q708" t="s">
        <v>1604</v>
      </c>
      <c r="R708">
        <v>89888</v>
      </c>
      <c r="S708" t="b">
        <v>1</v>
      </c>
      <c r="T708">
        <v>1.00930338952028E-4</v>
      </c>
      <c r="U708" s="3">
        <v>5.0849291100153399E-6</v>
      </c>
      <c r="V708" t="b">
        <v>1</v>
      </c>
      <c r="W708">
        <v>3.3741325142014202E-2</v>
      </c>
    </row>
    <row r="709" spans="1:23">
      <c r="A709" t="s">
        <v>1036</v>
      </c>
      <c r="B709" s="49" t="s">
        <v>1037</v>
      </c>
      <c r="C709" t="s">
        <v>39</v>
      </c>
      <c r="D709" t="s">
        <v>47</v>
      </c>
      <c r="E709">
        <v>0.88276699999999997</v>
      </c>
      <c r="F709">
        <v>2.88998E-2</v>
      </c>
      <c r="G709">
        <v>2.8885999999999998E-3</v>
      </c>
      <c r="H709" s="3">
        <v>3.3999999999999999E-24</v>
      </c>
      <c r="I709">
        <v>426824</v>
      </c>
      <c r="J709" t="s">
        <v>1600</v>
      </c>
      <c r="K709" t="s">
        <v>39</v>
      </c>
      <c r="L709" t="s">
        <v>47</v>
      </c>
      <c r="M709">
        <v>0.89839999999999998</v>
      </c>
      <c r="N709">
        <v>-2.5100000000000001E-2</v>
      </c>
      <c r="O709">
        <v>8.3000000000000001E-3</v>
      </c>
      <c r="P709">
        <v>1.0160000000000001E-2</v>
      </c>
      <c r="Q709" t="s">
        <v>1604</v>
      </c>
      <c r="R709">
        <v>89888</v>
      </c>
      <c r="S709" t="b">
        <v>1</v>
      </c>
      <c r="T709">
        <v>1.72868410488132E-4</v>
      </c>
      <c r="U709" s="3">
        <v>7.3497760522372906E-5</v>
      </c>
      <c r="V709" t="b">
        <v>1</v>
      </c>
      <c r="W709">
        <v>0.21249429734120201</v>
      </c>
    </row>
    <row r="710" spans="1:23">
      <c r="A710" t="s">
        <v>1042</v>
      </c>
      <c r="B710" s="49" t="s">
        <v>1043</v>
      </c>
      <c r="C710" t="s">
        <v>39</v>
      </c>
      <c r="D710" t="s">
        <v>47</v>
      </c>
      <c r="E710">
        <v>0.839368</v>
      </c>
      <c r="F710">
        <v>2.3217999999999999E-2</v>
      </c>
      <c r="G710">
        <v>2.5160400000000002E-3</v>
      </c>
      <c r="H710" s="3">
        <v>3.7E-22</v>
      </c>
      <c r="I710">
        <v>426824</v>
      </c>
      <c r="J710" t="s">
        <v>1600</v>
      </c>
      <c r="K710" t="s">
        <v>39</v>
      </c>
      <c r="L710" t="s">
        <v>47</v>
      </c>
      <c r="M710">
        <v>0.83109999999999995</v>
      </c>
      <c r="N710">
        <v>5.4000000000000003E-3</v>
      </c>
      <c r="O710">
        <v>7.4000000000000003E-3</v>
      </c>
      <c r="P710">
        <v>0.71030000000000004</v>
      </c>
      <c r="Q710" t="s">
        <v>1604</v>
      </c>
      <c r="R710">
        <v>86937</v>
      </c>
      <c r="S710" t="b">
        <v>1</v>
      </c>
      <c r="T710">
        <v>1.4536641640618399E-4</v>
      </c>
      <c r="U710" s="3">
        <v>1.5871417866967E-6</v>
      </c>
      <c r="V710" t="b">
        <v>1</v>
      </c>
      <c r="W710">
        <v>3.7104082374532798E-3</v>
      </c>
    </row>
    <row r="711" spans="1:23">
      <c r="A711" t="s">
        <v>1106</v>
      </c>
      <c r="B711" s="49" t="s">
        <v>1105</v>
      </c>
      <c r="C711" t="s">
        <v>44</v>
      </c>
      <c r="D711" t="s">
        <v>38</v>
      </c>
      <c r="E711">
        <v>0.86560000000000004</v>
      </c>
      <c r="F711">
        <v>-1.33686E-2</v>
      </c>
      <c r="G711">
        <v>2.68944E-3</v>
      </c>
      <c r="H711" s="3">
        <v>1.1999999999999999E-6</v>
      </c>
      <c r="I711">
        <v>426824</v>
      </c>
      <c r="J711" t="s">
        <v>1600</v>
      </c>
      <c r="K711" t="s">
        <v>44</v>
      </c>
      <c r="L711" t="s">
        <v>38</v>
      </c>
      <c r="M711">
        <v>0.86680000000000001</v>
      </c>
      <c r="N711">
        <v>5.7000000000000002E-3</v>
      </c>
      <c r="O711">
        <v>8.0000000000000002E-3</v>
      </c>
      <c r="P711">
        <v>0.28389999999999999</v>
      </c>
      <c r="Q711" t="s">
        <v>1604</v>
      </c>
      <c r="R711">
        <v>89888</v>
      </c>
      <c r="S711" t="b">
        <v>1</v>
      </c>
      <c r="T711" s="3">
        <v>4.1583244344761497E-5</v>
      </c>
      <c r="U711" s="3">
        <v>1.27753414391563E-5</v>
      </c>
      <c r="V711" t="b">
        <v>1</v>
      </c>
      <c r="W711">
        <v>0.43350201086879703</v>
      </c>
    </row>
    <row r="712" spans="1:23">
      <c r="A712" t="s">
        <v>1091</v>
      </c>
      <c r="B712" s="49" t="s">
        <v>1092</v>
      </c>
      <c r="C712" t="s">
        <v>47</v>
      </c>
      <c r="D712" t="s">
        <v>39</v>
      </c>
      <c r="E712">
        <v>0.45776600000000001</v>
      </c>
      <c r="F712">
        <v>5.2015600000000002E-2</v>
      </c>
      <c r="G712">
        <v>1.8395600000000001E-3</v>
      </c>
      <c r="H712" s="3">
        <v>4.0000000000000002E-182</v>
      </c>
      <c r="I712">
        <v>426824</v>
      </c>
      <c r="J712" t="s">
        <v>1600</v>
      </c>
      <c r="K712" t="s">
        <v>47</v>
      </c>
      <c r="L712" t="s">
        <v>39</v>
      </c>
      <c r="M712">
        <v>0.44850000000000001</v>
      </c>
      <c r="N712">
        <v>-1.04E-2</v>
      </c>
      <c r="O712">
        <v>5.1999999999999998E-3</v>
      </c>
      <c r="P712">
        <v>0.10920000000000001</v>
      </c>
      <c r="Q712" t="s">
        <v>1604</v>
      </c>
      <c r="R712">
        <v>89888</v>
      </c>
      <c r="S712" t="b">
        <v>1</v>
      </c>
      <c r="T712">
        <v>1.3431592252587199E-3</v>
      </c>
      <c r="U712" s="3">
        <v>2.8544363078006099E-5</v>
      </c>
      <c r="V712" t="b">
        <v>1</v>
      </c>
      <c r="W712">
        <v>0</v>
      </c>
    </row>
    <row r="713" spans="1:23">
      <c r="A713" t="s">
        <v>1059</v>
      </c>
      <c r="B713" s="49" t="s">
        <v>1060</v>
      </c>
      <c r="C713" t="s">
        <v>39</v>
      </c>
      <c r="D713" t="s">
        <v>47</v>
      </c>
      <c r="E713">
        <v>0.43715999999999999</v>
      </c>
      <c r="F713">
        <v>1.13744E-2</v>
      </c>
      <c r="G713">
        <v>1.8433E-3</v>
      </c>
      <c r="H713" s="3">
        <v>3.7999999999999998E-10</v>
      </c>
      <c r="I713">
        <v>426824</v>
      </c>
      <c r="J713" t="s">
        <v>1600</v>
      </c>
      <c r="K713" t="s">
        <v>39</v>
      </c>
      <c r="L713" t="s">
        <v>47</v>
      </c>
      <c r="M713">
        <v>0.46039999999999998</v>
      </c>
      <c r="N713">
        <v>3.8999999999999998E-3</v>
      </c>
      <c r="O713">
        <v>5.1999999999999998E-3</v>
      </c>
      <c r="P713">
        <v>0.81469999999999998</v>
      </c>
      <c r="Q713" t="s">
        <v>1604</v>
      </c>
      <c r="R713">
        <v>89888</v>
      </c>
      <c r="S713" t="b">
        <v>1</v>
      </c>
      <c r="T713" s="3">
        <v>6.3666703105137707E-5</v>
      </c>
      <c r="U713" s="3">
        <v>6.1108765548042604E-7</v>
      </c>
      <c r="V713" t="b">
        <v>1</v>
      </c>
      <c r="W713">
        <v>4.98504487986247E-2</v>
      </c>
    </row>
    <row r="714" spans="1:23">
      <c r="A714" t="s">
        <v>1097</v>
      </c>
      <c r="B714" s="49" t="s">
        <v>1098</v>
      </c>
      <c r="C714" t="s">
        <v>47</v>
      </c>
      <c r="D714" t="s">
        <v>39</v>
      </c>
      <c r="E714">
        <v>0.400424</v>
      </c>
      <c r="F714">
        <v>-7.0772799999999997E-2</v>
      </c>
      <c r="G714">
        <v>1.86444E-3</v>
      </c>
      <c r="H714" s="3">
        <v>9.9999999999999998E-201</v>
      </c>
      <c r="I714">
        <v>426824</v>
      </c>
      <c r="J714" t="s">
        <v>1600</v>
      </c>
      <c r="K714" t="s">
        <v>47</v>
      </c>
      <c r="L714" t="s">
        <v>39</v>
      </c>
      <c r="M714">
        <v>0.40629999999999999</v>
      </c>
      <c r="N714">
        <v>1.4800000000000001E-2</v>
      </c>
      <c r="O714">
        <v>5.3E-3</v>
      </c>
      <c r="P714">
        <v>4.0200000000000001E-3</v>
      </c>
      <c r="Q714" t="s">
        <v>1604</v>
      </c>
      <c r="R714">
        <v>89888</v>
      </c>
      <c r="S714" t="b">
        <v>1</v>
      </c>
      <c r="T714">
        <v>2.4050665152547E-3</v>
      </c>
      <c r="U714" s="3">
        <v>9.2054647752078195E-5</v>
      </c>
      <c r="V714" t="b">
        <v>1</v>
      </c>
      <c r="W714">
        <v>0</v>
      </c>
    </row>
    <row r="715" spans="1:23">
      <c r="A715" t="s">
        <v>1100</v>
      </c>
      <c r="B715" s="49" t="s">
        <v>1098</v>
      </c>
      <c r="C715" t="s">
        <v>44</v>
      </c>
      <c r="D715" t="s">
        <v>38</v>
      </c>
      <c r="E715">
        <v>0.47949900000000001</v>
      </c>
      <c r="F715">
        <v>5.67456E-2</v>
      </c>
      <c r="G715">
        <v>1.8300600000000001E-3</v>
      </c>
      <c r="H715" s="3">
        <v>9.9999999999999998E-201</v>
      </c>
      <c r="I715">
        <v>426824</v>
      </c>
      <c r="J715" t="s">
        <v>1600</v>
      </c>
      <c r="K715" t="s">
        <v>44</v>
      </c>
      <c r="L715" t="s">
        <v>38</v>
      </c>
      <c r="M715">
        <v>0.51580000000000004</v>
      </c>
      <c r="N715">
        <v>7.4999999999999997E-3</v>
      </c>
      <c r="O715">
        <v>5.1999999999999998E-3</v>
      </c>
      <c r="P715">
        <v>0.3211</v>
      </c>
      <c r="Q715" t="s">
        <v>1604</v>
      </c>
      <c r="R715">
        <v>89888</v>
      </c>
      <c r="S715" t="b">
        <v>1</v>
      </c>
      <c r="T715">
        <v>1.60732483257656E-3</v>
      </c>
      <c r="U715" s="3">
        <v>1.0952326425807901E-5</v>
      </c>
      <c r="V715" t="b">
        <v>1</v>
      </c>
      <c r="W715">
        <v>0</v>
      </c>
    </row>
    <row r="716" spans="1:23">
      <c r="A716" t="s">
        <v>1156</v>
      </c>
      <c r="B716" s="49" t="s">
        <v>1157</v>
      </c>
      <c r="C716" t="s">
        <v>47</v>
      </c>
      <c r="D716" t="s">
        <v>39</v>
      </c>
      <c r="E716">
        <v>0.63444599999999995</v>
      </c>
      <c r="F716">
        <v>1.9674799999999999E-2</v>
      </c>
      <c r="G716">
        <v>1.9002400000000001E-3</v>
      </c>
      <c r="H716" s="3">
        <v>7.6000000000000003E-26</v>
      </c>
      <c r="I716">
        <v>426824</v>
      </c>
      <c r="J716" t="s">
        <v>1600</v>
      </c>
      <c r="K716" t="s">
        <v>47</v>
      </c>
      <c r="L716" t="s">
        <v>39</v>
      </c>
      <c r="M716">
        <v>0.63590000000000002</v>
      </c>
      <c r="N716" s="3">
        <v>1E-4</v>
      </c>
      <c r="O716">
        <v>5.4000000000000003E-3</v>
      </c>
      <c r="P716">
        <v>0.98340000000000005</v>
      </c>
      <c r="Q716" t="s">
        <v>1604</v>
      </c>
      <c r="R716">
        <v>89888</v>
      </c>
      <c r="S716" t="b">
        <v>1</v>
      </c>
      <c r="T716">
        <v>1.7955473090020099E-4</v>
      </c>
      <c r="U716" s="3">
        <v>4.8162507767910801E-9</v>
      </c>
      <c r="V716" t="b">
        <v>1</v>
      </c>
      <c r="W716">
        <v>2.8061055706030098E-4</v>
      </c>
    </row>
    <row r="717" spans="1:23">
      <c r="A717" t="s">
        <v>1150</v>
      </c>
      <c r="B717" s="49" t="s">
        <v>1151</v>
      </c>
      <c r="C717" t="s">
        <v>44</v>
      </c>
      <c r="D717" t="s">
        <v>38</v>
      </c>
      <c r="E717">
        <v>0.62692400000000004</v>
      </c>
      <c r="F717">
        <v>-1.99837E-2</v>
      </c>
      <c r="G717">
        <v>1.8875000000000001E-3</v>
      </c>
      <c r="H717" s="3">
        <v>3.3999999999999997E-27</v>
      </c>
      <c r="I717">
        <v>426824</v>
      </c>
      <c r="J717" t="s">
        <v>1600</v>
      </c>
      <c r="K717" t="s">
        <v>44</v>
      </c>
      <c r="L717" t="s">
        <v>38</v>
      </c>
      <c r="M717">
        <v>0.624</v>
      </c>
      <c r="N717">
        <v>-4.1000000000000003E-3</v>
      </c>
      <c r="O717">
        <v>5.7000000000000002E-3</v>
      </c>
      <c r="P717">
        <v>0.83330000000000004</v>
      </c>
      <c r="Q717" t="s">
        <v>1604</v>
      </c>
      <c r="R717">
        <v>89888</v>
      </c>
      <c r="S717" t="b">
        <v>1</v>
      </c>
      <c r="T717">
        <v>1.8680736991494301E-4</v>
      </c>
      <c r="U717" s="3">
        <v>4.9282782972015695E-7</v>
      </c>
      <c r="V717" t="b">
        <v>1</v>
      </c>
      <c r="W717">
        <v>4.1053543900671001E-4</v>
      </c>
    </row>
    <row r="718" spans="1:23">
      <c r="A718" t="s">
        <v>1129</v>
      </c>
      <c r="B718" s="49" t="s">
        <v>1130</v>
      </c>
      <c r="C718" t="s">
        <v>38</v>
      </c>
      <c r="D718" t="s">
        <v>44</v>
      </c>
      <c r="E718">
        <v>0.68320499999999995</v>
      </c>
      <c r="F718">
        <v>-7.4305300000000003E-4</v>
      </c>
      <c r="G718">
        <v>1.9615700000000002E-3</v>
      </c>
      <c r="H718">
        <v>0.5</v>
      </c>
      <c r="I718">
        <v>426824</v>
      </c>
      <c r="J718" t="s">
        <v>1600</v>
      </c>
      <c r="K718" t="s">
        <v>38</v>
      </c>
      <c r="L718" t="s">
        <v>44</v>
      </c>
      <c r="M718">
        <v>0.67679999999999996</v>
      </c>
      <c r="N718" s="3">
        <v>-6.9999999999999999E-4</v>
      </c>
      <c r="O718">
        <v>4.4999999999999997E-3</v>
      </c>
      <c r="P718">
        <v>0.77180000000000004</v>
      </c>
      <c r="Q718" t="s">
        <v>1604</v>
      </c>
      <c r="R718">
        <v>129297</v>
      </c>
      <c r="S718" t="b">
        <v>1</v>
      </c>
      <c r="T718" s="3">
        <v>2.3900056854291001E-7</v>
      </c>
      <c r="U718" s="3">
        <v>6.5054803959964897E-7</v>
      </c>
      <c r="V718" t="b">
        <v>0</v>
      </c>
      <c r="W718">
        <v>0.92028365249475497</v>
      </c>
    </row>
    <row r="719" spans="1:23">
      <c r="A719" t="s">
        <v>1182</v>
      </c>
      <c r="B719" s="49" t="s">
        <v>1183</v>
      </c>
      <c r="C719" t="s">
        <v>47</v>
      </c>
      <c r="D719" t="s">
        <v>39</v>
      </c>
      <c r="E719">
        <v>0.55589</v>
      </c>
      <c r="F719">
        <v>-1.1179100000000001E-2</v>
      </c>
      <c r="G719">
        <v>1.86779E-3</v>
      </c>
      <c r="H719" s="3">
        <v>4.5E-10</v>
      </c>
      <c r="I719">
        <v>426824</v>
      </c>
      <c r="J719" t="s">
        <v>1600</v>
      </c>
      <c r="K719" t="s">
        <v>47</v>
      </c>
      <c r="L719" t="s">
        <v>39</v>
      </c>
      <c r="M719">
        <v>0.53300000000000003</v>
      </c>
      <c r="N719">
        <v>6.1000000000000004E-3</v>
      </c>
      <c r="O719">
        <v>5.3E-3</v>
      </c>
      <c r="P719">
        <v>0.1636</v>
      </c>
      <c r="Q719" t="s">
        <v>1604</v>
      </c>
      <c r="R719">
        <v>89888</v>
      </c>
      <c r="S719" t="b">
        <v>1</v>
      </c>
      <c r="T719" s="3">
        <v>6.1705388577419203E-5</v>
      </c>
      <c r="U719" s="3">
        <v>2.1589804763200401E-5</v>
      </c>
      <c r="V719" t="b">
        <v>1</v>
      </c>
      <c r="W719">
        <v>0.381907172267411</v>
      </c>
    </row>
    <row r="720" spans="1:23">
      <c r="A720" t="s">
        <v>1201</v>
      </c>
      <c r="B720" s="49" t="s">
        <v>1202</v>
      </c>
      <c r="C720" t="s">
        <v>38</v>
      </c>
      <c r="D720" t="s">
        <v>44</v>
      </c>
      <c r="E720">
        <v>0.61700500000000003</v>
      </c>
      <c r="F720">
        <v>-1.6514600000000001E-2</v>
      </c>
      <c r="G720">
        <v>1.9117400000000001E-3</v>
      </c>
      <c r="H720" s="3">
        <v>9.2000000000000004E-18</v>
      </c>
      <c r="I720">
        <v>426824</v>
      </c>
      <c r="J720" t="s">
        <v>1600</v>
      </c>
      <c r="K720" t="s">
        <v>38</v>
      </c>
      <c r="L720" t="s">
        <v>44</v>
      </c>
      <c r="M720">
        <v>0.63719999999999999</v>
      </c>
      <c r="N720">
        <v>1.8E-3</v>
      </c>
      <c r="O720">
        <v>5.3E-3</v>
      </c>
      <c r="P720">
        <v>0.84589999999999999</v>
      </c>
      <c r="Q720" t="s">
        <v>1604</v>
      </c>
      <c r="R720">
        <v>89858</v>
      </c>
      <c r="S720" t="b">
        <v>1</v>
      </c>
      <c r="T720">
        <v>1.2889851131715801E-4</v>
      </c>
      <c r="U720" s="3">
        <v>4.20373008203438E-7</v>
      </c>
      <c r="V720" t="b">
        <v>1</v>
      </c>
      <c r="W720">
        <v>3.5376339575017299E-3</v>
      </c>
    </row>
    <row r="721" spans="1:23">
      <c r="A721" t="s">
        <v>1205</v>
      </c>
      <c r="B721" s="49" t="s">
        <v>1206</v>
      </c>
      <c r="C721" t="s">
        <v>38</v>
      </c>
      <c r="D721" t="s">
        <v>44</v>
      </c>
      <c r="E721">
        <v>0.25210100000000002</v>
      </c>
      <c r="F721">
        <v>-1.25364E-2</v>
      </c>
      <c r="G721">
        <v>2.1357899999999998E-3</v>
      </c>
      <c r="H721" s="3">
        <v>1.6000000000000001E-8</v>
      </c>
      <c r="I721">
        <v>426824</v>
      </c>
      <c r="J721" t="s">
        <v>1600</v>
      </c>
      <c r="K721" t="s">
        <v>38</v>
      </c>
      <c r="L721" t="s">
        <v>44</v>
      </c>
      <c r="M721">
        <v>0.25459999999999999</v>
      </c>
      <c r="N721">
        <v>-2.3999999999999998E-3</v>
      </c>
      <c r="O721">
        <v>6.1999999999999998E-3</v>
      </c>
      <c r="P721">
        <v>0.76529999999999998</v>
      </c>
      <c r="Q721" t="s">
        <v>1604</v>
      </c>
      <c r="R721">
        <v>89852</v>
      </c>
      <c r="S721" t="b">
        <v>1</v>
      </c>
      <c r="T721" s="3">
        <v>5.9264305320385403E-5</v>
      </c>
      <c r="U721" s="3">
        <v>9.9187069510669003E-7</v>
      </c>
      <c r="V721" t="b">
        <v>1</v>
      </c>
      <c r="W721">
        <v>6.7842300530797803E-2</v>
      </c>
    </row>
    <row r="722" spans="1:23">
      <c r="A722" t="s">
        <v>1245</v>
      </c>
      <c r="B722" s="49" t="s">
        <v>1243</v>
      </c>
      <c r="C722" t="s">
        <v>44</v>
      </c>
      <c r="D722" t="s">
        <v>38</v>
      </c>
      <c r="E722">
        <v>0.86039600000000005</v>
      </c>
      <c r="F722">
        <v>-2.6034700000000001E-2</v>
      </c>
      <c r="G722">
        <v>2.6615599999999999E-3</v>
      </c>
      <c r="H722" s="3">
        <v>1.5E-24</v>
      </c>
      <c r="I722">
        <v>426824</v>
      </c>
      <c r="J722" t="s">
        <v>1600</v>
      </c>
      <c r="K722" t="s">
        <v>44</v>
      </c>
      <c r="L722" t="s">
        <v>38</v>
      </c>
      <c r="M722">
        <v>0.84960000000000002</v>
      </c>
      <c r="N722">
        <v>1.1999999999999999E-3</v>
      </c>
      <c r="O722">
        <v>7.6E-3</v>
      </c>
      <c r="P722">
        <v>0.65949999999999998</v>
      </c>
      <c r="Q722" t="s">
        <v>1604</v>
      </c>
      <c r="R722">
        <v>89888</v>
      </c>
      <c r="S722" t="b">
        <v>1</v>
      </c>
      <c r="T722">
        <v>1.6282886501566799E-4</v>
      </c>
      <c r="U722" s="3">
        <v>2.1597623421199399E-6</v>
      </c>
      <c r="V722" t="b">
        <v>1</v>
      </c>
      <c r="W722">
        <v>2.09246126672569E-3</v>
      </c>
    </row>
    <row r="723" spans="1:23">
      <c r="A723" t="s">
        <v>1239</v>
      </c>
      <c r="B723" s="49" t="s">
        <v>1240</v>
      </c>
      <c r="C723" t="s">
        <v>39</v>
      </c>
      <c r="D723" t="s">
        <v>47</v>
      </c>
      <c r="E723">
        <v>0.49330499999999999</v>
      </c>
      <c r="F723">
        <v>2.6559599999999999E-2</v>
      </c>
      <c r="G723">
        <v>1.8422600000000001E-3</v>
      </c>
      <c r="H723" s="3">
        <v>7.9999999999999995E-49</v>
      </c>
      <c r="I723">
        <v>426824</v>
      </c>
      <c r="J723" t="s">
        <v>1600</v>
      </c>
      <c r="K723" t="s">
        <v>39</v>
      </c>
      <c r="L723" t="s">
        <v>47</v>
      </c>
      <c r="M723">
        <v>0.43930000000000002</v>
      </c>
      <c r="N723">
        <v>2.3999999999999998E-3</v>
      </c>
      <c r="O723">
        <v>5.1999999999999998E-3</v>
      </c>
      <c r="P723">
        <v>0.81520000000000004</v>
      </c>
      <c r="Q723" t="s">
        <v>1604</v>
      </c>
      <c r="R723">
        <v>89861</v>
      </c>
      <c r="S723" t="b">
        <v>1</v>
      </c>
      <c r="T723">
        <v>3.5264293864900798E-4</v>
      </c>
      <c r="U723" s="3">
        <v>6.0791625359839195E-7</v>
      </c>
      <c r="V723" t="b">
        <v>1</v>
      </c>
      <c r="W723" s="3">
        <v>9.3664709810426004E-7</v>
      </c>
    </row>
    <row r="724" spans="1:23">
      <c r="A724" t="s">
        <v>1273</v>
      </c>
      <c r="B724" s="49" t="s">
        <v>1274</v>
      </c>
      <c r="C724" t="s">
        <v>44</v>
      </c>
      <c r="D724" t="s">
        <v>38</v>
      </c>
      <c r="E724">
        <v>0.38015100000000002</v>
      </c>
      <c r="F724">
        <v>-1.40278E-2</v>
      </c>
      <c r="G724">
        <v>1.90555E-3</v>
      </c>
      <c r="H724" s="3">
        <v>3.2999999999999998E-14</v>
      </c>
      <c r="I724">
        <v>426824</v>
      </c>
      <c r="J724" t="s">
        <v>1600</v>
      </c>
      <c r="K724" t="s">
        <v>44</v>
      </c>
      <c r="L724" t="s">
        <v>38</v>
      </c>
      <c r="M724">
        <v>0.38519999999999999</v>
      </c>
      <c r="N724" s="3">
        <v>5.0000000000000001E-4</v>
      </c>
      <c r="O724">
        <v>6.1999999999999998E-3</v>
      </c>
      <c r="P724">
        <v>0.9</v>
      </c>
      <c r="Q724" t="s">
        <v>1604</v>
      </c>
      <c r="R724">
        <v>89888</v>
      </c>
      <c r="S724" t="b">
        <v>1</v>
      </c>
      <c r="T724" s="3">
        <v>9.2736599823131595E-5</v>
      </c>
      <c r="U724" s="3">
        <v>1.7567652952675301E-7</v>
      </c>
      <c r="V724" t="b">
        <v>1</v>
      </c>
      <c r="W724">
        <v>1.2076157335118E-2</v>
      </c>
    </row>
    <row r="725" spans="1:23">
      <c r="A725" t="s">
        <v>1418</v>
      </c>
      <c r="B725" s="49" t="s">
        <v>1419</v>
      </c>
      <c r="C725" t="s">
        <v>44</v>
      </c>
      <c r="D725" t="s">
        <v>38</v>
      </c>
      <c r="E725">
        <v>0.63497499999999996</v>
      </c>
      <c r="F725">
        <v>2.0384900000000001E-2</v>
      </c>
      <c r="G725">
        <v>1.9284700000000001E-3</v>
      </c>
      <c r="H725" s="3">
        <v>3.6000000000000001E-26</v>
      </c>
      <c r="I725">
        <v>426824</v>
      </c>
      <c r="J725" t="s">
        <v>1600</v>
      </c>
      <c r="K725" t="s">
        <v>44</v>
      </c>
      <c r="L725" t="s">
        <v>38</v>
      </c>
      <c r="M725">
        <v>0.64780000000000004</v>
      </c>
      <c r="N725">
        <v>1.43E-2</v>
      </c>
      <c r="O725">
        <v>4.0000000000000001E-3</v>
      </c>
      <c r="P725">
        <v>4.6050000000000003E-4</v>
      </c>
      <c r="Q725" t="s">
        <v>1604</v>
      </c>
      <c r="R725">
        <v>166819.1</v>
      </c>
      <c r="S725" t="b">
        <v>1</v>
      </c>
      <c r="T725">
        <v>1.92631099136603E-4</v>
      </c>
      <c r="U725" s="3">
        <v>7.3546224651272198E-5</v>
      </c>
      <c r="V725" t="b">
        <v>1</v>
      </c>
      <c r="W725">
        <v>6.6228534665389902E-2</v>
      </c>
    </row>
    <row r="726" spans="1:23">
      <c r="A726" t="s">
        <v>1309</v>
      </c>
      <c r="B726" s="49" t="s">
        <v>1308</v>
      </c>
      <c r="C726" t="s">
        <v>44</v>
      </c>
      <c r="D726" t="s">
        <v>38</v>
      </c>
      <c r="E726">
        <v>0.12247</v>
      </c>
      <c r="F726">
        <v>-1.7962200000000001E-2</v>
      </c>
      <c r="G726">
        <v>2.8022400000000001E-3</v>
      </c>
      <c r="H726" s="3">
        <v>1.2E-10</v>
      </c>
      <c r="I726">
        <v>426824</v>
      </c>
      <c r="J726" t="s">
        <v>1600</v>
      </c>
      <c r="K726" t="s">
        <v>44</v>
      </c>
      <c r="L726" t="s">
        <v>38</v>
      </c>
      <c r="M726">
        <v>0.128</v>
      </c>
      <c r="N726">
        <v>2.5999999999999999E-3</v>
      </c>
      <c r="O726">
        <v>8.0999999999999996E-3</v>
      </c>
      <c r="P726">
        <v>0.87749999999999995</v>
      </c>
      <c r="Q726" t="s">
        <v>1604</v>
      </c>
      <c r="R726">
        <v>89888</v>
      </c>
      <c r="S726" t="b">
        <v>1</v>
      </c>
      <c r="T726" s="3">
        <v>6.9349085991499894E-5</v>
      </c>
      <c r="U726" s="3">
        <v>2.6432385874354801E-7</v>
      </c>
      <c r="V726" t="b">
        <v>1</v>
      </c>
      <c r="W726">
        <v>3.32442859269289E-2</v>
      </c>
    </row>
    <row r="727" spans="1:23">
      <c r="A727" t="s">
        <v>1305</v>
      </c>
      <c r="B727" s="49" t="s">
        <v>1304</v>
      </c>
      <c r="C727" t="s">
        <v>47</v>
      </c>
      <c r="D727" t="s">
        <v>39</v>
      </c>
      <c r="E727">
        <v>0.414854</v>
      </c>
      <c r="F727">
        <v>5.6710799999999999E-2</v>
      </c>
      <c r="G727">
        <v>1.8775700000000001E-3</v>
      </c>
      <c r="H727" s="3">
        <v>9.9999999999999998E-201</v>
      </c>
      <c r="I727">
        <v>426824</v>
      </c>
      <c r="J727" t="s">
        <v>1600</v>
      </c>
      <c r="K727" t="s">
        <v>47</v>
      </c>
      <c r="L727" t="s">
        <v>39</v>
      </c>
      <c r="M727">
        <v>0.37730000000000002</v>
      </c>
      <c r="N727" s="3">
        <v>5.9999999999999995E-4</v>
      </c>
      <c r="O727">
        <v>5.4000000000000003E-3</v>
      </c>
      <c r="P727">
        <v>0.91849999999999998</v>
      </c>
      <c r="Q727" t="s">
        <v>1604</v>
      </c>
      <c r="R727">
        <v>89888</v>
      </c>
      <c r="S727" t="b">
        <v>1</v>
      </c>
      <c r="T727">
        <v>1.5614247738806499E-3</v>
      </c>
      <c r="U727" s="3">
        <v>1.16482335998567E-7</v>
      </c>
      <c r="V727" t="b">
        <v>1</v>
      </c>
      <c r="W727">
        <v>0</v>
      </c>
    </row>
    <row r="728" spans="1:23">
      <c r="A728" t="s">
        <v>1389</v>
      </c>
      <c r="B728" s="49" t="s">
        <v>1390</v>
      </c>
      <c r="C728" t="s">
        <v>44</v>
      </c>
      <c r="D728" t="s">
        <v>38</v>
      </c>
      <c r="E728">
        <v>8.7578900000000001E-2</v>
      </c>
      <c r="F728">
        <v>-2.82204E-2</v>
      </c>
      <c r="G728">
        <v>3.2853800000000001E-3</v>
      </c>
      <c r="H728" s="3">
        <v>7.4999999999999996E-19</v>
      </c>
      <c r="I728">
        <v>426824</v>
      </c>
      <c r="J728" t="s">
        <v>1600</v>
      </c>
      <c r="K728" t="s">
        <v>44</v>
      </c>
      <c r="L728" t="s">
        <v>38</v>
      </c>
      <c r="M728">
        <v>8.1790000000000002E-2</v>
      </c>
      <c r="N728">
        <v>2.5999999999999999E-3</v>
      </c>
      <c r="O728">
        <v>9.4999999999999998E-3</v>
      </c>
      <c r="P728">
        <v>0.6371</v>
      </c>
      <c r="Q728" t="s">
        <v>1604</v>
      </c>
      <c r="R728">
        <v>89888</v>
      </c>
      <c r="S728" t="b">
        <v>1</v>
      </c>
      <c r="T728">
        <v>1.2727735224937899E-4</v>
      </c>
      <c r="U728" s="3">
        <v>2.4759801903896801E-6</v>
      </c>
      <c r="V728" t="b">
        <v>1</v>
      </c>
      <c r="W728">
        <v>8.1574504313255396E-3</v>
      </c>
    </row>
    <row r="729" spans="1:23">
      <c r="A729" t="s">
        <v>1387</v>
      </c>
      <c r="B729" s="49" t="s">
        <v>1388</v>
      </c>
      <c r="C729" t="s">
        <v>39</v>
      </c>
      <c r="D729" t="s">
        <v>47</v>
      </c>
      <c r="E729">
        <v>0.62768299999999999</v>
      </c>
      <c r="F729">
        <v>1.2034100000000001E-2</v>
      </c>
      <c r="G729">
        <v>1.9159100000000001E-3</v>
      </c>
      <c r="H729" s="3">
        <v>9.8999999999999994E-12</v>
      </c>
      <c r="I729">
        <v>426824</v>
      </c>
      <c r="J729" t="s">
        <v>1600</v>
      </c>
      <c r="K729" t="s">
        <v>39</v>
      </c>
      <c r="L729" t="s">
        <v>47</v>
      </c>
      <c r="M729">
        <v>0.65169999999999995</v>
      </c>
      <c r="N729">
        <v>1.1999999999999999E-3</v>
      </c>
      <c r="O729">
        <v>5.3E-3</v>
      </c>
      <c r="P729">
        <v>0.98270000000000002</v>
      </c>
      <c r="Q729" t="s">
        <v>1604</v>
      </c>
      <c r="R729">
        <v>89888</v>
      </c>
      <c r="S729" t="b">
        <v>1</v>
      </c>
      <c r="T729" s="3">
        <v>6.7687809659618096E-5</v>
      </c>
      <c r="U729" s="3">
        <v>5.2310697925652698E-9</v>
      </c>
      <c r="V729" t="b">
        <v>1</v>
      </c>
      <c r="W729">
        <v>2.6272577450277199E-2</v>
      </c>
    </row>
    <row r="730" spans="1:23">
      <c r="A730" t="s">
        <v>1410</v>
      </c>
      <c r="B730" s="49" t="s">
        <v>1411</v>
      </c>
      <c r="C730" t="s">
        <v>44</v>
      </c>
      <c r="D730" t="s">
        <v>38</v>
      </c>
      <c r="E730">
        <v>0.94765299999999997</v>
      </c>
      <c r="F730">
        <v>4.6047999999999999E-2</v>
      </c>
      <c r="G730">
        <v>4.1674199999999998E-3</v>
      </c>
      <c r="H730" s="3">
        <v>7.3999999999999996E-31</v>
      </c>
      <c r="I730">
        <v>426824</v>
      </c>
      <c r="J730" t="s">
        <v>1600</v>
      </c>
      <c r="K730" t="s">
        <v>44</v>
      </c>
      <c r="L730" t="s">
        <v>38</v>
      </c>
      <c r="M730">
        <v>0.96042000000000005</v>
      </c>
      <c r="N730">
        <v>9.4999999999999998E-3</v>
      </c>
      <c r="O730">
        <v>1.24E-2</v>
      </c>
      <c r="P730">
        <v>0.48630000000000001</v>
      </c>
      <c r="Q730" t="s">
        <v>1604</v>
      </c>
      <c r="R730">
        <v>85351</v>
      </c>
      <c r="S730" t="b">
        <v>1</v>
      </c>
      <c r="T730">
        <v>2.1037429778453901E-4</v>
      </c>
      <c r="U730" s="3">
        <v>5.6790809625568197E-6</v>
      </c>
      <c r="V730" t="b">
        <v>1</v>
      </c>
      <c r="W730">
        <v>1.2253193731128801E-3</v>
      </c>
    </row>
    <row r="731" spans="1:23">
      <c r="A731" t="s">
        <v>1391</v>
      </c>
      <c r="B731" s="49" t="s">
        <v>1392</v>
      </c>
      <c r="C731" t="s">
        <v>39</v>
      </c>
      <c r="D731" t="s">
        <v>47</v>
      </c>
      <c r="E731">
        <v>0.83999000000000001</v>
      </c>
      <c r="F731">
        <v>1.7973099999999999E-2</v>
      </c>
      <c r="G731">
        <v>2.5275900000000001E-3</v>
      </c>
      <c r="H731" s="3">
        <v>6.5000000000000002E-12</v>
      </c>
      <c r="I731">
        <v>426824</v>
      </c>
      <c r="J731" t="s">
        <v>1600</v>
      </c>
      <c r="K731" t="s">
        <v>39</v>
      </c>
      <c r="L731" t="s">
        <v>47</v>
      </c>
      <c r="M731">
        <v>0.81789999999999996</v>
      </c>
      <c r="N731">
        <v>-1.1599999999999999E-2</v>
      </c>
      <c r="O731">
        <v>1.15E-2</v>
      </c>
      <c r="P731">
        <v>0.56779999999999997</v>
      </c>
      <c r="Q731" t="s">
        <v>1604</v>
      </c>
      <c r="R731">
        <v>52721</v>
      </c>
      <c r="S731" t="b">
        <v>1</v>
      </c>
      <c r="T731" s="3">
        <v>8.6835481761362606E-5</v>
      </c>
      <c r="U731" s="3">
        <v>6.1909281333356001E-6</v>
      </c>
      <c r="V731" t="b">
        <v>1</v>
      </c>
      <c r="W731">
        <v>0.13897192078026799</v>
      </c>
    </row>
    <row r="732" spans="1:23">
      <c r="A732" t="s">
        <v>1397</v>
      </c>
      <c r="B732" s="49" t="s">
        <v>1395</v>
      </c>
      <c r="C732" t="s">
        <v>44</v>
      </c>
      <c r="D732" t="s">
        <v>38</v>
      </c>
      <c r="E732">
        <v>0.351159</v>
      </c>
      <c r="F732">
        <v>-3.24797E-2</v>
      </c>
      <c r="G732">
        <v>1.9466900000000001E-3</v>
      </c>
      <c r="H732" s="3">
        <v>2.2999999999999999E-66</v>
      </c>
      <c r="I732">
        <v>426824</v>
      </c>
      <c r="J732" t="s">
        <v>1600</v>
      </c>
      <c r="K732" t="s">
        <v>44</v>
      </c>
      <c r="L732" t="s">
        <v>38</v>
      </c>
      <c r="M732">
        <v>0.36809999999999998</v>
      </c>
      <c r="N732">
        <v>3.5999999999999999E-3</v>
      </c>
      <c r="O732">
        <v>5.7999999999999996E-3</v>
      </c>
      <c r="P732">
        <v>0.75739999999999996</v>
      </c>
      <c r="Q732" t="s">
        <v>1604</v>
      </c>
      <c r="R732">
        <v>88433</v>
      </c>
      <c r="S732" t="b">
        <v>1</v>
      </c>
      <c r="T732">
        <v>4.8072432981991598E-4</v>
      </c>
      <c r="U732" s="3">
        <v>1.0790078854003599E-6</v>
      </c>
      <c r="V732" t="b">
        <v>1</v>
      </c>
      <c r="W732" s="3">
        <v>1.56758412916957E-8</v>
      </c>
    </row>
    <row r="733" spans="1:23">
      <c r="A733" t="s">
        <v>1451</v>
      </c>
      <c r="B733" s="49" t="s">
        <v>1449</v>
      </c>
      <c r="C733" t="s">
        <v>47</v>
      </c>
      <c r="D733" t="s">
        <v>38</v>
      </c>
      <c r="E733">
        <v>0.15034900000000001</v>
      </c>
      <c r="F733">
        <v>-1.6714099999999999E-2</v>
      </c>
      <c r="G733">
        <v>2.58808E-3</v>
      </c>
      <c r="H733" s="3">
        <v>2.8E-11</v>
      </c>
      <c r="I733">
        <v>426824</v>
      </c>
      <c r="J733" t="s">
        <v>1600</v>
      </c>
      <c r="K733" t="s">
        <v>47</v>
      </c>
      <c r="L733" t="s">
        <v>38</v>
      </c>
      <c r="M733">
        <v>0.15040000000000001</v>
      </c>
      <c r="N733">
        <v>1.4E-3</v>
      </c>
      <c r="O733">
        <v>5.8999999999999999E-3</v>
      </c>
      <c r="P733">
        <v>0.75090000000000001</v>
      </c>
      <c r="Q733" t="s">
        <v>1604</v>
      </c>
      <c r="R733">
        <v>166600.01</v>
      </c>
      <c r="S733" t="b">
        <v>1</v>
      </c>
      <c r="T733" s="3">
        <v>7.1373518196040395E-5</v>
      </c>
      <c r="U733" s="3">
        <v>6.0490874405402999E-7</v>
      </c>
      <c r="V733" t="b">
        <v>1</v>
      </c>
      <c r="W733">
        <v>7.9239256134640002E-3</v>
      </c>
    </row>
    <row r="734" spans="1:23">
      <c r="A734" t="s">
        <v>1434</v>
      </c>
      <c r="B734" s="49" t="s">
        <v>1432</v>
      </c>
      <c r="C734" t="s">
        <v>47</v>
      </c>
      <c r="D734" t="s">
        <v>39</v>
      </c>
      <c r="E734">
        <v>0.59810700000000006</v>
      </c>
      <c r="F734">
        <v>3.0384399999999999E-2</v>
      </c>
      <c r="G734">
        <v>1.8871000000000001E-3</v>
      </c>
      <c r="H734" s="3">
        <v>1.6000000000000001E-61</v>
      </c>
      <c r="I734">
        <v>426824</v>
      </c>
      <c r="J734" t="s">
        <v>1600</v>
      </c>
      <c r="K734" t="s">
        <v>47</v>
      </c>
      <c r="L734" t="s">
        <v>39</v>
      </c>
      <c r="M734">
        <v>0.58709999999999996</v>
      </c>
      <c r="N734">
        <v>-8.9999999999999993E-3</v>
      </c>
      <c r="O734">
        <v>5.4000000000000003E-3</v>
      </c>
      <c r="P734">
        <v>8.3589999999999998E-2</v>
      </c>
      <c r="Q734" t="s">
        <v>1604</v>
      </c>
      <c r="R734">
        <v>88433</v>
      </c>
      <c r="S734" t="b">
        <v>1</v>
      </c>
      <c r="T734">
        <v>4.4383408579547602E-4</v>
      </c>
      <c r="U734" s="3">
        <v>3.3852906999943101E-5</v>
      </c>
      <c r="V734" t="b">
        <v>1</v>
      </c>
      <c r="W734" s="3">
        <v>3.6588445762930599E-5</v>
      </c>
    </row>
    <row r="735" spans="1:23">
      <c r="A735" t="s">
        <v>1447</v>
      </c>
      <c r="B735" s="49" t="s">
        <v>1448</v>
      </c>
      <c r="C735" t="s">
        <v>44</v>
      </c>
      <c r="D735" t="s">
        <v>38</v>
      </c>
      <c r="E735">
        <v>0.43085299999999999</v>
      </c>
      <c r="F735">
        <v>-1.5140499999999999E-2</v>
      </c>
      <c r="G735">
        <v>1.8803100000000001E-3</v>
      </c>
      <c r="H735" s="3">
        <v>6.7999999999999996E-17</v>
      </c>
      <c r="I735">
        <v>426824</v>
      </c>
      <c r="J735" t="s">
        <v>1600</v>
      </c>
      <c r="K735" t="s">
        <v>44</v>
      </c>
      <c r="L735" t="s">
        <v>38</v>
      </c>
      <c r="M735">
        <v>0.43140000000000001</v>
      </c>
      <c r="N735">
        <v>5.5999999999999999E-3</v>
      </c>
      <c r="O735">
        <v>5.4999999999999997E-3</v>
      </c>
      <c r="P735">
        <v>0.37369999999999998</v>
      </c>
      <c r="Q735" t="s">
        <v>1604</v>
      </c>
      <c r="R735">
        <v>88433</v>
      </c>
      <c r="S735" t="b">
        <v>1</v>
      </c>
      <c r="T735">
        <v>1.12425286509391E-4</v>
      </c>
      <c r="U735" s="3">
        <v>8.9485043558762393E-6</v>
      </c>
      <c r="V735" t="b">
        <v>1</v>
      </c>
      <c r="W735">
        <v>3.9376595482341702E-2</v>
      </c>
    </row>
    <row r="736" spans="1:23">
      <c r="A736" t="s">
        <v>1462</v>
      </c>
      <c r="B736" s="49" t="s">
        <v>1461</v>
      </c>
      <c r="C736" t="s">
        <v>38</v>
      </c>
      <c r="D736" t="s">
        <v>44</v>
      </c>
      <c r="E736">
        <v>0.302456</v>
      </c>
      <c r="F736">
        <v>-5.1896600000000001E-2</v>
      </c>
      <c r="G736">
        <v>2.0125299999999998E-3</v>
      </c>
      <c r="H736" s="3">
        <v>1.9999999999999999E-154</v>
      </c>
      <c r="I736">
        <v>426824</v>
      </c>
      <c r="J736" t="s">
        <v>1600</v>
      </c>
      <c r="K736" t="s">
        <v>38</v>
      </c>
      <c r="L736" t="s">
        <v>44</v>
      </c>
      <c r="M736">
        <v>0.27700000000000002</v>
      </c>
      <c r="N736">
        <v>1.2800000000000001E-2</v>
      </c>
      <c r="O736">
        <v>5.7999999999999996E-3</v>
      </c>
      <c r="P736">
        <v>5.3089999999999998E-2</v>
      </c>
      <c r="Q736" t="s">
        <v>1604</v>
      </c>
      <c r="R736">
        <v>88433</v>
      </c>
      <c r="S736" t="b">
        <v>1</v>
      </c>
      <c r="T736">
        <v>1.13642719887988E-3</v>
      </c>
      <c r="U736" s="3">
        <v>4.23044608879399E-5</v>
      </c>
      <c r="V736" t="b">
        <v>1</v>
      </c>
      <c r="W736" s="3">
        <v>1.7452705947107501E-13</v>
      </c>
    </row>
    <row r="737" spans="1:23">
      <c r="A737" t="s">
        <v>1482</v>
      </c>
      <c r="B737" s="49" t="s">
        <v>1481</v>
      </c>
      <c r="C737" t="s">
        <v>39</v>
      </c>
      <c r="D737" t="s">
        <v>47</v>
      </c>
      <c r="E737">
        <v>0.85432699999999995</v>
      </c>
      <c r="F737">
        <v>-1.34673E-2</v>
      </c>
      <c r="G737">
        <v>2.6391600000000002E-3</v>
      </c>
      <c r="H737" s="3">
        <v>2E-8</v>
      </c>
      <c r="I737">
        <v>426824</v>
      </c>
      <c r="J737" t="s">
        <v>1600</v>
      </c>
      <c r="K737" t="s">
        <v>39</v>
      </c>
      <c r="L737" t="s">
        <v>47</v>
      </c>
      <c r="M737">
        <v>0.86539999999999995</v>
      </c>
      <c r="N737">
        <v>7.1999999999999998E-3</v>
      </c>
      <c r="O737">
        <v>8.3000000000000001E-3</v>
      </c>
      <c r="P737">
        <v>0.47439999999999999</v>
      </c>
      <c r="Q737" t="s">
        <v>1604</v>
      </c>
      <c r="R737">
        <v>88433</v>
      </c>
      <c r="S737" t="b">
        <v>1</v>
      </c>
      <c r="T737" s="3">
        <v>4.5143399586312102E-5</v>
      </c>
      <c r="U737" s="3">
        <v>5.7865495194878098E-6</v>
      </c>
      <c r="V737" t="b">
        <v>1</v>
      </c>
      <c r="W737">
        <v>0.24302835176666601</v>
      </c>
    </row>
    <row r="738" spans="1:23">
      <c r="A738" t="s">
        <v>1340</v>
      </c>
      <c r="B738" s="49" t="s">
        <v>1341</v>
      </c>
      <c r="C738" t="s">
        <v>47</v>
      </c>
      <c r="D738" t="s">
        <v>38</v>
      </c>
      <c r="E738">
        <v>0.49343999999999999</v>
      </c>
      <c r="F738">
        <v>-1.03261E-2</v>
      </c>
      <c r="G738">
        <v>1.84574E-3</v>
      </c>
      <c r="H738" s="3">
        <v>3.3999999999999998E-9</v>
      </c>
      <c r="I738">
        <v>426824</v>
      </c>
      <c r="J738" t="s">
        <v>1600</v>
      </c>
      <c r="K738" t="s">
        <v>47</v>
      </c>
      <c r="L738" t="s">
        <v>38</v>
      </c>
      <c r="M738">
        <v>0.46039999999999998</v>
      </c>
      <c r="N738">
        <v>-3.5000000000000001E-3</v>
      </c>
      <c r="O738">
        <v>5.3E-3</v>
      </c>
      <c r="P738">
        <v>0.79659999999999997</v>
      </c>
      <c r="Q738" t="s">
        <v>1604</v>
      </c>
      <c r="R738">
        <v>86937</v>
      </c>
      <c r="S738" t="b">
        <v>1</v>
      </c>
      <c r="T738" s="3">
        <v>5.3304993402231403E-5</v>
      </c>
      <c r="U738" s="3">
        <v>7.6419534590078902E-7</v>
      </c>
      <c r="V738" t="b">
        <v>1</v>
      </c>
      <c r="W738">
        <v>8.4129191827886599E-2</v>
      </c>
    </row>
    <row r="739" spans="1:23">
      <c r="A739" t="s">
        <v>1510</v>
      </c>
      <c r="B739" s="49" t="s">
        <v>1509</v>
      </c>
      <c r="C739" t="s">
        <v>44</v>
      </c>
      <c r="D739" t="s">
        <v>38</v>
      </c>
      <c r="E739">
        <v>0.44378099999999998</v>
      </c>
      <c r="F739">
        <v>-1.3434099999999999E-2</v>
      </c>
      <c r="G739">
        <v>1.8684299999999999E-3</v>
      </c>
      <c r="H739" s="3">
        <v>2.0000000000000001E-13</v>
      </c>
      <c r="I739">
        <v>426824</v>
      </c>
      <c r="J739" t="s">
        <v>1600</v>
      </c>
      <c r="K739" t="s">
        <v>44</v>
      </c>
      <c r="L739" t="s">
        <v>38</v>
      </c>
      <c r="M739">
        <v>0.4551</v>
      </c>
      <c r="N739" s="3">
        <v>-5.0000000000000001E-4</v>
      </c>
      <c r="O739">
        <v>6.4000000000000003E-3</v>
      </c>
      <c r="P739">
        <v>0.96730000000000005</v>
      </c>
      <c r="Q739" t="s">
        <v>1604</v>
      </c>
      <c r="R739">
        <v>86134</v>
      </c>
      <c r="S739" t="b">
        <v>1</v>
      </c>
      <c r="T739" s="3">
        <v>8.9096711241268506E-5</v>
      </c>
      <c r="U739" s="3">
        <v>1.9511768309723399E-8</v>
      </c>
      <c r="V739" t="b">
        <v>1</v>
      </c>
      <c r="W739">
        <v>1.2787932175629501E-2</v>
      </c>
    </row>
    <row r="740" spans="1:23">
      <c r="A740" t="s">
        <v>1531</v>
      </c>
      <c r="B740" s="49" t="s">
        <v>1530</v>
      </c>
      <c r="C740" t="s">
        <v>47</v>
      </c>
      <c r="D740" t="s">
        <v>38</v>
      </c>
      <c r="E740">
        <v>0.526509</v>
      </c>
      <c r="F740">
        <v>3.1217700000000001E-2</v>
      </c>
      <c r="G740">
        <v>1.8636099999999999E-3</v>
      </c>
      <c r="H740" s="3">
        <v>9.0999999999999997E-69</v>
      </c>
      <c r="I740">
        <v>426824</v>
      </c>
      <c r="J740" t="s">
        <v>1600</v>
      </c>
      <c r="K740" t="s">
        <v>47</v>
      </c>
      <c r="L740" t="s">
        <v>38</v>
      </c>
      <c r="M740">
        <v>0.50129999999999997</v>
      </c>
      <c r="N740" s="3">
        <v>-4.0000000000000002E-4</v>
      </c>
      <c r="O740">
        <v>5.3E-3</v>
      </c>
      <c r="P740">
        <v>0.70589999999999997</v>
      </c>
      <c r="Q740" t="s">
        <v>1604</v>
      </c>
      <c r="R740">
        <v>88393</v>
      </c>
      <c r="S740" t="b">
        <v>1</v>
      </c>
      <c r="T740">
        <v>4.8590271860921502E-4</v>
      </c>
      <c r="U740" s="3">
        <v>1.6111079725228199E-6</v>
      </c>
      <c r="V740" t="b">
        <v>1</v>
      </c>
      <c r="W740" s="3">
        <v>1.8828059111797298E-8</v>
      </c>
    </row>
    <row r="741" spans="1:23">
      <c r="A741" t="s">
        <v>1537</v>
      </c>
      <c r="B741" s="49" t="s">
        <v>1535</v>
      </c>
      <c r="C741" t="s">
        <v>47</v>
      </c>
      <c r="D741" t="s">
        <v>39</v>
      </c>
      <c r="E741">
        <v>0.94964999999999999</v>
      </c>
      <c r="F741">
        <v>-3.5786100000000001E-2</v>
      </c>
      <c r="G741">
        <v>4.2548799999999999E-3</v>
      </c>
      <c r="H741" s="3">
        <v>4.3000000000000002E-17</v>
      </c>
      <c r="I741">
        <v>426824</v>
      </c>
      <c r="J741" t="s">
        <v>1600</v>
      </c>
      <c r="K741" t="s">
        <v>47</v>
      </c>
      <c r="L741" t="s">
        <v>39</v>
      </c>
      <c r="M741">
        <v>0.95250999999999997</v>
      </c>
      <c r="N741">
        <v>6.4000000000000003E-3</v>
      </c>
      <c r="O741">
        <v>1.2200000000000001E-2</v>
      </c>
      <c r="P741">
        <v>0.71689999999999998</v>
      </c>
      <c r="Q741" t="s">
        <v>1604</v>
      </c>
      <c r="R741">
        <v>86250</v>
      </c>
      <c r="S741" t="b">
        <v>1</v>
      </c>
      <c r="T741">
        <v>1.22467763117459E-4</v>
      </c>
      <c r="U741" s="3">
        <v>1.5244762017309301E-6</v>
      </c>
      <c r="V741" t="b">
        <v>1</v>
      </c>
      <c r="W741">
        <v>8.4467761028259591E-3</v>
      </c>
    </row>
    <row r="742" spans="1:23">
      <c r="A742" t="s">
        <v>1314</v>
      </c>
      <c r="B742" s="49" t="s">
        <v>1315</v>
      </c>
      <c r="C742" t="s">
        <v>47</v>
      </c>
      <c r="D742" t="s">
        <v>39</v>
      </c>
      <c r="E742">
        <v>0.84799999999999998</v>
      </c>
      <c r="F742">
        <v>-2.3910000000000001E-2</v>
      </c>
      <c r="G742">
        <v>2.57332E-3</v>
      </c>
      <c r="H742" s="3">
        <v>2.2000000000000001E-22</v>
      </c>
      <c r="I742">
        <v>426824</v>
      </c>
      <c r="J742" t="s">
        <v>1600</v>
      </c>
      <c r="K742" t="s">
        <v>47</v>
      </c>
      <c r="L742" t="s">
        <v>39</v>
      </c>
      <c r="M742">
        <v>0.85750000000000004</v>
      </c>
      <c r="N742">
        <v>-3.5000000000000001E-3</v>
      </c>
      <c r="O742">
        <v>7.1999999999999998E-3</v>
      </c>
      <c r="P742">
        <v>0.7823</v>
      </c>
      <c r="Q742" t="s">
        <v>1604</v>
      </c>
      <c r="R742">
        <v>89888</v>
      </c>
      <c r="S742" t="b">
        <v>1</v>
      </c>
      <c r="T742">
        <v>1.473766186752E-4</v>
      </c>
      <c r="U742" s="3">
        <v>8.4946250585501996E-7</v>
      </c>
      <c r="V742" t="b">
        <v>1</v>
      </c>
      <c r="W742">
        <v>2.2358463998728398E-3</v>
      </c>
    </row>
    <row r="743" spans="1:23">
      <c r="A743" t="s">
        <v>1375</v>
      </c>
      <c r="B743" s="49" t="s">
        <v>1376</v>
      </c>
      <c r="C743" t="s">
        <v>44</v>
      </c>
      <c r="D743" t="s">
        <v>38</v>
      </c>
      <c r="E743">
        <v>0.19947400000000001</v>
      </c>
      <c r="F743">
        <v>2.1694100000000001E-2</v>
      </c>
      <c r="G743">
        <v>2.3286800000000001E-3</v>
      </c>
      <c r="H743" s="3">
        <v>2.0000000000000001E-22</v>
      </c>
      <c r="I743">
        <v>426824</v>
      </c>
      <c r="J743" t="s">
        <v>1600</v>
      </c>
      <c r="K743" t="s">
        <v>44</v>
      </c>
      <c r="L743" t="s">
        <v>38</v>
      </c>
      <c r="M743">
        <v>0.17810000000000001</v>
      </c>
      <c r="N743">
        <v>3.8E-3</v>
      </c>
      <c r="O743">
        <v>6.6E-3</v>
      </c>
      <c r="P743">
        <v>0.55179999999999996</v>
      </c>
      <c r="Q743" t="s">
        <v>1604</v>
      </c>
      <c r="R743">
        <v>88917</v>
      </c>
      <c r="S743" t="b">
        <v>1</v>
      </c>
      <c r="T743">
        <v>1.5030554734804901E-4</v>
      </c>
      <c r="U743" s="3">
        <v>3.9824965564900799E-6</v>
      </c>
      <c r="V743" t="b">
        <v>1</v>
      </c>
      <c r="W743">
        <v>5.3607644627553502E-3</v>
      </c>
    </row>
    <row r="744" spans="1:23">
      <c r="A744" t="s">
        <v>1176</v>
      </c>
      <c r="B744" s="49" t="s">
        <v>1175</v>
      </c>
      <c r="C744" t="s">
        <v>47</v>
      </c>
      <c r="D744" t="s">
        <v>39</v>
      </c>
      <c r="E744">
        <v>0.81315099999999996</v>
      </c>
      <c r="F744">
        <v>1.50966E-2</v>
      </c>
      <c r="G744">
        <v>2.3768299999999999E-3</v>
      </c>
      <c r="H744" s="3">
        <v>4.3E-11</v>
      </c>
      <c r="I744">
        <v>426824</v>
      </c>
      <c r="J744" t="s">
        <v>1600</v>
      </c>
      <c r="K744" t="s">
        <v>47</v>
      </c>
      <c r="L744" t="s">
        <v>39</v>
      </c>
      <c r="M744">
        <v>0.8034</v>
      </c>
      <c r="N744">
        <v>1.55E-2</v>
      </c>
      <c r="O744">
        <v>6.8999999999999999E-3</v>
      </c>
      <c r="P744">
        <v>2.256E-2</v>
      </c>
      <c r="Q744" t="s">
        <v>1604</v>
      </c>
      <c r="R744">
        <v>89821</v>
      </c>
      <c r="S744" t="b">
        <v>1</v>
      </c>
      <c r="T744" s="3">
        <v>6.9254862318920504E-5</v>
      </c>
      <c r="U744" s="3">
        <v>5.7915907171728901E-5</v>
      </c>
      <c r="V744" t="b">
        <v>1</v>
      </c>
      <c r="W744">
        <v>0.84626885815777397</v>
      </c>
    </row>
    <row r="745" spans="1:23">
      <c r="A745" t="s">
        <v>1038</v>
      </c>
      <c r="B745" s="49" t="s">
        <v>1039</v>
      </c>
      <c r="C745" t="s">
        <v>39</v>
      </c>
      <c r="D745" t="s">
        <v>47</v>
      </c>
      <c r="E745">
        <v>0.79554800000000003</v>
      </c>
      <c r="F745">
        <v>1.9616399999999999E-2</v>
      </c>
      <c r="G745">
        <v>2.29093E-3</v>
      </c>
      <c r="H745" s="3">
        <v>1.0999999999999999E-19</v>
      </c>
      <c r="I745">
        <v>426824</v>
      </c>
      <c r="J745" t="s">
        <v>1600</v>
      </c>
      <c r="K745" t="s">
        <v>39</v>
      </c>
      <c r="L745" t="s">
        <v>47</v>
      </c>
      <c r="M745">
        <v>0.78500000000000003</v>
      </c>
      <c r="N745" s="3">
        <v>-1E-4</v>
      </c>
      <c r="O745">
        <v>4.5999999999999999E-3</v>
      </c>
      <c r="P745">
        <v>0.78280000000000005</v>
      </c>
      <c r="Q745" t="s">
        <v>1604</v>
      </c>
      <c r="R745">
        <v>173016.03</v>
      </c>
      <c r="S745" t="b">
        <v>1</v>
      </c>
      <c r="T745">
        <v>1.2517752617941899E-4</v>
      </c>
      <c r="U745" s="3">
        <v>4.39243319861747E-7</v>
      </c>
      <c r="V745" t="b">
        <v>1</v>
      </c>
      <c r="W745">
        <v>2.21399211900231E-4</v>
      </c>
    </row>
    <row r="746" spans="1:23">
      <c r="A746" t="s">
        <v>1213</v>
      </c>
      <c r="B746" s="49" t="s">
        <v>1214</v>
      </c>
      <c r="C746" t="s">
        <v>44</v>
      </c>
      <c r="D746" t="s">
        <v>39</v>
      </c>
      <c r="E746">
        <v>0.44167499999999998</v>
      </c>
      <c r="F746">
        <v>-1.2745100000000001E-2</v>
      </c>
      <c r="G746">
        <v>1.8630599999999999E-3</v>
      </c>
      <c r="H746" s="3">
        <v>4.0999999999999999E-12</v>
      </c>
      <c r="I746">
        <v>426824</v>
      </c>
      <c r="J746" t="s">
        <v>1600</v>
      </c>
      <c r="K746" t="s">
        <v>44</v>
      </c>
      <c r="L746" t="s">
        <v>39</v>
      </c>
      <c r="M746">
        <v>0.45379999999999998</v>
      </c>
      <c r="N746">
        <v>2.7000000000000001E-3</v>
      </c>
      <c r="O746">
        <v>5.1999999999999998E-3</v>
      </c>
      <c r="P746">
        <v>0.56799999999999995</v>
      </c>
      <c r="Q746" t="s">
        <v>1604</v>
      </c>
      <c r="R746">
        <v>89888</v>
      </c>
      <c r="S746" t="b">
        <v>1</v>
      </c>
      <c r="T746" s="3">
        <v>8.0113624899042895E-5</v>
      </c>
      <c r="U746" s="3">
        <v>3.62727922678251E-6</v>
      </c>
      <c r="V746" t="b">
        <v>1</v>
      </c>
      <c r="W746">
        <v>5.4854736052685898E-2</v>
      </c>
    </row>
    <row r="747" spans="1:23">
      <c r="A747" t="s">
        <v>1504</v>
      </c>
      <c r="B747" s="49" t="s">
        <v>1503</v>
      </c>
      <c r="C747" t="s">
        <v>44</v>
      </c>
      <c r="D747" t="s">
        <v>38</v>
      </c>
      <c r="E747">
        <v>0.62228300000000003</v>
      </c>
      <c r="F747">
        <v>-1.2955700000000001E-2</v>
      </c>
      <c r="G747">
        <v>1.91968E-3</v>
      </c>
      <c r="H747" s="3">
        <v>6.4999999999999996E-13</v>
      </c>
      <c r="I747">
        <v>426824</v>
      </c>
      <c r="J747" t="s">
        <v>1600</v>
      </c>
      <c r="K747" t="s">
        <v>44</v>
      </c>
      <c r="L747" t="s">
        <v>38</v>
      </c>
      <c r="M747">
        <v>0.65439999999999998</v>
      </c>
      <c r="N747">
        <v>3.0999999999999999E-3</v>
      </c>
      <c r="O747">
        <v>5.4000000000000003E-3</v>
      </c>
      <c r="P747">
        <v>0.68469999999999998</v>
      </c>
      <c r="Q747" t="s">
        <v>1604</v>
      </c>
      <c r="R747">
        <v>88433</v>
      </c>
      <c r="S747" t="b">
        <v>1</v>
      </c>
      <c r="T747" s="3">
        <v>7.8905309943253806E-5</v>
      </c>
      <c r="U747" s="3">
        <v>1.8645481906305099E-6</v>
      </c>
      <c r="V747" t="b">
        <v>1</v>
      </c>
      <c r="W747">
        <v>4.1884401117043203E-2</v>
      </c>
    </row>
    <row r="748" spans="1:23">
      <c r="A748" t="s">
        <v>1080</v>
      </c>
      <c r="B748" s="49" t="s">
        <v>1079</v>
      </c>
      <c r="C748" t="s">
        <v>39</v>
      </c>
      <c r="D748" t="s">
        <v>47</v>
      </c>
      <c r="E748">
        <v>0.97738100000000006</v>
      </c>
      <c r="F748">
        <v>-4.6095999999999998E-2</v>
      </c>
      <c r="G748">
        <v>6.1499199999999997E-3</v>
      </c>
      <c r="H748" s="3">
        <v>2.6E-14</v>
      </c>
      <c r="I748">
        <v>426824</v>
      </c>
      <c r="J748" t="s">
        <v>1600</v>
      </c>
      <c r="K748" t="s">
        <v>39</v>
      </c>
      <c r="L748" t="s">
        <v>47</v>
      </c>
      <c r="M748">
        <v>0.97492999999999996</v>
      </c>
      <c r="N748">
        <v>-3.8999999999999998E-3</v>
      </c>
      <c r="O748">
        <v>1.3899999999999999E-2</v>
      </c>
      <c r="P748">
        <v>0.79300000000000004</v>
      </c>
      <c r="Q748" t="s">
        <v>1604</v>
      </c>
      <c r="R748">
        <v>83159.289999999994</v>
      </c>
      <c r="S748" t="b">
        <v>1</v>
      </c>
      <c r="T748" s="3">
        <v>9.3949347969031496E-5</v>
      </c>
      <c r="U748" s="3">
        <v>8.28105935456033E-7</v>
      </c>
      <c r="V748" t="b">
        <v>1</v>
      </c>
      <c r="W748">
        <v>2.0499602881853402E-2</v>
      </c>
    </row>
    <row r="749" spans="1:23">
      <c r="A749" t="s">
        <v>869</v>
      </c>
      <c r="B749" s="49" t="s">
        <v>870</v>
      </c>
      <c r="C749" t="s">
        <v>38</v>
      </c>
      <c r="D749" t="s">
        <v>44</v>
      </c>
      <c r="E749">
        <v>0.59307500000000002</v>
      </c>
      <c r="F749">
        <v>2.50301E-2</v>
      </c>
      <c r="G749">
        <v>1.86936E-3</v>
      </c>
      <c r="H749" s="3">
        <v>7.4000000000000004E-43</v>
      </c>
      <c r="I749">
        <v>426824</v>
      </c>
      <c r="J749" t="s">
        <v>1600</v>
      </c>
      <c r="K749" t="s">
        <v>38</v>
      </c>
      <c r="L749" t="s">
        <v>44</v>
      </c>
      <c r="M749">
        <v>0.62270000000000003</v>
      </c>
      <c r="N749">
        <v>3.2000000000000002E-3</v>
      </c>
      <c r="O749">
        <v>5.3E-3</v>
      </c>
      <c r="P749">
        <v>0.70450000000000002</v>
      </c>
      <c r="Q749" t="s">
        <v>1604</v>
      </c>
      <c r="R749">
        <v>89759</v>
      </c>
      <c r="S749" t="b">
        <v>1</v>
      </c>
      <c r="T749">
        <v>3.0239816727987002E-4</v>
      </c>
      <c r="U749" s="3">
        <v>1.60247692811044E-6</v>
      </c>
      <c r="V749" t="b">
        <v>1</v>
      </c>
      <c r="W749" s="3">
        <v>1.12642653704587E-5</v>
      </c>
    </row>
    <row r="750" spans="1:23">
      <c r="A750" t="s">
        <v>828</v>
      </c>
      <c r="B750" s="49" t="s">
        <v>827</v>
      </c>
      <c r="C750" t="s">
        <v>44</v>
      </c>
      <c r="D750" t="s">
        <v>38</v>
      </c>
      <c r="E750">
        <v>0.65515900000000005</v>
      </c>
      <c r="F750">
        <v>-2.54197E-2</v>
      </c>
      <c r="G750">
        <v>1.9257300000000001E-3</v>
      </c>
      <c r="H750" s="3">
        <v>3.7999999999999999E-40</v>
      </c>
      <c r="I750">
        <v>426824</v>
      </c>
      <c r="J750" t="s">
        <v>1600</v>
      </c>
      <c r="K750" t="s">
        <v>44</v>
      </c>
      <c r="L750" t="s">
        <v>38</v>
      </c>
      <c r="M750">
        <v>0.70050000000000001</v>
      </c>
      <c r="N750">
        <v>1.2999999999999999E-3</v>
      </c>
      <c r="O750">
        <v>6.4999999999999997E-3</v>
      </c>
      <c r="P750">
        <v>0.82430000000000003</v>
      </c>
      <c r="Q750" t="s">
        <v>1604</v>
      </c>
      <c r="R750">
        <v>86746</v>
      </c>
      <c r="S750" t="b">
        <v>1</v>
      </c>
      <c r="T750">
        <v>2.9196879964209698E-4</v>
      </c>
      <c r="U750" s="3">
        <v>5.6824897253093804E-7</v>
      </c>
      <c r="V750" t="b">
        <v>1</v>
      </c>
      <c r="W750" s="3">
        <v>1.1549913888630999E-5</v>
      </c>
    </row>
    <row r="751" spans="1:23">
      <c r="A751" t="s">
        <v>934</v>
      </c>
      <c r="B751" s="49" t="s">
        <v>935</v>
      </c>
      <c r="C751" t="s">
        <v>39</v>
      </c>
      <c r="D751" t="s">
        <v>47</v>
      </c>
      <c r="E751">
        <v>0.90500700000000001</v>
      </c>
      <c r="F751">
        <v>3.1122E-2</v>
      </c>
      <c r="G751">
        <v>3.1177700000000002E-3</v>
      </c>
      <c r="H751" s="3">
        <v>2.3000000000000001E-24</v>
      </c>
      <c r="I751">
        <v>426824</v>
      </c>
      <c r="J751" t="s">
        <v>1600</v>
      </c>
      <c r="K751" t="s">
        <v>39</v>
      </c>
      <c r="L751" t="s">
        <v>47</v>
      </c>
      <c r="M751">
        <v>0.86539999999999995</v>
      </c>
      <c r="N751">
        <v>1.3599999999999999E-2</v>
      </c>
      <c r="O751">
        <v>9.1999999999999998E-3</v>
      </c>
      <c r="P751">
        <v>8.2960000000000006E-2</v>
      </c>
      <c r="Q751" t="s">
        <v>1604</v>
      </c>
      <c r="R751">
        <v>86934</v>
      </c>
      <c r="S751" t="b">
        <v>1</v>
      </c>
      <c r="T751">
        <v>1.66536155324335E-4</v>
      </c>
      <c r="U751" s="3">
        <v>3.4577626820208901E-5</v>
      </c>
      <c r="V751" t="b">
        <v>1</v>
      </c>
      <c r="W751">
        <v>5.9029412417230802E-2</v>
      </c>
    </row>
    <row r="752" spans="1:23">
      <c r="A752" t="s">
        <v>1133</v>
      </c>
      <c r="B752" s="49" t="s">
        <v>1132</v>
      </c>
      <c r="C752" t="s">
        <v>39</v>
      </c>
      <c r="D752" t="s">
        <v>47</v>
      </c>
      <c r="E752">
        <v>0.24838499999999999</v>
      </c>
      <c r="F752">
        <v>3.55894E-2</v>
      </c>
      <c r="G752">
        <v>2.1326299999999999E-3</v>
      </c>
      <c r="H752" s="3">
        <v>1.5000000000000001E-66</v>
      </c>
      <c r="I752">
        <v>426824</v>
      </c>
      <c r="J752" t="s">
        <v>1600</v>
      </c>
      <c r="K752" t="s">
        <v>39</v>
      </c>
      <c r="L752" t="s">
        <v>47</v>
      </c>
      <c r="M752">
        <v>0.23219999999999999</v>
      </c>
      <c r="N752">
        <v>-8.5000000000000006E-3</v>
      </c>
      <c r="O752">
        <v>6.4999999999999997E-3</v>
      </c>
      <c r="P752">
        <v>0.3574</v>
      </c>
      <c r="Q752" t="s">
        <v>1604</v>
      </c>
      <c r="R752">
        <v>89888</v>
      </c>
      <c r="S752" t="b">
        <v>1</v>
      </c>
      <c r="T752">
        <v>4.7292484724263998E-4</v>
      </c>
      <c r="U752" s="3">
        <v>9.4231494898919696E-6</v>
      </c>
      <c r="V752" t="b">
        <v>1</v>
      </c>
      <c r="W752" s="3">
        <v>3.5770090867082198E-7</v>
      </c>
    </row>
    <row r="753" spans="1:23">
      <c r="A753" t="s">
        <v>1565</v>
      </c>
      <c r="B753" s="49" t="s">
        <v>1566</v>
      </c>
      <c r="C753" t="s">
        <v>44</v>
      </c>
      <c r="D753" t="s">
        <v>38</v>
      </c>
      <c r="E753">
        <v>0.33799499999999999</v>
      </c>
      <c r="F753">
        <v>1.52955E-2</v>
      </c>
      <c r="G753">
        <v>1.9649899999999998E-3</v>
      </c>
      <c r="H753" s="3">
        <v>2.3E-14</v>
      </c>
      <c r="I753">
        <v>426824</v>
      </c>
      <c r="J753" t="s">
        <v>1600</v>
      </c>
      <c r="K753" t="s">
        <v>44</v>
      </c>
      <c r="L753" t="s">
        <v>38</v>
      </c>
      <c r="M753">
        <v>0.35489999999999999</v>
      </c>
      <c r="N753">
        <v>-2.7000000000000001E-3</v>
      </c>
      <c r="O753">
        <v>5.7000000000000002E-3</v>
      </c>
      <c r="P753">
        <v>0.88590000000000002</v>
      </c>
      <c r="Q753" t="s">
        <v>1604</v>
      </c>
      <c r="R753">
        <v>88430</v>
      </c>
      <c r="S753" t="b">
        <v>1</v>
      </c>
      <c r="T753">
        <v>1.04695712722503E-4</v>
      </c>
      <c r="U753" s="3">
        <v>2.3285226474707899E-7</v>
      </c>
      <c r="V753" t="b">
        <v>1</v>
      </c>
      <c r="W753">
        <v>8.3198649524278707E-3</v>
      </c>
    </row>
    <row r="754" spans="1:23">
      <c r="A754" t="s">
        <v>1003</v>
      </c>
      <c r="B754" s="49" t="s">
        <v>1004</v>
      </c>
      <c r="C754" t="s">
        <v>44</v>
      </c>
      <c r="D754" t="s">
        <v>38</v>
      </c>
      <c r="E754">
        <v>0.68874500000000005</v>
      </c>
      <c r="F754">
        <v>-1.41064E-2</v>
      </c>
      <c r="G754">
        <v>1.99438E-3</v>
      </c>
      <c r="H754" s="3">
        <v>4.1999999999999998E-13</v>
      </c>
      <c r="I754">
        <v>426824</v>
      </c>
      <c r="J754" t="s">
        <v>1600</v>
      </c>
      <c r="K754" t="s">
        <v>44</v>
      </c>
      <c r="L754" t="s">
        <v>38</v>
      </c>
      <c r="M754">
        <v>0.72160000000000002</v>
      </c>
      <c r="N754">
        <v>-7.7999999999999996E-3</v>
      </c>
      <c r="O754">
        <v>5.8999999999999999E-3</v>
      </c>
      <c r="P754">
        <v>0.37059999999999998</v>
      </c>
      <c r="Q754" t="s">
        <v>1604</v>
      </c>
      <c r="R754">
        <v>89888</v>
      </c>
      <c r="S754" t="b">
        <v>1</v>
      </c>
      <c r="T754" s="3">
        <v>8.5317315195489104E-5</v>
      </c>
      <c r="U754" s="3">
        <v>8.9185476438182808E-6</v>
      </c>
      <c r="V754" t="b">
        <v>1</v>
      </c>
      <c r="W754">
        <v>8.8530190338311998E-2</v>
      </c>
    </row>
    <row r="755" spans="1:23">
      <c r="A755" t="s">
        <v>1082</v>
      </c>
      <c r="B755" s="49" t="s">
        <v>1079</v>
      </c>
      <c r="C755" t="s">
        <v>44</v>
      </c>
      <c r="D755" t="s">
        <v>38</v>
      </c>
      <c r="E755">
        <v>0.97092100000000003</v>
      </c>
      <c r="F755">
        <v>-6.6278599999999993E-2</v>
      </c>
      <c r="G755">
        <v>5.5237899999999998E-3</v>
      </c>
      <c r="H755" s="3">
        <v>4.7E-34</v>
      </c>
      <c r="I755">
        <v>426824</v>
      </c>
      <c r="J755" t="s">
        <v>1600</v>
      </c>
      <c r="K755" t="s">
        <v>44</v>
      </c>
      <c r="L755" t="s">
        <v>38</v>
      </c>
      <c r="M755">
        <v>0.97757000000000005</v>
      </c>
      <c r="N755">
        <v>3.0999999999999999E-3</v>
      </c>
      <c r="O755">
        <v>1.7000000000000001E-2</v>
      </c>
      <c r="P755">
        <v>0.89490000000000003</v>
      </c>
      <c r="Q755" t="s">
        <v>1604</v>
      </c>
      <c r="R755">
        <v>76234.23</v>
      </c>
      <c r="S755" t="b">
        <v>1</v>
      </c>
      <c r="T755">
        <v>2.4805044481229598E-4</v>
      </c>
      <c r="U755" s="3">
        <v>2.2893542654686E-7</v>
      </c>
      <c r="V755" t="b">
        <v>1</v>
      </c>
      <c r="W755">
        <v>1.02705632057276E-4</v>
      </c>
    </row>
    <row r="756" spans="1:23">
      <c r="A756" t="s">
        <v>1168</v>
      </c>
      <c r="B756" s="49" t="s">
        <v>1169</v>
      </c>
      <c r="C756" t="s">
        <v>44</v>
      </c>
      <c r="D756" t="s">
        <v>38</v>
      </c>
      <c r="E756">
        <v>0.75294099999999997</v>
      </c>
      <c r="F756">
        <v>1.5759800000000001E-2</v>
      </c>
      <c r="G756">
        <v>2.1212100000000001E-3</v>
      </c>
      <c r="H756" s="3">
        <v>4.8999999999999999E-15</v>
      </c>
      <c r="I756">
        <v>426824</v>
      </c>
      <c r="J756" t="s">
        <v>1600</v>
      </c>
      <c r="K756" t="s">
        <v>44</v>
      </c>
      <c r="L756" t="s">
        <v>38</v>
      </c>
      <c r="M756">
        <v>0.72960000000000003</v>
      </c>
      <c r="N756" s="3">
        <v>8.9999999999999998E-4</v>
      </c>
      <c r="O756">
        <v>6.3E-3</v>
      </c>
      <c r="P756">
        <v>0.76170000000000004</v>
      </c>
      <c r="Q756" t="s">
        <v>1604</v>
      </c>
      <c r="R756">
        <v>89888</v>
      </c>
      <c r="S756" t="b">
        <v>1</v>
      </c>
      <c r="T756" s="3">
        <v>9.2404479467734306E-5</v>
      </c>
      <c r="U756" s="3">
        <v>1.0230793173555099E-6</v>
      </c>
      <c r="V756" t="b">
        <v>1</v>
      </c>
      <c r="W756">
        <v>1.9088195605155799E-2</v>
      </c>
    </row>
    <row r="757" spans="1:23">
      <c r="A757" t="s">
        <v>1188</v>
      </c>
      <c r="B757" s="49" t="s">
        <v>1189</v>
      </c>
      <c r="C757" t="s">
        <v>38</v>
      </c>
      <c r="D757" t="s">
        <v>44</v>
      </c>
      <c r="E757">
        <v>0.38944899999999999</v>
      </c>
      <c r="F757">
        <v>1.42021E-2</v>
      </c>
      <c r="G757">
        <v>1.90314E-3</v>
      </c>
      <c r="H757" s="3">
        <v>8.5999999999999997E-16</v>
      </c>
      <c r="I757">
        <v>426824</v>
      </c>
      <c r="J757" t="s">
        <v>1600</v>
      </c>
      <c r="K757" t="s">
        <v>38</v>
      </c>
      <c r="L757" t="s">
        <v>44</v>
      </c>
      <c r="M757">
        <v>0.36409999999999998</v>
      </c>
      <c r="N757" s="3">
        <v>-8.0000000000000004E-4</v>
      </c>
      <c r="O757">
        <v>5.4000000000000003E-3</v>
      </c>
      <c r="P757">
        <v>0.71540000000000004</v>
      </c>
      <c r="Q757" t="s">
        <v>1604</v>
      </c>
      <c r="R757">
        <v>89888</v>
      </c>
      <c r="S757" t="b">
        <v>1</v>
      </c>
      <c r="T757" s="3">
        <v>9.5919668276059803E-5</v>
      </c>
      <c r="U757" s="3">
        <v>1.4790243547281599E-6</v>
      </c>
      <c r="V757" t="b">
        <v>1</v>
      </c>
      <c r="W757">
        <v>1.9418743591049101E-2</v>
      </c>
    </row>
    <row r="758" spans="1:23">
      <c r="A758" t="s">
        <v>1199</v>
      </c>
      <c r="B758" s="49" t="s">
        <v>1200</v>
      </c>
      <c r="C758" t="s">
        <v>39</v>
      </c>
      <c r="D758" t="s">
        <v>47</v>
      </c>
      <c r="E758">
        <v>0.61945499999999998</v>
      </c>
      <c r="F758">
        <v>-1.1042400000000001E-2</v>
      </c>
      <c r="G758">
        <v>1.9104599999999999E-3</v>
      </c>
      <c r="H758" s="3">
        <v>7.4999999999999993E-9</v>
      </c>
      <c r="I758">
        <v>426824</v>
      </c>
      <c r="J758" t="s">
        <v>1600</v>
      </c>
      <c r="K758" t="s">
        <v>39</v>
      </c>
      <c r="L758" t="s">
        <v>47</v>
      </c>
      <c r="M758">
        <v>0.64380000000000004</v>
      </c>
      <c r="N758">
        <v>5.7000000000000002E-3</v>
      </c>
      <c r="O758">
        <v>5.4000000000000003E-3</v>
      </c>
      <c r="P758">
        <v>0.2417</v>
      </c>
      <c r="Q758" t="s">
        <v>1604</v>
      </c>
      <c r="R758">
        <v>89888</v>
      </c>
      <c r="S758" t="b">
        <v>1</v>
      </c>
      <c r="T758" s="3">
        <v>5.7487408120038199E-5</v>
      </c>
      <c r="U758" s="3">
        <v>1.52487433946917E-5</v>
      </c>
      <c r="V758" t="b">
        <v>1</v>
      </c>
      <c r="W758">
        <v>0.31634909734635702</v>
      </c>
    </row>
    <row r="759" spans="1:23">
      <c r="A759" t="s">
        <v>1177</v>
      </c>
      <c r="B759" s="49" t="s">
        <v>1175</v>
      </c>
      <c r="C759" t="s">
        <v>47</v>
      </c>
      <c r="D759" t="s">
        <v>39</v>
      </c>
      <c r="E759">
        <v>0.74070899999999995</v>
      </c>
      <c r="F759">
        <v>3.0660300000000001E-2</v>
      </c>
      <c r="G759">
        <v>2.1143899999999998E-3</v>
      </c>
      <c r="H759" s="3">
        <v>7.5E-50</v>
      </c>
      <c r="I759">
        <v>426824</v>
      </c>
      <c r="J759" t="s">
        <v>1600</v>
      </c>
      <c r="K759" t="s">
        <v>47</v>
      </c>
      <c r="L759" t="s">
        <v>39</v>
      </c>
      <c r="M759">
        <v>0.77969999999999995</v>
      </c>
      <c r="N759">
        <v>1E-3</v>
      </c>
      <c r="O759">
        <v>4.4999999999999997E-3</v>
      </c>
      <c r="P759">
        <v>0.71560000000000001</v>
      </c>
      <c r="Q759" t="s">
        <v>1604</v>
      </c>
      <c r="R759">
        <v>165004.07</v>
      </c>
      <c r="S759" t="b">
        <v>1</v>
      </c>
      <c r="T759">
        <v>3.61091994248968E-4</v>
      </c>
      <c r="U759" s="3">
        <v>8.0452335409521804E-7</v>
      </c>
      <c r="V759" t="b">
        <v>1</v>
      </c>
      <c r="W759" s="3">
        <v>4.1980685594467099E-10</v>
      </c>
    </row>
    <row r="760" spans="1:23">
      <c r="A760" t="s">
        <v>1220</v>
      </c>
      <c r="B760" s="49" t="s">
        <v>1219</v>
      </c>
      <c r="C760" t="s">
        <v>39</v>
      </c>
      <c r="D760" t="s">
        <v>47</v>
      </c>
      <c r="E760">
        <v>0.78408500000000003</v>
      </c>
      <c r="F760">
        <v>-2.1776199999999999E-2</v>
      </c>
      <c r="G760">
        <v>2.26954E-3</v>
      </c>
      <c r="H760" s="3">
        <v>8.3000000000000004E-25</v>
      </c>
      <c r="I760">
        <v>426824</v>
      </c>
      <c r="J760" t="s">
        <v>1600</v>
      </c>
      <c r="K760" t="s">
        <v>39</v>
      </c>
      <c r="L760" t="s">
        <v>47</v>
      </c>
      <c r="M760">
        <v>0.80469999999999997</v>
      </c>
      <c r="N760">
        <v>-6.4999999999999997E-3</v>
      </c>
      <c r="O760">
        <v>6.6E-3</v>
      </c>
      <c r="P760">
        <v>0.38109999999999999</v>
      </c>
      <c r="Q760" t="s">
        <v>1604</v>
      </c>
      <c r="R760">
        <v>89888</v>
      </c>
      <c r="S760" t="b">
        <v>1</v>
      </c>
      <c r="T760">
        <v>1.6056103131964399E-4</v>
      </c>
      <c r="U760" s="3">
        <v>8.5347166259808805E-6</v>
      </c>
      <c r="V760" t="b">
        <v>1</v>
      </c>
      <c r="W760">
        <v>7.8867045292561107E-3</v>
      </c>
    </row>
    <row r="761" spans="1:23">
      <c r="A761" t="s">
        <v>1246</v>
      </c>
      <c r="B761" s="49" t="s">
        <v>1247</v>
      </c>
      <c r="C761" t="s">
        <v>47</v>
      </c>
      <c r="D761" t="s">
        <v>39</v>
      </c>
      <c r="E761">
        <v>0.328899</v>
      </c>
      <c r="F761">
        <v>-1.89596E-2</v>
      </c>
      <c r="G761">
        <v>1.9609699999999998E-3</v>
      </c>
      <c r="H761" s="3">
        <v>1.4E-22</v>
      </c>
      <c r="I761">
        <v>426824</v>
      </c>
      <c r="J761" t="s">
        <v>1600</v>
      </c>
      <c r="K761" t="s">
        <v>47</v>
      </c>
      <c r="L761" t="s">
        <v>39</v>
      </c>
      <c r="M761">
        <v>0.34560000000000002</v>
      </c>
      <c r="N761">
        <v>6.0000000000000001E-3</v>
      </c>
      <c r="O761">
        <v>5.4999999999999997E-3</v>
      </c>
      <c r="P761">
        <v>0.4476</v>
      </c>
      <c r="Q761" t="s">
        <v>1604</v>
      </c>
      <c r="R761">
        <v>89888</v>
      </c>
      <c r="S761" t="b">
        <v>1</v>
      </c>
      <c r="T761">
        <v>1.58686059481585E-4</v>
      </c>
      <c r="U761" s="3">
        <v>6.4161663810597196E-6</v>
      </c>
      <c r="V761" t="b">
        <v>1</v>
      </c>
      <c r="W761">
        <v>6.0974117812473399E-3</v>
      </c>
    </row>
    <row r="762" spans="1:23">
      <c r="A762" t="s">
        <v>1336</v>
      </c>
      <c r="B762" s="49" t="s">
        <v>1337</v>
      </c>
      <c r="C762" t="s">
        <v>38</v>
      </c>
      <c r="D762" t="s">
        <v>44</v>
      </c>
      <c r="E762">
        <v>0.85899099999999995</v>
      </c>
      <c r="F762">
        <v>1.70013E-2</v>
      </c>
      <c r="G762">
        <v>2.6600899999999999E-3</v>
      </c>
      <c r="H762" s="3">
        <v>2.3000000000000001E-11</v>
      </c>
      <c r="I762">
        <v>426824</v>
      </c>
      <c r="J762" t="s">
        <v>1600</v>
      </c>
      <c r="K762" t="s">
        <v>38</v>
      </c>
      <c r="L762" t="s">
        <v>44</v>
      </c>
      <c r="M762">
        <v>0.81530000000000002</v>
      </c>
      <c r="N762">
        <v>-5.8999999999999999E-3</v>
      </c>
      <c r="O762">
        <v>7.3000000000000001E-3</v>
      </c>
      <c r="P762">
        <v>0.66620000000000001</v>
      </c>
      <c r="Q762" t="s">
        <v>1604</v>
      </c>
      <c r="R762">
        <v>89888</v>
      </c>
      <c r="S762" t="b">
        <v>1</v>
      </c>
      <c r="T762" s="3">
        <v>7.0021224889419694E-5</v>
      </c>
      <c r="U762" s="3">
        <v>2.07017955563724E-6</v>
      </c>
      <c r="V762" t="b">
        <v>1</v>
      </c>
      <c r="W762">
        <v>5.9008994337160801E-2</v>
      </c>
    </row>
    <row r="763" spans="1:23">
      <c r="A763" t="s">
        <v>1322</v>
      </c>
      <c r="B763" s="49" t="s">
        <v>1323</v>
      </c>
      <c r="C763" t="s">
        <v>44</v>
      </c>
      <c r="D763" t="s">
        <v>38</v>
      </c>
      <c r="E763">
        <v>0.26243</v>
      </c>
      <c r="F763">
        <v>-2.0807200000000001E-2</v>
      </c>
      <c r="G763">
        <v>2.0991899999999999E-3</v>
      </c>
      <c r="H763" s="3">
        <v>1.1000000000000001E-25</v>
      </c>
      <c r="I763">
        <v>426824</v>
      </c>
      <c r="J763" t="s">
        <v>1600</v>
      </c>
      <c r="K763" t="s">
        <v>44</v>
      </c>
      <c r="L763" t="s">
        <v>38</v>
      </c>
      <c r="M763">
        <v>0.23749999999999999</v>
      </c>
      <c r="N763">
        <v>1.6000000000000001E-3</v>
      </c>
      <c r="O763">
        <v>6.1000000000000004E-3</v>
      </c>
      <c r="P763">
        <v>0.96</v>
      </c>
      <c r="Q763" t="s">
        <v>1604</v>
      </c>
      <c r="R763">
        <v>89888</v>
      </c>
      <c r="S763" t="b">
        <v>1</v>
      </c>
      <c r="T763">
        <v>1.67599995747465E-4</v>
      </c>
      <c r="U763" s="3">
        <v>2.7984290122373001E-8</v>
      </c>
      <c r="V763" t="b">
        <v>1</v>
      </c>
      <c r="W763">
        <v>4.9724928563410497E-4</v>
      </c>
    </row>
    <row r="764" spans="1:23">
      <c r="A764" t="s">
        <v>1332</v>
      </c>
      <c r="B764" s="49" t="s">
        <v>1333</v>
      </c>
      <c r="C764" t="s">
        <v>38</v>
      </c>
      <c r="D764" t="s">
        <v>44</v>
      </c>
      <c r="E764">
        <v>0.96049300000000004</v>
      </c>
      <c r="F764">
        <v>3.84841E-2</v>
      </c>
      <c r="G764">
        <v>4.73493E-3</v>
      </c>
      <c r="H764" s="3">
        <v>2.7000000000000001E-17</v>
      </c>
      <c r="I764">
        <v>426824</v>
      </c>
      <c r="J764" t="s">
        <v>1600</v>
      </c>
      <c r="K764" t="s">
        <v>38</v>
      </c>
      <c r="L764" t="s">
        <v>44</v>
      </c>
      <c r="M764">
        <v>0.97230000000000005</v>
      </c>
      <c r="N764">
        <v>2.7000000000000001E-3</v>
      </c>
      <c r="O764">
        <v>1.0500000000000001E-2</v>
      </c>
      <c r="P764">
        <v>0.90110000000000001</v>
      </c>
      <c r="Q764" t="s">
        <v>1604</v>
      </c>
      <c r="R764">
        <v>163687.47</v>
      </c>
      <c r="S764" t="b">
        <v>1</v>
      </c>
      <c r="T764">
        <v>1.1239860498974101E-4</v>
      </c>
      <c r="U764" s="3">
        <v>9.4348937060131097E-8</v>
      </c>
      <c r="V764" t="b">
        <v>1</v>
      </c>
      <c r="W764">
        <v>3.9839899859184198E-4</v>
      </c>
    </row>
    <row r="765" spans="1:23">
      <c r="A765" t="s">
        <v>1365</v>
      </c>
      <c r="B765" s="49" t="s">
        <v>1366</v>
      </c>
      <c r="C765" t="s">
        <v>47</v>
      </c>
      <c r="D765" t="s">
        <v>39</v>
      </c>
      <c r="E765">
        <v>0.90687499999999999</v>
      </c>
      <c r="F765">
        <v>-2.5983699999999998E-2</v>
      </c>
      <c r="G765">
        <v>3.1884700000000001E-3</v>
      </c>
      <c r="H765" s="3">
        <v>8.6999999999999996E-17</v>
      </c>
      <c r="I765">
        <v>426824</v>
      </c>
      <c r="J765" t="s">
        <v>1600</v>
      </c>
      <c r="K765" t="s">
        <v>47</v>
      </c>
      <c r="L765" t="s">
        <v>39</v>
      </c>
      <c r="M765">
        <v>0.89580000000000004</v>
      </c>
      <c r="N765">
        <v>4.5999999999999999E-3</v>
      </c>
      <c r="O765">
        <v>6.8999999999999999E-3</v>
      </c>
      <c r="P765">
        <v>0.69430000000000003</v>
      </c>
      <c r="Q765" t="s">
        <v>1604</v>
      </c>
      <c r="R765">
        <v>161953.39000000001</v>
      </c>
      <c r="S765" t="b">
        <v>1</v>
      </c>
      <c r="T765">
        <v>1.14036977476181E-4</v>
      </c>
      <c r="U765" s="3">
        <v>9.5380555864139105E-7</v>
      </c>
      <c r="V765" t="b">
        <v>1</v>
      </c>
      <c r="W765">
        <v>8.8573126081059595E-4</v>
      </c>
    </row>
    <row r="766" spans="1:23">
      <c r="A766" t="s">
        <v>1521</v>
      </c>
      <c r="B766" s="49" t="s">
        <v>1522</v>
      </c>
      <c r="C766" t="s">
        <v>38</v>
      </c>
      <c r="D766" t="s">
        <v>44</v>
      </c>
      <c r="E766">
        <v>0.60692100000000004</v>
      </c>
      <c r="F766">
        <v>-1.07385E-2</v>
      </c>
      <c r="G766">
        <v>1.9011500000000001E-3</v>
      </c>
      <c r="H766" s="3">
        <v>3.3999999999999999E-11</v>
      </c>
      <c r="I766">
        <v>426824</v>
      </c>
      <c r="J766" t="s">
        <v>1600</v>
      </c>
      <c r="K766" t="s">
        <v>38</v>
      </c>
      <c r="L766" t="s">
        <v>44</v>
      </c>
      <c r="M766">
        <v>0.56989999999999996</v>
      </c>
      <c r="N766">
        <v>-5.4999999999999997E-3</v>
      </c>
      <c r="O766">
        <v>6.0000000000000001E-3</v>
      </c>
      <c r="P766">
        <v>0.45579999999999998</v>
      </c>
      <c r="Q766" t="s">
        <v>1604</v>
      </c>
      <c r="R766">
        <v>87748</v>
      </c>
      <c r="S766" t="b">
        <v>1</v>
      </c>
      <c r="T766" s="3">
        <v>5.50210971065775E-5</v>
      </c>
      <c r="U766" s="3">
        <v>6.3386366720551001E-6</v>
      </c>
      <c r="V766" t="b">
        <v>1</v>
      </c>
      <c r="W766">
        <v>0.18618251590715601</v>
      </c>
    </row>
    <row r="767" spans="1:23">
      <c r="A767" t="s">
        <v>1436</v>
      </c>
      <c r="B767" s="49" t="s">
        <v>1437</v>
      </c>
      <c r="C767" t="s">
        <v>44</v>
      </c>
      <c r="D767" t="s">
        <v>38</v>
      </c>
      <c r="E767">
        <v>0.60556399999999999</v>
      </c>
      <c r="F767">
        <v>-1.9778799999999999E-2</v>
      </c>
      <c r="G767">
        <v>1.89343E-3</v>
      </c>
      <c r="H767" s="3">
        <v>1.6000000000000001E-26</v>
      </c>
      <c r="I767">
        <v>426824</v>
      </c>
      <c r="J767" t="s">
        <v>1600</v>
      </c>
      <c r="K767" t="s">
        <v>44</v>
      </c>
      <c r="L767" t="s">
        <v>38</v>
      </c>
      <c r="M767">
        <v>0.57650000000000001</v>
      </c>
      <c r="N767">
        <v>2.0999999999999999E-3</v>
      </c>
      <c r="O767">
        <v>5.1999999999999998E-3</v>
      </c>
      <c r="P767">
        <v>0.71960000000000002</v>
      </c>
      <c r="Q767" t="s">
        <v>1604</v>
      </c>
      <c r="R767">
        <v>83083</v>
      </c>
      <c r="S767" t="b">
        <v>1</v>
      </c>
      <c r="T767">
        <v>1.86881567670781E-4</v>
      </c>
      <c r="U767" s="3">
        <v>1.55122064586628E-6</v>
      </c>
      <c r="V767" t="b">
        <v>1</v>
      </c>
      <c r="W767">
        <v>1.04979982779407E-3</v>
      </c>
    </row>
    <row r="768" spans="1:23">
      <c r="A768" t="s">
        <v>1459</v>
      </c>
      <c r="B768" s="49" t="s">
        <v>1460</v>
      </c>
      <c r="C768" t="s">
        <v>38</v>
      </c>
      <c r="D768" t="s">
        <v>44</v>
      </c>
      <c r="E768">
        <v>0.69308999999999998</v>
      </c>
      <c r="F768">
        <v>1.7654900000000001E-2</v>
      </c>
      <c r="G768">
        <v>2.0009899999999998E-3</v>
      </c>
      <c r="H768" s="3">
        <v>1.5E-19</v>
      </c>
      <c r="I768">
        <v>426824</v>
      </c>
      <c r="J768" t="s">
        <v>1600</v>
      </c>
      <c r="K768" t="s">
        <v>38</v>
      </c>
      <c r="L768" t="s">
        <v>44</v>
      </c>
      <c r="M768">
        <v>0.68600000000000005</v>
      </c>
      <c r="N768" s="3">
        <v>4.0000000000000002E-4</v>
      </c>
      <c r="O768">
        <v>7.3000000000000001E-3</v>
      </c>
      <c r="P768">
        <v>0.84370000000000001</v>
      </c>
      <c r="Q768" t="s">
        <v>1604</v>
      </c>
      <c r="R768">
        <v>55437</v>
      </c>
      <c r="S768" t="b">
        <v>1</v>
      </c>
      <c r="T768">
        <v>1.32605394439852E-4</v>
      </c>
      <c r="U768" s="3">
        <v>7.0124609860625196E-7</v>
      </c>
      <c r="V768" t="b">
        <v>1</v>
      </c>
      <c r="W768">
        <v>1.8015862779116501E-2</v>
      </c>
    </row>
    <row r="769" spans="1:23">
      <c r="A769" t="s">
        <v>1463</v>
      </c>
      <c r="B769" s="49" t="s">
        <v>1464</v>
      </c>
      <c r="C769" t="s">
        <v>39</v>
      </c>
      <c r="D769" t="s">
        <v>44</v>
      </c>
      <c r="E769">
        <v>0.81588000000000005</v>
      </c>
      <c r="F769">
        <v>-1.4096600000000001E-2</v>
      </c>
      <c r="G769">
        <v>2.3818899999999998E-3</v>
      </c>
      <c r="H769" s="3">
        <v>1.2E-9</v>
      </c>
      <c r="I769">
        <v>426824</v>
      </c>
      <c r="J769" t="s">
        <v>1600</v>
      </c>
      <c r="K769" t="s">
        <v>39</v>
      </c>
      <c r="L769" t="s">
        <v>44</v>
      </c>
      <c r="M769">
        <v>0.83640000000000003</v>
      </c>
      <c r="N769">
        <v>-7.4999999999999997E-3</v>
      </c>
      <c r="O769">
        <v>7.0000000000000001E-3</v>
      </c>
      <c r="P769">
        <v>0.36749999999999999</v>
      </c>
      <c r="Q769" t="s">
        <v>1604</v>
      </c>
      <c r="R769">
        <v>88433</v>
      </c>
      <c r="S769" t="b">
        <v>1</v>
      </c>
      <c r="T769" s="3">
        <v>5.9701604374397299E-5</v>
      </c>
      <c r="U769" s="3">
        <v>9.1834452203737704E-6</v>
      </c>
      <c r="V769" t="b">
        <v>1</v>
      </c>
      <c r="W769">
        <v>0.203693927036908</v>
      </c>
    </row>
    <row r="770" spans="1:23">
      <c r="A770" t="s">
        <v>1548</v>
      </c>
      <c r="B770" s="49" t="s">
        <v>1547</v>
      </c>
      <c r="C770" t="s">
        <v>44</v>
      </c>
      <c r="D770" t="s">
        <v>38</v>
      </c>
      <c r="E770">
        <v>0.80055799999999999</v>
      </c>
      <c r="F770">
        <v>-2.6691300000000001E-2</v>
      </c>
      <c r="G770">
        <v>2.3312900000000002E-3</v>
      </c>
      <c r="H770" s="3">
        <v>9.2000000000000004E-34</v>
      </c>
      <c r="I770">
        <v>426824</v>
      </c>
      <c r="J770" t="s">
        <v>1600</v>
      </c>
      <c r="K770" t="s">
        <v>44</v>
      </c>
      <c r="L770" t="s">
        <v>38</v>
      </c>
      <c r="M770">
        <v>0.80610000000000004</v>
      </c>
      <c r="N770">
        <v>-5.1999999999999998E-3</v>
      </c>
      <c r="O770">
        <v>7.7000000000000002E-3</v>
      </c>
      <c r="P770">
        <v>0.72460000000000002</v>
      </c>
      <c r="Q770" t="s">
        <v>1604</v>
      </c>
      <c r="R770">
        <v>88422</v>
      </c>
      <c r="S770" t="b">
        <v>1</v>
      </c>
      <c r="T770">
        <v>2.2749867486158201E-4</v>
      </c>
      <c r="U770" s="3">
        <v>1.4038497057137701E-6</v>
      </c>
      <c r="V770" t="b">
        <v>1</v>
      </c>
      <c r="W770">
        <v>1.68753163439339E-4</v>
      </c>
    </row>
    <row r="771" spans="1:23">
      <c r="A771" t="s">
        <v>1166</v>
      </c>
      <c r="B771" s="49" t="s">
        <v>1167</v>
      </c>
      <c r="C771" t="s">
        <v>39</v>
      </c>
      <c r="D771" t="s">
        <v>47</v>
      </c>
      <c r="E771">
        <v>0.598333</v>
      </c>
      <c r="F771">
        <v>-1.05302E-2</v>
      </c>
      <c r="G771">
        <v>1.8589699999999999E-3</v>
      </c>
      <c r="H771" s="3">
        <v>2.3000000000000001E-8</v>
      </c>
      <c r="I771">
        <v>426824</v>
      </c>
      <c r="J771" t="s">
        <v>1600</v>
      </c>
      <c r="K771" t="s">
        <v>39</v>
      </c>
      <c r="L771" t="s">
        <v>47</v>
      </c>
      <c r="M771">
        <v>0.56989999999999996</v>
      </c>
      <c r="N771">
        <v>4.1999999999999997E-3</v>
      </c>
      <c r="O771">
        <v>5.3E-3</v>
      </c>
      <c r="P771">
        <v>0.64670000000000005</v>
      </c>
      <c r="Q771" t="s">
        <v>1604</v>
      </c>
      <c r="R771">
        <v>89888</v>
      </c>
      <c r="S771" t="b">
        <v>1</v>
      </c>
      <c r="T771" s="3">
        <v>5.3298175697072E-5</v>
      </c>
      <c r="U771" s="3">
        <v>2.33725976606685E-6</v>
      </c>
      <c r="V771" t="b">
        <v>1</v>
      </c>
      <c r="W771">
        <v>0.115774838837109</v>
      </c>
    </row>
    <row r="772" spans="1:23">
      <c r="A772" t="s">
        <v>1330</v>
      </c>
      <c r="B772" s="49" t="s">
        <v>1331</v>
      </c>
      <c r="C772" t="s">
        <v>47</v>
      </c>
      <c r="D772" t="s">
        <v>39</v>
      </c>
      <c r="E772">
        <v>2.6751799999999999E-2</v>
      </c>
      <c r="F772">
        <v>3.7471999999999998E-2</v>
      </c>
      <c r="G772">
        <v>5.7250299999999999E-3</v>
      </c>
      <c r="H772" s="3">
        <v>1.4E-11</v>
      </c>
      <c r="I772">
        <v>426824</v>
      </c>
      <c r="J772" t="s">
        <v>1600</v>
      </c>
      <c r="K772" t="s">
        <v>47</v>
      </c>
      <c r="L772" t="s">
        <v>39</v>
      </c>
      <c r="M772">
        <v>1.847E-2</v>
      </c>
      <c r="N772">
        <v>-7.9000000000000008E-3</v>
      </c>
      <c r="O772">
        <v>1.78E-2</v>
      </c>
      <c r="P772">
        <v>0.80649999999999999</v>
      </c>
      <c r="Q772" t="s">
        <v>1604</v>
      </c>
      <c r="R772">
        <v>86806</v>
      </c>
      <c r="S772" t="b">
        <v>1</v>
      </c>
      <c r="T772" s="3">
        <v>7.3117336147530504E-5</v>
      </c>
      <c r="U772" s="3">
        <v>6.9118654055356804E-7</v>
      </c>
      <c r="V772" t="b">
        <v>1</v>
      </c>
      <c r="W772">
        <v>3.81417713093384E-2</v>
      </c>
    </row>
    <row r="773" spans="1:23">
      <c r="A773" t="s">
        <v>879</v>
      </c>
      <c r="B773" s="49" t="s">
        <v>880</v>
      </c>
      <c r="C773" t="s">
        <v>39</v>
      </c>
      <c r="D773" t="s">
        <v>47</v>
      </c>
      <c r="E773">
        <v>0.220197</v>
      </c>
      <c r="F773">
        <v>-1.37959E-2</v>
      </c>
      <c r="G773">
        <v>2.2057600000000002E-3</v>
      </c>
      <c r="H773" s="3">
        <v>7.9999999999999995E-11</v>
      </c>
      <c r="I773">
        <v>426824</v>
      </c>
      <c r="J773" t="s">
        <v>1600</v>
      </c>
      <c r="K773" t="s">
        <v>39</v>
      </c>
      <c r="L773" t="s">
        <v>47</v>
      </c>
      <c r="M773">
        <v>0.18210000000000001</v>
      </c>
      <c r="N773">
        <v>-3.0999999999999999E-3</v>
      </c>
      <c r="O773">
        <v>6.1999999999999998E-3</v>
      </c>
      <c r="P773">
        <v>0.6825</v>
      </c>
      <c r="Q773" t="s">
        <v>1604</v>
      </c>
      <c r="R773">
        <v>89888</v>
      </c>
      <c r="S773" t="b">
        <v>1</v>
      </c>
      <c r="T773" s="3">
        <v>6.5362156202088606E-5</v>
      </c>
      <c r="U773" s="3">
        <v>1.8615355745966999E-6</v>
      </c>
      <c r="V773" t="b">
        <v>1</v>
      </c>
      <c r="W773">
        <v>6.7064837258901097E-2</v>
      </c>
    </row>
    <row r="774" spans="1:23">
      <c r="A774" t="s">
        <v>1404</v>
      </c>
      <c r="B774" s="49" t="s">
        <v>1405</v>
      </c>
      <c r="C774" t="s">
        <v>38</v>
      </c>
      <c r="D774" t="s">
        <v>44</v>
      </c>
      <c r="E774">
        <v>0.71407299999999996</v>
      </c>
      <c r="F774">
        <v>1.6756299999999998E-2</v>
      </c>
      <c r="G774">
        <v>2.0803699999999998E-3</v>
      </c>
      <c r="H774" s="3">
        <v>1.7E-15</v>
      </c>
      <c r="I774">
        <v>426824</v>
      </c>
      <c r="J774" t="s">
        <v>1600</v>
      </c>
      <c r="K774" t="s">
        <v>38</v>
      </c>
      <c r="L774" t="s">
        <v>44</v>
      </c>
      <c r="M774">
        <v>0.69130000000000003</v>
      </c>
      <c r="N774">
        <v>-2.0999999999999999E-3</v>
      </c>
      <c r="O774">
        <v>9.1999999999999998E-3</v>
      </c>
      <c r="P774">
        <v>0.8911</v>
      </c>
      <c r="Q774" t="s">
        <v>1604</v>
      </c>
      <c r="R774">
        <v>70876</v>
      </c>
      <c r="S774" t="b">
        <v>1</v>
      </c>
      <c r="T774">
        <v>1.14652632245556E-4</v>
      </c>
      <c r="U774" s="3">
        <v>2.6448553750029098E-7</v>
      </c>
      <c r="V774" t="b">
        <v>1</v>
      </c>
      <c r="W774">
        <v>1.19665159817659E-2</v>
      </c>
    </row>
    <row r="775" spans="1:23">
      <c r="A775" t="s">
        <v>1122</v>
      </c>
      <c r="B775" s="49" t="s">
        <v>1123</v>
      </c>
      <c r="C775" t="s">
        <v>47</v>
      </c>
      <c r="D775" t="s">
        <v>39</v>
      </c>
      <c r="E775">
        <v>0.19800999999999999</v>
      </c>
      <c r="F775">
        <v>-3.6978999999999998E-2</v>
      </c>
      <c r="G775">
        <v>2.2940700000000001E-3</v>
      </c>
      <c r="H775" s="3">
        <v>1.8999999999999999E-59</v>
      </c>
      <c r="I775">
        <v>426824</v>
      </c>
      <c r="J775" t="s">
        <v>1600</v>
      </c>
      <c r="K775" t="s">
        <v>47</v>
      </c>
      <c r="L775" t="s">
        <v>39</v>
      </c>
      <c r="M775">
        <v>0.215</v>
      </c>
      <c r="N775">
        <v>0</v>
      </c>
      <c r="O775">
        <v>6.3E-3</v>
      </c>
      <c r="P775">
        <v>0.9859</v>
      </c>
      <c r="Q775" t="s">
        <v>1604</v>
      </c>
      <c r="R775">
        <v>89872</v>
      </c>
      <c r="S775" t="b">
        <v>1</v>
      </c>
      <c r="T775">
        <v>4.3430656856958998E-4</v>
      </c>
      <c r="U775" s="3">
        <v>3.4752896335601598E-9</v>
      </c>
      <c r="V775" t="b">
        <v>1</v>
      </c>
      <c r="W775" s="3">
        <v>1.48780185948993E-8</v>
      </c>
    </row>
    <row r="776" spans="1:23">
      <c r="A776" t="s">
        <v>1508</v>
      </c>
      <c r="B776" s="49" t="s">
        <v>1507</v>
      </c>
      <c r="C776" t="s">
        <v>47</v>
      </c>
      <c r="D776" t="s">
        <v>38</v>
      </c>
      <c r="E776">
        <v>0.253604</v>
      </c>
      <c r="F776">
        <v>-2.5908799999999999E-2</v>
      </c>
      <c r="G776">
        <v>2.1485100000000002E-3</v>
      </c>
      <c r="H776" s="3">
        <v>4.1000000000000001E-36</v>
      </c>
      <c r="I776">
        <v>426824</v>
      </c>
      <c r="J776" t="s">
        <v>1600</v>
      </c>
      <c r="K776" t="s">
        <v>47</v>
      </c>
      <c r="L776" t="s">
        <v>38</v>
      </c>
      <c r="M776">
        <v>0.26390000000000002</v>
      </c>
      <c r="N776">
        <v>7.7000000000000002E-3</v>
      </c>
      <c r="O776">
        <v>6.1999999999999998E-3</v>
      </c>
      <c r="P776">
        <v>0.36499999999999999</v>
      </c>
      <c r="Q776" t="s">
        <v>1604</v>
      </c>
      <c r="R776">
        <v>88433</v>
      </c>
      <c r="S776" t="b">
        <v>1</v>
      </c>
      <c r="T776">
        <v>2.54126523507476E-4</v>
      </c>
      <c r="U776" s="3">
        <v>9.2797464100214103E-6</v>
      </c>
      <c r="V776" t="b">
        <v>1</v>
      </c>
      <c r="W776">
        <v>4.8219298680130001E-4</v>
      </c>
    </row>
    <row r="777" spans="1:23">
      <c r="A777" t="s">
        <v>877</v>
      </c>
      <c r="B777" s="49" t="s">
        <v>878</v>
      </c>
      <c r="C777" t="s">
        <v>39</v>
      </c>
      <c r="D777" t="s">
        <v>47</v>
      </c>
      <c r="E777">
        <v>0.51730200000000004</v>
      </c>
      <c r="F777">
        <v>-1.23921E-2</v>
      </c>
      <c r="G777">
        <v>1.8353099999999999E-3</v>
      </c>
      <c r="H777" s="3">
        <v>4.3999999999999998E-12</v>
      </c>
      <c r="I777">
        <v>426824</v>
      </c>
      <c r="J777" t="s">
        <v>1600</v>
      </c>
      <c r="K777" t="s">
        <v>39</v>
      </c>
      <c r="L777" t="s">
        <v>47</v>
      </c>
      <c r="M777">
        <v>0.496</v>
      </c>
      <c r="N777" s="3">
        <v>-8.9999999999999998E-4</v>
      </c>
      <c r="O777">
        <v>5.1999999999999998E-3</v>
      </c>
      <c r="P777">
        <v>0.91700000000000004</v>
      </c>
      <c r="Q777" t="s">
        <v>1604</v>
      </c>
      <c r="R777">
        <v>89888</v>
      </c>
      <c r="S777" t="b">
        <v>1</v>
      </c>
      <c r="T777" s="3">
        <v>7.6690129526130394E-5</v>
      </c>
      <c r="U777" s="3">
        <v>1.2082518473430801E-7</v>
      </c>
      <c r="V777" t="b">
        <v>1</v>
      </c>
      <c r="W777">
        <v>2.1929488443433599E-2</v>
      </c>
    </row>
    <row r="778" spans="1:23">
      <c r="A778" t="s">
        <v>991</v>
      </c>
      <c r="B778" s="49" t="s">
        <v>992</v>
      </c>
      <c r="C778" t="s">
        <v>39</v>
      </c>
      <c r="D778" t="s">
        <v>44</v>
      </c>
      <c r="E778">
        <v>0.609877</v>
      </c>
      <c r="F778">
        <v>-1.8383199999999999E-2</v>
      </c>
      <c r="G778">
        <v>1.8979000000000001E-3</v>
      </c>
      <c r="H778" s="3">
        <v>1.6000000000000001E-21</v>
      </c>
      <c r="I778">
        <v>426824</v>
      </c>
      <c r="J778" t="s">
        <v>1600</v>
      </c>
      <c r="K778" t="s">
        <v>39</v>
      </c>
      <c r="L778" t="s">
        <v>44</v>
      </c>
      <c r="M778">
        <v>0.61609999999999998</v>
      </c>
      <c r="N778">
        <v>-5.3E-3</v>
      </c>
      <c r="O778">
        <v>5.3E-3</v>
      </c>
      <c r="P778">
        <v>0.56930000000000003</v>
      </c>
      <c r="Q778" t="s">
        <v>1604</v>
      </c>
      <c r="R778">
        <v>89888</v>
      </c>
      <c r="S778" t="b">
        <v>1</v>
      </c>
      <c r="T778">
        <v>1.6081110289566799E-4</v>
      </c>
      <c r="U778" s="3">
        <v>3.6029678471076202E-6</v>
      </c>
      <c r="V778" t="b">
        <v>1</v>
      </c>
      <c r="W778">
        <v>3.2991070148593602E-3</v>
      </c>
    </row>
    <row r="779" spans="1:23">
      <c r="A779" t="s">
        <v>358</v>
      </c>
      <c r="B779" s="49" t="s">
        <v>974</v>
      </c>
      <c r="C779" t="s">
        <v>47</v>
      </c>
      <c r="D779" t="s">
        <v>39</v>
      </c>
      <c r="E779">
        <v>0.60285999999999995</v>
      </c>
      <c r="F779">
        <v>2.8404599999999999E-2</v>
      </c>
      <c r="G779">
        <v>1.88985E-3</v>
      </c>
      <c r="H779" s="3">
        <v>1.2E-53</v>
      </c>
      <c r="I779">
        <v>426824</v>
      </c>
      <c r="J779" t="s">
        <v>1600</v>
      </c>
      <c r="K779" t="s">
        <v>47</v>
      </c>
      <c r="L779" t="s">
        <v>39</v>
      </c>
      <c r="M779">
        <v>0.62009999999999998</v>
      </c>
      <c r="N779">
        <v>2E-3</v>
      </c>
      <c r="O779">
        <v>3.8E-3</v>
      </c>
      <c r="P779">
        <v>0.75570000000000004</v>
      </c>
      <c r="Q779" t="s">
        <v>1604</v>
      </c>
      <c r="R779">
        <v>173030.1</v>
      </c>
      <c r="S779" t="b">
        <v>1</v>
      </c>
      <c r="T779">
        <v>3.8633802203724297E-4</v>
      </c>
      <c r="U779" s="3">
        <v>5.5946750414150497E-7</v>
      </c>
      <c r="V779" t="b">
        <v>1</v>
      </c>
      <c r="W779" s="3">
        <v>3.24138493823511E-11</v>
      </c>
    </row>
    <row r="780" spans="1:23">
      <c r="A780" t="s">
        <v>950</v>
      </c>
      <c r="B780" s="49" t="s">
        <v>951</v>
      </c>
      <c r="C780" t="s">
        <v>44</v>
      </c>
      <c r="D780" t="s">
        <v>38</v>
      </c>
      <c r="E780">
        <v>0.17337900000000001</v>
      </c>
      <c r="F780">
        <v>2.6866600000000001E-2</v>
      </c>
      <c r="G780">
        <v>2.4414800000000002E-3</v>
      </c>
      <c r="H780" s="3">
        <v>2.2000000000000001E-31</v>
      </c>
      <c r="I780">
        <v>426824</v>
      </c>
      <c r="J780" t="s">
        <v>1600</v>
      </c>
      <c r="K780" t="s">
        <v>44</v>
      </c>
      <c r="L780" t="s">
        <v>38</v>
      </c>
      <c r="M780">
        <v>0.17150000000000001</v>
      </c>
      <c r="N780">
        <v>6.7999999999999996E-3</v>
      </c>
      <c r="O780">
        <v>6.8999999999999999E-3</v>
      </c>
      <c r="P780">
        <v>0.19289999999999999</v>
      </c>
      <c r="Q780" t="s">
        <v>1604</v>
      </c>
      <c r="R780">
        <v>89888</v>
      </c>
      <c r="S780" t="b">
        <v>1</v>
      </c>
      <c r="T780">
        <v>2.0689897657649701E-4</v>
      </c>
      <c r="U780" s="3">
        <v>1.8860804409474898E-5</v>
      </c>
      <c r="V780" t="b">
        <v>1</v>
      </c>
      <c r="W780">
        <v>6.2130522481156402E-3</v>
      </c>
    </row>
    <row r="781" spans="1:23">
      <c r="A781" t="s">
        <v>851</v>
      </c>
      <c r="B781" s="49" t="s">
        <v>852</v>
      </c>
      <c r="C781" t="s">
        <v>39</v>
      </c>
      <c r="D781" t="s">
        <v>47</v>
      </c>
      <c r="E781">
        <v>0.53914300000000004</v>
      </c>
      <c r="F781">
        <v>1.16717E-2</v>
      </c>
      <c r="G781">
        <v>1.8349799999999999E-3</v>
      </c>
      <c r="H781" s="3">
        <v>3.9999999999999998E-11</v>
      </c>
      <c r="I781">
        <v>426824</v>
      </c>
      <c r="J781" t="s">
        <v>1600</v>
      </c>
      <c r="K781" t="s">
        <v>39</v>
      </c>
      <c r="L781" t="s">
        <v>47</v>
      </c>
      <c r="M781">
        <v>0.51449999999999996</v>
      </c>
      <c r="N781">
        <v>-4.8999999999999998E-3</v>
      </c>
      <c r="O781">
        <v>3.7000000000000002E-3</v>
      </c>
      <c r="P781">
        <v>0.2359</v>
      </c>
      <c r="Q781" t="s">
        <v>1604</v>
      </c>
      <c r="R781">
        <v>165149</v>
      </c>
      <c r="S781" t="b">
        <v>1</v>
      </c>
      <c r="T781" s="3">
        <v>6.7696838543273606E-5</v>
      </c>
      <c r="U781" s="3">
        <v>8.5071329847273392E-6</v>
      </c>
      <c r="V781" t="b">
        <v>1</v>
      </c>
      <c r="W781">
        <v>6.68367857124543E-2</v>
      </c>
    </row>
    <row r="782" spans="1:23">
      <c r="A782" t="s">
        <v>976</v>
      </c>
      <c r="B782" s="49" t="s">
        <v>975</v>
      </c>
      <c r="C782" t="s">
        <v>39</v>
      </c>
      <c r="D782" t="s">
        <v>44</v>
      </c>
      <c r="E782">
        <v>0.87897499999999995</v>
      </c>
      <c r="F782">
        <v>-2.3862700000000001E-2</v>
      </c>
      <c r="G782">
        <v>2.8296900000000002E-3</v>
      </c>
      <c r="H782" s="3">
        <v>5.2999999999999998E-17</v>
      </c>
      <c r="I782">
        <v>426824</v>
      </c>
      <c r="J782" t="s">
        <v>1600</v>
      </c>
      <c r="K782" t="s">
        <v>39</v>
      </c>
      <c r="L782" t="s">
        <v>44</v>
      </c>
      <c r="M782">
        <v>0.87990000000000002</v>
      </c>
      <c r="N782">
        <v>-6.0000000000000001E-3</v>
      </c>
      <c r="O782">
        <v>8.3000000000000001E-3</v>
      </c>
      <c r="P782">
        <v>0.90920000000000001</v>
      </c>
      <c r="Q782" t="s">
        <v>1604</v>
      </c>
      <c r="R782">
        <v>89888</v>
      </c>
      <c r="S782" t="b">
        <v>1</v>
      </c>
      <c r="T782">
        <v>1.2114926192802501E-4</v>
      </c>
      <c r="U782" s="3">
        <v>1.4470489069950201E-7</v>
      </c>
      <c r="V782" t="b">
        <v>1</v>
      </c>
      <c r="W782">
        <v>3.7835602695657201E-3</v>
      </c>
    </row>
    <row r="783" spans="1:23">
      <c r="A783" t="s">
        <v>1244</v>
      </c>
      <c r="B783" s="49" t="s">
        <v>1243</v>
      </c>
      <c r="C783" t="s">
        <v>39</v>
      </c>
      <c r="D783" t="s">
        <v>47</v>
      </c>
      <c r="E783">
        <v>0.85065999999999997</v>
      </c>
      <c r="F783">
        <v>3.6152499999999997E-2</v>
      </c>
      <c r="G783">
        <v>2.5883E-3</v>
      </c>
      <c r="H783" s="3">
        <v>1.1000000000000001E-48</v>
      </c>
      <c r="I783">
        <v>426824</v>
      </c>
      <c r="J783" t="s">
        <v>1600</v>
      </c>
      <c r="K783" t="s">
        <v>39</v>
      </c>
      <c r="L783" t="s">
        <v>47</v>
      </c>
      <c r="M783">
        <v>0.8206</v>
      </c>
      <c r="N783">
        <v>4.5999999999999999E-3</v>
      </c>
      <c r="O783">
        <v>7.0000000000000001E-3</v>
      </c>
      <c r="P783">
        <v>0.73350000000000004</v>
      </c>
      <c r="Q783" t="s">
        <v>1604</v>
      </c>
      <c r="R783">
        <v>89888</v>
      </c>
      <c r="S783" t="b">
        <v>1</v>
      </c>
      <c r="T783">
        <v>3.3207702067373802E-4</v>
      </c>
      <c r="U783" s="3">
        <v>1.28966415823346E-6</v>
      </c>
      <c r="V783" t="b">
        <v>1</v>
      </c>
      <c r="W783" s="3">
        <v>3.2144554931168301E-6</v>
      </c>
    </row>
    <row r="784" spans="1:23">
      <c r="A784" t="s">
        <v>956</v>
      </c>
      <c r="B784" s="49" t="s">
        <v>957</v>
      </c>
      <c r="C784" t="s">
        <v>44</v>
      </c>
      <c r="D784" t="s">
        <v>38</v>
      </c>
      <c r="E784">
        <v>0.55560500000000002</v>
      </c>
      <c r="F784">
        <v>-1.5794200000000001E-2</v>
      </c>
      <c r="G784">
        <v>1.8563399999999999E-3</v>
      </c>
      <c r="H784" s="3">
        <v>9.9999999999999998E-17</v>
      </c>
      <c r="I784">
        <v>426824</v>
      </c>
      <c r="J784" t="s">
        <v>1600</v>
      </c>
      <c r="K784" t="s">
        <v>44</v>
      </c>
      <c r="L784" t="s">
        <v>38</v>
      </c>
      <c r="M784">
        <v>0.56599999999999995</v>
      </c>
      <c r="N784">
        <v>-5.7000000000000002E-3</v>
      </c>
      <c r="O784">
        <v>5.4000000000000003E-3</v>
      </c>
      <c r="P784">
        <v>0.26419999999999999</v>
      </c>
      <c r="Q784" t="s">
        <v>1604</v>
      </c>
      <c r="R784">
        <v>89888</v>
      </c>
      <c r="S784" t="b">
        <v>1</v>
      </c>
      <c r="T784">
        <v>1.2318577815175201E-4</v>
      </c>
      <c r="U784" s="3">
        <v>1.3868824797098801E-5</v>
      </c>
      <c r="V784" t="b">
        <v>1</v>
      </c>
      <c r="W784">
        <v>4.44674243124921E-2</v>
      </c>
    </row>
    <row r="785" spans="1:23">
      <c r="A785" t="s">
        <v>1573</v>
      </c>
      <c r="B785" s="49" t="s">
        <v>1574</v>
      </c>
      <c r="C785" t="s">
        <v>47</v>
      </c>
      <c r="D785" t="s">
        <v>39</v>
      </c>
      <c r="E785">
        <v>0.112278</v>
      </c>
      <c r="F785">
        <v>-2.3398100000000002E-2</v>
      </c>
      <c r="G785">
        <v>2.9447700000000002E-3</v>
      </c>
      <c r="H785" s="3">
        <v>3.1999999999999999E-15</v>
      </c>
      <c r="I785">
        <v>426824</v>
      </c>
      <c r="J785" t="s">
        <v>1600</v>
      </c>
      <c r="K785" t="s">
        <v>47</v>
      </c>
      <c r="L785" t="s">
        <v>39</v>
      </c>
      <c r="M785">
        <v>0.13320000000000001</v>
      </c>
      <c r="N785">
        <v>1.8E-3</v>
      </c>
      <c r="O785">
        <v>8.6E-3</v>
      </c>
      <c r="P785">
        <v>0.93049999999999999</v>
      </c>
      <c r="Q785" t="s">
        <v>1604</v>
      </c>
      <c r="R785">
        <v>88430</v>
      </c>
      <c r="S785" t="b">
        <v>1</v>
      </c>
      <c r="T785">
        <v>1.09134693245372E-4</v>
      </c>
      <c r="U785" s="3">
        <v>8.6020651850624795E-8</v>
      </c>
      <c r="V785" t="b">
        <v>1</v>
      </c>
      <c r="W785">
        <v>5.9935864612663502E-3</v>
      </c>
    </row>
    <row r="786" spans="1:23">
      <c r="A786" t="s">
        <v>1477</v>
      </c>
      <c r="B786" s="49" t="s">
        <v>1478</v>
      </c>
      <c r="C786" t="s">
        <v>44</v>
      </c>
      <c r="D786" t="s">
        <v>38</v>
      </c>
      <c r="E786">
        <v>0.529501</v>
      </c>
      <c r="F786">
        <v>-1.31404E-2</v>
      </c>
      <c r="G786">
        <v>1.8490500000000001E-3</v>
      </c>
      <c r="H786" s="3">
        <v>9.7999999999999999E-14</v>
      </c>
      <c r="I786">
        <v>426824</v>
      </c>
      <c r="J786" t="s">
        <v>1600</v>
      </c>
      <c r="K786" t="s">
        <v>44</v>
      </c>
      <c r="L786" t="s">
        <v>38</v>
      </c>
      <c r="M786">
        <v>0.55669999999999997</v>
      </c>
      <c r="N786">
        <v>2.3999999999999998E-3</v>
      </c>
      <c r="O786">
        <v>5.4000000000000003E-3</v>
      </c>
      <c r="P786">
        <v>0.90959999999999996</v>
      </c>
      <c r="Q786" t="s">
        <v>1604</v>
      </c>
      <c r="R786">
        <v>88433</v>
      </c>
      <c r="S786" t="b">
        <v>1</v>
      </c>
      <c r="T786" s="3">
        <v>8.6034503374367007E-5</v>
      </c>
      <c r="U786" s="3">
        <v>1.4578718006672801E-7</v>
      </c>
      <c r="V786" t="b">
        <v>1</v>
      </c>
      <c r="W786">
        <v>1.60767040658121E-2</v>
      </c>
    </row>
    <row r="787" spans="1:23">
      <c r="A787" t="s">
        <v>1426</v>
      </c>
      <c r="B787" s="49" t="s">
        <v>1427</v>
      </c>
      <c r="C787" t="s">
        <v>47</v>
      </c>
      <c r="D787" t="s">
        <v>39</v>
      </c>
      <c r="E787">
        <v>0.65272200000000002</v>
      </c>
      <c r="F787">
        <v>1.4105700000000001E-2</v>
      </c>
      <c r="G787">
        <v>1.9471600000000001E-3</v>
      </c>
      <c r="H787" s="3">
        <v>7.5999999999999999E-13</v>
      </c>
      <c r="I787">
        <v>426824</v>
      </c>
      <c r="J787" t="s">
        <v>1600</v>
      </c>
      <c r="K787" t="s">
        <v>47</v>
      </c>
      <c r="L787" t="s">
        <v>39</v>
      </c>
      <c r="M787">
        <v>0.6583</v>
      </c>
      <c r="N787">
        <v>-1.01E-2</v>
      </c>
      <c r="O787">
        <v>5.5999999999999999E-3</v>
      </c>
      <c r="P787">
        <v>9.5329999999999998E-2</v>
      </c>
      <c r="Q787" t="s">
        <v>1604</v>
      </c>
      <c r="R787">
        <v>88433</v>
      </c>
      <c r="S787" t="b">
        <v>1</v>
      </c>
      <c r="T787" s="3">
        <v>9.0203793955397199E-5</v>
      </c>
      <c r="U787" s="3">
        <v>3.1459059916968703E-5</v>
      </c>
      <c r="V787" t="b">
        <v>1</v>
      </c>
      <c r="W787">
        <v>0.29254319948239499</v>
      </c>
    </row>
    <row r="788" spans="1:23">
      <c r="A788" t="s">
        <v>1111</v>
      </c>
      <c r="B788" s="49" t="s">
        <v>1112</v>
      </c>
      <c r="C788" t="s">
        <v>44</v>
      </c>
      <c r="D788" t="s">
        <v>39</v>
      </c>
      <c r="E788">
        <v>0.82393799999999995</v>
      </c>
      <c r="F788">
        <v>2.6694699999999998E-2</v>
      </c>
      <c r="G788">
        <v>2.4019800000000002E-3</v>
      </c>
      <c r="H788" s="3">
        <v>2.4000000000000002E-28</v>
      </c>
      <c r="I788">
        <v>426824</v>
      </c>
      <c r="J788" t="s">
        <v>1600</v>
      </c>
      <c r="K788" t="s">
        <v>44</v>
      </c>
      <c r="L788" t="s">
        <v>39</v>
      </c>
      <c r="M788">
        <v>0.82320000000000004</v>
      </c>
      <c r="N788" s="3">
        <v>-5.0000000000000001E-4</v>
      </c>
      <c r="O788">
        <v>6.8999999999999999E-3</v>
      </c>
      <c r="P788">
        <v>0.93149999999999999</v>
      </c>
      <c r="Q788" t="s">
        <v>1604</v>
      </c>
      <c r="R788">
        <v>89826</v>
      </c>
      <c r="S788" t="b">
        <v>1</v>
      </c>
      <c r="T788">
        <v>2.0674749140228E-4</v>
      </c>
      <c r="U788" s="3">
        <v>8.2258375834224795E-8</v>
      </c>
      <c r="V788" t="b">
        <v>1</v>
      </c>
      <c r="W788">
        <v>1.2352200466825299E-4</v>
      </c>
    </row>
    <row r="789" spans="1:23">
      <c r="A789" t="s">
        <v>1083</v>
      </c>
      <c r="B789" s="49" t="s">
        <v>1084</v>
      </c>
      <c r="C789" t="s">
        <v>39</v>
      </c>
      <c r="D789" t="s">
        <v>47</v>
      </c>
      <c r="E789">
        <v>0.75522299999999998</v>
      </c>
      <c r="F789">
        <v>-1.24066E-2</v>
      </c>
      <c r="G789">
        <v>2.1378399999999998E-3</v>
      </c>
      <c r="H789" s="3">
        <v>3.4E-8</v>
      </c>
      <c r="I789">
        <v>426824</v>
      </c>
      <c r="J789" t="s">
        <v>1600</v>
      </c>
      <c r="K789" t="s">
        <v>39</v>
      </c>
      <c r="L789" t="s">
        <v>47</v>
      </c>
      <c r="M789">
        <v>0.74409999999999998</v>
      </c>
      <c r="N789">
        <v>-4.0000000000000001E-3</v>
      </c>
      <c r="O789">
        <v>6.1000000000000004E-3</v>
      </c>
      <c r="P789">
        <v>0.51910000000000001</v>
      </c>
      <c r="Q789" t="s">
        <v>1604</v>
      </c>
      <c r="R789">
        <v>89888</v>
      </c>
      <c r="S789" t="b">
        <v>1</v>
      </c>
      <c r="T789" s="3">
        <v>5.6909054731915398E-5</v>
      </c>
      <c r="U789" s="3">
        <v>4.6245515896611103E-6</v>
      </c>
      <c r="V789" t="b">
        <v>1</v>
      </c>
      <c r="W789">
        <v>0.14165726866737099</v>
      </c>
    </row>
    <row r="790" spans="1:23">
      <c r="A790" t="s">
        <v>1094</v>
      </c>
      <c r="B790" s="49" t="s">
        <v>1095</v>
      </c>
      <c r="C790" t="s">
        <v>39</v>
      </c>
      <c r="D790" t="s">
        <v>47</v>
      </c>
      <c r="E790">
        <v>0.86510200000000004</v>
      </c>
      <c r="F790">
        <v>3.02878E-2</v>
      </c>
      <c r="G790">
        <v>2.68286E-3</v>
      </c>
      <c r="H790" s="3">
        <v>1.7000000000000001E-31</v>
      </c>
      <c r="I790">
        <v>426824</v>
      </c>
      <c r="J790" t="s">
        <v>1600</v>
      </c>
      <c r="K790" t="s">
        <v>39</v>
      </c>
      <c r="L790" t="s">
        <v>47</v>
      </c>
      <c r="M790">
        <v>0.85880000000000001</v>
      </c>
      <c r="N790">
        <v>1.1299999999999999E-2</v>
      </c>
      <c r="O790">
        <v>8.0999999999999996E-3</v>
      </c>
      <c r="P790">
        <v>0.33</v>
      </c>
      <c r="Q790" t="s">
        <v>1604</v>
      </c>
      <c r="R790">
        <v>89888</v>
      </c>
      <c r="S790" t="b">
        <v>1</v>
      </c>
      <c r="T790">
        <v>2.1411065510191501E-4</v>
      </c>
      <c r="U790" s="3">
        <v>1.05566841895971E-5</v>
      </c>
      <c r="V790" t="b">
        <v>1</v>
      </c>
      <c r="W790">
        <v>1.9214864957071099E-3</v>
      </c>
    </row>
    <row r="791" spans="1:23">
      <c r="A791" t="s">
        <v>1050</v>
      </c>
      <c r="B791" s="49" t="s">
        <v>1051</v>
      </c>
      <c r="C791" t="s">
        <v>44</v>
      </c>
      <c r="D791" t="s">
        <v>38</v>
      </c>
      <c r="E791">
        <v>0.61521700000000001</v>
      </c>
      <c r="F791">
        <v>1.41876E-2</v>
      </c>
      <c r="G791">
        <v>1.88331E-3</v>
      </c>
      <c r="H791" s="3">
        <v>1.6E-13</v>
      </c>
      <c r="I791">
        <v>426824</v>
      </c>
      <c r="J791" t="s">
        <v>1600</v>
      </c>
      <c r="K791" t="s">
        <v>44</v>
      </c>
      <c r="L791" t="s">
        <v>38</v>
      </c>
      <c r="M791">
        <v>0.59370000000000001</v>
      </c>
      <c r="N791">
        <v>9.2999999999999992E-3</v>
      </c>
      <c r="O791">
        <v>5.3E-3</v>
      </c>
      <c r="P791">
        <v>6.9860000000000005E-2</v>
      </c>
      <c r="Q791" t="s">
        <v>1604</v>
      </c>
      <c r="R791">
        <v>89871</v>
      </c>
      <c r="S791" t="b">
        <v>1</v>
      </c>
      <c r="T791" s="3">
        <v>9.5299817920610198E-5</v>
      </c>
      <c r="U791" s="3">
        <v>3.6567279841944502E-5</v>
      </c>
      <c r="V791" t="b">
        <v>1</v>
      </c>
      <c r="W791">
        <v>0.31139832164678599</v>
      </c>
    </row>
    <row r="792" spans="1:23">
      <c r="A792" t="s">
        <v>1052</v>
      </c>
      <c r="B792" s="49" t="s">
        <v>1051</v>
      </c>
      <c r="C792" t="s">
        <v>39</v>
      </c>
      <c r="D792" t="s">
        <v>47</v>
      </c>
      <c r="E792">
        <v>0.88450799999999996</v>
      </c>
      <c r="F792">
        <v>3.5480600000000001E-2</v>
      </c>
      <c r="G792">
        <v>2.9487200000000002E-3</v>
      </c>
      <c r="H792" s="3">
        <v>6E-37</v>
      </c>
      <c r="I792">
        <v>426824</v>
      </c>
      <c r="J792" t="s">
        <v>1600</v>
      </c>
      <c r="K792" t="s">
        <v>39</v>
      </c>
      <c r="L792" t="s">
        <v>47</v>
      </c>
      <c r="M792">
        <v>0.86939999999999995</v>
      </c>
      <c r="N792">
        <v>-1.23E-2</v>
      </c>
      <c r="O792">
        <v>7.3000000000000001E-3</v>
      </c>
      <c r="P792">
        <v>0.12130000000000001</v>
      </c>
      <c r="Q792" t="s">
        <v>1604</v>
      </c>
      <c r="R792">
        <v>112793.57</v>
      </c>
      <c r="S792" t="b">
        <v>1</v>
      </c>
      <c r="T792">
        <v>2.5719680775915E-4</v>
      </c>
      <c r="U792" s="3">
        <v>2.1282083829634299E-5</v>
      </c>
      <c r="V792" t="b">
        <v>1</v>
      </c>
      <c r="W792">
        <v>6.4334227241813501E-4</v>
      </c>
    </row>
    <row r="793" spans="1:23">
      <c r="A793" t="s">
        <v>812</v>
      </c>
      <c r="B793" s="49" t="s">
        <v>813</v>
      </c>
      <c r="C793" t="s">
        <v>38</v>
      </c>
      <c r="D793" t="s">
        <v>44</v>
      </c>
      <c r="E793">
        <v>0.83565500000000004</v>
      </c>
      <c r="F793">
        <v>-2.6725800000000001E-2</v>
      </c>
      <c r="G793">
        <v>2.4833699999999999E-3</v>
      </c>
      <c r="H793" s="3">
        <v>3.7000000000000003E-27</v>
      </c>
      <c r="I793">
        <v>426824</v>
      </c>
      <c r="J793" t="s">
        <v>1600</v>
      </c>
      <c r="K793" t="s">
        <v>38</v>
      </c>
      <c r="L793" t="s">
        <v>44</v>
      </c>
      <c r="M793">
        <v>0.77439999999999998</v>
      </c>
      <c r="N793">
        <v>1.5E-3</v>
      </c>
      <c r="O793">
        <v>6.4000000000000003E-3</v>
      </c>
      <c r="P793">
        <v>0.53180000000000005</v>
      </c>
      <c r="Q793" t="s">
        <v>1604</v>
      </c>
      <c r="R793">
        <v>89888</v>
      </c>
      <c r="S793" t="b">
        <v>1</v>
      </c>
      <c r="T793">
        <v>1.9618912742303701E-4</v>
      </c>
      <c r="U793" s="3">
        <v>4.3494226930138696E-6</v>
      </c>
      <c r="V793" t="b">
        <v>1</v>
      </c>
      <c r="W793">
        <v>1.1596623069096701E-3</v>
      </c>
    </row>
    <row r="794" spans="1:23">
      <c r="A794" t="s">
        <v>1138</v>
      </c>
      <c r="B794" s="49" t="s">
        <v>1139</v>
      </c>
      <c r="C794" t="s">
        <v>38</v>
      </c>
      <c r="D794" t="s">
        <v>44</v>
      </c>
      <c r="E794">
        <v>0.79892200000000002</v>
      </c>
      <c r="F794">
        <v>-7.1074499999999999E-2</v>
      </c>
      <c r="G794">
        <v>2.27297E-3</v>
      </c>
      <c r="H794" s="3">
        <v>9.9999999999999998E-201</v>
      </c>
      <c r="I794">
        <v>426824</v>
      </c>
      <c r="J794" t="s">
        <v>1600</v>
      </c>
      <c r="K794" t="s">
        <v>38</v>
      </c>
      <c r="L794" t="s">
        <v>44</v>
      </c>
      <c r="M794">
        <v>0.80869999999999997</v>
      </c>
      <c r="N794">
        <v>-5.7999999999999996E-3</v>
      </c>
      <c r="O794">
        <v>6.4999999999999997E-3</v>
      </c>
      <c r="P794">
        <v>0.44240000000000002</v>
      </c>
      <c r="Q794" t="s">
        <v>1604</v>
      </c>
      <c r="R794">
        <v>86937</v>
      </c>
      <c r="S794" t="b">
        <v>1</v>
      </c>
      <c r="T794">
        <v>1.62303004512304E-3</v>
      </c>
      <c r="U794" s="3">
        <v>6.7872644421913496E-6</v>
      </c>
      <c r="V794" t="b">
        <v>1</v>
      </c>
      <c r="W794">
        <v>0</v>
      </c>
    </row>
    <row r="795" spans="1:23">
      <c r="A795" t="s">
        <v>1072</v>
      </c>
      <c r="B795" s="49" t="s">
        <v>1071</v>
      </c>
      <c r="C795" t="s">
        <v>47</v>
      </c>
      <c r="D795" t="s">
        <v>39</v>
      </c>
      <c r="E795">
        <v>0.484684</v>
      </c>
      <c r="F795">
        <v>2.35076E-2</v>
      </c>
      <c r="G795">
        <v>1.8302100000000001E-3</v>
      </c>
      <c r="H795" s="3">
        <v>2.1000000000000001E-42</v>
      </c>
      <c r="I795">
        <v>426824</v>
      </c>
      <c r="J795" t="s">
        <v>1600</v>
      </c>
      <c r="K795" t="s">
        <v>47</v>
      </c>
      <c r="L795" t="s">
        <v>39</v>
      </c>
      <c r="M795">
        <v>0.52110000000000001</v>
      </c>
      <c r="N795">
        <v>3.0000000000000001E-3</v>
      </c>
      <c r="O795">
        <v>5.3E-3</v>
      </c>
      <c r="P795">
        <v>0.82269999999999999</v>
      </c>
      <c r="Q795" t="s">
        <v>1604</v>
      </c>
      <c r="R795">
        <v>89888</v>
      </c>
      <c r="S795" t="b">
        <v>1</v>
      </c>
      <c r="T795">
        <v>2.7604436781810001E-4</v>
      </c>
      <c r="U795" s="3">
        <v>5.5858824803204799E-7</v>
      </c>
      <c r="V795" t="b">
        <v>1</v>
      </c>
      <c r="W795" s="3">
        <v>1.53217841225572E-5</v>
      </c>
    </row>
    <row r="796" spans="1:23">
      <c r="A796" t="s">
        <v>847</v>
      </c>
      <c r="B796" s="49" t="s">
        <v>848</v>
      </c>
      <c r="C796" t="s">
        <v>44</v>
      </c>
      <c r="D796" t="s">
        <v>38</v>
      </c>
      <c r="E796">
        <v>0.46521899999999999</v>
      </c>
      <c r="F796">
        <v>-1.0975E-2</v>
      </c>
      <c r="G796">
        <v>1.83508E-3</v>
      </c>
      <c r="H796" s="3">
        <v>1.9000000000000001E-9</v>
      </c>
      <c r="I796">
        <v>426824</v>
      </c>
      <c r="J796" t="s">
        <v>1600</v>
      </c>
      <c r="K796" t="s">
        <v>44</v>
      </c>
      <c r="L796" t="s">
        <v>38</v>
      </c>
      <c r="M796">
        <v>0.44990000000000002</v>
      </c>
      <c r="N796">
        <v>-6.1999999999999998E-3</v>
      </c>
      <c r="O796">
        <v>5.1999999999999998E-3</v>
      </c>
      <c r="P796">
        <v>0.37769999999999998</v>
      </c>
      <c r="Q796" t="s">
        <v>1604</v>
      </c>
      <c r="R796">
        <v>89888</v>
      </c>
      <c r="S796" t="b">
        <v>1</v>
      </c>
      <c r="T796" s="3">
        <v>5.99338899310476E-5</v>
      </c>
      <c r="U796" s="3">
        <v>8.6573608847148699E-6</v>
      </c>
      <c r="V796" t="b">
        <v>1</v>
      </c>
      <c r="W796">
        <v>0.190941297642052</v>
      </c>
    </row>
    <row r="797" spans="1:23">
      <c r="A797" t="s">
        <v>1053</v>
      </c>
      <c r="B797" s="49" t="s">
        <v>1054</v>
      </c>
      <c r="C797" t="s">
        <v>47</v>
      </c>
      <c r="D797" t="s">
        <v>39</v>
      </c>
      <c r="E797">
        <v>0.378776</v>
      </c>
      <c r="F797">
        <v>-1.2252000000000001E-2</v>
      </c>
      <c r="G797">
        <v>1.8816200000000001E-3</v>
      </c>
      <c r="H797" s="3">
        <v>4.7999999999999997E-12</v>
      </c>
      <c r="I797">
        <v>426824</v>
      </c>
      <c r="J797" t="s">
        <v>1600</v>
      </c>
      <c r="K797" t="s">
        <v>47</v>
      </c>
      <c r="L797" t="s">
        <v>39</v>
      </c>
      <c r="M797">
        <v>0.38919999999999999</v>
      </c>
      <c r="N797">
        <v>-7.1999999999999998E-3</v>
      </c>
      <c r="O797">
        <v>5.3E-3</v>
      </c>
      <c r="P797">
        <v>0.17829999999999999</v>
      </c>
      <c r="Q797" t="s">
        <v>1604</v>
      </c>
      <c r="R797">
        <v>89836</v>
      </c>
      <c r="S797" t="b">
        <v>1</v>
      </c>
      <c r="T797" s="3">
        <v>7.0643897387064704E-5</v>
      </c>
      <c r="U797" s="3">
        <v>2.0167518099728699E-5</v>
      </c>
      <c r="V797" t="b">
        <v>1</v>
      </c>
      <c r="W797">
        <v>0.28626649011650201</v>
      </c>
    </row>
    <row r="798" spans="1:23">
      <c r="A798" t="s">
        <v>1248</v>
      </c>
      <c r="B798" s="49" t="s">
        <v>1249</v>
      </c>
      <c r="C798" t="s">
        <v>39</v>
      </c>
      <c r="D798" t="s">
        <v>47</v>
      </c>
      <c r="E798">
        <v>0.51762300000000006</v>
      </c>
      <c r="F798">
        <v>-4.0379199999999997E-2</v>
      </c>
      <c r="G798">
        <v>1.8512800000000001E-3</v>
      </c>
      <c r="H798" s="3">
        <v>8.4000000000000002E-112</v>
      </c>
      <c r="I798">
        <v>426824</v>
      </c>
      <c r="J798" t="s">
        <v>1600</v>
      </c>
      <c r="K798" t="s">
        <v>39</v>
      </c>
      <c r="L798" t="s">
        <v>47</v>
      </c>
      <c r="M798">
        <v>0.55410000000000004</v>
      </c>
      <c r="N798">
        <v>-7.4999999999999997E-3</v>
      </c>
      <c r="O798">
        <v>5.3E-3</v>
      </c>
      <c r="P798">
        <v>0.1356</v>
      </c>
      <c r="Q798" t="s">
        <v>1604</v>
      </c>
      <c r="R798">
        <v>89888</v>
      </c>
      <c r="S798" t="b">
        <v>1</v>
      </c>
      <c r="T798">
        <v>8.1422713968093603E-4</v>
      </c>
      <c r="U798" s="3">
        <v>2.47778051267606E-5</v>
      </c>
      <c r="V798" t="b">
        <v>1</v>
      </c>
      <c r="W798" s="3">
        <v>1.35343514173769E-10</v>
      </c>
    </row>
    <row r="799" spans="1:23">
      <c r="A799" t="s">
        <v>1081</v>
      </c>
      <c r="B799" s="49" t="s">
        <v>1079</v>
      </c>
      <c r="C799" t="s">
        <v>44</v>
      </c>
      <c r="D799" t="s">
        <v>38</v>
      </c>
      <c r="E799">
        <v>0.55025599999999997</v>
      </c>
      <c r="F799">
        <v>-7.1385799999999999E-2</v>
      </c>
      <c r="G799">
        <v>1.8410900000000001E-3</v>
      </c>
      <c r="H799" s="3">
        <v>9.9999999999999998E-201</v>
      </c>
      <c r="I799">
        <v>426824</v>
      </c>
      <c r="J799" t="s">
        <v>1600</v>
      </c>
      <c r="K799" t="s">
        <v>44</v>
      </c>
      <c r="L799" t="s">
        <v>38</v>
      </c>
      <c r="M799">
        <v>0.59760000000000002</v>
      </c>
      <c r="N799">
        <v>-7.1000000000000004E-3</v>
      </c>
      <c r="O799">
        <v>5.3E-3</v>
      </c>
      <c r="P799">
        <v>0.41710000000000003</v>
      </c>
      <c r="Q799" t="s">
        <v>1604</v>
      </c>
      <c r="R799">
        <v>89888</v>
      </c>
      <c r="S799" t="b">
        <v>1</v>
      </c>
      <c r="T799">
        <v>2.5222249789367298E-3</v>
      </c>
      <c r="U799" s="3">
        <v>7.3256455750355699E-6</v>
      </c>
      <c r="V799" t="b">
        <v>1</v>
      </c>
      <c r="W799">
        <v>0</v>
      </c>
    </row>
    <row r="800" spans="1:23">
      <c r="A800" t="s">
        <v>936</v>
      </c>
      <c r="B800" s="49" t="s">
        <v>937</v>
      </c>
      <c r="C800" t="s">
        <v>38</v>
      </c>
      <c r="D800" t="s">
        <v>47</v>
      </c>
      <c r="E800">
        <v>0.69877</v>
      </c>
      <c r="F800">
        <v>-2.61692E-2</v>
      </c>
      <c r="G800">
        <v>2.0045800000000002E-3</v>
      </c>
      <c r="H800" s="3">
        <v>3.3000000000000002E-42</v>
      </c>
      <c r="I800">
        <v>426824</v>
      </c>
      <c r="J800" t="s">
        <v>1600</v>
      </c>
      <c r="K800" t="s">
        <v>38</v>
      </c>
      <c r="L800" t="s">
        <v>47</v>
      </c>
      <c r="M800">
        <v>0.73089999999999999</v>
      </c>
      <c r="N800">
        <v>2.8999999999999998E-3</v>
      </c>
      <c r="O800">
        <v>5.8999999999999999E-3</v>
      </c>
      <c r="P800">
        <v>0.65159999999999996</v>
      </c>
      <c r="Q800" t="s">
        <v>1604</v>
      </c>
      <c r="R800">
        <v>86937</v>
      </c>
      <c r="S800" t="b">
        <v>1</v>
      </c>
      <c r="T800">
        <v>2.8829914967535902E-4</v>
      </c>
      <c r="U800" s="3">
        <v>2.34531327756826E-6</v>
      </c>
      <c r="V800" t="b">
        <v>1</v>
      </c>
      <c r="W800" s="3">
        <v>3.2960211849841797E-5</v>
      </c>
    </row>
    <row r="801" spans="1:23">
      <c r="A801" t="s">
        <v>1377</v>
      </c>
      <c r="B801" s="49" t="s">
        <v>1378</v>
      </c>
      <c r="C801" t="s">
        <v>44</v>
      </c>
      <c r="D801" t="s">
        <v>38</v>
      </c>
      <c r="E801">
        <v>0.67741899999999999</v>
      </c>
      <c r="F801">
        <v>2.13514E-2</v>
      </c>
      <c r="G801">
        <v>1.9908199999999999E-3</v>
      </c>
      <c r="H801" s="3">
        <v>2.4999999999999999E-29</v>
      </c>
      <c r="I801">
        <v>426824</v>
      </c>
      <c r="J801" t="s">
        <v>1600</v>
      </c>
      <c r="K801" t="s">
        <v>44</v>
      </c>
      <c r="L801" t="s">
        <v>38</v>
      </c>
      <c r="M801">
        <v>0.69259999999999999</v>
      </c>
      <c r="N801">
        <v>-4.8999999999999998E-3</v>
      </c>
      <c r="O801">
        <v>5.4999999999999997E-3</v>
      </c>
      <c r="P801">
        <v>0.49909999999999999</v>
      </c>
      <c r="Q801" t="s">
        <v>1604</v>
      </c>
      <c r="R801">
        <v>88917</v>
      </c>
      <c r="S801" t="b">
        <v>1</v>
      </c>
      <c r="T801">
        <v>1.99241070495944E-4</v>
      </c>
      <c r="U801" s="3">
        <v>5.1380646076078402E-6</v>
      </c>
      <c r="V801" t="b">
        <v>1</v>
      </c>
      <c r="W801">
        <v>1.30737339734743E-3</v>
      </c>
    </row>
    <row r="802" spans="1:23">
      <c r="A802" t="s">
        <v>1369</v>
      </c>
      <c r="B802" s="49" t="s">
        <v>1370</v>
      </c>
      <c r="C802" t="s">
        <v>44</v>
      </c>
      <c r="D802" t="s">
        <v>38</v>
      </c>
      <c r="E802">
        <v>0.73727299999999996</v>
      </c>
      <c r="F802">
        <v>1.8581500000000001E-2</v>
      </c>
      <c r="G802">
        <v>2.1066600000000002E-3</v>
      </c>
      <c r="H802" s="3">
        <v>5.1999999999999999E-20</v>
      </c>
      <c r="I802">
        <v>426824</v>
      </c>
      <c r="J802" t="s">
        <v>1600</v>
      </c>
      <c r="K802" t="s">
        <v>44</v>
      </c>
      <c r="L802" t="s">
        <v>38</v>
      </c>
      <c r="M802">
        <v>0.72960000000000003</v>
      </c>
      <c r="N802" s="3">
        <v>-6.9999999999999999E-4</v>
      </c>
      <c r="O802">
        <v>6.1999999999999998E-3</v>
      </c>
      <c r="P802">
        <v>0.8125</v>
      </c>
      <c r="Q802" t="s">
        <v>1604</v>
      </c>
      <c r="R802">
        <v>88917</v>
      </c>
      <c r="S802" t="b">
        <v>1</v>
      </c>
      <c r="T802">
        <v>1.3375947993184199E-4</v>
      </c>
      <c r="U802" s="3">
        <v>6.3279693259335896E-7</v>
      </c>
      <c r="V802" t="b">
        <v>1</v>
      </c>
      <c r="W802">
        <v>3.4817301196425898E-3</v>
      </c>
    </row>
    <row r="803" spans="1:23">
      <c r="A803" t="s">
        <v>1361</v>
      </c>
      <c r="B803" s="49" t="s">
        <v>1360</v>
      </c>
      <c r="C803" t="s">
        <v>38</v>
      </c>
      <c r="D803" t="s">
        <v>44</v>
      </c>
      <c r="E803">
        <v>0.50995299999999999</v>
      </c>
      <c r="F803">
        <v>4.7666500000000001E-2</v>
      </c>
      <c r="G803">
        <v>1.8538199999999999E-3</v>
      </c>
      <c r="H803" s="3">
        <v>1.0000000000000001E-152</v>
      </c>
      <c r="I803">
        <v>426824</v>
      </c>
      <c r="J803" t="s">
        <v>1600</v>
      </c>
      <c r="K803" t="s">
        <v>38</v>
      </c>
      <c r="L803" t="s">
        <v>44</v>
      </c>
      <c r="M803">
        <v>0.504</v>
      </c>
      <c r="N803">
        <v>-9.4999999999999998E-3</v>
      </c>
      <c r="O803">
        <v>5.3E-3</v>
      </c>
      <c r="P803">
        <v>0.15790000000000001</v>
      </c>
      <c r="Q803" t="s">
        <v>1604</v>
      </c>
      <c r="R803">
        <v>88897</v>
      </c>
      <c r="S803" t="b">
        <v>1</v>
      </c>
      <c r="T803">
        <v>1.1355974535814501E-3</v>
      </c>
      <c r="U803" s="3">
        <v>2.2433343921946999E-5</v>
      </c>
      <c r="V803" t="b">
        <v>1</v>
      </c>
      <c r="W803" s="3">
        <v>3.7747582837255299E-15</v>
      </c>
    </row>
    <row r="804" spans="1:23">
      <c r="A804" t="s">
        <v>1556</v>
      </c>
      <c r="B804" s="81">
        <v>38596</v>
      </c>
      <c r="C804" t="s">
        <v>39</v>
      </c>
      <c r="D804" t="s">
        <v>47</v>
      </c>
      <c r="E804">
        <v>0.89360499999999998</v>
      </c>
      <c r="F804">
        <v>0.115593</v>
      </c>
      <c r="G804">
        <v>3.0707400000000002E-3</v>
      </c>
      <c r="H804" s="3">
        <v>9.9999999999999998E-201</v>
      </c>
      <c r="I804">
        <v>426824</v>
      </c>
      <c r="J804" t="s">
        <v>1600</v>
      </c>
      <c r="K804" t="s">
        <v>39</v>
      </c>
      <c r="L804" t="s">
        <v>47</v>
      </c>
      <c r="M804">
        <v>0.92876000000000003</v>
      </c>
      <c r="N804">
        <v>-1.3599999999999999E-2</v>
      </c>
      <c r="O804">
        <v>1.38E-2</v>
      </c>
      <c r="P804">
        <v>0.30780000000000002</v>
      </c>
      <c r="Q804" t="s">
        <v>1604</v>
      </c>
      <c r="R804">
        <v>54309</v>
      </c>
      <c r="S804" t="b">
        <v>1</v>
      </c>
      <c r="T804">
        <v>2.5407379531315298E-3</v>
      </c>
      <c r="U804" s="3">
        <v>1.9152078790964302E-5</v>
      </c>
      <c r="V804" t="b">
        <v>1</v>
      </c>
      <c r="W804">
        <v>0</v>
      </c>
    </row>
    <row r="805" spans="1:23">
      <c r="A805" t="s">
        <v>1562</v>
      </c>
      <c r="B805" s="49" t="s">
        <v>1561</v>
      </c>
      <c r="C805" t="s">
        <v>47</v>
      </c>
      <c r="D805" t="s">
        <v>39</v>
      </c>
      <c r="E805">
        <v>0.76533899999999999</v>
      </c>
      <c r="F805">
        <v>-2.3674899999999999E-2</v>
      </c>
      <c r="G805">
        <v>2.2243499999999999E-3</v>
      </c>
      <c r="H805" s="3">
        <v>1.7000000000000001E-26</v>
      </c>
      <c r="I805">
        <v>426824</v>
      </c>
      <c r="J805" t="s">
        <v>1600</v>
      </c>
      <c r="K805" t="s">
        <v>47</v>
      </c>
      <c r="L805" t="s">
        <v>39</v>
      </c>
      <c r="M805">
        <v>0.75070000000000003</v>
      </c>
      <c r="N805">
        <v>3.2000000000000002E-3</v>
      </c>
      <c r="O805">
        <v>6.0000000000000001E-3</v>
      </c>
      <c r="P805">
        <v>0.60370000000000001</v>
      </c>
      <c r="Q805" t="s">
        <v>1604</v>
      </c>
      <c r="R805">
        <v>82700.92</v>
      </c>
      <c r="S805" t="b">
        <v>1</v>
      </c>
      <c r="T805">
        <v>2.0132655578663399E-4</v>
      </c>
      <c r="U805" s="3">
        <v>3.25823617750791E-6</v>
      </c>
      <c r="V805" t="b">
        <v>1</v>
      </c>
      <c r="W805">
        <v>1.11520755479666E-3</v>
      </c>
    </row>
    <row r="806" spans="1:23">
      <c r="A806" t="s">
        <v>1572</v>
      </c>
      <c r="B806" s="49" t="s">
        <v>1571</v>
      </c>
      <c r="C806" t="s">
        <v>38</v>
      </c>
      <c r="D806" t="s">
        <v>44</v>
      </c>
      <c r="E806">
        <v>0.87118700000000004</v>
      </c>
      <c r="F806">
        <v>-1.74711E-2</v>
      </c>
      <c r="G806">
        <v>2.7785399999999999E-3</v>
      </c>
      <c r="H806" s="3">
        <v>1.0999999999999999E-10</v>
      </c>
      <c r="I806">
        <v>426824</v>
      </c>
      <c r="J806" t="s">
        <v>1600</v>
      </c>
      <c r="K806" t="s">
        <v>38</v>
      </c>
      <c r="L806" t="s">
        <v>44</v>
      </c>
      <c r="M806">
        <v>0.88129999999999997</v>
      </c>
      <c r="N806">
        <v>5.3E-3</v>
      </c>
      <c r="O806">
        <v>8.5000000000000006E-3</v>
      </c>
      <c r="P806">
        <v>0.69899999999999995</v>
      </c>
      <c r="Q806" t="s">
        <v>1604</v>
      </c>
      <c r="R806">
        <v>88430</v>
      </c>
      <c r="S806" t="b">
        <v>1</v>
      </c>
      <c r="T806" s="3">
        <v>6.8508045224456696E-5</v>
      </c>
      <c r="U806" s="3">
        <v>1.69081014818281E-6</v>
      </c>
      <c r="V806" t="b">
        <v>1</v>
      </c>
      <c r="W806">
        <v>5.8988800754987497E-2</v>
      </c>
    </row>
    <row r="807" spans="1:23">
      <c r="A807" t="s">
        <v>826</v>
      </c>
      <c r="B807" s="49" t="s">
        <v>827</v>
      </c>
      <c r="C807" t="s">
        <v>38</v>
      </c>
      <c r="D807" t="s">
        <v>44</v>
      </c>
      <c r="E807">
        <v>0.60605299999999995</v>
      </c>
      <c r="F807">
        <v>2.62014E-2</v>
      </c>
      <c r="G807">
        <v>1.8707800000000001E-3</v>
      </c>
      <c r="H807" s="3">
        <v>4.4000000000000004E-47</v>
      </c>
      <c r="I807">
        <v>426824</v>
      </c>
      <c r="J807" t="s">
        <v>1600</v>
      </c>
      <c r="K807" t="s">
        <v>38</v>
      </c>
      <c r="L807" t="s">
        <v>44</v>
      </c>
      <c r="M807">
        <v>0.63060000000000005</v>
      </c>
      <c r="N807">
        <v>-1.1999999999999999E-3</v>
      </c>
      <c r="O807">
        <v>5.3E-3</v>
      </c>
      <c r="P807">
        <v>0.87470000000000003</v>
      </c>
      <c r="Q807" t="s">
        <v>1604</v>
      </c>
      <c r="R807">
        <v>89875</v>
      </c>
      <c r="S807" t="b">
        <v>1</v>
      </c>
      <c r="T807">
        <v>3.2781392152493301E-4</v>
      </c>
      <c r="U807" s="3">
        <v>2.7668714232240899E-7</v>
      </c>
      <c r="V807" t="b">
        <v>1</v>
      </c>
      <c r="W807" s="3">
        <v>1.66399458900734E-6</v>
      </c>
    </row>
    <row r="808" spans="1:23">
      <c r="A808" t="s">
        <v>962</v>
      </c>
      <c r="B808" s="49" t="s">
        <v>963</v>
      </c>
      <c r="C808" t="s">
        <v>44</v>
      </c>
      <c r="D808" t="s">
        <v>38</v>
      </c>
      <c r="E808">
        <v>0.37883099999999997</v>
      </c>
      <c r="F808">
        <v>-1.49911E-2</v>
      </c>
      <c r="G808">
        <v>1.9022100000000001E-3</v>
      </c>
      <c r="H808" s="3">
        <v>1.0999999999999999E-15</v>
      </c>
      <c r="I808">
        <v>426824</v>
      </c>
      <c r="J808" t="s">
        <v>1600</v>
      </c>
      <c r="K808" t="s">
        <v>44</v>
      </c>
      <c r="L808" t="s">
        <v>38</v>
      </c>
      <c r="M808">
        <v>0.33910000000000001</v>
      </c>
      <c r="N808">
        <v>-7.9000000000000008E-3</v>
      </c>
      <c r="O808">
        <v>5.3E-3</v>
      </c>
      <c r="P808">
        <v>0.14380000000000001</v>
      </c>
      <c r="Q808" t="s">
        <v>1604</v>
      </c>
      <c r="R808">
        <v>89888</v>
      </c>
      <c r="S808" t="b">
        <v>1</v>
      </c>
      <c r="T808">
        <v>1.0576751047542301E-4</v>
      </c>
      <c r="U808" s="3">
        <v>2.3772370802997399E-5</v>
      </c>
      <c r="V808" t="b">
        <v>1</v>
      </c>
      <c r="W808">
        <v>0.14051680444539399</v>
      </c>
    </row>
    <row r="809" spans="1:23">
      <c r="A809" t="s">
        <v>1413</v>
      </c>
      <c r="B809" s="49" t="s">
        <v>1412</v>
      </c>
      <c r="C809" t="s">
        <v>38</v>
      </c>
      <c r="D809" t="s">
        <v>44</v>
      </c>
      <c r="E809">
        <v>0.52950900000000001</v>
      </c>
      <c r="F809">
        <v>2.5699400000000001E-2</v>
      </c>
      <c r="G809">
        <v>1.8555500000000001E-3</v>
      </c>
      <c r="H809" s="3">
        <v>7.5999999999999999E-45</v>
      </c>
      <c r="I809">
        <v>426824</v>
      </c>
      <c r="J809" t="s">
        <v>1600</v>
      </c>
      <c r="K809" t="s">
        <v>38</v>
      </c>
      <c r="L809" t="s">
        <v>44</v>
      </c>
      <c r="M809">
        <v>0.57520000000000004</v>
      </c>
      <c r="N809">
        <v>-5.1999999999999998E-3</v>
      </c>
      <c r="O809">
        <v>5.3E-3</v>
      </c>
      <c r="P809">
        <v>0.33739999999999998</v>
      </c>
      <c r="Q809" t="s">
        <v>1604</v>
      </c>
      <c r="R809">
        <v>88415</v>
      </c>
      <c r="S809" t="b">
        <v>1</v>
      </c>
      <c r="T809">
        <v>3.2907934949677101E-4</v>
      </c>
      <c r="U809" s="3">
        <v>1.0408944303117899E-5</v>
      </c>
      <c r="V809" t="b">
        <v>1</v>
      </c>
      <c r="W809" s="3">
        <v>5.41882005602456E-5</v>
      </c>
    </row>
    <row r="810" spans="1:23">
      <c r="A810" t="s">
        <v>1438</v>
      </c>
      <c r="B810" s="49" t="s">
        <v>1437</v>
      </c>
      <c r="C810" t="s">
        <v>38</v>
      </c>
      <c r="D810" t="s">
        <v>44</v>
      </c>
      <c r="E810">
        <v>0.45856999999999998</v>
      </c>
      <c r="F810">
        <v>1.08331E-2</v>
      </c>
      <c r="G810">
        <v>1.8748300000000001E-3</v>
      </c>
      <c r="H810" s="3">
        <v>3.2999999999999998E-8</v>
      </c>
      <c r="I810">
        <v>426824</v>
      </c>
      <c r="J810" t="s">
        <v>1600</v>
      </c>
      <c r="K810" t="s">
        <v>38</v>
      </c>
      <c r="L810" t="s">
        <v>44</v>
      </c>
      <c r="M810">
        <v>0.47760000000000002</v>
      </c>
      <c r="N810">
        <v>-9.1999999999999998E-3</v>
      </c>
      <c r="O810">
        <v>5.1000000000000004E-3</v>
      </c>
      <c r="P810">
        <v>8.251E-2</v>
      </c>
      <c r="Q810" t="s">
        <v>1604</v>
      </c>
      <c r="R810">
        <v>83100</v>
      </c>
      <c r="S810" t="b">
        <v>1</v>
      </c>
      <c r="T810" s="3">
        <v>5.82751573987282E-5</v>
      </c>
      <c r="U810" s="3">
        <v>3.6279055158504198E-5</v>
      </c>
      <c r="V810" t="b">
        <v>1</v>
      </c>
      <c r="W810">
        <v>0.67098903248672204</v>
      </c>
    </row>
    <row r="811" spans="1:23">
      <c r="A811" t="s">
        <v>1549</v>
      </c>
      <c r="B811" s="49" t="s">
        <v>1550</v>
      </c>
      <c r="C811" t="s">
        <v>39</v>
      </c>
      <c r="D811" t="s">
        <v>44</v>
      </c>
      <c r="E811">
        <v>0.52008600000000005</v>
      </c>
      <c r="F811">
        <v>1.8931099999999999E-2</v>
      </c>
      <c r="G811">
        <v>1.86867E-3</v>
      </c>
      <c r="H811" s="3">
        <v>6.5E-26</v>
      </c>
      <c r="I811">
        <v>426824</v>
      </c>
      <c r="J811" t="s">
        <v>1600</v>
      </c>
      <c r="K811" t="s">
        <v>39</v>
      </c>
      <c r="L811" t="s">
        <v>44</v>
      </c>
      <c r="M811">
        <v>0.52769999999999995</v>
      </c>
      <c r="N811">
        <v>-2.0999999999999999E-3</v>
      </c>
      <c r="O811">
        <v>5.4000000000000003E-3</v>
      </c>
      <c r="P811">
        <v>0.5544</v>
      </c>
      <c r="Q811" t="s">
        <v>1604</v>
      </c>
      <c r="R811">
        <v>88433</v>
      </c>
      <c r="S811" t="b">
        <v>1</v>
      </c>
      <c r="T811">
        <v>1.78904093366533E-4</v>
      </c>
      <c r="U811" s="3">
        <v>3.9521747286268898E-6</v>
      </c>
      <c r="V811" t="b">
        <v>1</v>
      </c>
      <c r="W811">
        <v>2.05422771924946E-3</v>
      </c>
    </row>
    <row r="812" spans="1:23">
      <c r="A812" t="s">
        <v>1551</v>
      </c>
      <c r="B812" s="49" t="s">
        <v>1550</v>
      </c>
      <c r="C812" t="s">
        <v>38</v>
      </c>
      <c r="D812" t="s">
        <v>44</v>
      </c>
      <c r="E812">
        <v>0.56589500000000004</v>
      </c>
      <c r="F812">
        <v>1.7482500000000002E-2</v>
      </c>
      <c r="G812">
        <v>1.88211E-3</v>
      </c>
      <c r="H812" s="3">
        <v>8.4000000000000005E-21</v>
      </c>
      <c r="I812">
        <v>426824</v>
      </c>
      <c r="J812" t="s">
        <v>1600</v>
      </c>
      <c r="K812" t="s">
        <v>38</v>
      </c>
      <c r="L812" t="s">
        <v>44</v>
      </c>
      <c r="M812">
        <v>0.56859999999999999</v>
      </c>
      <c r="N812">
        <v>7.7000000000000002E-3</v>
      </c>
      <c r="O812">
        <v>5.3E-3</v>
      </c>
      <c r="P812">
        <v>0.19089999999999999</v>
      </c>
      <c r="Q812" t="s">
        <v>1604</v>
      </c>
      <c r="R812">
        <v>88417</v>
      </c>
      <c r="S812" t="b">
        <v>1</v>
      </c>
      <c r="T812">
        <v>1.50164652097626E-4</v>
      </c>
      <c r="U812" s="3">
        <v>1.9347975838120301E-5</v>
      </c>
      <c r="V812" t="b">
        <v>1</v>
      </c>
      <c r="W812">
        <v>3.3492824888199997E-2</v>
      </c>
    </row>
    <row r="813" spans="1:23">
      <c r="A813" t="s">
        <v>1193</v>
      </c>
      <c r="B813" s="49" t="s">
        <v>1194</v>
      </c>
      <c r="C813" t="s">
        <v>38</v>
      </c>
      <c r="D813" t="s">
        <v>44</v>
      </c>
      <c r="E813">
        <v>0.262882</v>
      </c>
      <c r="F813">
        <v>2.52813E-2</v>
      </c>
      <c r="G813">
        <v>2.1309800000000002E-3</v>
      </c>
      <c r="H813" s="3">
        <v>4.6000000000000001E-32</v>
      </c>
      <c r="I813">
        <v>426824</v>
      </c>
      <c r="J813" t="s">
        <v>1601</v>
      </c>
      <c r="K813" t="s">
        <v>38</v>
      </c>
      <c r="L813" t="s">
        <v>44</v>
      </c>
      <c r="M813">
        <v>0.248</v>
      </c>
      <c r="N813">
        <v>-4.7999999999999996E-3</v>
      </c>
      <c r="O813">
        <v>5.5999999999999999E-3</v>
      </c>
      <c r="P813">
        <v>0.92179999999999995</v>
      </c>
      <c r="Q813" t="s">
        <v>1604</v>
      </c>
      <c r="R813">
        <v>91013</v>
      </c>
      <c r="S813" t="b">
        <v>1</v>
      </c>
      <c r="T813">
        <v>2.4770037658607499E-4</v>
      </c>
      <c r="U813" s="3">
        <v>1.05885384037529E-7</v>
      </c>
      <c r="V813" t="b">
        <v>1</v>
      </c>
      <c r="W813" s="3">
        <v>2.4233435218068398E-5</v>
      </c>
    </row>
    <row r="814" spans="1:23">
      <c r="A814" t="s">
        <v>1035</v>
      </c>
      <c r="B814" s="49" t="s">
        <v>1034</v>
      </c>
      <c r="C814" t="s">
        <v>39</v>
      </c>
      <c r="D814" t="s">
        <v>47</v>
      </c>
      <c r="E814">
        <v>0.89415299999999998</v>
      </c>
      <c r="F814">
        <v>1.2558400000000001E-2</v>
      </c>
      <c r="G814">
        <v>3.0052500000000001E-3</v>
      </c>
      <c r="H814" s="3">
        <v>2.6999999999999999E-5</v>
      </c>
      <c r="I814">
        <v>426824</v>
      </c>
      <c r="J814" t="s">
        <v>1601</v>
      </c>
      <c r="K814" t="s">
        <v>39</v>
      </c>
      <c r="L814" t="s">
        <v>47</v>
      </c>
      <c r="M814">
        <v>0.89580000000000004</v>
      </c>
      <c r="N814" s="3">
        <v>-6.9999999999999999E-4</v>
      </c>
      <c r="O814">
        <v>8.2000000000000007E-3</v>
      </c>
      <c r="P814">
        <v>0.95940000000000003</v>
      </c>
      <c r="Q814" t="s">
        <v>1604</v>
      </c>
      <c r="R814">
        <v>91005</v>
      </c>
      <c r="S814" t="b">
        <v>1</v>
      </c>
      <c r="T814" s="3">
        <v>2.9853070773527701E-5</v>
      </c>
      <c r="U814" s="3">
        <v>2.8476965144624599E-8</v>
      </c>
      <c r="V814" t="b">
        <v>1</v>
      </c>
      <c r="W814">
        <v>0.14699910761467999</v>
      </c>
    </row>
    <row r="815" spans="1:23">
      <c r="A815" t="s">
        <v>918</v>
      </c>
      <c r="B815" s="49" t="s">
        <v>919</v>
      </c>
      <c r="C815" t="s">
        <v>39</v>
      </c>
      <c r="D815" t="s">
        <v>44</v>
      </c>
      <c r="E815">
        <v>0.65706500000000001</v>
      </c>
      <c r="F815">
        <v>-1.34295E-2</v>
      </c>
      <c r="G815">
        <v>1.9245899999999999E-3</v>
      </c>
      <c r="H815" s="3">
        <v>3.5999999999999998E-13</v>
      </c>
      <c r="I815">
        <v>426824</v>
      </c>
      <c r="J815" t="s">
        <v>1601</v>
      </c>
      <c r="K815" t="s">
        <v>39</v>
      </c>
      <c r="L815" t="s">
        <v>44</v>
      </c>
      <c r="M815">
        <v>0.67020000000000002</v>
      </c>
      <c r="N815">
        <v>3.7000000000000002E-3</v>
      </c>
      <c r="O815">
        <v>4.8999999999999998E-3</v>
      </c>
      <c r="P815">
        <v>0.75149999999999995</v>
      </c>
      <c r="Q815" t="s">
        <v>1604</v>
      </c>
      <c r="R815">
        <v>87977</v>
      </c>
      <c r="S815" t="b">
        <v>1</v>
      </c>
      <c r="T815" s="3">
        <v>8.1277404873629998E-5</v>
      </c>
      <c r="U815" s="3">
        <v>1.13981706621964E-6</v>
      </c>
      <c r="V815" t="b">
        <v>1</v>
      </c>
      <c r="W815">
        <v>3.1828794780165898E-2</v>
      </c>
    </row>
    <row r="816" spans="1:23">
      <c r="A816" t="s">
        <v>922</v>
      </c>
      <c r="B816" s="49" t="s">
        <v>923</v>
      </c>
      <c r="C816" t="s">
        <v>47</v>
      </c>
      <c r="D816" t="s">
        <v>38</v>
      </c>
      <c r="E816">
        <v>0.32372800000000002</v>
      </c>
      <c r="F816">
        <v>-1.0511299999999999E-2</v>
      </c>
      <c r="G816">
        <v>1.9565899999999998E-3</v>
      </c>
      <c r="H816" s="3">
        <v>1.6E-7</v>
      </c>
      <c r="I816">
        <v>426824</v>
      </c>
      <c r="J816" t="s">
        <v>1601</v>
      </c>
      <c r="K816" t="s">
        <v>47</v>
      </c>
      <c r="L816" t="s">
        <v>38</v>
      </c>
      <c r="M816">
        <v>0.314</v>
      </c>
      <c r="N816">
        <v>-7.1000000000000004E-3</v>
      </c>
      <c r="O816">
        <v>4.8999999999999998E-3</v>
      </c>
      <c r="P816">
        <v>0.21199999999999999</v>
      </c>
      <c r="Q816" t="s">
        <v>1604</v>
      </c>
      <c r="R816">
        <v>91013</v>
      </c>
      <c r="S816" t="b">
        <v>1</v>
      </c>
      <c r="T816" s="3">
        <v>4.8377623359591899E-5</v>
      </c>
      <c r="U816" s="3">
        <v>1.7115633523612799E-5</v>
      </c>
      <c r="V816" t="b">
        <v>1</v>
      </c>
      <c r="W816">
        <v>0.44016003642736201</v>
      </c>
    </row>
    <row r="817" spans="1:23">
      <c r="A817" t="s">
        <v>894</v>
      </c>
      <c r="B817" s="49" t="s">
        <v>895</v>
      </c>
      <c r="C817" t="s">
        <v>47</v>
      </c>
      <c r="D817" t="s">
        <v>39</v>
      </c>
      <c r="E817">
        <v>0.23492399999999999</v>
      </c>
      <c r="F817">
        <v>1.45947E-2</v>
      </c>
      <c r="G817">
        <v>2.1601900000000002E-3</v>
      </c>
      <c r="H817" s="3">
        <v>8.1000000000000005E-11</v>
      </c>
      <c r="I817">
        <v>426824</v>
      </c>
      <c r="J817" t="s">
        <v>1601</v>
      </c>
      <c r="K817" t="s">
        <v>47</v>
      </c>
      <c r="L817" t="s">
        <v>39</v>
      </c>
      <c r="M817">
        <v>0.2427</v>
      </c>
      <c r="N817">
        <v>-2.0999999999999999E-3</v>
      </c>
      <c r="O817">
        <v>3.8E-3</v>
      </c>
      <c r="P817">
        <v>0.75839999999999996</v>
      </c>
      <c r="Q817" t="s">
        <v>1604</v>
      </c>
      <c r="R817">
        <v>177826.98</v>
      </c>
      <c r="S817" t="b">
        <v>1</v>
      </c>
      <c r="T817" s="3">
        <v>7.6568881976725299E-5</v>
      </c>
      <c r="U817" s="3">
        <v>5.3202461153341695E-7</v>
      </c>
      <c r="V817" t="b">
        <v>1</v>
      </c>
      <c r="W817">
        <v>4.4847658813491603E-3</v>
      </c>
    </row>
    <row r="818" spans="1:23">
      <c r="A818" t="s">
        <v>928</v>
      </c>
      <c r="B818" s="49" t="s">
        <v>929</v>
      </c>
      <c r="C818" t="s">
        <v>44</v>
      </c>
      <c r="D818" t="s">
        <v>39</v>
      </c>
      <c r="E818">
        <v>0.74670099999999995</v>
      </c>
      <c r="F818">
        <v>1.8556900000000001E-2</v>
      </c>
      <c r="G818">
        <v>2.09983E-3</v>
      </c>
      <c r="H818" s="3">
        <v>1.5E-19</v>
      </c>
      <c r="I818">
        <v>426824</v>
      </c>
      <c r="J818" t="s">
        <v>1601</v>
      </c>
      <c r="K818" t="s">
        <v>44</v>
      </c>
      <c r="L818" t="s">
        <v>39</v>
      </c>
      <c r="M818">
        <v>0.70979999999999999</v>
      </c>
      <c r="N818">
        <v>3.5999999999999999E-3</v>
      </c>
      <c r="O818">
        <v>5.3E-3</v>
      </c>
      <c r="P818">
        <v>0.46600000000000003</v>
      </c>
      <c r="Q818" t="s">
        <v>1604</v>
      </c>
      <c r="R818">
        <v>91013</v>
      </c>
      <c r="S818" t="b">
        <v>1</v>
      </c>
      <c r="T818">
        <v>1.3026299483522E-4</v>
      </c>
      <c r="U818" s="3">
        <v>5.8393637092181397E-6</v>
      </c>
      <c r="V818" t="b">
        <v>1</v>
      </c>
      <c r="W818">
        <v>1.3729897575834199E-2</v>
      </c>
    </row>
    <row r="819" spans="1:23">
      <c r="A819" t="s">
        <v>859</v>
      </c>
      <c r="B819" s="49" t="s">
        <v>860</v>
      </c>
      <c r="C819" t="s">
        <v>44</v>
      </c>
      <c r="D819" t="s">
        <v>38</v>
      </c>
      <c r="E819">
        <v>0.80645699999999998</v>
      </c>
      <c r="F819">
        <v>1.6237399999999999E-2</v>
      </c>
      <c r="G819">
        <v>2.3245100000000001E-3</v>
      </c>
      <c r="H819" s="3">
        <v>8.8999999999999999E-14</v>
      </c>
      <c r="I819">
        <v>426824</v>
      </c>
      <c r="J819" t="s">
        <v>1601</v>
      </c>
      <c r="K819" t="s">
        <v>44</v>
      </c>
      <c r="L819" t="s">
        <v>38</v>
      </c>
      <c r="M819">
        <v>0.79820000000000002</v>
      </c>
      <c r="N819">
        <v>3.0999999999999999E-3</v>
      </c>
      <c r="O819">
        <v>6.1999999999999998E-3</v>
      </c>
      <c r="P819">
        <v>0.97740000000000005</v>
      </c>
      <c r="Q819" t="s">
        <v>1604</v>
      </c>
      <c r="R819">
        <v>91013</v>
      </c>
      <c r="S819" t="b">
        <v>1</v>
      </c>
      <c r="T819" s="3">
        <v>8.2304135765190895E-5</v>
      </c>
      <c r="U819" s="3">
        <v>8.8178238016489002E-9</v>
      </c>
      <c r="V819" t="b">
        <v>1</v>
      </c>
      <c r="W819">
        <v>1.39282687873457E-2</v>
      </c>
    </row>
    <row r="820" spans="1:23">
      <c r="A820" t="s">
        <v>1131</v>
      </c>
      <c r="B820" s="49" t="s">
        <v>1130</v>
      </c>
      <c r="C820" t="s">
        <v>38</v>
      </c>
      <c r="D820" t="s">
        <v>44</v>
      </c>
      <c r="E820">
        <v>0.67191800000000002</v>
      </c>
      <c r="F820">
        <v>2.94722E-2</v>
      </c>
      <c r="G820">
        <v>1.9458500000000001E-3</v>
      </c>
      <c r="H820" s="3">
        <v>1.7000000000000001E-52</v>
      </c>
      <c r="I820">
        <v>426824</v>
      </c>
      <c r="J820" t="s">
        <v>1601</v>
      </c>
      <c r="K820" t="s">
        <v>38</v>
      </c>
      <c r="L820" t="s">
        <v>44</v>
      </c>
      <c r="M820">
        <v>0.65300000000000002</v>
      </c>
      <c r="N820">
        <v>6.1000000000000004E-3</v>
      </c>
      <c r="O820">
        <v>3.8999999999999998E-3</v>
      </c>
      <c r="P820">
        <v>0.16289999999999999</v>
      </c>
      <c r="Q820" t="s">
        <v>1604</v>
      </c>
      <c r="R820">
        <v>143302</v>
      </c>
      <c r="S820" t="b">
        <v>1</v>
      </c>
      <c r="T820">
        <v>3.8296032789920497E-4</v>
      </c>
      <c r="U820" s="3">
        <v>1.35875139856863E-5</v>
      </c>
      <c r="V820" t="b">
        <v>1</v>
      </c>
      <c r="W820" s="3">
        <v>1.9591139688302001E-7</v>
      </c>
    </row>
    <row r="821" spans="1:23">
      <c r="A821" t="s">
        <v>1124</v>
      </c>
      <c r="B821" s="49" t="s">
        <v>1123</v>
      </c>
      <c r="C821" t="s">
        <v>38</v>
      </c>
      <c r="D821" t="s">
        <v>47</v>
      </c>
      <c r="E821">
        <v>0.80838699999999997</v>
      </c>
      <c r="F821">
        <v>-1.4412299999999999E-2</v>
      </c>
      <c r="G821">
        <v>2.32299E-3</v>
      </c>
      <c r="H821" s="3">
        <v>6.3999999999999996E-10</v>
      </c>
      <c r="I821">
        <v>426824</v>
      </c>
      <c r="J821" t="s">
        <v>1601</v>
      </c>
      <c r="K821" t="s">
        <v>38</v>
      </c>
      <c r="L821" t="s">
        <v>47</v>
      </c>
      <c r="M821">
        <v>0.7863</v>
      </c>
      <c r="N821">
        <v>-9.5999999999999992E-3</v>
      </c>
      <c r="O821">
        <v>4.1999999999999997E-3</v>
      </c>
      <c r="P821">
        <v>4.0679999999999996E-3</v>
      </c>
      <c r="Q821" t="s">
        <v>1604</v>
      </c>
      <c r="R821">
        <v>177792.99</v>
      </c>
      <c r="S821" t="b">
        <v>1</v>
      </c>
      <c r="T821" s="3">
        <v>6.4348862497640705E-5</v>
      </c>
      <c r="U821" s="3">
        <v>4.64199096362528E-5</v>
      </c>
      <c r="V821" t="b">
        <v>1</v>
      </c>
      <c r="W821">
        <v>0.66851737808335998</v>
      </c>
    </row>
    <row r="822" spans="1:23">
      <c r="A822" t="s">
        <v>1116</v>
      </c>
      <c r="B822" s="49" t="s">
        <v>1115</v>
      </c>
      <c r="C822" t="s">
        <v>39</v>
      </c>
      <c r="D822" t="s">
        <v>47</v>
      </c>
      <c r="E822">
        <v>0.32361400000000001</v>
      </c>
      <c r="F822">
        <v>-2.6320799999999998E-2</v>
      </c>
      <c r="G822">
        <v>1.9448E-3</v>
      </c>
      <c r="H822" s="3">
        <v>8.4000000000000003E-43</v>
      </c>
      <c r="I822">
        <v>426824</v>
      </c>
      <c r="J822" t="s">
        <v>1601</v>
      </c>
      <c r="K822" t="s">
        <v>39</v>
      </c>
      <c r="L822" t="s">
        <v>47</v>
      </c>
      <c r="M822">
        <v>0.36149999999999999</v>
      </c>
      <c r="N822">
        <v>-7.6E-3</v>
      </c>
      <c r="O822">
        <v>4.8999999999999998E-3</v>
      </c>
      <c r="P822">
        <v>0.12759999999999999</v>
      </c>
      <c r="Q822" t="s">
        <v>1604</v>
      </c>
      <c r="R822">
        <v>91008</v>
      </c>
      <c r="S822" t="b">
        <v>1</v>
      </c>
      <c r="T822">
        <v>3.0328440371408101E-4</v>
      </c>
      <c r="U822" s="3">
        <v>2.5508710648534299E-5</v>
      </c>
      <c r="V822" t="b">
        <v>1</v>
      </c>
      <c r="W822">
        <v>7.0694633174994703E-4</v>
      </c>
    </row>
    <row r="823" spans="1:23">
      <c r="A823" t="s">
        <v>1134</v>
      </c>
      <c r="B823" s="49" t="s">
        <v>1135</v>
      </c>
      <c r="C823" t="s">
        <v>47</v>
      </c>
      <c r="D823" t="s">
        <v>38</v>
      </c>
      <c r="E823">
        <v>0.81351200000000001</v>
      </c>
      <c r="F823">
        <v>-4.8734699999999999E-2</v>
      </c>
      <c r="G823">
        <v>2.3416499999999998E-3</v>
      </c>
      <c r="H823" s="3">
        <v>6.0000000000000005E-97</v>
      </c>
      <c r="I823">
        <v>426824</v>
      </c>
      <c r="J823" t="s">
        <v>1601</v>
      </c>
      <c r="K823" t="s">
        <v>47</v>
      </c>
      <c r="L823" t="s">
        <v>38</v>
      </c>
      <c r="M823">
        <v>0.79020000000000001</v>
      </c>
      <c r="N823">
        <v>-2.2000000000000001E-3</v>
      </c>
      <c r="O823">
        <v>6.0000000000000001E-3</v>
      </c>
      <c r="P823">
        <v>0.81200000000000006</v>
      </c>
      <c r="Q823" t="s">
        <v>1604</v>
      </c>
      <c r="R823">
        <v>91011</v>
      </c>
      <c r="S823" t="b">
        <v>1</v>
      </c>
      <c r="T823">
        <v>7.2064511084065199E-4</v>
      </c>
      <c r="U823" s="3">
        <v>6.21601640966421E-7</v>
      </c>
      <c r="V823" t="b">
        <v>1</v>
      </c>
      <c r="W823" s="3">
        <v>9.4524388316585808E-13</v>
      </c>
    </row>
    <row r="824" spans="1:23">
      <c r="A824" t="s">
        <v>1234</v>
      </c>
      <c r="B824" s="49" t="s">
        <v>1233</v>
      </c>
      <c r="C824" t="s">
        <v>44</v>
      </c>
      <c r="D824" t="s">
        <v>38</v>
      </c>
      <c r="E824">
        <v>0.61916000000000004</v>
      </c>
      <c r="F824">
        <v>1.7075799999999999E-2</v>
      </c>
      <c r="G824">
        <v>1.8975699999999999E-3</v>
      </c>
      <c r="H824" s="3">
        <v>1.8999999999999999E-21</v>
      </c>
      <c r="I824">
        <v>426824</v>
      </c>
      <c r="J824" t="s">
        <v>1601</v>
      </c>
      <c r="K824" t="s">
        <v>44</v>
      </c>
      <c r="L824" t="s">
        <v>38</v>
      </c>
      <c r="M824">
        <v>0.65300000000000002</v>
      </c>
      <c r="N824">
        <v>-1.6000000000000001E-3</v>
      </c>
      <c r="O824">
        <v>4.7999999999999996E-3</v>
      </c>
      <c r="P824">
        <v>0.48320000000000002</v>
      </c>
      <c r="Q824" t="s">
        <v>1604</v>
      </c>
      <c r="R824">
        <v>91013</v>
      </c>
      <c r="S824" t="b">
        <v>1</v>
      </c>
      <c r="T824">
        <v>1.3751103874739699E-4</v>
      </c>
      <c r="U824" s="3">
        <v>5.40191670854863E-6</v>
      </c>
      <c r="V824" t="b">
        <v>1</v>
      </c>
      <c r="W824">
        <v>1.00145120263568E-2</v>
      </c>
    </row>
    <row r="825" spans="1:23">
      <c r="A825" t="s">
        <v>1306</v>
      </c>
      <c r="B825" s="49" t="s">
        <v>1307</v>
      </c>
      <c r="C825" t="s">
        <v>38</v>
      </c>
      <c r="D825" t="s">
        <v>47</v>
      </c>
      <c r="E825">
        <v>0.58658999999999994</v>
      </c>
      <c r="F825">
        <v>-3.5059100000000003E-2</v>
      </c>
      <c r="G825">
        <v>1.8681399999999999E-3</v>
      </c>
      <c r="H825" s="3">
        <v>1.3E-83</v>
      </c>
      <c r="I825">
        <v>426824</v>
      </c>
      <c r="J825" t="s">
        <v>1601</v>
      </c>
      <c r="K825" t="s">
        <v>38</v>
      </c>
      <c r="L825" t="s">
        <v>47</v>
      </c>
      <c r="M825">
        <v>0.57520000000000004</v>
      </c>
      <c r="N825">
        <v>3.0000000000000001E-3</v>
      </c>
      <c r="O825">
        <v>3.3E-3</v>
      </c>
      <c r="P825">
        <v>0.27900000000000003</v>
      </c>
      <c r="Q825" t="s">
        <v>1604</v>
      </c>
      <c r="R825">
        <v>177771.9</v>
      </c>
      <c r="S825" t="b">
        <v>1</v>
      </c>
      <c r="T825">
        <v>5.96138478153323E-4</v>
      </c>
      <c r="U825" s="3">
        <v>6.5925331995865202E-6</v>
      </c>
      <c r="V825" t="b">
        <v>1</v>
      </c>
      <c r="W825" s="3">
        <v>9.7699626167013807E-15</v>
      </c>
    </row>
    <row r="826" spans="1:23">
      <c r="A826" t="s">
        <v>883</v>
      </c>
      <c r="B826" s="49" t="s">
        <v>884</v>
      </c>
      <c r="C826" t="s">
        <v>47</v>
      </c>
      <c r="D826" t="s">
        <v>38</v>
      </c>
      <c r="E826">
        <v>0.78279900000000002</v>
      </c>
      <c r="F826">
        <v>2.85703E-2</v>
      </c>
      <c r="G826">
        <v>2.22134E-3</v>
      </c>
      <c r="H826" s="3">
        <v>1.9999999999999999E-40</v>
      </c>
      <c r="I826">
        <v>426824</v>
      </c>
      <c r="J826" t="s">
        <v>1601</v>
      </c>
      <c r="K826" t="s">
        <v>47</v>
      </c>
      <c r="L826" t="s">
        <v>38</v>
      </c>
      <c r="M826">
        <v>0.74009999999999998</v>
      </c>
      <c r="N826">
        <v>-8.6999999999999994E-3</v>
      </c>
      <c r="O826">
        <v>5.7000000000000002E-3</v>
      </c>
      <c r="P826">
        <v>0.1386</v>
      </c>
      <c r="Q826" t="s">
        <v>1604</v>
      </c>
      <c r="R826">
        <v>90989</v>
      </c>
      <c r="S826" t="b">
        <v>1</v>
      </c>
      <c r="T826">
        <v>2.77569459446463E-4</v>
      </c>
      <c r="U826" s="3">
        <v>2.41069568582375E-5</v>
      </c>
      <c r="V826" t="b">
        <v>1</v>
      </c>
      <c r="W826">
        <v>1.2891037528719501E-3</v>
      </c>
    </row>
    <row r="827" spans="1:23">
      <c r="A827" t="s">
        <v>820</v>
      </c>
      <c r="B827" s="49" t="s">
        <v>821</v>
      </c>
      <c r="C827" t="s">
        <v>39</v>
      </c>
      <c r="D827" t="s">
        <v>47</v>
      </c>
      <c r="E827">
        <v>0.679813</v>
      </c>
      <c r="F827">
        <v>-1.16375E-2</v>
      </c>
      <c r="G827">
        <v>1.9648500000000002E-3</v>
      </c>
      <c r="H827" s="3">
        <v>2.7000000000000002E-9</v>
      </c>
      <c r="I827">
        <v>426824</v>
      </c>
      <c r="J827" t="s">
        <v>1601</v>
      </c>
      <c r="K827" t="s">
        <v>39</v>
      </c>
      <c r="L827" t="s">
        <v>47</v>
      </c>
      <c r="M827">
        <v>0.71640000000000004</v>
      </c>
      <c r="N827">
        <v>-4.1999999999999997E-3</v>
      </c>
      <c r="O827">
        <v>5.0000000000000001E-3</v>
      </c>
      <c r="P827">
        <v>0.21990000000000001</v>
      </c>
      <c r="Q827" t="s">
        <v>1604</v>
      </c>
      <c r="R827">
        <v>87941</v>
      </c>
      <c r="S827" t="b">
        <v>1</v>
      </c>
      <c r="T827" s="3">
        <v>5.8957973012735797E-5</v>
      </c>
      <c r="U827" s="3">
        <v>1.7114356197408299E-5</v>
      </c>
      <c r="V827" t="b">
        <v>1</v>
      </c>
      <c r="W827">
        <v>0.33890630552846901</v>
      </c>
    </row>
    <row r="828" spans="1:23">
      <c r="A828" t="s">
        <v>1142</v>
      </c>
      <c r="B828" s="49" t="s">
        <v>1143</v>
      </c>
      <c r="C828" t="s">
        <v>47</v>
      </c>
      <c r="D828" t="s">
        <v>39</v>
      </c>
      <c r="E828">
        <v>0.82243900000000003</v>
      </c>
      <c r="F828">
        <v>-1.8222100000000001E-2</v>
      </c>
      <c r="G828">
        <v>2.3887499999999998E-3</v>
      </c>
      <c r="H828" s="3">
        <v>2.5E-15</v>
      </c>
      <c r="I828">
        <v>426824</v>
      </c>
      <c r="J828" t="s">
        <v>1601</v>
      </c>
      <c r="K828" t="s">
        <v>47</v>
      </c>
      <c r="L828" t="s">
        <v>39</v>
      </c>
      <c r="M828">
        <v>0.80869999999999997</v>
      </c>
      <c r="N828">
        <v>-5.4000000000000003E-3</v>
      </c>
      <c r="O828">
        <v>5.7999999999999996E-3</v>
      </c>
      <c r="P828">
        <v>0.47899999999999998</v>
      </c>
      <c r="Q828" t="s">
        <v>1604</v>
      </c>
      <c r="R828">
        <v>91013</v>
      </c>
      <c r="S828" t="b">
        <v>1</v>
      </c>
      <c r="T828" s="3">
        <v>9.6979094678453101E-5</v>
      </c>
      <c r="U828" s="3">
        <v>5.5063735333621302E-6</v>
      </c>
      <c r="V828" t="b">
        <v>1</v>
      </c>
      <c r="W828">
        <v>3.9919114376186601E-2</v>
      </c>
    </row>
    <row r="829" spans="1:23">
      <c r="A829" t="s">
        <v>1186</v>
      </c>
      <c r="B829" s="49" t="s">
        <v>1187</v>
      </c>
      <c r="C829" t="s">
        <v>44</v>
      </c>
      <c r="D829" t="s">
        <v>38</v>
      </c>
      <c r="E829">
        <v>0.89756800000000003</v>
      </c>
      <c r="F829">
        <v>2.4616900000000001E-2</v>
      </c>
      <c r="G829">
        <v>3.05098E-3</v>
      </c>
      <c r="H829" s="3">
        <v>1.1E-16</v>
      </c>
      <c r="I829">
        <v>426824</v>
      </c>
      <c r="J829" t="s">
        <v>1601</v>
      </c>
      <c r="K829" t="s">
        <v>44</v>
      </c>
      <c r="L829" t="s">
        <v>38</v>
      </c>
      <c r="M829">
        <v>0.90632999999999997</v>
      </c>
      <c r="N829" s="3">
        <v>-8.0000000000000004E-4</v>
      </c>
      <c r="O829">
        <v>7.7000000000000002E-3</v>
      </c>
      <c r="P829">
        <v>0.94379999999999997</v>
      </c>
      <c r="Q829" t="s">
        <v>1604</v>
      </c>
      <c r="R829">
        <v>90945</v>
      </c>
      <c r="S829" t="b">
        <v>1</v>
      </c>
      <c r="T829">
        <v>1.1142938454126001E-4</v>
      </c>
      <c r="U829" s="3">
        <v>5.4644288553899801E-8</v>
      </c>
      <c r="V829" t="b">
        <v>1</v>
      </c>
      <c r="W829">
        <v>4.7077400472190804E-3</v>
      </c>
    </row>
    <row r="830" spans="1:23">
      <c r="A830" t="s">
        <v>1257</v>
      </c>
      <c r="B830" s="49" t="s">
        <v>1258</v>
      </c>
      <c r="C830" t="s">
        <v>39</v>
      </c>
      <c r="D830" t="s">
        <v>47</v>
      </c>
      <c r="E830">
        <v>0.589113</v>
      </c>
      <c r="F830">
        <v>-1.1198400000000001E-2</v>
      </c>
      <c r="G830">
        <v>1.88236E-3</v>
      </c>
      <c r="H830" s="3">
        <v>6E-10</v>
      </c>
      <c r="I830">
        <v>426824</v>
      </c>
      <c r="J830" t="s">
        <v>1601</v>
      </c>
      <c r="K830" t="s">
        <v>39</v>
      </c>
      <c r="L830" t="s">
        <v>47</v>
      </c>
      <c r="M830">
        <v>0.52900000000000003</v>
      </c>
      <c r="N830">
        <v>-1.0200000000000001E-2</v>
      </c>
      <c r="O830">
        <v>4.7000000000000002E-3</v>
      </c>
      <c r="P830">
        <v>2.5180000000000001E-2</v>
      </c>
      <c r="Q830" t="s">
        <v>1604</v>
      </c>
      <c r="R830">
        <v>91013</v>
      </c>
      <c r="S830" t="b">
        <v>1</v>
      </c>
      <c r="T830" s="3">
        <v>6.0710380575501499E-5</v>
      </c>
      <c r="U830" s="3">
        <v>5.50631667789156E-5</v>
      </c>
      <c r="V830" t="b">
        <v>1</v>
      </c>
      <c r="W830">
        <v>0.91900940286952404</v>
      </c>
    </row>
    <row r="831" spans="1:23">
      <c r="A831" t="s">
        <v>1210</v>
      </c>
      <c r="B831" s="49" t="s">
        <v>1209</v>
      </c>
      <c r="C831" t="s">
        <v>44</v>
      </c>
      <c r="D831" t="s">
        <v>38</v>
      </c>
      <c r="E831">
        <v>0.58641399999999999</v>
      </c>
      <c r="F831">
        <v>-2.1351599999999998E-2</v>
      </c>
      <c r="G831">
        <v>1.90047E-3</v>
      </c>
      <c r="H831" s="3">
        <v>5.5999999999999996E-28</v>
      </c>
      <c r="I831">
        <v>426824</v>
      </c>
      <c r="J831" t="s">
        <v>1601</v>
      </c>
      <c r="K831" t="s">
        <v>44</v>
      </c>
      <c r="L831" t="s">
        <v>38</v>
      </c>
      <c r="M831">
        <v>0.64380000000000004</v>
      </c>
      <c r="N831">
        <v>6.0000000000000001E-3</v>
      </c>
      <c r="O831">
        <v>4.7999999999999996E-3</v>
      </c>
      <c r="P831">
        <v>0.3906</v>
      </c>
      <c r="Q831" t="s">
        <v>1604</v>
      </c>
      <c r="R831">
        <v>90999</v>
      </c>
      <c r="S831" t="b">
        <v>1</v>
      </c>
      <c r="T831">
        <v>2.2113679180958001E-4</v>
      </c>
      <c r="U831" s="3">
        <v>8.0999860249514497E-6</v>
      </c>
      <c r="V831" t="b">
        <v>1</v>
      </c>
      <c r="W831">
        <v>9.8951150367576602E-4</v>
      </c>
    </row>
    <row r="832" spans="1:23">
      <c r="A832" t="s">
        <v>1236</v>
      </c>
      <c r="B832" s="49" t="s">
        <v>1235</v>
      </c>
      <c r="C832" t="s">
        <v>38</v>
      </c>
      <c r="D832" t="s">
        <v>44</v>
      </c>
      <c r="E832">
        <v>0.48180200000000001</v>
      </c>
      <c r="F832">
        <v>-2.0206700000000001E-2</v>
      </c>
      <c r="G832">
        <v>1.8464200000000001E-3</v>
      </c>
      <c r="H832" s="3">
        <v>1.5999999999999999E-28</v>
      </c>
      <c r="I832">
        <v>426824</v>
      </c>
      <c r="J832" t="s">
        <v>1601</v>
      </c>
      <c r="K832" t="s">
        <v>38</v>
      </c>
      <c r="L832" t="s">
        <v>44</v>
      </c>
      <c r="M832">
        <v>0.47489999999999999</v>
      </c>
      <c r="N832">
        <v>3.7000000000000002E-3</v>
      </c>
      <c r="O832">
        <v>4.7000000000000002E-3</v>
      </c>
      <c r="P832">
        <v>0.27250000000000002</v>
      </c>
      <c r="Q832" t="s">
        <v>1604</v>
      </c>
      <c r="R832">
        <v>91013</v>
      </c>
      <c r="S832" t="b">
        <v>1</v>
      </c>
      <c r="T832">
        <v>2.0388492420274999E-4</v>
      </c>
      <c r="U832" s="3">
        <v>1.32304613839612E-5</v>
      </c>
      <c r="V832" t="b">
        <v>1</v>
      </c>
      <c r="W832">
        <v>3.5588028166240199E-3</v>
      </c>
    </row>
    <row r="833" spans="1:23">
      <c r="A833" t="s">
        <v>1350</v>
      </c>
      <c r="B833" s="49" t="s">
        <v>1351</v>
      </c>
      <c r="C833" t="s">
        <v>39</v>
      </c>
      <c r="D833" t="s">
        <v>47</v>
      </c>
      <c r="E833">
        <v>0.48618</v>
      </c>
      <c r="F833">
        <v>-1.6493000000000001E-2</v>
      </c>
      <c r="G833">
        <v>1.8533200000000001E-3</v>
      </c>
      <c r="H833" s="3">
        <v>1.3E-17</v>
      </c>
      <c r="I833">
        <v>426824</v>
      </c>
      <c r="J833" t="s">
        <v>1601</v>
      </c>
      <c r="K833" t="s">
        <v>39</v>
      </c>
      <c r="L833" t="s">
        <v>47</v>
      </c>
      <c r="M833">
        <v>0.52769999999999995</v>
      </c>
      <c r="N833">
        <v>4.4999999999999997E-3</v>
      </c>
      <c r="O833">
        <v>4.7000000000000002E-3</v>
      </c>
      <c r="P833">
        <v>0.49370000000000003</v>
      </c>
      <c r="Q833" t="s">
        <v>1604</v>
      </c>
      <c r="R833">
        <v>91013</v>
      </c>
      <c r="S833" t="b">
        <v>1</v>
      </c>
      <c r="T833">
        <v>1.35905617357972E-4</v>
      </c>
      <c r="U833" s="3">
        <v>5.1472214057161198E-6</v>
      </c>
      <c r="V833" t="b">
        <v>1</v>
      </c>
      <c r="W833">
        <v>1.01197627558842E-2</v>
      </c>
    </row>
    <row r="834" spans="1:23">
      <c r="A834" t="s">
        <v>805</v>
      </c>
      <c r="B834" s="49" t="s">
        <v>806</v>
      </c>
      <c r="C834" t="s">
        <v>47</v>
      </c>
      <c r="D834" t="s">
        <v>39</v>
      </c>
      <c r="E834">
        <v>0.66314099999999998</v>
      </c>
      <c r="F834">
        <v>1.9762800000000001E-2</v>
      </c>
      <c r="G834">
        <v>1.9398200000000001E-3</v>
      </c>
      <c r="H834" s="3">
        <v>3.5000000000000001E-27</v>
      </c>
      <c r="I834">
        <v>426824</v>
      </c>
      <c r="J834" t="s">
        <v>1601</v>
      </c>
      <c r="K834" t="s">
        <v>47</v>
      </c>
      <c r="L834" t="s">
        <v>39</v>
      </c>
      <c r="M834">
        <v>0.67279999999999995</v>
      </c>
      <c r="N834">
        <v>2E-3</v>
      </c>
      <c r="O834">
        <v>4.8999999999999998E-3</v>
      </c>
      <c r="P834">
        <v>0.64300000000000002</v>
      </c>
      <c r="Q834" t="s">
        <v>1604</v>
      </c>
      <c r="R834">
        <v>91013</v>
      </c>
      <c r="S834" t="b">
        <v>1</v>
      </c>
      <c r="T834">
        <v>1.74494194264663E-4</v>
      </c>
      <c r="U834" s="3">
        <v>2.3606042943210501E-6</v>
      </c>
      <c r="V834" t="b">
        <v>1</v>
      </c>
      <c r="W834">
        <v>1.38690559135646E-3</v>
      </c>
    </row>
    <row r="835" spans="1:23">
      <c r="A835" t="s">
        <v>1226</v>
      </c>
      <c r="B835" s="49" t="s">
        <v>1227</v>
      </c>
      <c r="C835" t="s">
        <v>38</v>
      </c>
      <c r="D835" t="s">
        <v>44</v>
      </c>
      <c r="E835">
        <v>0.72795699999999997</v>
      </c>
      <c r="F835">
        <v>-1.5593900000000001E-2</v>
      </c>
      <c r="G835">
        <v>2.0867099999999999E-3</v>
      </c>
      <c r="H835" s="3">
        <v>2.8999999999999998E-13</v>
      </c>
      <c r="I835">
        <v>426824</v>
      </c>
      <c r="J835" t="s">
        <v>1601</v>
      </c>
      <c r="K835" t="s">
        <v>38</v>
      </c>
      <c r="L835" t="s">
        <v>44</v>
      </c>
      <c r="M835">
        <v>0.748</v>
      </c>
      <c r="N835">
        <v>-8.6999999999999994E-3</v>
      </c>
      <c r="O835">
        <v>5.1999999999999998E-3</v>
      </c>
      <c r="P835">
        <v>4.861E-2</v>
      </c>
      <c r="Q835" t="s">
        <v>1604</v>
      </c>
      <c r="R835">
        <v>91012</v>
      </c>
      <c r="S835" t="b">
        <v>1</v>
      </c>
      <c r="T835" s="3">
        <v>9.6312524690499201E-5</v>
      </c>
      <c r="U835" s="3">
        <v>4.2728367075829397E-5</v>
      </c>
      <c r="V835" t="b">
        <v>1</v>
      </c>
      <c r="W835">
        <v>0.36937563432787002</v>
      </c>
    </row>
    <row r="836" spans="1:23">
      <c r="A836" t="s">
        <v>1285</v>
      </c>
      <c r="B836" s="49" t="s">
        <v>1284</v>
      </c>
      <c r="C836" t="s">
        <v>44</v>
      </c>
      <c r="D836" t="s">
        <v>38</v>
      </c>
      <c r="E836">
        <v>0.63070000000000004</v>
      </c>
      <c r="F836">
        <v>-1.3957300000000001E-2</v>
      </c>
      <c r="G836">
        <v>1.9061499999999999E-3</v>
      </c>
      <c r="H836" s="3">
        <v>1.3E-14</v>
      </c>
      <c r="I836">
        <v>426824</v>
      </c>
      <c r="J836" t="s">
        <v>1601</v>
      </c>
      <c r="K836" t="s">
        <v>44</v>
      </c>
      <c r="L836" t="s">
        <v>38</v>
      </c>
      <c r="M836">
        <v>0.65700000000000003</v>
      </c>
      <c r="N836">
        <v>3.8E-3</v>
      </c>
      <c r="O836">
        <v>4.8999999999999998E-3</v>
      </c>
      <c r="P836">
        <v>0.27639999999999998</v>
      </c>
      <c r="Q836" t="s">
        <v>1604</v>
      </c>
      <c r="R836">
        <v>91013</v>
      </c>
      <c r="S836" t="b">
        <v>1</v>
      </c>
      <c r="T836" s="3">
        <v>9.0747560922421606E-5</v>
      </c>
      <c r="U836" s="3">
        <v>1.30171619294774E-5</v>
      </c>
      <c r="V836" t="b">
        <v>1</v>
      </c>
      <c r="W836">
        <v>0.105016369729634</v>
      </c>
    </row>
    <row r="837" spans="1:23">
      <c r="A837" t="s">
        <v>1286</v>
      </c>
      <c r="B837" s="49" t="s">
        <v>1287</v>
      </c>
      <c r="C837" t="s">
        <v>39</v>
      </c>
      <c r="D837" t="s">
        <v>44</v>
      </c>
      <c r="E837">
        <v>0.86764600000000003</v>
      </c>
      <c r="F837">
        <v>1.7162699999999999E-2</v>
      </c>
      <c r="G837">
        <v>2.7212E-3</v>
      </c>
      <c r="H837" s="3">
        <v>3.7999999999999998E-10</v>
      </c>
      <c r="I837">
        <v>426824</v>
      </c>
      <c r="J837" t="s">
        <v>1601</v>
      </c>
      <c r="K837" t="s">
        <v>39</v>
      </c>
      <c r="L837" t="s">
        <v>44</v>
      </c>
      <c r="M837">
        <v>0.87729999999999997</v>
      </c>
      <c r="N837">
        <v>2.1700000000000001E-2</v>
      </c>
      <c r="O837">
        <v>6.8999999999999999E-3</v>
      </c>
      <c r="P837">
        <v>5.53E-4</v>
      </c>
      <c r="Q837" t="s">
        <v>1604</v>
      </c>
      <c r="R837">
        <v>91013</v>
      </c>
      <c r="S837" t="b">
        <v>1</v>
      </c>
      <c r="T837" s="3">
        <v>6.7652033937387401E-5</v>
      </c>
      <c r="U837">
        <v>1.3105192005641899E-4</v>
      </c>
      <c r="V837" t="b">
        <v>0</v>
      </c>
      <c r="W837">
        <v>0.37737278476227298</v>
      </c>
    </row>
    <row r="838" spans="1:23">
      <c r="A838" t="s">
        <v>1324</v>
      </c>
      <c r="B838" s="49" t="s">
        <v>1325</v>
      </c>
      <c r="C838" t="s">
        <v>44</v>
      </c>
      <c r="D838" t="s">
        <v>39</v>
      </c>
      <c r="E838">
        <v>0.76442100000000002</v>
      </c>
      <c r="F838">
        <v>-2.80498E-2</v>
      </c>
      <c r="G838">
        <v>2.1790099999999999E-3</v>
      </c>
      <c r="H838" s="3">
        <v>2.6E-39</v>
      </c>
      <c r="I838">
        <v>426824</v>
      </c>
      <c r="J838" t="s">
        <v>1601</v>
      </c>
      <c r="K838" t="s">
        <v>44</v>
      </c>
      <c r="L838" t="s">
        <v>39</v>
      </c>
      <c r="M838">
        <v>0.77039999999999997</v>
      </c>
      <c r="N838">
        <v>-7.9000000000000008E-3</v>
      </c>
      <c r="O838">
        <v>5.4000000000000003E-3</v>
      </c>
      <c r="P838">
        <v>0.1487</v>
      </c>
      <c r="Q838" t="s">
        <v>1604</v>
      </c>
      <c r="R838">
        <v>86705.96</v>
      </c>
      <c r="S838" t="b">
        <v>1</v>
      </c>
      <c r="T838">
        <v>2.8337316248920299E-4</v>
      </c>
      <c r="U838" s="3">
        <v>2.4053378398753098E-5</v>
      </c>
      <c r="V838" t="b">
        <v>1</v>
      </c>
      <c r="W838">
        <v>1.3609883070173599E-3</v>
      </c>
    </row>
    <row r="839" spans="1:23">
      <c r="A839" t="s">
        <v>1316</v>
      </c>
      <c r="B839" s="49" t="s">
        <v>1317</v>
      </c>
      <c r="C839" t="s">
        <v>47</v>
      </c>
      <c r="D839" t="s">
        <v>39</v>
      </c>
      <c r="E839">
        <v>0.81461799999999995</v>
      </c>
      <c r="F839">
        <v>-1.4202299999999999E-2</v>
      </c>
      <c r="G839">
        <v>2.3850999999999998E-3</v>
      </c>
      <c r="H839" s="3">
        <v>1.8E-9</v>
      </c>
      <c r="I839">
        <v>426824</v>
      </c>
      <c r="J839" t="s">
        <v>1601</v>
      </c>
      <c r="K839" t="s">
        <v>47</v>
      </c>
      <c r="L839" t="s">
        <v>39</v>
      </c>
      <c r="M839">
        <v>0.82850000000000001</v>
      </c>
      <c r="N839">
        <v>-7.4000000000000003E-3</v>
      </c>
      <c r="O839">
        <v>6.7000000000000002E-3</v>
      </c>
      <c r="P839">
        <v>0.379</v>
      </c>
      <c r="Q839" t="s">
        <v>1604</v>
      </c>
      <c r="R839">
        <v>91013</v>
      </c>
      <c r="S839" t="b">
        <v>1</v>
      </c>
      <c r="T839" s="3">
        <v>6.0921266781072299E-5</v>
      </c>
      <c r="U839" s="3">
        <v>8.5038511467735008E-6</v>
      </c>
      <c r="V839" t="b">
        <v>1</v>
      </c>
      <c r="W839">
        <v>0.18053798705316201</v>
      </c>
    </row>
    <row r="840" spans="1:23">
      <c r="A840" t="s">
        <v>1264</v>
      </c>
      <c r="B840" s="49" t="s">
        <v>1263</v>
      </c>
      <c r="C840" t="s">
        <v>39</v>
      </c>
      <c r="D840" t="s">
        <v>44</v>
      </c>
      <c r="E840">
        <v>0.57417200000000002</v>
      </c>
      <c r="F840">
        <v>1.6022700000000001E-2</v>
      </c>
      <c r="G840">
        <v>1.8745299999999999E-3</v>
      </c>
      <c r="H840" s="3">
        <v>4.6000000000000002E-18</v>
      </c>
      <c r="I840">
        <v>426824</v>
      </c>
      <c r="J840" t="s">
        <v>1601</v>
      </c>
      <c r="K840" t="s">
        <v>39</v>
      </c>
      <c r="L840" t="s">
        <v>44</v>
      </c>
      <c r="M840">
        <v>0.52370000000000005</v>
      </c>
      <c r="N840">
        <v>2.7000000000000001E-3</v>
      </c>
      <c r="O840">
        <v>4.7999999999999996E-3</v>
      </c>
      <c r="P840">
        <v>0.43240000000000001</v>
      </c>
      <c r="Q840" t="s">
        <v>1604</v>
      </c>
      <c r="R840">
        <v>91013</v>
      </c>
      <c r="S840" t="b">
        <v>1</v>
      </c>
      <c r="T840">
        <v>1.2553869879801499E-4</v>
      </c>
      <c r="U840" s="3">
        <v>6.7724753727731098E-6</v>
      </c>
      <c r="V840" t="b">
        <v>1</v>
      </c>
      <c r="W840">
        <v>1.8467166189960499E-2</v>
      </c>
    </row>
    <row r="841" spans="1:23">
      <c r="A841" t="s">
        <v>815</v>
      </c>
      <c r="B841" s="49" t="s">
        <v>814</v>
      </c>
      <c r="C841" t="s">
        <v>47</v>
      </c>
      <c r="D841" t="s">
        <v>39</v>
      </c>
      <c r="E841">
        <v>0.52291900000000002</v>
      </c>
      <c r="F841">
        <v>-1.4700899999999999E-2</v>
      </c>
      <c r="G841">
        <v>1.8379799999999999E-3</v>
      </c>
      <c r="H841" s="3">
        <v>4.5999999999999998E-16</v>
      </c>
      <c r="I841">
        <v>426824</v>
      </c>
      <c r="J841" t="s">
        <v>1601</v>
      </c>
      <c r="K841" t="s">
        <v>47</v>
      </c>
      <c r="L841" t="s">
        <v>39</v>
      </c>
      <c r="M841">
        <v>0.53029999999999999</v>
      </c>
      <c r="N841">
        <v>4.0000000000000001E-3</v>
      </c>
      <c r="O841">
        <v>4.7000000000000002E-3</v>
      </c>
      <c r="P841">
        <v>0.33129999999999998</v>
      </c>
      <c r="Q841" t="s">
        <v>1604</v>
      </c>
      <c r="R841">
        <v>91013</v>
      </c>
      <c r="S841" t="b">
        <v>1</v>
      </c>
      <c r="T841">
        <v>1.0783118685344901E-4</v>
      </c>
      <c r="U841" s="3">
        <v>1.0370285086517099E-5</v>
      </c>
      <c r="V841" t="b">
        <v>1</v>
      </c>
      <c r="W841">
        <v>4.9738768120619198E-2</v>
      </c>
    </row>
    <row r="842" spans="1:23">
      <c r="A842" t="s">
        <v>861</v>
      </c>
      <c r="B842" s="49" t="s">
        <v>862</v>
      </c>
      <c r="C842" t="s">
        <v>44</v>
      </c>
      <c r="D842" t="s">
        <v>38</v>
      </c>
      <c r="E842">
        <v>0.57597299999999996</v>
      </c>
      <c r="F842">
        <v>-1.14203E-2</v>
      </c>
      <c r="G842">
        <v>1.85125E-3</v>
      </c>
      <c r="H842" s="3">
        <v>9.6999999999999996E-10</v>
      </c>
      <c r="I842">
        <v>426824</v>
      </c>
      <c r="J842" t="s">
        <v>1601</v>
      </c>
      <c r="K842" t="s">
        <v>44</v>
      </c>
      <c r="L842" t="s">
        <v>38</v>
      </c>
      <c r="M842">
        <v>0.54620000000000002</v>
      </c>
      <c r="N842">
        <v>3.3E-3</v>
      </c>
      <c r="O842">
        <v>5.0000000000000001E-3</v>
      </c>
      <c r="P842">
        <v>0.54790000000000005</v>
      </c>
      <c r="Q842" t="s">
        <v>1604</v>
      </c>
      <c r="R842">
        <v>91013</v>
      </c>
      <c r="S842" t="b">
        <v>1</v>
      </c>
      <c r="T842" s="3">
        <v>6.3706046960752401E-5</v>
      </c>
      <c r="U842" s="3">
        <v>3.96758604401161E-6</v>
      </c>
      <c r="V842" t="b">
        <v>1</v>
      </c>
      <c r="W842">
        <v>0.100888458124817</v>
      </c>
    </row>
    <row r="843" spans="1:23">
      <c r="A843" t="s">
        <v>1217</v>
      </c>
      <c r="B843" s="49" t="s">
        <v>1218</v>
      </c>
      <c r="C843" t="s">
        <v>38</v>
      </c>
      <c r="D843" t="s">
        <v>44</v>
      </c>
      <c r="E843">
        <v>0.64475899999999997</v>
      </c>
      <c r="F843">
        <v>1.9103700000000001E-2</v>
      </c>
      <c r="G843">
        <v>1.9358000000000001E-3</v>
      </c>
      <c r="H843" s="3">
        <v>5.2999999999999997E-24</v>
      </c>
      <c r="I843">
        <v>426824</v>
      </c>
      <c r="J843" t="s">
        <v>1601</v>
      </c>
      <c r="K843" t="s">
        <v>38</v>
      </c>
      <c r="L843" t="s">
        <v>44</v>
      </c>
      <c r="M843">
        <v>0.69259999999999999</v>
      </c>
      <c r="N843">
        <v>3.7000000000000002E-3</v>
      </c>
      <c r="O843">
        <v>4.8999999999999998E-3</v>
      </c>
      <c r="P843">
        <v>0.32800000000000001</v>
      </c>
      <c r="Q843" t="s">
        <v>1604</v>
      </c>
      <c r="R843">
        <v>91013</v>
      </c>
      <c r="S843" t="b">
        <v>1</v>
      </c>
      <c r="T843">
        <v>1.6718044292907499E-4</v>
      </c>
      <c r="U843" s="3">
        <v>1.0512775483954099E-5</v>
      </c>
      <c r="V843" t="b">
        <v>1</v>
      </c>
      <c r="W843">
        <v>7.9665749615169795E-3</v>
      </c>
    </row>
    <row r="844" spans="1:23">
      <c r="A844" t="s">
        <v>1282</v>
      </c>
      <c r="B844" s="49" t="s">
        <v>1283</v>
      </c>
      <c r="C844" t="s">
        <v>44</v>
      </c>
      <c r="D844" t="s">
        <v>38</v>
      </c>
      <c r="E844">
        <v>0.86100399999999999</v>
      </c>
      <c r="F844">
        <v>2.1778100000000002E-2</v>
      </c>
      <c r="G844">
        <v>2.65869E-3</v>
      </c>
      <c r="H844" s="3">
        <v>9.2999999999999993E-16</v>
      </c>
      <c r="I844">
        <v>426824</v>
      </c>
      <c r="J844" t="s">
        <v>1601</v>
      </c>
      <c r="K844" t="s">
        <v>44</v>
      </c>
      <c r="L844" t="s">
        <v>38</v>
      </c>
      <c r="M844">
        <v>0.84699999999999998</v>
      </c>
      <c r="N844">
        <v>3.8999999999999998E-3</v>
      </c>
      <c r="O844">
        <v>5.4000000000000003E-3</v>
      </c>
      <c r="P844">
        <v>0.50370000000000004</v>
      </c>
      <c r="Q844" t="s">
        <v>1604</v>
      </c>
      <c r="R844">
        <v>172830.43</v>
      </c>
      <c r="S844" t="b">
        <v>1</v>
      </c>
      <c r="T844">
        <v>1.1352132263673899E-4</v>
      </c>
      <c r="U844" s="3">
        <v>2.58714887492322E-6</v>
      </c>
      <c r="V844" t="b">
        <v>1</v>
      </c>
      <c r="W844">
        <v>1.5089086559632E-3</v>
      </c>
    </row>
    <row r="845" spans="1:23">
      <c r="A845" t="s">
        <v>1328</v>
      </c>
      <c r="B845" s="49" t="s">
        <v>1329</v>
      </c>
      <c r="C845" t="s">
        <v>39</v>
      </c>
      <c r="D845" t="s">
        <v>47</v>
      </c>
      <c r="E845">
        <v>0.84458900000000003</v>
      </c>
      <c r="F845">
        <v>2.2227E-2</v>
      </c>
      <c r="G845">
        <v>2.54741E-3</v>
      </c>
      <c r="H845" s="3">
        <v>1.1E-20</v>
      </c>
      <c r="I845">
        <v>426824</v>
      </c>
      <c r="J845" t="s">
        <v>1601</v>
      </c>
      <c r="K845" t="s">
        <v>39</v>
      </c>
      <c r="L845" t="s">
        <v>47</v>
      </c>
      <c r="M845">
        <v>0.85619999999999996</v>
      </c>
      <c r="N845">
        <v>-2.2000000000000001E-3</v>
      </c>
      <c r="O845">
        <v>6.4999999999999997E-3</v>
      </c>
      <c r="P845">
        <v>0.74970000000000003</v>
      </c>
      <c r="Q845" t="s">
        <v>1604</v>
      </c>
      <c r="R845">
        <v>91013</v>
      </c>
      <c r="S845" t="b">
        <v>1</v>
      </c>
      <c r="T845">
        <v>1.2969369705430599E-4</v>
      </c>
      <c r="U845" s="3">
        <v>1.11836822137637E-6</v>
      </c>
      <c r="V845" t="b">
        <v>1</v>
      </c>
      <c r="W845">
        <v>4.6603982110722296E-3</v>
      </c>
    </row>
    <row r="846" spans="1:23">
      <c r="A846" t="s">
        <v>1354</v>
      </c>
      <c r="B846" s="49" t="s">
        <v>1355</v>
      </c>
      <c r="C846" t="s">
        <v>47</v>
      </c>
      <c r="D846" t="s">
        <v>39</v>
      </c>
      <c r="E846">
        <v>0.55065900000000001</v>
      </c>
      <c r="F846">
        <v>-1.5656199999999999E-2</v>
      </c>
      <c r="G846">
        <v>1.8536500000000001E-3</v>
      </c>
      <c r="H846" s="3">
        <v>1.2E-18</v>
      </c>
      <c r="I846">
        <v>426824</v>
      </c>
      <c r="J846" t="s">
        <v>1601</v>
      </c>
      <c r="K846" t="s">
        <v>47</v>
      </c>
      <c r="L846" t="s">
        <v>39</v>
      </c>
      <c r="M846">
        <v>0.58840000000000003</v>
      </c>
      <c r="N846">
        <v>-4.0000000000000001E-3</v>
      </c>
      <c r="O846">
        <v>5.1000000000000004E-3</v>
      </c>
      <c r="P846">
        <v>0.2422</v>
      </c>
      <c r="Q846" t="s">
        <v>1604</v>
      </c>
      <c r="R846">
        <v>91012</v>
      </c>
      <c r="S846" t="b">
        <v>1</v>
      </c>
      <c r="T846">
        <v>1.21300196961163E-4</v>
      </c>
      <c r="U846" s="3">
        <v>1.50284639657257E-5</v>
      </c>
      <c r="V846" t="b">
        <v>1</v>
      </c>
      <c r="W846">
        <v>5.0601600832488103E-2</v>
      </c>
    </row>
    <row r="847" spans="1:23">
      <c r="A847" t="s">
        <v>1479</v>
      </c>
      <c r="B847" s="49" t="s">
        <v>1480</v>
      </c>
      <c r="C847" t="s">
        <v>44</v>
      </c>
      <c r="D847" t="s">
        <v>38</v>
      </c>
      <c r="E847">
        <v>0.58168299999999995</v>
      </c>
      <c r="F847">
        <v>-1.1735799999999999E-2</v>
      </c>
      <c r="G847">
        <v>1.8729199999999999E-3</v>
      </c>
      <c r="H847" s="3">
        <v>4.8999999999999996E-10</v>
      </c>
      <c r="I847">
        <v>426824</v>
      </c>
      <c r="J847" t="s">
        <v>1601</v>
      </c>
      <c r="K847" t="s">
        <v>44</v>
      </c>
      <c r="L847" t="s">
        <v>38</v>
      </c>
      <c r="M847">
        <v>0.59630000000000005</v>
      </c>
      <c r="N847">
        <v>-6.4000000000000003E-3</v>
      </c>
      <c r="O847">
        <v>4.7999999999999996E-3</v>
      </c>
      <c r="P847">
        <v>0.215</v>
      </c>
      <c r="Q847" t="s">
        <v>1604</v>
      </c>
      <c r="R847">
        <v>89485</v>
      </c>
      <c r="S847" t="b">
        <v>1</v>
      </c>
      <c r="T847" s="3">
        <v>6.7026614036120498E-5</v>
      </c>
      <c r="U847" s="3">
        <v>1.7181256913179499E-5</v>
      </c>
      <c r="V847" t="b">
        <v>1</v>
      </c>
      <c r="W847">
        <v>0.271603838578301</v>
      </c>
    </row>
    <row r="848" spans="1:23">
      <c r="A848" t="s">
        <v>1435</v>
      </c>
      <c r="B848" s="49" t="s">
        <v>1432</v>
      </c>
      <c r="C848" t="s">
        <v>38</v>
      </c>
      <c r="D848" t="s">
        <v>44</v>
      </c>
      <c r="E848">
        <v>0.67635999999999996</v>
      </c>
      <c r="F848">
        <v>1.4407100000000001E-2</v>
      </c>
      <c r="G848">
        <v>1.98401E-3</v>
      </c>
      <c r="H848" s="3">
        <v>1.2999999999999999E-12</v>
      </c>
      <c r="I848">
        <v>426824</v>
      </c>
      <c r="J848" t="s">
        <v>1601</v>
      </c>
      <c r="K848" t="s">
        <v>38</v>
      </c>
      <c r="L848" t="s">
        <v>44</v>
      </c>
      <c r="M848">
        <v>0.64639999999999997</v>
      </c>
      <c r="N848">
        <v>-3.8999999999999998E-3</v>
      </c>
      <c r="O848">
        <v>5.0000000000000001E-3</v>
      </c>
      <c r="P848">
        <v>0.44740000000000002</v>
      </c>
      <c r="Q848" t="s">
        <v>1604</v>
      </c>
      <c r="R848">
        <v>89485</v>
      </c>
      <c r="S848" t="b">
        <v>1</v>
      </c>
      <c r="T848" s="3">
        <v>9.0870568461726302E-5</v>
      </c>
      <c r="U848" s="3">
        <v>6.4507412807488904E-6</v>
      </c>
      <c r="V848" t="b">
        <v>1</v>
      </c>
      <c r="W848">
        <v>5.71740075866101E-2</v>
      </c>
    </row>
    <row r="849" spans="1:23">
      <c r="A849" t="s">
        <v>1348</v>
      </c>
      <c r="B849" s="49" t="s">
        <v>1349</v>
      </c>
      <c r="C849" t="s">
        <v>39</v>
      </c>
      <c r="D849" t="s">
        <v>47</v>
      </c>
      <c r="E849">
        <v>0.39916200000000002</v>
      </c>
      <c r="F849">
        <v>-1.1172700000000001E-2</v>
      </c>
      <c r="G849">
        <v>1.8908200000000001E-3</v>
      </c>
      <c r="H849" s="3">
        <v>3.4000000000000001E-10</v>
      </c>
      <c r="I849">
        <v>426824</v>
      </c>
      <c r="J849" t="s">
        <v>1601</v>
      </c>
      <c r="K849" t="s">
        <v>39</v>
      </c>
      <c r="L849" t="s">
        <v>47</v>
      </c>
      <c r="M849">
        <v>0.40239999999999998</v>
      </c>
      <c r="N849">
        <v>-3.8E-3</v>
      </c>
      <c r="O849">
        <v>4.7000000000000002E-3</v>
      </c>
      <c r="P849">
        <v>0.79659999999999997</v>
      </c>
      <c r="Q849" t="s">
        <v>1604</v>
      </c>
      <c r="R849">
        <v>91004</v>
      </c>
      <c r="S849" t="b">
        <v>1</v>
      </c>
      <c r="T849" s="3">
        <v>5.9876010061733802E-5</v>
      </c>
      <c r="U849" s="3">
        <v>7.3004226785055397E-7</v>
      </c>
      <c r="V849" t="b">
        <v>1</v>
      </c>
      <c r="W849">
        <v>5.9391429283513202E-2</v>
      </c>
    </row>
    <row r="850" spans="1:23">
      <c r="A850" t="s">
        <v>1345</v>
      </c>
      <c r="B850" s="49" t="s">
        <v>1344</v>
      </c>
      <c r="C850" t="s">
        <v>39</v>
      </c>
      <c r="D850" t="s">
        <v>47</v>
      </c>
      <c r="E850">
        <v>0.28828700000000002</v>
      </c>
      <c r="F850">
        <v>2.2898700000000001E-2</v>
      </c>
      <c r="G850">
        <v>2.0409E-3</v>
      </c>
      <c r="H850" s="3">
        <v>6.7E-31</v>
      </c>
      <c r="I850">
        <v>426824</v>
      </c>
      <c r="J850" t="s">
        <v>1601</v>
      </c>
      <c r="K850" t="s">
        <v>39</v>
      </c>
      <c r="L850" t="s">
        <v>47</v>
      </c>
      <c r="M850">
        <v>0.2414</v>
      </c>
      <c r="N850" s="3">
        <v>8.0000000000000004E-4</v>
      </c>
      <c r="O850">
        <v>5.3E-3</v>
      </c>
      <c r="P850">
        <v>0.94850000000000001</v>
      </c>
      <c r="Q850" t="s">
        <v>1604</v>
      </c>
      <c r="R850">
        <v>91013</v>
      </c>
      <c r="S850" t="b">
        <v>1</v>
      </c>
      <c r="T850">
        <v>2.15169944482127E-4</v>
      </c>
      <c r="U850" s="3">
        <v>4.5840210932533902E-8</v>
      </c>
      <c r="V850" t="b">
        <v>1</v>
      </c>
      <c r="W850" s="3">
        <v>7.5193375530968596E-5</v>
      </c>
    </row>
    <row r="851" spans="1:23">
      <c r="A851" t="s">
        <v>849</v>
      </c>
      <c r="B851" s="49" t="s">
        <v>850</v>
      </c>
      <c r="C851" t="s">
        <v>47</v>
      </c>
      <c r="D851" t="s">
        <v>38</v>
      </c>
      <c r="E851">
        <v>0.34440500000000002</v>
      </c>
      <c r="F851">
        <v>-1.68868E-2</v>
      </c>
      <c r="G851">
        <v>1.93418E-3</v>
      </c>
      <c r="H851" s="3">
        <v>9.6000000000000009E-19</v>
      </c>
      <c r="I851">
        <v>426824</v>
      </c>
      <c r="J851" t="s">
        <v>1601</v>
      </c>
      <c r="K851" t="s">
        <v>47</v>
      </c>
      <c r="L851" t="s">
        <v>38</v>
      </c>
      <c r="M851">
        <v>0.36020000000000002</v>
      </c>
      <c r="N851">
        <v>-4.1999999999999997E-3</v>
      </c>
      <c r="O851">
        <v>3.5000000000000001E-3</v>
      </c>
      <c r="P851">
        <v>0.37709999999999999</v>
      </c>
      <c r="Q851" t="s">
        <v>1604</v>
      </c>
      <c r="R851">
        <v>177688</v>
      </c>
      <c r="S851" t="b">
        <v>1</v>
      </c>
      <c r="T851">
        <v>1.28774477320535E-4</v>
      </c>
      <c r="U851" s="3">
        <v>4.3905260348243798E-6</v>
      </c>
      <c r="V851" t="b">
        <v>1</v>
      </c>
      <c r="W851">
        <v>1.0476348427048701E-3</v>
      </c>
    </row>
    <row r="852" spans="1:23">
      <c r="A852" t="s">
        <v>1069</v>
      </c>
      <c r="B852" s="49" t="s">
        <v>1070</v>
      </c>
      <c r="C852" t="s">
        <v>38</v>
      </c>
      <c r="D852" t="s">
        <v>44</v>
      </c>
      <c r="E852">
        <v>0.9254</v>
      </c>
      <c r="F852">
        <v>2.19524E-2</v>
      </c>
      <c r="G852">
        <v>3.5775899999999999E-3</v>
      </c>
      <c r="H852" s="3">
        <v>2.2999999999999999E-9</v>
      </c>
      <c r="I852">
        <v>426824</v>
      </c>
      <c r="J852" t="s">
        <v>1601</v>
      </c>
      <c r="K852" t="s">
        <v>38</v>
      </c>
      <c r="L852" t="s">
        <v>44</v>
      </c>
      <c r="M852">
        <v>0.92612000000000005</v>
      </c>
      <c r="N852">
        <v>1.26E-2</v>
      </c>
      <c r="O852">
        <v>8.8000000000000005E-3</v>
      </c>
      <c r="P852">
        <v>0.1212</v>
      </c>
      <c r="Q852" t="s">
        <v>1604</v>
      </c>
      <c r="R852">
        <v>86667.67</v>
      </c>
      <c r="S852" t="b">
        <v>1</v>
      </c>
      <c r="T852" s="3">
        <v>6.6536864814966196E-5</v>
      </c>
      <c r="U852" s="3">
        <v>2.77125350396271E-5</v>
      </c>
      <c r="V852" t="b">
        <v>1</v>
      </c>
      <c r="W852">
        <v>0.43748747644262898</v>
      </c>
    </row>
    <row r="853" spans="1:23">
      <c r="A853" t="s">
        <v>846</v>
      </c>
      <c r="B853" s="49" t="s">
        <v>845</v>
      </c>
      <c r="C853" t="s">
        <v>38</v>
      </c>
      <c r="D853" t="s">
        <v>44</v>
      </c>
      <c r="E853">
        <v>0.55880399999999997</v>
      </c>
      <c r="F853">
        <v>-2.21973E-2</v>
      </c>
      <c r="G853">
        <v>1.84428E-3</v>
      </c>
      <c r="H853" s="3">
        <v>5.0000000000000003E-34</v>
      </c>
      <c r="I853">
        <v>426824</v>
      </c>
      <c r="J853" t="s">
        <v>1601</v>
      </c>
      <c r="K853" t="s">
        <v>38</v>
      </c>
      <c r="L853" t="s">
        <v>44</v>
      </c>
      <c r="M853">
        <v>0.58179999999999998</v>
      </c>
      <c r="N853">
        <v>-2.8999999999999998E-3</v>
      </c>
      <c r="O853">
        <v>4.7000000000000002E-3</v>
      </c>
      <c r="P853">
        <v>0.52569999999999995</v>
      </c>
      <c r="Q853" t="s">
        <v>1604</v>
      </c>
      <c r="R853">
        <v>86783</v>
      </c>
      <c r="S853" t="b">
        <v>1</v>
      </c>
      <c r="T853">
        <v>2.42952499524342E-4</v>
      </c>
      <c r="U853" s="3">
        <v>4.64039114295645E-6</v>
      </c>
      <c r="V853" t="b">
        <v>1</v>
      </c>
      <c r="W853">
        <v>3.0896418006798299E-4</v>
      </c>
    </row>
    <row r="854" spans="1:23">
      <c r="A854" t="s">
        <v>831</v>
      </c>
      <c r="B854" s="49" t="s">
        <v>832</v>
      </c>
      <c r="C854" t="s">
        <v>39</v>
      </c>
      <c r="D854" t="s">
        <v>47</v>
      </c>
      <c r="E854">
        <v>0.73617500000000002</v>
      </c>
      <c r="F854">
        <v>-1.21215E-2</v>
      </c>
      <c r="G854">
        <v>2.08852E-3</v>
      </c>
      <c r="H854" s="3">
        <v>1.8E-9</v>
      </c>
      <c r="I854">
        <v>426824</v>
      </c>
      <c r="J854" t="s">
        <v>1601</v>
      </c>
      <c r="K854" t="s">
        <v>39</v>
      </c>
      <c r="L854" t="s">
        <v>47</v>
      </c>
      <c r="M854">
        <v>0.72819999999999996</v>
      </c>
      <c r="N854">
        <v>-9.2999999999999992E-3</v>
      </c>
      <c r="O854">
        <v>3.8999999999999998E-3</v>
      </c>
      <c r="P854">
        <v>6.5280000000000005E-2</v>
      </c>
      <c r="Q854" t="s">
        <v>1604</v>
      </c>
      <c r="R854">
        <v>177792.01</v>
      </c>
      <c r="S854" t="b">
        <v>1</v>
      </c>
      <c r="T854" s="3">
        <v>5.7074187695015098E-5</v>
      </c>
      <c r="U854" s="3">
        <v>1.9111669366305301E-5</v>
      </c>
      <c r="V854" t="b">
        <v>1</v>
      </c>
      <c r="W854">
        <v>0.25944196770101302</v>
      </c>
    </row>
    <row r="855" spans="1:23">
      <c r="A855" t="s">
        <v>1251</v>
      </c>
      <c r="B855" s="49" t="s">
        <v>1250</v>
      </c>
      <c r="C855" t="s">
        <v>47</v>
      </c>
      <c r="D855" t="s">
        <v>38</v>
      </c>
      <c r="E855">
        <v>0.221994</v>
      </c>
      <c r="F855">
        <v>6.4180699999999993E-2</v>
      </c>
      <c r="G855">
        <v>2.2139E-3</v>
      </c>
      <c r="H855" s="3">
        <v>1E-191</v>
      </c>
      <c r="I855">
        <v>426824</v>
      </c>
      <c r="J855" t="s">
        <v>1601</v>
      </c>
      <c r="K855" t="s">
        <v>47</v>
      </c>
      <c r="L855" t="s">
        <v>38</v>
      </c>
      <c r="M855">
        <v>0.25990000000000002</v>
      </c>
      <c r="N855">
        <v>1.8599999999999998E-2</v>
      </c>
      <c r="O855">
        <v>8.8999999999999999E-3</v>
      </c>
      <c r="P855">
        <v>5.9720000000000002E-2</v>
      </c>
      <c r="Q855" t="s">
        <v>1604</v>
      </c>
      <c r="R855">
        <v>56522</v>
      </c>
      <c r="S855" t="b">
        <v>1</v>
      </c>
      <c r="T855">
        <v>1.4228629718549999E-3</v>
      </c>
      <c r="U855" s="3">
        <v>6.2722287917822301E-5</v>
      </c>
      <c r="V855" t="b">
        <v>1</v>
      </c>
      <c r="W855" s="3">
        <v>2.7068791652595801E-11</v>
      </c>
    </row>
    <row r="856" spans="1:23">
      <c r="A856" t="s">
        <v>1393</v>
      </c>
      <c r="B856" s="49" t="s">
        <v>1394</v>
      </c>
      <c r="C856" t="s">
        <v>39</v>
      </c>
      <c r="D856" t="s">
        <v>47</v>
      </c>
      <c r="E856">
        <v>0.44068200000000002</v>
      </c>
      <c r="F856">
        <v>1.21003E-2</v>
      </c>
      <c r="G856">
        <v>1.8730299999999999E-3</v>
      </c>
      <c r="H856" s="3">
        <v>1.2E-10</v>
      </c>
      <c r="I856">
        <v>426824</v>
      </c>
      <c r="J856" t="s">
        <v>1601</v>
      </c>
      <c r="K856" t="s">
        <v>39</v>
      </c>
      <c r="L856" t="s">
        <v>47</v>
      </c>
      <c r="M856">
        <v>0.43930000000000002</v>
      </c>
      <c r="N856">
        <v>2.7000000000000001E-3</v>
      </c>
      <c r="O856">
        <v>4.7000000000000002E-3</v>
      </c>
      <c r="P856">
        <v>0.35970000000000002</v>
      </c>
      <c r="Q856" t="s">
        <v>1604</v>
      </c>
      <c r="R856">
        <v>89485</v>
      </c>
      <c r="S856" t="b">
        <v>1</v>
      </c>
      <c r="T856" s="3">
        <v>7.21782551451202E-5</v>
      </c>
      <c r="U856" s="3">
        <v>9.3754247172744597E-6</v>
      </c>
      <c r="V856" t="b">
        <v>1</v>
      </c>
      <c r="W856">
        <v>0.13941965562716099</v>
      </c>
    </row>
    <row r="857" spans="1:23">
      <c r="A857" t="s">
        <v>1445</v>
      </c>
      <c r="B857" s="49" t="s">
        <v>1446</v>
      </c>
      <c r="C857" t="s">
        <v>47</v>
      </c>
      <c r="D857" t="s">
        <v>39</v>
      </c>
      <c r="E857">
        <v>0.73315900000000001</v>
      </c>
      <c r="F857">
        <v>1.5358200000000001E-2</v>
      </c>
      <c r="G857">
        <v>2.0979499999999999E-3</v>
      </c>
      <c r="H857" s="3">
        <v>1.4999999999999999E-13</v>
      </c>
      <c r="I857">
        <v>426824</v>
      </c>
      <c r="J857" t="s">
        <v>1601</v>
      </c>
      <c r="K857" t="s">
        <v>47</v>
      </c>
      <c r="L857" t="s">
        <v>39</v>
      </c>
      <c r="M857">
        <v>0.71499999999999997</v>
      </c>
      <c r="N857">
        <v>-4.7000000000000002E-3</v>
      </c>
      <c r="O857">
        <v>5.4000000000000003E-3</v>
      </c>
      <c r="P857">
        <v>0.50670000000000004</v>
      </c>
      <c r="Q857" t="s">
        <v>1604</v>
      </c>
      <c r="R857">
        <v>89485</v>
      </c>
      <c r="S857" t="b">
        <v>1</v>
      </c>
      <c r="T857" s="3">
        <v>9.2291427420377304E-5</v>
      </c>
      <c r="U857" s="3">
        <v>4.9269389061255003E-6</v>
      </c>
      <c r="V857" t="b">
        <v>1</v>
      </c>
      <c r="W857">
        <v>4.4510729349687098E-2</v>
      </c>
    </row>
    <row r="858" spans="1:23">
      <c r="A858" t="s">
        <v>1465</v>
      </c>
      <c r="B858" s="49" t="s">
        <v>1466</v>
      </c>
      <c r="C858" t="s">
        <v>47</v>
      </c>
      <c r="D858" t="s">
        <v>39</v>
      </c>
      <c r="E858">
        <v>0.36212</v>
      </c>
      <c r="F858">
        <v>-1.34019E-2</v>
      </c>
      <c r="G858">
        <v>1.92173E-3</v>
      </c>
      <c r="H858" s="3">
        <v>4.2999999999999999E-13</v>
      </c>
      <c r="I858">
        <v>426824</v>
      </c>
      <c r="J858" t="s">
        <v>1601</v>
      </c>
      <c r="K858" t="s">
        <v>47</v>
      </c>
      <c r="L858" t="s">
        <v>39</v>
      </c>
      <c r="M858">
        <v>0.35220000000000001</v>
      </c>
      <c r="N858" s="3">
        <v>6.9999999999999999E-4</v>
      </c>
      <c r="O858">
        <v>4.7999999999999996E-3</v>
      </c>
      <c r="P858">
        <v>0.82820000000000005</v>
      </c>
      <c r="Q858" t="s">
        <v>1604</v>
      </c>
      <c r="R858">
        <v>89473</v>
      </c>
      <c r="S858" t="b">
        <v>1</v>
      </c>
      <c r="T858" s="3">
        <v>8.2976333201327599E-5</v>
      </c>
      <c r="U858" s="3">
        <v>5.2635935870492497E-7</v>
      </c>
      <c r="V858" t="b">
        <v>1</v>
      </c>
      <c r="W858">
        <v>2.2600046688728601E-2</v>
      </c>
    </row>
    <row r="859" spans="1:23">
      <c r="A859" t="s">
        <v>902</v>
      </c>
      <c r="B859" s="49" t="s">
        <v>903</v>
      </c>
      <c r="C859" t="s">
        <v>47</v>
      </c>
      <c r="D859" t="s">
        <v>39</v>
      </c>
      <c r="E859">
        <v>0.54410599999999998</v>
      </c>
      <c r="F859">
        <v>1.31167E-2</v>
      </c>
      <c r="G859">
        <v>1.8408599999999999E-3</v>
      </c>
      <c r="H859" s="3">
        <v>6.2000000000000002E-12</v>
      </c>
      <c r="I859">
        <v>426824</v>
      </c>
      <c r="J859" t="s">
        <v>1601</v>
      </c>
      <c r="K859" t="s">
        <v>47</v>
      </c>
      <c r="L859" t="s">
        <v>39</v>
      </c>
      <c r="M859">
        <v>0.56989999999999996</v>
      </c>
      <c r="N859">
        <v>-3.5999999999999999E-3</v>
      </c>
      <c r="O859">
        <v>4.7000000000000002E-3</v>
      </c>
      <c r="P859">
        <v>0.66349999999999998</v>
      </c>
      <c r="Q859" t="s">
        <v>1604</v>
      </c>
      <c r="R859">
        <v>87227</v>
      </c>
      <c r="S859" t="b">
        <v>1</v>
      </c>
      <c r="T859" s="3">
        <v>8.5354526699890106E-5</v>
      </c>
      <c r="U859" s="3">
        <v>2.1702575304818399E-6</v>
      </c>
      <c r="V859" t="b">
        <v>1</v>
      </c>
      <c r="W859">
        <v>3.6625528230386499E-2</v>
      </c>
    </row>
    <row r="860" spans="1:23">
      <c r="A860" t="s">
        <v>910</v>
      </c>
      <c r="B860" s="49" t="s">
        <v>911</v>
      </c>
      <c r="C860" t="s">
        <v>38</v>
      </c>
      <c r="D860" t="s">
        <v>44</v>
      </c>
      <c r="E860">
        <v>0.78219000000000005</v>
      </c>
      <c r="F860">
        <v>1.47849E-2</v>
      </c>
      <c r="G860">
        <v>2.2152399999999998E-3</v>
      </c>
      <c r="H860" s="3">
        <v>2.3000000000000001E-11</v>
      </c>
      <c r="I860">
        <v>426824</v>
      </c>
      <c r="J860" t="s">
        <v>1601</v>
      </c>
      <c r="K860" t="s">
        <v>38</v>
      </c>
      <c r="L860" t="s">
        <v>44</v>
      </c>
      <c r="M860">
        <v>0.748</v>
      </c>
      <c r="N860">
        <v>-2.2000000000000001E-3</v>
      </c>
      <c r="O860">
        <v>5.5999999999999999E-3</v>
      </c>
      <c r="P860">
        <v>0.96799999999999997</v>
      </c>
      <c r="Q860" t="s">
        <v>1604</v>
      </c>
      <c r="R860">
        <v>91013</v>
      </c>
      <c r="S860" t="b">
        <v>1</v>
      </c>
      <c r="T860" s="3">
        <v>7.4482947222911702E-5</v>
      </c>
      <c r="U860" s="3">
        <v>1.7683217250632801E-8</v>
      </c>
      <c r="V860" t="b">
        <v>1</v>
      </c>
      <c r="W860">
        <v>1.9944560984493501E-2</v>
      </c>
    </row>
    <row r="861" spans="1:23">
      <c r="A861" t="s">
        <v>900</v>
      </c>
      <c r="B861" s="49" t="s">
        <v>901</v>
      </c>
      <c r="C861" t="s">
        <v>47</v>
      </c>
      <c r="D861" t="s">
        <v>38</v>
      </c>
      <c r="E861">
        <v>0.65640600000000004</v>
      </c>
      <c r="F861">
        <v>-1.5701799999999998E-2</v>
      </c>
      <c r="G861">
        <v>1.9357599999999999E-3</v>
      </c>
      <c r="H861" s="3">
        <v>1.3E-15</v>
      </c>
      <c r="I861">
        <v>426824</v>
      </c>
      <c r="J861" t="s">
        <v>1601</v>
      </c>
      <c r="K861" t="s">
        <v>47</v>
      </c>
      <c r="L861" t="s">
        <v>38</v>
      </c>
      <c r="M861">
        <v>0.65439999999999998</v>
      </c>
      <c r="N861" s="3">
        <v>-2.9999999999999997E-4</v>
      </c>
      <c r="O861">
        <v>5.0000000000000001E-3</v>
      </c>
      <c r="P861">
        <v>0.86639999999999995</v>
      </c>
      <c r="Q861" t="s">
        <v>1604</v>
      </c>
      <c r="R861">
        <v>91013</v>
      </c>
      <c r="S861" t="b">
        <v>1</v>
      </c>
      <c r="T861">
        <v>1.11210806878994E-4</v>
      </c>
      <c r="U861" s="3">
        <v>3.1097872894848302E-7</v>
      </c>
      <c r="V861" t="b">
        <v>1</v>
      </c>
      <c r="W861">
        <v>6.2247233219983001E-3</v>
      </c>
    </row>
    <row r="862" spans="1:23">
      <c r="A862" t="s">
        <v>981</v>
      </c>
      <c r="B862" s="49" t="s">
        <v>982</v>
      </c>
      <c r="C862" t="s">
        <v>39</v>
      </c>
      <c r="D862" t="s">
        <v>47</v>
      </c>
      <c r="E862">
        <v>0.83834699999999995</v>
      </c>
      <c r="F862">
        <v>-1.11217E-2</v>
      </c>
      <c r="G862">
        <v>2.5241700000000001E-3</v>
      </c>
      <c r="H862" s="3">
        <v>3.1999999999999999E-5</v>
      </c>
      <c r="I862">
        <v>426824</v>
      </c>
      <c r="J862" t="s">
        <v>1601</v>
      </c>
      <c r="K862" t="s">
        <v>39</v>
      </c>
      <c r="L862" t="s">
        <v>47</v>
      </c>
      <c r="M862">
        <v>0.7863</v>
      </c>
      <c r="N862">
        <v>-7.4000000000000003E-3</v>
      </c>
      <c r="O862">
        <v>7.4999999999999997E-3</v>
      </c>
      <c r="P862">
        <v>0.82240000000000002</v>
      </c>
      <c r="Q862" t="s">
        <v>1604</v>
      </c>
      <c r="R862">
        <v>79738</v>
      </c>
      <c r="S862" t="b">
        <v>1</v>
      </c>
      <c r="T862" s="3">
        <v>3.35258603172691E-5</v>
      </c>
      <c r="U862" s="3">
        <v>6.3186313115330896E-7</v>
      </c>
      <c r="V862" t="b">
        <v>1</v>
      </c>
      <c r="W862">
        <v>0.195395262404371</v>
      </c>
    </row>
    <row r="863" spans="1:23">
      <c r="A863" t="s">
        <v>1021</v>
      </c>
      <c r="B863" s="49" t="s">
        <v>1022</v>
      </c>
      <c r="C863" t="s">
        <v>47</v>
      </c>
      <c r="D863" t="s">
        <v>38</v>
      </c>
      <c r="E863">
        <v>0.84230899999999997</v>
      </c>
      <c r="F863">
        <v>1.7040300000000001E-2</v>
      </c>
      <c r="G863">
        <v>2.55295E-3</v>
      </c>
      <c r="H863" s="3">
        <v>2.8E-11</v>
      </c>
      <c r="I863">
        <v>426824</v>
      </c>
      <c r="J863" t="s">
        <v>1601</v>
      </c>
      <c r="K863" t="s">
        <v>47</v>
      </c>
      <c r="L863" t="s">
        <v>38</v>
      </c>
      <c r="M863">
        <v>0.82850000000000001</v>
      </c>
      <c r="N863">
        <v>-2.8999999999999998E-3</v>
      </c>
      <c r="O863">
        <v>6.6E-3</v>
      </c>
      <c r="P863">
        <v>0.56720000000000004</v>
      </c>
      <c r="Q863" t="s">
        <v>1604</v>
      </c>
      <c r="R863">
        <v>91013</v>
      </c>
      <c r="S863" t="b">
        <v>1</v>
      </c>
      <c r="T863" s="3">
        <v>7.7137012874785497E-5</v>
      </c>
      <c r="U863" s="3">
        <v>3.5972709029516402E-6</v>
      </c>
      <c r="V863" t="b">
        <v>1</v>
      </c>
      <c r="W863">
        <v>5.9282980042833597E-2</v>
      </c>
    </row>
    <row r="864" spans="1:23">
      <c r="A864" t="s">
        <v>1121</v>
      </c>
      <c r="B864" s="49" t="s">
        <v>1120</v>
      </c>
      <c r="C864" t="s">
        <v>44</v>
      </c>
      <c r="D864" t="s">
        <v>38</v>
      </c>
      <c r="E864">
        <v>0.80448299999999995</v>
      </c>
      <c r="F864">
        <v>2.0650499999999999E-2</v>
      </c>
      <c r="G864">
        <v>2.3028499999999999E-3</v>
      </c>
      <c r="H864" s="3">
        <v>8.2000000000000002E-20</v>
      </c>
      <c r="I864">
        <v>426824</v>
      </c>
      <c r="J864" t="s">
        <v>1601</v>
      </c>
      <c r="K864" t="s">
        <v>44</v>
      </c>
      <c r="L864" t="s">
        <v>38</v>
      </c>
      <c r="M864">
        <v>0.78759999999999997</v>
      </c>
      <c r="N864">
        <v>-8.6E-3</v>
      </c>
      <c r="O864">
        <v>6.1000000000000004E-3</v>
      </c>
      <c r="P864">
        <v>0.23119999999999999</v>
      </c>
      <c r="Q864" t="s">
        <v>1604</v>
      </c>
      <c r="R864">
        <v>87977</v>
      </c>
      <c r="S864" t="b">
        <v>1</v>
      </c>
      <c r="T864">
        <v>1.3415057380645001E-4</v>
      </c>
      <c r="U864" s="3">
        <v>1.6293948470089199E-5</v>
      </c>
      <c r="V864" t="b">
        <v>1</v>
      </c>
      <c r="W864">
        <v>4.1545051248109498E-2</v>
      </c>
    </row>
    <row r="865" spans="1:23">
      <c r="A865" t="s">
        <v>1211</v>
      </c>
      <c r="B865" s="49" t="s">
        <v>1212</v>
      </c>
      <c r="C865" t="s">
        <v>38</v>
      </c>
      <c r="D865" t="s">
        <v>44</v>
      </c>
      <c r="E865">
        <v>0.86906899999999998</v>
      </c>
      <c r="F865">
        <v>1.5482900000000001E-2</v>
      </c>
      <c r="G865">
        <v>2.75588E-3</v>
      </c>
      <c r="H865" s="3">
        <v>3.6E-9</v>
      </c>
      <c r="I865">
        <v>426824</v>
      </c>
      <c r="J865" t="s">
        <v>1601</v>
      </c>
      <c r="K865" t="s">
        <v>38</v>
      </c>
      <c r="L865" t="s">
        <v>44</v>
      </c>
      <c r="M865">
        <v>0.86680000000000001</v>
      </c>
      <c r="N865">
        <v>-4.4000000000000003E-3</v>
      </c>
      <c r="O865">
        <v>7.0000000000000001E-3</v>
      </c>
      <c r="P865">
        <v>0.91469999999999996</v>
      </c>
      <c r="Q865" t="s">
        <v>1604</v>
      </c>
      <c r="R865">
        <v>91013</v>
      </c>
      <c r="S865" t="b">
        <v>1</v>
      </c>
      <c r="T865" s="3">
        <v>5.4554597621632499E-5</v>
      </c>
      <c r="U865" s="3">
        <v>1.2606253340234E-7</v>
      </c>
      <c r="V865" t="b">
        <v>1</v>
      </c>
      <c r="W865">
        <v>5.4134299661720203E-2</v>
      </c>
    </row>
    <row r="866" spans="1:23">
      <c r="A866" t="s">
        <v>1456</v>
      </c>
      <c r="B866" s="49" t="s">
        <v>1455</v>
      </c>
      <c r="C866" t="s">
        <v>47</v>
      </c>
      <c r="D866" t="s">
        <v>39</v>
      </c>
      <c r="E866">
        <v>0.86341800000000002</v>
      </c>
      <c r="F866">
        <v>2.3125699999999999E-2</v>
      </c>
      <c r="G866">
        <v>2.7015899999999998E-3</v>
      </c>
      <c r="H866" s="3">
        <v>7.7000000000000004E-19</v>
      </c>
      <c r="I866">
        <v>426824</v>
      </c>
      <c r="J866" t="s">
        <v>1601</v>
      </c>
      <c r="K866" t="s">
        <v>47</v>
      </c>
      <c r="L866" t="s">
        <v>39</v>
      </c>
      <c r="M866">
        <v>0.85219999999999996</v>
      </c>
      <c r="N866">
        <v>-1.2200000000000001E-2</v>
      </c>
      <c r="O866">
        <v>7.4999999999999997E-3</v>
      </c>
      <c r="P866">
        <v>0.18429999999999999</v>
      </c>
      <c r="Q866" t="s">
        <v>1604</v>
      </c>
      <c r="R866">
        <v>89485</v>
      </c>
      <c r="S866" t="b">
        <v>1</v>
      </c>
      <c r="T866">
        <v>1.2613462974854901E-4</v>
      </c>
      <c r="U866" s="3">
        <v>1.96975611964558E-5</v>
      </c>
      <c r="V866" t="b">
        <v>1</v>
      </c>
      <c r="W866">
        <v>6.4656567726363107E-2</v>
      </c>
    </row>
    <row r="867" spans="1:23">
      <c r="A867" t="s">
        <v>1497</v>
      </c>
      <c r="B867" s="49" t="s">
        <v>1498</v>
      </c>
      <c r="C867" t="s">
        <v>44</v>
      </c>
      <c r="D867" t="s">
        <v>38</v>
      </c>
      <c r="E867">
        <v>0.56379900000000005</v>
      </c>
      <c r="F867">
        <v>1.9160300000000002E-2</v>
      </c>
      <c r="G867">
        <v>1.88426E-3</v>
      </c>
      <c r="H867" s="3">
        <v>4.6999999999999999E-26</v>
      </c>
      <c r="I867">
        <v>426824</v>
      </c>
      <c r="J867" t="s">
        <v>1601</v>
      </c>
      <c r="K867" t="s">
        <v>44</v>
      </c>
      <c r="L867" t="s">
        <v>38</v>
      </c>
      <c r="M867">
        <v>0.56330000000000002</v>
      </c>
      <c r="N867">
        <v>2.2000000000000001E-3</v>
      </c>
      <c r="O867">
        <v>5.1000000000000004E-3</v>
      </c>
      <c r="P867">
        <v>0.90620000000000001</v>
      </c>
      <c r="Q867" t="s">
        <v>1604</v>
      </c>
      <c r="R867">
        <v>89485</v>
      </c>
      <c r="S867" t="b">
        <v>1</v>
      </c>
      <c r="T867">
        <v>1.8056998550733199E-4</v>
      </c>
      <c r="U867" s="3">
        <v>1.55165638966863E-7</v>
      </c>
      <c r="V867" t="b">
        <v>1</v>
      </c>
      <c r="W867">
        <v>3.8836961681187898E-4</v>
      </c>
    </row>
    <row r="868" spans="1:23">
      <c r="A868" t="s">
        <v>1511</v>
      </c>
      <c r="B868" s="49" t="s">
        <v>1512</v>
      </c>
      <c r="C868" t="s">
        <v>39</v>
      </c>
      <c r="D868" t="s">
        <v>47</v>
      </c>
      <c r="E868">
        <v>0.59190299999999996</v>
      </c>
      <c r="F868">
        <v>1.6690900000000002E-2</v>
      </c>
      <c r="G868">
        <v>1.88817E-3</v>
      </c>
      <c r="H868" s="3">
        <v>3.7000000000000001E-20</v>
      </c>
      <c r="I868">
        <v>426824</v>
      </c>
      <c r="J868" t="s">
        <v>1601</v>
      </c>
      <c r="K868" t="s">
        <v>39</v>
      </c>
      <c r="L868" t="s">
        <v>47</v>
      </c>
      <c r="M868">
        <v>0.56200000000000006</v>
      </c>
      <c r="N868">
        <v>3.8E-3</v>
      </c>
      <c r="O868">
        <v>4.7999999999999996E-3</v>
      </c>
      <c r="P868">
        <v>0.27360000000000001</v>
      </c>
      <c r="Q868" t="s">
        <v>1604</v>
      </c>
      <c r="R868">
        <v>89485</v>
      </c>
      <c r="S868" t="b">
        <v>1</v>
      </c>
      <c r="T868">
        <v>1.3458710434803201E-4</v>
      </c>
      <c r="U868" s="3">
        <v>1.3394801566159501E-5</v>
      </c>
      <c r="V868" t="b">
        <v>1</v>
      </c>
      <c r="W868">
        <v>3.0771673264214702E-2</v>
      </c>
    </row>
    <row r="869" spans="1:23">
      <c r="A869" t="s">
        <v>824</v>
      </c>
      <c r="B869" s="49" t="s">
        <v>825</v>
      </c>
      <c r="C869" t="s">
        <v>39</v>
      </c>
      <c r="D869" t="s">
        <v>47</v>
      </c>
      <c r="E869">
        <v>0.71317799999999998</v>
      </c>
      <c r="F869">
        <v>1.7406600000000001E-2</v>
      </c>
      <c r="G869">
        <v>2.0244400000000002E-3</v>
      </c>
      <c r="H869" s="3">
        <v>2.3000000000000001E-17</v>
      </c>
      <c r="I869">
        <v>426824</v>
      </c>
      <c r="J869" t="s">
        <v>1601</v>
      </c>
      <c r="K869" t="s">
        <v>39</v>
      </c>
      <c r="L869" t="s">
        <v>47</v>
      </c>
      <c r="M869">
        <v>0.72689999999999999</v>
      </c>
      <c r="N869">
        <v>6.8999999999999999E-3</v>
      </c>
      <c r="O869">
        <v>5.3E-3</v>
      </c>
      <c r="P869">
        <v>0.4239</v>
      </c>
      <c r="Q869" t="s">
        <v>1604</v>
      </c>
      <c r="R869">
        <v>87975</v>
      </c>
      <c r="S869" t="b">
        <v>1</v>
      </c>
      <c r="T869">
        <v>1.2395621083424399E-4</v>
      </c>
      <c r="U869" s="3">
        <v>7.26903698303363E-6</v>
      </c>
      <c r="V869" t="b">
        <v>1</v>
      </c>
      <c r="W869">
        <v>2.2676770629149998E-2</v>
      </c>
    </row>
    <row r="870" spans="1:23">
      <c r="A870" t="s">
        <v>842</v>
      </c>
      <c r="B870" s="49" t="s">
        <v>843</v>
      </c>
      <c r="C870" t="s">
        <v>47</v>
      </c>
      <c r="D870" t="s">
        <v>38</v>
      </c>
      <c r="E870">
        <v>0.345221</v>
      </c>
      <c r="F870">
        <v>1.0262500000000001E-2</v>
      </c>
      <c r="G870">
        <v>1.93625E-3</v>
      </c>
      <c r="H870" s="3">
        <v>1.2E-8</v>
      </c>
      <c r="I870">
        <v>426824</v>
      </c>
      <c r="J870" t="s">
        <v>1601</v>
      </c>
      <c r="K870" t="s">
        <v>47</v>
      </c>
      <c r="L870" t="s">
        <v>38</v>
      </c>
      <c r="M870">
        <v>0.36280000000000001</v>
      </c>
      <c r="N870">
        <v>-1.04E-2</v>
      </c>
      <c r="O870">
        <v>5.1999999999999998E-3</v>
      </c>
      <c r="P870">
        <v>5.8069999999999997E-2</v>
      </c>
      <c r="Q870" t="s">
        <v>1604</v>
      </c>
      <c r="R870">
        <v>91013</v>
      </c>
      <c r="S870" t="b">
        <v>1</v>
      </c>
      <c r="T870" s="3">
        <v>4.7613300188460501E-5</v>
      </c>
      <c r="U870" s="3">
        <v>3.9463524716686399E-5</v>
      </c>
      <c r="V870" t="b">
        <v>1</v>
      </c>
      <c r="W870">
        <v>0.86553252521964796</v>
      </c>
    </row>
    <row r="871" spans="1:23">
      <c r="A871" t="s">
        <v>1118</v>
      </c>
      <c r="B871" s="49" t="s">
        <v>1119</v>
      </c>
      <c r="C871" t="s">
        <v>39</v>
      </c>
      <c r="D871" t="s">
        <v>47</v>
      </c>
      <c r="E871">
        <v>0.72208600000000001</v>
      </c>
      <c r="F871">
        <v>-1.19635E-2</v>
      </c>
      <c r="G871">
        <v>2.06581E-3</v>
      </c>
      <c r="H871" s="3">
        <v>4.1999999999999999E-8</v>
      </c>
      <c r="I871">
        <v>426824</v>
      </c>
      <c r="J871" t="s">
        <v>1601</v>
      </c>
      <c r="K871" t="s">
        <v>39</v>
      </c>
      <c r="L871" t="s">
        <v>47</v>
      </c>
      <c r="M871">
        <v>0.72299999999999998</v>
      </c>
      <c r="N871">
        <v>-3.5000000000000001E-3</v>
      </c>
      <c r="O871">
        <v>4.4000000000000003E-3</v>
      </c>
      <c r="P871">
        <v>0.44640000000000002</v>
      </c>
      <c r="Q871" t="s">
        <v>1604</v>
      </c>
      <c r="R871">
        <v>149500</v>
      </c>
      <c r="S871" t="b">
        <v>1</v>
      </c>
      <c r="T871" s="3">
        <v>5.74441560632988E-5</v>
      </c>
      <c r="U871" s="3">
        <v>3.8781599726170301E-6</v>
      </c>
      <c r="V871" t="b">
        <v>1</v>
      </c>
      <c r="W871">
        <v>6.1944257769594599E-2</v>
      </c>
    </row>
    <row r="872" spans="1:23">
      <c r="A872" t="s">
        <v>1109</v>
      </c>
      <c r="B872" s="49" t="s">
        <v>1110</v>
      </c>
      <c r="C872" t="s">
        <v>39</v>
      </c>
      <c r="D872" t="s">
        <v>47</v>
      </c>
      <c r="E872">
        <v>0.94228800000000001</v>
      </c>
      <c r="F872">
        <v>-2.8081399999999999E-2</v>
      </c>
      <c r="G872">
        <v>3.9252499999999999E-3</v>
      </c>
      <c r="H872" s="3">
        <v>1.7999999999999999E-13</v>
      </c>
      <c r="I872">
        <v>426824</v>
      </c>
      <c r="J872" t="s">
        <v>1601</v>
      </c>
      <c r="K872" t="s">
        <v>39</v>
      </c>
      <c r="L872" t="s">
        <v>47</v>
      </c>
      <c r="M872">
        <v>0.95250999999999997</v>
      </c>
      <c r="N872">
        <v>5.7999999999999996E-3</v>
      </c>
      <c r="O872">
        <v>7.7000000000000002E-3</v>
      </c>
      <c r="P872">
        <v>0.3271</v>
      </c>
      <c r="Q872" t="s">
        <v>1604</v>
      </c>
      <c r="R872">
        <v>175850.97</v>
      </c>
      <c r="S872" t="b">
        <v>1</v>
      </c>
      <c r="T872" s="3">
        <v>8.5766422009047694E-5</v>
      </c>
      <c r="U872" s="3">
        <v>5.4611920189543503E-6</v>
      </c>
      <c r="V872" t="b">
        <v>1</v>
      </c>
      <c r="W872">
        <v>1.45411955674393E-2</v>
      </c>
    </row>
    <row r="873" spans="1:23">
      <c r="A873" t="s">
        <v>1096</v>
      </c>
      <c r="B873" s="49" t="s">
        <v>1095</v>
      </c>
      <c r="C873" t="s">
        <v>47</v>
      </c>
      <c r="D873" t="s">
        <v>39</v>
      </c>
      <c r="E873">
        <v>0.62084700000000004</v>
      </c>
      <c r="F873">
        <v>-1.86471E-2</v>
      </c>
      <c r="G873">
        <v>1.88799E-3</v>
      </c>
      <c r="H873" s="3">
        <v>1.8999999999999999E-25</v>
      </c>
      <c r="I873">
        <v>426824</v>
      </c>
      <c r="J873" t="s">
        <v>1601</v>
      </c>
      <c r="K873" t="s">
        <v>47</v>
      </c>
      <c r="L873" t="s">
        <v>39</v>
      </c>
      <c r="M873">
        <v>0.59760000000000002</v>
      </c>
      <c r="N873" s="3">
        <v>-8.0000000000000004E-4</v>
      </c>
      <c r="O873">
        <v>4.7999999999999996E-3</v>
      </c>
      <c r="P873">
        <v>0.83240000000000003</v>
      </c>
      <c r="Q873" t="s">
        <v>1604</v>
      </c>
      <c r="R873">
        <v>91013</v>
      </c>
      <c r="S873" t="b">
        <v>1</v>
      </c>
      <c r="T873">
        <v>1.6370113061057599E-4</v>
      </c>
      <c r="U873" s="3">
        <v>4.9208514099273702E-7</v>
      </c>
      <c r="V873" t="b">
        <v>1</v>
      </c>
      <c r="W873">
        <v>9.2517156860361105E-4</v>
      </c>
    </row>
    <row r="874" spans="1:23">
      <c r="A874" t="s">
        <v>1063</v>
      </c>
      <c r="B874" s="49" t="s">
        <v>1064</v>
      </c>
      <c r="C874" t="s">
        <v>44</v>
      </c>
      <c r="D874" t="s">
        <v>38</v>
      </c>
      <c r="E874">
        <v>0.56889500000000004</v>
      </c>
      <c r="F874">
        <v>1.63616E-2</v>
      </c>
      <c r="G874">
        <v>1.8512800000000001E-3</v>
      </c>
      <c r="H874" s="3">
        <v>2.9999999999999999E-21</v>
      </c>
      <c r="I874">
        <v>426824</v>
      </c>
      <c r="J874" t="s">
        <v>1601</v>
      </c>
      <c r="K874" t="s">
        <v>44</v>
      </c>
      <c r="L874" t="s">
        <v>38</v>
      </c>
      <c r="M874">
        <v>0.58179999999999998</v>
      </c>
      <c r="N874">
        <v>-6.6E-3</v>
      </c>
      <c r="O874">
        <v>4.7000000000000002E-3</v>
      </c>
      <c r="P874">
        <v>0.19980000000000001</v>
      </c>
      <c r="Q874" t="s">
        <v>1604</v>
      </c>
      <c r="R874">
        <v>91002</v>
      </c>
      <c r="S874" t="b">
        <v>1</v>
      </c>
      <c r="T874">
        <v>1.31309671368495E-4</v>
      </c>
      <c r="U874" s="3">
        <v>1.8064065161172399E-5</v>
      </c>
      <c r="V874" t="b">
        <v>1</v>
      </c>
      <c r="W874">
        <v>4.83301528575606E-2</v>
      </c>
    </row>
    <row r="875" spans="1:23">
      <c r="A875" t="s">
        <v>1107</v>
      </c>
      <c r="B875" s="49" t="s">
        <v>1108</v>
      </c>
      <c r="C875" t="s">
        <v>47</v>
      </c>
      <c r="D875" t="s">
        <v>39</v>
      </c>
      <c r="E875">
        <v>0.82881300000000002</v>
      </c>
      <c r="F875">
        <v>1.61747E-2</v>
      </c>
      <c r="G875">
        <v>2.4394899999999999E-3</v>
      </c>
      <c r="H875" s="3">
        <v>1.4000000000000001E-10</v>
      </c>
      <c r="I875">
        <v>426824</v>
      </c>
      <c r="J875" t="s">
        <v>1601</v>
      </c>
      <c r="K875" t="s">
        <v>47</v>
      </c>
      <c r="L875" t="s">
        <v>39</v>
      </c>
      <c r="M875">
        <v>0.85489999999999999</v>
      </c>
      <c r="N875">
        <v>6.7000000000000002E-3</v>
      </c>
      <c r="O875">
        <v>6.1999999999999998E-3</v>
      </c>
      <c r="P875">
        <v>0.32019999999999998</v>
      </c>
      <c r="Q875" t="s">
        <v>1604</v>
      </c>
      <c r="R875">
        <v>91013</v>
      </c>
      <c r="S875" t="b">
        <v>1</v>
      </c>
      <c r="T875" s="3">
        <v>7.4238604540299497E-5</v>
      </c>
      <c r="U875" s="3">
        <v>1.08572529302096E-5</v>
      </c>
      <c r="V875" t="b">
        <v>1</v>
      </c>
      <c r="W875">
        <v>0.14499078079441799</v>
      </c>
    </row>
    <row r="876" spans="1:23">
      <c r="A876" t="s">
        <v>1321</v>
      </c>
      <c r="B876" s="49" t="s">
        <v>1320</v>
      </c>
      <c r="C876" t="s">
        <v>39</v>
      </c>
      <c r="D876" t="s">
        <v>47</v>
      </c>
      <c r="E876">
        <v>0.93443200000000004</v>
      </c>
      <c r="F876">
        <v>-2.7214800000000001E-2</v>
      </c>
      <c r="G876">
        <v>3.7408699999999999E-3</v>
      </c>
      <c r="H876" s="3">
        <v>9.9000000000000007E-15</v>
      </c>
      <c r="I876">
        <v>426824</v>
      </c>
      <c r="J876" t="s">
        <v>1601</v>
      </c>
      <c r="K876" t="s">
        <v>39</v>
      </c>
      <c r="L876" t="s">
        <v>47</v>
      </c>
      <c r="M876">
        <v>0.94459000000000004</v>
      </c>
      <c r="N876">
        <v>5.1999999999999998E-3</v>
      </c>
      <c r="O876">
        <v>1.0500000000000001E-2</v>
      </c>
      <c r="P876">
        <v>0.4572</v>
      </c>
      <c r="Q876" t="s">
        <v>1604</v>
      </c>
      <c r="R876">
        <v>91013</v>
      </c>
      <c r="S876" t="b">
        <v>1</v>
      </c>
      <c r="T876" s="3">
        <v>9.0756957661868205E-5</v>
      </c>
      <c r="U876" s="3">
        <v>6.0733544899907098E-6</v>
      </c>
      <c r="V876" t="b">
        <v>1</v>
      </c>
      <c r="W876">
        <v>5.3071503948490098E-2</v>
      </c>
    </row>
    <row r="877" spans="1:23">
      <c r="A877" t="s">
        <v>1252</v>
      </c>
      <c r="B877" s="49" t="s">
        <v>1250</v>
      </c>
      <c r="C877" t="s">
        <v>38</v>
      </c>
      <c r="D877" t="s">
        <v>44</v>
      </c>
      <c r="E877">
        <v>0.87097500000000005</v>
      </c>
      <c r="F877">
        <v>0.10457</v>
      </c>
      <c r="G877">
        <v>2.7778199999999999E-3</v>
      </c>
      <c r="H877" s="3">
        <v>9.9999999999999998E-201</v>
      </c>
      <c r="I877">
        <v>426824</v>
      </c>
      <c r="J877" t="s">
        <v>1601</v>
      </c>
      <c r="K877" t="s">
        <v>38</v>
      </c>
      <c r="L877" t="s">
        <v>44</v>
      </c>
      <c r="M877">
        <v>0.85619999999999996</v>
      </c>
      <c r="N877">
        <v>4.7999999999999996E-3</v>
      </c>
      <c r="O877">
        <v>7.1000000000000004E-3</v>
      </c>
      <c r="P877">
        <v>0.83850000000000002</v>
      </c>
      <c r="Q877" t="s">
        <v>1604</v>
      </c>
      <c r="R877">
        <v>91013</v>
      </c>
      <c r="S877" t="b">
        <v>1</v>
      </c>
      <c r="T877">
        <v>2.4576711355193798E-3</v>
      </c>
      <c r="U877" s="3">
        <v>4.5642577881233901E-7</v>
      </c>
      <c r="V877" t="b">
        <v>1</v>
      </c>
      <c r="W877">
        <v>0</v>
      </c>
    </row>
    <row r="878" spans="1:23">
      <c r="A878" t="s">
        <v>1275</v>
      </c>
      <c r="B878" s="49" t="s">
        <v>1276</v>
      </c>
      <c r="C878" t="s">
        <v>47</v>
      </c>
      <c r="D878" t="s">
        <v>39</v>
      </c>
      <c r="E878">
        <v>0.70642000000000005</v>
      </c>
      <c r="F878">
        <v>1.8889400000000001E-2</v>
      </c>
      <c r="G878">
        <v>2.0280900000000002E-3</v>
      </c>
      <c r="H878" s="3">
        <v>2.2999999999999998E-22</v>
      </c>
      <c r="I878">
        <v>426824</v>
      </c>
      <c r="J878" t="s">
        <v>1601</v>
      </c>
      <c r="K878" t="s">
        <v>47</v>
      </c>
      <c r="L878" t="s">
        <v>39</v>
      </c>
      <c r="M878">
        <v>0.71499999999999997</v>
      </c>
      <c r="N878">
        <v>1.04E-2</v>
      </c>
      <c r="O878">
        <v>5.1999999999999998E-3</v>
      </c>
      <c r="P878">
        <v>0.1096</v>
      </c>
      <c r="Q878" t="s">
        <v>1604</v>
      </c>
      <c r="R878">
        <v>91013</v>
      </c>
      <c r="S878" t="b">
        <v>1</v>
      </c>
      <c r="T878">
        <v>1.47997975546023E-4</v>
      </c>
      <c r="U878" s="3">
        <v>2.8128002392578098E-5</v>
      </c>
      <c r="V878" t="b">
        <v>1</v>
      </c>
      <c r="W878">
        <v>6.01717342911883E-2</v>
      </c>
    </row>
    <row r="879" spans="1:23">
      <c r="A879" t="s">
        <v>1334</v>
      </c>
      <c r="B879" s="49" t="s">
        <v>1335</v>
      </c>
      <c r="C879" t="s">
        <v>39</v>
      </c>
      <c r="D879" t="s">
        <v>44</v>
      </c>
      <c r="E879">
        <v>0.41437299999999999</v>
      </c>
      <c r="F879">
        <v>-1.6121400000000001E-2</v>
      </c>
      <c r="G879">
        <v>1.87418E-3</v>
      </c>
      <c r="H879" s="3">
        <v>1.1999999999999999E-17</v>
      </c>
      <c r="I879">
        <v>426824</v>
      </c>
      <c r="J879" t="s">
        <v>1601</v>
      </c>
      <c r="K879" t="s">
        <v>39</v>
      </c>
      <c r="L879" t="s">
        <v>44</v>
      </c>
      <c r="M879">
        <v>0.41689999999999999</v>
      </c>
      <c r="N879" s="3">
        <v>-2.9999999999999997E-4</v>
      </c>
      <c r="O879">
        <v>4.8999999999999998E-3</v>
      </c>
      <c r="P879">
        <v>0.92649999999999999</v>
      </c>
      <c r="Q879" t="s">
        <v>1604</v>
      </c>
      <c r="R879">
        <v>90758</v>
      </c>
      <c r="S879" t="b">
        <v>1</v>
      </c>
      <c r="T879">
        <v>1.2613861092488501E-4</v>
      </c>
      <c r="U879" s="3">
        <v>9.3767604435876606E-8</v>
      </c>
      <c r="V879" t="b">
        <v>1</v>
      </c>
      <c r="W879">
        <v>2.8000175697193699E-3</v>
      </c>
    </row>
    <row r="880" spans="1:23">
      <c r="A880" t="s">
        <v>1207</v>
      </c>
      <c r="B880" s="49" t="s">
        <v>1208</v>
      </c>
      <c r="C880" t="s">
        <v>39</v>
      </c>
      <c r="D880" t="s">
        <v>47</v>
      </c>
      <c r="E880">
        <v>0.94433500000000004</v>
      </c>
      <c r="F880">
        <v>4.2098099999999999E-2</v>
      </c>
      <c r="G880">
        <v>4.1560399999999997E-3</v>
      </c>
      <c r="H880" s="3">
        <v>9.7999999999999998E-25</v>
      </c>
      <c r="I880">
        <v>426824</v>
      </c>
      <c r="J880" t="s">
        <v>1601</v>
      </c>
      <c r="K880" t="s">
        <v>39</v>
      </c>
      <c r="L880" t="s">
        <v>47</v>
      </c>
      <c r="M880">
        <v>0.92876000000000003</v>
      </c>
      <c r="N880">
        <v>-7.7000000000000002E-3</v>
      </c>
      <c r="O880">
        <v>1.03E-2</v>
      </c>
      <c r="P880">
        <v>0.54769999999999996</v>
      </c>
      <c r="Q880" t="s">
        <v>1604</v>
      </c>
      <c r="R880">
        <v>91013</v>
      </c>
      <c r="S880" t="b">
        <v>1</v>
      </c>
      <c r="T880">
        <v>1.8632163484067301E-4</v>
      </c>
      <c r="U880" s="3">
        <v>3.9715524215612596E-6</v>
      </c>
      <c r="V880" t="b">
        <v>1</v>
      </c>
      <c r="W880">
        <v>1.40816388482379E-3</v>
      </c>
    </row>
    <row r="881" spans="1:23">
      <c r="A881" t="s">
        <v>1228</v>
      </c>
      <c r="B881" s="49" t="s">
        <v>1229</v>
      </c>
      <c r="C881" t="s">
        <v>39</v>
      </c>
      <c r="D881" t="s">
        <v>47</v>
      </c>
      <c r="E881">
        <v>0.63210999999999995</v>
      </c>
      <c r="F881">
        <v>-1.3976000000000001E-2</v>
      </c>
      <c r="G881">
        <v>1.9219300000000001E-3</v>
      </c>
      <c r="H881" s="3">
        <v>7.1E-14</v>
      </c>
      <c r="I881">
        <v>426824</v>
      </c>
      <c r="J881" t="s">
        <v>1601</v>
      </c>
      <c r="K881" t="s">
        <v>39</v>
      </c>
      <c r="L881" t="s">
        <v>47</v>
      </c>
      <c r="M881">
        <v>0.67549999999999999</v>
      </c>
      <c r="N881">
        <v>-6.1999999999999998E-3</v>
      </c>
      <c r="O881">
        <v>4.7000000000000002E-3</v>
      </c>
      <c r="P881">
        <v>0.1651</v>
      </c>
      <c r="Q881" t="s">
        <v>1604</v>
      </c>
      <c r="R881">
        <v>90959</v>
      </c>
      <c r="S881" t="b">
        <v>1</v>
      </c>
      <c r="T881" s="3">
        <v>9.0846128372906398E-5</v>
      </c>
      <c r="U881" s="3">
        <v>2.1184427179980499E-5</v>
      </c>
      <c r="V881" t="b">
        <v>1</v>
      </c>
      <c r="W881">
        <v>0.17713000580791199</v>
      </c>
    </row>
    <row r="882" spans="1:23">
      <c r="A882" t="s">
        <v>898</v>
      </c>
      <c r="B882" s="49" t="s">
        <v>899</v>
      </c>
      <c r="C882" t="s">
        <v>47</v>
      </c>
      <c r="D882" t="s">
        <v>39</v>
      </c>
      <c r="E882">
        <v>0.75586600000000004</v>
      </c>
      <c r="F882">
        <v>-1.8002799999999999E-2</v>
      </c>
      <c r="G882">
        <v>2.1369700000000002E-3</v>
      </c>
      <c r="H882" s="3">
        <v>3.6000000000000001E-19</v>
      </c>
      <c r="I882">
        <v>426824</v>
      </c>
      <c r="J882" t="s">
        <v>1601</v>
      </c>
      <c r="K882" t="s">
        <v>47</v>
      </c>
      <c r="L882" t="s">
        <v>39</v>
      </c>
      <c r="M882">
        <v>0.75590000000000002</v>
      </c>
      <c r="N882">
        <v>-4.1999999999999997E-3</v>
      </c>
      <c r="O882">
        <v>3.8999999999999998E-3</v>
      </c>
      <c r="P882">
        <v>0.31940000000000002</v>
      </c>
      <c r="Q882" t="s">
        <v>1604</v>
      </c>
      <c r="R882">
        <v>177714.04</v>
      </c>
      <c r="S882" t="b">
        <v>1</v>
      </c>
      <c r="T882">
        <v>1.19614323012136E-4</v>
      </c>
      <c r="U882" s="3">
        <v>5.5786982040085198E-6</v>
      </c>
      <c r="V882" t="b">
        <v>1</v>
      </c>
      <c r="W882">
        <v>2.3851949172506398E-3</v>
      </c>
    </row>
    <row r="883" spans="1:23">
      <c r="A883" t="s">
        <v>1546</v>
      </c>
      <c r="B883" s="49" t="s">
        <v>1547</v>
      </c>
      <c r="C883" t="s">
        <v>44</v>
      </c>
      <c r="D883" t="s">
        <v>39</v>
      </c>
      <c r="E883">
        <v>0.97635499999999997</v>
      </c>
      <c r="F883">
        <v>-6.36076E-2</v>
      </c>
      <c r="G883">
        <v>6.3398999999999999E-3</v>
      </c>
      <c r="H883" s="3">
        <v>2.7000000000000002E-25</v>
      </c>
      <c r="I883">
        <v>426824</v>
      </c>
      <c r="J883" t="s">
        <v>1601</v>
      </c>
      <c r="K883" t="s">
        <v>44</v>
      </c>
      <c r="L883" t="s">
        <v>39</v>
      </c>
      <c r="M883">
        <v>0.96965999999999997</v>
      </c>
      <c r="N883">
        <v>-3.44E-2</v>
      </c>
      <c r="O883">
        <v>1.12E-2</v>
      </c>
      <c r="P883">
        <v>4.5560000000000003E-2</v>
      </c>
      <c r="Q883" t="s">
        <v>1604</v>
      </c>
      <c r="R883">
        <v>162598.94</v>
      </c>
      <c r="S883" t="b">
        <v>1</v>
      </c>
      <c r="T883">
        <v>1.8680783508103301E-4</v>
      </c>
      <c r="U883" s="3">
        <v>2.4586882487504501E-5</v>
      </c>
      <c r="V883" t="b">
        <v>1</v>
      </c>
      <c r="W883">
        <v>2.8013371053703402E-3</v>
      </c>
    </row>
    <row r="884" spans="1:23">
      <c r="A884" t="s">
        <v>966</v>
      </c>
      <c r="B884" s="49" t="s">
        <v>967</v>
      </c>
      <c r="C884" t="s">
        <v>44</v>
      </c>
      <c r="D884" t="s">
        <v>38</v>
      </c>
      <c r="E884">
        <v>0.79110100000000005</v>
      </c>
      <c r="F884">
        <v>-1.2755499999999999E-2</v>
      </c>
      <c r="G884">
        <v>2.27765E-3</v>
      </c>
      <c r="H884" s="3">
        <v>1.2E-8</v>
      </c>
      <c r="I884">
        <v>426824</v>
      </c>
      <c r="J884" t="s">
        <v>1601</v>
      </c>
      <c r="K884" t="s">
        <v>44</v>
      </c>
      <c r="L884" t="s">
        <v>38</v>
      </c>
      <c r="M884">
        <v>0.81</v>
      </c>
      <c r="N884">
        <v>1E-3</v>
      </c>
      <c r="O884">
        <v>5.7000000000000002E-3</v>
      </c>
      <c r="P884">
        <v>0.91520000000000001</v>
      </c>
      <c r="Q884" t="s">
        <v>1604</v>
      </c>
      <c r="R884">
        <v>91010</v>
      </c>
      <c r="S884" t="b">
        <v>1</v>
      </c>
      <c r="T884" s="3">
        <v>5.377659054718E-5</v>
      </c>
      <c r="U884" s="3">
        <v>1.2458751726625599E-7</v>
      </c>
      <c r="V884" t="b">
        <v>1</v>
      </c>
      <c r="W884">
        <v>5.5898314057954999E-2</v>
      </c>
    </row>
    <row r="885" spans="1:23">
      <c r="A885" t="s">
        <v>1184</v>
      </c>
      <c r="B885" s="49" t="s">
        <v>1185</v>
      </c>
      <c r="C885" t="s">
        <v>38</v>
      </c>
      <c r="D885" t="s">
        <v>47</v>
      </c>
      <c r="E885">
        <v>0.87046400000000002</v>
      </c>
      <c r="F885">
        <v>-2.11702E-2</v>
      </c>
      <c r="G885">
        <v>2.771E-3</v>
      </c>
      <c r="H885" s="3">
        <v>2.8999999999999998E-16</v>
      </c>
      <c r="I885">
        <v>426824</v>
      </c>
      <c r="J885" t="s">
        <v>1601</v>
      </c>
      <c r="K885" t="s">
        <v>38</v>
      </c>
      <c r="L885" t="s">
        <v>47</v>
      </c>
      <c r="M885">
        <v>0.87070000000000003</v>
      </c>
      <c r="N885">
        <v>1.8E-3</v>
      </c>
      <c r="O885">
        <v>6.7000000000000002E-3</v>
      </c>
      <c r="P885">
        <v>0.6069</v>
      </c>
      <c r="Q885" t="s">
        <v>1604</v>
      </c>
      <c r="R885">
        <v>91013</v>
      </c>
      <c r="S885" t="b">
        <v>1</v>
      </c>
      <c r="T885">
        <v>1.01069755306878E-4</v>
      </c>
      <c r="U885" s="3">
        <v>2.9086038107125102E-6</v>
      </c>
      <c r="V885" t="b">
        <v>1</v>
      </c>
      <c r="W885">
        <v>2.2226229176375099E-2</v>
      </c>
    </row>
    <row r="886" spans="1:23">
      <c r="A886" t="s">
        <v>920</v>
      </c>
      <c r="B886" s="49" t="s">
        <v>921</v>
      </c>
      <c r="C886" t="s">
        <v>39</v>
      </c>
      <c r="D886" t="s">
        <v>47</v>
      </c>
      <c r="E886">
        <v>0.72540400000000005</v>
      </c>
      <c r="F886">
        <v>1.6199999999999999E-2</v>
      </c>
      <c r="G886">
        <v>2.0514000000000001E-3</v>
      </c>
      <c r="H886" s="3">
        <v>1.0999999999999999E-15</v>
      </c>
      <c r="I886">
        <v>426824</v>
      </c>
      <c r="J886" t="s">
        <v>1601</v>
      </c>
      <c r="K886" t="s">
        <v>39</v>
      </c>
      <c r="L886" t="s">
        <v>47</v>
      </c>
      <c r="M886">
        <v>0.72560000000000002</v>
      </c>
      <c r="N886" s="3">
        <v>-5.9999999999999995E-4</v>
      </c>
      <c r="O886">
        <v>5.1999999999999998E-3</v>
      </c>
      <c r="P886">
        <v>0.995</v>
      </c>
      <c r="Q886" t="s">
        <v>1604</v>
      </c>
      <c r="R886">
        <v>91013</v>
      </c>
      <c r="S886" t="b">
        <v>1</v>
      </c>
      <c r="T886">
        <v>1.04552441147186E-4</v>
      </c>
      <c r="U886" s="3">
        <v>4.3149336348371101E-10</v>
      </c>
      <c r="V886" t="b">
        <v>1</v>
      </c>
      <c r="W886">
        <v>5.1909330536821204E-3</v>
      </c>
    </row>
    <row r="887" spans="1:23">
      <c r="A887" t="s">
        <v>926</v>
      </c>
      <c r="B887" s="49" t="s">
        <v>927</v>
      </c>
      <c r="C887" t="s">
        <v>47</v>
      </c>
      <c r="D887" t="s">
        <v>38</v>
      </c>
      <c r="E887">
        <v>0.34525899999999998</v>
      </c>
      <c r="F887">
        <v>1.14877E-2</v>
      </c>
      <c r="G887">
        <v>1.92285E-3</v>
      </c>
      <c r="H887" s="3">
        <v>2.2999999999999999E-9</v>
      </c>
      <c r="I887">
        <v>426824</v>
      </c>
      <c r="J887" t="s">
        <v>1601</v>
      </c>
      <c r="K887" t="s">
        <v>47</v>
      </c>
      <c r="L887" t="s">
        <v>38</v>
      </c>
      <c r="M887">
        <v>0.34039999999999998</v>
      </c>
      <c r="N887">
        <v>8.6E-3</v>
      </c>
      <c r="O887">
        <v>3.5000000000000001E-3</v>
      </c>
      <c r="P887">
        <v>1.9120000000000002E-2</v>
      </c>
      <c r="Q887" t="s">
        <v>1604</v>
      </c>
      <c r="R887">
        <v>177792</v>
      </c>
      <c r="S887" t="b">
        <v>1</v>
      </c>
      <c r="T887" s="3">
        <v>5.9663772816737302E-5</v>
      </c>
      <c r="U887" s="3">
        <v>3.0881587554025999E-5</v>
      </c>
      <c r="V887" t="b">
        <v>1</v>
      </c>
      <c r="W887">
        <v>0.44261618294117699</v>
      </c>
    </row>
    <row r="888" spans="1:23">
      <c r="A888" t="s">
        <v>1113</v>
      </c>
      <c r="B888" s="49" t="s">
        <v>1114</v>
      </c>
      <c r="C888" t="s">
        <v>39</v>
      </c>
      <c r="D888" t="s">
        <v>47</v>
      </c>
      <c r="E888">
        <v>0.78363799999999995</v>
      </c>
      <c r="F888">
        <v>-1.3168600000000001E-2</v>
      </c>
      <c r="G888">
        <v>2.2173499999999999E-3</v>
      </c>
      <c r="H888" s="3">
        <v>3.3000000000000002E-9</v>
      </c>
      <c r="I888">
        <v>426824</v>
      </c>
      <c r="J888" t="s">
        <v>1601</v>
      </c>
      <c r="K888" t="s">
        <v>39</v>
      </c>
      <c r="L888" t="s">
        <v>47</v>
      </c>
      <c r="M888">
        <v>0.77839999999999998</v>
      </c>
      <c r="N888">
        <v>1.2999999999999999E-3</v>
      </c>
      <c r="O888">
        <v>6.1000000000000004E-3</v>
      </c>
      <c r="P888">
        <v>0.73040000000000005</v>
      </c>
      <c r="Q888" t="s">
        <v>1604</v>
      </c>
      <c r="R888">
        <v>91013</v>
      </c>
      <c r="S888" t="b">
        <v>1</v>
      </c>
      <c r="T888" s="3">
        <v>5.8803839373388997E-5</v>
      </c>
      <c r="U888" s="3">
        <v>1.30473512847347E-6</v>
      </c>
      <c r="V888" t="b">
        <v>1</v>
      </c>
      <c r="W888">
        <v>7.3861936255597893E-2</v>
      </c>
    </row>
    <row r="889" spans="1:23">
      <c r="A889" t="s">
        <v>1077</v>
      </c>
      <c r="B889" s="49" t="s">
        <v>1078</v>
      </c>
      <c r="C889" t="s">
        <v>44</v>
      </c>
      <c r="D889" t="s">
        <v>38</v>
      </c>
      <c r="E889">
        <v>0.28129999999999999</v>
      </c>
      <c r="F889">
        <v>-1.4208500000000001E-2</v>
      </c>
      <c r="G889">
        <v>2.0412799999999999E-3</v>
      </c>
      <c r="H889" s="3">
        <v>7.6999999999999995E-13</v>
      </c>
      <c r="I889">
        <v>426824</v>
      </c>
      <c r="J889" t="s">
        <v>1601</v>
      </c>
      <c r="K889" t="s">
        <v>44</v>
      </c>
      <c r="L889" t="s">
        <v>38</v>
      </c>
      <c r="M889">
        <v>0.27039999999999997</v>
      </c>
      <c r="N889">
        <v>-7.9000000000000008E-3</v>
      </c>
      <c r="O889">
        <v>5.1000000000000004E-3</v>
      </c>
      <c r="P889">
        <v>0.13539999999999999</v>
      </c>
      <c r="Q889" t="s">
        <v>1604</v>
      </c>
      <c r="R889">
        <v>90891</v>
      </c>
      <c r="S889" t="b">
        <v>1</v>
      </c>
      <c r="T889" s="3">
        <v>8.1628879656077795E-5</v>
      </c>
      <c r="U889" s="3">
        <v>2.4529461060180501E-5</v>
      </c>
      <c r="V889" t="b">
        <v>1</v>
      </c>
      <c r="W889">
        <v>0.26378464002970298</v>
      </c>
    </row>
    <row r="890" spans="1:23">
      <c r="A890" t="s">
        <v>835</v>
      </c>
      <c r="B890" s="49" t="s">
        <v>834</v>
      </c>
      <c r="C890" t="s">
        <v>47</v>
      </c>
      <c r="D890" t="s">
        <v>38</v>
      </c>
      <c r="E890">
        <v>0.91304799999999997</v>
      </c>
      <c r="F890">
        <v>-2.0704E-2</v>
      </c>
      <c r="G890">
        <v>3.2432699999999999E-3</v>
      </c>
      <c r="H890" s="3">
        <v>1.5999999999999999E-10</v>
      </c>
      <c r="I890">
        <v>426824</v>
      </c>
      <c r="J890" t="s">
        <v>1601</v>
      </c>
      <c r="K890" t="s">
        <v>47</v>
      </c>
      <c r="L890" t="s">
        <v>38</v>
      </c>
      <c r="M890">
        <v>0.93140000000000001</v>
      </c>
      <c r="N890">
        <v>-5.5999999999999999E-3</v>
      </c>
      <c r="O890">
        <v>1.11E-2</v>
      </c>
      <c r="P890">
        <v>0.35010000000000002</v>
      </c>
      <c r="Q890" t="s">
        <v>1604</v>
      </c>
      <c r="R890">
        <v>82916</v>
      </c>
      <c r="S890" t="b">
        <v>1</v>
      </c>
      <c r="T890" s="3">
        <v>6.8063095818020594E-5</v>
      </c>
      <c r="U890" s="3">
        <v>1.05301314828384E-5</v>
      </c>
      <c r="V890" t="b">
        <v>1</v>
      </c>
      <c r="W890">
        <v>0.187231405230149</v>
      </c>
    </row>
    <row r="891" spans="1:23">
      <c r="A891" t="s">
        <v>1310</v>
      </c>
      <c r="B891" s="49" t="s">
        <v>1311</v>
      </c>
      <c r="C891" t="s">
        <v>47</v>
      </c>
      <c r="D891" t="s">
        <v>39</v>
      </c>
      <c r="E891">
        <v>0.11841500000000001</v>
      </c>
      <c r="F891">
        <v>-1.8461200000000001E-2</v>
      </c>
      <c r="G891">
        <v>2.8478800000000001E-3</v>
      </c>
      <c r="H891" s="3">
        <v>7.1999999999999997E-11</v>
      </c>
      <c r="I891">
        <v>426824</v>
      </c>
      <c r="J891" t="s">
        <v>1601</v>
      </c>
      <c r="K891" t="s">
        <v>47</v>
      </c>
      <c r="L891" t="s">
        <v>39</v>
      </c>
      <c r="M891">
        <v>0.1174</v>
      </c>
      <c r="N891">
        <v>1.7500000000000002E-2</v>
      </c>
      <c r="O891">
        <v>7.7999999999999996E-3</v>
      </c>
      <c r="P891">
        <v>2.9180000000000001E-2</v>
      </c>
      <c r="Q891" t="s">
        <v>1604</v>
      </c>
      <c r="R891">
        <v>91013</v>
      </c>
      <c r="S891" t="b">
        <v>1</v>
      </c>
      <c r="T891" s="3">
        <v>7.1157513137065902E-5</v>
      </c>
      <c r="U891" s="3">
        <v>5.2266916216027401E-5</v>
      </c>
      <c r="V891" t="b">
        <v>1</v>
      </c>
      <c r="W891">
        <v>0.74117060275835001</v>
      </c>
    </row>
    <row r="892" spans="1:23">
      <c r="A892" t="s">
        <v>1470</v>
      </c>
      <c r="B892" s="49" t="s">
        <v>1469</v>
      </c>
      <c r="C892" t="s">
        <v>39</v>
      </c>
      <c r="D892" t="s">
        <v>47</v>
      </c>
      <c r="E892">
        <v>0.95974499999999996</v>
      </c>
      <c r="F892">
        <v>-3.0654299999999999E-2</v>
      </c>
      <c r="G892">
        <v>4.7145499999999996E-3</v>
      </c>
      <c r="H892" s="3">
        <v>9.7999999999999994E-12</v>
      </c>
      <c r="I892">
        <v>426824</v>
      </c>
      <c r="J892" t="s">
        <v>1601</v>
      </c>
      <c r="K892" t="s">
        <v>39</v>
      </c>
      <c r="L892" t="s">
        <v>47</v>
      </c>
      <c r="M892">
        <v>0.9657</v>
      </c>
      <c r="N892">
        <v>-3.3E-3</v>
      </c>
      <c r="O892">
        <v>1.14E-2</v>
      </c>
      <c r="P892">
        <v>0.4304</v>
      </c>
      <c r="Q892" t="s">
        <v>1604</v>
      </c>
      <c r="R892">
        <v>89485</v>
      </c>
      <c r="S892" t="b">
        <v>1</v>
      </c>
      <c r="T892" s="3">
        <v>7.2608671647957202E-5</v>
      </c>
      <c r="U892" s="3">
        <v>6.9481930407796396E-6</v>
      </c>
      <c r="V892" t="b">
        <v>1</v>
      </c>
      <c r="W892">
        <v>0.10944397947942899</v>
      </c>
    </row>
    <row r="893" spans="1:23">
      <c r="A893" t="s">
        <v>1494</v>
      </c>
      <c r="B893" s="49" t="s">
        <v>1493</v>
      </c>
      <c r="C893" t="s">
        <v>38</v>
      </c>
      <c r="D893" t="s">
        <v>44</v>
      </c>
      <c r="E893">
        <v>0.76184099999999999</v>
      </c>
      <c r="F893">
        <v>2.3568200000000001E-2</v>
      </c>
      <c r="G893">
        <v>2.1933899999999999E-3</v>
      </c>
      <c r="H893" s="3">
        <v>1.2E-27</v>
      </c>
      <c r="I893">
        <v>426824</v>
      </c>
      <c r="J893" t="s">
        <v>1601</v>
      </c>
      <c r="K893" t="s">
        <v>38</v>
      </c>
      <c r="L893" t="s">
        <v>44</v>
      </c>
      <c r="M893">
        <v>0.748</v>
      </c>
      <c r="N893">
        <v>-2.3E-3</v>
      </c>
      <c r="O893">
        <v>5.8999999999999999E-3</v>
      </c>
      <c r="P893">
        <v>0.48259999999999997</v>
      </c>
      <c r="Q893" t="s">
        <v>1604</v>
      </c>
      <c r="R893">
        <v>89390</v>
      </c>
      <c r="S893" t="b">
        <v>1</v>
      </c>
      <c r="T893">
        <v>2.0156455543944999E-4</v>
      </c>
      <c r="U893" s="3">
        <v>5.5150987238778299E-6</v>
      </c>
      <c r="V893" t="b">
        <v>1</v>
      </c>
      <c r="W893">
        <v>1.2751126370180699E-3</v>
      </c>
    </row>
    <row r="894" spans="1:23">
      <c r="A894" t="s">
        <v>1483</v>
      </c>
      <c r="B894" s="49" t="s">
        <v>1484</v>
      </c>
      <c r="C894" t="s">
        <v>44</v>
      </c>
      <c r="D894" t="s">
        <v>38</v>
      </c>
      <c r="E894">
        <v>0.34415000000000001</v>
      </c>
      <c r="F894">
        <v>-1.3490500000000001E-2</v>
      </c>
      <c r="G894">
        <v>1.9499999999999999E-3</v>
      </c>
      <c r="H894" s="3">
        <v>6.8000000000000001E-12</v>
      </c>
      <c r="I894">
        <v>426824</v>
      </c>
      <c r="J894" t="s">
        <v>1601</v>
      </c>
      <c r="K894" t="s">
        <v>44</v>
      </c>
      <c r="L894" t="s">
        <v>38</v>
      </c>
      <c r="M894">
        <v>0.32979999999999998</v>
      </c>
      <c r="N894">
        <v>-3.3E-3</v>
      </c>
      <c r="O894">
        <v>5.1000000000000004E-3</v>
      </c>
      <c r="P894">
        <v>0.49580000000000002</v>
      </c>
      <c r="Q894" t="s">
        <v>1604</v>
      </c>
      <c r="R894">
        <v>89485</v>
      </c>
      <c r="S894" t="b">
        <v>1</v>
      </c>
      <c r="T894" s="3">
        <v>8.2155829510687897E-5</v>
      </c>
      <c r="U894" s="3">
        <v>5.1844069917760299E-6</v>
      </c>
      <c r="V894" t="b">
        <v>1</v>
      </c>
      <c r="W894">
        <v>6.4889875687873494E-2</v>
      </c>
    </row>
    <row r="895" spans="1:23">
      <c r="A895" t="s">
        <v>1505</v>
      </c>
      <c r="B895" s="49" t="s">
        <v>1506</v>
      </c>
      <c r="C895" t="s">
        <v>38</v>
      </c>
      <c r="D895" t="s">
        <v>39</v>
      </c>
      <c r="E895">
        <v>0.73313200000000001</v>
      </c>
      <c r="F895">
        <v>-1.6400600000000001E-2</v>
      </c>
      <c r="G895">
        <v>2.1021099999999999E-3</v>
      </c>
      <c r="H895" s="3">
        <v>2.0000000000000002E-15</v>
      </c>
      <c r="I895">
        <v>426824</v>
      </c>
      <c r="J895" t="s">
        <v>1601</v>
      </c>
      <c r="K895" t="s">
        <v>38</v>
      </c>
      <c r="L895" t="s">
        <v>39</v>
      </c>
      <c r="M895">
        <v>0.74670000000000003</v>
      </c>
      <c r="N895">
        <v>-1.46E-2</v>
      </c>
      <c r="O895">
        <v>4.0000000000000001E-3</v>
      </c>
      <c r="P895" s="3">
        <v>7.8659999999999996E-5</v>
      </c>
      <c r="Q895" t="s">
        <v>1604</v>
      </c>
      <c r="R895">
        <v>157802</v>
      </c>
      <c r="S895" t="b">
        <v>1</v>
      </c>
      <c r="T895">
        <v>1.0525146411627099E-4</v>
      </c>
      <c r="U895" s="3">
        <v>9.8792831449107506E-5</v>
      </c>
      <c r="V895" t="b">
        <v>1</v>
      </c>
      <c r="W895">
        <v>0.91356528419537997</v>
      </c>
    </row>
    <row r="896" spans="1:23">
      <c r="A896" t="s">
        <v>933</v>
      </c>
      <c r="B896" s="49" t="s">
        <v>932</v>
      </c>
      <c r="C896" t="s">
        <v>39</v>
      </c>
      <c r="D896" t="s">
        <v>47</v>
      </c>
      <c r="E896">
        <v>0.83026699999999998</v>
      </c>
      <c r="F896">
        <v>3.3251500000000003E-2</v>
      </c>
      <c r="G896">
        <v>2.4368599999999999E-3</v>
      </c>
      <c r="H896" s="3">
        <v>5.6E-44</v>
      </c>
      <c r="I896">
        <v>426824</v>
      </c>
      <c r="J896" t="s">
        <v>1601</v>
      </c>
      <c r="K896" t="s">
        <v>39</v>
      </c>
      <c r="L896" t="s">
        <v>47</v>
      </c>
      <c r="M896">
        <v>0.82720000000000005</v>
      </c>
      <c r="N896">
        <v>1.29E-2</v>
      </c>
      <c r="O896">
        <v>6.3E-3</v>
      </c>
      <c r="P896">
        <v>7.2489999999999999E-2</v>
      </c>
      <c r="Q896" t="s">
        <v>1604</v>
      </c>
      <c r="R896">
        <v>91013</v>
      </c>
      <c r="S896" t="b">
        <v>1</v>
      </c>
      <c r="T896">
        <v>3.1162805033765499E-4</v>
      </c>
      <c r="U896" s="3">
        <v>3.5442733063151201E-5</v>
      </c>
      <c r="V896" t="b">
        <v>1</v>
      </c>
      <c r="W896">
        <v>1.3512400909661E-3</v>
      </c>
    </row>
    <row r="897" spans="1:23">
      <c r="A897" t="s">
        <v>964</v>
      </c>
      <c r="B897" s="49" t="s">
        <v>965</v>
      </c>
      <c r="C897" t="s">
        <v>47</v>
      </c>
      <c r="D897" t="s">
        <v>39</v>
      </c>
      <c r="E897">
        <v>0.66225500000000004</v>
      </c>
      <c r="F897">
        <v>-1.5257700000000001E-2</v>
      </c>
      <c r="G897">
        <v>1.9524900000000001E-3</v>
      </c>
      <c r="H897" s="3">
        <v>8.2000000000000007E-15</v>
      </c>
      <c r="I897">
        <v>426824</v>
      </c>
      <c r="J897" t="s">
        <v>1601</v>
      </c>
      <c r="K897" t="s">
        <v>47</v>
      </c>
      <c r="L897" t="s">
        <v>39</v>
      </c>
      <c r="M897">
        <v>0.63849999999999996</v>
      </c>
      <c r="N897">
        <v>4.8999999999999998E-3</v>
      </c>
      <c r="O897">
        <v>4.8999999999999998E-3</v>
      </c>
      <c r="P897">
        <v>0.39939999999999998</v>
      </c>
      <c r="Q897" t="s">
        <v>1604</v>
      </c>
      <c r="R897">
        <v>91013</v>
      </c>
      <c r="S897" t="b">
        <v>1</v>
      </c>
      <c r="T897">
        <v>1.04141136506972E-4</v>
      </c>
      <c r="U897" s="3">
        <v>7.8027174129233293E-6</v>
      </c>
      <c r="V897" t="b">
        <v>1</v>
      </c>
      <c r="W897">
        <v>4.2351322160760797E-2</v>
      </c>
    </row>
    <row r="898" spans="1:23">
      <c r="A898" t="s">
        <v>1013</v>
      </c>
      <c r="B898" s="49" t="s">
        <v>1014</v>
      </c>
      <c r="C898" t="s">
        <v>44</v>
      </c>
      <c r="D898" t="s">
        <v>38</v>
      </c>
      <c r="E898">
        <v>0.70752700000000002</v>
      </c>
      <c r="F898">
        <v>-2.95407E-2</v>
      </c>
      <c r="G898">
        <v>2.0560299999999999E-3</v>
      </c>
      <c r="H898" s="3">
        <v>5.2E-51</v>
      </c>
      <c r="I898">
        <v>426824</v>
      </c>
      <c r="J898" t="s">
        <v>1601</v>
      </c>
      <c r="K898" t="s">
        <v>44</v>
      </c>
      <c r="L898" t="s">
        <v>38</v>
      </c>
      <c r="M898">
        <v>0.67020000000000002</v>
      </c>
      <c r="N898">
        <v>-7.4999999999999997E-3</v>
      </c>
      <c r="O898">
        <v>6.1999999999999998E-3</v>
      </c>
      <c r="P898">
        <v>0.18129999999999999</v>
      </c>
      <c r="Q898" t="s">
        <v>1604</v>
      </c>
      <c r="R898">
        <v>91013</v>
      </c>
      <c r="S898" t="b">
        <v>1</v>
      </c>
      <c r="T898">
        <v>3.6116059310417202E-4</v>
      </c>
      <c r="U898" s="3">
        <v>1.96341945034368E-5</v>
      </c>
      <c r="V898" t="b">
        <v>1</v>
      </c>
      <c r="W898" s="3">
        <v>6.5507072288584198E-5</v>
      </c>
    </row>
    <row r="899" spans="1:23">
      <c r="A899" t="s">
        <v>1372</v>
      </c>
      <c r="B899" s="49" t="s">
        <v>1371</v>
      </c>
      <c r="C899" t="s">
        <v>47</v>
      </c>
      <c r="D899" t="s">
        <v>39</v>
      </c>
      <c r="E899">
        <v>5.1097799999999999E-2</v>
      </c>
      <c r="F899">
        <v>-3.92734E-2</v>
      </c>
      <c r="G899">
        <v>4.2136200000000004E-3</v>
      </c>
      <c r="H899" s="3">
        <v>6.3E-22</v>
      </c>
      <c r="I899">
        <v>426824</v>
      </c>
      <c r="J899" t="s">
        <v>1601</v>
      </c>
      <c r="K899" t="s">
        <v>47</v>
      </c>
      <c r="L899" t="s">
        <v>39</v>
      </c>
      <c r="M899">
        <v>4.7489999999999997E-2</v>
      </c>
      <c r="N899">
        <v>-7.4999999999999997E-3</v>
      </c>
      <c r="O899">
        <v>1.11E-2</v>
      </c>
      <c r="P899">
        <v>0.63900000000000001</v>
      </c>
      <c r="Q899" t="s">
        <v>1604</v>
      </c>
      <c r="R899">
        <v>90042</v>
      </c>
      <c r="S899" t="b">
        <v>1</v>
      </c>
      <c r="T899">
        <v>1.4957212131820399E-4</v>
      </c>
      <c r="U899" s="3">
        <v>2.4439509843230701E-6</v>
      </c>
      <c r="V899" t="b">
        <v>1</v>
      </c>
      <c r="W899">
        <v>3.6288974422547002E-3</v>
      </c>
    </row>
    <row r="900" spans="1:23">
      <c r="A900" t="s">
        <v>1144</v>
      </c>
      <c r="B900" s="49" t="s">
        <v>1145</v>
      </c>
      <c r="C900" t="s">
        <v>39</v>
      </c>
      <c r="D900" t="s">
        <v>47</v>
      </c>
      <c r="E900">
        <v>0.64713200000000004</v>
      </c>
      <c r="F900">
        <v>1.0470800000000001E-2</v>
      </c>
      <c r="G900">
        <v>1.9119499999999999E-3</v>
      </c>
      <c r="H900" s="3">
        <v>2.1000000000000002E-9</v>
      </c>
      <c r="I900">
        <v>426824</v>
      </c>
      <c r="J900" t="s">
        <v>1601</v>
      </c>
      <c r="K900" t="s">
        <v>39</v>
      </c>
      <c r="L900" t="s">
        <v>47</v>
      </c>
      <c r="M900">
        <v>0.64910000000000001</v>
      </c>
      <c r="N900" s="3">
        <v>-6.9999999999999999E-4</v>
      </c>
      <c r="O900">
        <v>4.7999999999999996E-3</v>
      </c>
      <c r="P900">
        <v>0.82679999999999998</v>
      </c>
      <c r="Q900" t="s">
        <v>1604</v>
      </c>
      <c r="R900">
        <v>91008</v>
      </c>
      <c r="S900" t="b">
        <v>1</v>
      </c>
      <c r="T900" s="3">
        <v>5.0071992791504302E-5</v>
      </c>
      <c r="U900" s="3">
        <v>5.2608591629989199E-7</v>
      </c>
      <c r="V900" t="b">
        <v>1</v>
      </c>
      <c r="W900">
        <v>8.1962116075333893E-2</v>
      </c>
    </row>
    <row r="901" spans="1:23">
      <c r="A901" t="s">
        <v>1439</v>
      </c>
      <c r="B901" s="49" t="s">
        <v>1440</v>
      </c>
      <c r="C901" t="s">
        <v>44</v>
      </c>
      <c r="D901" t="s">
        <v>38</v>
      </c>
      <c r="E901">
        <v>0.20937500000000001</v>
      </c>
      <c r="F901">
        <v>-1.8143200000000002E-2</v>
      </c>
      <c r="G901">
        <v>2.2766900000000001E-3</v>
      </c>
      <c r="H901" s="3">
        <v>1.9000000000000001E-16</v>
      </c>
      <c r="I901">
        <v>426824</v>
      </c>
      <c r="J901" t="s">
        <v>1601</v>
      </c>
      <c r="K901" t="s">
        <v>44</v>
      </c>
      <c r="L901" t="s">
        <v>38</v>
      </c>
      <c r="M901">
        <v>0.28100000000000003</v>
      </c>
      <c r="N901">
        <v>8.8000000000000005E-3</v>
      </c>
      <c r="O901">
        <v>5.7999999999999996E-3</v>
      </c>
      <c r="P901">
        <v>0.3049</v>
      </c>
      <c r="Q901" t="s">
        <v>1604</v>
      </c>
      <c r="R901">
        <v>89485</v>
      </c>
      <c r="S901" t="b">
        <v>1</v>
      </c>
      <c r="T901">
        <v>1.08981589774888E-4</v>
      </c>
      <c r="U901" s="3">
        <v>1.17635646259729E-5</v>
      </c>
      <c r="V901" t="b">
        <v>1</v>
      </c>
      <c r="W901">
        <v>5.6574724974938199E-2</v>
      </c>
    </row>
    <row r="902" spans="1:23">
      <c r="A902" t="s">
        <v>1414</v>
      </c>
      <c r="B902" s="49" t="s">
        <v>1415</v>
      </c>
      <c r="C902" t="s">
        <v>39</v>
      </c>
      <c r="D902" t="s">
        <v>47</v>
      </c>
      <c r="E902">
        <v>0.58877299999999999</v>
      </c>
      <c r="F902">
        <v>1.3101700000000001E-2</v>
      </c>
      <c r="G902">
        <v>1.87893E-3</v>
      </c>
      <c r="H902" s="3">
        <v>2.2000000000000001E-14</v>
      </c>
      <c r="I902">
        <v>426824</v>
      </c>
      <c r="J902" t="s">
        <v>1601</v>
      </c>
      <c r="K902" t="s">
        <v>39</v>
      </c>
      <c r="L902" t="s">
        <v>47</v>
      </c>
      <c r="M902">
        <v>0.59370000000000001</v>
      </c>
      <c r="N902" s="3">
        <v>-5.0000000000000001E-4</v>
      </c>
      <c r="O902">
        <v>5.1999999999999998E-3</v>
      </c>
      <c r="P902">
        <v>0.90769999999999995</v>
      </c>
      <c r="Q902" t="s">
        <v>1604</v>
      </c>
      <c r="R902">
        <v>89485</v>
      </c>
      <c r="S902" t="b">
        <v>1</v>
      </c>
      <c r="T902" s="3">
        <v>8.3121774233082803E-5</v>
      </c>
      <c r="U902" s="3">
        <v>1.50220547057972E-7</v>
      </c>
      <c r="V902" t="b">
        <v>1</v>
      </c>
      <c r="W902">
        <v>1.7580615113632798E-2</v>
      </c>
    </row>
    <row r="903" spans="1:23">
      <c r="A903" t="s">
        <v>1443</v>
      </c>
      <c r="B903" s="49" t="s">
        <v>1444</v>
      </c>
      <c r="C903" t="s">
        <v>47</v>
      </c>
      <c r="D903" t="s">
        <v>39</v>
      </c>
      <c r="E903">
        <v>0.84138299999999999</v>
      </c>
      <c r="F903">
        <v>-2.0993899999999999E-2</v>
      </c>
      <c r="G903">
        <v>2.6164500000000002E-3</v>
      </c>
      <c r="H903" s="3">
        <v>1.2E-16</v>
      </c>
      <c r="I903">
        <v>426824</v>
      </c>
      <c r="J903" t="s">
        <v>1601</v>
      </c>
      <c r="K903" t="s">
        <v>47</v>
      </c>
      <c r="L903" t="s">
        <v>39</v>
      </c>
      <c r="M903">
        <v>0.82320000000000004</v>
      </c>
      <c r="N903">
        <v>-2.0999999999999999E-3</v>
      </c>
      <c r="O903">
        <v>6.4000000000000003E-3</v>
      </c>
      <c r="P903">
        <v>0.80930000000000002</v>
      </c>
      <c r="Q903" t="s">
        <v>1604</v>
      </c>
      <c r="R903">
        <v>89485</v>
      </c>
      <c r="S903" t="b">
        <v>1</v>
      </c>
      <c r="T903">
        <v>1.17641271161738E-4</v>
      </c>
      <c r="U903" s="3">
        <v>6.5085074877060098E-7</v>
      </c>
      <c r="V903" t="b">
        <v>1</v>
      </c>
      <c r="W903">
        <v>6.3205981172103102E-3</v>
      </c>
    </row>
    <row r="904" spans="1:23">
      <c r="A904" t="s">
        <v>989</v>
      </c>
      <c r="B904" s="49" t="s">
        <v>990</v>
      </c>
      <c r="C904" t="s">
        <v>47</v>
      </c>
      <c r="D904" t="s">
        <v>39</v>
      </c>
      <c r="E904">
        <v>9.8229899999999995E-2</v>
      </c>
      <c r="F904">
        <v>4.5518500000000003E-2</v>
      </c>
      <c r="G904">
        <v>3.1380599999999998E-3</v>
      </c>
      <c r="H904" s="3">
        <v>8.5000000000000001E-52</v>
      </c>
      <c r="I904">
        <v>426824</v>
      </c>
      <c r="J904" t="s">
        <v>1601</v>
      </c>
      <c r="K904" t="s">
        <v>47</v>
      </c>
      <c r="L904" t="s">
        <v>39</v>
      </c>
      <c r="M904">
        <v>6.9919999999999996E-2</v>
      </c>
      <c r="N904">
        <v>-7.1999999999999998E-3</v>
      </c>
      <c r="O904">
        <v>8.3000000000000001E-3</v>
      </c>
      <c r="P904">
        <v>0.66310000000000002</v>
      </c>
      <c r="Q904" t="s">
        <v>1604</v>
      </c>
      <c r="R904">
        <v>91013</v>
      </c>
      <c r="S904" t="b">
        <v>1</v>
      </c>
      <c r="T904">
        <v>3.6706705966429401E-4</v>
      </c>
      <c r="U904" s="3">
        <v>2.0852488842138202E-6</v>
      </c>
      <c r="V904" t="b">
        <v>1</v>
      </c>
      <c r="W904" s="3">
        <v>1.21877750691723E-6</v>
      </c>
    </row>
    <row r="905" spans="1:23">
      <c r="A905" t="s">
        <v>873</v>
      </c>
      <c r="B905" s="49" t="s">
        <v>874</v>
      </c>
      <c r="C905" t="s">
        <v>38</v>
      </c>
      <c r="D905" t="s">
        <v>44</v>
      </c>
      <c r="E905">
        <v>0.80775399999999997</v>
      </c>
      <c r="F905">
        <v>-8.1290100000000004E-2</v>
      </c>
      <c r="G905">
        <v>2.3221700000000001E-3</v>
      </c>
      <c r="H905" s="3">
        <v>9.9999999999999998E-201</v>
      </c>
      <c r="I905">
        <v>426824</v>
      </c>
      <c r="J905" t="s">
        <v>1601</v>
      </c>
      <c r="K905" t="s">
        <v>38</v>
      </c>
      <c r="L905" t="s">
        <v>44</v>
      </c>
      <c r="M905">
        <v>0.86409999999999998</v>
      </c>
      <c r="N905" s="3">
        <v>5.9999999999999995E-4</v>
      </c>
      <c r="O905">
        <v>7.1000000000000004E-3</v>
      </c>
      <c r="P905">
        <v>0.94179999999999997</v>
      </c>
      <c r="Q905" t="s">
        <v>1604</v>
      </c>
      <c r="R905">
        <v>87099</v>
      </c>
      <c r="S905" t="b">
        <v>1</v>
      </c>
      <c r="T905">
        <v>2.05230423318156E-3</v>
      </c>
      <c r="U905" s="3">
        <v>6.1197893088504896E-8</v>
      </c>
      <c r="V905" t="b">
        <v>1</v>
      </c>
      <c r="W905">
        <v>0</v>
      </c>
    </row>
    <row r="906" spans="1:23">
      <c r="A906" t="s">
        <v>1085</v>
      </c>
      <c r="B906" s="49" t="s">
        <v>1086</v>
      </c>
      <c r="C906" t="s">
        <v>39</v>
      </c>
      <c r="D906" t="s">
        <v>47</v>
      </c>
      <c r="E906">
        <v>0.73182000000000003</v>
      </c>
      <c r="F906">
        <v>-2.4226299999999999E-2</v>
      </c>
      <c r="G906">
        <v>2.0901299999999999E-3</v>
      </c>
      <c r="H906" s="3">
        <v>5.5E-33</v>
      </c>
      <c r="I906">
        <v>426824</v>
      </c>
      <c r="J906" t="s">
        <v>1601</v>
      </c>
      <c r="K906" t="s">
        <v>39</v>
      </c>
      <c r="L906" t="s">
        <v>47</v>
      </c>
      <c r="M906">
        <v>0.72819999999999996</v>
      </c>
      <c r="N906">
        <v>1.4E-3</v>
      </c>
      <c r="O906">
        <v>4.0000000000000001E-3</v>
      </c>
      <c r="P906">
        <v>0.99880000000000002</v>
      </c>
      <c r="Q906" t="s">
        <v>1604</v>
      </c>
      <c r="R906">
        <v>165856.9</v>
      </c>
      <c r="S906" t="b">
        <v>1</v>
      </c>
      <c r="T906">
        <v>2.3037472939149001E-4</v>
      </c>
      <c r="U906" s="3">
        <v>1.3638283908632499E-11</v>
      </c>
      <c r="V906" t="b">
        <v>1</v>
      </c>
      <c r="W906" s="3">
        <v>1.5651720119969099E-7</v>
      </c>
    </row>
    <row r="907" spans="1:23">
      <c r="A907" t="s">
        <v>1431</v>
      </c>
      <c r="B907" s="49" t="s">
        <v>1430</v>
      </c>
      <c r="C907" t="s">
        <v>38</v>
      </c>
      <c r="D907" t="s">
        <v>44</v>
      </c>
      <c r="E907">
        <v>0.26111699999999999</v>
      </c>
      <c r="F907">
        <v>-2.0107099999999999E-2</v>
      </c>
      <c r="G907">
        <v>2.1167400000000002E-3</v>
      </c>
      <c r="H907" s="3">
        <v>6.9000000000000004E-22</v>
      </c>
      <c r="I907">
        <v>426824</v>
      </c>
      <c r="J907" t="s">
        <v>1601</v>
      </c>
      <c r="K907" t="s">
        <v>38</v>
      </c>
      <c r="L907" t="s">
        <v>44</v>
      </c>
      <c r="M907">
        <v>0.27700000000000002</v>
      </c>
      <c r="N907">
        <v>-1E-3</v>
      </c>
      <c r="O907">
        <v>5.4000000000000003E-3</v>
      </c>
      <c r="P907">
        <v>0.96419999999999995</v>
      </c>
      <c r="Q907" t="s">
        <v>1604</v>
      </c>
      <c r="R907">
        <v>89408</v>
      </c>
      <c r="S907" t="b">
        <v>1</v>
      </c>
      <c r="T907">
        <v>1.56005422262576E-4</v>
      </c>
      <c r="U907" s="3">
        <v>2.2532702532334901E-8</v>
      </c>
      <c r="V907" t="b">
        <v>1</v>
      </c>
      <c r="W907">
        <v>7.9291841091633198E-4</v>
      </c>
    </row>
    <row r="908" spans="1:23">
      <c r="A908" t="s">
        <v>1011</v>
      </c>
      <c r="B908" s="49" t="s">
        <v>1012</v>
      </c>
      <c r="C908" t="s">
        <v>38</v>
      </c>
      <c r="D908" t="s">
        <v>44</v>
      </c>
      <c r="E908">
        <v>0.81935999999999998</v>
      </c>
      <c r="F908">
        <v>-2.34504E-2</v>
      </c>
      <c r="G908">
        <v>2.4061999999999998E-3</v>
      </c>
      <c r="H908" s="3">
        <v>1.1E-24</v>
      </c>
      <c r="I908">
        <v>426824</v>
      </c>
      <c r="J908" t="s">
        <v>1601</v>
      </c>
      <c r="K908" t="s">
        <v>38</v>
      </c>
      <c r="L908" t="s">
        <v>44</v>
      </c>
      <c r="M908">
        <v>0.86939999999999995</v>
      </c>
      <c r="N908">
        <v>5.4000000000000003E-3</v>
      </c>
      <c r="O908">
        <v>6.4000000000000003E-3</v>
      </c>
      <c r="P908">
        <v>0.46129999999999999</v>
      </c>
      <c r="Q908" t="s">
        <v>1604</v>
      </c>
      <c r="R908">
        <v>90866</v>
      </c>
      <c r="S908" t="b">
        <v>1</v>
      </c>
      <c r="T908">
        <v>1.62786801000059E-4</v>
      </c>
      <c r="U908" s="3">
        <v>5.9731015518732197E-6</v>
      </c>
      <c r="V908" t="b">
        <v>1</v>
      </c>
      <c r="W908">
        <v>4.7515890477016799E-3</v>
      </c>
    </row>
    <row r="909" spans="1:23">
      <c r="A909" t="s">
        <v>942</v>
      </c>
      <c r="B909" s="49" t="s">
        <v>943</v>
      </c>
      <c r="C909" t="s">
        <v>47</v>
      </c>
      <c r="D909" t="s">
        <v>39</v>
      </c>
      <c r="E909">
        <v>0.46506199999999998</v>
      </c>
      <c r="F909">
        <v>-1.0544599999999999E-2</v>
      </c>
      <c r="G909">
        <v>1.8401100000000001E-3</v>
      </c>
      <c r="H909" s="3">
        <v>1.6000000000000001E-8</v>
      </c>
      <c r="I909">
        <v>426824</v>
      </c>
      <c r="J909" t="s">
        <v>1601</v>
      </c>
      <c r="K909" t="s">
        <v>47</v>
      </c>
      <c r="L909" t="s">
        <v>39</v>
      </c>
      <c r="M909">
        <v>0.45779999999999998</v>
      </c>
      <c r="N909">
        <v>-4.3E-3</v>
      </c>
      <c r="O909">
        <v>4.8999999999999998E-3</v>
      </c>
      <c r="P909">
        <v>0.35020000000000001</v>
      </c>
      <c r="Q909" t="s">
        <v>1604</v>
      </c>
      <c r="R909">
        <v>83125</v>
      </c>
      <c r="S909" t="b">
        <v>1</v>
      </c>
      <c r="T909" s="3">
        <v>5.5322846798694001E-5</v>
      </c>
      <c r="U909" s="3">
        <v>1.0499295903338499E-5</v>
      </c>
      <c r="V909" t="b">
        <v>1</v>
      </c>
      <c r="W909">
        <v>0.26819046449836798</v>
      </c>
    </row>
    <row r="910" spans="1:23">
      <c r="A910" t="s">
        <v>1136</v>
      </c>
      <c r="B910" s="49" t="s">
        <v>1137</v>
      </c>
      <c r="C910" t="s">
        <v>44</v>
      </c>
      <c r="D910" t="s">
        <v>38</v>
      </c>
      <c r="E910">
        <v>0.35489199999999999</v>
      </c>
      <c r="F910">
        <v>3.0512500000000001E-2</v>
      </c>
      <c r="G910">
        <v>1.9067699999999999E-3</v>
      </c>
      <c r="H910" s="3">
        <v>3.7999999999999998E-61</v>
      </c>
      <c r="I910">
        <v>426824</v>
      </c>
      <c r="J910" t="s">
        <v>1601</v>
      </c>
      <c r="K910" t="s">
        <v>44</v>
      </c>
      <c r="L910" t="s">
        <v>38</v>
      </c>
      <c r="M910">
        <v>0.3483</v>
      </c>
      <c r="N910">
        <v>0</v>
      </c>
      <c r="O910">
        <v>5.0000000000000001E-3</v>
      </c>
      <c r="P910">
        <v>0.86599999999999999</v>
      </c>
      <c r="Q910" t="s">
        <v>1604</v>
      </c>
      <c r="R910">
        <v>90994</v>
      </c>
      <c r="S910" t="b">
        <v>1</v>
      </c>
      <c r="T910">
        <v>4.2629890557823699E-4</v>
      </c>
      <c r="U910" s="3">
        <v>3.1292679469207499E-7</v>
      </c>
      <c r="V910" t="b">
        <v>1</v>
      </c>
      <c r="W910" s="3">
        <v>3.7531412422353603E-8</v>
      </c>
    </row>
    <row r="911" spans="1:23">
      <c r="A911" t="s">
        <v>1261</v>
      </c>
      <c r="B911" s="49" t="s">
        <v>1262</v>
      </c>
      <c r="C911" t="s">
        <v>38</v>
      </c>
      <c r="D911" t="s">
        <v>44</v>
      </c>
      <c r="E911">
        <v>0.64022699999999999</v>
      </c>
      <c r="F911">
        <v>-1.52865E-2</v>
      </c>
      <c r="G911">
        <v>1.9241200000000001E-3</v>
      </c>
      <c r="H911" s="3">
        <v>2.9999999999999998E-15</v>
      </c>
      <c r="I911">
        <v>426824</v>
      </c>
      <c r="J911" t="s">
        <v>1601</v>
      </c>
      <c r="K911" t="s">
        <v>38</v>
      </c>
      <c r="L911" t="s">
        <v>44</v>
      </c>
      <c r="M911">
        <v>0.56599999999999995</v>
      </c>
      <c r="N911">
        <v>8.6E-3</v>
      </c>
      <c r="O911">
        <v>5.4000000000000003E-3</v>
      </c>
      <c r="P911">
        <v>0.33029999999999998</v>
      </c>
      <c r="Q911" t="s">
        <v>1604</v>
      </c>
      <c r="R911">
        <v>91013</v>
      </c>
      <c r="S911" t="b">
        <v>1</v>
      </c>
      <c r="T911">
        <v>1.07648670387812E-4</v>
      </c>
      <c r="U911" s="3">
        <v>1.04132640146827E-5</v>
      </c>
      <c r="V911" t="b">
        <v>1</v>
      </c>
      <c r="W911">
        <v>5.02335731913588E-2</v>
      </c>
    </row>
    <row r="912" spans="1:23">
      <c r="A912" t="s">
        <v>1065</v>
      </c>
      <c r="B912" s="49" t="s">
        <v>1066</v>
      </c>
      <c r="C912" t="s">
        <v>47</v>
      </c>
      <c r="D912" t="s">
        <v>39</v>
      </c>
      <c r="E912">
        <v>0.25154199999999999</v>
      </c>
      <c r="F912">
        <v>1.7271000000000002E-2</v>
      </c>
      <c r="G912">
        <v>2.1076200000000002E-3</v>
      </c>
      <c r="H912" s="3">
        <v>8.9000000000000008E-19</v>
      </c>
      <c r="I912">
        <v>426824</v>
      </c>
      <c r="J912" t="s">
        <v>1601</v>
      </c>
      <c r="K912" t="s">
        <v>47</v>
      </c>
      <c r="L912" t="s">
        <v>39</v>
      </c>
      <c r="M912">
        <v>0.27179999999999999</v>
      </c>
      <c r="N912" s="3">
        <v>8.9999999999999998E-4</v>
      </c>
      <c r="O912">
        <v>5.1999999999999998E-3</v>
      </c>
      <c r="P912">
        <v>0.62160000000000004</v>
      </c>
      <c r="Q912" t="s">
        <v>1604</v>
      </c>
      <c r="R912">
        <v>91013</v>
      </c>
      <c r="S912" t="b">
        <v>1</v>
      </c>
      <c r="T912">
        <v>1.12316331094744E-4</v>
      </c>
      <c r="U912" s="3">
        <v>2.6768872038284601E-6</v>
      </c>
      <c r="V912" t="b">
        <v>1</v>
      </c>
      <c r="W912">
        <v>1.4102349915904099E-2</v>
      </c>
    </row>
    <row r="913" spans="1:23">
      <c r="A913" t="s">
        <v>1223</v>
      </c>
      <c r="B913" s="49" t="s">
        <v>1221</v>
      </c>
      <c r="C913" t="s">
        <v>38</v>
      </c>
      <c r="D913" t="s">
        <v>44</v>
      </c>
      <c r="E913">
        <v>0.82357899999999995</v>
      </c>
      <c r="F913">
        <v>-1.422E-2</v>
      </c>
      <c r="G913">
        <v>2.4266100000000001E-3</v>
      </c>
      <c r="H913" s="3">
        <v>2.7999999999999998E-9</v>
      </c>
      <c r="I913">
        <v>426824</v>
      </c>
      <c r="J913" t="s">
        <v>1601</v>
      </c>
      <c r="K913" t="s">
        <v>38</v>
      </c>
      <c r="L913" t="s">
        <v>44</v>
      </c>
      <c r="M913">
        <v>0.81</v>
      </c>
      <c r="N913">
        <v>8.3999999999999995E-3</v>
      </c>
      <c r="O913">
        <v>6.3E-3</v>
      </c>
      <c r="P913">
        <v>0.1268</v>
      </c>
      <c r="Q913" t="s">
        <v>1604</v>
      </c>
      <c r="R913">
        <v>91013</v>
      </c>
      <c r="S913" t="b">
        <v>1</v>
      </c>
      <c r="T913" s="3">
        <v>5.8760398462336402E-5</v>
      </c>
      <c r="U913" s="3">
        <v>2.5614850795974598E-5</v>
      </c>
      <c r="V913" t="b">
        <v>1</v>
      </c>
      <c r="W913">
        <v>0.47562934017799202</v>
      </c>
    </row>
    <row r="914" spans="1:23">
      <c r="A914" t="s">
        <v>1402</v>
      </c>
      <c r="B914" s="49" t="s">
        <v>1403</v>
      </c>
      <c r="C914" t="s">
        <v>47</v>
      </c>
      <c r="D914" t="s">
        <v>39</v>
      </c>
      <c r="E914">
        <v>0.52467900000000001</v>
      </c>
      <c r="F914">
        <v>2.50499E-2</v>
      </c>
      <c r="G914">
        <v>1.8586E-3</v>
      </c>
      <c r="H914" s="3">
        <v>2.0000000000000002E-43</v>
      </c>
      <c r="I914">
        <v>426824</v>
      </c>
      <c r="J914" t="s">
        <v>1601</v>
      </c>
      <c r="K914" t="s">
        <v>47</v>
      </c>
      <c r="L914" t="s">
        <v>39</v>
      </c>
      <c r="M914">
        <v>0.53559999999999997</v>
      </c>
      <c r="N914">
        <v>8.5000000000000006E-3</v>
      </c>
      <c r="O914">
        <v>3.3999999999999998E-3</v>
      </c>
      <c r="P914">
        <v>2.7699999999999999E-2</v>
      </c>
      <c r="Q914" t="s">
        <v>1604</v>
      </c>
      <c r="R914">
        <v>176213</v>
      </c>
      <c r="S914" t="b">
        <v>1</v>
      </c>
      <c r="T914">
        <v>3.1298438649597898E-4</v>
      </c>
      <c r="U914" s="3">
        <v>2.7504466891121799E-5</v>
      </c>
      <c r="V914" t="b">
        <v>1</v>
      </c>
      <c r="W914" s="3">
        <v>1.10087254634461E-5</v>
      </c>
    </row>
    <row r="915" spans="1:23">
      <c r="A915" t="s">
        <v>1140</v>
      </c>
      <c r="B915" s="49" t="s">
        <v>1141</v>
      </c>
      <c r="C915" t="s">
        <v>47</v>
      </c>
      <c r="D915" t="s">
        <v>39</v>
      </c>
      <c r="E915">
        <v>0.67262299999999997</v>
      </c>
      <c r="F915">
        <v>1.8062600000000002E-2</v>
      </c>
      <c r="G915">
        <v>1.9419000000000001E-3</v>
      </c>
      <c r="H915" s="3">
        <v>7.6000000000000002E-23</v>
      </c>
      <c r="I915">
        <v>426824</v>
      </c>
      <c r="J915" t="s">
        <v>1601</v>
      </c>
      <c r="K915" t="s">
        <v>47</v>
      </c>
      <c r="L915" t="s">
        <v>39</v>
      </c>
      <c r="M915">
        <v>0.67679999999999996</v>
      </c>
      <c r="N915" s="3">
        <v>-8.9999999999999998E-4</v>
      </c>
      <c r="O915">
        <v>6.4000000000000003E-3</v>
      </c>
      <c r="P915">
        <v>0.54869999999999997</v>
      </c>
      <c r="Q915" t="s">
        <v>1604</v>
      </c>
      <c r="R915">
        <v>91013</v>
      </c>
      <c r="S915" t="b">
        <v>1</v>
      </c>
      <c r="T915">
        <v>1.43684659447278E-4</v>
      </c>
      <c r="U915" s="3">
        <v>3.9517474838013001E-6</v>
      </c>
      <c r="V915" t="b">
        <v>1</v>
      </c>
      <c r="W915">
        <v>6.1672779630512799E-3</v>
      </c>
    </row>
    <row r="916" spans="1:23">
      <c r="A916" t="s">
        <v>1005</v>
      </c>
      <c r="B916" s="49" t="s">
        <v>1006</v>
      </c>
      <c r="C916" t="s">
        <v>44</v>
      </c>
      <c r="D916" t="s">
        <v>38</v>
      </c>
      <c r="E916">
        <v>0.70110799999999995</v>
      </c>
      <c r="F916">
        <v>-1.61526E-2</v>
      </c>
      <c r="G916">
        <v>2.0197100000000001E-3</v>
      </c>
      <c r="H916" s="3">
        <v>2.1999999999999999E-15</v>
      </c>
      <c r="I916">
        <v>426824</v>
      </c>
      <c r="J916" t="s">
        <v>1601</v>
      </c>
      <c r="K916" t="s">
        <v>44</v>
      </c>
      <c r="L916" t="s">
        <v>38</v>
      </c>
      <c r="M916">
        <v>0.68340000000000001</v>
      </c>
      <c r="N916">
        <v>5.0000000000000001E-3</v>
      </c>
      <c r="O916">
        <v>5.1000000000000004E-3</v>
      </c>
      <c r="P916">
        <v>0.33639999999999998</v>
      </c>
      <c r="Q916" t="s">
        <v>1604</v>
      </c>
      <c r="R916">
        <v>91013</v>
      </c>
      <c r="S916" t="b">
        <v>1</v>
      </c>
      <c r="T916">
        <v>1.09348816318334E-4</v>
      </c>
      <c r="U916" s="3">
        <v>1.0153753181622399E-5</v>
      </c>
      <c r="V916" t="b">
        <v>1</v>
      </c>
      <c r="W916">
        <v>4.6436172071757702E-2</v>
      </c>
    </row>
    <row r="917" spans="1:23">
      <c r="A917" t="s">
        <v>1569</v>
      </c>
      <c r="B917" s="49" t="s">
        <v>1570</v>
      </c>
      <c r="C917" t="s">
        <v>44</v>
      </c>
      <c r="D917" t="s">
        <v>39</v>
      </c>
      <c r="E917">
        <v>0.741228</v>
      </c>
      <c r="F917">
        <v>1.82241E-2</v>
      </c>
      <c r="G917">
        <v>2.1160799999999998E-3</v>
      </c>
      <c r="H917" s="3">
        <v>1.4999999999999999E-18</v>
      </c>
      <c r="I917">
        <v>426824</v>
      </c>
      <c r="J917" t="s">
        <v>1601</v>
      </c>
      <c r="K917" t="s">
        <v>44</v>
      </c>
      <c r="L917" t="s">
        <v>39</v>
      </c>
      <c r="M917">
        <v>0.73750000000000004</v>
      </c>
      <c r="N917">
        <v>1.9E-3</v>
      </c>
      <c r="O917">
        <v>5.4999999999999997E-3</v>
      </c>
      <c r="P917">
        <v>0.7923</v>
      </c>
      <c r="Q917" t="s">
        <v>1604</v>
      </c>
      <c r="R917">
        <v>81606</v>
      </c>
      <c r="S917" t="b">
        <v>1</v>
      </c>
      <c r="T917">
        <v>1.27406408734372E-4</v>
      </c>
      <c r="U917" s="3">
        <v>8.4971954860733699E-7</v>
      </c>
      <c r="V917" t="b">
        <v>1</v>
      </c>
      <c r="W917">
        <v>6.6640117976572997E-3</v>
      </c>
    </row>
    <row r="918" spans="1:23">
      <c r="A918" t="s">
        <v>1087</v>
      </c>
      <c r="B918" s="49" t="s">
        <v>1088</v>
      </c>
      <c r="C918" t="s">
        <v>38</v>
      </c>
      <c r="D918" t="s">
        <v>44</v>
      </c>
      <c r="E918">
        <v>0.30377700000000002</v>
      </c>
      <c r="F918">
        <v>1.23208E-4</v>
      </c>
      <c r="G918">
        <v>1.9883700000000002E-3</v>
      </c>
      <c r="H918">
        <v>0.52</v>
      </c>
      <c r="I918">
        <v>426824</v>
      </c>
      <c r="J918" t="s">
        <v>1601</v>
      </c>
      <c r="K918" t="s">
        <v>38</v>
      </c>
      <c r="L918" t="s">
        <v>44</v>
      </c>
      <c r="M918">
        <v>0.26390000000000002</v>
      </c>
      <c r="N918">
        <v>-3.3E-3</v>
      </c>
      <c r="O918">
        <v>5.1000000000000004E-3</v>
      </c>
      <c r="P918">
        <v>0.85540000000000005</v>
      </c>
      <c r="Q918" t="s">
        <v>1604</v>
      </c>
      <c r="R918">
        <v>91013</v>
      </c>
      <c r="S918" t="b">
        <v>1</v>
      </c>
      <c r="T918" s="3">
        <v>6.42112414367519E-9</v>
      </c>
      <c r="U918" s="3">
        <v>3.6488979602958901E-7</v>
      </c>
      <c r="V918" t="b">
        <v>0</v>
      </c>
      <c r="W918">
        <v>0.88589683474884995</v>
      </c>
    </row>
    <row r="919" spans="1:23">
      <c r="A919" t="s">
        <v>1359</v>
      </c>
      <c r="B919" s="49" t="s">
        <v>1358</v>
      </c>
      <c r="C919" t="s">
        <v>47</v>
      </c>
      <c r="D919" t="s">
        <v>38</v>
      </c>
      <c r="E919">
        <v>0.118421</v>
      </c>
      <c r="F919">
        <v>2.4157499999999998E-2</v>
      </c>
      <c r="G919">
        <v>2.8886599999999999E-3</v>
      </c>
      <c r="H919" s="3">
        <v>1.0000000000000001E-17</v>
      </c>
      <c r="I919">
        <v>426824</v>
      </c>
      <c r="J919" t="s">
        <v>1601</v>
      </c>
      <c r="K919" t="s">
        <v>47</v>
      </c>
      <c r="L919" t="s">
        <v>38</v>
      </c>
      <c r="M919">
        <v>0.14249999999999999</v>
      </c>
      <c r="N919">
        <v>5.8999999999999999E-3</v>
      </c>
      <c r="O919">
        <v>7.3000000000000001E-3</v>
      </c>
      <c r="P919">
        <v>0.90680000000000005</v>
      </c>
      <c r="Q919" t="s">
        <v>1604</v>
      </c>
      <c r="R919">
        <v>87006</v>
      </c>
      <c r="S919" t="b">
        <v>1</v>
      </c>
      <c r="T919">
        <v>1.2184955082308399E-4</v>
      </c>
      <c r="U919" s="3">
        <v>1.5754237381689999E-7</v>
      </c>
      <c r="V919" t="b">
        <v>1</v>
      </c>
      <c r="W919">
        <v>4.2238164561803097E-3</v>
      </c>
    </row>
    <row r="920" spans="1:23">
      <c r="A920" t="s">
        <v>1326</v>
      </c>
      <c r="B920" s="49" t="s">
        <v>1327</v>
      </c>
      <c r="C920" t="s">
        <v>38</v>
      </c>
      <c r="D920" t="s">
        <v>47</v>
      </c>
      <c r="E920">
        <v>0.22756000000000001</v>
      </c>
      <c r="F920">
        <v>2.334E-2</v>
      </c>
      <c r="G920">
        <v>2.20411E-3</v>
      </c>
      <c r="H920" s="3">
        <v>8.7999999999999998E-28</v>
      </c>
      <c r="I920">
        <v>426824</v>
      </c>
      <c r="J920" t="s">
        <v>1601</v>
      </c>
      <c r="K920" t="s">
        <v>38</v>
      </c>
      <c r="L920" t="s">
        <v>47</v>
      </c>
      <c r="M920">
        <v>0.2586</v>
      </c>
      <c r="N920">
        <v>4.4000000000000003E-3</v>
      </c>
      <c r="O920">
        <v>5.4000000000000003E-3</v>
      </c>
      <c r="P920">
        <v>0.58320000000000005</v>
      </c>
      <c r="Q920" t="s">
        <v>1604</v>
      </c>
      <c r="R920">
        <v>91013</v>
      </c>
      <c r="S920" t="b">
        <v>1</v>
      </c>
      <c r="T920">
        <v>1.9151040704899999E-4</v>
      </c>
      <c r="U920" s="3">
        <v>3.30829226181398E-6</v>
      </c>
      <c r="V920" t="b">
        <v>1</v>
      </c>
      <c r="W920">
        <v>9.9357659041876501E-4</v>
      </c>
    </row>
    <row r="921" spans="1:23">
      <c r="A921" t="s">
        <v>1040</v>
      </c>
      <c r="B921" s="49" t="s">
        <v>1041</v>
      </c>
      <c r="C921" t="s">
        <v>44</v>
      </c>
      <c r="D921" t="s">
        <v>38</v>
      </c>
      <c r="E921">
        <v>0.49786799999999998</v>
      </c>
      <c r="F921">
        <v>-1.1341499999999999E-2</v>
      </c>
      <c r="G921">
        <v>1.8453499999999999E-3</v>
      </c>
      <c r="H921" s="3">
        <v>5.7999999999999996E-10</v>
      </c>
      <c r="I921">
        <v>426824</v>
      </c>
      <c r="J921" t="s">
        <v>1601</v>
      </c>
      <c r="K921" t="s">
        <v>44</v>
      </c>
      <c r="L921" t="s">
        <v>38</v>
      </c>
      <c r="M921">
        <v>0.49080000000000001</v>
      </c>
      <c r="N921">
        <v>5.5999999999999999E-3</v>
      </c>
      <c r="O921">
        <v>6.0000000000000001E-3</v>
      </c>
      <c r="P921">
        <v>0.53280000000000005</v>
      </c>
      <c r="Q921" t="s">
        <v>1604</v>
      </c>
      <c r="R921">
        <v>79986</v>
      </c>
      <c r="S921" t="b">
        <v>1</v>
      </c>
      <c r="T921" s="3">
        <v>6.4313641772655803E-5</v>
      </c>
      <c r="U921" s="3">
        <v>4.86409704732807E-6</v>
      </c>
      <c r="V921" t="b">
        <v>1</v>
      </c>
      <c r="W921">
        <v>0.131291491882673</v>
      </c>
    </row>
    <row r="922" spans="1:23">
      <c r="A922" t="s">
        <v>954</v>
      </c>
      <c r="B922" s="49" t="s">
        <v>955</v>
      </c>
      <c r="C922" t="s">
        <v>39</v>
      </c>
      <c r="D922" t="s">
        <v>47</v>
      </c>
      <c r="E922">
        <v>0.239373</v>
      </c>
      <c r="F922">
        <v>1.13711E-2</v>
      </c>
      <c r="G922">
        <v>2.1664800000000001E-3</v>
      </c>
      <c r="H922" s="3">
        <v>4.2E-7</v>
      </c>
      <c r="I922">
        <v>426824</v>
      </c>
      <c r="J922" t="s">
        <v>1601</v>
      </c>
      <c r="K922" t="s">
        <v>39</v>
      </c>
      <c r="L922" t="s">
        <v>47</v>
      </c>
      <c r="M922">
        <v>0.25590000000000002</v>
      </c>
      <c r="N922">
        <v>3.0999999999999999E-3</v>
      </c>
      <c r="O922">
        <v>5.4000000000000003E-3</v>
      </c>
      <c r="P922">
        <v>0.3407</v>
      </c>
      <c r="Q922" t="s">
        <v>1604</v>
      </c>
      <c r="R922">
        <v>91013</v>
      </c>
      <c r="S922" t="b">
        <v>1</v>
      </c>
      <c r="T922" s="3">
        <v>4.7084921811072602E-5</v>
      </c>
      <c r="U922" s="3">
        <v>9.9745746709697206E-6</v>
      </c>
      <c r="V922" t="b">
        <v>1</v>
      </c>
      <c r="W922">
        <v>0.31039356656042499</v>
      </c>
    </row>
    <row r="923" spans="1:23">
      <c r="A923" t="s">
        <v>1023</v>
      </c>
      <c r="B923" s="49" t="s">
        <v>1024</v>
      </c>
      <c r="C923" t="s">
        <v>38</v>
      </c>
      <c r="D923" t="s">
        <v>44</v>
      </c>
      <c r="E923">
        <v>0.57133500000000004</v>
      </c>
      <c r="F923">
        <v>1.2517E-2</v>
      </c>
      <c r="G923">
        <v>1.87806E-3</v>
      </c>
      <c r="H923" s="3">
        <v>5.6E-11</v>
      </c>
      <c r="I923">
        <v>426824</v>
      </c>
      <c r="J923" t="s">
        <v>1601</v>
      </c>
      <c r="K923" t="s">
        <v>38</v>
      </c>
      <c r="L923" t="s">
        <v>44</v>
      </c>
      <c r="M923">
        <v>0.56859999999999999</v>
      </c>
      <c r="N923" s="3">
        <v>8.9999999999999998E-4</v>
      </c>
      <c r="O923">
        <v>4.7999999999999996E-3</v>
      </c>
      <c r="P923">
        <v>0.74490000000000001</v>
      </c>
      <c r="Q923" t="s">
        <v>1604</v>
      </c>
      <c r="R923">
        <v>91013</v>
      </c>
      <c r="S923" t="b">
        <v>1</v>
      </c>
      <c r="T923" s="3">
        <v>7.6743102983537896E-5</v>
      </c>
      <c r="U923" s="3">
        <v>1.1632337475814399E-6</v>
      </c>
      <c r="V923" t="b">
        <v>1</v>
      </c>
      <c r="W923">
        <v>3.53774948560521E-2</v>
      </c>
    </row>
    <row r="924" spans="1:23">
      <c r="A924" t="s">
        <v>1015</v>
      </c>
      <c r="B924" s="49" t="s">
        <v>1016</v>
      </c>
      <c r="C924" t="s">
        <v>39</v>
      </c>
      <c r="D924" t="s">
        <v>47</v>
      </c>
      <c r="E924">
        <v>0.90332900000000005</v>
      </c>
      <c r="F924">
        <v>-3.3871999999999999E-2</v>
      </c>
      <c r="G924">
        <v>3.1223000000000002E-3</v>
      </c>
      <c r="H924" s="3">
        <v>6.9E-28</v>
      </c>
      <c r="I924">
        <v>426824</v>
      </c>
      <c r="J924" t="s">
        <v>1601</v>
      </c>
      <c r="K924" t="s">
        <v>39</v>
      </c>
      <c r="L924" t="s">
        <v>47</v>
      </c>
      <c r="M924">
        <v>0.87470000000000003</v>
      </c>
      <c r="N924" s="3">
        <v>1E-4</v>
      </c>
      <c r="O924">
        <v>7.6E-3</v>
      </c>
      <c r="P924">
        <v>0.53300000000000003</v>
      </c>
      <c r="Q924" t="s">
        <v>1604</v>
      </c>
      <c r="R924">
        <v>91013</v>
      </c>
      <c r="S924" t="b">
        <v>1</v>
      </c>
      <c r="T924">
        <v>2.00379754853179E-4</v>
      </c>
      <c r="U924" s="3">
        <v>4.2705831698043099E-6</v>
      </c>
      <c r="V924" t="b">
        <v>1</v>
      </c>
      <c r="W924">
        <v>9.2864264434866495E-4</v>
      </c>
    </row>
    <row r="925" spans="1:23">
      <c r="A925" t="s">
        <v>1277</v>
      </c>
      <c r="B925" s="49" t="s">
        <v>1278</v>
      </c>
      <c r="C925" t="s">
        <v>47</v>
      </c>
      <c r="D925" t="s">
        <v>38</v>
      </c>
      <c r="E925">
        <v>0.81338699999999997</v>
      </c>
      <c r="F925">
        <v>1.8934400000000001E-2</v>
      </c>
      <c r="G925">
        <v>2.39113E-3</v>
      </c>
      <c r="H925" s="3">
        <v>2.3000000000000001E-17</v>
      </c>
      <c r="I925">
        <v>426824</v>
      </c>
      <c r="J925" t="s">
        <v>1601</v>
      </c>
      <c r="K925" t="s">
        <v>47</v>
      </c>
      <c r="L925" t="s">
        <v>38</v>
      </c>
      <c r="M925">
        <v>0.81130000000000002</v>
      </c>
      <c r="N925">
        <v>-0.01</v>
      </c>
      <c r="O925">
        <v>8.0999999999999996E-3</v>
      </c>
      <c r="P925">
        <v>7.9049999999999995E-2</v>
      </c>
      <c r="Q925" t="s">
        <v>1604</v>
      </c>
      <c r="R925">
        <v>85952</v>
      </c>
      <c r="S925" t="b">
        <v>1</v>
      </c>
      <c r="T925">
        <v>1.08835909919176E-4</v>
      </c>
      <c r="U925" s="3">
        <v>3.5884686466140399E-5</v>
      </c>
      <c r="V925" t="b">
        <v>1</v>
      </c>
      <c r="W925">
        <v>0.23474698529897201</v>
      </c>
    </row>
    <row r="926" spans="1:23">
      <c r="A926" t="s">
        <v>995</v>
      </c>
      <c r="B926" s="49" t="s">
        <v>996</v>
      </c>
      <c r="C926" t="s">
        <v>44</v>
      </c>
      <c r="D926" t="s">
        <v>38</v>
      </c>
      <c r="E926">
        <v>0.85039399999999998</v>
      </c>
      <c r="F926">
        <v>-3.2665199999999998E-2</v>
      </c>
      <c r="G926">
        <v>2.61049E-3</v>
      </c>
      <c r="H926" s="3">
        <v>1.2999999999999999E-37</v>
      </c>
      <c r="I926">
        <v>426824</v>
      </c>
      <c r="J926" t="s">
        <v>1601</v>
      </c>
      <c r="K926" t="s">
        <v>44</v>
      </c>
      <c r="L926" t="s">
        <v>38</v>
      </c>
      <c r="M926">
        <v>0.87470000000000003</v>
      </c>
      <c r="N926">
        <v>-2.8999999999999998E-3</v>
      </c>
      <c r="O926">
        <v>4.7000000000000002E-3</v>
      </c>
      <c r="P926">
        <v>0.7389</v>
      </c>
      <c r="Q926" t="s">
        <v>1604</v>
      </c>
      <c r="R926">
        <v>177719.62</v>
      </c>
      <c r="S926" t="b">
        <v>1</v>
      </c>
      <c r="T926">
        <v>2.7150000230229099E-4</v>
      </c>
      <c r="U926" s="3">
        <v>6.2512705002066997E-7</v>
      </c>
      <c r="V926" t="b">
        <v>1</v>
      </c>
      <c r="W926" s="3">
        <v>2.74347002893194E-8</v>
      </c>
    </row>
    <row r="927" spans="1:23">
      <c r="A927" t="s">
        <v>997</v>
      </c>
      <c r="B927" s="49" t="s">
        <v>998</v>
      </c>
      <c r="C927" t="s">
        <v>38</v>
      </c>
      <c r="D927" t="s">
        <v>44</v>
      </c>
      <c r="E927">
        <v>0.86148199999999997</v>
      </c>
      <c r="F927">
        <v>3.5922299999999997E-2</v>
      </c>
      <c r="G927">
        <v>2.67126E-3</v>
      </c>
      <c r="H927" s="3">
        <v>7.1000000000000003E-43</v>
      </c>
      <c r="I927">
        <v>426824</v>
      </c>
      <c r="J927" t="s">
        <v>1601</v>
      </c>
      <c r="K927" t="s">
        <v>38</v>
      </c>
      <c r="L927" t="s">
        <v>44</v>
      </c>
      <c r="M927">
        <v>0.84830000000000005</v>
      </c>
      <c r="N927">
        <v>-1.8E-3</v>
      </c>
      <c r="O927">
        <v>4.7000000000000002E-3</v>
      </c>
      <c r="P927">
        <v>0.84630000000000005</v>
      </c>
      <c r="Q927" t="s">
        <v>1604</v>
      </c>
      <c r="R927">
        <v>177812.97</v>
      </c>
      <c r="S927" t="b">
        <v>1</v>
      </c>
      <c r="T927">
        <v>3.0797161226842599E-4</v>
      </c>
      <c r="U927" s="3">
        <v>2.1131780750210199E-7</v>
      </c>
      <c r="V927" t="b">
        <v>1</v>
      </c>
      <c r="W927" s="3">
        <v>1.4023673333696299E-9</v>
      </c>
    </row>
    <row r="928" spans="1:23">
      <c r="A928" t="s">
        <v>890</v>
      </c>
      <c r="B928" s="49" t="s">
        <v>889</v>
      </c>
      <c r="C928" t="s">
        <v>38</v>
      </c>
      <c r="D928" t="s">
        <v>44</v>
      </c>
      <c r="E928">
        <v>0.89248000000000005</v>
      </c>
      <c r="F928">
        <v>-2.71554E-2</v>
      </c>
      <c r="G928">
        <v>2.9540199999999999E-3</v>
      </c>
      <c r="H928" s="3">
        <v>2.9999999999999999E-21</v>
      </c>
      <c r="I928">
        <v>426824</v>
      </c>
      <c r="J928" t="s">
        <v>1601</v>
      </c>
      <c r="K928" t="s">
        <v>38</v>
      </c>
      <c r="L928" t="s">
        <v>44</v>
      </c>
      <c r="M928">
        <v>0.91425000000000001</v>
      </c>
      <c r="N928">
        <v>6.3E-3</v>
      </c>
      <c r="O928">
        <v>7.9000000000000008E-3</v>
      </c>
      <c r="P928">
        <v>0.39489999999999997</v>
      </c>
      <c r="Q928" t="s">
        <v>1604</v>
      </c>
      <c r="R928">
        <v>87977</v>
      </c>
      <c r="S928" t="b">
        <v>1</v>
      </c>
      <c r="T928">
        <v>1.4152401883153E-4</v>
      </c>
      <c r="U928" s="3">
        <v>8.2273593467917496E-6</v>
      </c>
      <c r="V928" t="b">
        <v>1</v>
      </c>
      <c r="W928">
        <v>1.4752784277359401E-2</v>
      </c>
    </row>
    <row r="929" spans="1:23">
      <c r="A929" t="s">
        <v>891</v>
      </c>
      <c r="B929" s="49" t="s">
        <v>892</v>
      </c>
      <c r="C929" t="s">
        <v>47</v>
      </c>
      <c r="D929" t="s">
        <v>39</v>
      </c>
      <c r="E929">
        <v>0.83635400000000004</v>
      </c>
      <c r="F929">
        <v>1.5196299999999999E-2</v>
      </c>
      <c r="G929">
        <v>2.48956E-3</v>
      </c>
      <c r="H929" s="3">
        <v>3.7E-9</v>
      </c>
      <c r="I929">
        <v>426824</v>
      </c>
      <c r="J929" t="s">
        <v>1601</v>
      </c>
      <c r="K929" t="s">
        <v>47</v>
      </c>
      <c r="L929" t="s">
        <v>39</v>
      </c>
      <c r="M929">
        <v>0.82320000000000004</v>
      </c>
      <c r="N929">
        <v>-2E-3</v>
      </c>
      <c r="O929">
        <v>6.4000000000000003E-3</v>
      </c>
      <c r="P929">
        <v>0.88480000000000003</v>
      </c>
      <c r="Q929" t="s">
        <v>1604</v>
      </c>
      <c r="R929">
        <v>91013</v>
      </c>
      <c r="S929" t="b">
        <v>1</v>
      </c>
      <c r="T929" s="3">
        <v>6.3212249501969002E-5</v>
      </c>
      <c r="U929" s="3">
        <v>2.30657710968321E-7</v>
      </c>
      <c r="V929" t="b">
        <v>1</v>
      </c>
      <c r="W929">
        <v>4.0747945613655197E-2</v>
      </c>
    </row>
    <row r="930" spans="1:23">
      <c r="A930" t="s">
        <v>999</v>
      </c>
      <c r="B930" s="49" t="s">
        <v>1000</v>
      </c>
      <c r="C930" t="s">
        <v>38</v>
      </c>
      <c r="D930" t="s">
        <v>44</v>
      </c>
      <c r="E930">
        <v>0.850607</v>
      </c>
      <c r="F930">
        <v>1.7110199999999999E-2</v>
      </c>
      <c r="G930">
        <v>2.59209E-3</v>
      </c>
      <c r="H930" s="3">
        <v>5.0999999999999997E-12</v>
      </c>
      <c r="I930">
        <v>426824</v>
      </c>
      <c r="J930" t="s">
        <v>1601</v>
      </c>
      <c r="K930" t="s">
        <v>38</v>
      </c>
      <c r="L930" t="s">
        <v>44</v>
      </c>
      <c r="M930">
        <v>0.83640000000000003</v>
      </c>
      <c r="N930">
        <v>-5.1999999999999998E-3</v>
      </c>
      <c r="O930">
        <v>6.4999999999999997E-3</v>
      </c>
      <c r="P930">
        <v>0.59609999999999996</v>
      </c>
      <c r="Q930" t="s">
        <v>1604</v>
      </c>
      <c r="R930">
        <v>90263</v>
      </c>
      <c r="S930" t="b">
        <v>1</v>
      </c>
      <c r="T930" s="3">
        <v>7.4404528446074498E-5</v>
      </c>
      <c r="U930" s="3">
        <v>3.1123005466285602E-6</v>
      </c>
      <c r="V930" t="b">
        <v>1</v>
      </c>
      <c r="W930">
        <v>6.1071660861863997E-2</v>
      </c>
    </row>
    <row r="931" spans="1:23">
      <c r="A931" t="s">
        <v>1420</v>
      </c>
      <c r="B931" s="49" t="s">
        <v>1421</v>
      </c>
      <c r="C931" t="s">
        <v>47</v>
      </c>
      <c r="D931" t="s">
        <v>38</v>
      </c>
      <c r="E931">
        <v>0.305697</v>
      </c>
      <c r="F931">
        <v>-1.39886E-2</v>
      </c>
      <c r="G931">
        <v>2.01059E-3</v>
      </c>
      <c r="H931" s="3">
        <v>3.8E-13</v>
      </c>
      <c r="I931">
        <v>426824</v>
      </c>
      <c r="J931" t="s">
        <v>1601</v>
      </c>
      <c r="K931" t="s">
        <v>47</v>
      </c>
      <c r="L931" t="s">
        <v>38</v>
      </c>
      <c r="M931">
        <v>0.33250000000000002</v>
      </c>
      <c r="N931">
        <v>7.7000000000000002E-3</v>
      </c>
      <c r="O931">
        <v>3.8999999999999998E-3</v>
      </c>
      <c r="P931">
        <v>4.8930000000000001E-2</v>
      </c>
      <c r="Q931" t="s">
        <v>1604</v>
      </c>
      <c r="R931">
        <v>155729</v>
      </c>
      <c r="S931" t="b">
        <v>1</v>
      </c>
      <c r="T931" s="3">
        <v>8.3065124023810202E-5</v>
      </c>
      <c r="U931" s="3">
        <v>2.4900738040567499E-5</v>
      </c>
      <c r="V931" t="b">
        <v>1</v>
      </c>
      <c r="W931">
        <v>0.16359871439262899</v>
      </c>
    </row>
    <row r="932" spans="1:23">
      <c r="A932" t="s">
        <v>1002</v>
      </c>
      <c r="B932" s="49" t="s">
        <v>1001</v>
      </c>
      <c r="C932" t="s">
        <v>39</v>
      </c>
      <c r="D932" t="s">
        <v>47</v>
      </c>
      <c r="E932">
        <v>0.83634900000000001</v>
      </c>
      <c r="F932">
        <v>2.1050800000000001E-2</v>
      </c>
      <c r="G932">
        <v>2.4999800000000002E-3</v>
      </c>
      <c r="H932" s="3">
        <v>1.3999999999999999E-17</v>
      </c>
      <c r="I932">
        <v>426824</v>
      </c>
      <c r="J932" t="s">
        <v>1601</v>
      </c>
      <c r="K932" t="s">
        <v>39</v>
      </c>
      <c r="L932" t="s">
        <v>47</v>
      </c>
      <c r="M932">
        <v>0.82189999999999996</v>
      </c>
      <c r="N932">
        <v>9.7999999999999997E-3</v>
      </c>
      <c r="O932">
        <v>6.4000000000000003E-3</v>
      </c>
      <c r="P932">
        <v>0.1142</v>
      </c>
      <c r="Q932" t="s">
        <v>1604</v>
      </c>
      <c r="R932">
        <v>91013</v>
      </c>
      <c r="S932" t="b">
        <v>1</v>
      </c>
      <c r="T932">
        <v>1.2130352218772701E-4</v>
      </c>
      <c r="U932" s="3">
        <v>2.7415312162590001E-5</v>
      </c>
      <c r="V932" t="b">
        <v>1</v>
      </c>
      <c r="W932">
        <v>0.113515584460155</v>
      </c>
    </row>
    <row r="933" spans="1:23">
      <c r="A933" t="s">
        <v>1148</v>
      </c>
      <c r="B933" s="49" t="s">
        <v>1149</v>
      </c>
      <c r="C933" t="s">
        <v>38</v>
      </c>
      <c r="D933" t="s">
        <v>47</v>
      </c>
      <c r="E933">
        <v>0.63386399999999998</v>
      </c>
      <c r="F933">
        <v>1.2293800000000001E-2</v>
      </c>
      <c r="G933">
        <v>1.89241E-3</v>
      </c>
      <c r="H933" s="3">
        <v>1.7999999999999999E-11</v>
      </c>
      <c r="I933">
        <v>426824</v>
      </c>
      <c r="J933" t="s">
        <v>1601</v>
      </c>
      <c r="K933" t="s">
        <v>38</v>
      </c>
      <c r="L933" t="s">
        <v>47</v>
      </c>
      <c r="M933">
        <v>0.6794</v>
      </c>
      <c r="N933" s="3">
        <v>-5.0000000000000001E-4</v>
      </c>
      <c r="O933">
        <v>5.1000000000000004E-3</v>
      </c>
      <c r="P933">
        <v>0.64239999999999997</v>
      </c>
      <c r="Q933" t="s">
        <v>1604</v>
      </c>
      <c r="R933">
        <v>91007</v>
      </c>
      <c r="S933" t="b">
        <v>1</v>
      </c>
      <c r="T933" s="3">
        <v>7.0152120387447897E-5</v>
      </c>
      <c r="U933" s="3">
        <v>2.3692980710726799E-6</v>
      </c>
      <c r="V933" t="b">
        <v>1</v>
      </c>
      <c r="W933">
        <v>6.1148322554675602E-2</v>
      </c>
    </row>
    <row r="934" spans="1:23">
      <c r="A934" t="s">
        <v>1400</v>
      </c>
      <c r="B934" s="49" t="s">
        <v>1401</v>
      </c>
      <c r="C934" t="s">
        <v>47</v>
      </c>
      <c r="D934" t="s">
        <v>38</v>
      </c>
      <c r="E934">
        <v>0.57343900000000003</v>
      </c>
      <c r="F934">
        <v>1.8701300000000001E-2</v>
      </c>
      <c r="G934">
        <v>1.87535E-3</v>
      </c>
      <c r="H934" s="3">
        <v>1.9000000000000001E-24</v>
      </c>
      <c r="I934">
        <v>426824</v>
      </c>
      <c r="J934" t="s">
        <v>1601</v>
      </c>
      <c r="K934" t="s">
        <v>47</v>
      </c>
      <c r="L934" t="s">
        <v>38</v>
      </c>
      <c r="M934">
        <v>0.63590000000000002</v>
      </c>
      <c r="N934">
        <v>1.52E-2</v>
      </c>
      <c r="O934">
        <v>3.5000000000000001E-3</v>
      </c>
      <c r="P934" s="3">
        <v>6.9419999999999998E-6</v>
      </c>
      <c r="Q934" t="s">
        <v>1604</v>
      </c>
      <c r="R934">
        <v>176120</v>
      </c>
      <c r="S934" t="b">
        <v>1</v>
      </c>
      <c r="T934">
        <v>1.71096829516637E-4</v>
      </c>
      <c r="U934">
        <v>1.14741539695042E-4</v>
      </c>
      <c r="V934" t="b">
        <v>1</v>
      </c>
      <c r="W934">
        <v>0.40289102083589101</v>
      </c>
    </row>
    <row r="935" spans="1:23">
      <c r="A935" t="s">
        <v>1429</v>
      </c>
      <c r="B935" s="49" t="s">
        <v>1428</v>
      </c>
      <c r="C935" t="s">
        <v>39</v>
      </c>
      <c r="D935" t="s">
        <v>47</v>
      </c>
      <c r="E935">
        <v>0.50612900000000005</v>
      </c>
      <c r="F935">
        <v>1.27168E-2</v>
      </c>
      <c r="G935">
        <v>1.8492700000000001E-3</v>
      </c>
      <c r="H935" s="3">
        <v>5.2999999999999996E-13</v>
      </c>
      <c r="I935">
        <v>426824</v>
      </c>
      <c r="J935" t="s">
        <v>1601</v>
      </c>
      <c r="K935" t="s">
        <v>39</v>
      </c>
      <c r="L935" t="s">
        <v>47</v>
      </c>
      <c r="M935">
        <v>0.52239999999999998</v>
      </c>
      <c r="N935">
        <v>-6.8999999999999999E-3</v>
      </c>
      <c r="O935">
        <v>5.5999999999999999E-3</v>
      </c>
      <c r="P935">
        <v>0.28320000000000001</v>
      </c>
      <c r="Q935" t="s">
        <v>1604</v>
      </c>
      <c r="R935">
        <v>66817</v>
      </c>
      <c r="S935" t="b">
        <v>1</v>
      </c>
      <c r="T935" s="3">
        <v>8.0846351437734496E-5</v>
      </c>
      <c r="U935" s="3">
        <v>1.7236666808681E-5</v>
      </c>
      <c r="V935" t="b">
        <v>1</v>
      </c>
      <c r="W935">
        <v>0.24470262931263501</v>
      </c>
    </row>
    <row r="936" spans="1:23">
      <c r="A936" t="s">
        <v>1542</v>
      </c>
      <c r="B936" s="49" t="s">
        <v>1543</v>
      </c>
      <c r="C936" t="s">
        <v>44</v>
      </c>
      <c r="D936" t="s">
        <v>38</v>
      </c>
      <c r="E936">
        <v>0.80018599999999995</v>
      </c>
      <c r="F936">
        <v>3.3328700000000003E-2</v>
      </c>
      <c r="G936">
        <v>2.3197299999999999E-3</v>
      </c>
      <c r="H936" s="3">
        <v>1E-53</v>
      </c>
      <c r="I936">
        <v>426824</v>
      </c>
      <c r="J936" t="s">
        <v>1601</v>
      </c>
      <c r="K936" t="s">
        <v>44</v>
      </c>
      <c r="L936" t="s">
        <v>38</v>
      </c>
      <c r="M936">
        <v>0.79549999999999998</v>
      </c>
      <c r="N936">
        <v>4.8999999999999998E-3</v>
      </c>
      <c r="O936">
        <v>4.1999999999999997E-3</v>
      </c>
      <c r="P936">
        <v>0.2419</v>
      </c>
      <c r="Q936" t="s">
        <v>1604</v>
      </c>
      <c r="R936">
        <v>176235.04</v>
      </c>
      <c r="S936" t="b">
        <v>1</v>
      </c>
      <c r="T936">
        <v>3.5520871006138001E-4</v>
      </c>
      <c r="U936" s="3">
        <v>7.7708800733328099E-6</v>
      </c>
      <c r="V936" t="b">
        <v>1</v>
      </c>
      <c r="W936" s="3">
        <v>1.4071529719217301E-8</v>
      </c>
    </row>
    <row r="937" spans="1:23">
      <c r="A937" t="s">
        <v>924</v>
      </c>
      <c r="B937" s="49" t="s">
        <v>925</v>
      </c>
      <c r="C937" t="s">
        <v>47</v>
      </c>
      <c r="D937" t="s">
        <v>39</v>
      </c>
      <c r="E937">
        <v>0.75686600000000004</v>
      </c>
      <c r="F937">
        <v>-1.4350699999999999E-2</v>
      </c>
      <c r="G937">
        <v>2.1345800000000001E-3</v>
      </c>
      <c r="H937" s="3">
        <v>3.4000000000000001E-12</v>
      </c>
      <c r="I937">
        <v>426824</v>
      </c>
      <c r="J937" t="s">
        <v>1601</v>
      </c>
      <c r="K937" t="s">
        <v>47</v>
      </c>
      <c r="L937" t="s">
        <v>39</v>
      </c>
      <c r="M937">
        <v>0.748</v>
      </c>
      <c r="N937">
        <v>3.0999999999999999E-3</v>
      </c>
      <c r="O937">
        <v>5.5999999999999999E-3</v>
      </c>
      <c r="P937">
        <v>0.57969999999999999</v>
      </c>
      <c r="Q937" t="s">
        <v>1604</v>
      </c>
      <c r="R937">
        <v>91013</v>
      </c>
      <c r="S937" t="b">
        <v>1</v>
      </c>
      <c r="T937" s="3">
        <v>7.5795052534366805E-5</v>
      </c>
      <c r="U937" s="3">
        <v>3.37015372788094E-6</v>
      </c>
      <c r="V937" t="b">
        <v>1</v>
      </c>
      <c r="W937">
        <v>5.9871716687218697E-2</v>
      </c>
    </row>
    <row r="938" spans="1:23">
      <c r="A938" t="s">
        <v>1292</v>
      </c>
      <c r="B938" s="49" t="s">
        <v>1293</v>
      </c>
      <c r="C938" t="s">
        <v>47</v>
      </c>
      <c r="D938" t="s">
        <v>39</v>
      </c>
      <c r="E938">
        <v>0.64715999999999996</v>
      </c>
      <c r="F938">
        <v>-1.6309400000000002E-2</v>
      </c>
      <c r="G938">
        <v>1.9319999999999999E-3</v>
      </c>
      <c r="H938" s="3">
        <v>4.5999999999999998E-16</v>
      </c>
      <c r="I938">
        <v>426824</v>
      </c>
      <c r="J938" t="s">
        <v>1601</v>
      </c>
      <c r="K938" t="s">
        <v>47</v>
      </c>
      <c r="L938" t="s">
        <v>39</v>
      </c>
      <c r="M938">
        <v>0.64639999999999997</v>
      </c>
      <c r="N938">
        <v>-4.3499999999999997E-2</v>
      </c>
      <c r="O938">
        <v>5.0000000000000001E-3</v>
      </c>
      <c r="P938" s="3">
        <v>9.1829999999999996E-19</v>
      </c>
      <c r="Q938" t="s">
        <v>1604</v>
      </c>
      <c r="R938">
        <v>90888</v>
      </c>
      <c r="S938" t="b">
        <v>1</v>
      </c>
      <c r="T938">
        <v>1.21477387644927E-4</v>
      </c>
      <c r="U938">
        <v>8.6035580685853803E-4</v>
      </c>
      <c r="V938" t="b">
        <v>0</v>
      </c>
      <c r="W938" s="3">
        <v>5.3233765773263997E-7</v>
      </c>
    </row>
    <row r="939" spans="1:23">
      <c r="A939" t="s">
        <v>1356</v>
      </c>
      <c r="B939" s="49" t="s">
        <v>1357</v>
      </c>
      <c r="C939" t="s">
        <v>38</v>
      </c>
      <c r="D939" t="s">
        <v>44</v>
      </c>
      <c r="E939">
        <v>0.76223200000000002</v>
      </c>
      <c r="F939">
        <v>1.7929899999999999E-2</v>
      </c>
      <c r="G939">
        <v>2.1715800000000002E-3</v>
      </c>
      <c r="H939" s="3">
        <v>2.5E-15</v>
      </c>
      <c r="I939">
        <v>426824</v>
      </c>
      <c r="J939" t="s">
        <v>1601</v>
      </c>
      <c r="K939" t="s">
        <v>38</v>
      </c>
      <c r="L939" t="s">
        <v>44</v>
      </c>
      <c r="M939">
        <v>0.76390000000000002</v>
      </c>
      <c r="N939">
        <v>1.54E-2</v>
      </c>
      <c r="O939">
        <v>5.7000000000000002E-3</v>
      </c>
      <c r="P939">
        <v>2.1829999999999999E-2</v>
      </c>
      <c r="Q939" t="s">
        <v>1604</v>
      </c>
      <c r="R939">
        <v>91013</v>
      </c>
      <c r="S939" t="b">
        <v>1</v>
      </c>
      <c r="T939">
        <v>1.1652693207961101E-4</v>
      </c>
      <c r="U939" s="3">
        <v>5.7785990235742603E-5</v>
      </c>
      <c r="V939" t="b">
        <v>1</v>
      </c>
      <c r="W939">
        <v>0.38178349232179498</v>
      </c>
    </row>
    <row r="940" spans="1:23">
      <c r="A940" t="s">
        <v>1127</v>
      </c>
      <c r="B940" s="49" t="s">
        <v>1128</v>
      </c>
      <c r="C940" t="s">
        <v>38</v>
      </c>
      <c r="D940" t="s">
        <v>47</v>
      </c>
      <c r="E940">
        <v>0.97719</v>
      </c>
      <c r="F940">
        <v>7.4061500000000002E-2</v>
      </c>
      <c r="G940">
        <v>6.2621200000000004E-3</v>
      </c>
      <c r="H940" s="3">
        <v>6.8000000000000001E-33</v>
      </c>
      <c r="I940">
        <v>426824</v>
      </c>
      <c r="J940" t="s">
        <v>1601</v>
      </c>
      <c r="K940" t="s">
        <v>38</v>
      </c>
      <c r="L940" t="s">
        <v>47</v>
      </c>
      <c r="M940">
        <v>0.97624999999999995</v>
      </c>
      <c r="N940">
        <v>-9.7999999999999997E-3</v>
      </c>
      <c r="O940">
        <v>1.77E-2</v>
      </c>
      <c r="P940">
        <v>0.60160000000000002</v>
      </c>
      <c r="Q940" t="s">
        <v>1604</v>
      </c>
      <c r="R940">
        <v>67597</v>
      </c>
      <c r="S940" t="b">
        <v>1</v>
      </c>
      <c r="T940">
        <v>2.4452276749306102E-4</v>
      </c>
      <c r="U940" s="3">
        <v>4.0327085770944404E-6</v>
      </c>
      <c r="V940" t="b">
        <v>1</v>
      </c>
      <c r="W940">
        <v>9.9269041746285992E-4</v>
      </c>
    </row>
    <row r="941" spans="1:23">
      <c r="A941" t="s">
        <v>1279</v>
      </c>
      <c r="B941" s="49" t="s">
        <v>1280</v>
      </c>
      <c r="C941" t="s">
        <v>39</v>
      </c>
      <c r="D941" t="s">
        <v>47</v>
      </c>
      <c r="E941">
        <v>0.92644300000000002</v>
      </c>
      <c r="F941">
        <v>-5.9815300000000002E-2</v>
      </c>
      <c r="G941">
        <v>3.5167599999999999E-3</v>
      </c>
      <c r="H941" s="3">
        <v>1.2000000000000001E-69</v>
      </c>
      <c r="I941">
        <v>426824</v>
      </c>
      <c r="J941" t="s">
        <v>1601</v>
      </c>
      <c r="K941" t="s">
        <v>39</v>
      </c>
      <c r="L941" t="s">
        <v>47</v>
      </c>
      <c r="M941">
        <v>0.92083999999999999</v>
      </c>
      <c r="N941">
        <v>-8.9999999999999993E-3</v>
      </c>
      <c r="O941">
        <v>0.01</v>
      </c>
      <c r="P941">
        <v>0.15010000000000001</v>
      </c>
      <c r="Q941" t="s">
        <v>1604</v>
      </c>
      <c r="R941">
        <v>85952</v>
      </c>
      <c r="S941" t="b">
        <v>1</v>
      </c>
      <c r="T941">
        <v>4.8763770512017901E-4</v>
      </c>
      <c r="U941" s="3">
        <v>2.4097980135593699E-5</v>
      </c>
      <c r="V941" t="b">
        <v>1</v>
      </c>
      <c r="W941" s="3">
        <v>4.3392812947295997E-6</v>
      </c>
    </row>
    <row r="942" spans="1:23">
      <c r="A942" t="s">
        <v>863</v>
      </c>
      <c r="B942" s="49" t="s">
        <v>864</v>
      </c>
      <c r="C942" t="s">
        <v>44</v>
      </c>
      <c r="D942" t="s">
        <v>38</v>
      </c>
      <c r="E942">
        <v>0.60403399999999996</v>
      </c>
      <c r="F942">
        <v>1.8898499999999999E-2</v>
      </c>
      <c r="G942">
        <v>1.86977E-3</v>
      </c>
      <c r="H942" s="3">
        <v>1.3E-23</v>
      </c>
      <c r="I942">
        <v>426824</v>
      </c>
      <c r="J942" t="s">
        <v>1601</v>
      </c>
      <c r="K942" t="s">
        <v>44</v>
      </c>
      <c r="L942" t="s">
        <v>38</v>
      </c>
      <c r="M942">
        <v>0.58440000000000003</v>
      </c>
      <c r="N942">
        <v>3.3E-3</v>
      </c>
      <c r="O942">
        <v>4.7999999999999996E-3</v>
      </c>
      <c r="P942">
        <v>0.75690000000000002</v>
      </c>
      <c r="Q942" t="s">
        <v>1604</v>
      </c>
      <c r="R942">
        <v>87970</v>
      </c>
      <c r="S942" t="b">
        <v>1</v>
      </c>
      <c r="T942">
        <v>1.70845658488683E-4</v>
      </c>
      <c r="U942" s="3">
        <v>1.0893084611201899E-6</v>
      </c>
      <c r="V942" t="b">
        <v>1</v>
      </c>
      <c r="W942">
        <v>1.1609667834562301E-3</v>
      </c>
    </row>
    <row r="943" spans="1:23">
      <c r="A943" t="s">
        <v>940</v>
      </c>
      <c r="B943" s="49" t="s">
        <v>941</v>
      </c>
      <c r="C943" t="s">
        <v>44</v>
      </c>
      <c r="D943" t="s">
        <v>39</v>
      </c>
      <c r="E943">
        <v>0.93474000000000002</v>
      </c>
      <c r="F943">
        <v>-2.9737E-2</v>
      </c>
      <c r="G943">
        <v>3.79577E-3</v>
      </c>
      <c r="H943" s="3">
        <v>2.0999999999999999E-14</v>
      </c>
      <c r="I943">
        <v>426824</v>
      </c>
      <c r="J943" t="s">
        <v>1601</v>
      </c>
      <c r="K943" t="s">
        <v>44</v>
      </c>
      <c r="L943" t="s">
        <v>39</v>
      </c>
      <c r="M943">
        <v>0.93271999999999999</v>
      </c>
      <c r="N943">
        <v>-2.5000000000000001E-3</v>
      </c>
      <c r="O943">
        <v>1.2E-2</v>
      </c>
      <c r="P943">
        <v>0.68510000000000004</v>
      </c>
      <c r="Q943" t="s">
        <v>1604</v>
      </c>
      <c r="R943">
        <v>87892</v>
      </c>
      <c r="S943" t="b">
        <v>1</v>
      </c>
      <c r="T943">
        <v>1.0788528135611E-4</v>
      </c>
      <c r="U943" s="3">
        <v>1.8709988345396701E-6</v>
      </c>
      <c r="V943" t="b">
        <v>1</v>
      </c>
      <c r="W943">
        <v>1.48956443116979E-2</v>
      </c>
    </row>
    <row r="944" spans="1:23">
      <c r="A944" t="s">
        <v>1386</v>
      </c>
      <c r="B944" s="49" t="s">
        <v>1385</v>
      </c>
      <c r="C944" t="s">
        <v>47</v>
      </c>
      <c r="D944" t="s">
        <v>39</v>
      </c>
      <c r="E944">
        <v>0.42534300000000003</v>
      </c>
      <c r="F944">
        <v>4.6426500000000002E-2</v>
      </c>
      <c r="G944">
        <v>1.87506E-3</v>
      </c>
      <c r="H944" s="3">
        <v>9.5E-141</v>
      </c>
      <c r="I944">
        <v>426824</v>
      </c>
      <c r="J944" t="s">
        <v>1601</v>
      </c>
      <c r="K944" t="s">
        <v>47</v>
      </c>
      <c r="L944" t="s">
        <v>39</v>
      </c>
      <c r="M944">
        <v>0.43669999999999998</v>
      </c>
      <c r="N944">
        <v>-6.1999999999999998E-3</v>
      </c>
      <c r="O944">
        <v>4.8999999999999998E-3</v>
      </c>
      <c r="P944">
        <v>0.3982</v>
      </c>
      <c r="Q944" t="s">
        <v>1604</v>
      </c>
      <c r="R944">
        <v>91012</v>
      </c>
      <c r="S944" t="b">
        <v>1</v>
      </c>
      <c r="T944">
        <v>1.05368276276664E-3</v>
      </c>
      <c r="U944" s="3">
        <v>7.8426138507135297E-6</v>
      </c>
      <c r="V944" t="b">
        <v>1</v>
      </c>
      <c r="W944" s="3">
        <v>4.4408920985006301E-16</v>
      </c>
    </row>
    <row r="945" spans="1:23">
      <c r="A945" t="s">
        <v>1154</v>
      </c>
      <c r="B945" s="49" t="s">
        <v>1155</v>
      </c>
      <c r="C945" t="s">
        <v>39</v>
      </c>
      <c r="D945" t="s">
        <v>44</v>
      </c>
      <c r="E945">
        <v>0.86824400000000002</v>
      </c>
      <c r="F945">
        <v>2.7103599999999999E-2</v>
      </c>
      <c r="G945">
        <v>2.6979500000000002E-3</v>
      </c>
      <c r="H945" s="3">
        <v>8.2999999999999993E-24</v>
      </c>
      <c r="I945">
        <v>426824</v>
      </c>
      <c r="J945" t="s">
        <v>1601</v>
      </c>
      <c r="K945" t="s">
        <v>39</v>
      </c>
      <c r="L945" t="s">
        <v>44</v>
      </c>
      <c r="M945">
        <v>0.89180000000000004</v>
      </c>
      <c r="N945">
        <v>-6.1000000000000004E-3</v>
      </c>
      <c r="O945">
        <v>6.8999999999999999E-3</v>
      </c>
      <c r="P945">
        <v>0.57210000000000005</v>
      </c>
      <c r="Q945" t="s">
        <v>1604</v>
      </c>
      <c r="R945">
        <v>91013</v>
      </c>
      <c r="S945" t="b">
        <v>1</v>
      </c>
      <c r="T945">
        <v>1.68072301300753E-4</v>
      </c>
      <c r="U945" s="3">
        <v>3.5070772685322501E-6</v>
      </c>
      <c r="V945" t="b">
        <v>1</v>
      </c>
      <c r="W945">
        <v>2.3811919207452599E-3</v>
      </c>
    </row>
    <row r="946" spans="1:23">
      <c r="A946" t="s">
        <v>1485</v>
      </c>
      <c r="B946" s="49" t="s">
        <v>1486</v>
      </c>
      <c r="C946" t="s">
        <v>47</v>
      </c>
      <c r="D946" t="s">
        <v>38</v>
      </c>
      <c r="E946">
        <v>0.70603300000000002</v>
      </c>
      <c r="F946">
        <v>1.7408099999999999E-2</v>
      </c>
      <c r="G946">
        <v>2.0251900000000001E-3</v>
      </c>
      <c r="H946" s="3">
        <v>5.8E-20</v>
      </c>
      <c r="I946">
        <v>426824</v>
      </c>
      <c r="J946" t="s">
        <v>1601</v>
      </c>
      <c r="K946" t="s">
        <v>47</v>
      </c>
      <c r="L946" t="s">
        <v>38</v>
      </c>
      <c r="M946">
        <v>0.66090000000000004</v>
      </c>
      <c r="N946" s="3">
        <v>-8.9999999999999998E-4</v>
      </c>
      <c r="O946">
        <v>6.0000000000000001E-3</v>
      </c>
      <c r="P946">
        <v>0.8286</v>
      </c>
      <c r="Q946" t="s">
        <v>1604</v>
      </c>
      <c r="R946">
        <v>73942</v>
      </c>
      <c r="S946" t="b">
        <v>1</v>
      </c>
      <c r="T946">
        <v>1.2579295582057799E-4</v>
      </c>
      <c r="U946" s="3">
        <v>6.3391202278508103E-7</v>
      </c>
      <c r="V946" t="b">
        <v>1</v>
      </c>
      <c r="W946">
        <v>8.9004081909063205E-3</v>
      </c>
    </row>
    <row r="947" spans="1:23">
      <c r="A947" t="s">
        <v>1338</v>
      </c>
      <c r="B947" s="49" t="s">
        <v>1339</v>
      </c>
      <c r="C947" t="s">
        <v>39</v>
      </c>
      <c r="D947" t="s">
        <v>47</v>
      </c>
      <c r="E947">
        <v>0.89486100000000002</v>
      </c>
      <c r="F947">
        <v>-1.84922E-2</v>
      </c>
      <c r="G947">
        <v>3.0135600000000002E-3</v>
      </c>
      <c r="H947" s="3">
        <v>1.9999999999999999E-11</v>
      </c>
      <c r="I947">
        <v>426824</v>
      </c>
      <c r="J947" t="s">
        <v>1601</v>
      </c>
      <c r="K947" t="s">
        <v>39</v>
      </c>
      <c r="L947" t="s">
        <v>47</v>
      </c>
      <c r="M947">
        <v>0.92083999999999999</v>
      </c>
      <c r="N947">
        <v>6.6E-3</v>
      </c>
      <c r="O947">
        <v>8.6E-3</v>
      </c>
      <c r="P947">
        <v>0.30549999999999999</v>
      </c>
      <c r="Q947" t="s">
        <v>1604</v>
      </c>
      <c r="R947">
        <v>91013</v>
      </c>
      <c r="S947" t="b">
        <v>1</v>
      </c>
      <c r="T947" s="3">
        <v>6.4346744926832903E-5</v>
      </c>
      <c r="U947" s="3">
        <v>1.15374018832177E-5</v>
      </c>
      <c r="V947" t="b">
        <v>1</v>
      </c>
      <c r="W947">
        <v>0.205238337423825</v>
      </c>
    </row>
    <row r="948" spans="1:23">
      <c r="A948" t="s">
        <v>822</v>
      </c>
      <c r="B948" s="49" t="s">
        <v>823</v>
      </c>
      <c r="C948" t="s">
        <v>38</v>
      </c>
      <c r="D948" t="s">
        <v>47</v>
      </c>
      <c r="E948">
        <v>0.54615999999999998</v>
      </c>
      <c r="F948">
        <v>1.0850500000000001E-2</v>
      </c>
      <c r="G948">
        <v>1.8447400000000001E-3</v>
      </c>
      <c r="H948" s="3">
        <v>2.4E-9</v>
      </c>
      <c r="I948">
        <v>426824</v>
      </c>
      <c r="J948" t="s">
        <v>1601</v>
      </c>
      <c r="K948" t="s">
        <v>38</v>
      </c>
      <c r="L948" t="s">
        <v>47</v>
      </c>
      <c r="M948">
        <v>0.53559999999999997</v>
      </c>
      <c r="N948" s="3">
        <v>-1E-4</v>
      </c>
      <c r="O948">
        <v>4.7000000000000002E-3</v>
      </c>
      <c r="P948">
        <v>0.90149999999999997</v>
      </c>
      <c r="Q948" t="s">
        <v>1604</v>
      </c>
      <c r="R948">
        <v>86689</v>
      </c>
      <c r="S948" t="b">
        <v>1</v>
      </c>
      <c r="T948" s="3">
        <v>5.8364955488963102E-5</v>
      </c>
      <c r="U948" s="3">
        <v>1.76707956195175E-7</v>
      </c>
      <c r="V948" t="b">
        <v>1</v>
      </c>
      <c r="W948">
        <v>5.2636168226602997E-2</v>
      </c>
    </row>
    <row r="949" spans="1:23">
      <c r="A949" t="s">
        <v>844</v>
      </c>
      <c r="B949" s="49" t="s">
        <v>845</v>
      </c>
      <c r="C949" t="s">
        <v>39</v>
      </c>
      <c r="D949" t="s">
        <v>44</v>
      </c>
      <c r="E949">
        <v>0.290742</v>
      </c>
      <c r="F949">
        <v>1.5366299999999999E-2</v>
      </c>
      <c r="G949">
        <v>2.0136300000000002E-3</v>
      </c>
      <c r="H949" s="3">
        <v>2.0999999999999999E-13</v>
      </c>
      <c r="I949">
        <v>426824</v>
      </c>
      <c r="J949" t="s">
        <v>1601</v>
      </c>
      <c r="K949" t="s">
        <v>39</v>
      </c>
      <c r="L949" t="s">
        <v>44</v>
      </c>
      <c r="M949">
        <v>0.28889999999999999</v>
      </c>
      <c r="N949">
        <v>-2.5000000000000001E-3</v>
      </c>
      <c r="O949">
        <v>3.7000000000000002E-3</v>
      </c>
      <c r="P949">
        <v>0.34770000000000001</v>
      </c>
      <c r="Q949" t="s">
        <v>1604</v>
      </c>
      <c r="R949">
        <v>164015</v>
      </c>
      <c r="S949" t="b">
        <v>1</v>
      </c>
      <c r="T949" s="3">
        <v>9.7382434600245898E-5</v>
      </c>
      <c r="U949" s="3">
        <v>5.3766090536841697E-6</v>
      </c>
      <c r="V949" t="b">
        <v>1</v>
      </c>
      <c r="W949">
        <v>9.3563338935434004E-3</v>
      </c>
    </row>
    <row r="950" spans="1:23">
      <c r="A950" t="s">
        <v>1491</v>
      </c>
      <c r="B950" s="49" t="s">
        <v>1492</v>
      </c>
      <c r="C950" t="s">
        <v>38</v>
      </c>
      <c r="D950" t="s">
        <v>47</v>
      </c>
      <c r="E950">
        <v>0.32766800000000001</v>
      </c>
      <c r="F950">
        <v>-1.26176E-2</v>
      </c>
      <c r="G950">
        <v>1.9662500000000001E-3</v>
      </c>
      <c r="H950" s="3">
        <v>9.7999999999999994E-12</v>
      </c>
      <c r="I950">
        <v>426824</v>
      </c>
      <c r="J950" t="s">
        <v>1601</v>
      </c>
      <c r="K950" t="s">
        <v>38</v>
      </c>
      <c r="L950" t="s">
        <v>47</v>
      </c>
      <c r="M950">
        <v>0.3206</v>
      </c>
      <c r="N950">
        <v>-1.5E-3</v>
      </c>
      <c r="O950">
        <v>5.3E-3</v>
      </c>
      <c r="P950">
        <v>0.80910000000000004</v>
      </c>
      <c r="Q950" t="s">
        <v>1604</v>
      </c>
      <c r="R950">
        <v>89485</v>
      </c>
      <c r="S950" t="b">
        <v>1</v>
      </c>
      <c r="T950" s="3">
        <v>7.0145742882616005E-5</v>
      </c>
      <c r="U950" s="3">
        <v>6.52243532419713E-7</v>
      </c>
      <c r="V950" t="b">
        <v>1</v>
      </c>
      <c r="W950">
        <v>3.9559402532575602E-2</v>
      </c>
    </row>
    <row r="951" spans="1:23">
      <c r="A951" t="s">
        <v>1099</v>
      </c>
      <c r="B951" s="49" t="s">
        <v>1098</v>
      </c>
      <c r="C951" t="s">
        <v>38</v>
      </c>
      <c r="D951" t="s">
        <v>44</v>
      </c>
      <c r="E951">
        <v>0.87836400000000003</v>
      </c>
      <c r="F951">
        <v>9.8822499999999994E-2</v>
      </c>
      <c r="G951">
        <v>2.8004100000000001E-3</v>
      </c>
      <c r="H951" s="3">
        <v>9.9999999999999998E-201</v>
      </c>
      <c r="I951">
        <v>426824</v>
      </c>
      <c r="J951" t="s">
        <v>1601</v>
      </c>
      <c r="K951" t="s">
        <v>38</v>
      </c>
      <c r="L951" t="s">
        <v>44</v>
      </c>
      <c r="M951">
        <v>0.84430000000000005</v>
      </c>
      <c r="N951">
        <v>-2.2800000000000001E-2</v>
      </c>
      <c r="O951">
        <v>7.0000000000000001E-3</v>
      </c>
      <c r="P951">
        <v>9.6399999999999993E-3</v>
      </c>
      <c r="Q951" t="s">
        <v>1604</v>
      </c>
      <c r="R951">
        <v>87833</v>
      </c>
      <c r="S951" t="b">
        <v>1</v>
      </c>
      <c r="T951">
        <v>2.0867879787004801E-3</v>
      </c>
      <c r="U951" s="3">
        <v>7.6283104660437206E-5</v>
      </c>
      <c r="V951" t="b">
        <v>1</v>
      </c>
      <c r="W951">
        <v>0</v>
      </c>
    </row>
    <row r="952" spans="1:23">
      <c r="A952" t="s">
        <v>913</v>
      </c>
      <c r="B952" s="49" t="s">
        <v>912</v>
      </c>
      <c r="C952" t="s">
        <v>39</v>
      </c>
      <c r="D952" t="s">
        <v>47</v>
      </c>
      <c r="E952">
        <v>0.779451</v>
      </c>
      <c r="F952">
        <v>-6.34213E-2</v>
      </c>
      <c r="G952">
        <v>2.2183599999999999E-3</v>
      </c>
      <c r="H952" s="3">
        <v>5.6000000000000002E-191</v>
      </c>
      <c r="I952">
        <v>426824</v>
      </c>
      <c r="J952" t="s">
        <v>1601</v>
      </c>
      <c r="K952" t="s">
        <v>39</v>
      </c>
      <c r="L952" t="s">
        <v>47</v>
      </c>
      <c r="M952">
        <v>0.81789999999999996</v>
      </c>
      <c r="N952">
        <v>3.8E-3</v>
      </c>
      <c r="O952">
        <v>5.8999999999999999E-3</v>
      </c>
      <c r="P952">
        <v>0.30470000000000003</v>
      </c>
      <c r="Q952" t="s">
        <v>1604</v>
      </c>
      <c r="R952">
        <v>90953</v>
      </c>
      <c r="S952" t="b">
        <v>1</v>
      </c>
      <c r="T952">
        <v>1.38291085939152E-3</v>
      </c>
      <c r="U952" s="3">
        <v>1.15832707776108E-5</v>
      </c>
      <c r="V952" t="b">
        <v>1</v>
      </c>
      <c r="W952">
        <v>0</v>
      </c>
    </row>
    <row r="953" spans="1:23">
      <c r="A953" t="s">
        <v>1557</v>
      </c>
      <c r="B953" s="49" t="s">
        <v>1558</v>
      </c>
      <c r="C953" t="s">
        <v>44</v>
      </c>
      <c r="D953" t="s">
        <v>38</v>
      </c>
      <c r="E953">
        <v>0.821048</v>
      </c>
      <c r="F953">
        <v>1.3459199999999999E-2</v>
      </c>
      <c r="G953">
        <v>2.4398599999999999E-3</v>
      </c>
      <c r="H953" s="3">
        <v>2.9999999999999997E-8</v>
      </c>
      <c r="I953">
        <v>426824</v>
      </c>
      <c r="J953" t="s">
        <v>1601</v>
      </c>
      <c r="K953" t="s">
        <v>44</v>
      </c>
      <c r="L953" t="s">
        <v>38</v>
      </c>
      <c r="M953" t="s">
        <v>1603</v>
      </c>
      <c r="N953">
        <v>3.5999999999999999E-3</v>
      </c>
      <c r="O953">
        <v>6.1000000000000004E-3</v>
      </c>
      <c r="P953">
        <v>0.65759999999999996</v>
      </c>
      <c r="Q953" t="s">
        <v>1604</v>
      </c>
      <c r="R953">
        <v>89482</v>
      </c>
      <c r="S953" t="b">
        <v>1</v>
      </c>
      <c r="T953" s="3">
        <v>5.3232099223336098E-5</v>
      </c>
      <c r="U953" s="3">
        <v>2.19549572028072E-6</v>
      </c>
      <c r="V953" t="b">
        <v>1</v>
      </c>
      <c r="W953">
        <v>0.113787756399647</v>
      </c>
    </row>
    <row r="954" spans="1:23">
      <c r="A954" t="s">
        <v>985</v>
      </c>
      <c r="B954" s="49" t="s">
        <v>986</v>
      </c>
      <c r="C954" t="s">
        <v>38</v>
      </c>
      <c r="D954" t="s">
        <v>44</v>
      </c>
      <c r="E954">
        <v>0.41681299999999999</v>
      </c>
      <c r="F954">
        <v>-1.46468E-2</v>
      </c>
      <c r="G954">
        <v>1.87152E-3</v>
      </c>
      <c r="H954" s="3">
        <v>2E-14</v>
      </c>
      <c r="I954">
        <v>426824</v>
      </c>
      <c r="J954" t="s">
        <v>1601</v>
      </c>
      <c r="K954" t="s">
        <v>38</v>
      </c>
      <c r="L954" t="s">
        <v>44</v>
      </c>
      <c r="M954">
        <v>0.39839999999999998</v>
      </c>
      <c r="N954" s="3">
        <v>-1E-4</v>
      </c>
      <c r="O954">
        <v>4.7000000000000002E-3</v>
      </c>
      <c r="P954">
        <v>0.50670000000000004</v>
      </c>
      <c r="Q954" t="s">
        <v>1604</v>
      </c>
      <c r="R954">
        <v>91013</v>
      </c>
      <c r="S954" t="b">
        <v>1</v>
      </c>
      <c r="T954">
        <v>1.0429526419255199E-4</v>
      </c>
      <c r="U954" s="3">
        <v>4.8442193910474202E-6</v>
      </c>
      <c r="V954" t="b">
        <v>1</v>
      </c>
      <c r="W954">
        <v>2.82091907751412E-2</v>
      </c>
    </row>
    <row r="955" spans="1:23">
      <c r="A955" t="s">
        <v>1255</v>
      </c>
      <c r="B955" s="49" t="s">
        <v>1256</v>
      </c>
      <c r="C955" t="s">
        <v>47</v>
      </c>
      <c r="D955" t="s">
        <v>38</v>
      </c>
      <c r="E955">
        <v>0.492566</v>
      </c>
      <c r="F955">
        <v>-1.5280200000000001E-2</v>
      </c>
      <c r="G955">
        <v>1.84994E-3</v>
      </c>
      <c r="H955" s="3">
        <v>1.2E-15</v>
      </c>
      <c r="I955">
        <v>426824</v>
      </c>
      <c r="J955" t="s">
        <v>1601</v>
      </c>
      <c r="K955" t="s">
        <v>47</v>
      </c>
      <c r="L955" t="s">
        <v>38</v>
      </c>
      <c r="M955">
        <v>0.49469999999999997</v>
      </c>
      <c r="N955">
        <v>-1.8E-3</v>
      </c>
      <c r="O955">
        <v>3.3999999999999998E-3</v>
      </c>
      <c r="P955">
        <v>0.53580000000000005</v>
      </c>
      <c r="Q955" t="s">
        <v>1604</v>
      </c>
      <c r="R955">
        <v>171976.9</v>
      </c>
      <c r="S955" t="b">
        <v>1</v>
      </c>
      <c r="T955">
        <v>1.1671644927761201E-4</v>
      </c>
      <c r="U955" s="3">
        <v>2.2292811165095599E-6</v>
      </c>
      <c r="V955" t="b">
        <v>1</v>
      </c>
      <c r="W955">
        <v>1.1144685309802901E-3</v>
      </c>
    </row>
    <row r="956" spans="1:23">
      <c r="A956" t="s">
        <v>1260</v>
      </c>
      <c r="B956" s="49" t="s">
        <v>1259</v>
      </c>
      <c r="C956" t="s">
        <v>39</v>
      </c>
      <c r="D956" t="s">
        <v>47</v>
      </c>
      <c r="E956">
        <v>0.16708300000000001</v>
      </c>
      <c r="F956">
        <v>2.0968400000000002E-2</v>
      </c>
      <c r="G956">
        <v>2.4788100000000001E-3</v>
      </c>
      <c r="H956" s="3">
        <v>5.5E-18</v>
      </c>
      <c r="I956">
        <v>426824</v>
      </c>
      <c r="J956" t="s">
        <v>1601</v>
      </c>
      <c r="K956" t="s">
        <v>39</v>
      </c>
      <c r="L956" t="s">
        <v>47</v>
      </c>
      <c r="M956">
        <v>0.18729999999999999</v>
      </c>
      <c r="N956">
        <v>-3.2000000000000002E-3</v>
      </c>
      <c r="O956">
        <v>5.8999999999999999E-3</v>
      </c>
      <c r="P956">
        <v>0.35560000000000003</v>
      </c>
      <c r="Q956" t="s">
        <v>1604</v>
      </c>
      <c r="R956">
        <v>91010</v>
      </c>
      <c r="S956" t="b">
        <v>1</v>
      </c>
      <c r="T956">
        <v>1.22375526101608E-4</v>
      </c>
      <c r="U956" s="3">
        <v>9.3769038224650106E-6</v>
      </c>
      <c r="V956" t="b">
        <v>1</v>
      </c>
      <c r="W956">
        <v>2.8434065719460801E-2</v>
      </c>
    </row>
    <row r="957" spans="1:23">
      <c r="A957" t="s">
        <v>1074</v>
      </c>
      <c r="B957" s="49" t="s">
        <v>1073</v>
      </c>
      <c r="C957" t="s">
        <v>39</v>
      </c>
      <c r="D957" t="s">
        <v>47</v>
      </c>
      <c r="E957">
        <v>0.98333199999999998</v>
      </c>
      <c r="F957">
        <v>-3.9912400000000001E-2</v>
      </c>
      <c r="G957">
        <v>7.1413400000000004E-3</v>
      </c>
      <c r="H957" s="3">
        <v>3.1E-8</v>
      </c>
      <c r="I957">
        <v>426824</v>
      </c>
      <c r="J957" t="s">
        <v>1601</v>
      </c>
      <c r="K957" t="s">
        <v>39</v>
      </c>
      <c r="L957" t="s">
        <v>47</v>
      </c>
      <c r="M957">
        <v>0.98812999999999995</v>
      </c>
      <c r="N957">
        <v>-6.4999999999999997E-3</v>
      </c>
      <c r="O957">
        <v>1.9E-2</v>
      </c>
      <c r="P957">
        <v>0.98260000000000003</v>
      </c>
      <c r="Q957" t="s">
        <v>1604</v>
      </c>
      <c r="R957">
        <v>72327</v>
      </c>
      <c r="S957" t="b">
        <v>1</v>
      </c>
      <c r="T957" s="3">
        <v>5.2219095700072903E-5</v>
      </c>
      <c r="U957" s="3">
        <v>6.5766055529605902E-9</v>
      </c>
      <c r="V957" t="b">
        <v>1</v>
      </c>
      <c r="W957">
        <v>7.5578842982066102E-2</v>
      </c>
    </row>
    <row r="958" spans="1:23">
      <c r="A958" t="s">
        <v>833</v>
      </c>
      <c r="B958" s="49" t="s">
        <v>834</v>
      </c>
      <c r="C958" t="s">
        <v>38</v>
      </c>
      <c r="D958" t="s">
        <v>44</v>
      </c>
      <c r="E958">
        <v>0.88678599999999996</v>
      </c>
      <c r="F958">
        <v>-1.6798500000000001E-2</v>
      </c>
      <c r="G958">
        <v>2.8913099999999998E-3</v>
      </c>
      <c r="H958" s="3">
        <v>2.6000000000000001E-9</v>
      </c>
      <c r="I958">
        <v>426824</v>
      </c>
      <c r="J958" t="s">
        <v>1601</v>
      </c>
      <c r="K958" t="s">
        <v>38</v>
      </c>
      <c r="L958" t="s">
        <v>44</v>
      </c>
      <c r="M958">
        <v>0.86409999999999998</v>
      </c>
      <c r="N958">
        <v>1.1999999999999999E-3</v>
      </c>
      <c r="O958">
        <v>5.1000000000000004E-3</v>
      </c>
      <c r="P958">
        <v>0.78690000000000004</v>
      </c>
      <c r="Q958" t="s">
        <v>1604</v>
      </c>
      <c r="R958">
        <v>177811.58</v>
      </c>
      <c r="S958" t="b">
        <v>1</v>
      </c>
      <c r="T958" s="3">
        <v>5.6661747713845997E-5</v>
      </c>
      <c r="U958" s="3">
        <v>4.1101828618062301E-7</v>
      </c>
      <c r="V958" t="b">
        <v>1</v>
      </c>
      <c r="W958">
        <v>1.46965916012045E-2</v>
      </c>
    </row>
    <row r="959" spans="1:23">
      <c r="A959" t="s">
        <v>968</v>
      </c>
      <c r="B959" s="49" t="s">
        <v>969</v>
      </c>
      <c r="C959" t="s">
        <v>39</v>
      </c>
      <c r="D959" t="s">
        <v>47</v>
      </c>
      <c r="E959">
        <v>0.55624600000000002</v>
      </c>
      <c r="F959">
        <v>1.7836100000000001E-2</v>
      </c>
      <c r="G959">
        <v>1.85988E-3</v>
      </c>
      <c r="H959" s="3">
        <v>3.7000000000000003E-23</v>
      </c>
      <c r="I959">
        <v>426824</v>
      </c>
      <c r="J959" t="s">
        <v>1601</v>
      </c>
      <c r="K959" t="s">
        <v>39</v>
      </c>
      <c r="L959" t="s">
        <v>47</v>
      </c>
      <c r="M959">
        <v>0.56989999999999996</v>
      </c>
      <c r="N959">
        <v>7.6E-3</v>
      </c>
      <c r="O959">
        <v>4.7000000000000002E-3</v>
      </c>
      <c r="P959">
        <v>0.1961</v>
      </c>
      <c r="Q959" t="s">
        <v>1604</v>
      </c>
      <c r="R959">
        <v>91013</v>
      </c>
      <c r="S959" t="b">
        <v>1</v>
      </c>
      <c r="T959">
        <v>1.5705037388363599E-4</v>
      </c>
      <c r="U959" s="3">
        <v>1.83623738364815E-5</v>
      </c>
      <c r="V959" t="b">
        <v>1</v>
      </c>
      <c r="W959">
        <v>2.3890525999608302E-2</v>
      </c>
    </row>
    <row r="960" spans="1:23">
      <c r="A960" t="s">
        <v>958</v>
      </c>
      <c r="B960" s="49" t="s">
        <v>959</v>
      </c>
      <c r="C960" t="s">
        <v>44</v>
      </c>
      <c r="D960" t="s">
        <v>38</v>
      </c>
      <c r="E960">
        <v>0.151444</v>
      </c>
      <c r="F960">
        <v>-1.5561E-2</v>
      </c>
      <c r="G960">
        <v>2.5769399999999998E-3</v>
      </c>
      <c r="H960" s="3">
        <v>2.5000000000000001E-9</v>
      </c>
      <c r="I960">
        <v>426824</v>
      </c>
      <c r="J960" t="s">
        <v>1601</v>
      </c>
      <c r="K960" t="s">
        <v>44</v>
      </c>
      <c r="L960" t="s">
        <v>38</v>
      </c>
      <c r="M960">
        <v>0.15440000000000001</v>
      </c>
      <c r="N960">
        <v>1.2999999999999999E-3</v>
      </c>
      <c r="O960">
        <v>6.4000000000000003E-3</v>
      </c>
      <c r="P960">
        <v>0.58350000000000002</v>
      </c>
      <c r="Q960" t="s">
        <v>1604</v>
      </c>
      <c r="R960">
        <v>91013</v>
      </c>
      <c r="S960" t="b">
        <v>1</v>
      </c>
      <c r="T960" s="3">
        <v>6.2235413813623697E-5</v>
      </c>
      <c r="U960" s="3">
        <v>3.3030245491431299E-6</v>
      </c>
      <c r="V960" t="b">
        <v>1</v>
      </c>
      <c r="W960">
        <v>9.6319971846561298E-2</v>
      </c>
    </row>
    <row r="961" spans="1:23">
      <c r="A961" t="s">
        <v>1559</v>
      </c>
      <c r="B961" s="49" t="s">
        <v>1560</v>
      </c>
      <c r="C961" t="s">
        <v>44</v>
      </c>
      <c r="D961" t="s">
        <v>38</v>
      </c>
      <c r="E961">
        <v>0.52126799999999995</v>
      </c>
      <c r="F961">
        <v>1.38014E-2</v>
      </c>
      <c r="G961">
        <v>1.8644E-3</v>
      </c>
      <c r="H961" s="3">
        <v>6.1000000000000005E-14</v>
      </c>
      <c r="I961">
        <v>426824</v>
      </c>
      <c r="J961" t="s">
        <v>1601</v>
      </c>
      <c r="K961" t="s">
        <v>44</v>
      </c>
      <c r="L961" t="s">
        <v>38</v>
      </c>
      <c r="M961">
        <v>0.51190000000000002</v>
      </c>
      <c r="N961">
        <v>5.4000000000000003E-3</v>
      </c>
      <c r="O961">
        <v>4.7999999999999996E-3</v>
      </c>
      <c r="P961">
        <v>0.1447</v>
      </c>
      <c r="Q961" t="s">
        <v>1604</v>
      </c>
      <c r="R961">
        <v>89482</v>
      </c>
      <c r="S961" t="b">
        <v>1</v>
      </c>
      <c r="T961" s="3">
        <v>9.5067003400727497E-5</v>
      </c>
      <c r="U961" s="3">
        <v>2.3773337512369799E-5</v>
      </c>
      <c r="V961" t="b">
        <v>1</v>
      </c>
      <c r="W961">
        <v>0.18490272940233801</v>
      </c>
    </row>
    <row r="962" spans="1:23">
      <c r="A962" t="s">
        <v>1027</v>
      </c>
      <c r="B962" s="49" t="s">
        <v>1028</v>
      </c>
      <c r="C962" t="s">
        <v>39</v>
      </c>
      <c r="D962" t="s">
        <v>47</v>
      </c>
      <c r="E962">
        <v>0.714449</v>
      </c>
      <c r="F962">
        <v>-2.6975200000000001E-2</v>
      </c>
      <c r="G962">
        <v>2.04806E-3</v>
      </c>
      <c r="H962" s="3">
        <v>1.4999999999999999E-41</v>
      </c>
      <c r="I962">
        <v>426824</v>
      </c>
      <c r="J962" t="s">
        <v>1601</v>
      </c>
      <c r="K962" t="s">
        <v>39</v>
      </c>
      <c r="L962" t="s">
        <v>47</v>
      </c>
      <c r="M962">
        <v>0.73219999999999996</v>
      </c>
      <c r="N962">
        <v>-4.5999999999999999E-3</v>
      </c>
      <c r="O962">
        <v>5.1999999999999998E-3</v>
      </c>
      <c r="P962">
        <v>0.38329999999999997</v>
      </c>
      <c r="Q962" t="s">
        <v>1604</v>
      </c>
      <c r="R962">
        <v>90951</v>
      </c>
      <c r="S962" t="b">
        <v>1</v>
      </c>
      <c r="T962">
        <v>2.9690277750021599E-4</v>
      </c>
      <c r="U962" s="3">
        <v>8.3573447667225796E-6</v>
      </c>
      <c r="V962" t="b">
        <v>1</v>
      </c>
      <c r="W962" s="3">
        <v>8.6044689123987398E-5</v>
      </c>
    </row>
    <row r="963" spans="1:23">
      <c r="A963" t="s">
        <v>1222</v>
      </c>
      <c r="B963" s="49" t="s">
        <v>1221</v>
      </c>
      <c r="C963" t="s">
        <v>47</v>
      </c>
      <c r="D963" t="s">
        <v>39</v>
      </c>
      <c r="E963">
        <v>0.15551100000000001</v>
      </c>
      <c r="F963">
        <v>-2.1072E-2</v>
      </c>
      <c r="G963">
        <v>2.5600900000000001E-3</v>
      </c>
      <c r="H963" s="3">
        <v>3.1000000000000001E-18</v>
      </c>
      <c r="I963">
        <v>426824</v>
      </c>
      <c r="J963" t="s">
        <v>1601</v>
      </c>
      <c r="K963" t="s">
        <v>47</v>
      </c>
      <c r="L963" t="s">
        <v>39</v>
      </c>
      <c r="M963">
        <v>0.14380000000000001</v>
      </c>
      <c r="N963">
        <v>3.3E-3</v>
      </c>
      <c r="O963">
        <v>7.4999999999999997E-3</v>
      </c>
      <c r="P963">
        <v>0.42430000000000001</v>
      </c>
      <c r="Q963" t="s">
        <v>1604</v>
      </c>
      <c r="R963">
        <v>87892</v>
      </c>
      <c r="S963" t="b">
        <v>1</v>
      </c>
      <c r="T963">
        <v>1.1662633335808399E-4</v>
      </c>
      <c r="U963" s="3">
        <v>7.2633506663275097E-6</v>
      </c>
      <c r="V963" t="b">
        <v>1</v>
      </c>
      <c r="W963">
        <v>2.8669765391063699E-2</v>
      </c>
    </row>
    <row r="964" spans="1:23">
      <c r="A964" t="s">
        <v>1473</v>
      </c>
      <c r="B964" s="49" t="s">
        <v>1474</v>
      </c>
      <c r="C964" t="s">
        <v>39</v>
      </c>
      <c r="D964" t="s">
        <v>47</v>
      </c>
      <c r="E964">
        <v>0.39404600000000001</v>
      </c>
      <c r="F964">
        <v>2.01811E-2</v>
      </c>
      <c r="G964">
        <v>1.90109E-3</v>
      </c>
      <c r="H964" s="3">
        <v>2.3000000000000001E-26</v>
      </c>
      <c r="I964">
        <v>426824</v>
      </c>
      <c r="J964" t="s">
        <v>1601</v>
      </c>
      <c r="K964" t="s">
        <v>39</v>
      </c>
      <c r="L964" t="s">
        <v>47</v>
      </c>
      <c r="M964">
        <v>0.3826</v>
      </c>
      <c r="N964">
        <v>-5.5999999999999999E-3</v>
      </c>
      <c r="O964">
        <v>5.1000000000000004E-3</v>
      </c>
      <c r="P964">
        <v>0.14710000000000001</v>
      </c>
      <c r="Q964" t="s">
        <v>1604</v>
      </c>
      <c r="R964">
        <v>89485</v>
      </c>
      <c r="S964" t="b">
        <v>1</v>
      </c>
      <c r="T964">
        <v>1.94494016221154E-4</v>
      </c>
      <c r="U964" s="3">
        <v>2.3491118388050901E-5</v>
      </c>
      <c r="V964" t="b">
        <v>1</v>
      </c>
      <c r="W964">
        <v>1.3320472127085399E-2</v>
      </c>
    </row>
    <row r="965" spans="1:23">
      <c r="A965" t="s">
        <v>1160</v>
      </c>
      <c r="B965" s="49" t="s">
        <v>1161</v>
      </c>
      <c r="C965" t="s">
        <v>39</v>
      </c>
      <c r="D965" t="s">
        <v>47</v>
      </c>
      <c r="E965">
        <v>0.327961</v>
      </c>
      <c r="F965">
        <v>2.9167599999999998E-2</v>
      </c>
      <c r="G965">
        <v>1.9465699999999999E-3</v>
      </c>
      <c r="H965" s="3">
        <v>2.6E-53</v>
      </c>
      <c r="I965">
        <v>426824</v>
      </c>
      <c r="J965" t="s">
        <v>1601</v>
      </c>
      <c r="K965" t="s">
        <v>39</v>
      </c>
      <c r="L965" t="s">
        <v>47</v>
      </c>
      <c r="M965">
        <v>0.36409999999999998</v>
      </c>
      <c r="N965">
        <v>-2.2000000000000001E-3</v>
      </c>
      <c r="O965">
        <v>4.8999999999999998E-3</v>
      </c>
      <c r="P965">
        <v>0.2858</v>
      </c>
      <c r="Q965" t="s">
        <v>1604</v>
      </c>
      <c r="R965">
        <v>91013</v>
      </c>
      <c r="S965" t="b">
        <v>1</v>
      </c>
      <c r="T965">
        <v>3.7501450468849202E-4</v>
      </c>
      <c r="U965" s="3">
        <v>1.2518272490962101E-5</v>
      </c>
      <c r="V965" t="b">
        <v>1</v>
      </c>
      <c r="W965" s="3">
        <v>1.45405123386233E-5</v>
      </c>
    </row>
    <row r="966" spans="1:23">
      <c r="A966" t="s">
        <v>1312</v>
      </c>
      <c r="B966" s="49" t="s">
        <v>1313</v>
      </c>
      <c r="C966" t="s">
        <v>47</v>
      </c>
      <c r="D966" t="s">
        <v>39</v>
      </c>
      <c r="E966">
        <v>0.59763599999999995</v>
      </c>
      <c r="F966">
        <v>-2.4173E-2</v>
      </c>
      <c r="G966">
        <v>1.8906299999999999E-3</v>
      </c>
      <c r="H966" s="3">
        <v>2.1000000000000002E-40</v>
      </c>
      <c r="I966">
        <v>426824</v>
      </c>
      <c r="J966" t="s">
        <v>1601</v>
      </c>
      <c r="K966" t="s">
        <v>47</v>
      </c>
      <c r="L966" t="s">
        <v>39</v>
      </c>
      <c r="M966">
        <v>0.59230000000000005</v>
      </c>
      <c r="N966" s="3">
        <v>-2.9999999999999997E-4</v>
      </c>
      <c r="O966">
        <v>5.0000000000000001E-3</v>
      </c>
      <c r="P966">
        <v>0.59860000000000002</v>
      </c>
      <c r="Q966" t="s">
        <v>1604</v>
      </c>
      <c r="R966">
        <v>83108</v>
      </c>
      <c r="S966" t="b">
        <v>1</v>
      </c>
      <c r="T966">
        <v>2.8102630098761301E-4</v>
      </c>
      <c r="U966" s="3">
        <v>3.3344620081307199E-6</v>
      </c>
      <c r="V966" t="b">
        <v>1</v>
      </c>
      <c r="W966" s="3">
        <v>8.1424421762843507E-5</v>
      </c>
    </row>
    <row r="967" spans="1:23">
      <c r="A967" t="s">
        <v>1373</v>
      </c>
      <c r="B967" s="49" t="s">
        <v>1374</v>
      </c>
      <c r="C967" t="s">
        <v>38</v>
      </c>
      <c r="D967" t="s">
        <v>44</v>
      </c>
      <c r="E967">
        <v>0.90176999999999996</v>
      </c>
      <c r="F967">
        <v>-2.17392E-2</v>
      </c>
      <c r="G967">
        <v>3.1133599999999999E-3</v>
      </c>
      <c r="H967" s="3">
        <v>2.4999999999999999E-13</v>
      </c>
      <c r="I967">
        <v>426824</v>
      </c>
      <c r="J967" t="s">
        <v>1601</v>
      </c>
      <c r="K967" t="s">
        <v>38</v>
      </c>
      <c r="L967" t="s">
        <v>44</v>
      </c>
      <c r="M967">
        <v>0.88790000000000002</v>
      </c>
      <c r="N967">
        <v>-1.1999999999999999E-3</v>
      </c>
      <c r="O967">
        <v>7.9000000000000008E-3</v>
      </c>
      <c r="P967">
        <v>0.54459999999999997</v>
      </c>
      <c r="Q967" t="s">
        <v>1604</v>
      </c>
      <c r="R967">
        <v>90042</v>
      </c>
      <c r="S967" t="b">
        <v>1</v>
      </c>
      <c r="T967" s="3">
        <v>8.3725362966404995E-5</v>
      </c>
      <c r="U967" s="3">
        <v>4.0768738508449599E-6</v>
      </c>
      <c r="V967" t="b">
        <v>1</v>
      </c>
      <c r="W967">
        <v>5.18290217945774E-2</v>
      </c>
    </row>
    <row r="968" spans="1:23">
      <c r="A968" t="s">
        <v>1318</v>
      </c>
      <c r="B968" s="49" t="s">
        <v>1319</v>
      </c>
      <c r="C968" t="s">
        <v>47</v>
      </c>
      <c r="D968" t="s">
        <v>39</v>
      </c>
      <c r="E968">
        <v>0.19172600000000001</v>
      </c>
      <c r="F968">
        <v>2.3167199999999999E-2</v>
      </c>
      <c r="G968">
        <v>2.3669899999999998E-3</v>
      </c>
      <c r="H968" s="3">
        <v>1.9000000000000001E-22</v>
      </c>
      <c r="I968">
        <v>426824</v>
      </c>
      <c r="J968" t="s">
        <v>1601</v>
      </c>
      <c r="K968" t="s">
        <v>47</v>
      </c>
      <c r="L968" t="s">
        <v>39</v>
      </c>
      <c r="M968">
        <v>0.17680000000000001</v>
      </c>
      <c r="N968" s="3">
        <v>5.0000000000000001E-4</v>
      </c>
      <c r="O968">
        <v>6.3E-3</v>
      </c>
      <c r="P968">
        <v>0.78869999999999996</v>
      </c>
      <c r="Q968" t="s">
        <v>1604</v>
      </c>
      <c r="R968">
        <v>87876</v>
      </c>
      <c r="S968" t="b">
        <v>1</v>
      </c>
      <c r="T968">
        <v>1.66347666119335E-4</v>
      </c>
      <c r="U968" s="3">
        <v>8.1735103588443596E-7</v>
      </c>
      <c r="V968" t="b">
        <v>1</v>
      </c>
      <c r="W968">
        <v>1.2046088227459801E-3</v>
      </c>
    </row>
    <row r="969" spans="1:23">
      <c r="A969" t="s">
        <v>987</v>
      </c>
      <c r="B969" s="49" t="s">
        <v>988</v>
      </c>
      <c r="C969" t="s">
        <v>47</v>
      </c>
      <c r="D969" t="s">
        <v>38</v>
      </c>
      <c r="E969">
        <v>0.26425700000000002</v>
      </c>
      <c r="F969">
        <v>-1.5763599999999999E-2</v>
      </c>
      <c r="G969">
        <v>2.0957900000000002E-3</v>
      </c>
      <c r="H969" s="3">
        <v>1.1E-14</v>
      </c>
      <c r="I969">
        <v>426824</v>
      </c>
      <c r="J969" t="s">
        <v>1601</v>
      </c>
      <c r="K969" t="s">
        <v>47</v>
      </c>
      <c r="L969" t="s">
        <v>38</v>
      </c>
      <c r="M969">
        <v>0.30080000000000001</v>
      </c>
      <c r="N969">
        <v>3.5999999999999999E-3</v>
      </c>
      <c r="O969">
        <v>5.3E-3</v>
      </c>
      <c r="P969">
        <v>0.61970000000000003</v>
      </c>
      <c r="Q969" t="s">
        <v>1604</v>
      </c>
      <c r="R969">
        <v>91013</v>
      </c>
      <c r="S969" t="b">
        <v>1</v>
      </c>
      <c r="T969" s="3">
        <v>9.6625876644100306E-5</v>
      </c>
      <c r="U969" s="3">
        <v>2.7061614668202801E-6</v>
      </c>
      <c r="V969" t="b">
        <v>1</v>
      </c>
      <c r="W969">
        <v>2.49737661272331E-2</v>
      </c>
    </row>
    <row r="970" spans="1:23">
      <c r="A970" t="s">
        <v>944</v>
      </c>
      <c r="B970" s="49" t="s">
        <v>945</v>
      </c>
      <c r="C970" t="s">
        <v>38</v>
      </c>
      <c r="D970" t="s">
        <v>44</v>
      </c>
      <c r="E970">
        <v>0.88102800000000003</v>
      </c>
      <c r="F970">
        <v>-2.90342E-2</v>
      </c>
      <c r="G970">
        <v>2.8312699999999999E-3</v>
      </c>
      <c r="H970" s="3">
        <v>5.6000000000000002E-26</v>
      </c>
      <c r="I970">
        <v>426824</v>
      </c>
      <c r="J970" t="s">
        <v>1601</v>
      </c>
      <c r="K970" t="s">
        <v>38</v>
      </c>
      <c r="L970" t="s">
        <v>44</v>
      </c>
      <c r="M970">
        <v>0.86019999999999996</v>
      </c>
      <c r="N970">
        <v>-6.1999999999999998E-3</v>
      </c>
      <c r="O970">
        <v>6.7000000000000002E-3</v>
      </c>
      <c r="P970">
        <v>0.3075</v>
      </c>
      <c r="Q970" t="s">
        <v>1604</v>
      </c>
      <c r="R970">
        <v>91013</v>
      </c>
      <c r="S970" t="b">
        <v>1</v>
      </c>
      <c r="T970">
        <v>1.7671938736068599E-4</v>
      </c>
      <c r="U970" s="3">
        <v>1.14423854086912E-5</v>
      </c>
      <c r="V970" t="b">
        <v>1</v>
      </c>
      <c r="W970">
        <v>6.6336434924034703E-3</v>
      </c>
    </row>
    <row r="971" spans="1:23">
      <c r="A971" t="s">
        <v>1342</v>
      </c>
      <c r="B971" s="49" t="s">
        <v>1343</v>
      </c>
      <c r="C971" t="s">
        <v>47</v>
      </c>
      <c r="D971" t="s">
        <v>39</v>
      </c>
      <c r="E971">
        <v>0.31826399999999999</v>
      </c>
      <c r="F971">
        <v>1.3246600000000001E-2</v>
      </c>
      <c r="G971">
        <v>1.98744E-3</v>
      </c>
      <c r="H971" s="3">
        <v>6.3000000000000002E-11</v>
      </c>
      <c r="I971">
        <v>426824</v>
      </c>
      <c r="J971" t="s">
        <v>1601</v>
      </c>
      <c r="K971" t="s">
        <v>47</v>
      </c>
      <c r="L971" t="s">
        <v>39</v>
      </c>
      <c r="M971">
        <v>0.314</v>
      </c>
      <c r="N971">
        <v>7.4000000000000003E-3</v>
      </c>
      <c r="O971">
        <v>4.8999999999999998E-3</v>
      </c>
      <c r="P971">
        <v>9.0880000000000002E-2</v>
      </c>
      <c r="Q971" t="s">
        <v>1604</v>
      </c>
      <c r="R971">
        <v>91013</v>
      </c>
      <c r="S971" t="b">
        <v>1</v>
      </c>
      <c r="T971" s="3">
        <v>7.6145209393245293E-5</v>
      </c>
      <c r="U971" s="3">
        <v>3.1410346876757602E-5</v>
      </c>
      <c r="V971" t="b">
        <v>1</v>
      </c>
      <c r="W971">
        <v>0.39253892249495898</v>
      </c>
    </row>
    <row r="972" spans="1:23">
      <c r="A972" t="s">
        <v>855</v>
      </c>
      <c r="B972" s="49" t="s">
        <v>856</v>
      </c>
      <c r="C972" t="s">
        <v>38</v>
      </c>
      <c r="D972" t="s">
        <v>47</v>
      </c>
      <c r="E972">
        <v>0.88895599999999997</v>
      </c>
      <c r="F972">
        <v>2.05264E-2</v>
      </c>
      <c r="G972">
        <v>2.91757E-3</v>
      </c>
      <c r="H972" s="3">
        <v>2.9999999999999998E-13</v>
      </c>
      <c r="I972">
        <v>426824</v>
      </c>
      <c r="J972" t="s">
        <v>1601</v>
      </c>
      <c r="K972" t="s">
        <v>38</v>
      </c>
      <c r="L972" t="s">
        <v>47</v>
      </c>
      <c r="M972">
        <v>0.88649999999999995</v>
      </c>
      <c r="N972">
        <v>-9.4999999999999998E-3</v>
      </c>
      <c r="O972">
        <v>7.4000000000000003E-3</v>
      </c>
      <c r="P972">
        <v>0.44719999999999999</v>
      </c>
      <c r="Q972" t="s">
        <v>1604</v>
      </c>
      <c r="R972">
        <v>90984</v>
      </c>
      <c r="S972" t="b">
        <v>1</v>
      </c>
      <c r="T972" s="3">
        <v>8.3182301867580199E-5</v>
      </c>
      <c r="U972" s="3">
        <v>6.35004898951427E-6</v>
      </c>
      <c r="V972" t="b">
        <v>1</v>
      </c>
      <c r="W972">
        <v>7.0664007250384103E-2</v>
      </c>
    </row>
    <row r="973" spans="1:23">
      <c r="A973" t="s">
        <v>1055</v>
      </c>
      <c r="B973" s="49" t="s">
        <v>1056</v>
      </c>
      <c r="C973" t="s">
        <v>44</v>
      </c>
      <c r="D973" t="s">
        <v>38</v>
      </c>
      <c r="E973">
        <v>0.76101200000000002</v>
      </c>
      <c r="F973">
        <v>1.3761799999999999E-2</v>
      </c>
      <c r="G973">
        <v>2.1413000000000001E-3</v>
      </c>
      <c r="H973" s="3">
        <v>2.9E-11</v>
      </c>
      <c r="I973">
        <v>426824</v>
      </c>
      <c r="J973" t="s">
        <v>1601</v>
      </c>
      <c r="K973" t="s">
        <v>44</v>
      </c>
      <c r="L973" t="s">
        <v>38</v>
      </c>
      <c r="M973">
        <v>0.80079999999999996</v>
      </c>
      <c r="N973">
        <v>4.7000000000000002E-3</v>
      </c>
      <c r="O973">
        <v>3.8999999999999998E-3</v>
      </c>
      <c r="P973">
        <v>0.2142</v>
      </c>
      <c r="Q973" t="s">
        <v>1604</v>
      </c>
      <c r="R973">
        <v>177733.04</v>
      </c>
      <c r="S973" t="b">
        <v>1</v>
      </c>
      <c r="T973" s="3">
        <v>6.8888714299039996E-5</v>
      </c>
      <c r="U973" s="3">
        <v>8.6805761233213807E-6</v>
      </c>
      <c r="V973" t="b">
        <v>1</v>
      </c>
      <c r="W973">
        <v>5.7895128516229702E-2</v>
      </c>
    </row>
    <row r="974" spans="1:23">
      <c r="A974" t="s">
        <v>1104</v>
      </c>
      <c r="B974" s="49" t="s">
        <v>1101</v>
      </c>
      <c r="C974" t="s">
        <v>44</v>
      </c>
      <c r="D974" t="s">
        <v>38</v>
      </c>
      <c r="E974">
        <v>0.543184</v>
      </c>
      <c r="F974">
        <v>-1.6946099999999999E-2</v>
      </c>
      <c r="G974">
        <v>1.83483E-3</v>
      </c>
      <c r="H974" s="3">
        <v>1.7999999999999999E-21</v>
      </c>
      <c r="I974">
        <v>426824</v>
      </c>
      <c r="J974" t="s">
        <v>1601</v>
      </c>
      <c r="K974" t="s">
        <v>44</v>
      </c>
      <c r="L974" t="s">
        <v>38</v>
      </c>
      <c r="M974">
        <v>0.59760000000000002</v>
      </c>
      <c r="N974" s="3">
        <v>1E-4</v>
      </c>
      <c r="O974">
        <v>4.8999999999999998E-3</v>
      </c>
      <c r="P974">
        <v>0.77890000000000004</v>
      </c>
      <c r="Q974" t="s">
        <v>1604</v>
      </c>
      <c r="R974">
        <v>91012</v>
      </c>
      <c r="S974" t="b">
        <v>1</v>
      </c>
      <c r="T974">
        <v>1.4251408900563801E-4</v>
      </c>
      <c r="U974" s="3">
        <v>8.66086579430352E-7</v>
      </c>
      <c r="V974" t="b">
        <v>1</v>
      </c>
      <c r="W974">
        <v>2.5705651560195002E-3</v>
      </c>
    </row>
    <row r="975" spans="1:23">
      <c r="A975" t="s">
        <v>1093</v>
      </c>
      <c r="B975" s="49" t="s">
        <v>1092</v>
      </c>
      <c r="C975" t="s">
        <v>47</v>
      </c>
      <c r="D975" t="s">
        <v>39</v>
      </c>
      <c r="E975">
        <v>0.83740800000000004</v>
      </c>
      <c r="F975">
        <v>2.2779400000000002E-2</v>
      </c>
      <c r="G975">
        <v>2.4784099999999999E-3</v>
      </c>
      <c r="H975" s="3">
        <v>7.3000000000000001E-21</v>
      </c>
      <c r="I975">
        <v>426824</v>
      </c>
      <c r="J975" t="s">
        <v>1601</v>
      </c>
      <c r="K975" t="s">
        <v>47</v>
      </c>
      <c r="L975" t="s">
        <v>39</v>
      </c>
      <c r="M975">
        <v>0.84960000000000002</v>
      </c>
      <c r="N975" s="3">
        <v>8.0000000000000004E-4</v>
      </c>
      <c r="O975">
        <v>6.6E-3</v>
      </c>
      <c r="P975">
        <v>0.95420000000000005</v>
      </c>
      <c r="Q975" t="s">
        <v>1604</v>
      </c>
      <c r="R975">
        <v>91013</v>
      </c>
      <c r="S975" t="b">
        <v>1</v>
      </c>
      <c r="T975">
        <v>1.4130282218372401E-4</v>
      </c>
      <c r="U975" s="3">
        <v>3.6244051442187399E-8</v>
      </c>
      <c r="V975" t="b">
        <v>1</v>
      </c>
      <c r="W975">
        <v>1.3565288816990201E-3</v>
      </c>
    </row>
    <row r="976" spans="1:23">
      <c r="A976" t="s">
        <v>1518</v>
      </c>
      <c r="B976" s="49" t="s">
        <v>1517</v>
      </c>
      <c r="C976" t="s">
        <v>44</v>
      </c>
      <c r="D976" t="s">
        <v>38</v>
      </c>
      <c r="E976">
        <v>0.88405400000000001</v>
      </c>
      <c r="F976">
        <v>2.85726E-2</v>
      </c>
      <c r="G976">
        <v>2.9081599999999999E-3</v>
      </c>
      <c r="H976" s="3">
        <v>3.5000000000000002E-25</v>
      </c>
      <c r="I976">
        <v>426824</v>
      </c>
      <c r="J976" t="s">
        <v>1601</v>
      </c>
      <c r="K976" t="s">
        <v>44</v>
      </c>
      <c r="L976" t="s">
        <v>38</v>
      </c>
      <c r="M976">
        <v>0.87860000000000005</v>
      </c>
      <c r="N976">
        <v>1.8E-3</v>
      </c>
      <c r="O976">
        <v>7.9000000000000008E-3</v>
      </c>
      <c r="P976">
        <v>0.96199999999999997</v>
      </c>
      <c r="Q976" t="s">
        <v>1604</v>
      </c>
      <c r="R976">
        <v>87256</v>
      </c>
      <c r="S976" t="b">
        <v>1</v>
      </c>
      <c r="T976">
        <v>1.6736478442998099E-4</v>
      </c>
      <c r="U976" s="3">
        <v>2.6015535442300601E-8</v>
      </c>
      <c r="V976" t="b">
        <v>1</v>
      </c>
      <c r="W976">
        <v>5.8427740957744901E-4</v>
      </c>
    </row>
    <row r="977" spans="1:23">
      <c r="A977" t="s">
        <v>896</v>
      </c>
      <c r="B977" s="49" t="s">
        <v>893</v>
      </c>
      <c r="C977" t="s">
        <v>39</v>
      </c>
      <c r="D977" t="s">
        <v>47</v>
      </c>
      <c r="E977">
        <v>0.80785700000000005</v>
      </c>
      <c r="F977">
        <v>-3.80553E-2</v>
      </c>
      <c r="G977">
        <v>2.32073E-3</v>
      </c>
      <c r="H977" s="3">
        <v>9.9999999999999992E-66</v>
      </c>
      <c r="I977">
        <v>426824</v>
      </c>
      <c r="J977" t="s">
        <v>1601</v>
      </c>
      <c r="K977" t="s">
        <v>39</v>
      </c>
      <c r="L977" t="s">
        <v>47</v>
      </c>
      <c r="M977">
        <v>0.83509999999999995</v>
      </c>
      <c r="N977">
        <v>-6.1999999999999998E-3</v>
      </c>
      <c r="O977">
        <v>5.8999999999999999E-3</v>
      </c>
      <c r="P977">
        <v>0.2056</v>
      </c>
      <c r="Q977" t="s">
        <v>1604</v>
      </c>
      <c r="R977">
        <v>87977</v>
      </c>
      <c r="S977" t="b">
        <v>1</v>
      </c>
      <c r="T977">
        <v>4.4959280788783201E-4</v>
      </c>
      <c r="U977" s="3">
        <v>1.8211264177187002E-5</v>
      </c>
      <c r="V977" t="b">
        <v>1</v>
      </c>
      <c r="W977" s="3">
        <v>4.7653119454871299E-6</v>
      </c>
    </row>
    <row r="978" spans="1:23">
      <c r="A978" t="s">
        <v>1152</v>
      </c>
      <c r="B978" s="49" t="s">
        <v>1153</v>
      </c>
      <c r="C978" t="s">
        <v>44</v>
      </c>
      <c r="D978" t="s">
        <v>38</v>
      </c>
      <c r="E978">
        <v>0.73185199999999995</v>
      </c>
      <c r="F978">
        <v>-2.82835E-2</v>
      </c>
      <c r="G978">
        <v>2.0567599999999999E-3</v>
      </c>
      <c r="H978" s="3">
        <v>1.5000000000000001E-44</v>
      </c>
      <c r="I978">
        <v>426824</v>
      </c>
      <c r="J978" t="s">
        <v>1601</v>
      </c>
      <c r="K978" t="s">
        <v>44</v>
      </c>
      <c r="L978" t="s">
        <v>38</v>
      </c>
      <c r="M978">
        <v>0.72430000000000005</v>
      </c>
      <c r="N978">
        <v>-2E-3</v>
      </c>
      <c r="O978">
        <v>5.1999999999999998E-3</v>
      </c>
      <c r="P978">
        <v>0.41460000000000002</v>
      </c>
      <c r="Q978" t="s">
        <v>1604</v>
      </c>
      <c r="R978">
        <v>90965</v>
      </c>
      <c r="S978" t="b">
        <v>1</v>
      </c>
      <c r="T978">
        <v>3.1397431672853398E-4</v>
      </c>
      <c r="U978" s="3">
        <v>7.3169565357959297E-6</v>
      </c>
      <c r="V978" t="b">
        <v>1</v>
      </c>
      <c r="W978" s="3">
        <v>3.9248138256953203E-5</v>
      </c>
    </row>
    <row r="979" spans="1:23">
      <c r="A979" t="s">
        <v>938</v>
      </c>
      <c r="B979" s="49" t="s">
        <v>939</v>
      </c>
      <c r="C979" t="s">
        <v>38</v>
      </c>
      <c r="D979" t="s">
        <v>44</v>
      </c>
      <c r="E979">
        <v>5.3989700000000002E-2</v>
      </c>
      <c r="F979">
        <v>-2.1445599999999999E-2</v>
      </c>
      <c r="G979">
        <v>4.0590000000000001E-3</v>
      </c>
      <c r="H979" s="3">
        <v>1.8E-7</v>
      </c>
      <c r="I979">
        <v>426824</v>
      </c>
      <c r="J979" t="s">
        <v>1601</v>
      </c>
      <c r="K979" t="s">
        <v>38</v>
      </c>
      <c r="L979" t="s">
        <v>44</v>
      </c>
      <c r="M979">
        <v>6.4640000000000003E-2</v>
      </c>
      <c r="N979">
        <v>1.06E-2</v>
      </c>
      <c r="O979">
        <v>7.4000000000000003E-3</v>
      </c>
      <c r="P979">
        <v>9.5699999999999993E-2</v>
      </c>
      <c r="Q979" t="s">
        <v>1604</v>
      </c>
      <c r="R979">
        <v>177812.8</v>
      </c>
      <c r="S979" t="b">
        <v>1</v>
      </c>
      <c r="T979" s="3">
        <v>4.6980017861397E-5</v>
      </c>
      <c r="U979" s="3">
        <v>1.56107872296121E-5</v>
      </c>
      <c r="V979" t="b">
        <v>1</v>
      </c>
      <c r="W979">
        <v>0.303677393580429</v>
      </c>
    </row>
    <row r="980" spans="1:23">
      <c r="A980" t="s">
        <v>1362</v>
      </c>
      <c r="B980" s="49" t="s">
        <v>1360</v>
      </c>
      <c r="C980" t="s">
        <v>38</v>
      </c>
      <c r="D980" t="s">
        <v>44</v>
      </c>
      <c r="E980">
        <v>0.24770700000000001</v>
      </c>
      <c r="F980">
        <v>5.0673300000000001E-3</v>
      </c>
      <c r="G980">
        <v>2.14912E-3</v>
      </c>
      <c r="H980">
        <v>1.4999999999999999E-2</v>
      </c>
      <c r="I980">
        <v>426824</v>
      </c>
      <c r="J980" t="s">
        <v>1601</v>
      </c>
      <c r="K980" t="s">
        <v>38</v>
      </c>
      <c r="L980" t="s">
        <v>44</v>
      </c>
      <c r="M980">
        <v>0.22689999999999999</v>
      </c>
      <c r="N980">
        <v>-1.6999999999999999E-3</v>
      </c>
      <c r="O980">
        <v>5.5999999999999999E-3</v>
      </c>
      <c r="P980">
        <v>0.78590000000000004</v>
      </c>
      <c r="Q980" t="s">
        <v>1604</v>
      </c>
      <c r="R980">
        <v>90042</v>
      </c>
      <c r="S980" t="b">
        <v>1</v>
      </c>
      <c r="T980" s="3">
        <v>9.5700382061737508E-6</v>
      </c>
      <c r="U980" s="3">
        <v>8.1950077227316695E-7</v>
      </c>
      <c r="V980" t="b">
        <v>1</v>
      </c>
      <c r="W980">
        <v>0.550706300409465</v>
      </c>
    </row>
    <row r="981" spans="1:23">
      <c r="A981" t="s">
        <v>1048</v>
      </c>
      <c r="B981" s="49" t="s">
        <v>1049</v>
      </c>
      <c r="C981" t="s">
        <v>47</v>
      </c>
      <c r="D981" t="s">
        <v>39</v>
      </c>
      <c r="E981">
        <v>0.37019600000000003</v>
      </c>
      <c r="F981">
        <v>1.0670499999999999E-2</v>
      </c>
      <c r="G981">
        <v>1.90584E-3</v>
      </c>
      <c r="H981" s="3">
        <v>9.9999999999999995E-8</v>
      </c>
      <c r="I981">
        <v>426824</v>
      </c>
      <c r="J981" t="s">
        <v>1601</v>
      </c>
      <c r="K981" t="s">
        <v>47</v>
      </c>
      <c r="L981" t="s">
        <v>39</v>
      </c>
      <c r="M981">
        <v>0.31530000000000002</v>
      </c>
      <c r="N981">
        <v>1.3299999999999999E-2</v>
      </c>
      <c r="O981">
        <v>5.7999999999999996E-3</v>
      </c>
      <c r="P981">
        <v>3.3829999999999999E-2</v>
      </c>
      <c r="Q981" t="s">
        <v>1604</v>
      </c>
      <c r="R981">
        <v>68218</v>
      </c>
      <c r="S981" t="b">
        <v>1</v>
      </c>
      <c r="T981" s="3">
        <v>5.30929274698914E-5</v>
      </c>
      <c r="U981" s="3">
        <v>6.6013244423305902E-5</v>
      </c>
      <c r="V981" t="b">
        <v>0</v>
      </c>
      <c r="W981">
        <v>0.83887656808629196</v>
      </c>
    </row>
    <row r="982" spans="1:23">
      <c r="A982" t="s">
        <v>1197</v>
      </c>
      <c r="B982" s="49" t="s">
        <v>1198</v>
      </c>
      <c r="C982" t="s">
        <v>38</v>
      </c>
      <c r="D982" t="s">
        <v>47</v>
      </c>
      <c r="E982">
        <v>0.33408300000000002</v>
      </c>
      <c r="F982">
        <v>-1.38523E-2</v>
      </c>
      <c r="G982">
        <v>1.9739800000000002E-3</v>
      </c>
      <c r="H982" s="3">
        <v>1.2999999999999999E-12</v>
      </c>
      <c r="I982">
        <v>426824</v>
      </c>
      <c r="J982" t="s">
        <v>1601</v>
      </c>
      <c r="K982" t="s">
        <v>38</v>
      </c>
      <c r="L982" t="s">
        <v>47</v>
      </c>
      <c r="M982">
        <v>0.35089999999999999</v>
      </c>
      <c r="N982">
        <v>-6.7000000000000002E-3</v>
      </c>
      <c r="O982">
        <v>4.8999999999999998E-3</v>
      </c>
      <c r="P982">
        <v>0.22239999999999999</v>
      </c>
      <c r="Q982" t="s">
        <v>1604</v>
      </c>
      <c r="R982">
        <v>91013</v>
      </c>
      <c r="S982" t="b">
        <v>1</v>
      </c>
      <c r="T982" s="3">
        <v>8.5378447137226301E-5</v>
      </c>
      <c r="U982" s="3">
        <v>1.6358612074962201E-5</v>
      </c>
      <c r="V982" t="b">
        <v>1</v>
      </c>
      <c r="W982">
        <v>0.15472350898283499</v>
      </c>
    </row>
    <row r="983" spans="1:23">
      <c r="A983" t="s">
        <v>1524</v>
      </c>
      <c r="B983" s="49" t="s">
        <v>1523</v>
      </c>
      <c r="C983" t="s">
        <v>39</v>
      </c>
      <c r="D983" t="s">
        <v>47</v>
      </c>
      <c r="E983">
        <v>0.34870699999999999</v>
      </c>
      <c r="F983">
        <v>3.7198000000000002E-2</v>
      </c>
      <c r="G983">
        <v>1.94641E-3</v>
      </c>
      <c r="H983" s="3">
        <v>5.2000000000000002E-85</v>
      </c>
      <c r="I983">
        <v>426824</v>
      </c>
      <c r="J983" t="s">
        <v>1601</v>
      </c>
      <c r="K983" t="s">
        <v>39</v>
      </c>
      <c r="L983" t="s">
        <v>47</v>
      </c>
      <c r="M983">
        <v>0.3654</v>
      </c>
      <c r="N983">
        <v>1.1000000000000001E-3</v>
      </c>
      <c r="O983">
        <v>5.0000000000000001E-3</v>
      </c>
      <c r="P983">
        <v>0.77710000000000001</v>
      </c>
      <c r="Q983" t="s">
        <v>1604</v>
      </c>
      <c r="R983">
        <v>87977</v>
      </c>
      <c r="S983" t="b">
        <v>1</v>
      </c>
      <c r="T983">
        <v>6.2850140353842496E-4</v>
      </c>
      <c r="U983" s="3">
        <v>9.1101066359030496E-7</v>
      </c>
      <c r="V983" t="b">
        <v>1</v>
      </c>
      <c r="W983" s="3">
        <v>7.2990502530956305E-11</v>
      </c>
    </row>
    <row r="984" spans="1:23">
      <c r="A984" t="s">
        <v>1441</v>
      </c>
      <c r="B984" s="49" t="s">
        <v>1442</v>
      </c>
      <c r="C984" t="s">
        <v>39</v>
      </c>
      <c r="D984" t="s">
        <v>47</v>
      </c>
      <c r="E984">
        <v>0.74397500000000005</v>
      </c>
      <c r="F984">
        <v>-2.2572499999999999E-2</v>
      </c>
      <c r="G984">
        <v>2.1174900000000001E-3</v>
      </c>
      <c r="H984" s="3">
        <v>6.2999999999999997E-28</v>
      </c>
      <c r="I984">
        <v>426824</v>
      </c>
      <c r="J984" t="s">
        <v>1601</v>
      </c>
      <c r="K984" t="s">
        <v>39</v>
      </c>
      <c r="L984" t="s">
        <v>47</v>
      </c>
      <c r="M984">
        <v>0.72430000000000005</v>
      </c>
      <c r="N984">
        <v>3.5999999999999999E-3</v>
      </c>
      <c r="O984">
        <v>5.3E-3</v>
      </c>
      <c r="P984">
        <v>0.48959999999999998</v>
      </c>
      <c r="Q984" t="s">
        <v>1604</v>
      </c>
      <c r="R984">
        <v>89427</v>
      </c>
      <c r="S984" t="b">
        <v>1</v>
      </c>
      <c r="T984">
        <v>1.94102011449155E-4</v>
      </c>
      <c r="U984" s="3">
        <v>5.3386258821524902E-6</v>
      </c>
      <c r="V984" t="b">
        <v>1</v>
      </c>
      <c r="W984">
        <v>1.5764797472708201E-3</v>
      </c>
    </row>
    <row r="985" spans="1:23">
      <c r="A985" t="s">
        <v>1170</v>
      </c>
      <c r="B985" s="49" t="s">
        <v>1171</v>
      </c>
      <c r="C985" t="s">
        <v>39</v>
      </c>
      <c r="D985" t="s">
        <v>47</v>
      </c>
      <c r="E985">
        <v>0.27810800000000002</v>
      </c>
      <c r="F985">
        <v>-1.5281299999999999E-2</v>
      </c>
      <c r="G985">
        <v>2.0853999999999998E-3</v>
      </c>
      <c r="H985" s="3">
        <v>4.1999999999999998E-13</v>
      </c>
      <c r="I985">
        <v>426824</v>
      </c>
      <c r="J985" t="s">
        <v>1601</v>
      </c>
      <c r="K985" t="s">
        <v>39</v>
      </c>
      <c r="L985" t="s">
        <v>47</v>
      </c>
      <c r="M985">
        <v>0.30080000000000001</v>
      </c>
      <c r="N985">
        <v>-5.8999999999999999E-3</v>
      </c>
      <c r="O985">
        <v>5.1999999999999998E-3</v>
      </c>
      <c r="P985">
        <v>0.2928</v>
      </c>
      <c r="Q985" t="s">
        <v>1604</v>
      </c>
      <c r="R985">
        <v>90263</v>
      </c>
      <c r="S985" t="b">
        <v>1</v>
      </c>
      <c r="T985" s="3">
        <v>9.3764039712914901E-5</v>
      </c>
      <c r="U985" s="3">
        <v>1.22611236340652E-5</v>
      </c>
      <c r="V985" t="b">
        <v>1</v>
      </c>
      <c r="W985">
        <v>9.1530944845243503E-2</v>
      </c>
    </row>
    <row r="986" spans="1:23">
      <c r="A986" t="s">
        <v>1398</v>
      </c>
      <c r="B986" s="49" t="s">
        <v>1399</v>
      </c>
      <c r="C986" t="s">
        <v>38</v>
      </c>
      <c r="D986" t="s">
        <v>39</v>
      </c>
      <c r="E986">
        <v>0.86495200000000005</v>
      </c>
      <c r="F986">
        <v>-1.88966E-2</v>
      </c>
      <c r="G986">
        <v>2.75866E-3</v>
      </c>
      <c r="H986" s="3">
        <v>7.0000000000000001E-12</v>
      </c>
      <c r="I986">
        <v>426824</v>
      </c>
      <c r="J986" t="s">
        <v>1601</v>
      </c>
      <c r="K986" t="s">
        <v>38</v>
      </c>
      <c r="L986" t="s">
        <v>39</v>
      </c>
      <c r="M986">
        <v>0.85880000000000001</v>
      </c>
      <c r="N986">
        <v>-4.1000000000000003E-3</v>
      </c>
      <c r="O986">
        <v>4.5999999999999999E-3</v>
      </c>
      <c r="P986">
        <v>0.29360000000000003</v>
      </c>
      <c r="Q986" t="s">
        <v>1604</v>
      </c>
      <c r="R986">
        <v>176231.69</v>
      </c>
      <c r="S986" t="b">
        <v>1</v>
      </c>
      <c r="T986" s="3">
        <v>8.3421404979335006E-5</v>
      </c>
      <c r="U986" s="3">
        <v>6.2591002861845502E-6</v>
      </c>
      <c r="V986" t="b">
        <v>1</v>
      </c>
      <c r="W986">
        <v>1.9169704335007601E-2</v>
      </c>
    </row>
    <row r="987" spans="1:23">
      <c r="A987" t="s">
        <v>1103</v>
      </c>
      <c r="B987" s="49" t="s">
        <v>1101</v>
      </c>
      <c r="C987" t="s">
        <v>38</v>
      </c>
      <c r="D987" t="s">
        <v>44</v>
      </c>
      <c r="E987">
        <v>0.29162700000000003</v>
      </c>
      <c r="F987">
        <v>-4.1980299999999998E-2</v>
      </c>
      <c r="G987">
        <v>2.0117899999999998E-3</v>
      </c>
      <c r="H987" s="3">
        <v>1.3000000000000001E-101</v>
      </c>
      <c r="I987">
        <v>426824</v>
      </c>
      <c r="J987" t="s">
        <v>1601</v>
      </c>
      <c r="K987" t="s">
        <v>38</v>
      </c>
      <c r="L987" t="s">
        <v>44</v>
      </c>
      <c r="M987">
        <v>0.2797</v>
      </c>
      <c r="N987">
        <v>-1.5E-3</v>
      </c>
      <c r="O987">
        <v>5.5999999999999999E-3</v>
      </c>
      <c r="P987">
        <v>0.74250000000000005</v>
      </c>
      <c r="Q987" t="s">
        <v>1604</v>
      </c>
      <c r="R987">
        <v>91013</v>
      </c>
      <c r="S987" t="b">
        <v>1</v>
      </c>
      <c r="T987">
        <v>7.2813314533156401E-4</v>
      </c>
      <c r="U987" s="3">
        <v>1.18603268453288E-6</v>
      </c>
      <c r="V987" t="b">
        <v>1</v>
      </c>
      <c r="W987" s="3">
        <v>1.30184751867546E-12</v>
      </c>
    </row>
    <row r="988" spans="1:23">
      <c r="A988" t="s">
        <v>1057</v>
      </c>
      <c r="B988" s="49" t="s">
        <v>1058</v>
      </c>
      <c r="C988" t="s">
        <v>47</v>
      </c>
      <c r="D988" t="s">
        <v>39</v>
      </c>
      <c r="E988">
        <v>0.42101699999999997</v>
      </c>
      <c r="F988">
        <v>1.27939E-2</v>
      </c>
      <c r="G988">
        <v>1.86023E-3</v>
      </c>
      <c r="H988" s="3">
        <v>5.9999999999999997E-13</v>
      </c>
      <c r="I988">
        <v>426824</v>
      </c>
      <c r="J988" t="s">
        <v>1601</v>
      </c>
      <c r="K988" t="s">
        <v>47</v>
      </c>
      <c r="L988" t="s">
        <v>39</v>
      </c>
      <c r="M988">
        <v>0.40500000000000003</v>
      </c>
      <c r="N988">
        <v>-2.3E-3</v>
      </c>
      <c r="O988">
        <v>4.7000000000000002E-3</v>
      </c>
      <c r="P988">
        <v>0.32329999999999998</v>
      </c>
      <c r="Q988" t="s">
        <v>1604</v>
      </c>
      <c r="R988">
        <v>91013</v>
      </c>
      <c r="S988" t="b">
        <v>1</v>
      </c>
      <c r="T988" s="3">
        <v>7.9799715664843901E-5</v>
      </c>
      <c r="U988" s="3">
        <v>1.0719031609927E-5</v>
      </c>
      <c r="V988" t="b">
        <v>1</v>
      </c>
      <c r="W988">
        <v>0.121137620777023</v>
      </c>
    </row>
    <row r="989" spans="1:23">
      <c r="A989" t="s">
        <v>1416</v>
      </c>
      <c r="B989" s="49" t="s">
        <v>1417</v>
      </c>
      <c r="C989" t="s">
        <v>47</v>
      </c>
      <c r="D989" t="s">
        <v>39</v>
      </c>
      <c r="E989">
        <v>0.154645</v>
      </c>
      <c r="F989">
        <v>-2.5801999999999999E-2</v>
      </c>
      <c r="G989">
        <v>2.5640200000000002E-3</v>
      </c>
      <c r="H989" s="3">
        <v>5.0999999999999999E-27</v>
      </c>
      <c r="I989">
        <v>426824</v>
      </c>
      <c r="J989" t="s">
        <v>1601</v>
      </c>
      <c r="K989" t="s">
        <v>47</v>
      </c>
      <c r="L989" t="s">
        <v>39</v>
      </c>
      <c r="M989">
        <v>0.15570000000000001</v>
      </c>
      <c r="N989" s="3">
        <v>-2.9999999999999997E-4</v>
      </c>
      <c r="O989">
        <v>4.7000000000000002E-3</v>
      </c>
      <c r="P989">
        <v>0.96350000000000002</v>
      </c>
      <c r="Q989" t="s">
        <v>1604</v>
      </c>
      <c r="R989">
        <v>175944.62</v>
      </c>
      <c r="S989" t="b">
        <v>1</v>
      </c>
      <c r="T989">
        <v>1.74065116891586E-4</v>
      </c>
      <c r="U989" s="3">
        <v>1.19025194209126E-8</v>
      </c>
      <c r="V989" t="b">
        <v>1</v>
      </c>
      <c r="W989" s="3">
        <v>3.8636233949951304E-6</v>
      </c>
    </row>
    <row r="990" spans="1:23">
      <c r="A990" t="s">
        <v>1288</v>
      </c>
      <c r="B990" s="49" t="s">
        <v>1289</v>
      </c>
      <c r="C990" t="s">
        <v>44</v>
      </c>
      <c r="D990" t="s">
        <v>39</v>
      </c>
      <c r="E990">
        <v>0.46186899999999997</v>
      </c>
      <c r="F990">
        <v>-2.8183300000000001E-2</v>
      </c>
      <c r="G990">
        <v>1.84735E-3</v>
      </c>
      <c r="H990" s="3">
        <v>3.2000000000000001E-57</v>
      </c>
      <c r="I990">
        <v>426824</v>
      </c>
      <c r="J990" t="s">
        <v>1601</v>
      </c>
      <c r="K990" t="s">
        <v>44</v>
      </c>
      <c r="L990" t="s">
        <v>39</v>
      </c>
      <c r="M990">
        <v>0.4617</v>
      </c>
      <c r="N990">
        <v>3.0999999999999999E-3</v>
      </c>
      <c r="O990">
        <v>4.7000000000000002E-3</v>
      </c>
      <c r="P990">
        <v>0.42</v>
      </c>
      <c r="Q990" t="s">
        <v>1604</v>
      </c>
      <c r="R990">
        <v>90263</v>
      </c>
      <c r="S990" t="b">
        <v>1</v>
      </c>
      <c r="T990">
        <v>3.94839422337377E-4</v>
      </c>
      <c r="U990" s="3">
        <v>7.2048446977188801E-6</v>
      </c>
      <c r="V990" t="b">
        <v>1</v>
      </c>
      <c r="W990" s="3">
        <v>2.70780597588782E-6</v>
      </c>
    </row>
    <row r="991" spans="1:23">
      <c r="A991" t="s">
        <v>829</v>
      </c>
      <c r="B991" s="49" t="s">
        <v>830</v>
      </c>
      <c r="C991" t="s">
        <v>44</v>
      </c>
      <c r="D991" t="s">
        <v>38</v>
      </c>
      <c r="E991">
        <v>0.18732299999999999</v>
      </c>
      <c r="F991">
        <v>3.8162399999999999E-2</v>
      </c>
      <c r="G991">
        <v>2.3492600000000002E-3</v>
      </c>
      <c r="H991" s="3">
        <v>3.5999999999999998E-65</v>
      </c>
      <c r="I991">
        <v>426824</v>
      </c>
      <c r="J991" t="s">
        <v>1601</v>
      </c>
      <c r="K991" t="s">
        <v>44</v>
      </c>
      <c r="L991" t="s">
        <v>38</v>
      </c>
      <c r="M991">
        <v>0.17549999999999999</v>
      </c>
      <c r="N991" s="3">
        <v>-4.0000000000000002E-4</v>
      </c>
      <c r="O991">
        <v>6.4999999999999997E-3</v>
      </c>
      <c r="P991">
        <v>0.80359999999999998</v>
      </c>
      <c r="Q991" t="s">
        <v>1604</v>
      </c>
      <c r="R991">
        <v>91013</v>
      </c>
      <c r="S991" t="b">
        <v>1</v>
      </c>
      <c r="T991">
        <v>4.4341504791065099E-4</v>
      </c>
      <c r="U991" s="3">
        <v>6.7955973233089296E-7</v>
      </c>
      <c r="V991" t="b">
        <v>1</v>
      </c>
      <c r="W991" s="3">
        <v>2.98264097864376E-8</v>
      </c>
    </row>
    <row r="992" spans="1:23">
      <c r="A992" t="s">
        <v>960</v>
      </c>
      <c r="B992" s="49" t="s">
        <v>961</v>
      </c>
      <c r="C992" t="s">
        <v>39</v>
      </c>
      <c r="D992" t="s">
        <v>44</v>
      </c>
      <c r="E992">
        <v>0.18654699999999999</v>
      </c>
      <c r="F992">
        <v>1.49693E-2</v>
      </c>
      <c r="G992">
        <v>2.3927100000000001E-3</v>
      </c>
      <c r="H992" s="3">
        <v>2.4E-10</v>
      </c>
      <c r="I992">
        <v>426824</v>
      </c>
      <c r="J992" t="s">
        <v>1601</v>
      </c>
      <c r="K992" t="s">
        <v>39</v>
      </c>
      <c r="L992" t="s">
        <v>44</v>
      </c>
      <c r="M992">
        <v>0.18340000000000001</v>
      </c>
      <c r="N992">
        <v>6.4000000000000003E-3</v>
      </c>
      <c r="O992">
        <v>6.1000000000000004E-3</v>
      </c>
      <c r="P992">
        <v>0.36220000000000002</v>
      </c>
      <c r="Q992" t="s">
        <v>1604</v>
      </c>
      <c r="R992">
        <v>91013</v>
      </c>
      <c r="S992" t="b">
        <v>1</v>
      </c>
      <c r="T992" s="3">
        <v>6.8007015223089704E-5</v>
      </c>
      <c r="U992" s="3">
        <v>9.1225416162716093E-6</v>
      </c>
      <c r="V992" t="b">
        <v>1</v>
      </c>
      <c r="W992">
        <v>0.152296702607291</v>
      </c>
    </row>
    <row r="993" spans="1:23">
      <c r="A993" t="s">
        <v>1241</v>
      </c>
      <c r="B993" s="49" t="s">
        <v>1242</v>
      </c>
      <c r="C993" t="s">
        <v>39</v>
      </c>
      <c r="D993" t="s">
        <v>47</v>
      </c>
      <c r="E993">
        <v>7.7820600000000004E-2</v>
      </c>
      <c r="F993">
        <v>-2.5237099999999998E-2</v>
      </c>
      <c r="G993">
        <v>3.4435400000000001E-3</v>
      </c>
      <c r="H993" s="3">
        <v>3.8000000000000002E-15</v>
      </c>
      <c r="I993">
        <v>426824</v>
      </c>
      <c r="J993" t="s">
        <v>1601</v>
      </c>
      <c r="K993" t="s">
        <v>39</v>
      </c>
      <c r="L993" t="s">
        <v>47</v>
      </c>
      <c r="M993">
        <v>8.7069999999999995E-2</v>
      </c>
      <c r="N993" s="3">
        <v>1E-4</v>
      </c>
      <c r="O993">
        <v>8.6E-3</v>
      </c>
      <c r="P993">
        <v>0.89019999999999999</v>
      </c>
      <c r="Q993" t="s">
        <v>1604</v>
      </c>
      <c r="R993">
        <v>91013</v>
      </c>
      <c r="S993" t="b">
        <v>1</v>
      </c>
      <c r="T993" s="3">
        <v>9.1415299041209294E-5</v>
      </c>
      <c r="U993" s="3">
        <v>2.09405677833158E-7</v>
      </c>
      <c r="V993" t="b">
        <v>1</v>
      </c>
      <c r="W993">
        <v>1.2651596512441901E-2</v>
      </c>
    </row>
    <row r="994" spans="1:23">
      <c r="A994" t="s">
        <v>1174</v>
      </c>
      <c r="B994" s="49" t="s">
        <v>1175</v>
      </c>
      <c r="C994" t="s">
        <v>39</v>
      </c>
      <c r="D994" t="s">
        <v>47</v>
      </c>
      <c r="E994">
        <v>0.47790300000000002</v>
      </c>
      <c r="F994">
        <v>2.8417600000000001E-2</v>
      </c>
      <c r="G994">
        <v>1.85552E-3</v>
      </c>
      <c r="H994" s="3">
        <v>2.5000000000000001E-57</v>
      </c>
      <c r="I994">
        <v>426824</v>
      </c>
      <c r="J994" t="s">
        <v>1601</v>
      </c>
      <c r="K994" t="s">
        <v>39</v>
      </c>
      <c r="L994" t="s">
        <v>47</v>
      </c>
      <c r="M994">
        <v>0.48280000000000001</v>
      </c>
      <c r="N994">
        <v>1.2200000000000001E-2</v>
      </c>
      <c r="O994">
        <v>4.5999999999999999E-3</v>
      </c>
      <c r="P994">
        <v>9.1489999999999991E-3</v>
      </c>
      <c r="Q994" t="s">
        <v>1604</v>
      </c>
      <c r="R994">
        <v>91013</v>
      </c>
      <c r="S994" t="b">
        <v>1</v>
      </c>
      <c r="T994">
        <v>4.0299136828117601E-4</v>
      </c>
      <c r="U994" s="3">
        <v>7.46425248644142E-5</v>
      </c>
      <c r="V994" t="b">
        <v>1</v>
      </c>
      <c r="W994">
        <v>1.7326122147260899E-3</v>
      </c>
    </row>
    <row r="995" spans="1:23">
      <c r="A995" t="s">
        <v>868</v>
      </c>
      <c r="B995" s="49" t="s">
        <v>867</v>
      </c>
      <c r="C995" t="s">
        <v>44</v>
      </c>
      <c r="D995" t="s">
        <v>38</v>
      </c>
      <c r="E995">
        <v>0.173872</v>
      </c>
      <c r="F995">
        <v>3.33817E-2</v>
      </c>
      <c r="G995">
        <v>2.4174499999999998E-3</v>
      </c>
      <c r="H995" s="3">
        <v>9.1000000000000006E-46</v>
      </c>
      <c r="I995">
        <v>426824</v>
      </c>
      <c r="J995" t="s">
        <v>1601</v>
      </c>
      <c r="K995" t="s">
        <v>44</v>
      </c>
      <c r="L995" t="s">
        <v>38</v>
      </c>
      <c r="M995">
        <v>0.18729999999999999</v>
      </c>
      <c r="N995">
        <v>7.7000000000000002E-3</v>
      </c>
      <c r="O995">
        <v>6.1999999999999998E-3</v>
      </c>
      <c r="P995">
        <v>0.1358</v>
      </c>
      <c r="Q995" t="s">
        <v>1604</v>
      </c>
      <c r="R995">
        <v>91013</v>
      </c>
      <c r="S995" t="b">
        <v>1</v>
      </c>
      <c r="T995">
        <v>3.2012816632900502E-4</v>
      </c>
      <c r="U995" s="3">
        <v>2.4446512107462799E-5</v>
      </c>
      <c r="V995" t="b">
        <v>1</v>
      </c>
      <c r="W995">
        <v>3.9000239035469298E-4</v>
      </c>
    </row>
    <row r="996" spans="1:23">
      <c r="A996" t="s">
        <v>1433</v>
      </c>
      <c r="B996" s="49" t="s">
        <v>1432</v>
      </c>
      <c r="C996" t="s">
        <v>38</v>
      </c>
      <c r="D996" t="s">
        <v>47</v>
      </c>
      <c r="E996">
        <v>0.70872000000000002</v>
      </c>
      <c r="F996">
        <v>1.2706200000000001E-2</v>
      </c>
      <c r="G996">
        <v>2.03514E-3</v>
      </c>
      <c r="H996" s="3">
        <v>2.6000000000000001E-11</v>
      </c>
      <c r="I996">
        <v>426824</v>
      </c>
      <c r="J996" t="s">
        <v>1601</v>
      </c>
      <c r="K996" t="s">
        <v>38</v>
      </c>
      <c r="L996" t="s">
        <v>47</v>
      </c>
      <c r="M996">
        <v>0.71499999999999997</v>
      </c>
      <c r="N996">
        <v>-9.1000000000000004E-3</v>
      </c>
      <c r="O996">
        <v>5.5999999999999999E-3</v>
      </c>
      <c r="P996">
        <v>0.46160000000000001</v>
      </c>
      <c r="Q996" t="s">
        <v>1604</v>
      </c>
      <c r="R996">
        <v>89485</v>
      </c>
      <c r="S996" t="b">
        <v>1</v>
      </c>
      <c r="T996" s="3">
        <v>6.6657147434190299E-5</v>
      </c>
      <c r="U996" s="3">
        <v>6.0571682521842803E-6</v>
      </c>
      <c r="V996" t="b">
        <v>1</v>
      </c>
      <c r="W996">
        <v>0.120848150047693</v>
      </c>
    </row>
    <row r="997" spans="1:23">
      <c r="A997" t="s">
        <v>1352</v>
      </c>
      <c r="B997" s="49" t="s">
        <v>1353</v>
      </c>
      <c r="C997" t="s">
        <v>44</v>
      </c>
      <c r="D997" t="s">
        <v>38</v>
      </c>
      <c r="E997">
        <v>0.32279000000000002</v>
      </c>
      <c r="F997">
        <v>-1.34182E-2</v>
      </c>
      <c r="G997">
        <v>1.9746799999999999E-3</v>
      </c>
      <c r="H997" s="3">
        <v>3.8E-12</v>
      </c>
      <c r="I997">
        <v>426824</v>
      </c>
      <c r="J997" t="s">
        <v>1601</v>
      </c>
      <c r="K997" t="s">
        <v>44</v>
      </c>
      <c r="L997" t="s">
        <v>38</v>
      </c>
      <c r="M997">
        <v>0.34429999999999999</v>
      </c>
      <c r="N997">
        <v>-1.1299999999999999E-2</v>
      </c>
      <c r="O997">
        <v>5.0000000000000001E-3</v>
      </c>
      <c r="P997">
        <v>5.8409999999999997E-2</v>
      </c>
      <c r="Q997" t="s">
        <v>1604</v>
      </c>
      <c r="R997">
        <v>87977</v>
      </c>
      <c r="S997" t="b">
        <v>1</v>
      </c>
      <c r="T997" s="3">
        <v>7.8715806888636901E-5</v>
      </c>
      <c r="U997" s="3">
        <v>4.0715123847749797E-5</v>
      </c>
      <c r="V997" t="b">
        <v>1</v>
      </c>
      <c r="W997">
        <v>0.50101777181770302</v>
      </c>
    </row>
    <row r="998" spans="1:23">
      <c r="A998" t="s">
        <v>1190</v>
      </c>
      <c r="B998" s="49" t="s">
        <v>1191</v>
      </c>
      <c r="C998" t="s">
        <v>38</v>
      </c>
      <c r="D998" t="s">
        <v>47</v>
      </c>
      <c r="E998">
        <v>0.44441599999999998</v>
      </c>
      <c r="F998">
        <v>1.19519E-2</v>
      </c>
      <c r="G998">
        <v>1.8697500000000001E-3</v>
      </c>
      <c r="H998" s="3">
        <v>6.6000000000000001E-12</v>
      </c>
      <c r="I998">
        <v>426824</v>
      </c>
      <c r="J998" t="s">
        <v>1601</v>
      </c>
      <c r="K998" t="s">
        <v>38</v>
      </c>
      <c r="L998" t="s">
        <v>47</v>
      </c>
      <c r="M998">
        <v>0.42220000000000002</v>
      </c>
      <c r="N998">
        <v>2.7000000000000001E-3</v>
      </c>
      <c r="O998">
        <v>4.7000000000000002E-3</v>
      </c>
      <c r="P998">
        <v>0.72870000000000001</v>
      </c>
      <c r="Q998" t="s">
        <v>1604</v>
      </c>
      <c r="R998">
        <v>91013</v>
      </c>
      <c r="S998" t="b">
        <v>1</v>
      </c>
      <c r="T998" s="3">
        <v>7.0541276389442896E-5</v>
      </c>
      <c r="U998" s="3">
        <v>1.3219194158137001E-6</v>
      </c>
      <c r="V998" t="b">
        <v>1</v>
      </c>
      <c r="W998">
        <v>4.7088009283670303E-2</v>
      </c>
    </row>
    <row r="999" spans="1:23">
      <c r="A999" t="s">
        <v>1192</v>
      </c>
      <c r="B999" s="49" t="s">
        <v>1191</v>
      </c>
      <c r="C999" t="s">
        <v>39</v>
      </c>
      <c r="D999" t="s">
        <v>47</v>
      </c>
      <c r="E999">
        <v>0.71672400000000003</v>
      </c>
      <c r="F999">
        <v>-3.4708599999999999E-2</v>
      </c>
      <c r="G999">
        <v>2.0581800000000002E-3</v>
      </c>
      <c r="H999" s="3">
        <v>9.7999999999999999E-67</v>
      </c>
      <c r="I999">
        <v>426824</v>
      </c>
      <c r="J999" t="s">
        <v>1601</v>
      </c>
      <c r="K999" t="s">
        <v>39</v>
      </c>
      <c r="L999" t="s">
        <v>47</v>
      </c>
      <c r="M999">
        <v>0.74409999999999998</v>
      </c>
      <c r="N999">
        <v>9.1999999999999998E-3</v>
      </c>
      <c r="O999">
        <v>3.7000000000000002E-3</v>
      </c>
      <c r="P999">
        <v>1.065E-2</v>
      </c>
      <c r="Q999" t="s">
        <v>1604</v>
      </c>
      <c r="R999">
        <v>177716.04</v>
      </c>
      <c r="S999" t="b">
        <v>1</v>
      </c>
      <c r="T999">
        <v>4.8917687369521797E-4</v>
      </c>
      <c r="U999" s="3">
        <v>3.67033579698433E-5</v>
      </c>
      <c r="V999" t="b">
        <v>1</v>
      </c>
      <c r="W999" s="3">
        <v>1.27290082918563E-8</v>
      </c>
    </row>
    <row r="1000" spans="1:23">
      <c r="A1000" t="s">
        <v>865</v>
      </c>
      <c r="B1000" s="49" t="s">
        <v>866</v>
      </c>
      <c r="C1000" t="s">
        <v>47</v>
      </c>
      <c r="D1000" t="s">
        <v>39</v>
      </c>
      <c r="E1000">
        <v>0.55943799999999999</v>
      </c>
      <c r="F1000">
        <v>-1.4243799999999999E-2</v>
      </c>
      <c r="G1000">
        <v>1.8511199999999999E-3</v>
      </c>
      <c r="H1000" s="3">
        <v>8.3999999999999995E-14</v>
      </c>
      <c r="I1000">
        <v>426824</v>
      </c>
      <c r="J1000" t="s">
        <v>1601</v>
      </c>
      <c r="K1000" t="s">
        <v>47</v>
      </c>
      <c r="L1000" t="s">
        <v>39</v>
      </c>
      <c r="M1000">
        <v>0.5897</v>
      </c>
      <c r="N1000">
        <v>2.0999999999999999E-3</v>
      </c>
      <c r="O1000">
        <v>3.5000000000000001E-3</v>
      </c>
      <c r="P1000">
        <v>0.5847</v>
      </c>
      <c r="Q1000" t="s">
        <v>1604</v>
      </c>
      <c r="R1000">
        <v>163876</v>
      </c>
      <c r="S1000" t="b">
        <v>1</v>
      </c>
      <c r="T1000">
        <v>1.00009378264571E-4</v>
      </c>
      <c r="U1000" s="3">
        <v>1.8227317274839101E-6</v>
      </c>
      <c r="V1000" t="b">
        <v>1</v>
      </c>
      <c r="W1000">
        <v>2.9128898111108201E-3</v>
      </c>
    </row>
    <row r="1001" spans="1:23">
      <c r="A1001" t="s">
        <v>810</v>
      </c>
      <c r="B1001" s="49" t="s">
        <v>811</v>
      </c>
      <c r="C1001" t="s">
        <v>39</v>
      </c>
      <c r="D1001" t="s">
        <v>47</v>
      </c>
      <c r="E1001">
        <v>0.27921499999999999</v>
      </c>
      <c r="F1001">
        <v>-1.8822999999999999E-2</v>
      </c>
      <c r="G1001">
        <v>2.04637E-3</v>
      </c>
      <c r="H1001" s="3">
        <v>1.4E-21</v>
      </c>
      <c r="I1001">
        <v>426824</v>
      </c>
      <c r="J1001" t="s">
        <v>1601</v>
      </c>
      <c r="K1001" t="s">
        <v>39</v>
      </c>
      <c r="L1001" t="s">
        <v>47</v>
      </c>
      <c r="M1001">
        <v>0.27310000000000001</v>
      </c>
      <c r="N1001">
        <v>2.7000000000000001E-3</v>
      </c>
      <c r="O1001">
        <v>5.4000000000000003E-3</v>
      </c>
      <c r="P1001">
        <v>0.98929999999999996</v>
      </c>
      <c r="Q1001" t="s">
        <v>1604</v>
      </c>
      <c r="R1001">
        <v>90996</v>
      </c>
      <c r="S1001" t="b">
        <v>1</v>
      </c>
      <c r="T1001">
        <v>1.42610717867924E-4</v>
      </c>
      <c r="U1001" s="3">
        <v>1.9765286754834399E-9</v>
      </c>
      <c r="V1001" t="b">
        <v>1</v>
      </c>
      <c r="W1001">
        <v>1.12005132108162E-3</v>
      </c>
    </row>
    <row r="1002" spans="1:23">
      <c r="A1002" t="s">
        <v>1544</v>
      </c>
      <c r="B1002" s="49" t="s">
        <v>1545</v>
      </c>
      <c r="C1002" t="s">
        <v>39</v>
      </c>
      <c r="D1002" t="s">
        <v>47</v>
      </c>
      <c r="E1002">
        <v>0.55717499999999998</v>
      </c>
      <c r="F1002">
        <v>-2.36343E-2</v>
      </c>
      <c r="G1002">
        <v>1.8823799999999999E-3</v>
      </c>
      <c r="H1002" s="3">
        <v>8.8000000000000001E-37</v>
      </c>
      <c r="I1002">
        <v>426824</v>
      </c>
      <c r="J1002" t="s">
        <v>1601</v>
      </c>
      <c r="K1002" t="s">
        <v>39</v>
      </c>
      <c r="L1002" t="s">
        <v>47</v>
      </c>
      <c r="M1002">
        <v>0.57920000000000005</v>
      </c>
      <c r="N1002" s="3">
        <v>-1E-4</v>
      </c>
      <c r="O1002">
        <v>3.3999999999999998E-3</v>
      </c>
      <c r="P1002">
        <v>0.8659</v>
      </c>
      <c r="Q1002" t="s">
        <v>1604</v>
      </c>
      <c r="R1002">
        <v>176207.9</v>
      </c>
      <c r="S1002" t="b">
        <v>1</v>
      </c>
      <c r="T1002">
        <v>2.7563809295760898E-4</v>
      </c>
      <c r="U1002" s="3">
        <v>1.6183727011347099E-7</v>
      </c>
      <c r="V1002" t="b">
        <v>1</v>
      </c>
      <c r="W1002" s="3">
        <v>1.05492954372011E-8</v>
      </c>
    </row>
    <row r="1003" spans="1:23">
      <c r="A1003" t="s">
        <v>1554</v>
      </c>
      <c r="B1003" s="49" t="s">
        <v>1555</v>
      </c>
      <c r="C1003" t="s">
        <v>39</v>
      </c>
      <c r="D1003" t="s">
        <v>47</v>
      </c>
      <c r="E1003">
        <v>0.24826000000000001</v>
      </c>
      <c r="F1003">
        <v>-2.9724299999999999E-2</v>
      </c>
      <c r="G1003">
        <v>2.16395E-3</v>
      </c>
      <c r="H1003" s="3">
        <v>1.8999999999999998E-46</v>
      </c>
      <c r="I1003">
        <v>426824</v>
      </c>
      <c r="J1003" t="s">
        <v>1601</v>
      </c>
      <c r="K1003" t="s">
        <v>39</v>
      </c>
      <c r="L1003" t="s">
        <v>47</v>
      </c>
      <c r="M1003">
        <v>0.25729999999999997</v>
      </c>
      <c r="N1003">
        <v>3.8999999999999998E-3</v>
      </c>
      <c r="O1003">
        <v>5.4000000000000003E-3</v>
      </c>
      <c r="P1003">
        <v>0.84019999999999995</v>
      </c>
      <c r="Q1003" t="s">
        <v>1604</v>
      </c>
      <c r="R1003">
        <v>89485</v>
      </c>
      <c r="S1003" t="b">
        <v>1</v>
      </c>
      <c r="T1003">
        <v>3.29782554780357E-4</v>
      </c>
      <c r="U1003" s="3">
        <v>4.5436523849890198E-7</v>
      </c>
      <c r="V1003" t="b">
        <v>1</v>
      </c>
      <c r="W1003" s="3">
        <v>1.9711459633420201E-6</v>
      </c>
    </row>
    <row r="1004" spans="1:23">
      <c r="A1004" t="s">
        <v>836</v>
      </c>
      <c r="B1004" s="49" t="s">
        <v>837</v>
      </c>
      <c r="C1004" t="s">
        <v>38</v>
      </c>
      <c r="D1004" t="s">
        <v>44</v>
      </c>
      <c r="E1004">
        <v>0.62857499999999999</v>
      </c>
      <c r="F1004">
        <v>1.3471199999999999E-2</v>
      </c>
      <c r="G1004">
        <v>1.8975299999999999E-3</v>
      </c>
      <c r="H1004" s="3">
        <v>1.8E-12</v>
      </c>
      <c r="I1004">
        <v>426824</v>
      </c>
      <c r="J1004" t="s">
        <v>1601</v>
      </c>
      <c r="K1004" t="s">
        <v>38</v>
      </c>
      <c r="L1004" t="s">
        <v>44</v>
      </c>
      <c r="M1004">
        <v>0.61870000000000003</v>
      </c>
      <c r="N1004">
        <v>-1.5E-3</v>
      </c>
      <c r="O1004">
        <v>5.0000000000000001E-3</v>
      </c>
      <c r="P1004">
        <v>0.59570000000000001</v>
      </c>
      <c r="Q1004" t="s">
        <v>1604</v>
      </c>
      <c r="R1004">
        <v>91013</v>
      </c>
      <c r="S1004" t="b">
        <v>1</v>
      </c>
      <c r="T1004" s="3">
        <v>8.4736554219789998E-5</v>
      </c>
      <c r="U1004" s="3">
        <v>3.0933770689081101E-6</v>
      </c>
      <c r="V1004" t="b">
        <v>1</v>
      </c>
      <c r="W1004">
        <v>4.13936787303468E-2</v>
      </c>
    </row>
    <row r="1005" spans="1:23">
      <c r="A1005" t="s">
        <v>1225</v>
      </c>
      <c r="B1005" s="49" t="s">
        <v>1224</v>
      </c>
      <c r="C1005" t="s">
        <v>39</v>
      </c>
      <c r="D1005" t="s">
        <v>47</v>
      </c>
      <c r="E1005">
        <v>0.41321200000000002</v>
      </c>
      <c r="F1005">
        <v>-1.6785999999999999E-2</v>
      </c>
      <c r="G1005">
        <v>1.8827099999999999E-3</v>
      </c>
      <c r="H1005" s="3">
        <v>9.7999999999999996E-22</v>
      </c>
      <c r="I1005">
        <v>426824</v>
      </c>
      <c r="J1005" t="s">
        <v>1601</v>
      </c>
      <c r="K1005" t="s">
        <v>39</v>
      </c>
      <c r="L1005" t="s">
        <v>47</v>
      </c>
      <c r="M1005">
        <v>0.41420000000000001</v>
      </c>
      <c r="N1005">
        <v>-2.3E-3</v>
      </c>
      <c r="O1005">
        <v>4.7999999999999996E-3</v>
      </c>
      <c r="P1005">
        <v>0.62890000000000001</v>
      </c>
      <c r="Q1005" t="s">
        <v>1604</v>
      </c>
      <c r="R1005">
        <v>91013</v>
      </c>
      <c r="S1005" t="b">
        <v>1</v>
      </c>
      <c r="T1005">
        <v>1.3664022934889799E-4</v>
      </c>
      <c r="U1005" s="3">
        <v>2.5662433572007698E-6</v>
      </c>
      <c r="V1005" t="b">
        <v>1</v>
      </c>
      <c r="W1005">
        <v>5.72801233620424E-3</v>
      </c>
    </row>
    <row r="1006" spans="1:23">
      <c r="A1006" t="s">
        <v>885</v>
      </c>
      <c r="B1006" s="49" t="s">
        <v>886</v>
      </c>
      <c r="C1006" t="s">
        <v>38</v>
      </c>
      <c r="D1006" t="s">
        <v>44</v>
      </c>
      <c r="E1006">
        <v>0.38608999999999999</v>
      </c>
      <c r="F1006">
        <v>1.8308600000000001E-2</v>
      </c>
      <c r="G1006">
        <v>1.8819100000000001E-3</v>
      </c>
      <c r="H1006" s="3">
        <v>3.6999999999999998E-24</v>
      </c>
      <c r="I1006">
        <v>426824</v>
      </c>
      <c r="J1006" t="s">
        <v>1601</v>
      </c>
      <c r="K1006" t="s">
        <v>38</v>
      </c>
      <c r="L1006" t="s">
        <v>44</v>
      </c>
      <c r="M1006">
        <v>0.434</v>
      </c>
      <c r="N1006">
        <v>-7.7000000000000002E-3</v>
      </c>
      <c r="O1006">
        <v>4.7999999999999996E-3</v>
      </c>
      <c r="P1006">
        <v>7.2700000000000001E-2</v>
      </c>
      <c r="Q1006" t="s">
        <v>1604</v>
      </c>
      <c r="R1006">
        <v>91013</v>
      </c>
      <c r="S1006" t="b">
        <v>1</v>
      </c>
      <c r="T1006">
        <v>1.58903524311779E-4</v>
      </c>
      <c r="U1006" s="3">
        <v>3.5390697835098001E-5</v>
      </c>
      <c r="V1006" t="b">
        <v>1</v>
      </c>
      <c r="W1006">
        <v>6.8250119546351601E-2</v>
      </c>
    </row>
    <row r="1007" spans="1:23">
      <c r="A1007" t="s">
        <v>1396</v>
      </c>
      <c r="B1007" s="49" t="s">
        <v>1395</v>
      </c>
      <c r="C1007" t="s">
        <v>38</v>
      </c>
      <c r="D1007" t="s">
        <v>47</v>
      </c>
      <c r="E1007">
        <v>0.74434699999999998</v>
      </c>
      <c r="F1007">
        <v>-3.49912E-2</v>
      </c>
      <c r="G1007">
        <v>2.1263800000000002E-3</v>
      </c>
      <c r="H1007" s="3">
        <v>1.8E-60</v>
      </c>
      <c r="I1007">
        <v>426824</v>
      </c>
      <c r="J1007" t="s">
        <v>1601</v>
      </c>
      <c r="K1007" t="s">
        <v>38</v>
      </c>
      <c r="L1007" t="s">
        <v>47</v>
      </c>
      <c r="M1007">
        <v>0.75329999999999997</v>
      </c>
      <c r="N1007">
        <v>-2.8E-3</v>
      </c>
      <c r="O1007">
        <v>5.4999999999999997E-3</v>
      </c>
      <c r="P1007">
        <v>0.86299999999999999</v>
      </c>
      <c r="Q1007" t="s">
        <v>1604</v>
      </c>
      <c r="R1007">
        <v>89398</v>
      </c>
      <c r="S1007" t="b">
        <v>1</v>
      </c>
      <c r="T1007">
        <v>4.6598721839306498E-4</v>
      </c>
      <c r="U1007" s="3">
        <v>3.3307897263928397E-7</v>
      </c>
      <c r="V1007" t="b">
        <v>1</v>
      </c>
      <c r="W1007" s="3">
        <v>1.1111499720328801E-8</v>
      </c>
    </row>
    <row r="1008" spans="1:23">
      <c r="A1008" t="s">
        <v>1453</v>
      </c>
      <c r="B1008" s="49" t="s">
        <v>1454</v>
      </c>
      <c r="C1008" t="s">
        <v>38</v>
      </c>
      <c r="D1008" t="s">
        <v>47</v>
      </c>
      <c r="E1008">
        <v>0.53112199999999998</v>
      </c>
      <c r="F1008">
        <v>1.11635E-2</v>
      </c>
      <c r="G1008">
        <v>1.85472E-3</v>
      </c>
      <c r="H1008" s="3">
        <v>1.8E-10</v>
      </c>
      <c r="I1008">
        <v>426824</v>
      </c>
      <c r="J1008" t="s">
        <v>1601</v>
      </c>
      <c r="K1008" t="s">
        <v>38</v>
      </c>
      <c r="L1008" t="s">
        <v>47</v>
      </c>
      <c r="M1008">
        <v>0.51449999999999996</v>
      </c>
      <c r="N1008">
        <v>1.03E-2</v>
      </c>
      <c r="O1008">
        <v>6.4999999999999997E-3</v>
      </c>
      <c r="P1008">
        <v>0.19839999999999999</v>
      </c>
      <c r="Q1008" t="s">
        <v>1604</v>
      </c>
      <c r="R1008">
        <v>88735</v>
      </c>
      <c r="S1008" t="b">
        <v>1</v>
      </c>
      <c r="T1008" s="3">
        <v>6.2070450293994793E-5</v>
      </c>
      <c r="U1008" s="3">
        <v>1.86413994080987E-5</v>
      </c>
      <c r="V1008" t="b">
        <v>1</v>
      </c>
      <c r="W1008">
        <v>0.33445929035797201</v>
      </c>
    </row>
    <row r="1009" spans="1:23">
      <c r="A1009" t="s">
        <v>897</v>
      </c>
      <c r="B1009" s="49" t="s">
        <v>893</v>
      </c>
      <c r="C1009" t="s">
        <v>44</v>
      </c>
      <c r="D1009" t="s">
        <v>38</v>
      </c>
      <c r="E1009">
        <v>0.27462500000000001</v>
      </c>
      <c r="F1009">
        <v>-5.1077400000000002E-2</v>
      </c>
      <c r="G1009">
        <v>2.0494799999999998E-3</v>
      </c>
      <c r="H1009" s="3">
        <v>3.9999999999999998E-144</v>
      </c>
      <c r="I1009">
        <v>426824</v>
      </c>
      <c r="J1009" t="s">
        <v>1601</v>
      </c>
      <c r="K1009" t="s">
        <v>44</v>
      </c>
      <c r="L1009" t="s">
        <v>38</v>
      </c>
      <c r="M1009">
        <v>0.25330000000000003</v>
      </c>
      <c r="N1009">
        <v>6.4000000000000003E-3</v>
      </c>
      <c r="O1009">
        <v>5.3E-3</v>
      </c>
      <c r="P1009">
        <v>0.55700000000000005</v>
      </c>
      <c r="Q1009" t="s">
        <v>1604</v>
      </c>
      <c r="R1009">
        <v>90994</v>
      </c>
      <c r="S1009" t="b">
        <v>1</v>
      </c>
      <c r="T1009">
        <v>1.0394179525453199E-3</v>
      </c>
      <c r="U1009" s="3">
        <v>3.79073382117566E-6</v>
      </c>
      <c r="V1009" t="b">
        <v>1</v>
      </c>
      <c r="W1009">
        <v>0</v>
      </c>
    </row>
    <row r="1010" spans="1:23">
      <c r="A1010" t="s">
        <v>1102</v>
      </c>
      <c r="B1010" s="49" t="s">
        <v>1101</v>
      </c>
      <c r="C1010" t="s">
        <v>44</v>
      </c>
      <c r="D1010" t="s">
        <v>38</v>
      </c>
      <c r="E1010">
        <v>0.57912699999999995</v>
      </c>
      <c r="F1010">
        <v>-7.6790899999999995E-2</v>
      </c>
      <c r="G1010">
        <v>1.85417E-3</v>
      </c>
      <c r="H1010" s="3">
        <v>9.9999999999999998E-201</v>
      </c>
      <c r="I1010">
        <v>426824</v>
      </c>
      <c r="J1010" t="s">
        <v>1601</v>
      </c>
      <c r="K1010" t="s">
        <v>44</v>
      </c>
      <c r="L1010" t="s">
        <v>38</v>
      </c>
      <c r="M1010">
        <v>0.55410000000000004</v>
      </c>
      <c r="N1010">
        <v>7.6E-3</v>
      </c>
      <c r="O1010">
        <v>4.7000000000000002E-3</v>
      </c>
      <c r="P1010">
        <v>0.112</v>
      </c>
      <c r="Q1010" t="s">
        <v>1604</v>
      </c>
      <c r="R1010">
        <v>90944</v>
      </c>
      <c r="S1010" t="b">
        <v>1</v>
      </c>
      <c r="T1010">
        <v>2.8745799332352499E-3</v>
      </c>
      <c r="U1010" s="3">
        <v>2.77731980752874E-5</v>
      </c>
      <c r="V1010" t="b">
        <v>1</v>
      </c>
      <c r="W1010">
        <v>0</v>
      </c>
    </row>
    <row r="1011" spans="1:23">
      <c r="A1011" t="s">
        <v>1090</v>
      </c>
      <c r="B1011" s="49" t="s">
        <v>1089</v>
      </c>
      <c r="C1011" t="s">
        <v>47</v>
      </c>
      <c r="D1011" t="s">
        <v>39</v>
      </c>
      <c r="E1011">
        <v>0.347964</v>
      </c>
      <c r="F1011">
        <v>3.5655899999999997E-2</v>
      </c>
      <c r="G1011">
        <v>1.9224699999999999E-3</v>
      </c>
      <c r="H1011" s="3">
        <v>7.2000000000000005E-80</v>
      </c>
      <c r="I1011">
        <v>426824</v>
      </c>
      <c r="J1011" t="s">
        <v>1601</v>
      </c>
      <c r="K1011" t="s">
        <v>47</v>
      </c>
      <c r="L1011" t="s">
        <v>39</v>
      </c>
      <c r="M1011">
        <v>0.36680000000000001</v>
      </c>
      <c r="N1011">
        <v>1.2999999999999999E-3</v>
      </c>
      <c r="O1011">
        <v>4.8999999999999998E-3</v>
      </c>
      <c r="P1011">
        <v>0.73740000000000006</v>
      </c>
      <c r="Q1011" t="s">
        <v>1604</v>
      </c>
      <c r="R1011">
        <v>91012</v>
      </c>
      <c r="S1011" t="b">
        <v>1</v>
      </c>
      <c r="T1011">
        <v>5.7689754514175101E-4</v>
      </c>
      <c r="U1011" s="3">
        <v>1.2353100291240301E-6</v>
      </c>
      <c r="V1011" t="b">
        <v>1</v>
      </c>
      <c r="W1011" s="3">
        <v>3.4904390489032298E-10</v>
      </c>
    </row>
    <row r="1012" spans="1:23">
      <c r="A1012" t="s">
        <v>1368</v>
      </c>
      <c r="B1012" s="49" t="s">
        <v>1367</v>
      </c>
      <c r="C1012" t="s">
        <v>39</v>
      </c>
      <c r="D1012" t="s">
        <v>47</v>
      </c>
      <c r="E1012">
        <v>0.72136699999999998</v>
      </c>
      <c r="F1012">
        <v>-2.6271200000000001E-2</v>
      </c>
      <c r="G1012">
        <v>2.0658600000000001E-3</v>
      </c>
      <c r="H1012" s="3">
        <v>3.5000000000000001E-38</v>
      </c>
      <c r="I1012">
        <v>426824</v>
      </c>
      <c r="J1012" t="s">
        <v>1601</v>
      </c>
      <c r="K1012" t="s">
        <v>39</v>
      </c>
      <c r="L1012" t="s">
        <v>47</v>
      </c>
      <c r="M1012">
        <v>0.71109999999999995</v>
      </c>
      <c r="N1012" s="3">
        <v>2.9999999999999997E-4</v>
      </c>
      <c r="O1012">
        <v>3.7000000000000002E-3</v>
      </c>
      <c r="P1012">
        <v>0.90300000000000002</v>
      </c>
      <c r="Q1012" t="s">
        <v>1604</v>
      </c>
      <c r="R1012">
        <v>175561</v>
      </c>
      <c r="S1012" t="b">
        <v>1</v>
      </c>
      <c r="T1012">
        <v>2.7744610930566E-4</v>
      </c>
      <c r="U1012" s="3">
        <v>8.4603730928574196E-8</v>
      </c>
      <c r="V1012" t="b">
        <v>1</v>
      </c>
      <c r="W1012" s="3">
        <v>7.8019533056305996E-9</v>
      </c>
    </row>
    <row r="1013" spans="1:23">
      <c r="A1013" t="s">
        <v>1269</v>
      </c>
      <c r="B1013" s="49" t="s">
        <v>1270</v>
      </c>
      <c r="C1013" t="s">
        <v>39</v>
      </c>
      <c r="D1013" t="s">
        <v>47</v>
      </c>
      <c r="E1013">
        <v>0.47671000000000002</v>
      </c>
      <c r="F1013">
        <v>1.26853E-2</v>
      </c>
      <c r="G1013">
        <v>1.8556499999999999E-3</v>
      </c>
      <c r="H1013" s="3">
        <v>6.8999999999999999E-13</v>
      </c>
      <c r="I1013">
        <v>426824</v>
      </c>
      <c r="J1013" t="s">
        <v>1601</v>
      </c>
      <c r="K1013" t="s">
        <v>39</v>
      </c>
      <c r="L1013" t="s">
        <v>47</v>
      </c>
      <c r="M1013">
        <v>0.45650000000000002</v>
      </c>
      <c r="N1013" s="3">
        <v>8.0000000000000004E-4</v>
      </c>
      <c r="O1013">
        <v>4.7000000000000002E-3</v>
      </c>
      <c r="P1013">
        <v>0.80940000000000001</v>
      </c>
      <c r="Q1013" t="s">
        <v>1604</v>
      </c>
      <c r="R1013">
        <v>91011</v>
      </c>
      <c r="S1013" t="b">
        <v>1</v>
      </c>
      <c r="T1013" s="3">
        <v>8.0283847705018096E-5</v>
      </c>
      <c r="U1013" s="3">
        <v>6.3925337110125295E-7</v>
      </c>
      <c r="V1013" t="b">
        <v>1</v>
      </c>
      <c r="W1013">
        <v>2.5408433225490499E-2</v>
      </c>
    </row>
    <row r="1014" spans="1:23">
      <c r="A1014" t="s">
        <v>1519</v>
      </c>
      <c r="B1014" s="49" t="s">
        <v>1520</v>
      </c>
      <c r="C1014" t="s">
        <v>44</v>
      </c>
      <c r="D1014" t="s">
        <v>38</v>
      </c>
      <c r="E1014">
        <v>0.86371399999999998</v>
      </c>
      <c r="F1014">
        <v>1.98733E-2</v>
      </c>
      <c r="G1014">
        <v>2.7043000000000002E-3</v>
      </c>
      <c r="H1014" s="3">
        <v>1.4E-14</v>
      </c>
      <c r="I1014">
        <v>426824</v>
      </c>
      <c r="J1014" t="s">
        <v>1601</v>
      </c>
      <c r="K1014" t="s">
        <v>44</v>
      </c>
      <c r="L1014" t="s">
        <v>38</v>
      </c>
      <c r="M1014">
        <v>0.84830000000000005</v>
      </c>
      <c r="N1014">
        <v>-1.6000000000000001E-3</v>
      </c>
      <c r="O1014">
        <v>7.0000000000000001E-3</v>
      </c>
      <c r="P1014">
        <v>0.55269999999999997</v>
      </c>
      <c r="Q1014" t="s">
        <v>1604</v>
      </c>
      <c r="R1014">
        <v>89485</v>
      </c>
      <c r="S1014" t="b">
        <v>1</v>
      </c>
      <c r="T1014" s="3">
        <v>9.2980350091623505E-5</v>
      </c>
      <c r="U1014" s="3">
        <v>3.9393365853904396E-6</v>
      </c>
      <c r="V1014" t="b">
        <v>1</v>
      </c>
      <c r="W1014">
        <v>3.7262977751841203E-2</v>
      </c>
    </row>
    <row r="1015" spans="1:23">
      <c r="A1015" t="s">
        <v>1379</v>
      </c>
      <c r="B1015" s="49" t="s">
        <v>1380</v>
      </c>
      <c r="C1015" t="s">
        <v>38</v>
      </c>
      <c r="D1015" t="s">
        <v>44</v>
      </c>
      <c r="E1015">
        <v>0.43063800000000002</v>
      </c>
      <c r="F1015">
        <v>-1.4957099999999999E-2</v>
      </c>
      <c r="G1015">
        <v>1.87451E-3</v>
      </c>
      <c r="H1015" s="3">
        <v>4.5000000000000002E-16</v>
      </c>
      <c r="I1015">
        <v>426824</v>
      </c>
      <c r="J1015" t="s">
        <v>1601</v>
      </c>
      <c r="K1015" t="s">
        <v>38</v>
      </c>
      <c r="L1015" t="s">
        <v>44</v>
      </c>
      <c r="M1015">
        <v>0.43540000000000001</v>
      </c>
      <c r="N1015" s="3">
        <v>-2.0000000000000001E-4</v>
      </c>
      <c r="O1015">
        <v>4.7000000000000002E-3</v>
      </c>
      <c r="P1015">
        <v>0.874</v>
      </c>
      <c r="Q1015" t="s">
        <v>1604</v>
      </c>
      <c r="R1015">
        <v>91013</v>
      </c>
      <c r="S1015" t="b">
        <v>1</v>
      </c>
      <c r="T1015">
        <v>1.09704797064506E-4</v>
      </c>
      <c r="U1015" s="3">
        <v>2.7631457037753299E-7</v>
      </c>
      <c r="V1015" t="b">
        <v>1</v>
      </c>
      <c r="W1015">
        <v>6.43324475943552E-3</v>
      </c>
    </row>
    <row r="1016" spans="1:23">
      <c r="A1016" t="s">
        <v>1007</v>
      </c>
      <c r="B1016" s="49" t="s">
        <v>1008</v>
      </c>
      <c r="C1016" t="s">
        <v>44</v>
      </c>
      <c r="D1016" t="s">
        <v>38</v>
      </c>
      <c r="E1016">
        <v>0.86099099999999995</v>
      </c>
      <c r="F1016">
        <v>-1.5645300000000001E-2</v>
      </c>
      <c r="G1016">
        <v>2.67256E-3</v>
      </c>
      <c r="H1016" s="3">
        <v>1.6000000000000001E-9</v>
      </c>
      <c r="I1016">
        <v>426824</v>
      </c>
      <c r="J1016" t="s">
        <v>1601</v>
      </c>
      <c r="K1016" t="s">
        <v>44</v>
      </c>
      <c r="L1016" t="s">
        <v>38</v>
      </c>
      <c r="M1016">
        <v>0.86019999999999996</v>
      </c>
      <c r="N1016" s="3">
        <v>1E-4</v>
      </c>
      <c r="O1016">
        <v>6.7999999999999996E-3</v>
      </c>
      <c r="P1016">
        <v>0.61970000000000003</v>
      </c>
      <c r="Q1016" t="s">
        <v>1604</v>
      </c>
      <c r="R1016">
        <v>91013</v>
      </c>
      <c r="S1016" t="b">
        <v>1</v>
      </c>
      <c r="T1016" s="3">
        <v>5.8592134148640097E-5</v>
      </c>
      <c r="U1016" s="3">
        <v>2.7061614668202801E-6</v>
      </c>
      <c r="V1016" t="b">
        <v>1</v>
      </c>
      <c r="W1016">
        <v>9.9769035687384197E-2</v>
      </c>
    </row>
    <row r="1017" spans="1:23">
      <c r="A1017" t="s">
        <v>972</v>
      </c>
      <c r="B1017" s="49" t="s">
        <v>973</v>
      </c>
      <c r="C1017" t="s">
        <v>38</v>
      </c>
      <c r="D1017" t="s">
        <v>44</v>
      </c>
      <c r="E1017">
        <v>0.82877800000000001</v>
      </c>
      <c r="F1017">
        <v>4.2458900000000001E-2</v>
      </c>
      <c r="G1017">
        <v>2.4521399999999998E-3</v>
      </c>
      <c r="H1017" s="3">
        <v>3.9999999999999997E-71</v>
      </c>
      <c r="I1017">
        <v>426824</v>
      </c>
      <c r="J1017" t="s">
        <v>1601</v>
      </c>
      <c r="K1017" t="s">
        <v>38</v>
      </c>
      <c r="L1017" t="s">
        <v>44</v>
      </c>
      <c r="M1017">
        <v>0.79549999999999998</v>
      </c>
      <c r="N1017">
        <v>-1.66E-2</v>
      </c>
      <c r="O1017">
        <v>6.1000000000000004E-3</v>
      </c>
      <c r="P1017">
        <v>9.0069999999999994E-3</v>
      </c>
      <c r="Q1017" t="s">
        <v>1604</v>
      </c>
      <c r="R1017">
        <v>91013</v>
      </c>
      <c r="S1017" t="b">
        <v>1</v>
      </c>
      <c r="T1017">
        <v>5.1164089800466602E-4</v>
      </c>
      <c r="U1017" s="3">
        <v>7.4949403293939805E-5</v>
      </c>
      <c r="V1017" t="b">
        <v>1</v>
      </c>
      <c r="W1017">
        <v>1.3073696134968701E-4</v>
      </c>
    </row>
    <row r="1018" spans="1:23">
      <c r="A1018" t="s">
        <v>1364</v>
      </c>
      <c r="B1018" s="49" t="s">
        <v>1363</v>
      </c>
      <c r="C1018" t="s">
        <v>47</v>
      </c>
      <c r="D1018" t="s">
        <v>39</v>
      </c>
      <c r="E1018">
        <v>0.82546299999999995</v>
      </c>
      <c r="F1018">
        <v>1.52117E-2</v>
      </c>
      <c r="G1018">
        <v>2.4471300000000001E-3</v>
      </c>
      <c r="H1018" s="3">
        <v>1.4000000000000001E-10</v>
      </c>
      <c r="I1018">
        <v>426824</v>
      </c>
      <c r="J1018" t="s">
        <v>1601</v>
      </c>
      <c r="K1018" t="s">
        <v>47</v>
      </c>
      <c r="L1018" t="s">
        <v>39</v>
      </c>
      <c r="M1018">
        <v>0.83640000000000003</v>
      </c>
      <c r="N1018">
        <v>2.8999999999999998E-3</v>
      </c>
      <c r="O1018">
        <v>6.1999999999999998E-3</v>
      </c>
      <c r="P1018">
        <v>0.2263</v>
      </c>
      <c r="Q1018" t="s">
        <v>1604</v>
      </c>
      <c r="R1018">
        <v>87006</v>
      </c>
      <c r="S1018" t="b">
        <v>1</v>
      </c>
      <c r="T1018" s="3">
        <v>6.6676165776621702E-5</v>
      </c>
      <c r="U1018" s="3">
        <v>1.6826387154207901E-5</v>
      </c>
      <c r="V1018" t="b">
        <v>1</v>
      </c>
      <c r="W1018">
        <v>0.27463122517205601</v>
      </c>
    </row>
    <row r="1019" spans="1:23">
      <c r="A1019" t="s">
        <v>1552</v>
      </c>
      <c r="B1019" s="49" t="s">
        <v>1553</v>
      </c>
      <c r="C1019" t="s">
        <v>38</v>
      </c>
      <c r="D1019" t="s">
        <v>44</v>
      </c>
      <c r="E1019">
        <v>9.9162299999999995E-2</v>
      </c>
      <c r="F1019">
        <v>-2.95594E-2</v>
      </c>
      <c r="G1019">
        <v>3.1229500000000002E-3</v>
      </c>
      <c r="H1019" s="3">
        <v>5.6999999999999996E-22</v>
      </c>
      <c r="I1019">
        <v>426824</v>
      </c>
      <c r="J1019" t="s">
        <v>1601</v>
      </c>
      <c r="K1019" t="s">
        <v>38</v>
      </c>
      <c r="L1019" t="s">
        <v>44</v>
      </c>
      <c r="M1019">
        <v>0.12139999999999999</v>
      </c>
      <c r="N1019">
        <v>1E-3</v>
      </c>
      <c r="O1019">
        <v>7.7999999999999996E-3</v>
      </c>
      <c r="P1019">
        <v>0.78920000000000001</v>
      </c>
      <c r="Q1019" t="s">
        <v>1604</v>
      </c>
      <c r="R1019">
        <v>89485</v>
      </c>
      <c r="S1019" t="b">
        <v>1</v>
      </c>
      <c r="T1019">
        <v>1.5610412130588399E-4</v>
      </c>
      <c r="U1019" s="3">
        <v>7.98768257634921E-7</v>
      </c>
      <c r="V1019" t="b">
        <v>1</v>
      </c>
      <c r="W1019">
        <v>1.6034917630163301E-3</v>
      </c>
    </row>
    <row r="1020" spans="1:23">
      <c r="A1020" t="s">
        <v>1300</v>
      </c>
      <c r="B1020" s="49" t="s">
        <v>1301</v>
      </c>
      <c r="C1020" t="s">
        <v>39</v>
      </c>
      <c r="D1020" t="s">
        <v>44</v>
      </c>
      <c r="E1020">
        <v>0.69717099999999999</v>
      </c>
      <c r="F1020">
        <v>-1.1192300000000001E-2</v>
      </c>
      <c r="G1020">
        <v>2.0044699999999999E-3</v>
      </c>
      <c r="H1020" s="3">
        <v>2.2000000000000001E-7</v>
      </c>
      <c r="I1020">
        <v>426824</v>
      </c>
      <c r="J1020" t="s">
        <v>1601</v>
      </c>
      <c r="K1020" t="s">
        <v>39</v>
      </c>
      <c r="L1020" t="s">
        <v>44</v>
      </c>
      <c r="M1020">
        <v>0.72960000000000003</v>
      </c>
      <c r="N1020">
        <v>-2.0999999999999999E-3</v>
      </c>
      <c r="O1020">
        <v>5.1000000000000004E-3</v>
      </c>
      <c r="P1020">
        <v>0.63380000000000003</v>
      </c>
      <c r="Q1020" t="s">
        <v>1604</v>
      </c>
      <c r="R1020">
        <v>91013</v>
      </c>
      <c r="S1020" t="b">
        <v>1</v>
      </c>
      <c r="T1020" s="3">
        <v>5.2893883793995998E-5</v>
      </c>
      <c r="U1020" s="3">
        <v>2.4935863939389401E-6</v>
      </c>
      <c r="V1020" t="b">
        <v>1</v>
      </c>
      <c r="W1020">
        <v>0.11888404995940501</v>
      </c>
    </row>
    <row r="1021" spans="1:23">
      <c r="A1021" t="s">
        <v>1422</v>
      </c>
      <c r="B1021" s="49" t="s">
        <v>1423</v>
      </c>
      <c r="C1021" t="s">
        <v>44</v>
      </c>
      <c r="D1021" t="s">
        <v>39</v>
      </c>
      <c r="E1021">
        <v>0.91305400000000003</v>
      </c>
      <c r="F1021">
        <v>-1.8844400000000001E-2</v>
      </c>
      <c r="G1021">
        <v>3.2838699999999999E-3</v>
      </c>
      <c r="H1021" s="3">
        <v>3.1E-9</v>
      </c>
      <c r="I1021">
        <v>426824</v>
      </c>
      <c r="J1021" t="s">
        <v>1601</v>
      </c>
      <c r="K1021" t="s">
        <v>44</v>
      </c>
      <c r="L1021" t="s">
        <v>39</v>
      </c>
      <c r="M1021">
        <v>0.92215999999999998</v>
      </c>
      <c r="N1021">
        <v>-9.1000000000000004E-3</v>
      </c>
      <c r="O1021">
        <v>8.3000000000000001E-3</v>
      </c>
      <c r="P1021">
        <v>0.18659999999999999</v>
      </c>
      <c r="Q1021" t="s">
        <v>1604</v>
      </c>
      <c r="R1021">
        <v>88735</v>
      </c>
      <c r="S1021" t="b">
        <v>1</v>
      </c>
      <c r="T1021" s="3">
        <v>5.6382028181678003E-5</v>
      </c>
      <c r="U1021" s="3">
        <v>1.9657313201333001E-5</v>
      </c>
      <c r="V1021" t="b">
        <v>1</v>
      </c>
      <c r="W1021">
        <v>0.40456121726038402</v>
      </c>
    </row>
    <row r="1022" spans="1:23">
      <c r="A1022" t="s">
        <v>917</v>
      </c>
      <c r="B1022" s="49" t="s">
        <v>916</v>
      </c>
      <c r="C1022" t="s">
        <v>47</v>
      </c>
      <c r="D1022" t="s">
        <v>39</v>
      </c>
      <c r="E1022">
        <v>0.60673100000000002</v>
      </c>
      <c r="F1022">
        <v>-4.5608700000000002E-2</v>
      </c>
      <c r="G1022">
        <v>1.87882E-3</v>
      </c>
      <c r="H1022" s="3">
        <v>1.6999999999999999E-134</v>
      </c>
      <c r="I1022">
        <v>426824</v>
      </c>
      <c r="J1022" t="s">
        <v>1601</v>
      </c>
      <c r="K1022" t="s">
        <v>47</v>
      </c>
      <c r="L1022" t="s">
        <v>39</v>
      </c>
      <c r="M1022">
        <v>0.61350000000000005</v>
      </c>
      <c r="N1022" s="3">
        <v>2.0000000000000001E-4</v>
      </c>
      <c r="O1022">
        <v>3.3999999999999998E-3</v>
      </c>
      <c r="P1022">
        <v>0.82220000000000004</v>
      </c>
      <c r="Q1022" t="s">
        <v>1604</v>
      </c>
      <c r="R1022">
        <v>177822</v>
      </c>
      <c r="S1022" t="b">
        <v>1</v>
      </c>
      <c r="T1022">
        <v>9.926845938333219E-4</v>
      </c>
      <c r="U1022" s="3">
        <v>2.8398122077970501E-7</v>
      </c>
      <c r="V1022" t="b">
        <v>1</v>
      </c>
      <c r="W1022">
        <v>0</v>
      </c>
    </row>
    <row r="1023" spans="1:23">
      <c r="A1023" t="s">
        <v>1471</v>
      </c>
      <c r="B1023" s="49" t="s">
        <v>1472</v>
      </c>
      <c r="C1023" t="s">
        <v>38</v>
      </c>
      <c r="D1023" t="s">
        <v>44</v>
      </c>
      <c r="E1023">
        <v>0.558002</v>
      </c>
      <c r="F1023">
        <v>2.2780600000000002E-2</v>
      </c>
      <c r="G1023">
        <v>1.86228E-3</v>
      </c>
      <c r="H1023" s="3">
        <v>1.5000000000000001E-36</v>
      </c>
      <c r="I1023">
        <v>426824</v>
      </c>
      <c r="J1023" t="s">
        <v>1601</v>
      </c>
      <c r="K1023" t="s">
        <v>38</v>
      </c>
      <c r="L1023" t="s">
        <v>44</v>
      </c>
      <c r="M1023">
        <v>0.56200000000000006</v>
      </c>
      <c r="N1023">
        <v>3.8999999999999998E-3</v>
      </c>
      <c r="O1023">
        <v>4.7999999999999996E-3</v>
      </c>
      <c r="P1023">
        <v>0.55210000000000004</v>
      </c>
      <c r="Q1023" t="s">
        <v>1604</v>
      </c>
      <c r="R1023">
        <v>89485</v>
      </c>
      <c r="S1023" t="b">
        <v>1</v>
      </c>
      <c r="T1023">
        <v>2.5598609318615702E-4</v>
      </c>
      <c r="U1023" s="3">
        <v>3.9512509540477696E-6</v>
      </c>
      <c r="V1023" t="b">
        <v>1</v>
      </c>
      <c r="W1023">
        <v>1.3823232771237301E-4</v>
      </c>
    </row>
    <row r="1024" spans="1:23">
      <c r="A1024" t="s">
        <v>1253</v>
      </c>
      <c r="B1024" s="49" t="s">
        <v>1254</v>
      </c>
      <c r="C1024" t="s">
        <v>47</v>
      </c>
      <c r="D1024" t="s">
        <v>38</v>
      </c>
      <c r="E1024">
        <v>0.74870400000000004</v>
      </c>
      <c r="F1024">
        <v>-1.3599099999999999E-2</v>
      </c>
      <c r="G1024">
        <v>2.1207299999999999E-3</v>
      </c>
      <c r="H1024" s="3">
        <v>3.9999999999999998E-11</v>
      </c>
      <c r="I1024">
        <v>426824</v>
      </c>
      <c r="J1024" t="s">
        <v>1601</v>
      </c>
      <c r="K1024" t="s">
        <v>47</v>
      </c>
      <c r="L1024" t="s">
        <v>38</v>
      </c>
      <c r="M1024">
        <v>0.75329999999999997</v>
      </c>
      <c r="N1024" s="3">
        <v>4.0000000000000002E-4</v>
      </c>
      <c r="O1024">
        <v>5.4000000000000003E-3</v>
      </c>
      <c r="P1024">
        <v>0.78190000000000004</v>
      </c>
      <c r="Q1024" t="s">
        <v>1604</v>
      </c>
      <c r="R1024">
        <v>91013</v>
      </c>
      <c r="S1024" t="b">
        <v>1</v>
      </c>
      <c r="T1024" s="3">
        <v>6.9589875497400299E-5</v>
      </c>
      <c r="U1024" s="3">
        <v>8.4212801347422995E-7</v>
      </c>
      <c r="V1024" t="b">
        <v>1</v>
      </c>
      <c r="W1024">
        <v>4.2001701410931999E-2</v>
      </c>
    </row>
    <row r="1025" spans="1:23">
      <c r="A1025" t="s">
        <v>807</v>
      </c>
      <c r="B1025" s="49" t="s">
        <v>808</v>
      </c>
      <c r="C1025" t="s">
        <v>38</v>
      </c>
      <c r="D1025" t="s">
        <v>44</v>
      </c>
      <c r="E1025">
        <v>0.34517599999999998</v>
      </c>
      <c r="F1025">
        <v>-2.8350400000000001E-2</v>
      </c>
      <c r="G1025">
        <v>1.9258700000000001E-3</v>
      </c>
      <c r="H1025" s="3">
        <v>5E-53</v>
      </c>
      <c r="I1025">
        <v>426824</v>
      </c>
      <c r="J1025" t="s">
        <v>1601</v>
      </c>
      <c r="K1025" t="s">
        <v>38</v>
      </c>
      <c r="L1025" t="s">
        <v>44</v>
      </c>
      <c r="M1025">
        <v>0.32190000000000002</v>
      </c>
      <c r="N1025">
        <v>1.2999999999999999E-3</v>
      </c>
      <c r="O1025">
        <v>4.8999999999999998E-3</v>
      </c>
      <c r="P1025">
        <v>0.63249999999999995</v>
      </c>
      <c r="Q1025" t="s">
        <v>1604</v>
      </c>
      <c r="R1025">
        <v>91013</v>
      </c>
      <c r="S1025" t="b">
        <v>1</v>
      </c>
      <c r="T1025">
        <v>3.6334028905374998E-4</v>
      </c>
      <c r="U1025" s="3">
        <v>2.5127377499699998E-6</v>
      </c>
      <c r="V1025" t="b">
        <v>1</v>
      </c>
      <c r="W1025" s="3">
        <v>1.69130609051216E-6</v>
      </c>
    </row>
    <row r="1026" spans="1:23">
      <c r="A1026" t="s">
        <v>993</v>
      </c>
      <c r="B1026" s="49" t="s">
        <v>994</v>
      </c>
      <c r="C1026" t="s">
        <v>38</v>
      </c>
      <c r="D1026" t="s">
        <v>44</v>
      </c>
      <c r="E1026">
        <v>0.70401499999999995</v>
      </c>
      <c r="F1026">
        <v>1.2278600000000001E-2</v>
      </c>
      <c r="G1026">
        <v>2.0188099999999998E-3</v>
      </c>
      <c r="H1026" s="3">
        <v>2.0000000000000001E-10</v>
      </c>
      <c r="I1026">
        <v>426824</v>
      </c>
      <c r="J1026" t="s">
        <v>1601</v>
      </c>
      <c r="K1026" t="s">
        <v>38</v>
      </c>
      <c r="L1026" t="s">
        <v>44</v>
      </c>
      <c r="M1026">
        <v>0.73219999999999996</v>
      </c>
      <c r="N1026">
        <v>-8.8000000000000005E-3</v>
      </c>
      <c r="O1026">
        <v>5.1000000000000004E-3</v>
      </c>
      <c r="P1026">
        <v>9.8790000000000003E-2</v>
      </c>
      <c r="Q1026" t="s">
        <v>1604</v>
      </c>
      <c r="R1026">
        <v>91013</v>
      </c>
      <c r="S1026" t="b">
        <v>1</v>
      </c>
      <c r="T1026" s="3">
        <v>6.2831772817729606E-5</v>
      </c>
      <c r="U1026" s="3">
        <v>2.9940818317701702E-5</v>
      </c>
      <c r="V1026" t="b">
        <v>1</v>
      </c>
      <c r="W1026">
        <v>0.50134218833606903</v>
      </c>
    </row>
    <row r="1027" spans="1:23">
      <c r="A1027" t="s">
        <v>1163</v>
      </c>
      <c r="B1027" s="49" t="s">
        <v>1162</v>
      </c>
      <c r="C1027" t="s">
        <v>47</v>
      </c>
      <c r="D1027" t="s">
        <v>39</v>
      </c>
      <c r="E1027">
        <v>0.74122200000000005</v>
      </c>
      <c r="F1027">
        <v>-0.17310800000000001</v>
      </c>
      <c r="G1027">
        <v>2.1005099999999999E-3</v>
      </c>
      <c r="H1027" s="3">
        <v>9.9999999999999998E-201</v>
      </c>
      <c r="I1027">
        <v>426824</v>
      </c>
      <c r="J1027" t="s">
        <v>1601</v>
      </c>
      <c r="K1027" t="s">
        <v>47</v>
      </c>
      <c r="L1027" t="s">
        <v>39</v>
      </c>
      <c r="M1027">
        <v>0.75860000000000005</v>
      </c>
      <c r="N1027">
        <v>1.2999999999999999E-3</v>
      </c>
      <c r="O1027">
        <v>5.5999999999999999E-3</v>
      </c>
      <c r="P1027">
        <v>0.87690000000000001</v>
      </c>
      <c r="Q1027" t="s">
        <v>1604</v>
      </c>
      <c r="R1027">
        <v>91013</v>
      </c>
      <c r="S1027" t="b">
        <v>1</v>
      </c>
      <c r="T1027">
        <v>1.1495819238765199E-2</v>
      </c>
      <c r="U1027" s="3">
        <v>2.6364064816989E-7</v>
      </c>
      <c r="V1027" t="b">
        <v>1</v>
      </c>
      <c r="W1027">
        <v>0</v>
      </c>
    </row>
    <row r="1028" spans="1:23">
      <c r="A1028" t="s">
        <v>1125</v>
      </c>
      <c r="B1028" s="49" t="s">
        <v>1126</v>
      </c>
      <c r="C1028" t="s">
        <v>44</v>
      </c>
      <c r="D1028" t="s">
        <v>38</v>
      </c>
      <c r="E1028">
        <v>0.55684100000000003</v>
      </c>
      <c r="F1028">
        <v>1.65335E-2</v>
      </c>
      <c r="G1028">
        <v>1.83432E-3</v>
      </c>
      <c r="H1028" s="3">
        <v>2.4999999999999998E-22</v>
      </c>
      <c r="I1028">
        <v>426824</v>
      </c>
      <c r="J1028" t="s">
        <v>1601</v>
      </c>
      <c r="K1028" t="s">
        <v>44</v>
      </c>
      <c r="L1028" t="s">
        <v>38</v>
      </c>
      <c r="M1028">
        <v>0.54620000000000002</v>
      </c>
      <c r="N1028">
        <v>-4.7000000000000002E-3</v>
      </c>
      <c r="O1028">
        <v>5.1999999999999998E-3</v>
      </c>
      <c r="P1028">
        <v>0.86360000000000003</v>
      </c>
      <c r="Q1028" t="s">
        <v>1604</v>
      </c>
      <c r="R1028">
        <v>87256</v>
      </c>
      <c r="S1028" t="b">
        <v>1</v>
      </c>
      <c r="T1028">
        <v>1.3491193569643199E-4</v>
      </c>
      <c r="U1028" s="3">
        <v>3.38243707918632E-7</v>
      </c>
      <c r="V1028" t="b">
        <v>1</v>
      </c>
      <c r="W1028">
        <v>2.9792893784705799E-3</v>
      </c>
    </row>
    <row r="1029" spans="1:23">
      <c r="A1029" t="s">
        <v>1381</v>
      </c>
      <c r="B1029" s="49" t="s">
        <v>1382</v>
      </c>
      <c r="C1029" t="s">
        <v>39</v>
      </c>
      <c r="D1029" t="s">
        <v>47</v>
      </c>
      <c r="E1029">
        <v>0.89628300000000005</v>
      </c>
      <c r="F1029">
        <v>1.8171099999999999E-2</v>
      </c>
      <c r="G1029">
        <v>3.0610099999999999E-3</v>
      </c>
      <c r="H1029" s="3">
        <v>2.1E-10</v>
      </c>
      <c r="I1029">
        <v>426824</v>
      </c>
      <c r="J1029" t="s">
        <v>1601</v>
      </c>
      <c r="K1029" t="s">
        <v>39</v>
      </c>
      <c r="L1029" t="s">
        <v>47</v>
      </c>
      <c r="M1029">
        <v>0.85619999999999996</v>
      </c>
      <c r="N1029" s="3">
        <v>-2.9999999999999997E-4</v>
      </c>
      <c r="O1029">
        <v>7.0000000000000001E-3</v>
      </c>
      <c r="P1029">
        <v>0.96840000000000004</v>
      </c>
      <c r="Q1029" t="s">
        <v>1604</v>
      </c>
      <c r="R1029">
        <v>90993</v>
      </c>
      <c r="S1029" t="b">
        <v>1</v>
      </c>
      <c r="T1029" s="3">
        <v>6.1388572978675495E-5</v>
      </c>
      <c r="U1029" s="3">
        <v>1.7247460196486299E-8</v>
      </c>
      <c r="V1029" t="b">
        <v>1</v>
      </c>
      <c r="W1029">
        <v>3.4873752883449703E-2</v>
      </c>
    </row>
    <row r="1030" spans="1:23">
      <c r="A1030" t="s">
        <v>1117</v>
      </c>
      <c r="B1030" s="49" t="s">
        <v>1115</v>
      </c>
      <c r="C1030" t="s">
        <v>38</v>
      </c>
      <c r="D1030" t="s">
        <v>44</v>
      </c>
      <c r="E1030">
        <v>0.23827300000000001</v>
      </c>
      <c r="F1030">
        <v>-3.30967E-2</v>
      </c>
      <c r="G1030">
        <v>2.15007E-3</v>
      </c>
      <c r="H1030" s="3">
        <v>8.4999999999999995E-57</v>
      </c>
      <c r="I1030">
        <v>426824</v>
      </c>
      <c r="J1030" t="s">
        <v>1601</v>
      </c>
      <c r="K1030" t="s">
        <v>38</v>
      </c>
      <c r="L1030" t="s">
        <v>44</v>
      </c>
      <c r="M1030">
        <v>0.23219999999999999</v>
      </c>
      <c r="N1030">
        <v>8.3000000000000001E-3</v>
      </c>
      <c r="O1030">
        <v>5.4000000000000003E-3</v>
      </c>
      <c r="P1030">
        <v>0.29260000000000003</v>
      </c>
      <c r="Q1030" t="s">
        <v>1604</v>
      </c>
      <c r="R1030">
        <v>91013</v>
      </c>
      <c r="S1030" t="b">
        <v>1</v>
      </c>
      <c r="T1030">
        <v>3.9762489283381601E-4</v>
      </c>
      <c r="U1030" s="3">
        <v>1.21701646594412E-5</v>
      </c>
      <c r="V1030" t="b">
        <v>1</v>
      </c>
      <c r="W1030" s="3">
        <v>6.58379523188479E-6</v>
      </c>
    </row>
    <row r="1031" spans="1:23">
      <c r="A1031" t="s">
        <v>1180</v>
      </c>
      <c r="B1031" s="49" t="s">
        <v>1181</v>
      </c>
      <c r="C1031" t="s">
        <v>39</v>
      </c>
      <c r="D1031" t="s">
        <v>47</v>
      </c>
      <c r="E1031">
        <v>0.89313699999999996</v>
      </c>
      <c r="F1031">
        <v>1.9154600000000001E-2</v>
      </c>
      <c r="G1031">
        <v>3.0007200000000001E-3</v>
      </c>
      <c r="H1031" s="3">
        <v>1.5999999999999999E-10</v>
      </c>
      <c r="I1031">
        <v>426824</v>
      </c>
      <c r="J1031" t="s">
        <v>1601</v>
      </c>
      <c r="K1031" t="s">
        <v>39</v>
      </c>
      <c r="L1031" t="s">
        <v>47</v>
      </c>
      <c r="M1031">
        <v>0.89449999999999996</v>
      </c>
      <c r="N1031">
        <v>1.5599999999999999E-2</v>
      </c>
      <c r="O1031">
        <v>7.4999999999999997E-3</v>
      </c>
      <c r="P1031">
        <v>0.2145</v>
      </c>
      <c r="Q1031" t="s">
        <v>1604</v>
      </c>
      <c r="R1031">
        <v>90970</v>
      </c>
      <c r="S1031" t="b">
        <v>1</v>
      </c>
      <c r="T1031" s="3">
        <v>7.0036045044558298E-5</v>
      </c>
      <c r="U1031" s="3">
        <v>1.6937682749033901E-5</v>
      </c>
      <c r="V1031" t="b">
        <v>1</v>
      </c>
      <c r="W1031">
        <v>0.24413022344603899</v>
      </c>
    </row>
    <row r="1032" spans="1:23">
      <c r="A1032" t="s">
        <v>946</v>
      </c>
      <c r="B1032" s="49" t="s">
        <v>947</v>
      </c>
      <c r="C1032" t="s">
        <v>39</v>
      </c>
      <c r="D1032" t="s">
        <v>47</v>
      </c>
      <c r="E1032">
        <v>0.50558000000000003</v>
      </c>
      <c r="F1032">
        <v>-1.4353299999999999E-2</v>
      </c>
      <c r="G1032">
        <v>1.8364E-3</v>
      </c>
      <c r="H1032" s="3">
        <v>9.5000000000000005E-16</v>
      </c>
      <c r="I1032">
        <v>426824</v>
      </c>
      <c r="J1032" t="s">
        <v>1601</v>
      </c>
      <c r="K1032" t="s">
        <v>39</v>
      </c>
      <c r="L1032" t="s">
        <v>47</v>
      </c>
      <c r="M1032">
        <v>0.51190000000000002</v>
      </c>
      <c r="N1032">
        <v>-1.6999999999999999E-3</v>
      </c>
      <c r="O1032">
        <v>4.7000000000000002E-3</v>
      </c>
      <c r="P1032">
        <v>0.63980000000000004</v>
      </c>
      <c r="Q1032" t="s">
        <v>1604</v>
      </c>
      <c r="R1032">
        <v>91013</v>
      </c>
      <c r="S1032" t="b">
        <v>1</v>
      </c>
      <c r="T1032">
        <v>1.02995781175807E-4</v>
      </c>
      <c r="U1032" s="3">
        <v>2.4063549479680601E-6</v>
      </c>
      <c r="V1032" t="b">
        <v>1</v>
      </c>
      <c r="W1032">
        <v>1.8531021753639E-2</v>
      </c>
    </row>
    <row r="1033" spans="1:23">
      <c r="A1033" t="s">
        <v>1302</v>
      </c>
      <c r="B1033" s="49" t="s">
        <v>1303</v>
      </c>
      <c r="C1033" t="s">
        <v>44</v>
      </c>
      <c r="D1033" t="s">
        <v>38</v>
      </c>
      <c r="E1033">
        <v>0.85158199999999995</v>
      </c>
      <c r="F1033">
        <v>4.0574199999999998E-2</v>
      </c>
      <c r="G1033">
        <v>2.5842700000000001E-3</v>
      </c>
      <c r="H1033" s="3">
        <v>6.2999999999999995E-60</v>
      </c>
      <c r="I1033">
        <v>426824</v>
      </c>
      <c r="J1033" t="s">
        <v>1601</v>
      </c>
      <c r="K1033" t="s">
        <v>44</v>
      </c>
      <c r="L1033" t="s">
        <v>38</v>
      </c>
      <c r="M1033">
        <v>0.85089999999999999</v>
      </c>
      <c r="N1033">
        <v>1.4999999999999999E-2</v>
      </c>
      <c r="O1033">
        <v>6.4999999999999997E-3</v>
      </c>
      <c r="P1033">
        <v>2.0539999999999999E-2</v>
      </c>
      <c r="Q1033" t="s">
        <v>1604</v>
      </c>
      <c r="R1033">
        <v>90946</v>
      </c>
      <c r="S1033" t="b">
        <v>1</v>
      </c>
      <c r="T1033">
        <v>4.1614336535596499E-4</v>
      </c>
      <c r="U1033" s="3">
        <v>5.8995401168154597E-5</v>
      </c>
      <c r="V1033" t="b">
        <v>1</v>
      </c>
      <c r="W1033">
        <v>4.9547348363354604E-4</v>
      </c>
    </row>
    <row r="1034" spans="1:23">
      <c r="A1034" t="s">
        <v>1294</v>
      </c>
      <c r="B1034" s="49" t="s">
        <v>1295</v>
      </c>
      <c r="C1034" t="s">
        <v>39</v>
      </c>
      <c r="D1034" t="s">
        <v>47</v>
      </c>
      <c r="E1034">
        <v>0.594553</v>
      </c>
      <c r="F1034">
        <v>-3.1950199999999998E-2</v>
      </c>
      <c r="G1034">
        <v>1.87097E-3</v>
      </c>
      <c r="H1034" s="3">
        <v>1.7E-69</v>
      </c>
      <c r="I1034">
        <v>426824</v>
      </c>
      <c r="J1034" t="s">
        <v>1601</v>
      </c>
      <c r="K1034" t="s">
        <v>39</v>
      </c>
      <c r="L1034" t="s">
        <v>47</v>
      </c>
      <c r="M1034">
        <v>0.63719999999999999</v>
      </c>
      <c r="N1034">
        <v>-9.1999999999999998E-3</v>
      </c>
      <c r="O1034">
        <v>3.3999999999999998E-3</v>
      </c>
      <c r="P1034">
        <v>1.183E-2</v>
      </c>
      <c r="Q1034" t="s">
        <v>1604</v>
      </c>
      <c r="R1034">
        <v>177776</v>
      </c>
      <c r="S1034" t="b">
        <v>1</v>
      </c>
      <c r="T1034">
        <v>4.9215491196258495E-4</v>
      </c>
      <c r="U1034" s="3">
        <v>3.5641183182151901E-5</v>
      </c>
      <c r="V1034" t="b">
        <v>1</v>
      </c>
      <c r="W1034" s="3">
        <v>9.1676264357687404E-9</v>
      </c>
    </row>
    <row r="1035" spans="1:23">
      <c r="A1035" t="s">
        <v>1230</v>
      </c>
      <c r="B1035" s="49" t="s">
        <v>1231</v>
      </c>
      <c r="C1035" t="s">
        <v>38</v>
      </c>
      <c r="D1035" t="s">
        <v>44</v>
      </c>
      <c r="E1035">
        <v>0.63102999999999998</v>
      </c>
      <c r="F1035">
        <v>-1.3766799999999999E-2</v>
      </c>
      <c r="G1035">
        <v>1.9186800000000001E-3</v>
      </c>
      <c r="H1035" s="3">
        <v>2E-14</v>
      </c>
      <c r="I1035">
        <v>426824</v>
      </c>
      <c r="J1035" t="s">
        <v>1601</v>
      </c>
      <c r="K1035" t="s">
        <v>38</v>
      </c>
      <c r="L1035" t="s">
        <v>44</v>
      </c>
      <c r="M1035">
        <v>0.628</v>
      </c>
      <c r="N1035">
        <v>3.0999999999999999E-3</v>
      </c>
      <c r="O1035">
        <v>3.3999999999999998E-3</v>
      </c>
      <c r="P1035">
        <v>0.51439999999999997</v>
      </c>
      <c r="Q1035" t="s">
        <v>1604</v>
      </c>
      <c r="R1035">
        <v>177746</v>
      </c>
      <c r="S1035" t="b">
        <v>1</v>
      </c>
      <c r="T1035" s="3">
        <v>8.8254541873237306E-5</v>
      </c>
      <c r="U1035" s="3">
        <v>2.3916816169531498E-6</v>
      </c>
      <c r="V1035" t="b">
        <v>1</v>
      </c>
      <c r="W1035">
        <v>5.4336476905974002E-3</v>
      </c>
    </row>
    <row r="1036" spans="1:23">
      <c r="A1036" t="s">
        <v>1158</v>
      </c>
      <c r="B1036" s="49" t="s">
        <v>1159</v>
      </c>
      <c r="C1036" t="s">
        <v>47</v>
      </c>
      <c r="D1036" t="s">
        <v>39</v>
      </c>
      <c r="E1036">
        <v>0.52488800000000002</v>
      </c>
      <c r="F1036">
        <v>1.3634E-2</v>
      </c>
      <c r="G1036">
        <v>1.82285E-3</v>
      </c>
      <c r="H1036" s="3">
        <v>1.1E-13</v>
      </c>
      <c r="I1036">
        <v>426824</v>
      </c>
      <c r="J1036" t="s">
        <v>1601</v>
      </c>
      <c r="K1036" t="s">
        <v>47</v>
      </c>
      <c r="L1036" t="s">
        <v>39</v>
      </c>
      <c r="M1036">
        <v>0.54220000000000002</v>
      </c>
      <c r="N1036">
        <v>2.3999999999999998E-3</v>
      </c>
      <c r="O1036">
        <v>4.7000000000000002E-3</v>
      </c>
      <c r="P1036">
        <v>0.88529999999999998</v>
      </c>
      <c r="Q1036" t="s">
        <v>1604</v>
      </c>
      <c r="R1036">
        <v>90985</v>
      </c>
      <c r="S1036" t="b">
        <v>1</v>
      </c>
      <c r="T1036" s="3">
        <v>9.2712697814200306E-5</v>
      </c>
      <c r="U1036" s="3">
        <v>2.2871626916765899E-7</v>
      </c>
      <c r="V1036" t="b">
        <v>1</v>
      </c>
      <c r="W1036">
        <v>1.22113095919436E-2</v>
      </c>
    </row>
    <row r="1037" spans="1:23">
      <c r="A1037" t="s">
        <v>1237</v>
      </c>
      <c r="B1037" s="49" t="s">
        <v>1238</v>
      </c>
      <c r="C1037" t="s">
        <v>47</v>
      </c>
      <c r="D1037" t="s">
        <v>38</v>
      </c>
      <c r="E1037">
        <v>0.39677600000000002</v>
      </c>
      <c r="F1037">
        <v>-1.41003E-2</v>
      </c>
      <c r="G1037">
        <v>1.88215E-3</v>
      </c>
      <c r="H1037" s="3">
        <v>1.4E-14</v>
      </c>
      <c r="I1037">
        <v>426824</v>
      </c>
      <c r="J1037" t="s">
        <v>1601</v>
      </c>
      <c r="K1037" t="s">
        <v>47</v>
      </c>
      <c r="L1037" t="s">
        <v>38</v>
      </c>
      <c r="M1037">
        <v>0.38919999999999999</v>
      </c>
      <c r="N1037">
        <v>-1.1000000000000001E-3</v>
      </c>
      <c r="O1037">
        <v>5.7999999999999996E-3</v>
      </c>
      <c r="P1037">
        <v>0.99770000000000003</v>
      </c>
      <c r="Q1037" t="s">
        <v>1604</v>
      </c>
      <c r="R1037">
        <v>91005</v>
      </c>
      <c r="S1037" t="b">
        <v>1</v>
      </c>
      <c r="T1037" s="3">
        <v>9.5172331448935494E-5</v>
      </c>
      <c r="U1037" s="3">
        <v>9.1311073981644506E-11</v>
      </c>
      <c r="V1037" t="b">
        <v>1</v>
      </c>
      <c r="W1037">
        <v>7.6004173984729499E-3</v>
      </c>
    </row>
    <row r="1038" spans="1:23">
      <c r="A1038" t="s">
        <v>1501</v>
      </c>
      <c r="B1038" s="49" t="s">
        <v>1502</v>
      </c>
      <c r="C1038" t="s">
        <v>38</v>
      </c>
      <c r="D1038" t="s">
        <v>44</v>
      </c>
      <c r="E1038">
        <v>0.47242600000000001</v>
      </c>
      <c r="F1038">
        <v>-1.06388E-2</v>
      </c>
      <c r="G1038">
        <v>1.8724499999999999E-3</v>
      </c>
      <c r="H1038" s="3">
        <v>1.7999999999999999E-8</v>
      </c>
      <c r="I1038">
        <v>426824</v>
      </c>
      <c r="J1038" t="s">
        <v>1601</v>
      </c>
      <c r="K1038" t="s">
        <v>38</v>
      </c>
      <c r="L1038" t="s">
        <v>44</v>
      </c>
      <c r="M1038">
        <v>0.48549999999999999</v>
      </c>
      <c r="N1038" s="3">
        <v>1E-4</v>
      </c>
      <c r="O1038">
        <v>4.7000000000000002E-3</v>
      </c>
      <c r="P1038">
        <v>0.66310000000000002</v>
      </c>
      <c r="Q1038" t="s">
        <v>1604</v>
      </c>
      <c r="R1038">
        <v>89355</v>
      </c>
      <c r="S1038" t="b">
        <v>1</v>
      </c>
      <c r="T1038" s="3">
        <v>5.6419919263137402E-5</v>
      </c>
      <c r="U1038" s="3">
        <v>2.12394213823241E-6</v>
      </c>
      <c r="V1038" t="b">
        <v>1</v>
      </c>
      <c r="W1038">
        <v>9.9844897541591496E-2</v>
      </c>
    </row>
    <row r="1039" spans="1:23">
      <c r="A1039" t="s">
        <v>1017</v>
      </c>
      <c r="B1039" s="49" t="s">
        <v>1018</v>
      </c>
      <c r="C1039" t="s">
        <v>47</v>
      </c>
      <c r="D1039" t="s">
        <v>39</v>
      </c>
      <c r="E1039">
        <v>0.92580200000000001</v>
      </c>
      <c r="F1039">
        <v>-2.9346299999999999E-2</v>
      </c>
      <c r="G1039">
        <v>3.52557E-3</v>
      </c>
      <c r="H1039" s="3">
        <v>4.6999999999999996E-18</v>
      </c>
      <c r="I1039">
        <v>426824</v>
      </c>
      <c r="J1039" t="s">
        <v>1601</v>
      </c>
      <c r="K1039" t="s">
        <v>47</v>
      </c>
      <c r="L1039" t="s">
        <v>39</v>
      </c>
      <c r="M1039">
        <v>0.91688999999999998</v>
      </c>
      <c r="N1039">
        <v>4.3E-3</v>
      </c>
      <c r="O1039">
        <v>9.2999999999999992E-3</v>
      </c>
      <c r="P1039">
        <v>0.61760000000000004</v>
      </c>
      <c r="Q1039" t="s">
        <v>1604</v>
      </c>
      <c r="R1039">
        <v>90983</v>
      </c>
      <c r="S1039" t="b">
        <v>1</v>
      </c>
      <c r="T1039">
        <v>1.1831696346225E-4</v>
      </c>
      <c r="U1039" s="3">
        <v>2.73965149302703E-6</v>
      </c>
      <c r="V1039" t="b">
        <v>1</v>
      </c>
      <c r="W1039">
        <v>1.1549490002227899E-2</v>
      </c>
    </row>
    <row r="1040" spans="1:23">
      <c r="A1040" t="s">
        <v>948</v>
      </c>
      <c r="B1040" s="49" t="s">
        <v>949</v>
      </c>
      <c r="C1040" t="s">
        <v>39</v>
      </c>
      <c r="D1040" t="s">
        <v>47</v>
      </c>
      <c r="E1040">
        <v>0.79472600000000004</v>
      </c>
      <c r="F1040">
        <v>-1.36518E-2</v>
      </c>
      <c r="G1040">
        <v>2.2619099999999998E-3</v>
      </c>
      <c r="H1040" s="3">
        <v>3.3000000000000002E-9</v>
      </c>
      <c r="I1040">
        <v>426824</v>
      </c>
      <c r="J1040" t="s">
        <v>1601</v>
      </c>
      <c r="K1040" t="s">
        <v>39</v>
      </c>
      <c r="L1040" t="s">
        <v>47</v>
      </c>
      <c r="M1040">
        <v>0.80079999999999996</v>
      </c>
      <c r="N1040">
        <v>-2.8E-3</v>
      </c>
      <c r="O1040">
        <v>7.1000000000000004E-3</v>
      </c>
      <c r="P1040">
        <v>0.76349999999999996</v>
      </c>
      <c r="Q1040" t="s">
        <v>1604</v>
      </c>
      <c r="R1040">
        <v>66798</v>
      </c>
      <c r="S1040" t="b">
        <v>1</v>
      </c>
      <c r="T1040" s="3">
        <v>6.0808066809695401E-5</v>
      </c>
      <c r="U1040" s="3">
        <v>1.3553824610586801E-6</v>
      </c>
      <c r="V1040" t="b">
        <v>1</v>
      </c>
      <c r="W1040">
        <v>0.11086950372031</v>
      </c>
    </row>
    <row r="1041" spans="1:23">
      <c r="A1041" t="s">
        <v>1457</v>
      </c>
      <c r="B1041" s="49" t="s">
        <v>1458</v>
      </c>
      <c r="C1041" t="s">
        <v>39</v>
      </c>
      <c r="D1041" t="s">
        <v>44</v>
      </c>
      <c r="E1041">
        <v>0.37545699999999999</v>
      </c>
      <c r="F1041">
        <v>1.36563E-2</v>
      </c>
      <c r="G1041">
        <v>1.92596E-3</v>
      </c>
      <c r="H1041" s="3">
        <v>2.6999999999999998E-12</v>
      </c>
      <c r="I1041">
        <v>426824</v>
      </c>
      <c r="J1041" t="s">
        <v>1601</v>
      </c>
      <c r="K1041" t="s">
        <v>39</v>
      </c>
      <c r="L1041" t="s">
        <v>44</v>
      </c>
      <c r="M1041">
        <v>0.37859999999999999</v>
      </c>
      <c r="N1041">
        <v>-6.1000000000000004E-3</v>
      </c>
      <c r="O1041">
        <v>5.8999999999999999E-3</v>
      </c>
      <c r="P1041">
        <v>0.2999</v>
      </c>
      <c r="Q1041" t="s">
        <v>1604</v>
      </c>
      <c r="R1041">
        <v>89485</v>
      </c>
      <c r="S1041" t="b">
        <v>1</v>
      </c>
      <c r="T1041" s="3">
        <v>8.7461846893829596E-5</v>
      </c>
      <c r="U1041" s="3">
        <v>1.20094133654483E-5</v>
      </c>
      <c r="V1041" t="b">
        <v>1</v>
      </c>
      <c r="W1041">
        <v>0.109349220255079</v>
      </c>
    </row>
    <row r="1042" spans="1:23">
      <c r="A1042" t="s">
        <v>1383</v>
      </c>
      <c r="B1042" s="49" t="s">
        <v>1384</v>
      </c>
      <c r="C1042" t="s">
        <v>38</v>
      </c>
      <c r="D1042" t="s">
        <v>44</v>
      </c>
      <c r="E1042">
        <v>0.67413299999999998</v>
      </c>
      <c r="F1042">
        <v>1.9308200000000001E-2</v>
      </c>
      <c r="G1042">
        <v>1.9778E-3</v>
      </c>
      <c r="H1042" s="3">
        <v>5.1000000000000003E-25</v>
      </c>
      <c r="I1042">
        <v>426824</v>
      </c>
      <c r="J1042" t="s">
        <v>1601</v>
      </c>
      <c r="K1042" t="s">
        <v>38</v>
      </c>
      <c r="L1042" t="s">
        <v>44</v>
      </c>
      <c r="M1042">
        <v>0.6966</v>
      </c>
      <c r="N1042">
        <v>1.21E-2</v>
      </c>
      <c r="O1042">
        <v>5.1000000000000004E-3</v>
      </c>
      <c r="P1042">
        <v>0.12720000000000001</v>
      </c>
      <c r="Q1042" t="s">
        <v>1604</v>
      </c>
      <c r="R1042">
        <v>91013</v>
      </c>
      <c r="S1042" t="b">
        <v>1</v>
      </c>
      <c r="T1042">
        <v>1.6379458600012401E-4</v>
      </c>
      <c r="U1042" s="3">
        <v>2.5560985959925099E-5</v>
      </c>
      <c r="V1042" t="b">
        <v>1</v>
      </c>
      <c r="W1042">
        <v>3.3943465282930498E-2</v>
      </c>
    </row>
    <row r="1043" spans="1:23">
      <c r="A1043" t="s">
        <v>1146</v>
      </c>
      <c r="B1043" s="49" t="s">
        <v>1147</v>
      </c>
      <c r="C1043" t="s">
        <v>38</v>
      </c>
      <c r="D1043" t="s">
        <v>44</v>
      </c>
      <c r="E1043">
        <v>0.70135400000000003</v>
      </c>
      <c r="F1043">
        <v>2.10067E-2</v>
      </c>
      <c r="G1043">
        <v>1.9927899999999999E-3</v>
      </c>
      <c r="H1043" s="3">
        <v>4.6999999999999998E-29</v>
      </c>
      <c r="I1043">
        <v>426824</v>
      </c>
      <c r="J1043" t="s">
        <v>1601</v>
      </c>
      <c r="K1043" t="s">
        <v>38</v>
      </c>
      <c r="L1043" t="s">
        <v>44</v>
      </c>
      <c r="M1043">
        <v>0.68210000000000004</v>
      </c>
      <c r="N1043">
        <v>1.4200000000000001E-2</v>
      </c>
      <c r="O1043">
        <v>3.5999999999999999E-3</v>
      </c>
      <c r="P1043">
        <v>1.885E-4</v>
      </c>
      <c r="Q1043" t="s">
        <v>1604</v>
      </c>
      <c r="R1043">
        <v>177810</v>
      </c>
      <c r="S1043" t="b">
        <v>1</v>
      </c>
      <c r="T1043">
        <v>1.8485859277602801E-4</v>
      </c>
      <c r="U1043" s="3">
        <v>7.8409714448503397E-5</v>
      </c>
      <c r="V1043" t="b">
        <v>1</v>
      </c>
      <c r="W1043">
        <v>9.29565362723066E-2</v>
      </c>
    </row>
    <row r="1044" spans="1:23">
      <c r="A1044" t="s">
        <v>1406</v>
      </c>
      <c r="B1044" s="49" t="s">
        <v>1407</v>
      </c>
      <c r="C1044" t="s">
        <v>38</v>
      </c>
      <c r="D1044" t="s">
        <v>44</v>
      </c>
      <c r="E1044">
        <v>0.47081600000000001</v>
      </c>
      <c r="F1044">
        <v>1.7187999999999998E-2</v>
      </c>
      <c r="G1044">
        <v>1.86703E-3</v>
      </c>
      <c r="H1044" s="3">
        <v>1.5E-22</v>
      </c>
      <c r="I1044">
        <v>426824</v>
      </c>
      <c r="J1044" t="s">
        <v>1601</v>
      </c>
      <c r="K1044" t="s">
        <v>38</v>
      </c>
      <c r="L1044" t="s">
        <v>44</v>
      </c>
      <c r="M1044">
        <v>0.46970000000000001</v>
      </c>
      <c r="N1044">
        <v>-4.1999999999999997E-3</v>
      </c>
      <c r="O1044">
        <v>5.1000000000000004E-3</v>
      </c>
      <c r="P1044">
        <v>0.4194</v>
      </c>
      <c r="Q1044" t="s">
        <v>1604</v>
      </c>
      <c r="R1044">
        <v>89485</v>
      </c>
      <c r="S1044" t="b">
        <v>1</v>
      </c>
      <c r="T1044">
        <v>1.4721043760218501E-4</v>
      </c>
      <c r="U1044" s="3">
        <v>7.2862684098317898E-6</v>
      </c>
      <c r="V1044" t="b">
        <v>1</v>
      </c>
      <c r="W1044">
        <v>1.02892961179886E-2</v>
      </c>
    </row>
    <row r="1045" spans="1:23">
      <c r="A1045" t="s">
        <v>908</v>
      </c>
      <c r="B1045" s="49" t="s">
        <v>909</v>
      </c>
      <c r="C1045" t="s">
        <v>44</v>
      </c>
      <c r="D1045" t="s">
        <v>38</v>
      </c>
      <c r="E1045">
        <v>0.69671499999999997</v>
      </c>
      <c r="F1045">
        <v>1.12862E-2</v>
      </c>
      <c r="G1045">
        <v>1.9937499999999999E-3</v>
      </c>
      <c r="H1045" s="3">
        <v>5.6999999999999998E-9</v>
      </c>
      <c r="I1045">
        <v>426824</v>
      </c>
      <c r="J1045" t="s">
        <v>1601</v>
      </c>
      <c r="K1045" t="s">
        <v>44</v>
      </c>
      <c r="L1045" t="s">
        <v>38</v>
      </c>
      <c r="M1045">
        <v>0.74929999999999997</v>
      </c>
      <c r="N1045">
        <v>2.5999999999999999E-3</v>
      </c>
      <c r="O1045">
        <v>5.1000000000000004E-3</v>
      </c>
      <c r="P1045">
        <v>0.34920000000000001</v>
      </c>
      <c r="Q1045" t="s">
        <v>1604</v>
      </c>
      <c r="R1045">
        <v>91013</v>
      </c>
      <c r="S1045" t="b">
        <v>1</v>
      </c>
      <c r="T1045" s="3">
        <v>5.3830891448620201E-5</v>
      </c>
      <c r="U1045" s="3">
        <v>9.6291957413317893E-6</v>
      </c>
      <c r="V1045" t="b">
        <v>1</v>
      </c>
      <c r="W1045">
        <v>0.24619634443092001</v>
      </c>
    </row>
    <row r="1046" spans="1:23">
      <c r="A1046" t="s">
        <v>1067</v>
      </c>
      <c r="B1046" s="49" t="s">
        <v>1068</v>
      </c>
      <c r="C1046" t="s">
        <v>44</v>
      </c>
      <c r="D1046" t="s">
        <v>39</v>
      </c>
      <c r="E1046">
        <v>0.94891700000000001</v>
      </c>
      <c r="F1046">
        <v>3.4536499999999998E-2</v>
      </c>
      <c r="G1046">
        <v>4.15907E-3</v>
      </c>
      <c r="H1046" s="3">
        <v>4.6000000000000002E-17</v>
      </c>
      <c r="I1046">
        <v>426824</v>
      </c>
      <c r="J1046" t="s">
        <v>1601</v>
      </c>
      <c r="K1046" t="s">
        <v>44</v>
      </c>
      <c r="L1046" t="s">
        <v>39</v>
      </c>
      <c r="M1046">
        <v>0.97492999999999996</v>
      </c>
      <c r="N1046" s="3">
        <v>-4.0000000000000002E-4</v>
      </c>
      <c r="O1046">
        <v>1.15E-2</v>
      </c>
      <c r="P1046">
        <v>0.66080000000000005</v>
      </c>
      <c r="Q1046" t="s">
        <v>1604</v>
      </c>
      <c r="R1046">
        <v>91013</v>
      </c>
      <c r="S1046" t="b">
        <v>1</v>
      </c>
      <c r="T1046">
        <v>1.15635521601507E-4</v>
      </c>
      <c r="U1046" s="3">
        <v>2.1157235730829899E-6</v>
      </c>
      <c r="V1046" t="b">
        <v>1</v>
      </c>
      <c r="W1046">
        <v>1.08666744300525E-2</v>
      </c>
    </row>
    <row r="1047" spans="1:23">
      <c r="A1047" t="s">
        <v>1033</v>
      </c>
      <c r="B1047" s="49" t="s">
        <v>1034</v>
      </c>
      <c r="C1047" t="s">
        <v>38</v>
      </c>
      <c r="D1047" t="s">
        <v>47</v>
      </c>
      <c r="E1047">
        <v>0.26001200000000002</v>
      </c>
      <c r="F1047">
        <v>-1.9268899999999999E-2</v>
      </c>
      <c r="G1047">
        <v>2.11042E-3</v>
      </c>
      <c r="H1047" s="3">
        <v>1.4E-19</v>
      </c>
      <c r="I1047">
        <v>426824</v>
      </c>
      <c r="J1047" t="s">
        <v>1601</v>
      </c>
      <c r="K1047" t="s">
        <v>38</v>
      </c>
      <c r="L1047" t="s">
        <v>47</v>
      </c>
      <c r="M1047">
        <v>0.2177</v>
      </c>
      <c r="N1047">
        <v>-7.3000000000000001E-3</v>
      </c>
      <c r="O1047">
        <v>5.4999999999999997E-3</v>
      </c>
      <c r="P1047">
        <v>0.1061</v>
      </c>
      <c r="Q1047" t="s">
        <v>1604</v>
      </c>
      <c r="R1047">
        <v>89399</v>
      </c>
      <c r="S1047" t="b">
        <v>1</v>
      </c>
      <c r="T1047">
        <v>1.4287686433411901E-4</v>
      </c>
      <c r="U1047" s="3">
        <v>2.92106833227749E-5</v>
      </c>
      <c r="V1047" t="b">
        <v>1</v>
      </c>
      <c r="W1047">
        <v>7.4997782502089494E-2</v>
      </c>
    </row>
    <row r="1048" spans="1:23">
      <c r="A1048" t="s">
        <v>931</v>
      </c>
      <c r="B1048" s="49" t="s">
        <v>930</v>
      </c>
      <c r="C1048" t="s">
        <v>39</v>
      </c>
      <c r="D1048" t="s">
        <v>47</v>
      </c>
      <c r="E1048">
        <v>0.20673900000000001</v>
      </c>
      <c r="F1048">
        <v>-1.80121E-2</v>
      </c>
      <c r="G1048">
        <v>2.2596000000000001E-3</v>
      </c>
      <c r="H1048" s="3">
        <v>3.7000000000000002E-15</v>
      </c>
      <c r="I1048">
        <v>426824</v>
      </c>
      <c r="J1048" t="s">
        <v>1601</v>
      </c>
      <c r="K1048" t="s">
        <v>39</v>
      </c>
      <c r="L1048" t="s">
        <v>47</v>
      </c>
      <c r="M1048">
        <v>0.22159999999999999</v>
      </c>
      <c r="N1048">
        <v>6.1000000000000004E-3</v>
      </c>
      <c r="O1048">
        <v>5.7000000000000002E-3</v>
      </c>
      <c r="P1048">
        <v>7.5789999999999996E-2</v>
      </c>
      <c r="Q1048" t="s">
        <v>1604</v>
      </c>
      <c r="R1048">
        <v>91013</v>
      </c>
      <c r="S1048" t="b">
        <v>1</v>
      </c>
      <c r="T1048">
        <v>1.0641361791678E-4</v>
      </c>
      <c r="U1048" s="3">
        <v>3.4643164575695703E-5</v>
      </c>
      <c r="V1048" t="b">
        <v>1</v>
      </c>
      <c r="W1048">
        <v>0.224989759408186</v>
      </c>
    </row>
    <row r="1049" spans="1:23">
      <c r="A1049" t="s">
        <v>857</v>
      </c>
      <c r="B1049" s="49" t="s">
        <v>858</v>
      </c>
      <c r="C1049" t="s">
        <v>39</v>
      </c>
      <c r="D1049" t="s">
        <v>47</v>
      </c>
      <c r="E1049">
        <v>0.40982299999999999</v>
      </c>
      <c r="F1049">
        <v>1.64218E-2</v>
      </c>
      <c r="G1049">
        <v>1.8760199999999999E-3</v>
      </c>
      <c r="H1049" s="3">
        <v>1.8000000000000001E-18</v>
      </c>
      <c r="I1049">
        <v>426824</v>
      </c>
      <c r="J1049" t="s">
        <v>1601</v>
      </c>
      <c r="K1049" t="s">
        <v>39</v>
      </c>
      <c r="L1049" t="s">
        <v>47</v>
      </c>
      <c r="M1049">
        <v>0.41289999999999999</v>
      </c>
      <c r="N1049">
        <v>-2.0999999999999999E-3</v>
      </c>
      <c r="O1049">
        <v>3.3999999999999998E-3</v>
      </c>
      <c r="P1049">
        <v>0.57920000000000005</v>
      </c>
      <c r="Q1049" t="s">
        <v>1604</v>
      </c>
      <c r="R1049">
        <v>177831.1</v>
      </c>
      <c r="S1049" t="b">
        <v>1</v>
      </c>
      <c r="T1049">
        <v>1.3045181365195201E-4</v>
      </c>
      <c r="U1049" s="3">
        <v>1.72935896863647E-6</v>
      </c>
      <c r="V1049" t="b">
        <v>1</v>
      </c>
      <c r="W1049">
        <v>3.4239915425571298E-4</v>
      </c>
    </row>
    <row r="1050" spans="1:23">
      <c r="A1050" t="s">
        <v>1281</v>
      </c>
      <c r="B1050" s="49" t="s">
        <v>1280</v>
      </c>
      <c r="C1050" t="s">
        <v>44</v>
      </c>
      <c r="D1050" t="s">
        <v>38</v>
      </c>
      <c r="E1050">
        <v>0.55803199999999997</v>
      </c>
      <c r="F1050">
        <v>1.7598099999999998E-2</v>
      </c>
      <c r="G1050">
        <v>1.8575899999999999E-3</v>
      </c>
      <c r="H1050" s="3">
        <v>6.9999999999999999E-23</v>
      </c>
      <c r="I1050">
        <v>426824</v>
      </c>
      <c r="J1050" t="s">
        <v>1601</v>
      </c>
      <c r="K1050" t="s">
        <v>44</v>
      </c>
      <c r="L1050" t="s">
        <v>38</v>
      </c>
      <c r="M1050">
        <v>0.54879999999999995</v>
      </c>
      <c r="N1050">
        <v>6.7999999999999996E-3</v>
      </c>
      <c r="O1050">
        <v>4.7000000000000002E-3</v>
      </c>
      <c r="P1050">
        <v>0.15509999999999999</v>
      </c>
      <c r="Q1050" t="s">
        <v>1604</v>
      </c>
      <c r="R1050">
        <v>91013</v>
      </c>
      <c r="S1050" t="b">
        <v>1</v>
      </c>
      <c r="T1050">
        <v>1.5276064667335101E-4</v>
      </c>
      <c r="U1050" s="3">
        <v>2.22099565480792E-5</v>
      </c>
      <c r="V1050" t="b">
        <v>1</v>
      </c>
      <c r="W1050">
        <v>3.6210365418655001E-2</v>
      </c>
    </row>
    <row r="1051" spans="1:23">
      <c r="A1051" t="s">
        <v>1489</v>
      </c>
      <c r="B1051" s="49" t="s">
        <v>1490</v>
      </c>
      <c r="C1051" t="s">
        <v>44</v>
      </c>
      <c r="D1051" t="s">
        <v>38</v>
      </c>
      <c r="E1051">
        <v>0.76159399999999999</v>
      </c>
      <c r="F1051">
        <v>1.7260500000000002E-2</v>
      </c>
      <c r="G1051">
        <v>2.1845100000000002E-3</v>
      </c>
      <c r="H1051" s="3">
        <v>5.6000000000000003E-16</v>
      </c>
      <c r="I1051">
        <v>426824</v>
      </c>
      <c r="J1051" t="s">
        <v>1601</v>
      </c>
      <c r="K1051" t="s">
        <v>44</v>
      </c>
      <c r="L1051" t="s">
        <v>38</v>
      </c>
      <c r="M1051">
        <v>0.75729999999999997</v>
      </c>
      <c r="N1051">
        <v>-5.0000000000000001E-3</v>
      </c>
      <c r="O1051">
        <v>5.7000000000000002E-3</v>
      </c>
      <c r="P1051">
        <v>0.44490000000000002</v>
      </c>
      <c r="Q1051" t="s">
        <v>1604</v>
      </c>
      <c r="R1051">
        <v>89485</v>
      </c>
      <c r="S1051" t="b">
        <v>1</v>
      </c>
      <c r="T1051">
        <v>1.08187587146452E-4</v>
      </c>
      <c r="U1051" s="3">
        <v>6.52205860360476E-6</v>
      </c>
      <c r="V1051" t="b">
        <v>1</v>
      </c>
      <c r="W1051">
        <v>3.2804407158302698E-2</v>
      </c>
    </row>
    <row r="1052" spans="1:23">
      <c r="A1052" t="s">
        <v>983</v>
      </c>
      <c r="B1052" s="49" t="s">
        <v>984</v>
      </c>
      <c r="C1052" t="s">
        <v>38</v>
      </c>
      <c r="D1052" t="s">
        <v>44</v>
      </c>
      <c r="E1052">
        <v>0.692326</v>
      </c>
      <c r="F1052">
        <v>-5.6816600000000002E-2</v>
      </c>
      <c r="G1052">
        <v>2.0064900000000001E-3</v>
      </c>
      <c r="H1052" s="3">
        <v>5.8000000000000001E-193</v>
      </c>
      <c r="I1052">
        <v>426824</v>
      </c>
      <c r="J1052" t="s">
        <v>1601</v>
      </c>
      <c r="K1052" t="s">
        <v>38</v>
      </c>
      <c r="L1052" t="s">
        <v>44</v>
      </c>
      <c r="M1052">
        <v>0.71240000000000003</v>
      </c>
      <c r="N1052">
        <v>7.1999999999999998E-3</v>
      </c>
      <c r="O1052">
        <v>6.1000000000000004E-3</v>
      </c>
      <c r="P1052">
        <v>0.28749999999999998</v>
      </c>
      <c r="Q1052" t="s">
        <v>1604</v>
      </c>
      <c r="R1052">
        <v>72168</v>
      </c>
      <c r="S1052" t="b">
        <v>1</v>
      </c>
      <c r="T1052">
        <v>1.37525083582632E-3</v>
      </c>
      <c r="U1052" s="3">
        <v>1.5676227009116902E-5</v>
      </c>
      <c r="V1052" t="b">
        <v>1</v>
      </c>
      <c r="W1052" s="3">
        <v>2.2204460492503101E-16</v>
      </c>
    </row>
    <row r="1053" spans="1:23">
      <c r="A1053" t="s">
        <v>1487</v>
      </c>
      <c r="B1053" s="49" t="s">
        <v>1488</v>
      </c>
      <c r="C1053" t="s">
        <v>38</v>
      </c>
      <c r="D1053" t="s">
        <v>47</v>
      </c>
      <c r="E1053">
        <v>0.4874</v>
      </c>
      <c r="F1053">
        <v>-1.5871400000000001E-2</v>
      </c>
      <c r="G1053">
        <v>1.8602600000000001E-3</v>
      </c>
      <c r="H1053" s="3">
        <v>1.1E-17</v>
      </c>
      <c r="I1053">
        <v>426824</v>
      </c>
      <c r="J1053" t="s">
        <v>1601</v>
      </c>
      <c r="K1053" t="s">
        <v>38</v>
      </c>
      <c r="L1053" t="s">
        <v>47</v>
      </c>
      <c r="M1053">
        <v>0.53959999999999997</v>
      </c>
      <c r="N1053">
        <v>5.1000000000000004E-3</v>
      </c>
      <c r="O1053">
        <v>5.1000000000000004E-3</v>
      </c>
      <c r="P1053">
        <v>0.32129999999999997</v>
      </c>
      <c r="Q1053" t="s">
        <v>1604</v>
      </c>
      <c r="R1053">
        <v>88084</v>
      </c>
      <c r="S1053" t="b">
        <v>1</v>
      </c>
      <c r="T1053">
        <v>1.2587068526717101E-4</v>
      </c>
      <c r="U1053" s="3">
        <v>1.1167405382587101E-5</v>
      </c>
      <c r="V1053" t="b">
        <v>1</v>
      </c>
      <c r="W1053">
        <v>3.3279967186324901E-2</v>
      </c>
    </row>
    <row r="1054" spans="1:23">
      <c r="A1054" t="s">
        <v>1061</v>
      </c>
      <c r="B1054" s="49" t="s">
        <v>1062</v>
      </c>
      <c r="C1054" t="s">
        <v>44</v>
      </c>
      <c r="D1054" t="s">
        <v>38</v>
      </c>
      <c r="E1054">
        <v>0.97232700000000005</v>
      </c>
      <c r="F1054">
        <v>3.7884099999999997E-2</v>
      </c>
      <c r="G1054">
        <v>5.5734699999999996E-3</v>
      </c>
      <c r="H1054" s="3">
        <v>2.0999999999999999E-11</v>
      </c>
      <c r="I1054">
        <v>426824</v>
      </c>
      <c r="J1054" t="s">
        <v>1601</v>
      </c>
      <c r="K1054" t="s">
        <v>44</v>
      </c>
      <c r="L1054" t="s">
        <v>38</v>
      </c>
      <c r="M1054">
        <v>0.98416999999999999</v>
      </c>
      <c r="N1054">
        <v>6.4999999999999997E-3</v>
      </c>
      <c r="O1054">
        <v>2.4299999999999999E-2</v>
      </c>
      <c r="P1054">
        <v>0.64059999999999995</v>
      </c>
      <c r="Q1054" t="s">
        <v>1604</v>
      </c>
      <c r="R1054">
        <v>62855</v>
      </c>
      <c r="S1054" t="b">
        <v>1</v>
      </c>
      <c r="T1054" s="3">
        <v>7.7234712273499702E-5</v>
      </c>
      <c r="U1054" s="3">
        <v>3.4677688322501099E-6</v>
      </c>
      <c r="V1054" t="b">
        <v>1</v>
      </c>
      <c r="W1054">
        <v>0.104976609156206</v>
      </c>
    </row>
    <row r="1055" spans="1:23">
      <c r="A1055" t="s">
        <v>818</v>
      </c>
      <c r="B1055" s="49" t="s">
        <v>819</v>
      </c>
      <c r="C1055" t="s">
        <v>44</v>
      </c>
      <c r="D1055" t="s">
        <v>38</v>
      </c>
      <c r="E1055">
        <v>0.61676900000000001</v>
      </c>
      <c r="F1055">
        <v>1.79922E-2</v>
      </c>
      <c r="G1055">
        <v>1.8839E-3</v>
      </c>
      <c r="H1055" s="3">
        <v>5.3000000000000004E-23</v>
      </c>
      <c r="I1055">
        <v>426824</v>
      </c>
      <c r="J1055" t="s">
        <v>1601</v>
      </c>
      <c r="K1055" t="s">
        <v>44</v>
      </c>
      <c r="L1055" t="s">
        <v>38</v>
      </c>
      <c r="M1055">
        <v>0.63190000000000002</v>
      </c>
      <c r="N1055">
        <v>-1.3599999999999999E-2</v>
      </c>
      <c r="O1055">
        <v>4.8999999999999998E-3</v>
      </c>
      <c r="P1055">
        <v>7.2179999999999996E-3</v>
      </c>
      <c r="Q1055" t="s">
        <v>1604</v>
      </c>
      <c r="R1055">
        <v>91004</v>
      </c>
      <c r="S1055" t="b">
        <v>1</v>
      </c>
      <c r="T1055">
        <v>1.53031806590606E-4</v>
      </c>
      <c r="U1055" s="3">
        <v>7.9313157589638798E-5</v>
      </c>
      <c r="V1055" t="b">
        <v>1</v>
      </c>
      <c r="W1055">
        <v>0.34260016238954399</v>
      </c>
    </row>
    <row r="1056" spans="1:23">
      <c r="A1056" t="s">
        <v>1298</v>
      </c>
      <c r="B1056" s="49" t="s">
        <v>1299</v>
      </c>
      <c r="C1056" t="s">
        <v>44</v>
      </c>
      <c r="D1056" t="s">
        <v>38</v>
      </c>
      <c r="E1056">
        <v>0.60213700000000003</v>
      </c>
      <c r="F1056">
        <v>1.2685200000000001E-2</v>
      </c>
      <c r="G1056">
        <v>1.8850799999999999E-3</v>
      </c>
      <c r="H1056" s="3">
        <v>7.8000000000000001E-13</v>
      </c>
      <c r="I1056">
        <v>426824</v>
      </c>
      <c r="J1056" t="s">
        <v>1601</v>
      </c>
      <c r="K1056" t="s">
        <v>44</v>
      </c>
      <c r="L1056" t="s">
        <v>38</v>
      </c>
      <c r="M1056">
        <v>0.58709999999999996</v>
      </c>
      <c r="N1056" s="3">
        <v>8.9999999999999998E-4</v>
      </c>
      <c r="O1056">
        <v>4.7000000000000002E-3</v>
      </c>
      <c r="P1056">
        <v>0.92900000000000005</v>
      </c>
      <c r="Q1056" t="s">
        <v>1604</v>
      </c>
      <c r="R1056">
        <v>91013</v>
      </c>
      <c r="S1056" t="b">
        <v>1</v>
      </c>
      <c r="T1056" s="3">
        <v>7.7099844279515604E-5</v>
      </c>
      <c r="U1056" s="3">
        <v>8.7235606839968905E-8</v>
      </c>
      <c r="V1056" t="b">
        <v>1</v>
      </c>
      <c r="W1056">
        <v>2.0120964887974501E-2</v>
      </c>
    </row>
    <row r="1057" spans="1:23">
      <c r="A1057" t="s">
        <v>1500</v>
      </c>
      <c r="B1057" s="49" t="s">
        <v>1499</v>
      </c>
      <c r="C1057" t="s">
        <v>39</v>
      </c>
      <c r="D1057" t="s">
        <v>47</v>
      </c>
      <c r="E1057">
        <v>0.64138600000000001</v>
      </c>
      <c r="F1057">
        <v>5.0035400000000001E-2</v>
      </c>
      <c r="G1057">
        <v>1.93524E-3</v>
      </c>
      <c r="H1057" s="3">
        <v>1E-155</v>
      </c>
      <c r="I1057">
        <v>426824</v>
      </c>
      <c r="J1057" t="s">
        <v>1601</v>
      </c>
      <c r="K1057" t="s">
        <v>39</v>
      </c>
      <c r="L1057" t="s">
        <v>47</v>
      </c>
      <c r="M1057">
        <v>0.61480000000000001</v>
      </c>
      <c r="N1057">
        <v>9.7999999999999997E-3</v>
      </c>
      <c r="O1057">
        <v>4.8999999999999998E-3</v>
      </c>
      <c r="P1057">
        <v>0.1067</v>
      </c>
      <c r="Q1057" t="s">
        <v>1604</v>
      </c>
      <c r="R1057">
        <v>89485</v>
      </c>
      <c r="S1057" t="b">
        <v>1</v>
      </c>
      <c r="T1057">
        <v>1.15167904229161E-3</v>
      </c>
      <c r="U1057" s="3">
        <v>2.90826943216568E-5</v>
      </c>
      <c r="V1057" t="b">
        <v>1</v>
      </c>
      <c r="W1057" s="3">
        <v>7.9936057773011302E-15</v>
      </c>
    </row>
    <row r="1058" spans="1:23">
      <c r="A1058" t="s">
        <v>881</v>
      </c>
      <c r="B1058" s="49" t="s">
        <v>882</v>
      </c>
      <c r="C1058" t="s">
        <v>38</v>
      </c>
      <c r="D1058" t="s">
        <v>44</v>
      </c>
      <c r="E1058">
        <v>0.72706000000000004</v>
      </c>
      <c r="F1058">
        <v>1.61519E-2</v>
      </c>
      <c r="G1058">
        <v>2.062E-3</v>
      </c>
      <c r="H1058" s="3">
        <v>1.1E-14</v>
      </c>
      <c r="I1058">
        <v>426824</v>
      </c>
      <c r="J1058" t="s">
        <v>1601</v>
      </c>
      <c r="K1058" t="s">
        <v>38</v>
      </c>
      <c r="L1058" t="s">
        <v>44</v>
      </c>
      <c r="M1058">
        <v>0.74139999999999995</v>
      </c>
      <c r="N1058" s="3">
        <v>-4.0000000000000002E-4</v>
      </c>
      <c r="O1058">
        <v>3.8E-3</v>
      </c>
      <c r="P1058">
        <v>0.78849999999999998</v>
      </c>
      <c r="Q1058" t="s">
        <v>1604</v>
      </c>
      <c r="R1058">
        <v>172342.09</v>
      </c>
      <c r="S1058" t="b">
        <v>1</v>
      </c>
      <c r="T1058">
        <v>1.0354155172670199E-4</v>
      </c>
      <c r="U1058" s="3">
        <v>4.17564242628038E-7</v>
      </c>
      <c r="V1058" t="b">
        <v>1</v>
      </c>
      <c r="W1058">
        <v>8.4066663885651305E-4</v>
      </c>
    </row>
    <row r="1059" spans="1:23">
      <c r="A1059" t="s">
        <v>875</v>
      </c>
      <c r="B1059" s="49" t="s">
        <v>876</v>
      </c>
      <c r="C1059" t="s">
        <v>44</v>
      </c>
      <c r="D1059" t="s">
        <v>38</v>
      </c>
      <c r="E1059">
        <v>0.20621100000000001</v>
      </c>
      <c r="F1059">
        <v>-1.7111600000000001E-2</v>
      </c>
      <c r="G1059">
        <v>2.26385E-3</v>
      </c>
      <c r="H1059" s="3">
        <v>8.5000000000000001E-16</v>
      </c>
      <c r="I1059">
        <v>426824</v>
      </c>
      <c r="J1059" t="s">
        <v>1601</v>
      </c>
      <c r="K1059" t="s">
        <v>44</v>
      </c>
      <c r="L1059" t="s">
        <v>38</v>
      </c>
      <c r="M1059">
        <v>0.1807</v>
      </c>
      <c r="N1059">
        <v>-1.8E-3</v>
      </c>
      <c r="O1059">
        <v>5.8999999999999999E-3</v>
      </c>
      <c r="P1059">
        <v>0.84499999999999997</v>
      </c>
      <c r="Q1059" t="s">
        <v>1604</v>
      </c>
      <c r="R1059">
        <v>90980</v>
      </c>
      <c r="S1059" t="b">
        <v>1</v>
      </c>
      <c r="T1059" s="3">
        <v>9.5857950568058796E-5</v>
      </c>
      <c r="U1059" s="3">
        <v>4.2011497402507298E-7</v>
      </c>
      <c r="V1059" t="b">
        <v>1</v>
      </c>
      <c r="W1059">
        <v>1.2288584558312299E-2</v>
      </c>
    </row>
    <row r="1060" spans="1:23">
      <c r="A1060" t="s">
        <v>906</v>
      </c>
      <c r="B1060" s="49" t="s">
        <v>907</v>
      </c>
      <c r="C1060" t="s">
        <v>38</v>
      </c>
      <c r="D1060" t="s">
        <v>47</v>
      </c>
      <c r="E1060">
        <v>0.48852099999999998</v>
      </c>
      <c r="F1060">
        <v>1.0987E-2</v>
      </c>
      <c r="G1060">
        <v>1.8274299999999999E-3</v>
      </c>
      <c r="H1060" s="3">
        <v>9.3000000000000002E-11</v>
      </c>
      <c r="I1060">
        <v>426824</v>
      </c>
      <c r="J1060" t="s">
        <v>1601</v>
      </c>
      <c r="K1060" t="s">
        <v>38</v>
      </c>
      <c r="L1060" t="s">
        <v>47</v>
      </c>
      <c r="M1060">
        <v>0.4723</v>
      </c>
      <c r="N1060">
        <v>-4.5999999999999999E-3</v>
      </c>
      <c r="O1060">
        <v>4.7000000000000002E-3</v>
      </c>
      <c r="P1060">
        <v>0.23330000000000001</v>
      </c>
      <c r="Q1060" t="s">
        <v>1604</v>
      </c>
      <c r="R1060">
        <v>91013</v>
      </c>
      <c r="S1060" t="b">
        <v>1</v>
      </c>
      <c r="T1060" s="3">
        <v>6.0325272105716901E-5</v>
      </c>
      <c r="U1060" s="3">
        <v>1.56093781204412E-5</v>
      </c>
      <c r="V1060" t="b">
        <v>1</v>
      </c>
      <c r="W1060">
        <v>0.29592486525086598</v>
      </c>
    </row>
    <row r="1061" spans="1:23">
      <c r="A1061" t="s">
        <v>979</v>
      </c>
      <c r="B1061" s="49" t="s">
        <v>980</v>
      </c>
      <c r="C1061" t="s">
        <v>44</v>
      </c>
      <c r="D1061" t="s">
        <v>38</v>
      </c>
      <c r="E1061">
        <v>0.69663900000000001</v>
      </c>
      <c r="F1061">
        <v>-1.6670500000000001E-2</v>
      </c>
      <c r="G1061">
        <v>2.0224800000000001E-3</v>
      </c>
      <c r="H1061" s="3">
        <v>5.5999999999999998E-17</v>
      </c>
      <c r="I1061">
        <v>426824</v>
      </c>
      <c r="J1061" t="s">
        <v>1601</v>
      </c>
      <c r="K1061" t="s">
        <v>44</v>
      </c>
      <c r="L1061" t="s">
        <v>38</v>
      </c>
      <c r="M1061">
        <v>0.74670000000000003</v>
      </c>
      <c r="N1061">
        <v>-6.4999999999999997E-3</v>
      </c>
      <c r="O1061">
        <v>5.4999999999999997E-3</v>
      </c>
      <c r="P1061">
        <v>0.4929</v>
      </c>
      <c r="Q1061" t="s">
        <v>1604</v>
      </c>
      <c r="R1061">
        <v>90990</v>
      </c>
      <c r="S1061" t="b">
        <v>1</v>
      </c>
      <c r="T1061">
        <v>1.1746129338123E-4</v>
      </c>
      <c r="U1061" s="3">
        <v>5.1676141308747297E-6</v>
      </c>
      <c r="V1061" t="b">
        <v>1</v>
      </c>
      <c r="W1061">
        <v>1.8994117295672502E-2</v>
      </c>
    </row>
    <row r="1062" spans="1:23">
      <c r="A1062" t="s">
        <v>1178</v>
      </c>
      <c r="B1062" s="49" t="s">
        <v>1179</v>
      </c>
      <c r="C1062" t="s">
        <v>47</v>
      </c>
      <c r="D1062" t="s">
        <v>39</v>
      </c>
      <c r="E1062">
        <v>0.341783</v>
      </c>
      <c r="F1062">
        <v>1.85541E-2</v>
      </c>
      <c r="G1062">
        <v>1.9645999999999999E-3</v>
      </c>
      <c r="H1062" s="3">
        <v>2.3999999999999998E-24</v>
      </c>
      <c r="I1062">
        <v>426824</v>
      </c>
      <c r="J1062" t="s">
        <v>1601</v>
      </c>
      <c r="K1062" t="s">
        <v>47</v>
      </c>
      <c r="L1062" t="s">
        <v>39</v>
      </c>
      <c r="M1062">
        <v>0.31269999999999998</v>
      </c>
      <c r="N1062">
        <v>-2.3999999999999998E-3</v>
      </c>
      <c r="O1062">
        <v>4.8999999999999998E-3</v>
      </c>
      <c r="P1062">
        <v>0.66239999999999999</v>
      </c>
      <c r="Q1062" t="s">
        <v>1604</v>
      </c>
      <c r="R1062">
        <v>90998</v>
      </c>
      <c r="S1062" t="b">
        <v>1</v>
      </c>
      <c r="T1062">
        <v>1.5489212351987901E-4</v>
      </c>
      <c r="U1062" s="3">
        <v>2.0948411858714398E-6</v>
      </c>
      <c r="V1062" t="b">
        <v>1</v>
      </c>
      <c r="W1062">
        <v>2.5931749199761302E-3</v>
      </c>
    </row>
    <row r="1063" spans="1:23">
      <c r="A1063" t="s">
        <v>1271</v>
      </c>
      <c r="B1063" s="49" t="s">
        <v>1272</v>
      </c>
      <c r="C1063" t="s">
        <v>44</v>
      </c>
      <c r="D1063" t="s">
        <v>38</v>
      </c>
      <c r="E1063">
        <v>0.46866000000000002</v>
      </c>
      <c r="F1063">
        <v>1.6170199999999999E-2</v>
      </c>
      <c r="G1063">
        <v>1.84548E-3</v>
      </c>
      <c r="H1063" s="3">
        <v>2.8000000000000003E-20</v>
      </c>
      <c r="I1063">
        <v>426824</v>
      </c>
      <c r="J1063" t="s">
        <v>1601</v>
      </c>
      <c r="K1063" t="s">
        <v>44</v>
      </c>
      <c r="L1063" t="s">
        <v>38</v>
      </c>
      <c r="M1063">
        <v>0.442</v>
      </c>
      <c r="N1063">
        <v>1.4E-3</v>
      </c>
      <c r="O1063">
        <v>4.7000000000000002E-3</v>
      </c>
      <c r="P1063">
        <v>0.4556</v>
      </c>
      <c r="Q1063" t="s">
        <v>1604</v>
      </c>
      <c r="R1063">
        <v>90961</v>
      </c>
      <c r="S1063" t="b">
        <v>1</v>
      </c>
      <c r="T1063">
        <v>1.30224044108005E-4</v>
      </c>
      <c r="U1063" s="3">
        <v>6.1201627383603901E-6</v>
      </c>
      <c r="V1063" t="b">
        <v>1</v>
      </c>
      <c r="W1063">
        <v>1.4385789660204E-2</v>
      </c>
    </row>
    <row r="1064" spans="1:23">
      <c r="A1064" t="s">
        <v>1408</v>
      </c>
      <c r="B1064" s="49" t="s">
        <v>1409</v>
      </c>
      <c r="C1064" t="s">
        <v>39</v>
      </c>
      <c r="D1064" t="s">
        <v>47</v>
      </c>
      <c r="E1064">
        <v>0.90965200000000002</v>
      </c>
      <c r="F1064">
        <v>1.9580400000000001E-2</v>
      </c>
      <c r="G1064">
        <v>3.2563599999999998E-3</v>
      </c>
      <c r="H1064" s="3">
        <v>2.1000000000000002E-9</v>
      </c>
      <c r="I1064">
        <v>426824</v>
      </c>
      <c r="J1064" t="s">
        <v>1601</v>
      </c>
      <c r="K1064" t="s">
        <v>39</v>
      </c>
      <c r="L1064" t="s">
        <v>47</v>
      </c>
      <c r="M1064">
        <v>0.91161000000000003</v>
      </c>
      <c r="N1064">
        <v>1.95E-2</v>
      </c>
      <c r="O1064">
        <v>8.3999999999999995E-3</v>
      </c>
      <c r="P1064">
        <v>7.0400000000000003E-3</v>
      </c>
      <c r="Q1064" t="s">
        <v>1604</v>
      </c>
      <c r="R1064">
        <v>89485</v>
      </c>
      <c r="S1064" t="b">
        <v>1</v>
      </c>
      <c r="T1064" s="3">
        <v>6.3018336767640303E-5</v>
      </c>
      <c r="U1064" s="3">
        <v>8.1160452761866494E-5</v>
      </c>
      <c r="V1064" t="b">
        <v>0</v>
      </c>
      <c r="W1064">
        <v>0.77091620287823404</v>
      </c>
    </row>
    <row r="1065" spans="1:23">
      <c r="A1065" t="s">
        <v>1516</v>
      </c>
      <c r="B1065" s="49" t="s">
        <v>1515</v>
      </c>
      <c r="C1065" t="s">
        <v>38</v>
      </c>
      <c r="D1065" t="s">
        <v>44</v>
      </c>
      <c r="E1065">
        <v>0.54098100000000005</v>
      </c>
      <c r="F1065">
        <v>-1.5103999999999999E-2</v>
      </c>
      <c r="G1065">
        <v>1.8652199999999999E-3</v>
      </c>
      <c r="H1065" s="3">
        <v>4.2999999999999999E-16</v>
      </c>
      <c r="I1065">
        <v>426824</v>
      </c>
      <c r="J1065" t="s">
        <v>1601</v>
      </c>
      <c r="K1065" t="s">
        <v>38</v>
      </c>
      <c r="L1065" t="s">
        <v>44</v>
      </c>
      <c r="M1065">
        <v>0.55669999999999997</v>
      </c>
      <c r="N1065">
        <v>-3.8E-3</v>
      </c>
      <c r="O1065">
        <v>4.7999999999999996E-3</v>
      </c>
      <c r="P1065">
        <v>0.83960000000000001</v>
      </c>
      <c r="Q1065" t="s">
        <v>1604</v>
      </c>
      <c r="R1065">
        <v>89310</v>
      </c>
      <c r="S1065" t="b">
        <v>1</v>
      </c>
      <c r="T1065">
        <v>1.1329914288752E-4</v>
      </c>
      <c r="U1065" s="3">
        <v>4.5872784141397299E-7</v>
      </c>
      <c r="V1065" t="b">
        <v>1</v>
      </c>
      <c r="W1065">
        <v>6.7542078694684503E-3</v>
      </c>
    </row>
    <row r="1066" spans="1:23">
      <c r="A1066" t="s">
        <v>1513</v>
      </c>
      <c r="B1066" s="49" t="s">
        <v>1514</v>
      </c>
      <c r="C1066" t="s">
        <v>39</v>
      </c>
      <c r="D1066" t="s">
        <v>44</v>
      </c>
      <c r="E1066">
        <v>0.67291500000000004</v>
      </c>
      <c r="F1066">
        <v>-2.0066899999999999E-2</v>
      </c>
      <c r="G1066">
        <v>1.9905299999999999E-3</v>
      </c>
      <c r="H1066" s="3">
        <v>1.1E-24</v>
      </c>
      <c r="I1066">
        <v>426824</v>
      </c>
      <c r="J1066" t="s">
        <v>1601</v>
      </c>
      <c r="K1066" t="s">
        <v>39</v>
      </c>
      <c r="L1066" t="s">
        <v>44</v>
      </c>
      <c r="M1066">
        <v>0.65300000000000002</v>
      </c>
      <c r="N1066">
        <v>-4.3E-3</v>
      </c>
      <c r="O1066">
        <v>5.1000000000000004E-3</v>
      </c>
      <c r="P1066">
        <v>0.25080000000000002</v>
      </c>
      <c r="Q1066" t="s">
        <v>1604</v>
      </c>
      <c r="R1066">
        <v>89366</v>
      </c>
      <c r="S1066" t="b">
        <v>1</v>
      </c>
      <c r="T1066">
        <v>1.77260269742779E-4</v>
      </c>
      <c r="U1066" s="3">
        <v>1.4758063007771499E-5</v>
      </c>
      <c r="V1066" t="b">
        <v>1</v>
      </c>
      <c r="W1066">
        <v>1.00218685286186E-2</v>
      </c>
    </row>
    <row r="1067" spans="1:23">
      <c r="A1067" t="s">
        <v>1567</v>
      </c>
      <c r="B1067" s="49" t="s">
        <v>1568</v>
      </c>
      <c r="C1067" t="s">
        <v>44</v>
      </c>
      <c r="D1067" t="s">
        <v>38</v>
      </c>
      <c r="E1067">
        <v>0.66941899999999999</v>
      </c>
      <c r="F1067">
        <v>2.35549E-2</v>
      </c>
      <c r="G1067">
        <v>1.97781E-3</v>
      </c>
      <c r="H1067" s="3">
        <v>2.1999999999999999E-35</v>
      </c>
      <c r="I1067">
        <v>426824</v>
      </c>
      <c r="J1067" t="s">
        <v>1601</v>
      </c>
      <c r="K1067" t="s">
        <v>44</v>
      </c>
      <c r="L1067" t="s">
        <v>38</v>
      </c>
      <c r="M1067">
        <v>0.65039999999999998</v>
      </c>
      <c r="N1067">
        <v>-2.06E-2</v>
      </c>
      <c r="O1067">
        <v>4.8999999999999998E-3</v>
      </c>
      <c r="P1067">
        <v>2.497E-4</v>
      </c>
      <c r="Q1067" t="s">
        <v>1604</v>
      </c>
      <c r="R1067">
        <v>89482</v>
      </c>
      <c r="S1067" t="b">
        <v>1</v>
      </c>
      <c r="T1067">
        <v>2.4556612042074397E-4</v>
      </c>
      <c r="U1067">
        <v>1.49904667132468E-4</v>
      </c>
      <c r="V1067" t="b">
        <v>1</v>
      </c>
      <c r="W1067">
        <v>0.35120924091669797</v>
      </c>
    </row>
    <row r="1068" spans="1:23">
      <c r="A1068" t="s">
        <v>1296</v>
      </c>
      <c r="B1068" s="49" t="s">
        <v>1297</v>
      </c>
      <c r="C1068" t="s">
        <v>38</v>
      </c>
      <c r="D1068" t="s">
        <v>47</v>
      </c>
      <c r="E1068">
        <v>0.68786199999999997</v>
      </c>
      <c r="F1068">
        <v>6.8297200000000002E-2</v>
      </c>
      <c r="G1068">
        <v>1.9819E-3</v>
      </c>
      <c r="H1068" s="3">
        <v>9.9999999999999998E-201</v>
      </c>
      <c r="I1068">
        <v>426824</v>
      </c>
      <c r="J1068" t="s">
        <v>1601</v>
      </c>
      <c r="K1068" t="s">
        <v>38</v>
      </c>
      <c r="L1068" t="s">
        <v>47</v>
      </c>
      <c r="M1068">
        <v>0.6966</v>
      </c>
      <c r="N1068" s="3">
        <v>-1E-4</v>
      </c>
      <c r="O1068">
        <v>5.0000000000000001E-3</v>
      </c>
      <c r="P1068">
        <v>0.82120000000000004</v>
      </c>
      <c r="Q1068" t="s">
        <v>1604</v>
      </c>
      <c r="R1068">
        <v>90987</v>
      </c>
      <c r="S1068" t="b">
        <v>1</v>
      </c>
      <c r="T1068">
        <v>2.0030129420634899E-3</v>
      </c>
      <c r="U1068" s="3">
        <v>5.6137925790492804E-7</v>
      </c>
      <c r="V1068" t="b">
        <v>1</v>
      </c>
      <c r="W1068">
        <v>0</v>
      </c>
    </row>
    <row r="1069" spans="1:23">
      <c r="A1069" t="s">
        <v>1346</v>
      </c>
      <c r="B1069" s="49" t="s">
        <v>1347</v>
      </c>
      <c r="C1069" t="s">
        <v>47</v>
      </c>
      <c r="D1069" t="s">
        <v>39</v>
      </c>
      <c r="E1069">
        <v>0.20483000000000001</v>
      </c>
      <c r="F1069">
        <v>-3.8210099999999997E-2</v>
      </c>
      <c r="G1069">
        <v>2.29087E-3</v>
      </c>
      <c r="H1069" s="3">
        <v>4.0999999999999999E-71</v>
      </c>
      <c r="I1069">
        <v>426824</v>
      </c>
      <c r="J1069" t="s">
        <v>1601</v>
      </c>
      <c r="K1069" t="s">
        <v>47</v>
      </c>
      <c r="L1069" t="s">
        <v>39</v>
      </c>
      <c r="M1069">
        <v>0.20580000000000001</v>
      </c>
      <c r="N1069">
        <v>1.1999999999999999E-3</v>
      </c>
      <c r="O1069">
        <v>6.0000000000000001E-3</v>
      </c>
      <c r="P1069">
        <v>0.95950000000000002</v>
      </c>
      <c r="Q1069" t="s">
        <v>1604</v>
      </c>
      <c r="R1069">
        <v>91013</v>
      </c>
      <c r="S1069" t="b">
        <v>1</v>
      </c>
      <c r="T1069">
        <v>4.7559786456403302E-4</v>
      </c>
      <c r="U1069" s="3">
        <v>2.8334245941587301E-8</v>
      </c>
      <c r="V1069" t="b">
        <v>1</v>
      </c>
      <c r="W1069" s="3">
        <v>3.0691551522465902E-9</v>
      </c>
    </row>
    <row r="1070" spans="1:23">
      <c r="A1070" t="s">
        <v>915</v>
      </c>
      <c r="B1070" s="49" t="s">
        <v>914</v>
      </c>
      <c r="C1070" t="s">
        <v>44</v>
      </c>
      <c r="D1070" t="s">
        <v>38</v>
      </c>
      <c r="E1070">
        <v>0.479744</v>
      </c>
      <c r="F1070">
        <v>1.8101900000000001E-2</v>
      </c>
      <c r="G1070">
        <v>1.8366999999999999E-3</v>
      </c>
      <c r="H1070" s="3">
        <v>1E-22</v>
      </c>
      <c r="I1070">
        <v>426824</v>
      </c>
      <c r="J1070" t="s">
        <v>1601</v>
      </c>
      <c r="K1070" t="s">
        <v>44</v>
      </c>
      <c r="L1070" t="s">
        <v>38</v>
      </c>
      <c r="M1070">
        <v>0.49869999999999998</v>
      </c>
      <c r="N1070">
        <v>1.9E-3</v>
      </c>
      <c r="O1070">
        <v>4.7999999999999996E-3</v>
      </c>
      <c r="P1070">
        <v>0.64959999999999996</v>
      </c>
      <c r="Q1070" t="s">
        <v>1604</v>
      </c>
      <c r="R1070">
        <v>87964</v>
      </c>
      <c r="S1070" t="b">
        <v>1</v>
      </c>
      <c r="T1070">
        <v>1.6357049496711E-4</v>
      </c>
      <c r="U1070" s="3">
        <v>2.3465329197695099E-6</v>
      </c>
      <c r="V1070" t="b">
        <v>1</v>
      </c>
      <c r="W1070">
        <v>2.3626779021992399E-3</v>
      </c>
    </row>
    <row r="1071" spans="1:23">
      <c r="A1071" t="s">
        <v>1020</v>
      </c>
      <c r="B1071" s="49" t="s">
        <v>1019</v>
      </c>
      <c r="C1071" t="s">
        <v>38</v>
      </c>
      <c r="D1071" t="s">
        <v>47</v>
      </c>
      <c r="E1071">
        <v>0.103245</v>
      </c>
      <c r="F1071">
        <v>-2.9172500000000001E-2</v>
      </c>
      <c r="G1071">
        <v>3.0331400000000001E-3</v>
      </c>
      <c r="H1071" s="3">
        <v>7.8E-23</v>
      </c>
      <c r="I1071">
        <v>426824</v>
      </c>
      <c r="J1071" t="s">
        <v>1601</v>
      </c>
      <c r="K1071" t="s">
        <v>38</v>
      </c>
      <c r="L1071" t="s">
        <v>47</v>
      </c>
      <c r="M1071">
        <v>0.11609999999999999</v>
      </c>
      <c r="N1071">
        <v>1.38E-2</v>
      </c>
      <c r="O1071">
        <v>7.7000000000000002E-3</v>
      </c>
      <c r="P1071">
        <v>8.4959999999999994E-2</v>
      </c>
      <c r="Q1071" t="s">
        <v>1604</v>
      </c>
      <c r="R1071">
        <v>87971</v>
      </c>
      <c r="S1071" t="b">
        <v>1</v>
      </c>
      <c r="T1071">
        <v>1.57586905744932E-4</v>
      </c>
      <c r="U1071" s="3">
        <v>3.3731592114781298E-5</v>
      </c>
      <c r="V1071" t="b">
        <v>1</v>
      </c>
      <c r="W1071">
        <v>6.8472280935367502E-2</v>
      </c>
    </row>
    <row r="1072" spans="1:23">
      <c r="A1072" t="s">
        <v>1044</v>
      </c>
      <c r="B1072" s="49" t="s">
        <v>1045</v>
      </c>
      <c r="C1072" t="s">
        <v>44</v>
      </c>
      <c r="D1072" t="s">
        <v>38</v>
      </c>
      <c r="E1072">
        <v>0.585893</v>
      </c>
      <c r="F1072">
        <v>-1.2734000000000001E-2</v>
      </c>
      <c r="G1072">
        <v>1.8849699999999999E-3</v>
      </c>
      <c r="H1072" s="3">
        <v>1.3E-11</v>
      </c>
      <c r="I1072">
        <v>426824</v>
      </c>
      <c r="J1072" t="s">
        <v>1601</v>
      </c>
      <c r="K1072" t="s">
        <v>44</v>
      </c>
      <c r="L1072" t="s">
        <v>38</v>
      </c>
      <c r="M1072">
        <v>0.60419999999999996</v>
      </c>
      <c r="N1072">
        <v>-8.9999999999999993E-3</v>
      </c>
      <c r="O1072">
        <v>4.8999999999999998E-3</v>
      </c>
      <c r="P1072">
        <v>0.12740000000000001</v>
      </c>
      <c r="Q1072" t="s">
        <v>1604</v>
      </c>
      <c r="R1072">
        <v>91013</v>
      </c>
      <c r="S1072" t="b">
        <v>1</v>
      </c>
      <c r="T1072" s="3">
        <v>7.86847497284872E-5</v>
      </c>
      <c r="U1072" s="3">
        <v>2.5534124164064301E-5</v>
      </c>
      <c r="V1072" t="b">
        <v>1</v>
      </c>
      <c r="W1072">
        <v>0.29576006985581899</v>
      </c>
    </row>
    <row r="1073" spans="1:23">
      <c r="A1073" t="s">
        <v>1195</v>
      </c>
      <c r="B1073" s="49" t="s">
        <v>1196</v>
      </c>
      <c r="C1073" t="s">
        <v>39</v>
      </c>
      <c r="D1073" t="s">
        <v>47</v>
      </c>
      <c r="E1073">
        <v>0.67421799999999998</v>
      </c>
      <c r="F1073">
        <v>-1.32023E-2</v>
      </c>
      <c r="G1073">
        <v>1.9749400000000001E-3</v>
      </c>
      <c r="H1073" s="3">
        <v>1.8E-12</v>
      </c>
      <c r="I1073">
        <v>426824</v>
      </c>
      <c r="J1073" t="s">
        <v>1601</v>
      </c>
      <c r="K1073" t="s">
        <v>39</v>
      </c>
      <c r="L1073" t="s">
        <v>47</v>
      </c>
      <c r="M1073">
        <v>0.66890000000000005</v>
      </c>
      <c r="N1073">
        <v>-3.2000000000000002E-3</v>
      </c>
      <c r="O1073">
        <v>4.8999999999999998E-3</v>
      </c>
      <c r="P1073">
        <v>0.4713</v>
      </c>
      <c r="Q1073" t="s">
        <v>1604</v>
      </c>
      <c r="R1073">
        <v>90990</v>
      </c>
      <c r="S1073" t="b">
        <v>1</v>
      </c>
      <c r="T1073" s="3">
        <v>7.6569642259857797E-5</v>
      </c>
      <c r="U1073" s="3">
        <v>5.7032552905845598E-6</v>
      </c>
      <c r="V1073" t="b">
        <v>1</v>
      </c>
      <c r="W1073">
        <v>8.1433834671805094E-2</v>
      </c>
    </row>
    <row r="1074" spans="1:23">
      <c r="A1074" t="s">
        <v>809</v>
      </c>
      <c r="B1074" s="49" t="s">
        <v>808</v>
      </c>
      <c r="C1074" t="s">
        <v>44</v>
      </c>
      <c r="D1074" t="s">
        <v>38</v>
      </c>
      <c r="E1074">
        <v>0.17469299999999999</v>
      </c>
      <c r="F1074">
        <v>2.09359E-2</v>
      </c>
      <c r="G1074">
        <v>2.4457799999999998E-3</v>
      </c>
      <c r="H1074" s="3">
        <v>2.4000000000000002E-19</v>
      </c>
      <c r="I1074">
        <v>426824</v>
      </c>
      <c r="J1074" t="s">
        <v>1601</v>
      </c>
      <c r="K1074" t="s">
        <v>44</v>
      </c>
      <c r="L1074" t="s">
        <v>38</v>
      </c>
      <c r="M1074">
        <v>0.17810000000000001</v>
      </c>
      <c r="N1074">
        <v>-7.1999999999999998E-3</v>
      </c>
      <c r="O1074">
        <v>6.1999999999999998E-3</v>
      </c>
      <c r="P1074">
        <v>0.50939999999999996</v>
      </c>
      <c r="Q1074" t="s">
        <v>1604</v>
      </c>
      <c r="R1074">
        <v>91013</v>
      </c>
      <c r="S1074" t="b">
        <v>1</v>
      </c>
      <c r="T1074">
        <v>1.2638755076516299E-4</v>
      </c>
      <c r="U1074" s="3">
        <v>4.7829466716140099E-6</v>
      </c>
      <c r="V1074" t="b">
        <v>1</v>
      </c>
      <c r="W1074">
        <v>1.3129060706166901E-2</v>
      </c>
    </row>
    <row r="1075" spans="1:23">
      <c r="A1075" t="s">
        <v>1203</v>
      </c>
      <c r="B1075" s="49" t="s">
        <v>1204</v>
      </c>
      <c r="C1075" t="s">
        <v>39</v>
      </c>
      <c r="D1075" t="s">
        <v>44</v>
      </c>
      <c r="E1075">
        <v>0.60545199999999999</v>
      </c>
      <c r="F1075">
        <v>-1.17816E-2</v>
      </c>
      <c r="G1075">
        <v>1.89277E-3</v>
      </c>
      <c r="H1075" s="3">
        <v>7.4000000000000003E-11</v>
      </c>
      <c r="I1075">
        <v>426824</v>
      </c>
      <c r="J1075" t="s">
        <v>1601</v>
      </c>
      <c r="K1075" t="s">
        <v>39</v>
      </c>
      <c r="L1075" t="s">
        <v>44</v>
      </c>
      <c r="M1075">
        <v>0.58840000000000003</v>
      </c>
      <c r="N1075">
        <v>-2.3999999999999998E-3</v>
      </c>
      <c r="O1075">
        <v>4.7000000000000002E-3</v>
      </c>
      <c r="P1075">
        <v>0.84640000000000004</v>
      </c>
      <c r="Q1075" t="s">
        <v>1604</v>
      </c>
      <c r="R1075">
        <v>91013</v>
      </c>
      <c r="S1075" t="b">
        <v>1</v>
      </c>
      <c r="T1075" s="3">
        <v>6.6315967139718996E-5</v>
      </c>
      <c r="U1075" s="3">
        <v>4.1231529861814598E-7</v>
      </c>
      <c r="V1075" t="b">
        <v>1</v>
      </c>
      <c r="W1075">
        <v>3.9919655448045897E-2</v>
      </c>
    </row>
    <row r="1076" spans="1:23">
      <c r="A1076" t="s">
        <v>1267</v>
      </c>
      <c r="B1076" s="49" t="s">
        <v>1268</v>
      </c>
      <c r="C1076" t="s">
        <v>38</v>
      </c>
      <c r="D1076" t="s">
        <v>47</v>
      </c>
      <c r="E1076">
        <v>0.35315200000000002</v>
      </c>
      <c r="F1076">
        <v>-1.29973E-2</v>
      </c>
      <c r="G1076">
        <v>1.9325499999999999E-3</v>
      </c>
      <c r="H1076" s="3">
        <v>3.9999999999999999E-12</v>
      </c>
      <c r="I1076">
        <v>426824</v>
      </c>
      <c r="J1076" t="s">
        <v>1601</v>
      </c>
      <c r="K1076" t="s">
        <v>38</v>
      </c>
      <c r="L1076" t="s">
        <v>47</v>
      </c>
      <c r="M1076">
        <v>0.372</v>
      </c>
      <c r="N1076">
        <v>3.2000000000000002E-3</v>
      </c>
      <c r="O1076">
        <v>4.8999999999999998E-3</v>
      </c>
      <c r="P1076">
        <v>0.6643</v>
      </c>
      <c r="Q1076" t="s">
        <v>1604</v>
      </c>
      <c r="R1076">
        <v>90997</v>
      </c>
      <c r="S1076" t="b">
        <v>1</v>
      </c>
      <c r="T1076" s="3">
        <v>7.7179185698088594E-5</v>
      </c>
      <c r="U1076" s="3">
        <v>2.06981728380825E-6</v>
      </c>
      <c r="V1076" t="b">
        <v>1</v>
      </c>
      <c r="W1076">
        <v>4.4216649480720599E-2</v>
      </c>
    </row>
    <row r="1077" spans="1:23">
      <c r="A1077" t="s">
        <v>1075</v>
      </c>
      <c r="B1077" s="49" t="s">
        <v>1076</v>
      </c>
      <c r="C1077" t="s">
        <v>44</v>
      </c>
      <c r="D1077" t="s">
        <v>38</v>
      </c>
      <c r="E1077">
        <v>0.654088</v>
      </c>
      <c r="F1077">
        <v>-1.2705899999999999E-2</v>
      </c>
      <c r="G1077">
        <v>1.9388700000000001E-3</v>
      </c>
      <c r="H1077" s="3">
        <v>3.2000000000000001E-12</v>
      </c>
      <c r="I1077">
        <v>426824</v>
      </c>
      <c r="J1077" t="s">
        <v>1601</v>
      </c>
      <c r="K1077" t="s">
        <v>44</v>
      </c>
      <c r="L1077" t="s">
        <v>38</v>
      </c>
      <c r="M1077">
        <v>0.64639999999999997</v>
      </c>
      <c r="N1077">
        <v>5.7000000000000002E-3</v>
      </c>
      <c r="O1077">
        <v>4.8999999999999998E-3</v>
      </c>
      <c r="P1077">
        <v>0.14810000000000001</v>
      </c>
      <c r="Q1077" t="s">
        <v>1604</v>
      </c>
      <c r="R1077">
        <v>87977</v>
      </c>
      <c r="S1077" t="b">
        <v>1</v>
      </c>
      <c r="T1077" s="3">
        <v>7.3053776480173094E-5</v>
      </c>
      <c r="U1077" s="3">
        <v>2.37760644778811E-5</v>
      </c>
      <c r="V1077" t="b">
        <v>1</v>
      </c>
      <c r="W1077">
        <v>0.32143699869418302</v>
      </c>
    </row>
    <row r="1078" spans="1:23">
      <c r="A1078" t="s">
        <v>1025</v>
      </c>
      <c r="B1078" s="49" t="s">
        <v>1026</v>
      </c>
      <c r="C1078" t="s">
        <v>44</v>
      </c>
      <c r="D1078" t="s">
        <v>38</v>
      </c>
      <c r="E1078">
        <v>0.15808900000000001</v>
      </c>
      <c r="F1078">
        <v>1.5830199999999999E-2</v>
      </c>
      <c r="G1078">
        <v>2.5304199999999998E-3</v>
      </c>
      <c r="H1078" s="3">
        <v>7.4000000000000003E-11</v>
      </c>
      <c r="I1078">
        <v>426824</v>
      </c>
      <c r="J1078" t="s">
        <v>1601</v>
      </c>
      <c r="K1078" t="s">
        <v>44</v>
      </c>
      <c r="L1078" t="s">
        <v>38</v>
      </c>
      <c r="M1078">
        <v>0.16619999999999999</v>
      </c>
      <c r="N1078">
        <v>-1.2999999999999999E-3</v>
      </c>
      <c r="O1078">
        <v>6.1999999999999998E-3</v>
      </c>
      <c r="P1078">
        <v>0.71899999999999997</v>
      </c>
      <c r="Q1078" t="s">
        <v>1604</v>
      </c>
      <c r="R1078">
        <v>91013</v>
      </c>
      <c r="S1078" t="b">
        <v>1</v>
      </c>
      <c r="T1078" s="3">
        <v>6.6706881080108498E-5</v>
      </c>
      <c r="U1078" s="3">
        <v>1.4223938532622299E-6</v>
      </c>
      <c r="V1078" t="b">
        <v>1</v>
      </c>
      <c r="W1078">
        <v>5.6086651005785103E-2</v>
      </c>
    </row>
    <row r="1079" spans="1:23">
      <c r="A1079" t="s">
        <v>1424</v>
      </c>
      <c r="B1079" s="49" t="s">
        <v>1425</v>
      </c>
      <c r="C1079" t="s">
        <v>44</v>
      </c>
      <c r="D1079" t="s">
        <v>38</v>
      </c>
      <c r="E1079">
        <v>0.69110300000000002</v>
      </c>
      <c r="F1079">
        <v>1.7914900000000001E-2</v>
      </c>
      <c r="G1079">
        <v>2.01059E-3</v>
      </c>
      <c r="H1079" s="3">
        <v>6.1999999999999998E-19</v>
      </c>
      <c r="I1079">
        <v>426824</v>
      </c>
      <c r="J1079" t="s">
        <v>1601</v>
      </c>
      <c r="K1079" t="s">
        <v>44</v>
      </c>
      <c r="L1079" t="s">
        <v>38</v>
      </c>
      <c r="M1079">
        <v>0.66749999999999998</v>
      </c>
      <c r="N1079">
        <v>1.6000000000000001E-3</v>
      </c>
      <c r="O1079">
        <v>5.3E-3</v>
      </c>
      <c r="P1079">
        <v>0.93710000000000004</v>
      </c>
      <c r="Q1079" t="s">
        <v>1604</v>
      </c>
      <c r="R1079">
        <v>89485</v>
      </c>
      <c r="S1079" t="b">
        <v>1</v>
      </c>
      <c r="T1079">
        <v>1.37029868489807E-4</v>
      </c>
      <c r="U1079" s="3">
        <v>6.9595988938862799E-8</v>
      </c>
      <c r="V1079" t="b">
        <v>1</v>
      </c>
      <c r="W1079">
        <v>1.8570126618178101E-3</v>
      </c>
    </row>
    <row r="1080" spans="1:23">
      <c r="A1080" t="s">
        <v>1563</v>
      </c>
      <c r="B1080" s="49" t="s">
        <v>1564</v>
      </c>
      <c r="C1080" t="s">
        <v>39</v>
      </c>
      <c r="D1080" t="s">
        <v>47</v>
      </c>
      <c r="E1080">
        <v>0.45972600000000002</v>
      </c>
      <c r="F1080">
        <v>1.1128799999999999E-2</v>
      </c>
      <c r="G1080">
        <v>1.8768700000000001E-3</v>
      </c>
      <c r="H1080" s="3">
        <v>1.4000000000000001E-10</v>
      </c>
      <c r="I1080">
        <v>426824</v>
      </c>
      <c r="J1080" t="s">
        <v>1601</v>
      </c>
      <c r="K1080" t="s">
        <v>39</v>
      </c>
      <c r="L1080" t="s">
        <v>47</v>
      </c>
      <c r="M1080">
        <v>0.44590000000000002</v>
      </c>
      <c r="N1080">
        <v>-2.0999999999999999E-3</v>
      </c>
      <c r="O1080">
        <v>3.3999999999999998E-3</v>
      </c>
      <c r="P1080">
        <v>0.62260000000000004</v>
      </c>
      <c r="Q1080" t="s">
        <v>1604</v>
      </c>
      <c r="R1080">
        <v>175821.9</v>
      </c>
      <c r="S1080" t="b">
        <v>1</v>
      </c>
      <c r="T1080" s="3">
        <v>6.1523325925133304E-5</v>
      </c>
      <c r="U1080" s="3">
        <v>1.37772047250394E-6</v>
      </c>
      <c r="V1080" t="b">
        <v>1</v>
      </c>
      <c r="W1080">
        <v>1.85858428517547E-2</v>
      </c>
    </row>
    <row r="1081" spans="1:23">
      <c r="A1081" t="s">
        <v>1265</v>
      </c>
      <c r="B1081" s="49" t="s">
        <v>1266</v>
      </c>
      <c r="C1081" t="s">
        <v>39</v>
      </c>
      <c r="D1081" t="s">
        <v>47</v>
      </c>
      <c r="E1081">
        <v>0.832013</v>
      </c>
      <c r="F1081">
        <v>3.0147899999999998E-2</v>
      </c>
      <c r="G1081">
        <v>2.4636300000000001E-3</v>
      </c>
      <c r="H1081" s="3">
        <v>2.3E-36</v>
      </c>
      <c r="I1081">
        <v>426824</v>
      </c>
      <c r="J1081" t="s">
        <v>1601</v>
      </c>
      <c r="K1081" t="s">
        <v>39</v>
      </c>
      <c r="L1081" t="s">
        <v>47</v>
      </c>
      <c r="M1081">
        <v>0.80610000000000004</v>
      </c>
      <c r="N1081">
        <v>-4.4000000000000003E-3</v>
      </c>
      <c r="O1081">
        <v>4.5999999999999999E-3</v>
      </c>
      <c r="P1081">
        <v>0.4899</v>
      </c>
      <c r="Q1081" t="s">
        <v>1604</v>
      </c>
      <c r="R1081">
        <v>177807.39</v>
      </c>
      <c r="S1081" t="b">
        <v>1</v>
      </c>
      <c r="T1081">
        <v>2.5406796799748199E-4</v>
      </c>
      <c r="U1081" s="3">
        <v>2.6812831703358801E-6</v>
      </c>
      <c r="V1081" t="b">
        <v>1</v>
      </c>
      <c r="W1081" s="3">
        <v>4.0316489968716999E-7</v>
      </c>
    </row>
    <row r="1082" spans="1:23">
      <c r="A1082" t="s">
        <v>1534</v>
      </c>
      <c r="B1082" s="49" t="s">
        <v>1535</v>
      </c>
      <c r="C1082" t="s">
        <v>47</v>
      </c>
      <c r="D1082" t="s">
        <v>39</v>
      </c>
      <c r="E1082">
        <v>0.72837300000000005</v>
      </c>
      <c r="F1082">
        <v>-4.8497599999999998E-3</v>
      </c>
      <c r="G1082">
        <v>2.0890800000000001E-3</v>
      </c>
      <c r="H1082">
        <v>2.5000000000000001E-2</v>
      </c>
      <c r="I1082">
        <v>426824</v>
      </c>
      <c r="J1082" t="s">
        <v>1601</v>
      </c>
      <c r="K1082" t="s">
        <v>47</v>
      </c>
      <c r="L1082" t="s">
        <v>39</v>
      </c>
      <c r="M1082">
        <v>0.73480000000000001</v>
      </c>
      <c r="N1082">
        <v>-4.5999999999999999E-3</v>
      </c>
      <c r="O1082">
        <v>3.8999999999999998E-3</v>
      </c>
      <c r="P1082">
        <v>0.35570000000000002</v>
      </c>
      <c r="Q1082" t="s">
        <v>1604</v>
      </c>
      <c r="R1082">
        <v>162469</v>
      </c>
      <c r="S1082" t="b">
        <v>1</v>
      </c>
      <c r="T1082" s="3">
        <v>9.3067332375895404E-6</v>
      </c>
      <c r="U1082" s="3">
        <v>5.2504092747279402E-6</v>
      </c>
      <c r="V1082" t="b">
        <v>1</v>
      </c>
      <c r="W1082">
        <v>0.79449705052897102</v>
      </c>
    </row>
    <row r="1083" spans="1:23">
      <c r="A1083" t="s">
        <v>1528</v>
      </c>
      <c r="B1083" s="49" t="s">
        <v>1529</v>
      </c>
      <c r="C1083" t="s">
        <v>47</v>
      </c>
      <c r="D1083" t="s">
        <v>38</v>
      </c>
      <c r="E1083">
        <v>0.56464300000000001</v>
      </c>
      <c r="F1083">
        <v>1.0357400000000001E-3</v>
      </c>
      <c r="G1083">
        <v>1.8736200000000001E-3</v>
      </c>
      <c r="H1083">
        <v>0.64</v>
      </c>
      <c r="I1083">
        <v>426824</v>
      </c>
      <c r="J1083" t="s">
        <v>1601</v>
      </c>
      <c r="K1083" t="s">
        <v>47</v>
      </c>
      <c r="L1083" t="s">
        <v>38</v>
      </c>
      <c r="M1083">
        <v>0.5897</v>
      </c>
      <c r="N1083">
        <v>-4.4000000000000003E-3</v>
      </c>
      <c r="O1083">
        <v>4.7000000000000002E-3</v>
      </c>
      <c r="P1083">
        <v>0.31780000000000003</v>
      </c>
      <c r="Q1083" t="s">
        <v>1604</v>
      </c>
      <c r="R1083">
        <v>89485</v>
      </c>
      <c r="S1083" t="b">
        <v>1</v>
      </c>
      <c r="T1083" s="3">
        <v>5.2741317410608204E-7</v>
      </c>
      <c r="U1083" s="3">
        <v>1.1152723038882099E-5</v>
      </c>
      <c r="V1083" t="b">
        <v>0</v>
      </c>
      <c r="W1083">
        <v>0.47721988086739298</v>
      </c>
    </row>
    <row r="1084" spans="1:23">
      <c r="A1084" t="s">
        <v>1536</v>
      </c>
      <c r="B1084" s="49" t="s">
        <v>1535</v>
      </c>
      <c r="C1084" t="s">
        <v>39</v>
      </c>
      <c r="D1084" t="s">
        <v>44</v>
      </c>
      <c r="E1084">
        <v>0.71088799999999996</v>
      </c>
      <c r="F1084">
        <v>-3.7989599999999998E-2</v>
      </c>
      <c r="G1084">
        <v>2.0475799999999998E-3</v>
      </c>
      <c r="H1084" s="3">
        <v>4.7000000000000003E-81</v>
      </c>
      <c r="I1084">
        <v>426824</v>
      </c>
      <c r="J1084" t="s">
        <v>1601</v>
      </c>
      <c r="K1084" t="s">
        <v>39</v>
      </c>
      <c r="L1084" t="s">
        <v>44</v>
      </c>
      <c r="M1084">
        <v>0.70709999999999995</v>
      </c>
      <c r="N1084">
        <v>1.3599999999999999E-2</v>
      </c>
      <c r="O1084">
        <v>5.1999999999999998E-3</v>
      </c>
      <c r="P1084">
        <v>5.3039999999999997E-2</v>
      </c>
      <c r="Q1084" t="s">
        <v>1604</v>
      </c>
      <c r="R1084">
        <v>86731</v>
      </c>
      <c r="S1084" t="b">
        <v>1</v>
      </c>
      <c r="T1084">
        <v>5.93234962766065E-4</v>
      </c>
      <c r="U1084" s="3">
        <v>4.3152798707132201E-5</v>
      </c>
      <c r="V1084" t="b">
        <v>1</v>
      </c>
      <c r="W1084" s="3">
        <v>1.7809913162025701E-6</v>
      </c>
    </row>
    <row r="1085" spans="1:23">
      <c r="A1085" t="s">
        <v>1525</v>
      </c>
      <c r="B1085" s="49" t="s">
        <v>1523</v>
      </c>
      <c r="C1085" t="s">
        <v>44</v>
      </c>
      <c r="D1085" t="s">
        <v>39</v>
      </c>
      <c r="E1085">
        <v>0.60387199999999996</v>
      </c>
      <c r="F1085">
        <v>1.5935899999999999E-2</v>
      </c>
      <c r="G1085">
        <v>1.90395E-3</v>
      </c>
      <c r="H1085" s="3">
        <v>2.2E-16</v>
      </c>
      <c r="I1085">
        <v>426824</v>
      </c>
      <c r="J1085" t="s">
        <v>1601</v>
      </c>
      <c r="K1085" t="s">
        <v>44</v>
      </c>
      <c r="L1085" t="s">
        <v>39</v>
      </c>
      <c r="M1085">
        <v>0.60419999999999996</v>
      </c>
      <c r="N1085">
        <v>1.9E-3</v>
      </c>
      <c r="O1085">
        <v>4.8999999999999998E-3</v>
      </c>
      <c r="P1085">
        <v>0.45610000000000001</v>
      </c>
      <c r="Q1085" t="s">
        <v>1604</v>
      </c>
      <c r="R1085">
        <v>89485</v>
      </c>
      <c r="S1085" t="b">
        <v>1</v>
      </c>
      <c r="T1085">
        <v>1.2149645924458101E-4</v>
      </c>
      <c r="U1085" s="3">
        <v>6.2073214727956704E-6</v>
      </c>
      <c r="V1085" t="b">
        <v>1</v>
      </c>
      <c r="W1085">
        <v>2.03184640636354E-2</v>
      </c>
    </row>
    <row r="1086" spans="1:23">
      <c r="A1086" t="s">
        <v>1526</v>
      </c>
      <c r="B1086" s="49" t="s">
        <v>1527</v>
      </c>
      <c r="C1086" t="s">
        <v>39</v>
      </c>
      <c r="D1086" t="s">
        <v>47</v>
      </c>
      <c r="E1086">
        <v>0.67139000000000004</v>
      </c>
      <c r="F1086">
        <v>3.8437399999999997E-2</v>
      </c>
      <c r="G1086">
        <v>1.9893599999999999E-3</v>
      </c>
      <c r="H1086" s="3">
        <v>2.6E-90</v>
      </c>
      <c r="I1086">
        <v>426824</v>
      </c>
      <c r="J1086" t="s">
        <v>1601</v>
      </c>
      <c r="K1086" t="s">
        <v>39</v>
      </c>
      <c r="L1086" t="s">
        <v>47</v>
      </c>
      <c r="M1086">
        <v>0.67149999999999999</v>
      </c>
      <c r="N1086">
        <v>-4.1999999999999997E-3</v>
      </c>
      <c r="O1086">
        <v>5.3E-3</v>
      </c>
      <c r="P1086">
        <v>0.74639999999999995</v>
      </c>
      <c r="Q1086" t="s">
        <v>1604</v>
      </c>
      <c r="R1086">
        <v>89485</v>
      </c>
      <c r="S1086" t="b">
        <v>1</v>
      </c>
      <c r="T1086">
        <v>6.5191901098532402E-4</v>
      </c>
      <c r="U1086" s="3">
        <v>1.16873072574713E-6</v>
      </c>
      <c r="V1086" t="b">
        <v>1</v>
      </c>
      <c r="W1086" s="3">
        <v>2.8936408824620201E-11</v>
      </c>
    </row>
    <row r="1087" spans="1:23">
      <c r="A1087" t="s">
        <v>1538</v>
      </c>
      <c r="B1087" s="49" t="s">
        <v>1539</v>
      </c>
      <c r="C1087" t="s">
        <v>38</v>
      </c>
      <c r="D1087" t="s">
        <v>47</v>
      </c>
      <c r="E1087">
        <v>0.821384</v>
      </c>
      <c r="F1087">
        <v>-2.5461500000000001E-2</v>
      </c>
      <c r="G1087">
        <v>2.4253299999999998E-3</v>
      </c>
      <c r="H1087" s="3">
        <v>8.6E-28</v>
      </c>
      <c r="I1087">
        <v>426824</v>
      </c>
      <c r="J1087" t="s">
        <v>1601</v>
      </c>
      <c r="K1087" t="s">
        <v>38</v>
      </c>
      <c r="L1087" t="s">
        <v>47</v>
      </c>
      <c r="M1087">
        <v>0.79820000000000002</v>
      </c>
      <c r="N1087">
        <v>-4.7999999999999996E-3</v>
      </c>
      <c r="O1087">
        <v>5.8999999999999999E-3</v>
      </c>
      <c r="P1087">
        <v>0.60350000000000004</v>
      </c>
      <c r="Q1087" t="s">
        <v>1604</v>
      </c>
      <c r="R1087">
        <v>89346</v>
      </c>
      <c r="S1087" t="b">
        <v>1</v>
      </c>
      <c r="T1087">
        <v>1.9022367369967401E-4</v>
      </c>
      <c r="U1087" s="3">
        <v>3.0192334429443598E-6</v>
      </c>
      <c r="V1087" t="b">
        <v>1</v>
      </c>
      <c r="W1087">
        <v>1.05012090333867E-3</v>
      </c>
    </row>
    <row r="1088" spans="1:23">
      <c r="A1088" t="s">
        <v>1540</v>
      </c>
      <c r="B1088" s="49" t="s">
        <v>1541</v>
      </c>
      <c r="C1088" t="s">
        <v>47</v>
      </c>
      <c r="D1088" t="s">
        <v>39</v>
      </c>
      <c r="E1088">
        <v>0.72102999999999995</v>
      </c>
      <c r="F1088">
        <v>1.3890599999999999E-2</v>
      </c>
      <c r="G1088">
        <v>2.07552E-3</v>
      </c>
      <c r="H1088" s="3">
        <v>9.3999999999999999E-11</v>
      </c>
      <c r="I1088">
        <v>426824</v>
      </c>
      <c r="J1088" t="s">
        <v>1601</v>
      </c>
      <c r="K1088" t="s">
        <v>47</v>
      </c>
      <c r="L1088" t="s">
        <v>39</v>
      </c>
      <c r="M1088">
        <v>0.72030000000000005</v>
      </c>
      <c r="N1088">
        <v>-6.3E-3</v>
      </c>
      <c r="O1088">
        <v>5.1999999999999998E-3</v>
      </c>
      <c r="P1088">
        <v>0.2893</v>
      </c>
      <c r="Q1088" t="s">
        <v>1604</v>
      </c>
      <c r="R1088">
        <v>89472</v>
      </c>
      <c r="S1088" t="b">
        <v>1</v>
      </c>
      <c r="T1088" s="3">
        <v>7.7621645240413801E-5</v>
      </c>
      <c r="U1088" s="3">
        <v>1.25502997106031E-5</v>
      </c>
      <c r="V1088" t="b">
        <v>1</v>
      </c>
      <c r="W1088">
        <v>0.15194965738240299</v>
      </c>
    </row>
    <row r="1089" spans="1:23">
      <c r="A1089" t="s">
        <v>1495</v>
      </c>
      <c r="B1089" s="49" t="s">
        <v>1496</v>
      </c>
      <c r="C1089" t="s">
        <v>44</v>
      </c>
      <c r="D1089" t="s">
        <v>38</v>
      </c>
      <c r="E1089">
        <v>0.67643600000000004</v>
      </c>
      <c r="F1089">
        <v>1.39528E-2</v>
      </c>
      <c r="G1089">
        <v>1.98183E-3</v>
      </c>
      <c r="H1089" s="3">
        <v>9.9999999999999998E-13</v>
      </c>
      <c r="I1089">
        <v>426824</v>
      </c>
      <c r="J1089" t="s">
        <v>1601</v>
      </c>
      <c r="K1089" t="s">
        <v>44</v>
      </c>
      <c r="L1089" t="s">
        <v>38</v>
      </c>
      <c r="M1089">
        <v>0.64910000000000001</v>
      </c>
      <c r="N1089">
        <v>1.06E-2</v>
      </c>
      <c r="O1089">
        <v>7.1000000000000004E-3</v>
      </c>
      <c r="P1089">
        <v>0.32650000000000001</v>
      </c>
      <c r="Q1089" t="s">
        <v>1604</v>
      </c>
      <c r="R1089">
        <v>65082</v>
      </c>
      <c r="S1089" t="b">
        <v>1</v>
      </c>
      <c r="T1089" s="3">
        <v>8.5219629597407302E-5</v>
      </c>
      <c r="U1089" s="3">
        <v>1.47930290202995E-5</v>
      </c>
      <c r="V1089" t="b">
        <v>1</v>
      </c>
      <c r="W1089">
        <v>0.20062534580154801</v>
      </c>
    </row>
    <row r="1090" spans="1:23">
      <c r="A1090" t="s">
        <v>1533</v>
      </c>
      <c r="B1090" s="49" t="s">
        <v>1532</v>
      </c>
      <c r="C1090" t="s">
        <v>47</v>
      </c>
      <c r="D1090" t="s">
        <v>39</v>
      </c>
      <c r="E1090">
        <v>0.79548700000000006</v>
      </c>
      <c r="F1090">
        <v>3.2970199999999998E-2</v>
      </c>
      <c r="G1090">
        <v>2.3141099999999999E-3</v>
      </c>
      <c r="H1090" s="3">
        <v>4.1000000000000001E-48</v>
      </c>
      <c r="I1090">
        <v>426824</v>
      </c>
      <c r="J1090" t="s">
        <v>1601</v>
      </c>
      <c r="K1090" t="s">
        <v>47</v>
      </c>
      <c r="L1090" t="s">
        <v>39</v>
      </c>
      <c r="M1090">
        <v>0.78100000000000003</v>
      </c>
      <c r="N1090" s="3">
        <v>2.9999999999999997E-4</v>
      </c>
      <c r="O1090">
        <v>4.1999999999999997E-3</v>
      </c>
      <c r="P1090">
        <v>0.91210000000000002</v>
      </c>
      <c r="Q1090" t="s">
        <v>1604</v>
      </c>
      <c r="R1090">
        <v>176221.91</v>
      </c>
      <c r="S1090" t="b">
        <v>1</v>
      </c>
      <c r="T1090">
        <v>3.5369357036602999E-4</v>
      </c>
      <c r="U1090" s="3">
        <v>6.9152285399724295E-8</v>
      </c>
      <c r="V1090" t="b">
        <v>1</v>
      </c>
      <c r="W1090" s="3">
        <v>5.7625015870144099E-11</v>
      </c>
    </row>
    <row r="1091" spans="1:23">
      <c r="A1091" t="s">
        <v>1467</v>
      </c>
      <c r="B1091" s="49" t="s">
        <v>1468</v>
      </c>
      <c r="C1091" t="s">
        <v>38</v>
      </c>
      <c r="D1091" t="s">
        <v>44</v>
      </c>
      <c r="E1091">
        <v>0.992954</v>
      </c>
      <c r="F1091">
        <v>-9.3758400000000006E-2</v>
      </c>
      <c r="G1091">
        <v>1.12335E-2</v>
      </c>
      <c r="H1091" s="3">
        <v>8.3000000000000005E-18</v>
      </c>
      <c r="I1091">
        <v>426824</v>
      </c>
      <c r="J1091" t="s">
        <v>1601</v>
      </c>
      <c r="K1091" t="s">
        <v>38</v>
      </c>
      <c r="L1091" t="s">
        <v>44</v>
      </c>
      <c r="M1091">
        <v>0.99208399999999997</v>
      </c>
      <c r="N1091">
        <v>-3.32E-2</v>
      </c>
      <c r="O1091">
        <v>1.84E-2</v>
      </c>
      <c r="P1091">
        <v>4.6030000000000001E-2</v>
      </c>
      <c r="Q1091" t="s">
        <v>1604</v>
      </c>
      <c r="R1091">
        <v>81228</v>
      </c>
      <c r="S1091" t="b">
        <v>1</v>
      </c>
      <c r="T1091">
        <v>1.2300482261924799E-4</v>
      </c>
      <c r="U1091" s="3">
        <v>4.90042994594705E-5</v>
      </c>
      <c r="V1091" t="b">
        <v>1</v>
      </c>
      <c r="W1091">
        <v>0.28524112499064402</v>
      </c>
    </row>
    <row r="1092" spans="1:23">
      <c r="A1092" t="s">
        <v>1475</v>
      </c>
      <c r="B1092" s="49" t="s">
        <v>1476</v>
      </c>
      <c r="C1092" t="s">
        <v>38</v>
      </c>
      <c r="D1092" t="s">
        <v>44</v>
      </c>
      <c r="E1092">
        <v>4.9690600000000001E-2</v>
      </c>
      <c r="F1092">
        <v>-2.8070500000000002E-2</v>
      </c>
      <c r="G1092">
        <v>4.2558700000000001E-3</v>
      </c>
      <c r="H1092" s="3">
        <v>1.1000000000000001E-11</v>
      </c>
      <c r="I1092">
        <v>426824</v>
      </c>
      <c r="J1092" t="s">
        <v>1601</v>
      </c>
      <c r="K1092" t="s">
        <v>38</v>
      </c>
      <c r="L1092" t="s">
        <v>44</v>
      </c>
      <c r="M1092">
        <v>4.6170000000000003E-2</v>
      </c>
      <c r="N1092">
        <v>-2.47E-2</v>
      </c>
      <c r="O1092">
        <v>1.12E-2</v>
      </c>
      <c r="P1092">
        <v>2.768E-2</v>
      </c>
      <c r="Q1092" t="s">
        <v>1604</v>
      </c>
      <c r="R1092">
        <v>89484</v>
      </c>
      <c r="S1092" t="b">
        <v>1</v>
      </c>
      <c r="T1092" s="3">
        <v>7.4416554546667199E-5</v>
      </c>
      <c r="U1092" s="3">
        <v>5.4176080701707697E-5</v>
      </c>
      <c r="V1092" t="b">
        <v>1</v>
      </c>
      <c r="W1092">
        <v>0.73057154163919602</v>
      </c>
    </row>
    <row r="1093" spans="1:23">
      <c r="A1093" t="s">
        <v>574</v>
      </c>
      <c r="B1093" s="49" t="s">
        <v>1232</v>
      </c>
      <c r="C1093" t="s">
        <v>38</v>
      </c>
      <c r="D1093" t="s">
        <v>44</v>
      </c>
      <c r="E1093">
        <v>0.81614299999999995</v>
      </c>
      <c r="F1093">
        <v>2.9006899999999999E-2</v>
      </c>
      <c r="G1093">
        <v>2.4018099999999999E-3</v>
      </c>
      <c r="H1093" s="3">
        <v>7.8999999999999998E-36</v>
      </c>
      <c r="I1093">
        <v>426824</v>
      </c>
      <c r="J1093" t="s">
        <v>1601</v>
      </c>
      <c r="K1093" t="s">
        <v>38</v>
      </c>
      <c r="L1093" t="s">
        <v>44</v>
      </c>
      <c r="M1093">
        <v>0.81269999999999998</v>
      </c>
      <c r="N1093">
        <v>1.52E-2</v>
      </c>
      <c r="O1093">
        <v>5.0000000000000001E-3</v>
      </c>
      <c r="P1093">
        <v>4.2189999999999997E-3</v>
      </c>
      <c r="Q1093" t="s">
        <v>1604</v>
      </c>
      <c r="R1093">
        <v>123764.45</v>
      </c>
      <c r="S1093" t="b">
        <v>1</v>
      </c>
      <c r="T1093">
        <v>2.52510278365168E-4</v>
      </c>
      <c r="U1093" s="3">
        <v>6.6149568709172996E-5</v>
      </c>
      <c r="V1093" t="b">
        <v>1</v>
      </c>
      <c r="W1093">
        <v>1.62543141227969E-2</v>
      </c>
    </row>
    <row r="1094" spans="1:23">
      <c r="A1094" t="s">
        <v>1164</v>
      </c>
      <c r="B1094" s="49" t="s">
        <v>1165</v>
      </c>
      <c r="C1094" t="s">
        <v>38</v>
      </c>
      <c r="D1094" t="s">
        <v>44</v>
      </c>
      <c r="E1094">
        <v>0.80343200000000004</v>
      </c>
      <c r="F1094">
        <v>-1.4039299999999999E-2</v>
      </c>
      <c r="G1094">
        <v>2.2936100000000002E-3</v>
      </c>
      <c r="H1094" s="3">
        <v>1.2E-10</v>
      </c>
      <c r="I1094">
        <v>426824</v>
      </c>
      <c r="J1094" t="s">
        <v>1601</v>
      </c>
      <c r="K1094" t="s">
        <v>38</v>
      </c>
      <c r="L1094" t="s">
        <v>44</v>
      </c>
      <c r="M1094">
        <v>0.81</v>
      </c>
      <c r="N1094">
        <v>-2.8E-3</v>
      </c>
      <c r="O1094">
        <v>5.7999999999999996E-3</v>
      </c>
      <c r="P1094">
        <v>0.31869999999999998</v>
      </c>
      <c r="Q1094" t="s">
        <v>1604</v>
      </c>
      <c r="R1094">
        <v>90966</v>
      </c>
      <c r="S1094" t="b">
        <v>1</v>
      </c>
      <c r="T1094" s="3">
        <v>6.2256234409224705E-5</v>
      </c>
      <c r="U1094" s="3">
        <v>1.09304128425546E-5</v>
      </c>
      <c r="V1094" t="b">
        <v>1</v>
      </c>
      <c r="W1094">
        <v>0.209363470093827</v>
      </c>
    </row>
    <row r="1095" spans="1:23">
      <c r="A1095" t="s">
        <v>1172</v>
      </c>
      <c r="B1095" s="49" t="s">
        <v>1173</v>
      </c>
      <c r="C1095" t="s">
        <v>38</v>
      </c>
      <c r="D1095" t="s">
        <v>44</v>
      </c>
      <c r="E1095">
        <v>0.84831500000000004</v>
      </c>
      <c r="F1095">
        <v>2.11287E-2</v>
      </c>
      <c r="G1095">
        <v>2.5875E-3</v>
      </c>
      <c r="H1095" s="3">
        <v>3.1000000000000001E-18</v>
      </c>
      <c r="I1095">
        <v>426824</v>
      </c>
      <c r="J1095" t="s">
        <v>1601</v>
      </c>
      <c r="K1095" t="s">
        <v>38</v>
      </c>
      <c r="L1095" t="s">
        <v>44</v>
      </c>
      <c r="M1095">
        <v>0.81789999999999996</v>
      </c>
      <c r="N1095">
        <v>-1.6000000000000001E-3</v>
      </c>
      <c r="O1095">
        <v>6.3E-3</v>
      </c>
      <c r="P1095">
        <v>0.89910000000000001</v>
      </c>
      <c r="Q1095" t="s">
        <v>1604</v>
      </c>
      <c r="R1095">
        <v>91013</v>
      </c>
      <c r="S1095" t="b">
        <v>1</v>
      </c>
      <c r="T1095">
        <v>1.14888175168495E-4</v>
      </c>
      <c r="U1095" s="3">
        <v>1.7665896460561799E-7</v>
      </c>
      <c r="V1095" t="b">
        <v>1</v>
      </c>
      <c r="W1095">
        <v>4.7920336112312603E-3</v>
      </c>
    </row>
    <row r="1096" spans="1:23">
      <c r="A1096" t="s">
        <v>1215</v>
      </c>
      <c r="B1096" s="49" t="s">
        <v>1216</v>
      </c>
      <c r="C1096" t="s">
        <v>39</v>
      </c>
      <c r="D1096" t="s">
        <v>47</v>
      </c>
      <c r="E1096">
        <v>0.79001399999999999</v>
      </c>
      <c r="F1096">
        <v>1.31065E-2</v>
      </c>
      <c r="G1096">
        <v>2.2768200000000001E-3</v>
      </c>
      <c r="H1096" s="3">
        <v>3.6E-9</v>
      </c>
      <c r="I1096">
        <v>426824</v>
      </c>
      <c r="J1096" t="s">
        <v>1601</v>
      </c>
      <c r="K1096" t="s">
        <v>39</v>
      </c>
      <c r="L1096" t="s">
        <v>47</v>
      </c>
      <c r="M1096">
        <v>0.81269999999999998</v>
      </c>
      <c r="N1096">
        <v>1.6000000000000001E-3</v>
      </c>
      <c r="O1096">
        <v>5.7999999999999996E-3</v>
      </c>
      <c r="P1096">
        <v>0.94310000000000005</v>
      </c>
      <c r="Q1096" t="s">
        <v>1604</v>
      </c>
      <c r="R1096">
        <v>91009</v>
      </c>
      <c r="S1096" t="b">
        <v>1</v>
      </c>
      <c r="T1096" s="3">
        <v>5.6993927778453999E-5</v>
      </c>
      <c r="U1096" s="3">
        <v>5.5976946622400301E-8</v>
      </c>
      <c r="V1096" t="b">
        <v>1</v>
      </c>
      <c r="W1096">
        <v>4.5187652213406697E-2</v>
      </c>
    </row>
    <row r="1097" spans="1:23">
      <c r="A1097" t="s">
        <v>1291</v>
      </c>
      <c r="B1097" s="49" t="s">
        <v>1290</v>
      </c>
      <c r="C1097" t="s">
        <v>44</v>
      </c>
      <c r="D1097" t="s">
        <v>38</v>
      </c>
      <c r="E1097">
        <v>0.34071699999999999</v>
      </c>
      <c r="F1097">
        <v>3.4760800000000001E-2</v>
      </c>
      <c r="G1097">
        <v>1.9410899999999999E-3</v>
      </c>
      <c r="H1097" s="3">
        <v>5.6000000000000002E-79</v>
      </c>
      <c r="I1097">
        <v>426824</v>
      </c>
      <c r="J1097" t="s">
        <v>1601</v>
      </c>
      <c r="K1097" t="s">
        <v>44</v>
      </c>
      <c r="L1097" t="s">
        <v>38</v>
      </c>
      <c r="M1097">
        <v>0.33510000000000001</v>
      </c>
      <c r="N1097">
        <v>-1.9699999999999999E-2</v>
      </c>
      <c r="O1097">
        <v>3.5000000000000001E-3</v>
      </c>
      <c r="P1097" s="3">
        <v>2.4040000000000001E-7</v>
      </c>
      <c r="Q1097" t="s">
        <v>1604</v>
      </c>
      <c r="R1097">
        <v>177763</v>
      </c>
      <c r="S1097" t="b">
        <v>1</v>
      </c>
      <c r="T1097">
        <v>5.4284420003581702E-4</v>
      </c>
      <c r="U1097">
        <v>1.5006447481581101E-4</v>
      </c>
      <c r="V1097" t="b">
        <v>1</v>
      </c>
      <c r="W1097" s="3">
        <v>9.0258963021394605E-5</v>
      </c>
    </row>
    <row r="1098" spans="1:23">
      <c r="A1098" t="s">
        <v>904</v>
      </c>
      <c r="B1098" s="49" t="s">
        <v>905</v>
      </c>
      <c r="C1098" t="s">
        <v>47</v>
      </c>
      <c r="D1098" t="s">
        <v>39</v>
      </c>
      <c r="E1098">
        <v>0.345522</v>
      </c>
      <c r="F1098">
        <v>-1.2009799999999999E-2</v>
      </c>
      <c r="G1098">
        <v>1.92212E-3</v>
      </c>
      <c r="H1098" s="3">
        <v>7.8999999999999999E-11</v>
      </c>
      <c r="I1098">
        <v>426824</v>
      </c>
      <c r="J1098" t="s">
        <v>1601</v>
      </c>
      <c r="K1098" t="s">
        <v>47</v>
      </c>
      <c r="L1098" t="s">
        <v>39</v>
      </c>
      <c r="M1098">
        <v>0.32850000000000001</v>
      </c>
      <c r="N1098">
        <v>-4.8999999999999998E-3</v>
      </c>
      <c r="O1098">
        <v>5.1000000000000004E-3</v>
      </c>
      <c r="P1098">
        <v>0.39300000000000002</v>
      </c>
      <c r="Q1098" t="s">
        <v>1604</v>
      </c>
      <c r="R1098">
        <v>90997</v>
      </c>
      <c r="S1098" t="b">
        <v>1</v>
      </c>
      <c r="T1098" s="3">
        <v>6.5233743752867606E-5</v>
      </c>
      <c r="U1098" s="3">
        <v>8.0184711897834207E-6</v>
      </c>
      <c r="V1098" t="b">
        <v>1</v>
      </c>
      <c r="W1098">
        <v>0.15086020590959001</v>
      </c>
    </row>
    <row r="1099" spans="1:23">
      <c r="A1099" t="s">
        <v>887</v>
      </c>
      <c r="B1099" s="49" t="s">
        <v>888</v>
      </c>
      <c r="C1099" t="s">
        <v>47</v>
      </c>
      <c r="D1099" t="s">
        <v>38</v>
      </c>
      <c r="E1099">
        <v>0.33069599999999999</v>
      </c>
      <c r="F1099">
        <v>1.3438200000000001E-2</v>
      </c>
      <c r="G1099">
        <v>1.94608E-3</v>
      </c>
      <c r="H1099" s="3">
        <v>1.2999999999999999E-12</v>
      </c>
      <c r="I1099">
        <v>426824</v>
      </c>
      <c r="J1099" t="s">
        <v>1601</v>
      </c>
      <c r="K1099" t="s">
        <v>47</v>
      </c>
      <c r="L1099" t="s">
        <v>38</v>
      </c>
      <c r="M1099">
        <v>0.31929999999999997</v>
      </c>
      <c r="N1099">
        <v>-2.3999999999999998E-3</v>
      </c>
      <c r="O1099">
        <v>5.7000000000000002E-3</v>
      </c>
      <c r="P1099">
        <v>0.57869999999999999</v>
      </c>
      <c r="Q1099" t="s">
        <v>1604</v>
      </c>
      <c r="R1099">
        <v>91013</v>
      </c>
      <c r="S1099" t="b">
        <v>1</v>
      </c>
      <c r="T1099" s="3">
        <v>7.9940076363750796E-5</v>
      </c>
      <c r="U1099" s="3">
        <v>3.3879660258035301E-6</v>
      </c>
      <c r="V1099" t="b">
        <v>1</v>
      </c>
      <c r="W1099">
        <v>5.1805354702802099E-2</v>
      </c>
    </row>
    <row r="1100" spans="1:23">
      <c r="A1100" t="s">
        <v>1452</v>
      </c>
      <c r="B1100" s="49" t="s">
        <v>1450</v>
      </c>
      <c r="C1100" t="s">
        <v>38</v>
      </c>
      <c r="D1100" t="s">
        <v>44</v>
      </c>
      <c r="E1100">
        <v>0.462314</v>
      </c>
      <c r="F1100">
        <v>2.3941E-2</v>
      </c>
      <c r="G1100">
        <v>1.86338E-3</v>
      </c>
      <c r="H1100" s="3">
        <v>9.2999999999999998E-39</v>
      </c>
      <c r="I1100">
        <v>426824</v>
      </c>
      <c r="J1100" t="s">
        <v>1601</v>
      </c>
      <c r="K1100" t="s">
        <v>38</v>
      </c>
      <c r="L1100" t="s">
        <v>44</v>
      </c>
      <c r="M1100">
        <v>0.45119999999999999</v>
      </c>
      <c r="N1100">
        <v>-1.3899999999999999E-2</v>
      </c>
      <c r="O1100">
        <v>3.3E-3</v>
      </c>
      <c r="P1100" s="3">
        <v>1.328E-5</v>
      </c>
      <c r="Q1100" t="s">
        <v>1604</v>
      </c>
      <c r="R1100">
        <v>176183</v>
      </c>
      <c r="S1100" t="b">
        <v>1</v>
      </c>
      <c r="T1100">
        <v>2.8495766456648698E-4</v>
      </c>
      <c r="U1100">
        <v>1.07667050420784E-4</v>
      </c>
      <c r="V1100" t="b">
        <v>1</v>
      </c>
      <c r="W1100">
        <v>2.1597152542722299E-2</v>
      </c>
    </row>
    <row r="1101" spans="1:23">
      <c r="A1101" t="s">
        <v>840</v>
      </c>
      <c r="B1101" s="49" t="s">
        <v>841</v>
      </c>
      <c r="C1101" t="s">
        <v>44</v>
      </c>
      <c r="D1101" t="s">
        <v>38</v>
      </c>
      <c r="E1101">
        <v>0.21568300000000001</v>
      </c>
      <c r="F1101">
        <v>1.35707E-2</v>
      </c>
      <c r="G1101">
        <v>2.2272799999999999E-3</v>
      </c>
      <c r="H1101" s="3">
        <v>7.5E-10</v>
      </c>
      <c r="I1101">
        <v>426824</v>
      </c>
      <c r="J1101" t="s">
        <v>1601</v>
      </c>
      <c r="K1101" t="s">
        <v>44</v>
      </c>
      <c r="L1101" t="s">
        <v>38</v>
      </c>
      <c r="M1101">
        <v>0.20180000000000001</v>
      </c>
      <c r="N1101">
        <v>-1.17E-2</v>
      </c>
      <c r="O1101">
        <v>4.0000000000000001E-3</v>
      </c>
      <c r="P1101">
        <v>3.9050000000000001E-3</v>
      </c>
      <c r="Q1101" t="s">
        <v>1604</v>
      </c>
      <c r="R1101">
        <v>177797.98</v>
      </c>
      <c r="S1101" t="b">
        <v>1</v>
      </c>
      <c r="T1101" s="3">
        <v>6.2307745809076103E-5</v>
      </c>
      <c r="U1101" s="3">
        <v>4.6836259439284201E-5</v>
      </c>
      <c r="V1101" t="b">
        <v>1</v>
      </c>
      <c r="W1101">
        <v>0.70993127028779901</v>
      </c>
    </row>
    <row r="1102" spans="1:23">
      <c r="A1102" t="s">
        <v>838</v>
      </c>
      <c r="B1102" s="49" t="s">
        <v>839</v>
      </c>
      <c r="C1102" t="s">
        <v>39</v>
      </c>
      <c r="D1102" t="s">
        <v>47</v>
      </c>
      <c r="E1102">
        <v>0.219054</v>
      </c>
      <c r="F1102">
        <v>-1.47233E-2</v>
      </c>
      <c r="G1102">
        <v>2.2164400000000001E-3</v>
      </c>
      <c r="H1102" s="3">
        <v>1.2999999999999999E-12</v>
      </c>
      <c r="I1102">
        <v>426824</v>
      </c>
      <c r="J1102" t="s">
        <v>1601</v>
      </c>
      <c r="K1102" t="s">
        <v>39</v>
      </c>
      <c r="L1102" t="s">
        <v>47</v>
      </c>
      <c r="M1102">
        <v>0.2296</v>
      </c>
      <c r="N1102">
        <v>1.01E-2</v>
      </c>
      <c r="O1102">
        <v>5.4999999999999997E-3</v>
      </c>
      <c r="P1102">
        <v>9.7710000000000005E-2</v>
      </c>
      <c r="Q1102" t="s">
        <v>1604</v>
      </c>
      <c r="R1102">
        <v>91013</v>
      </c>
      <c r="S1102" t="b">
        <v>1</v>
      </c>
      <c r="T1102" s="3">
        <v>7.4167307147615498E-5</v>
      </c>
      <c r="U1102" s="3">
        <v>3.0133753611300101E-5</v>
      </c>
      <c r="V1102" t="b">
        <v>1</v>
      </c>
      <c r="W1102">
        <v>0.39238905877918701</v>
      </c>
    </row>
    <row r="1103" spans="1:23">
      <c r="A1103" t="s">
        <v>871</v>
      </c>
      <c r="B1103" s="49" t="s">
        <v>872</v>
      </c>
      <c r="C1103" t="s">
        <v>39</v>
      </c>
      <c r="D1103" t="s">
        <v>47</v>
      </c>
      <c r="E1103">
        <v>0.27246799999999999</v>
      </c>
      <c r="F1103">
        <v>1.3769E-2</v>
      </c>
      <c r="G1103">
        <v>2.06602E-3</v>
      </c>
      <c r="H1103" s="3">
        <v>8.3999999999999994E-11</v>
      </c>
      <c r="I1103">
        <v>426824</v>
      </c>
      <c r="J1103" t="s">
        <v>1601</v>
      </c>
      <c r="K1103" t="s">
        <v>39</v>
      </c>
      <c r="L1103" t="s">
        <v>47</v>
      </c>
      <c r="M1103">
        <v>0.24410000000000001</v>
      </c>
      <c r="N1103">
        <v>-5.4000000000000003E-3</v>
      </c>
      <c r="O1103">
        <v>5.3E-3</v>
      </c>
      <c r="P1103">
        <v>0.54710000000000003</v>
      </c>
      <c r="Q1103" t="s">
        <v>1604</v>
      </c>
      <c r="R1103">
        <v>91013</v>
      </c>
      <c r="S1103" t="b">
        <v>1</v>
      </c>
      <c r="T1103" s="3">
        <v>7.5162704705504396E-5</v>
      </c>
      <c r="U1103" s="3">
        <v>3.9834677504479298E-6</v>
      </c>
      <c r="V1103" t="b">
        <v>1</v>
      </c>
      <c r="W1103">
        <v>6.7560237690651198E-2</v>
      </c>
    </row>
    <row r="1104" spans="1:23">
      <c r="A1104" t="s">
        <v>853</v>
      </c>
      <c r="B1104" s="49" t="s">
        <v>854</v>
      </c>
      <c r="C1104" t="s">
        <v>44</v>
      </c>
      <c r="D1104" t="s">
        <v>39</v>
      </c>
      <c r="E1104">
        <v>0.52002700000000002</v>
      </c>
      <c r="F1104">
        <v>-2.2113600000000001E-2</v>
      </c>
      <c r="G1104">
        <v>1.8387500000000001E-3</v>
      </c>
      <c r="H1104" s="3">
        <v>1.5000000000000001E-36</v>
      </c>
      <c r="I1104">
        <v>426824</v>
      </c>
      <c r="J1104" t="s">
        <v>1601</v>
      </c>
      <c r="K1104" t="s">
        <v>44</v>
      </c>
      <c r="L1104" t="s">
        <v>39</v>
      </c>
      <c r="M1104">
        <v>0.54879999999999995</v>
      </c>
      <c r="N1104">
        <v>9.4000000000000004E-3</v>
      </c>
      <c r="O1104">
        <v>4.7000000000000002E-3</v>
      </c>
      <c r="P1104">
        <v>3.44E-2</v>
      </c>
      <c r="Q1104" t="s">
        <v>1604</v>
      </c>
      <c r="R1104">
        <v>91013</v>
      </c>
      <c r="S1104" t="b">
        <v>1</v>
      </c>
      <c r="T1104">
        <v>2.4411338645863499E-4</v>
      </c>
      <c r="U1104" s="3">
        <v>4.9165777277053499E-5</v>
      </c>
      <c r="V1104" t="b">
        <v>1</v>
      </c>
      <c r="W1104">
        <v>1.8318139066766201E-2</v>
      </c>
    </row>
    <row r="1105" spans="1:23">
      <c r="A1105" t="s">
        <v>977</v>
      </c>
      <c r="B1105" s="49" t="s">
        <v>978</v>
      </c>
      <c r="C1105" t="s">
        <v>44</v>
      </c>
      <c r="D1105" t="s">
        <v>38</v>
      </c>
      <c r="E1105">
        <v>0.68532899999999997</v>
      </c>
      <c r="F1105">
        <v>-1.46829E-2</v>
      </c>
      <c r="G1105">
        <v>1.9877599999999999E-3</v>
      </c>
      <c r="H1105" s="3">
        <v>1.4E-14</v>
      </c>
      <c r="I1105">
        <v>426824</v>
      </c>
      <c r="J1105" t="s">
        <v>1601</v>
      </c>
      <c r="K1105" t="s">
        <v>44</v>
      </c>
      <c r="L1105" t="s">
        <v>38</v>
      </c>
      <c r="M1105">
        <v>0.71109999999999995</v>
      </c>
      <c r="N1105">
        <v>-6.1000000000000004E-3</v>
      </c>
      <c r="O1105">
        <v>3.5000000000000001E-3</v>
      </c>
      <c r="P1105">
        <v>0.22289999999999999</v>
      </c>
      <c r="Q1105" t="s">
        <v>1604</v>
      </c>
      <c r="R1105">
        <v>177735</v>
      </c>
      <c r="S1105" t="b">
        <v>1</v>
      </c>
      <c r="T1105" s="3">
        <v>9.2984274626201299E-5</v>
      </c>
      <c r="U1105" s="3">
        <v>8.3586084147084593E-6</v>
      </c>
      <c r="V1105" t="b">
        <v>1</v>
      </c>
      <c r="W1105">
        <v>1.6766953462764099E-2</v>
      </c>
    </row>
    <row r="1106" spans="1:23">
      <c r="A1106" t="s">
        <v>952</v>
      </c>
      <c r="B1106" s="49" t="s">
        <v>953</v>
      </c>
      <c r="C1106" t="s">
        <v>38</v>
      </c>
      <c r="D1106" t="s">
        <v>44</v>
      </c>
      <c r="E1106">
        <v>0.58369499999999996</v>
      </c>
      <c r="F1106">
        <v>-1.4407700000000001E-2</v>
      </c>
      <c r="G1106">
        <v>1.8767199999999999E-3</v>
      </c>
      <c r="H1106" s="3">
        <v>4.5000000000000002E-16</v>
      </c>
      <c r="I1106">
        <v>426824</v>
      </c>
      <c r="J1106" t="s">
        <v>1601</v>
      </c>
      <c r="K1106" t="s">
        <v>38</v>
      </c>
      <c r="L1106" t="s">
        <v>44</v>
      </c>
      <c r="M1106">
        <v>0.61080000000000001</v>
      </c>
      <c r="N1106">
        <v>2.3E-3</v>
      </c>
      <c r="O1106">
        <v>4.7999999999999996E-3</v>
      </c>
      <c r="P1106">
        <v>0.62229999999999996</v>
      </c>
      <c r="Q1106" t="s">
        <v>1604</v>
      </c>
      <c r="R1106">
        <v>86729</v>
      </c>
      <c r="S1106" t="b">
        <v>1</v>
      </c>
      <c r="T1106">
        <v>1.00882749375423E-4</v>
      </c>
      <c r="U1106" s="3">
        <v>2.79785067040545E-6</v>
      </c>
      <c r="V1106" t="b">
        <v>1</v>
      </c>
      <c r="W1106">
        <v>2.46010365112601E-2</v>
      </c>
    </row>
    <row r="1107" spans="1:23">
      <c r="A1107" t="s">
        <v>970</v>
      </c>
      <c r="B1107" s="49" t="s">
        <v>971</v>
      </c>
      <c r="C1107" t="s">
        <v>38</v>
      </c>
      <c r="D1107" t="s">
        <v>44</v>
      </c>
      <c r="E1107">
        <v>0.44831100000000002</v>
      </c>
      <c r="F1107">
        <v>1.1185E-2</v>
      </c>
      <c r="G1107">
        <v>1.8538199999999999E-3</v>
      </c>
      <c r="H1107" s="3">
        <v>1.3000000000000001E-9</v>
      </c>
      <c r="I1107">
        <v>426824</v>
      </c>
      <c r="J1107" t="s">
        <v>1601</v>
      </c>
      <c r="K1107" t="s">
        <v>38</v>
      </c>
      <c r="L1107" t="s">
        <v>44</v>
      </c>
      <c r="M1107">
        <v>0.45379999999999998</v>
      </c>
      <c r="N1107">
        <v>7.0000000000000001E-3</v>
      </c>
      <c r="O1107">
        <v>4.7000000000000002E-3</v>
      </c>
      <c r="P1107">
        <v>0.14940000000000001</v>
      </c>
      <c r="Q1107" t="s">
        <v>1604</v>
      </c>
      <c r="R1107">
        <v>91013</v>
      </c>
      <c r="S1107" t="b">
        <v>1</v>
      </c>
      <c r="T1107" s="3">
        <v>6.1883617392895302E-5</v>
      </c>
      <c r="U1107" s="3">
        <v>2.28362946139746E-5</v>
      </c>
      <c r="V1107" t="b">
        <v>1</v>
      </c>
      <c r="W1107">
        <v>0.39768177909577701</v>
      </c>
    </row>
    <row r="1108" spans="1:23">
      <c r="A1108" t="s">
        <v>816</v>
      </c>
      <c r="B1108" s="49" t="s">
        <v>817</v>
      </c>
      <c r="C1108" t="s">
        <v>39</v>
      </c>
      <c r="D1108" t="s">
        <v>44</v>
      </c>
      <c r="E1108">
        <v>0.81894699999999998</v>
      </c>
      <c r="F1108">
        <v>-1.5886299999999999E-2</v>
      </c>
      <c r="G1108">
        <v>2.3812400000000002E-3</v>
      </c>
      <c r="H1108" s="3">
        <v>3.3999999999999999E-11</v>
      </c>
      <c r="I1108">
        <v>426824</v>
      </c>
      <c r="J1108" t="s">
        <v>1601</v>
      </c>
      <c r="K1108" t="s">
        <v>39</v>
      </c>
      <c r="L1108" t="s">
        <v>44</v>
      </c>
      <c r="M1108">
        <v>0.8034</v>
      </c>
      <c r="N1108">
        <v>9.5999999999999992E-3</v>
      </c>
      <c r="O1108">
        <v>6.0000000000000001E-3</v>
      </c>
      <c r="P1108">
        <v>8.1769999999999995E-2</v>
      </c>
      <c r="Q1108" t="s">
        <v>1604</v>
      </c>
      <c r="R1108">
        <v>91013</v>
      </c>
      <c r="S1108" t="b">
        <v>1</v>
      </c>
      <c r="T1108" s="3">
        <v>7.4840561387194294E-5</v>
      </c>
      <c r="U1108" s="3">
        <v>3.3285333387035003E-5</v>
      </c>
      <c r="V1108" t="b">
        <v>1</v>
      </c>
      <c r="W1108">
        <v>0.42993358925214098</v>
      </c>
    </row>
    <row r="1109" spans="1:23">
      <c r="A1109" t="s">
        <v>1046</v>
      </c>
      <c r="B1109" s="49" t="s">
        <v>1047</v>
      </c>
      <c r="C1109" t="s">
        <v>39</v>
      </c>
      <c r="D1109" t="s">
        <v>47</v>
      </c>
      <c r="E1109">
        <v>0.69715499999999997</v>
      </c>
      <c r="F1109">
        <v>-1.18161E-2</v>
      </c>
      <c r="G1109">
        <v>2.0082199999999998E-3</v>
      </c>
      <c r="H1109" s="3">
        <v>1.5999999999999999E-10</v>
      </c>
      <c r="I1109">
        <v>426824</v>
      </c>
      <c r="J1109" t="s">
        <v>1601</v>
      </c>
      <c r="K1109" t="s">
        <v>39</v>
      </c>
      <c r="L1109" t="s">
        <v>47</v>
      </c>
      <c r="M1109">
        <v>0.69259999999999999</v>
      </c>
      <c r="N1109">
        <v>-1.4800000000000001E-2</v>
      </c>
      <c r="O1109">
        <v>3.5999999999999999E-3</v>
      </c>
      <c r="P1109" s="3">
        <v>1.305E-5</v>
      </c>
      <c r="Q1109" t="s">
        <v>1604</v>
      </c>
      <c r="R1109">
        <v>177709</v>
      </c>
      <c r="S1109" t="b">
        <v>1</v>
      </c>
      <c r="T1109" s="3">
        <v>5.89560075080324E-5</v>
      </c>
      <c r="U1109">
        <v>1.0693010903301E-4</v>
      </c>
      <c r="V1109" t="b">
        <v>0</v>
      </c>
      <c r="W1109">
        <v>0.34560707561098097</v>
      </c>
    </row>
    <row r="1110" spans="1:23">
      <c r="A1110" t="s">
        <v>1031</v>
      </c>
      <c r="B1110" s="49" t="s">
        <v>1032</v>
      </c>
      <c r="C1110" t="s">
        <v>38</v>
      </c>
      <c r="D1110" t="s">
        <v>44</v>
      </c>
      <c r="E1110">
        <v>0.46814299999999998</v>
      </c>
      <c r="F1110">
        <v>1.4805499999999999E-2</v>
      </c>
      <c r="G1110">
        <v>1.8517200000000001E-3</v>
      </c>
      <c r="H1110" s="3">
        <v>2.5999999999999998E-16</v>
      </c>
      <c r="I1110">
        <v>426824</v>
      </c>
      <c r="J1110" t="s">
        <v>1601</v>
      </c>
      <c r="K1110" t="s">
        <v>38</v>
      </c>
      <c r="L1110" t="s">
        <v>44</v>
      </c>
      <c r="M1110">
        <v>0.4894</v>
      </c>
      <c r="N1110">
        <v>9.4999999999999998E-3</v>
      </c>
      <c r="O1110">
        <v>4.7999999999999996E-3</v>
      </c>
      <c r="P1110">
        <v>5.3929999999999999E-2</v>
      </c>
      <c r="Q1110" t="s">
        <v>1604</v>
      </c>
      <c r="R1110">
        <v>87977</v>
      </c>
      <c r="S1110" t="b">
        <v>1</v>
      </c>
      <c r="T1110">
        <v>1.09156491052296E-4</v>
      </c>
      <c r="U1110" s="3">
        <v>4.2225714546242701E-5</v>
      </c>
      <c r="V1110" t="b">
        <v>1</v>
      </c>
      <c r="W1110">
        <v>0.28607093259310701</v>
      </c>
    </row>
    <row r="1111" spans="1:23">
      <c r="A1111" t="s">
        <v>1009</v>
      </c>
      <c r="B1111" s="49" t="s">
        <v>1010</v>
      </c>
      <c r="C1111" t="s">
        <v>39</v>
      </c>
      <c r="D1111" t="s">
        <v>47</v>
      </c>
      <c r="E1111">
        <v>0.37538500000000002</v>
      </c>
      <c r="F1111">
        <v>1.9146799999999999E-2</v>
      </c>
      <c r="G1111">
        <v>1.90964E-3</v>
      </c>
      <c r="H1111" s="3">
        <v>3.9E-24</v>
      </c>
      <c r="I1111">
        <v>426824</v>
      </c>
      <c r="J1111" t="s">
        <v>1601</v>
      </c>
      <c r="K1111" t="s">
        <v>39</v>
      </c>
      <c r="L1111" t="s">
        <v>47</v>
      </c>
      <c r="M1111">
        <v>0.39179999999999998</v>
      </c>
      <c r="N1111">
        <v>-3.2000000000000002E-3</v>
      </c>
      <c r="O1111">
        <v>4.7999999999999996E-3</v>
      </c>
      <c r="P1111">
        <v>0.74160000000000004</v>
      </c>
      <c r="Q1111" t="s">
        <v>1604</v>
      </c>
      <c r="R1111">
        <v>91013</v>
      </c>
      <c r="S1111" t="b">
        <v>1</v>
      </c>
      <c r="T1111">
        <v>1.7191418848686599E-4</v>
      </c>
      <c r="U1111" s="3">
        <v>1.19464550095971E-6</v>
      </c>
      <c r="V1111" t="b">
        <v>1</v>
      </c>
      <c r="W1111">
        <v>9.9491400669293696E-4</v>
      </c>
    </row>
    <row r="1112" spans="1:23">
      <c r="A1112" t="s">
        <v>1029</v>
      </c>
      <c r="B1112" s="49" t="s">
        <v>1030</v>
      </c>
      <c r="C1112" t="s">
        <v>47</v>
      </c>
      <c r="D1112" t="s">
        <v>38</v>
      </c>
      <c r="E1112">
        <v>0.32976</v>
      </c>
      <c r="F1112">
        <v>-1.51106E-2</v>
      </c>
      <c r="G1112">
        <v>1.9719099999999999E-3</v>
      </c>
      <c r="H1112" s="3">
        <v>2.0000000000000002E-15</v>
      </c>
      <c r="I1112">
        <v>426824</v>
      </c>
      <c r="J1112" t="s">
        <v>1601</v>
      </c>
      <c r="K1112" t="s">
        <v>47</v>
      </c>
      <c r="L1112" t="s">
        <v>38</v>
      </c>
      <c r="M1112">
        <v>0.34300000000000003</v>
      </c>
      <c r="N1112">
        <v>-4.3E-3</v>
      </c>
      <c r="O1112">
        <v>4.8999999999999998E-3</v>
      </c>
      <c r="P1112">
        <v>0.47370000000000001</v>
      </c>
      <c r="Q1112" t="s">
        <v>1604</v>
      </c>
      <c r="R1112">
        <v>91013</v>
      </c>
      <c r="S1112" t="b">
        <v>1</v>
      </c>
      <c r="T1112">
        <v>1.00930338952028E-4</v>
      </c>
      <c r="U1112" s="3">
        <v>5.6403444073101503E-6</v>
      </c>
      <c r="V1112" t="b">
        <v>1</v>
      </c>
      <c r="W1112">
        <v>3.5621965574266203E-2</v>
      </c>
    </row>
    <row r="1113" spans="1:23">
      <c r="A1113" t="s">
        <v>1036</v>
      </c>
      <c r="B1113" s="49" t="s">
        <v>1037</v>
      </c>
      <c r="C1113" t="s">
        <v>39</v>
      </c>
      <c r="D1113" t="s">
        <v>47</v>
      </c>
      <c r="E1113">
        <v>0.88276699999999997</v>
      </c>
      <c r="F1113">
        <v>2.88998E-2</v>
      </c>
      <c r="G1113">
        <v>2.8885999999999998E-3</v>
      </c>
      <c r="H1113" s="3">
        <v>3.3999999999999999E-24</v>
      </c>
      <c r="I1113">
        <v>426824</v>
      </c>
      <c r="J1113" t="s">
        <v>1601</v>
      </c>
      <c r="K1113" t="s">
        <v>39</v>
      </c>
      <c r="L1113" t="s">
        <v>47</v>
      </c>
      <c r="M1113">
        <v>0.89839999999999998</v>
      </c>
      <c r="N1113">
        <v>-1.0200000000000001E-2</v>
      </c>
      <c r="O1113">
        <v>7.4999999999999997E-3</v>
      </c>
      <c r="P1113">
        <v>0.18329999999999999</v>
      </c>
      <c r="Q1113" t="s">
        <v>1604</v>
      </c>
      <c r="R1113">
        <v>91013</v>
      </c>
      <c r="S1113" t="b">
        <v>1</v>
      </c>
      <c r="T1113">
        <v>1.72868410488132E-4</v>
      </c>
      <c r="U1113" s="3">
        <v>1.9455405365983801E-5</v>
      </c>
      <c r="V1113" t="b">
        <v>1</v>
      </c>
      <c r="W1113">
        <v>1.6702454654329998E-2</v>
      </c>
    </row>
    <row r="1114" spans="1:23">
      <c r="A1114" t="s">
        <v>1042</v>
      </c>
      <c r="B1114" s="49" t="s">
        <v>1043</v>
      </c>
      <c r="C1114" t="s">
        <v>39</v>
      </c>
      <c r="D1114" t="s">
        <v>47</v>
      </c>
      <c r="E1114">
        <v>0.839368</v>
      </c>
      <c r="F1114">
        <v>2.3217999999999999E-2</v>
      </c>
      <c r="G1114">
        <v>2.5160400000000002E-3</v>
      </c>
      <c r="H1114" s="3">
        <v>3.7E-22</v>
      </c>
      <c r="I1114">
        <v>426824</v>
      </c>
      <c r="J1114" t="s">
        <v>1601</v>
      </c>
      <c r="K1114" t="s">
        <v>39</v>
      </c>
      <c r="L1114" t="s">
        <v>47</v>
      </c>
      <c r="M1114">
        <v>0.83109999999999995</v>
      </c>
      <c r="N1114">
        <v>-8.2000000000000007E-3</v>
      </c>
      <c r="O1114">
        <v>6.7000000000000002E-3</v>
      </c>
      <c r="P1114">
        <v>0.25609999999999999</v>
      </c>
      <c r="Q1114" t="s">
        <v>1604</v>
      </c>
      <c r="R1114">
        <v>87977</v>
      </c>
      <c r="S1114" t="b">
        <v>1</v>
      </c>
      <c r="T1114">
        <v>1.4536641640618399E-4</v>
      </c>
      <c r="U1114" s="3">
        <v>1.4660022456116301E-5</v>
      </c>
      <c r="V1114" t="b">
        <v>1</v>
      </c>
      <c r="W1114">
        <v>2.62622891934499E-2</v>
      </c>
    </row>
    <row r="1115" spans="1:23">
      <c r="A1115" t="s">
        <v>1106</v>
      </c>
      <c r="B1115" s="49" t="s">
        <v>1105</v>
      </c>
      <c r="C1115" t="s">
        <v>44</v>
      </c>
      <c r="D1115" t="s">
        <v>38</v>
      </c>
      <c r="E1115">
        <v>0.86560000000000004</v>
      </c>
      <c r="F1115">
        <v>-1.33686E-2</v>
      </c>
      <c r="G1115">
        <v>2.68944E-3</v>
      </c>
      <c r="H1115" s="3">
        <v>1.1999999999999999E-6</v>
      </c>
      <c r="I1115">
        <v>426824</v>
      </c>
      <c r="J1115" t="s">
        <v>1601</v>
      </c>
      <c r="K1115" t="s">
        <v>44</v>
      </c>
      <c r="L1115" t="s">
        <v>38</v>
      </c>
      <c r="M1115">
        <v>0.86680000000000001</v>
      </c>
      <c r="N1115" s="3">
        <v>4.0000000000000002E-4</v>
      </c>
      <c r="O1115">
        <v>7.1000000000000004E-3</v>
      </c>
      <c r="P1115">
        <v>0.99860000000000004</v>
      </c>
      <c r="Q1115" t="s">
        <v>1604</v>
      </c>
      <c r="R1115">
        <v>91013</v>
      </c>
      <c r="S1115" t="b">
        <v>1</v>
      </c>
      <c r="T1115" s="3">
        <v>4.1583244344761497E-5</v>
      </c>
      <c r="U1115" s="3">
        <v>3.3828645208918501E-11</v>
      </c>
      <c r="V1115" t="b">
        <v>1</v>
      </c>
      <c r="W1115">
        <v>7.7630694331315198E-2</v>
      </c>
    </row>
    <row r="1116" spans="1:23">
      <c r="A1116" t="s">
        <v>1091</v>
      </c>
      <c r="B1116" s="49" t="s">
        <v>1092</v>
      </c>
      <c r="C1116" t="s">
        <v>47</v>
      </c>
      <c r="D1116" t="s">
        <v>39</v>
      </c>
      <c r="E1116">
        <v>0.45776600000000001</v>
      </c>
      <c r="F1116">
        <v>5.2015600000000002E-2</v>
      </c>
      <c r="G1116">
        <v>1.8395600000000001E-3</v>
      </c>
      <c r="H1116" s="3">
        <v>4.0000000000000002E-182</v>
      </c>
      <c r="I1116">
        <v>426824</v>
      </c>
      <c r="J1116" t="s">
        <v>1601</v>
      </c>
      <c r="K1116" t="s">
        <v>47</v>
      </c>
      <c r="L1116" t="s">
        <v>39</v>
      </c>
      <c r="M1116">
        <v>0.44850000000000001</v>
      </c>
      <c r="N1116">
        <v>5.1000000000000004E-3</v>
      </c>
      <c r="O1116">
        <v>4.7000000000000002E-3</v>
      </c>
      <c r="P1116">
        <v>0.3604</v>
      </c>
      <c r="Q1116" t="s">
        <v>1604</v>
      </c>
      <c r="R1116">
        <v>91013</v>
      </c>
      <c r="S1116" t="b">
        <v>1</v>
      </c>
      <c r="T1116">
        <v>1.3431592252587199E-3</v>
      </c>
      <c r="U1116" s="3">
        <v>9.1911932484023206E-6</v>
      </c>
      <c r="V1116" t="b">
        <v>1</v>
      </c>
      <c r="W1116">
        <v>0</v>
      </c>
    </row>
    <row r="1117" spans="1:23">
      <c r="A1117" t="s">
        <v>1059</v>
      </c>
      <c r="B1117" s="49" t="s">
        <v>1060</v>
      </c>
      <c r="C1117" t="s">
        <v>39</v>
      </c>
      <c r="D1117" t="s">
        <v>47</v>
      </c>
      <c r="E1117">
        <v>0.43715999999999999</v>
      </c>
      <c r="F1117">
        <v>1.13744E-2</v>
      </c>
      <c r="G1117">
        <v>1.8433E-3</v>
      </c>
      <c r="H1117" s="3">
        <v>3.7999999999999998E-10</v>
      </c>
      <c r="I1117">
        <v>426824</v>
      </c>
      <c r="J1117" t="s">
        <v>1601</v>
      </c>
      <c r="K1117" t="s">
        <v>39</v>
      </c>
      <c r="L1117" t="s">
        <v>47</v>
      </c>
      <c r="M1117">
        <v>0.46039999999999998</v>
      </c>
      <c r="N1117">
        <v>1.1000000000000001E-3</v>
      </c>
      <c r="O1117">
        <v>4.7000000000000002E-3</v>
      </c>
      <c r="P1117">
        <v>0.77210000000000001</v>
      </c>
      <c r="Q1117" t="s">
        <v>1604</v>
      </c>
      <c r="R1117">
        <v>91013</v>
      </c>
      <c r="S1117" t="b">
        <v>1</v>
      </c>
      <c r="T1117" s="3">
        <v>6.3666703105137707E-5</v>
      </c>
      <c r="U1117" s="3">
        <v>9.2170660023859395E-7</v>
      </c>
      <c r="V1117" t="b">
        <v>1</v>
      </c>
      <c r="W1117">
        <v>5.4543923911994301E-2</v>
      </c>
    </row>
    <row r="1118" spans="1:23">
      <c r="A1118" t="s">
        <v>1097</v>
      </c>
      <c r="B1118" s="49" t="s">
        <v>1098</v>
      </c>
      <c r="C1118" t="s">
        <v>47</v>
      </c>
      <c r="D1118" t="s">
        <v>39</v>
      </c>
      <c r="E1118">
        <v>0.400424</v>
      </c>
      <c r="F1118">
        <v>-7.0772799999999997E-2</v>
      </c>
      <c r="G1118">
        <v>1.86444E-3</v>
      </c>
      <c r="H1118" s="3">
        <v>9.9999999999999998E-201</v>
      </c>
      <c r="I1118">
        <v>426824</v>
      </c>
      <c r="J1118" t="s">
        <v>1601</v>
      </c>
      <c r="K1118" t="s">
        <v>47</v>
      </c>
      <c r="L1118" t="s">
        <v>39</v>
      </c>
      <c r="M1118">
        <v>0.40629999999999999</v>
      </c>
      <c r="N1118">
        <v>4.7000000000000002E-3</v>
      </c>
      <c r="O1118">
        <v>4.7999999999999996E-3</v>
      </c>
      <c r="P1118">
        <v>0.31459999999999999</v>
      </c>
      <c r="Q1118" t="s">
        <v>1604</v>
      </c>
      <c r="R1118">
        <v>91013</v>
      </c>
      <c r="S1118" t="b">
        <v>1</v>
      </c>
      <c r="T1118">
        <v>2.4050665152547E-3</v>
      </c>
      <c r="U1118" s="3">
        <v>1.11114572083407E-5</v>
      </c>
      <c r="V1118" t="b">
        <v>1</v>
      </c>
      <c r="W1118">
        <v>0</v>
      </c>
    </row>
    <row r="1119" spans="1:23">
      <c r="A1119" t="s">
        <v>1100</v>
      </c>
      <c r="B1119" s="49" t="s">
        <v>1098</v>
      </c>
      <c r="C1119" t="s">
        <v>44</v>
      </c>
      <c r="D1119" t="s">
        <v>38</v>
      </c>
      <c r="E1119">
        <v>0.47949900000000001</v>
      </c>
      <c r="F1119">
        <v>5.67456E-2</v>
      </c>
      <c r="G1119">
        <v>1.8300600000000001E-3</v>
      </c>
      <c r="H1119" s="3">
        <v>9.9999999999999998E-201</v>
      </c>
      <c r="I1119">
        <v>426824</v>
      </c>
      <c r="J1119" t="s">
        <v>1601</v>
      </c>
      <c r="K1119" t="s">
        <v>44</v>
      </c>
      <c r="L1119" t="s">
        <v>38</v>
      </c>
      <c r="M1119">
        <v>0.51580000000000004</v>
      </c>
      <c r="N1119">
        <v>-1.1999999999999999E-3</v>
      </c>
      <c r="O1119">
        <v>4.7000000000000002E-3</v>
      </c>
      <c r="P1119">
        <v>0.74309999999999998</v>
      </c>
      <c r="Q1119" t="s">
        <v>1604</v>
      </c>
      <c r="R1119">
        <v>91013</v>
      </c>
      <c r="S1119" t="b">
        <v>1</v>
      </c>
      <c r="T1119">
        <v>1.60732483257656E-3</v>
      </c>
      <c r="U1119" s="3">
        <v>1.18030998195591E-6</v>
      </c>
      <c r="V1119" t="b">
        <v>1</v>
      </c>
      <c r="W1119">
        <v>0</v>
      </c>
    </row>
    <row r="1120" spans="1:23">
      <c r="A1120" t="s">
        <v>1156</v>
      </c>
      <c r="B1120" s="49" t="s">
        <v>1157</v>
      </c>
      <c r="C1120" t="s">
        <v>47</v>
      </c>
      <c r="D1120" t="s">
        <v>39</v>
      </c>
      <c r="E1120">
        <v>0.63444599999999995</v>
      </c>
      <c r="F1120">
        <v>1.9674799999999999E-2</v>
      </c>
      <c r="G1120">
        <v>1.9002400000000001E-3</v>
      </c>
      <c r="H1120" s="3">
        <v>7.6000000000000003E-26</v>
      </c>
      <c r="I1120">
        <v>426824</v>
      </c>
      <c r="J1120" t="s">
        <v>1601</v>
      </c>
      <c r="K1120" t="s">
        <v>47</v>
      </c>
      <c r="L1120" t="s">
        <v>39</v>
      </c>
      <c r="M1120">
        <v>0.63590000000000002</v>
      </c>
      <c r="N1120">
        <v>6.3E-3</v>
      </c>
      <c r="O1120">
        <v>4.8999999999999998E-3</v>
      </c>
      <c r="P1120">
        <v>0.31740000000000002</v>
      </c>
      <c r="Q1120" t="s">
        <v>1604</v>
      </c>
      <c r="R1120">
        <v>91013</v>
      </c>
      <c r="S1120" t="b">
        <v>1</v>
      </c>
      <c r="T1120">
        <v>1.7955473090020099E-4</v>
      </c>
      <c r="U1120" s="3">
        <v>1.0983619818551899E-5</v>
      </c>
      <c r="V1120" t="b">
        <v>1</v>
      </c>
      <c r="W1120">
        <v>5.7350505440931796E-3</v>
      </c>
    </row>
    <row r="1121" spans="1:23">
      <c r="A1121" t="s">
        <v>1150</v>
      </c>
      <c r="B1121" s="49" t="s">
        <v>1151</v>
      </c>
      <c r="C1121" t="s">
        <v>44</v>
      </c>
      <c r="D1121" t="s">
        <v>38</v>
      </c>
      <c r="E1121">
        <v>0.62692400000000004</v>
      </c>
      <c r="F1121">
        <v>-1.99837E-2</v>
      </c>
      <c r="G1121">
        <v>1.8875000000000001E-3</v>
      </c>
      <c r="H1121" s="3">
        <v>3.3999999999999997E-27</v>
      </c>
      <c r="I1121">
        <v>426824</v>
      </c>
      <c r="J1121" t="s">
        <v>1601</v>
      </c>
      <c r="K1121" t="s">
        <v>44</v>
      </c>
      <c r="L1121" t="s">
        <v>38</v>
      </c>
      <c r="M1121">
        <v>0.624</v>
      </c>
      <c r="N1121">
        <v>-6.1000000000000004E-3</v>
      </c>
      <c r="O1121">
        <v>5.1000000000000004E-3</v>
      </c>
      <c r="P1121">
        <v>0.33539999999999998</v>
      </c>
      <c r="Q1121" t="s">
        <v>1604</v>
      </c>
      <c r="R1121">
        <v>91013</v>
      </c>
      <c r="S1121" t="b">
        <v>1</v>
      </c>
      <c r="T1121">
        <v>1.8680736991494301E-4</v>
      </c>
      <c r="U1121" s="3">
        <v>1.01958632587141E-5</v>
      </c>
      <c r="V1121" t="b">
        <v>1</v>
      </c>
      <c r="W1121">
        <v>4.1162249419741696E-3</v>
      </c>
    </row>
    <row r="1122" spans="1:23">
      <c r="A1122" t="s">
        <v>1129</v>
      </c>
      <c r="B1122" s="49" t="s">
        <v>1130</v>
      </c>
      <c r="C1122" t="s">
        <v>38</v>
      </c>
      <c r="D1122" t="s">
        <v>44</v>
      </c>
      <c r="E1122">
        <v>0.68320499999999995</v>
      </c>
      <c r="F1122">
        <v>-7.4305300000000003E-4</v>
      </c>
      <c r="G1122">
        <v>1.9615700000000002E-3</v>
      </c>
      <c r="H1122">
        <v>0.5</v>
      </c>
      <c r="I1122">
        <v>426824</v>
      </c>
      <c r="J1122" t="s">
        <v>1601</v>
      </c>
      <c r="K1122" t="s">
        <v>38</v>
      </c>
      <c r="L1122" t="s">
        <v>44</v>
      </c>
      <c r="M1122">
        <v>0.67679999999999996</v>
      </c>
      <c r="N1122" s="3">
        <v>8.0000000000000004E-4</v>
      </c>
      <c r="O1122">
        <v>4.0000000000000001E-3</v>
      </c>
      <c r="P1122">
        <v>0.99129999999999996</v>
      </c>
      <c r="Q1122" t="s">
        <v>1604</v>
      </c>
      <c r="R1122">
        <v>132524</v>
      </c>
      <c r="S1122" t="b">
        <v>1</v>
      </c>
      <c r="T1122" s="3">
        <v>2.3900056854291001E-7</v>
      </c>
      <c r="U1122" s="3">
        <v>8.9719997795590795E-10</v>
      </c>
      <c r="V1122" t="b">
        <v>1</v>
      </c>
      <c r="W1122">
        <v>0.88397072705415103</v>
      </c>
    </row>
    <row r="1123" spans="1:23">
      <c r="A1123" t="s">
        <v>1182</v>
      </c>
      <c r="B1123" s="49" t="s">
        <v>1183</v>
      </c>
      <c r="C1123" t="s">
        <v>47</v>
      </c>
      <c r="D1123" t="s">
        <v>39</v>
      </c>
      <c r="E1123">
        <v>0.55589</v>
      </c>
      <c r="F1123">
        <v>-1.1179100000000001E-2</v>
      </c>
      <c r="G1123">
        <v>1.86779E-3</v>
      </c>
      <c r="H1123" s="3">
        <v>4.5E-10</v>
      </c>
      <c r="I1123">
        <v>426824</v>
      </c>
      <c r="J1123" t="s">
        <v>1601</v>
      </c>
      <c r="K1123" t="s">
        <v>47</v>
      </c>
      <c r="L1123" t="s">
        <v>39</v>
      </c>
      <c r="M1123">
        <v>0.53300000000000003</v>
      </c>
      <c r="N1123" s="3">
        <v>5.0000000000000001E-4</v>
      </c>
      <c r="O1123">
        <v>4.7999999999999996E-3</v>
      </c>
      <c r="P1123">
        <v>0.59019999999999995</v>
      </c>
      <c r="Q1123" t="s">
        <v>1604</v>
      </c>
      <c r="R1123">
        <v>91013</v>
      </c>
      <c r="S1123" t="b">
        <v>1</v>
      </c>
      <c r="T1123" s="3">
        <v>6.1705388577419203E-5</v>
      </c>
      <c r="U1123" s="3">
        <v>3.1867924724191199E-6</v>
      </c>
      <c r="V1123" t="b">
        <v>1</v>
      </c>
      <c r="W1123">
        <v>9.6396930376273296E-2</v>
      </c>
    </row>
    <row r="1124" spans="1:23">
      <c r="A1124" t="s">
        <v>1201</v>
      </c>
      <c r="B1124" s="49" t="s">
        <v>1202</v>
      </c>
      <c r="C1124" t="s">
        <v>38</v>
      </c>
      <c r="D1124" t="s">
        <v>44</v>
      </c>
      <c r="E1124">
        <v>0.61700500000000003</v>
      </c>
      <c r="F1124">
        <v>-1.6514600000000001E-2</v>
      </c>
      <c r="G1124">
        <v>1.9117400000000001E-3</v>
      </c>
      <c r="H1124" s="3">
        <v>9.2000000000000004E-18</v>
      </c>
      <c r="I1124">
        <v>426824</v>
      </c>
      <c r="J1124" t="s">
        <v>1601</v>
      </c>
      <c r="K1124" t="s">
        <v>38</v>
      </c>
      <c r="L1124" t="s">
        <v>44</v>
      </c>
      <c r="M1124">
        <v>0.63719999999999999</v>
      </c>
      <c r="N1124">
        <v>2.8999999999999998E-3</v>
      </c>
      <c r="O1124">
        <v>4.7999999999999996E-3</v>
      </c>
      <c r="P1124">
        <v>0.33860000000000001</v>
      </c>
      <c r="Q1124" t="s">
        <v>1604</v>
      </c>
      <c r="R1124">
        <v>90981</v>
      </c>
      <c r="S1124" t="b">
        <v>1</v>
      </c>
      <c r="T1124">
        <v>1.2889851131715801E-4</v>
      </c>
      <c r="U1124" s="3">
        <v>1.00652377016141E-5</v>
      </c>
      <c r="V1124" t="b">
        <v>1</v>
      </c>
      <c r="W1124">
        <v>2.5063445952865401E-2</v>
      </c>
    </row>
    <row r="1125" spans="1:23">
      <c r="A1125" t="s">
        <v>1205</v>
      </c>
      <c r="B1125" s="49" t="s">
        <v>1206</v>
      </c>
      <c r="C1125" t="s">
        <v>38</v>
      </c>
      <c r="D1125" t="s">
        <v>44</v>
      </c>
      <c r="E1125">
        <v>0.25210100000000002</v>
      </c>
      <c r="F1125">
        <v>-1.25364E-2</v>
      </c>
      <c r="G1125">
        <v>2.1357899999999998E-3</v>
      </c>
      <c r="H1125" s="3">
        <v>1.6000000000000001E-8</v>
      </c>
      <c r="I1125">
        <v>426824</v>
      </c>
      <c r="J1125" t="s">
        <v>1601</v>
      </c>
      <c r="K1125" t="s">
        <v>38</v>
      </c>
      <c r="L1125" t="s">
        <v>44</v>
      </c>
      <c r="M1125">
        <v>0.25459999999999999</v>
      </c>
      <c r="N1125">
        <v>-2.7000000000000001E-3</v>
      </c>
      <c r="O1125">
        <v>5.5999999999999999E-3</v>
      </c>
      <c r="P1125">
        <v>0.56359999999999999</v>
      </c>
      <c r="Q1125" t="s">
        <v>1604</v>
      </c>
      <c r="R1125">
        <v>90974</v>
      </c>
      <c r="S1125" t="b">
        <v>1</v>
      </c>
      <c r="T1125" s="3">
        <v>5.9264305320385403E-5</v>
      </c>
      <c r="U1125" s="3">
        <v>3.6660779709594701E-6</v>
      </c>
      <c r="V1125" t="b">
        <v>1</v>
      </c>
      <c r="W1125">
        <v>0.11323245177999899</v>
      </c>
    </row>
    <row r="1126" spans="1:23">
      <c r="A1126" t="s">
        <v>1245</v>
      </c>
      <c r="B1126" s="49" t="s">
        <v>1243</v>
      </c>
      <c r="C1126" t="s">
        <v>44</v>
      </c>
      <c r="D1126" t="s">
        <v>38</v>
      </c>
      <c r="E1126">
        <v>0.86039600000000005</v>
      </c>
      <c r="F1126">
        <v>-2.6034700000000001E-2</v>
      </c>
      <c r="G1126">
        <v>2.6615599999999999E-3</v>
      </c>
      <c r="H1126" s="3">
        <v>1.5E-24</v>
      </c>
      <c r="I1126">
        <v>426824</v>
      </c>
      <c r="J1126" t="s">
        <v>1601</v>
      </c>
      <c r="K1126" t="s">
        <v>44</v>
      </c>
      <c r="L1126" t="s">
        <v>38</v>
      </c>
      <c r="M1126">
        <v>0.84960000000000002</v>
      </c>
      <c r="N1126">
        <v>1.1000000000000001E-3</v>
      </c>
      <c r="O1126">
        <v>6.7999999999999996E-3</v>
      </c>
      <c r="P1126">
        <v>0.98089999999999999</v>
      </c>
      <c r="Q1126" t="s">
        <v>1604</v>
      </c>
      <c r="R1126">
        <v>91013</v>
      </c>
      <c r="S1126" t="b">
        <v>1</v>
      </c>
      <c r="T1126">
        <v>1.6282886501566799E-4</v>
      </c>
      <c r="U1126" s="3">
        <v>6.2976436180012601E-9</v>
      </c>
      <c r="V1126" t="b">
        <v>1</v>
      </c>
      <c r="W1126">
        <v>5.1392851765186297E-4</v>
      </c>
    </row>
    <row r="1127" spans="1:23">
      <c r="A1127" t="s">
        <v>1239</v>
      </c>
      <c r="B1127" s="49" t="s">
        <v>1240</v>
      </c>
      <c r="C1127" t="s">
        <v>39</v>
      </c>
      <c r="D1127" t="s">
        <v>47</v>
      </c>
      <c r="E1127">
        <v>0.49330499999999999</v>
      </c>
      <c r="F1127">
        <v>2.6559599999999999E-2</v>
      </c>
      <c r="G1127">
        <v>1.8422600000000001E-3</v>
      </c>
      <c r="H1127" s="3">
        <v>7.9999999999999995E-49</v>
      </c>
      <c r="I1127">
        <v>426824</v>
      </c>
      <c r="J1127" t="s">
        <v>1601</v>
      </c>
      <c r="K1127" t="s">
        <v>39</v>
      </c>
      <c r="L1127" t="s">
        <v>47</v>
      </c>
      <c r="M1127">
        <v>0.43930000000000002</v>
      </c>
      <c r="N1127">
        <v>1.1999999999999999E-3</v>
      </c>
      <c r="O1127">
        <v>4.7000000000000002E-3</v>
      </c>
      <c r="P1127">
        <v>0.93659999999999999</v>
      </c>
      <c r="Q1127" t="s">
        <v>1604</v>
      </c>
      <c r="R1127">
        <v>90983</v>
      </c>
      <c r="S1127" t="b">
        <v>1</v>
      </c>
      <c r="T1127">
        <v>3.5264293864900798E-4</v>
      </c>
      <c r="U1127" s="3">
        <v>6.9544955502533504E-8</v>
      </c>
      <c r="V1127" t="b">
        <v>1</v>
      </c>
      <c r="W1127" s="3">
        <v>3.9577733157436502E-7</v>
      </c>
    </row>
    <row r="1128" spans="1:23">
      <c r="A1128" t="s">
        <v>1273</v>
      </c>
      <c r="B1128" s="49" t="s">
        <v>1274</v>
      </c>
      <c r="C1128" t="s">
        <v>44</v>
      </c>
      <c r="D1128" t="s">
        <v>38</v>
      </c>
      <c r="E1128">
        <v>0.38015100000000002</v>
      </c>
      <c r="F1128">
        <v>-1.40278E-2</v>
      </c>
      <c r="G1128">
        <v>1.90555E-3</v>
      </c>
      <c r="H1128" s="3">
        <v>3.2999999999999998E-14</v>
      </c>
      <c r="I1128">
        <v>426824</v>
      </c>
      <c r="J1128" t="s">
        <v>1601</v>
      </c>
      <c r="K1128" t="s">
        <v>44</v>
      </c>
      <c r="L1128" t="s">
        <v>38</v>
      </c>
      <c r="M1128">
        <v>0.38519999999999999</v>
      </c>
      <c r="N1128">
        <v>1.8E-3</v>
      </c>
      <c r="O1128">
        <v>5.5999999999999999E-3</v>
      </c>
      <c r="P1128">
        <v>0.85340000000000005</v>
      </c>
      <c r="Q1128" t="s">
        <v>1604</v>
      </c>
      <c r="R1128">
        <v>91013</v>
      </c>
      <c r="S1128" t="b">
        <v>1</v>
      </c>
      <c r="T1128" s="3">
        <v>9.2736599823131595E-5</v>
      </c>
      <c r="U1128" s="3">
        <v>3.7516982850608901E-7</v>
      </c>
      <c r="V1128" t="b">
        <v>1</v>
      </c>
      <c r="W1128">
        <v>1.3516532187142201E-2</v>
      </c>
    </row>
    <row r="1129" spans="1:23">
      <c r="A1129" t="s">
        <v>1418</v>
      </c>
      <c r="B1129" s="49" t="s">
        <v>1419</v>
      </c>
      <c r="C1129" t="s">
        <v>44</v>
      </c>
      <c r="D1129" t="s">
        <v>38</v>
      </c>
      <c r="E1129">
        <v>0.63497499999999996</v>
      </c>
      <c r="F1129">
        <v>2.0384900000000001E-2</v>
      </c>
      <c r="G1129">
        <v>1.9284700000000001E-3</v>
      </c>
      <c r="H1129" s="3">
        <v>3.6000000000000001E-26</v>
      </c>
      <c r="I1129">
        <v>426824</v>
      </c>
      <c r="J1129" t="s">
        <v>1601</v>
      </c>
      <c r="K1129" t="s">
        <v>44</v>
      </c>
      <c r="L1129" t="s">
        <v>38</v>
      </c>
      <c r="M1129">
        <v>0.64780000000000004</v>
      </c>
      <c r="N1129" s="3">
        <v>4.0000000000000002E-4</v>
      </c>
      <c r="O1129">
        <v>3.5999999999999999E-3</v>
      </c>
      <c r="P1129">
        <v>0.52629999999999999</v>
      </c>
      <c r="Q1129" t="s">
        <v>1604</v>
      </c>
      <c r="R1129">
        <v>171416.1</v>
      </c>
      <c r="S1129" t="b">
        <v>1</v>
      </c>
      <c r="T1129">
        <v>1.92631099136603E-4</v>
      </c>
      <c r="U1129" s="3">
        <v>2.3424619455054198E-6</v>
      </c>
      <c r="V1129" t="b">
        <v>1</v>
      </c>
      <c r="W1129" s="3">
        <v>1.5690098327692001E-5</v>
      </c>
    </row>
    <row r="1130" spans="1:23">
      <c r="A1130" t="s">
        <v>1309</v>
      </c>
      <c r="B1130" s="49" t="s">
        <v>1308</v>
      </c>
      <c r="C1130" t="s">
        <v>44</v>
      </c>
      <c r="D1130" t="s">
        <v>38</v>
      </c>
      <c r="E1130">
        <v>0.12247</v>
      </c>
      <c r="F1130">
        <v>-1.7962200000000001E-2</v>
      </c>
      <c r="G1130">
        <v>2.8022400000000001E-3</v>
      </c>
      <c r="H1130" s="3">
        <v>1.2E-10</v>
      </c>
      <c r="I1130">
        <v>426824</v>
      </c>
      <c r="J1130" t="s">
        <v>1601</v>
      </c>
      <c r="K1130" t="s">
        <v>44</v>
      </c>
      <c r="L1130" t="s">
        <v>38</v>
      </c>
      <c r="M1130">
        <v>0.128</v>
      </c>
      <c r="N1130" s="3">
        <v>-8.9999999999999998E-4</v>
      </c>
      <c r="O1130">
        <v>7.3000000000000001E-3</v>
      </c>
      <c r="P1130">
        <v>0.89970000000000006</v>
      </c>
      <c r="Q1130" t="s">
        <v>1604</v>
      </c>
      <c r="R1130">
        <v>91013</v>
      </c>
      <c r="S1130" t="b">
        <v>1</v>
      </c>
      <c r="T1130" s="3">
        <v>6.9349085991499894E-5</v>
      </c>
      <c r="U1130" s="3">
        <v>1.7455308471834699E-7</v>
      </c>
      <c r="V1130" t="b">
        <v>1</v>
      </c>
      <c r="W1130">
        <v>3.02762026036636E-2</v>
      </c>
    </row>
    <row r="1131" spans="1:23">
      <c r="A1131" t="s">
        <v>1305</v>
      </c>
      <c r="B1131" s="49" t="s">
        <v>1304</v>
      </c>
      <c r="C1131" t="s">
        <v>47</v>
      </c>
      <c r="D1131" t="s">
        <v>39</v>
      </c>
      <c r="E1131">
        <v>0.414854</v>
      </c>
      <c r="F1131">
        <v>5.6710799999999999E-2</v>
      </c>
      <c r="G1131">
        <v>1.8775700000000001E-3</v>
      </c>
      <c r="H1131" s="3">
        <v>9.9999999999999998E-201</v>
      </c>
      <c r="I1131">
        <v>426824</v>
      </c>
      <c r="J1131" t="s">
        <v>1601</v>
      </c>
      <c r="K1131" t="s">
        <v>47</v>
      </c>
      <c r="L1131" t="s">
        <v>39</v>
      </c>
      <c r="M1131">
        <v>0.37730000000000002</v>
      </c>
      <c r="N1131">
        <v>8.3999999999999995E-3</v>
      </c>
      <c r="O1131">
        <v>4.7999999999999996E-3</v>
      </c>
      <c r="P1131">
        <v>3.9849999999999997E-2</v>
      </c>
      <c r="Q1131" t="s">
        <v>1604</v>
      </c>
      <c r="R1131">
        <v>91013</v>
      </c>
      <c r="S1131" t="b">
        <v>1</v>
      </c>
      <c r="T1131">
        <v>1.5614247738806499E-3</v>
      </c>
      <c r="U1131" s="3">
        <v>4.6414003275688497E-5</v>
      </c>
      <c r="V1131" t="b">
        <v>1</v>
      </c>
      <c r="W1131">
        <v>0</v>
      </c>
    </row>
    <row r="1132" spans="1:23">
      <c r="A1132" t="s">
        <v>1389</v>
      </c>
      <c r="B1132" s="49" t="s">
        <v>1390</v>
      </c>
      <c r="C1132" t="s">
        <v>44</v>
      </c>
      <c r="D1132" t="s">
        <v>38</v>
      </c>
      <c r="E1132">
        <v>8.7578900000000001E-2</v>
      </c>
      <c r="F1132">
        <v>-2.82204E-2</v>
      </c>
      <c r="G1132">
        <v>3.2853800000000001E-3</v>
      </c>
      <c r="H1132" s="3">
        <v>7.4999999999999996E-19</v>
      </c>
      <c r="I1132">
        <v>426824</v>
      </c>
      <c r="J1132" t="s">
        <v>1601</v>
      </c>
      <c r="K1132" t="s">
        <v>44</v>
      </c>
      <c r="L1132" t="s">
        <v>38</v>
      </c>
      <c r="M1132">
        <v>8.1790000000000002E-2</v>
      </c>
      <c r="N1132">
        <v>-2.8199999999999999E-2</v>
      </c>
      <c r="O1132">
        <v>8.5000000000000006E-3</v>
      </c>
      <c r="P1132">
        <v>2.1870000000000001E-3</v>
      </c>
      <c r="Q1132" t="s">
        <v>1604</v>
      </c>
      <c r="R1132">
        <v>91013</v>
      </c>
      <c r="S1132" t="b">
        <v>1</v>
      </c>
      <c r="T1132">
        <v>1.2727735224937899E-4</v>
      </c>
      <c r="U1132">
        <v>1.03120919300614E-4</v>
      </c>
      <c r="V1132" t="b">
        <v>1</v>
      </c>
      <c r="W1132">
        <v>0.75756911735716503</v>
      </c>
    </row>
    <row r="1133" spans="1:23">
      <c r="A1133" t="s">
        <v>1387</v>
      </c>
      <c r="B1133" s="49" t="s">
        <v>1388</v>
      </c>
      <c r="C1133" t="s">
        <v>39</v>
      </c>
      <c r="D1133" t="s">
        <v>47</v>
      </c>
      <c r="E1133">
        <v>0.62768299999999999</v>
      </c>
      <c r="F1133">
        <v>1.2034100000000001E-2</v>
      </c>
      <c r="G1133">
        <v>1.9159100000000001E-3</v>
      </c>
      <c r="H1133" s="3">
        <v>9.8999999999999994E-12</v>
      </c>
      <c r="I1133">
        <v>426824</v>
      </c>
      <c r="J1133" t="s">
        <v>1601</v>
      </c>
      <c r="K1133" t="s">
        <v>39</v>
      </c>
      <c r="L1133" t="s">
        <v>47</v>
      </c>
      <c r="M1133">
        <v>0.65169999999999995</v>
      </c>
      <c r="N1133">
        <v>1.0800000000000001E-2</v>
      </c>
      <c r="O1133">
        <v>4.7999999999999996E-3</v>
      </c>
      <c r="P1133">
        <v>8.7399999999999995E-3</v>
      </c>
      <c r="Q1133" t="s">
        <v>1604</v>
      </c>
      <c r="R1133">
        <v>91013</v>
      </c>
      <c r="S1133" t="b">
        <v>1</v>
      </c>
      <c r="T1133" s="3">
        <v>6.7687809659618096E-5</v>
      </c>
      <c r="U1133" s="3">
        <v>7.5540073179496898E-5</v>
      </c>
      <c r="V1133" t="b">
        <v>0</v>
      </c>
      <c r="W1133">
        <v>0.89884077521247596</v>
      </c>
    </row>
    <row r="1134" spans="1:23">
      <c r="A1134" t="s">
        <v>1410</v>
      </c>
      <c r="B1134" s="49" t="s">
        <v>1411</v>
      </c>
      <c r="C1134" t="s">
        <v>44</v>
      </c>
      <c r="D1134" t="s">
        <v>38</v>
      </c>
      <c r="E1134">
        <v>0.94765299999999997</v>
      </c>
      <c r="F1134">
        <v>4.6047999999999999E-2</v>
      </c>
      <c r="G1134">
        <v>4.1674199999999998E-3</v>
      </c>
      <c r="H1134" s="3">
        <v>7.3999999999999996E-31</v>
      </c>
      <c r="I1134">
        <v>426824</v>
      </c>
      <c r="J1134" t="s">
        <v>1601</v>
      </c>
      <c r="K1134" t="s">
        <v>44</v>
      </c>
      <c r="L1134" t="s">
        <v>38</v>
      </c>
      <c r="M1134">
        <v>0.96042000000000005</v>
      </c>
      <c r="N1134">
        <v>3.0000000000000001E-3</v>
      </c>
      <c r="O1134">
        <v>1.0999999999999999E-2</v>
      </c>
      <c r="P1134">
        <v>0.63300000000000001</v>
      </c>
      <c r="Q1134" t="s">
        <v>1604</v>
      </c>
      <c r="R1134">
        <v>86364</v>
      </c>
      <c r="S1134" t="b">
        <v>1</v>
      </c>
      <c r="T1134">
        <v>2.1037429778453901E-4</v>
      </c>
      <c r="U1134" s="3">
        <v>2.6402292673123101E-6</v>
      </c>
      <c r="V1134" t="b">
        <v>1</v>
      </c>
      <c r="W1134">
        <v>5.5635996232039598E-4</v>
      </c>
    </row>
    <row r="1135" spans="1:23">
      <c r="A1135" t="s">
        <v>1391</v>
      </c>
      <c r="B1135" s="49" t="s">
        <v>1392</v>
      </c>
      <c r="C1135" t="s">
        <v>39</v>
      </c>
      <c r="D1135" t="s">
        <v>47</v>
      </c>
      <c r="E1135">
        <v>0.83999000000000001</v>
      </c>
      <c r="F1135">
        <v>1.7973099999999999E-2</v>
      </c>
      <c r="G1135">
        <v>2.5275900000000001E-3</v>
      </c>
      <c r="H1135" s="3">
        <v>6.5000000000000002E-12</v>
      </c>
      <c r="I1135">
        <v>426824</v>
      </c>
      <c r="J1135" t="s">
        <v>1601</v>
      </c>
      <c r="K1135" t="s">
        <v>39</v>
      </c>
      <c r="L1135" t="s">
        <v>47</v>
      </c>
      <c r="M1135">
        <v>0.81789999999999996</v>
      </c>
      <c r="N1135">
        <v>3.2000000000000002E-3</v>
      </c>
      <c r="O1135">
        <v>1.04E-2</v>
      </c>
      <c r="P1135">
        <v>0.85970000000000002</v>
      </c>
      <c r="Q1135" t="s">
        <v>1604</v>
      </c>
      <c r="R1135">
        <v>53069</v>
      </c>
      <c r="S1135" t="b">
        <v>1</v>
      </c>
      <c r="T1135" s="3">
        <v>8.6835481761362606E-5</v>
      </c>
      <c r="U1135" s="3">
        <v>5.8874615044148097E-7</v>
      </c>
      <c r="V1135" t="b">
        <v>1</v>
      </c>
      <c r="W1135">
        <v>6.3193588488156496E-2</v>
      </c>
    </row>
    <row r="1136" spans="1:23">
      <c r="A1136" t="s">
        <v>1397</v>
      </c>
      <c r="B1136" s="49" t="s">
        <v>1395</v>
      </c>
      <c r="C1136" t="s">
        <v>44</v>
      </c>
      <c r="D1136" t="s">
        <v>38</v>
      </c>
      <c r="E1136">
        <v>0.351159</v>
      </c>
      <c r="F1136">
        <v>-3.24797E-2</v>
      </c>
      <c r="G1136">
        <v>1.9466900000000001E-3</v>
      </c>
      <c r="H1136" s="3">
        <v>2.2999999999999999E-66</v>
      </c>
      <c r="I1136">
        <v>426824</v>
      </c>
      <c r="J1136" t="s">
        <v>1601</v>
      </c>
      <c r="K1136" t="s">
        <v>44</v>
      </c>
      <c r="L1136" t="s">
        <v>38</v>
      </c>
      <c r="M1136">
        <v>0.36809999999999998</v>
      </c>
      <c r="N1136">
        <v>2.3E-3</v>
      </c>
      <c r="O1136">
        <v>5.1999999999999998E-3</v>
      </c>
      <c r="P1136">
        <v>0.621</v>
      </c>
      <c r="Q1136" t="s">
        <v>1604</v>
      </c>
      <c r="R1136">
        <v>89485</v>
      </c>
      <c r="S1136" t="b">
        <v>1</v>
      </c>
      <c r="T1136">
        <v>4.8072432981991598E-4</v>
      </c>
      <c r="U1136" s="3">
        <v>2.7319781639690598E-6</v>
      </c>
      <c r="V1136" t="b">
        <v>1</v>
      </c>
      <c r="W1136" s="3">
        <v>3.4936805226592998E-8</v>
      </c>
    </row>
    <row r="1137" spans="1:23">
      <c r="A1137" t="s">
        <v>1451</v>
      </c>
      <c r="B1137" s="49" t="s">
        <v>1449</v>
      </c>
      <c r="C1137" t="s">
        <v>47</v>
      </c>
      <c r="D1137" t="s">
        <v>38</v>
      </c>
      <c r="E1137">
        <v>0.15034900000000001</v>
      </c>
      <c r="F1137">
        <v>-1.6714099999999999E-2</v>
      </c>
      <c r="G1137">
        <v>2.58808E-3</v>
      </c>
      <c r="H1137" s="3">
        <v>2.8E-11</v>
      </c>
      <c r="I1137">
        <v>426824</v>
      </c>
      <c r="J1137" t="s">
        <v>1601</v>
      </c>
      <c r="K1137" t="s">
        <v>47</v>
      </c>
      <c r="L1137" t="s">
        <v>38</v>
      </c>
      <c r="M1137">
        <v>0.15040000000000001</v>
      </c>
      <c r="N1137" s="3">
        <v>-5.0000000000000001E-4</v>
      </c>
      <c r="O1137">
        <v>5.3E-3</v>
      </c>
      <c r="P1137">
        <v>0.99360000000000004</v>
      </c>
      <c r="Q1137" t="s">
        <v>1604</v>
      </c>
      <c r="R1137">
        <v>171153.04</v>
      </c>
      <c r="S1137" t="b">
        <v>1</v>
      </c>
      <c r="T1137" s="3">
        <v>7.1373518196040395E-5</v>
      </c>
      <c r="U1137" s="3">
        <v>3.7593348244783899E-10</v>
      </c>
      <c r="V1137" t="b">
        <v>1</v>
      </c>
      <c r="W1137">
        <v>3.2177390218934799E-3</v>
      </c>
    </row>
    <row r="1138" spans="1:23">
      <c r="A1138" t="s">
        <v>1434</v>
      </c>
      <c r="B1138" s="49" t="s">
        <v>1432</v>
      </c>
      <c r="C1138" t="s">
        <v>47</v>
      </c>
      <c r="D1138" t="s">
        <v>39</v>
      </c>
      <c r="E1138">
        <v>0.59810700000000006</v>
      </c>
      <c r="F1138">
        <v>3.0384399999999999E-2</v>
      </c>
      <c r="G1138">
        <v>1.8871000000000001E-3</v>
      </c>
      <c r="H1138" s="3">
        <v>1.6000000000000001E-61</v>
      </c>
      <c r="I1138">
        <v>426824</v>
      </c>
      <c r="J1138" t="s">
        <v>1601</v>
      </c>
      <c r="K1138" t="s">
        <v>47</v>
      </c>
      <c r="L1138" t="s">
        <v>39</v>
      </c>
      <c r="M1138">
        <v>0.58709999999999996</v>
      </c>
      <c r="N1138">
        <v>4.3E-3</v>
      </c>
      <c r="O1138">
        <v>4.7999999999999996E-3</v>
      </c>
      <c r="P1138">
        <v>0.47799999999999998</v>
      </c>
      <c r="Q1138" t="s">
        <v>1604</v>
      </c>
      <c r="R1138">
        <v>89485</v>
      </c>
      <c r="S1138" t="b">
        <v>1</v>
      </c>
      <c r="T1138">
        <v>4.4383408579547602E-4</v>
      </c>
      <c r="U1138" s="3">
        <v>5.6259205347336296E-6</v>
      </c>
      <c r="V1138" t="b">
        <v>1</v>
      </c>
      <c r="W1138" s="3">
        <v>3.6635581568411603E-7</v>
      </c>
    </row>
    <row r="1139" spans="1:23">
      <c r="A1139" t="s">
        <v>1447</v>
      </c>
      <c r="B1139" s="49" t="s">
        <v>1448</v>
      </c>
      <c r="C1139" t="s">
        <v>44</v>
      </c>
      <c r="D1139" t="s">
        <v>38</v>
      </c>
      <c r="E1139">
        <v>0.43085299999999999</v>
      </c>
      <c r="F1139">
        <v>-1.5140499999999999E-2</v>
      </c>
      <c r="G1139">
        <v>1.8803100000000001E-3</v>
      </c>
      <c r="H1139" s="3">
        <v>6.7999999999999996E-17</v>
      </c>
      <c r="I1139">
        <v>426824</v>
      </c>
      <c r="J1139" t="s">
        <v>1601</v>
      </c>
      <c r="K1139" t="s">
        <v>44</v>
      </c>
      <c r="L1139" t="s">
        <v>38</v>
      </c>
      <c r="M1139">
        <v>0.43140000000000001</v>
      </c>
      <c r="N1139">
        <v>-7.4000000000000003E-3</v>
      </c>
      <c r="O1139">
        <v>5.0000000000000001E-3</v>
      </c>
      <c r="P1139">
        <v>0.4047</v>
      </c>
      <c r="Q1139" t="s">
        <v>1604</v>
      </c>
      <c r="R1139">
        <v>89485</v>
      </c>
      <c r="S1139" t="b">
        <v>1</v>
      </c>
      <c r="T1139">
        <v>1.12425286509391E-4</v>
      </c>
      <c r="U1139" s="3">
        <v>7.7592149149914206E-6</v>
      </c>
      <c r="V1139" t="b">
        <v>1</v>
      </c>
      <c r="W1139">
        <v>3.34759308995565E-2</v>
      </c>
    </row>
    <row r="1140" spans="1:23">
      <c r="A1140" t="s">
        <v>1462</v>
      </c>
      <c r="B1140" s="49" t="s">
        <v>1461</v>
      </c>
      <c r="C1140" t="s">
        <v>38</v>
      </c>
      <c r="D1140" t="s">
        <v>44</v>
      </c>
      <c r="E1140">
        <v>0.302456</v>
      </c>
      <c r="F1140">
        <v>-5.1896600000000001E-2</v>
      </c>
      <c r="G1140">
        <v>2.0125299999999998E-3</v>
      </c>
      <c r="H1140" s="3">
        <v>1.9999999999999999E-154</v>
      </c>
      <c r="I1140">
        <v>426824</v>
      </c>
      <c r="J1140" t="s">
        <v>1601</v>
      </c>
      <c r="K1140" t="s">
        <v>38</v>
      </c>
      <c r="L1140" t="s">
        <v>44</v>
      </c>
      <c r="M1140">
        <v>0.27700000000000002</v>
      </c>
      <c r="N1140">
        <v>9.1999999999999998E-3</v>
      </c>
      <c r="O1140">
        <v>5.1999999999999998E-3</v>
      </c>
      <c r="P1140">
        <v>0.10199999999999999</v>
      </c>
      <c r="Q1140" t="s">
        <v>1604</v>
      </c>
      <c r="R1140">
        <v>89485</v>
      </c>
      <c r="S1140" t="b">
        <v>1</v>
      </c>
      <c r="T1140">
        <v>1.13642719887988E-3</v>
      </c>
      <c r="U1140" s="3">
        <v>2.98823829418146E-5</v>
      </c>
      <c r="V1140" t="b">
        <v>1</v>
      </c>
      <c r="W1140" s="3">
        <v>1.5321077739827201E-14</v>
      </c>
    </row>
    <row r="1141" spans="1:23">
      <c r="A1141" t="s">
        <v>1482</v>
      </c>
      <c r="B1141" s="49" t="s">
        <v>1481</v>
      </c>
      <c r="C1141" t="s">
        <v>39</v>
      </c>
      <c r="D1141" t="s">
        <v>47</v>
      </c>
      <c r="E1141">
        <v>0.85432699999999995</v>
      </c>
      <c r="F1141">
        <v>-1.34673E-2</v>
      </c>
      <c r="G1141">
        <v>2.6391600000000002E-3</v>
      </c>
      <c r="H1141" s="3">
        <v>2E-8</v>
      </c>
      <c r="I1141">
        <v>426824</v>
      </c>
      <c r="J1141" t="s">
        <v>1601</v>
      </c>
      <c r="K1141" t="s">
        <v>39</v>
      </c>
      <c r="L1141" t="s">
        <v>47</v>
      </c>
      <c r="M1141">
        <v>0.86539999999999995</v>
      </c>
      <c r="N1141">
        <v>1.41E-2</v>
      </c>
      <c r="O1141">
        <v>7.4000000000000003E-3</v>
      </c>
      <c r="P1141">
        <v>0.1119</v>
      </c>
      <c r="Q1141" t="s">
        <v>1604</v>
      </c>
      <c r="R1141">
        <v>89485</v>
      </c>
      <c r="S1141" t="b">
        <v>1</v>
      </c>
      <c r="T1141" s="3">
        <v>4.5143399586312102E-5</v>
      </c>
      <c r="U1141" s="3">
        <v>2.8241777504879801E-5</v>
      </c>
      <c r="V1141" t="b">
        <v>1</v>
      </c>
      <c r="W1141">
        <v>0.702436117171094</v>
      </c>
    </row>
    <row r="1142" spans="1:23">
      <c r="A1142" t="s">
        <v>1340</v>
      </c>
      <c r="B1142" s="49" t="s">
        <v>1341</v>
      </c>
      <c r="C1142" t="s">
        <v>47</v>
      </c>
      <c r="D1142" t="s">
        <v>38</v>
      </c>
      <c r="E1142">
        <v>0.49343999999999999</v>
      </c>
      <c r="F1142">
        <v>-1.03261E-2</v>
      </c>
      <c r="G1142">
        <v>1.84574E-3</v>
      </c>
      <c r="H1142" s="3">
        <v>3.3999999999999998E-9</v>
      </c>
      <c r="I1142">
        <v>426824</v>
      </c>
      <c r="J1142" t="s">
        <v>1601</v>
      </c>
      <c r="K1142" t="s">
        <v>47</v>
      </c>
      <c r="L1142" t="s">
        <v>38</v>
      </c>
      <c r="M1142">
        <v>0.46039999999999998</v>
      </c>
      <c r="N1142">
        <v>-2.7000000000000001E-3</v>
      </c>
      <c r="O1142">
        <v>4.7000000000000002E-3</v>
      </c>
      <c r="P1142">
        <v>0.34370000000000001</v>
      </c>
      <c r="Q1142" t="s">
        <v>1604</v>
      </c>
      <c r="R1142">
        <v>87977</v>
      </c>
      <c r="S1142" t="b">
        <v>1</v>
      </c>
      <c r="T1142" s="3">
        <v>5.3304993402231403E-5</v>
      </c>
      <c r="U1142" s="3">
        <v>1.01913271084623E-5</v>
      </c>
      <c r="V1142" t="b">
        <v>1</v>
      </c>
      <c r="W1142">
        <v>0.26714144936483503</v>
      </c>
    </row>
    <row r="1143" spans="1:23">
      <c r="A1143" t="s">
        <v>1510</v>
      </c>
      <c r="B1143" s="49" t="s">
        <v>1509</v>
      </c>
      <c r="C1143" t="s">
        <v>44</v>
      </c>
      <c r="D1143" t="s">
        <v>38</v>
      </c>
      <c r="E1143">
        <v>0.44378099999999998</v>
      </c>
      <c r="F1143">
        <v>-1.3434099999999999E-2</v>
      </c>
      <c r="G1143">
        <v>1.8684299999999999E-3</v>
      </c>
      <c r="H1143" s="3">
        <v>2.0000000000000001E-13</v>
      </c>
      <c r="I1143">
        <v>426824</v>
      </c>
      <c r="J1143" t="s">
        <v>1601</v>
      </c>
      <c r="K1143" t="s">
        <v>44</v>
      </c>
      <c r="L1143" t="s">
        <v>38</v>
      </c>
      <c r="M1143">
        <v>0.4551</v>
      </c>
      <c r="N1143">
        <v>3.0000000000000001E-3</v>
      </c>
      <c r="O1143">
        <v>5.8999999999999999E-3</v>
      </c>
      <c r="P1143">
        <v>0.56289999999999996</v>
      </c>
      <c r="Q1143" t="s">
        <v>1604</v>
      </c>
      <c r="R1143">
        <v>86072</v>
      </c>
      <c r="S1143" t="b">
        <v>1</v>
      </c>
      <c r="T1143" s="3">
        <v>8.9096711241268506E-5</v>
      </c>
      <c r="U1143" s="3">
        <v>3.8888014311341003E-6</v>
      </c>
      <c r="V1143" t="b">
        <v>1</v>
      </c>
      <c r="W1143">
        <v>4.5663386065387203E-2</v>
      </c>
    </row>
    <row r="1144" spans="1:23">
      <c r="A1144" t="s">
        <v>1531</v>
      </c>
      <c r="B1144" s="49" t="s">
        <v>1530</v>
      </c>
      <c r="C1144" t="s">
        <v>47</v>
      </c>
      <c r="D1144" t="s">
        <v>38</v>
      </c>
      <c r="E1144">
        <v>0.526509</v>
      </c>
      <c r="F1144">
        <v>3.1217700000000001E-2</v>
      </c>
      <c r="G1144">
        <v>1.8636099999999999E-3</v>
      </c>
      <c r="H1144" s="3">
        <v>9.0999999999999997E-69</v>
      </c>
      <c r="I1144">
        <v>426824</v>
      </c>
      <c r="J1144" t="s">
        <v>1601</v>
      </c>
      <c r="K1144" t="s">
        <v>47</v>
      </c>
      <c r="L1144" t="s">
        <v>38</v>
      </c>
      <c r="M1144">
        <v>0.50129999999999997</v>
      </c>
      <c r="N1144">
        <v>-3.5000000000000001E-3</v>
      </c>
      <c r="O1144">
        <v>4.7000000000000002E-3</v>
      </c>
      <c r="P1144">
        <v>0.93259999999999998</v>
      </c>
      <c r="Q1144" t="s">
        <v>1604</v>
      </c>
      <c r="R1144">
        <v>89441</v>
      </c>
      <c r="S1144" t="b">
        <v>1</v>
      </c>
      <c r="T1144">
        <v>4.8590271860921502E-4</v>
      </c>
      <c r="U1144" s="3">
        <v>7.9974240155416605E-8</v>
      </c>
      <c r="V1144" t="b">
        <v>1</v>
      </c>
      <c r="W1144" s="3">
        <v>3.2551912276801398E-9</v>
      </c>
    </row>
    <row r="1145" spans="1:23">
      <c r="A1145" t="s">
        <v>1537</v>
      </c>
      <c r="B1145" s="49" t="s">
        <v>1535</v>
      </c>
      <c r="C1145" t="s">
        <v>47</v>
      </c>
      <c r="D1145" t="s">
        <v>39</v>
      </c>
      <c r="E1145">
        <v>0.94964999999999999</v>
      </c>
      <c r="F1145">
        <v>-3.5786100000000001E-2</v>
      </c>
      <c r="G1145">
        <v>4.2548799999999999E-3</v>
      </c>
      <c r="H1145" s="3">
        <v>4.3000000000000002E-17</v>
      </c>
      <c r="I1145">
        <v>426824</v>
      </c>
      <c r="J1145" t="s">
        <v>1601</v>
      </c>
      <c r="K1145" t="s">
        <v>47</v>
      </c>
      <c r="L1145" t="s">
        <v>39</v>
      </c>
      <c r="M1145">
        <v>0.95250999999999997</v>
      </c>
      <c r="N1145">
        <v>8.0000000000000002E-3</v>
      </c>
      <c r="O1145">
        <v>1.11E-2</v>
      </c>
      <c r="P1145">
        <v>0.43319999999999997</v>
      </c>
      <c r="Q1145" t="s">
        <v>1604</v>
      </c>
      <c r="R1145">
        <v>87254</v>
      </c>
      <c r="S1145" t="b">
        <v>1</v>
      </c>
      <c r="T1145">
        <v>1.22467763117459E-4</v>
      </c>
      <c r="U1145" s="3">
        <v>7.0397264549086802E-6</v>
      </c>
      <c r="V1145" t="b">
        <v>1</v>
      </c>
      <c r="W1145">
        <v>2.3539704483769502E-2</v>
      </c>
    </row>
    <row r="1146" spans="1:23">
      <c r="A1146" t="s">
        <v>1314</v>
      </c>
      <c r="B1146" s="49" t="s">
        <v>1315</v>
      </c>
      <c r="C1146" t="s">
        <v>47</v>
      </c>
      <c r="D1146" t="s">
        <v>39</v>
      </c>
      <c r="E1146">
        <v>0.84799999999999998</v>
      </c>
      <c r="F1146">
        <v>-2.3910000000000001E-2</v>
      </c>
      <c r="G1146">
        <v>2.57332E-3</v>
      </c>
      <c r="H1146" s="3">
        <v>2.2000000000000001E-22</v>
      </c>
      <c r="I1146">
        <v>426824</v>
      </c>
      <c r="J1146" t="s">
        <v>1601</v>
      </c>
      <c r="K1146" t="s">
        <v>47</v>
      </c>
      <c r="L1146" t="s">
        <v>39</v>
      </c>
      <c r="M1146">
        <v>0.85750000000000004</v>
      </c>
      <c r="N1146">
        <v>2.7000000000000001E-3</v>
      </c>
      <c r="O1146">
        <v>6.4999999999999997E-3</v>
      </c>
      <c r="P1146">
        <v>0.58130000000000004</v>
      </c>
      <c r="Q1146" t="s">
        <v>1604</v>
      </c>
      <c r="R1146">
        <v>91013</v>
      </c>
      <c r="S1146" t="b">
        <v>1</v>
      </c>
      <c r="T1146">
        <v>1.473766186752E-4</v>
      </c>
      <c r="U1146" s="3">
        <v>3.3417814781462202E-6</v>
      </c>
      <c r="V1146" t="b">
        <v>1</v>
      </c>
      <c r="W1146">
        <v>4.7361814486741602E-3</v>
      </c>
    </row>
    <row r="1147" spans="1:23">
      <c r="A1147" t="s">
        <v>1375</v>
      </c>
      <c r="B1147" s="49" t="s">
        <v>1376</v>
      </c>
      <c r="C1147" t="s">
        <v>44</v>
      </c>
      <c r="D1147" t="s">
        <v>38</v>
      </c>
      <c r="E1147">
        <v>0.19947400000000001</v>
      </c>
      <c r="F1147">
        <v>2.1694100000000001E-2</v>
      </c>
      <c r="G1147">
        <v>2.3286800000000001E-3</v>
      </c>
      <c r="H1147" s="3">
        <v>2.0000000000000001E-22</v>
      </c>
      <c r="I1147">
        <v>426824</v>
      </c>
      <c r="J1147" t="s">
        <v>1601</v>
      </c>
      <c r="K1147" t="s">
        <v>44</v>
      </c>
      <c r="L1147" t="s">
        <v>38</v>
      </c>
      <c r="M1147">
        <v>0.17810000000000001</v>
      </c>
      <c r="N1147">
        <v>3.5999999999999999E-3</v>
      </c>
      <c r="O1147">
        <v>6.0000000000000001E-3</v>
      </c>
      <c r="P1147">
        <v>0.53859999999999997</v>
      </c>
      <c r="Q1147" t="s">
        <v>1604</v>
      </c>
      <c r="R1147">
        <v>90042</v>
      </c>
      <c r="S1147" t="b">
        <v>1</v>
      </c>
      <c r="T1147">
        <v>1.5030554734804901E-4</v>
      </c>
      <c r="U1147" s="3">
        <v>4.1997110082485397E-6</v>
      </c>
      <c r="V1147" t="b">
        <v>1</v>
      </c>
      <c r="W1147">
        <v>5.3629759287447997E-3</v>
      </c>
    </row>
    <row r="1148" spans="1:23">
      <c r="A1148" t="s">
        <v>1176</v>
      </c>
      <c r="B1148" s="49" t="s">
        <v>1175</v>
      </c>
      <c r="C1148" t="s">
        <v>47</v>
      </c>
      <c r="D1148" t="s">
        <v>39</v>
      </c>
      <c r="E1148">
        <v>0.81315099999999996</v>
      </c>
      <c r="F1148">
        <v>1.50966E-2</v>
      </c>
      <c r="G1148">
        <v>2.3768299999999999E-3</v>
      </c>
      <c r="H1148" s="3">
        <v>4.3E-11</v>
      </c>
      <c r="I1148">
        <v>426824</v>
      </c>
      <c r="J1148" t="s">
        <v>1601</v>
      </c>
      <c r="K1148" t="s">
        <v>47</v>
      </c>
      <c r="L1148" t="s">
        <v>39</v>
      </c>
      <c r="M1148">
        <v>0.8034</v>
      </c>
      <c r="N1148">
        <v>1.24E-2</v>
      </c>
      <c r="O1148">
        <v>6.1999999999999998E-3</v>
      </c>
      <c r="P1148">
        <v>0.1024</v>
      </c>
      <c r="Q1148" t="s">
        <v>1604</v>
      </c>
      <c r="R1148">
        <v>90943</v>
      </c>
      <c r="S1148" t="b">
        <v>1</v>
      </c>
      <c r="T1148" s="3">
        <v>6.9254862318920504E-5</v>
      </c>
      <c r="U1148" s="3">
        <v>2.93348035930426E-5</v>
      </c>
      <c r="V1148" t="b">
        <v>1</v>
      </c>
      <c r="W1148">
        <v>0.42623704282781399</v>
      </c>
    </row>
    <row r="1149" spans="1:23">
      <c r="A1149" t="s">
        <v>1038</v>
      </c>
      <c r="B1149" s="49" t="s">
        <v>1039</v>
      </c>
      <c r="C1149" t="s">
        <v>39</v>
      </c>
      <c r="D1149" t="s">
        <v>47</v>
      </c>
      <c r="E1149">
        <v>0.79554800000000003</v>
      </c>
      <c r="F1149">
        <v>1.9616399999999999E-2</v>
      </c>
      <c r="G1149">
        <v>2.29093E-3</v>
      </c>
      <c r="H1149" s="3">
        <v>1.0999999999999999E-19</v>
      </c>
      <c r="I1149">
        <v>426824</v>
      </c>
      <c r="J1149" t="s">
        <v>1601</v>
      </c>
      <c r="K1149" t="s">
        <v>39</v>
      </c>
      <c r="L1149" t="s">
        <v>47</v>
      </c>
      <c r="M1149">
        <v>0.78500000000000003</v>
      </c>
      <c r="N1149">
        <v>1.6999999999999999E-3</v>
      </c>
      <c r="O1149">
        <v>4.1999999999999997E-3</v>
      </c>
      <c r="P1149">
        <v>0.64049999999999996</v>
      </c>
      <c r="Q1149" t="s">
        <v>1604</v>
      </c>
      <c r="R1149">
        <v>177787.02</v>
      </c>
      <c r="S1149" t="b">
        <v>1</v>
      </c>
      <c r="T1149">
        <v>1.2517752617941899E-4</v>
      </c>
      <c r="U1149" s="3">
        <v>1.2267024543536001E-6</v>
      </c>
      <c r="V1149" t="b">
        <v>1</v>
      </c>
      <c r="W1149">
        <v>3.5501000763238399E-4</v>
      </c>
    </row>
    <row r="1150" spans="1:23">
      <c r="A1150" t="s">
        <v>1213</v>
      </c>
      <c r="B1150" s="49" t="s">
        <v>1214</v>
      </c>
      <c r="C1150" t="s">
        <v>44</v>
      </c>
      <c r="D1150" t="s">
        <v>39</v>
      </c>
      <c r="E1150">
        <v>0.44167499999999998</v>
      </c>
      <c r="F1150">
        <v>-1.2745100000000001E-2</v>
      </c>
      <c r="G1150">
        <v>1.8630599999999999E-3</v>
      </c>
      <c r="H1150" s="3">
        <v>4.0999999999999999E-12</v>
      </c>
      <c r="I1150">
        <v>426824</v>
      </c>
      <c r="J1150" t="s">
        <v>1601</v>
      </c>
      <c r="K1150" t="s">
        <v>44</v>
      </c>
      <c r="L1150" t="s">
        <v>39</v>
      </c>
      <c r="M1150">
        <v>0.45379999999999998</v>
      </c>
      <c r="N1150">
        <v>-9.5999999999999992E-3</v>
      </c>
      <c r="O1150">
        <v>4.7000000000000002E-3</v>
      </c>
      <c r="P1150">
        <v>0.1143</v>
      </c>
      <c r="Q1150" t="s">
        <v>1604</v>
      </c>
      <c r="R1150">
        <v>91013</v>
      </c>
      <c r="S1150" t="b">
        <v>1</v>
      </c>
      <c r="T1150" s="3">
        <v>8.0113624899042895E-5</v>
      </c>
      <c r="U1150" s="3">
        <v>2.7400172029559101E-5</v>
      </c>
      <c r="V1150" t="b">
        <v>1</v>
      </c>
      <c r="W1150">
        <v>0.30874939807857998</v>
      </c>
    </row>
    <row r="1151" spans="1:23">
      <c r="A1151" t="s">
        <v>1504</v>
      </c>
      <c r="B1151" s="49" t="s">
        <v>1503</v>
      </c>
      <c r="C1151" t="s">
        <v>44</v>
      </c>
      <c r="D1151" t="s">
        <v>38</v>
      </c>
      <c r="E1151">
        <v>0.62228300000000003</v>
      </c>
      <c r="F1151">
        <v>-1.2955700000000001E-2</v>
      </c>
      <c r="G1151">
        <v>1.91968E-3</v>
      </c>
      <c r="H1151" s="3">
        <v>6.4999999999999996E-13</v>
      </c>
      <c r="I1151">
        <v>426824</v>
      </c>
      <c r="J1151" t="s">
        <v>1601</v>
      </c>
      <c r="K1151" t="s">
        <v>44</v>
      </c>
      <c r="L1151" t="s">
        <v>38</v>
      </c>
      <c r="M1151">
        <v>0.65439999999999998</v>
      </c>
      <c r="N1151">
        <v>-4.1000000000000003E-3</v>
      </c>
      <c r="O1151">
        <v>4.8999999999999998E-3</v>
      </c>
      <c r="P1151">
        <v>0.49430000000000002</v>
      </c>
      <c r="Q1151" t="s">
        <v>1604</v>
      </c>
      <c r="R1151">
        <v>89485</v>
      </c>
      <c r="S1151" t="b">
        <v>1</v>
      </c>
      <c r="T1151" s="3">
        <v>7.8905309943253806E-5</v>
      </c>
      <c r="U1151" s="3">
        <v>5.2205900184642804E-6</v>
      </c>
      <c r="V1151" t="b">
        <v>1</v>
      </c>
      <c r="W1151">
        <v>7.2718439491042994E-2</v>
      </c>
    </row>
    <row r="1152" spans="1:23">
      <c r="A1152" t="s">
        <v>1080</v>
      </c>
      <c r="B1152" s="49" t="s">
        <v>1079</v>
      </c>
      <c r="C1152" t="s">
        <v>39</v>
      </c>
      <c r="D1152" t="s">
        <v>47</v>
      </c>
      <c r="E1152">
        <v>0.97738100000000006</v>
      </c>
      <c r="F1152">
        <v>-4.6095999999999998E-2</v>
      </c>
      <c r="G1152">
        <v>6.1499199999999997E-3</v>
      </c>
      <c r="H1152" s="3">
        <v>2.6E-14</v>
      </c>
      <c r="I1152">
        <v>426824</v>
      </c>
      <c r="J1152" t="s">
        <v>1601</v>
      </c>
      <c r="K1152" t="s">
        <v>39</v>
      </c>
      <c r="L1152" t="s">
        <v>47</v>
      </c>
      <c r="M1152">
        <v>0.97492999999999996</v>
      </c>
      <c r="N1152">
        <v>-2.18E-2</v>
      </c>
      <c r="O1152">
        <v>1.2800000000000001E-2</v>
      </c>
      <c r="P1152">
        <v>7.238E-2</v>
      </c>
      <c r="Q1152" t="s">
        <v>1604</v>
      </c>
      <c r="R1152">
        <v>86806.43</v>
      </c>
      <c r="S1152" t="b">
        <v>1</v>
      </c>
      <c r="T1152" s="3">
        <v>9.3949347969031496E-5</v>
      </c>
      <c r="U1152" s="3">
        <v>3.7188922097309401E-5</v>
      </c>
      <c r="V1152" t="b">
        <v>1</v>
      </c>
      <c r="W1152">
        <v>0.33431753785331397</v>
      </c>
    </row>
    <row r="1153" spans="1:23">
      <c r="A1153" t="s">
        <v>869</v>
      </c>
      <c r="B1153" s="49" t="s">
        <v>870</v>
      </c>
      <c r="C1153" t="s">
        <v>38</v>
      </c>
      <c r="D1153" t="s">
        <v>44</v>
      </c>
      <c r="E1153">
        <v>0.59307500000000002</v>
      </c>
      <c r="F1153">
        <v>2.50301E-2</v>
      </c>
      <c r="G1153">
        <v>1.86936E-3</v>
      </c>
      <c r="H1153" s="3">
        <v>7.4000000000000004E-43</v>
      </c>
      <c r="I1153">
        <v>426824</v>
      </c>
      <c r="J1153" t="s">
        <v>1601</v>
      </c>
      <c r="K1153" t="s">
        <v>38</v>
      </c>
      <c r="L1153" t="s">
        <v>44</v>
      </c>
      <c r="M1153">
        <v>0.62270000000000003</v>
      </c>
      <c r="N1153">
        <v>-1.8E-3</v>
      </c>
      <c r="O1153">
        <v>4.7000000000000002E-3</v>
      </c>
      <c r="P1153">
        <v>0.77390000000000003</v>
      </c>
      <c r="Q1153" t="s">
        <v>1604</v>
      </c>
      <c r="R1153">
        <v>90880</v>
      </c>
      <c r="S1153" t="b">
        <v>1</v>
      </c>
      <c r="T1153">
        <v>3.0239816727987002E-4</v>
      </c>
      <c r="U1153" s="3">
        <v>9.0812589959867798E-7</v>
      </c>
      <c r="V1153" t="b">
        <v>1</v>
      </c>
      <c r="W1153" s="3">
        <v>6.8090857496816401E-6</v>
      </c>
    </row>
    <row r="1154" spans="1:23">
      <c r="A1154" t="s">
        <v>828</v>
      </c>
      <c r="B1154" s="49" t="s">
        <v>827</v>
      </c>
      <c r="C1154" t="s">
        <v>44</v>
      </c>
      <c r="D1154" t="s">
        <v>38</v>
      </c>
      <c r="E1154">
        <v>0.65515900000000005</v>
      </c>
      <c r="F1154">
        <v>-2.54197E-2</v>
      </c>
      <c r="G1154">
        <v>1.9257300000000001E-3</v>
      </c>
      <c r="H1154" s="3">
        <v>3.7999999999999999E-40</v>
      </c>
      <c r="I1154">
        <v>426824</v>
      </c>
      <c r="J1154" t="s">
        <v>1601</v>
      </c>
      <c r="K1154" t="s">
        <v>44</v>
      </c>
      <c r="L1154" t="s">
        <v>38</v>
      </c>
      <c r="M1154">
        <v>0.70050000000000001</v>
      </c>
      <c r="N1154" s="3">
        <v>-5.0000000000000001E-4</v>
      </c>
      <c r="O1154">
        <v>5.7999999999999996E-3</v>
      </c>
      <c r="P1154">
        <v>0.94979999999999998</v>
      </c>
      <c r="Q1154" t="s">
        <v>1604</v>
      </c>
      <c r="R1154">
        <v>87828</v>
      </c>
      <c r="S1154" t="b">
        <v>1</v>
      </c>
      <c r="T1154">
        <v>2.9196879964209698E-4</v>
      </c>
      <c r="U1154" s="3">
        <v>4.5131557843445297E-8</v>
      </c>
      <c r="V1154" t="b">
        <v>1</v>
      </c>
      <c r="W1154" s="3">
        <v>5.2472073883702597E-6</v>
      </c>
    </row>
    <row r="1155" spans="1:23">
      <c r="A1155" t="s">
        <v>934</v>
      </c>
      <c r="B1155" s="49" t="s">
        <v>935</v>
      </c>
      <c r="C1155" t="s">
        <v>39</v>
      </c>
      <c r="D1155" t="s">
        <v>47</v>
      </c>
      <c r="E1155">
        <v>0.90500700000000001</v>
      </c>
      <c r="F1155">
        <v>3.1122E-2</v>
      </c>
      <c r="G1155">
        <v>3.1177700000000002E-3</v>
      </c>
      <c r="H1155" s="3">
        <v>2.3000000000000001E-24</v>
      </c>
      <c r="I1155">
        <v>426824</v>
      </c>
      <c r="J1155" t="s">
        <v>1601</v>
      </c>
      <c r="K1155" t="s">
        <v>39</v>
      </c>
      <c r="L1155" t="s">
        <v>47</v>
      </c>
      <c r="M1155">
        <v>0.86539999999999995</v>
      </c>
      <c r="N1155">
        <v>3.3E-3</v>
      </c>
      <c r="O1155">
        <v>8.2000000000000007E-3</v>
      </c>
      <c r="P1155">
        <v>0.59919999999999995</v>
      </c>
      <c r="Q1155" t="s">
        <v>1604</v>
      </c>
      <c r="R1155">
        <v>87974</v>
      </c>
      <c r="S1155" t="b">
        <v>1</v>
      </c>
      <c r="T1155">
        <v>1.66536155324335E-4</v>
      </c>
      <c r="U1155" s="3">
        <v>3.13969566248946E-6</v>
      </c>
      <c r="V1155" t="b">
        <v>1</v>
      </c>
      <c r="W1155">
        <v>2.6394643546370201E-3</v>
      </c>
    </row>
    <row r="1156" spans="1:23">
      <c r="A1156" t="s">
        <v>1133</v>
      </c>
      <c r="B1156" s="49" t="s">
        <v>1132</v>
      </c>
      <c r="C1156" t="s">
        <v>39</v>
      </c>
      <c r="D1156" t="s">
        <v>47</v>
      </c>
      <c r="E1156">
        <v>0.24838499999999999</v>
      </c>
      <c r="F1156">
        <v>3.55894E-2</v>
      </c>
      <c r="G1156">
        <v>2.1326299999999999E-3</v>
      </c>
      <c r="H1156" s="3">
        <v>1.5000000000000001E-66</v>
      </c>
      <c r="I1156">
        <v>426824</v>
      </c>
      <c r="J1156" t="s">
        <v>1601</v>
      </c>
      <c r="K1156" t="s">
        <v>39</v>
      </c>
      <c r="L1156" t="s">
        <v>47</v>
      </c>
      <c r="M1156">
        <v>0.23219999999999999</v>
      </c>
      <c r="N1156" s="3">
        <v>-8.0000000000000004E-4</v>
      </c>
      <c r="O1156">
        <v>5.7000000000000002E-3</v>
      </c>
      <c r="P1156">
        <v>0.64749999999999996</v>
      </c>
      <c r="Q1156" t="s">
        <v>1604</v>
      </c>
      <c r="R1156">
        <v>91013</v>
      </c>
      <c r="S1156" t="b">
        <v>1</v>
      </c>
      <c r="T1156">
        <v>4.7292484724263998E-4</v>
      </c>
      <c r="U1156" s="3">
        <v>2.2971671737862499E-6</v>
      </c>
      <c r="V1156" t="b">
        <v>1</v>
      </c>
      <c r="W1156" s="3">
        <v>2.9899251741127802E-8</v>
      </c>
    </row>
    <row r="1157" spans="1:23">
      <c r="A1157" t="s">
        <v>1565</v>
      </c>
      <c r="B1157" s="49" t="s">
        <v>1566</v>
      </c>
      <c r="C1157" t="s">
        <v>44</v>
      </c>
      <c r="D1157" t="s">
        <v>38</v>
      </c>
      <c r="E1157">
        <v>0.33799499999999999</v>
      </c>
      <c r="F1157">
        <v>1.52955E-2</v>
      </c>
      <c r="G1157">
        <v>1.9649899999999998E-3</v>
      </c>
      <c r="H1157" s="3">
        <v>2.3E-14</v>
      </c>
      <c r="I1157">
        <v>426824</v>
      </c>
      <c r="J1157" t="s">
        <v>1601</v>
      </c>
      <c r="K1157" t="s">
        <v>44</v>
      </c>
      <c r="L1157" t="s">
        <v>38</v>
      </c>
      <c r="M1157">
        <v>0.35489999999999999</v>
      </c>
      <c r="N1157" s="3">
        <v>5.0000000000000001E-4</v>
      </c>
      <c r="O1157">
        <v>5.1000000000000004E-3</v>
      </c>
      <c r="P1157">
        <v>0.98480000000000001</v>
      </c>
      <c r="Q1157" t="s">
        <v>1604</v>
      </c>
      <c r="R1157">
        <v>89482</v>
      </c>
      <c r="S1157" t="b">
        <v>1</v>
      </c>
      <c r="T1157">
        <v>1.04695712722503E-4</v>
      </c>
      <c r="U1157" s="3">
        <v>4.0563559363082801E-9</v>
      </c>
      <c r="V1157" t="b">
        <v>1</v>
      </c>
      <c r="W1157">
        <v>5.6805964262172104E-3</v>
      </c>
    </row>
    <row r="1158" spans="1:23">
      <c r="A1158" t="s">
        <v>1003</v>
      </c>
      <c r="B1158" s="49" t="s">
        <v>1004</v>
      </c>
      <c r="C1158" t="s">
        <v>44</v>
      </c>
      <c r="D1158" t="s">
        <v>38</v>
      </c>
      <c r="E1158">
        <v>0.68874500000000005</v>
      </c>
      <c r="F1158">
        <v>-1.41064E-2</v>
      </c>
      <c r="G1158">
        <v>1.99438E-3</v>
      </c>
      <c r="H1158" s="3">
        <v>4.1999999999999998E-13</v>
      </c>
      <c r="I1158">
        <v>426824</v>
      </c>
      <c r="J1158" t="s">
        <v>1601</v>
      </c>
      <c r="K1158" t="s">
        <v>44</v>
      </c>
      <c r="L1158" t="s">
        <v>38</v>
      </c>
      <c r="M1158">
        <v>0.72160000000000002</v>
      </c>
      <c r="N1158">
        <v>-3.8999999999999998E-3</v>
      </c>
      <c r="O1158">
        <v>5.3E-3</v>
      </c>
      <c r="P1158">
        <v>0.3206</v>
      </c>
      <c r="Q1158" t="s">
        <v>1604</v>
      </c>
      <c r="R1158">
        <v>91013</v>
      </c>
      <c r="S1158" t="b">
        <v>1</v>
      </c>
      <c r="T1158" s="3">
        <v>8.5317315195489104E-5</v>
      </c>
      <c r="U1158" s="3">
        <v>1.08393190820126E-5</v>
      </c>
      <c r="V1158" t="b">
        <v>1</v>
      </c>
      <c r="W1158">
        <v>0.103487365361629</v>
      </c>
    </row>
    <row r="1159" spans="1:23">
      <c r="A1159" t="s">
        <v>1082</v>
      </c>
      <c r="B1159" s="49" t="s">
        <v>1079</v>
      </c>
      <c r="C1159" t="s">
        <v>44</v>
      </c>
      <c r="D1159" t="s">
        <v>38</v>
      </c>
      <c r="E1159">
        <v>0.97092100000000003</v>
      </c>
      <c r="F1159">
        <v>-6.6278599999999993E-2</v>
      </c>
      <c r="G1159">
        <v>5.5237899999999998E-3</v>
      </c>
      <c r="H1159" s="3">
        <v>4.7E-34</v>
      </c>
      <c r="I1159">
        <v>426824</v>
      </c>
      <c r="J1159" t="s">
        <v>1601</v>
      </c>
      <c r="K1159" t="s">
        <v>44</v>
      </c>
      <c r="L1159" t="s">
        <v>38</v>
      </c>
      <c r="M1159">
        <v>0.97757000000000005</v>
      </c>
      <c r="N1159">
        <v>-1.8800000000000001E-2</v>
      </c>
      <c r="O1159">
        <v>1.5299999999999999E-2</v>
      </c>
      <c r="P1159">
        <v>0.1794</v>
      </c>
      <c r="Q1159" t="s">
        <v>1604</v>
      </c>
      <c r="R1159">
        <v>79888.94</v>
      </c>
      <c r="S1159" t="b">
        <v>1</v>
      </c>
      <c r="T1159">
        <v>2.4805044481229598E-4</v>
      </c>
      <c r="U1159" s="3">
        <v>2.25641185999059E-5</v>
      </c>
      <c r="V1159" t="b">
        <v>1</v>
      </c>
      <c r="W1159">
        <v>4.3220305619655602E-3</v>
      </c>
    </row>
    <row r="1160" spans="1:23">
      <c r="A1160" t="s">
        <v>1168</v>
      </c>
      <c r="B1160" s="49" t="s">
        <v>1169</v>
      </c>
      <c r="C1160" t="s">
        <v>44</v>
      </c>
      <c r="D1160" t="s">
        <v>38</v>
      </c>
      <c r="E1160">
        <v>0.75294099999999997</v>
      </c>
      <c r="F1160">
        <v>1.5759800000000001E-2</v>
      </c>
      <c r="G1160">
        <v>2.1212100000000001E-3</v>
      </c>
      <c r="H1160" s="3">
        <v>4.8999999999999999E-15</v>
      </c>
      <c r="I1160">
        <v>426824</v>
      </c>
      <c r="J1160" t="s">
        <v>1601</v>
      </c>
      <c r="K1160" t="s">
        <v>44</v>
      </c>
      <c r="L1160" t="s">
        <v>38</v>
      </c>
      <c r="M1160">
        <v>0.72960000000000003</v>
      </c>
      <c r="N1160">
        <v>7.9000000000000008E-3</v>
      </c>
      <c r="O1160">
        <v>5.7000000000000002E-3</v>
      </c>
      <c r="P1160">
        <v>8.7520000000000001E-2</v>
      </c>
      <c r="Q1160" t="s">
        <v>1604</v>
      </c>
      <c r="R1160">
        <v>91013</v>
      </c>
      <c r="S1160" t="b">
        <v>1</v>
      </c>
      <c r="T1160" s="3">
        <v>9.2404479467734306E-5</v>
      </c>
      <c r="U1160" s="3">
        <v>3.2077184296429E-5</v>
      </c>
      <c r="V1160" t="b">
        <v>1</v>
      </c>
      <c r="W1160">
        <v>0.27940200717653702</v>
      </c>
    </row>
    <row r="1161" spans="1:23">
      <c r="A1161" t="s">
        <v>1188</v>
      </c>
      <c r="B1161" s="49" t="s">
        <v>1189</v>
      </c>
      <c r="C1161" t="s">
        <v>38</v>
      </c>
      <c r="D1161" t="s">
        <v>44</v>
      </c>
      <c r="E1161">
        <v>0.38944899999999999</v>
      </c>
      <c r="F1161">
        <v>1.42021E-2</v>
      </c>
      <c r="G1161">
        <v>1.90314E-3</v>
      </c>
      <c r="H1161" s="3">
        <v>8.5999999999999997E-16</v>
      </c>
      <c r="I1161">
        <v>426824</v>
      </c>
      <c r="J1161" t="s">
        <v>1601</v>
      </c>
      <c r="K1161" t="s">
        <v>38</v>
      </c>
      <c r="L1161" t="s">
        <v>44</v>
      </c>
      <c r="M1161">
        <v>0.36409999999999998</v>
      </c>
      <c r="N1161">
        <v>-4.8999999999999998E-3</v>
      </c>
      <c r="O1161">
        <v>4.7999999999999996E-3</v>
      </c>
      <c r="P1161">
        <v>0.18809999999999999</v>
      </c>
      <c r="Q1161" t="s">
        <v>1604</v>
      </c>
      <c r="R1161">
        <v>91013</v>
      </c>
      <c r="S1161" t="b">
        <v>1</v>
      </c>
      <c r="T1161" s="3">
        <v>9.5919668276059803E-5</v>
      </c>
      <c r="U1161" s="3">
        <v>1.9035388978984602E-5</v>
      </c>
      <c r="V1161" t="b">
        <v>1</v>
      </c>
      <c r="W1161">
        <v>0.136872621678231</v>
      </c>
    </row>
    <row r="1162" spans="1:23">
      <c r="A1162" t="s">
        <v>1199</v>
      </c>
      <c r="B1162" s="49" t="s">
        <v>1200</v>
      </c>
      <c r="C1162" t="s">
        <v>39</v>
      </c>
      <c r="D1162" t="s">
        <v>47</v>
      </c>
      <c r="E1162">
        <v>0.61945499999999998</v>
      </c>
      <c r="F1162">
        <v>-1.1042400000000001E-2</v>
      </c>
      <c r="G1162">
        <v>1.9104599999999999E-3</v>
      </c>
      <c r="H1162" s="3">
        <v>7.4999999999999993E-9</v>
      </c>
      <c r="I1162">
        <v>426824</v>
      </c>
      <c r="J1162" t="s">
        <v>1601</v>
      </c>
      <c r="K1162" t="s">
        <v>39</v>
      </c>
      <c r="L1162" t="s">
        <v>47</v>
      </c>
      <c r="M1162">
        <v>0.64380000000000004</v>
      </c>
      <c r="N1162">
        <v>2.3E-3</v>
      </c>
      <c r="O1162">
        <v>4.8999999999999998E-3</v>
      </c>
      <c r="P1162">
        <v>0.60929999999999995</v>
      </c>
      <c r="Q1162" t="s">
        <v>1604</v>
      </c>
      <c r="R1162">
        <v>91013</v>
      </c>
      <c r="S1162" t="b">
        <v>1</v>
      </c>
      <c r="T1162" s="3">
        <v>5.7487408120038199E-5</v>
      </c>
      <c r="U1162" s="3">
        <v>2.8699452337261998E-6</v>
      </c>
      <c r="V1162" t="b">
        <v>1</v>
      </c>
      <c r="W1162">
        <v>0.106813871982712</v>
      </c>
    </row>
    <row r="1163" spans="1:23">
      <c r="A1163" t="s">
        <v>1177</v>
      </c>
      <c r="B1163" s="49" t="s">
        <v>1175</v>
      </c>
      <c r="C1163" t="s">
        <v>47</v>
      </c>
      <c r="D1163" t="s">
        <v>39</v>
      </c>
      <c r="E1163">
        <v>0.74070899999999995</v>
      </c>
      <c r="F1163">
        <v>3.0660300000000001E-2</v>
      </c>
      <c r="G1163">
        <v>2.1143899999999998E-3</v>
      </c>
      <c r="H1163" s="3">
        <v>7.5E-50</v>
      </c>
      <c r="I1163">
        <v>426824</v>
      </c>
      <c r="J1163" t="s">
        <v>1601</v>
      </c>
      <c r="K1163" t="s">
        <v>47</v>
      </c>
      <c r="L1163" t="s">
        <v>39</v>
      </c>
      <c r="M1163">
        <v>0.77969999999999995</v>
      </c>
      <c r="N1163">
        <v>-4.8999999999999998E-3</v>
      </c>
      <c r="O1163">
        <v>4.1000000000000003E-3</v>
      </c>
      <c r="P1163">
        <v>0.29909999999999998</v>
      </c>
      <c r="Q1163" t="s">
        <v>1604</v>
      </c>
      <c r="R1163">
        <v>169490.01</v>
      </c>
      <c r="S1163" t="b">
        <v>1</v>
      </c>
      <c r="T1163">
        <v>3.61091994248968E-4</v>
      </c>
      <c r="U1163" s="3">
        <v>6.36152568085855E-6</v>
      </c>
      <c r="V1163" t="b">
        <v>1</v>
      </c>
      <c r="W1163" s="3">
        <v>9.4183592036500807E-9</v>
      </c>
    </row>
    <row r="1164" spans="1:23">
      <c r="A1164" t="s">
        <v>1220</v>
      </c>
      <c r="B1164" s="49" t="s">
        <v>1219</v>
      </c>
      <c r="C1164" t="s">
        <v>39</v>
      </c>
      <c r="D1164" t="s">
        <v>47</v>
      </c>
      <c r="E1164">
        <v>0.78408500000000003</v>
      </c>
      <c r="F1164">
        <v>-2.1776199999999999E-2</v>
      </c>
      <c r="G1164">
        <v>2.26954E-3</v>
      </c>
      <c r="H1164" s="3">
        <v>8.3000000000000004E-25</v>
      </c>
      <c r="I1164">
        <v>426824</v>
      </c>
      <c r="J1164" t="s">
        <v>1601</v>
      </c>
      <c r="K1164" t="s">
        <v>39</v>
      </c>
      <c r="L1164" t="s">
        <v>47</v>
      </c>
      <c r="M1164">
        <v>0.80469999999999997</v>
      </c>
      <c r="N1164">
        <v>-1.7000000000000001E-2</v>
      </c>
      <c r="O1164">
        <v>5.8999999999999999E-3</v>
      </c>
      <c r="P1164">
        <v>5.9919999999999999E-3</v>
      </c>
      <c r="Q1164" t="s">
        <v>1604</v>
      </c>
      <c r="R1164">
        <v>91013</v>
      </c>
      <c r="S1164" t="b">
        <v>1</v>
      </c>
      <c r="T1164">
        <v>1.6056103131964399E-4</v>
      </c>
      <c r="U1164" s="3">
        <v>8.2983759429370099E-5</v>
      </c>
      <c r="V1164" t="b">
        <v>1</v>
      </c>
      <c r="W1164">
        <v>0.32924704950815697</v>
      </c>
    </row>
    <row r="1165" spans="1:23">
      <c r="A1165" t="s">
        <v>1246</v>
      </c>
      <c r="B1165" s="49" t="s">
        <v>1247</v>
      </c>
      <c r="C1165" t="s">
        <v>47</v>
      </c>
      <c r="D1165" t="s">
        <v>39</v>
      </c>
      <c r="E1165">
        <v>0.328899</v>
      </c>
      <c r="F1165">
        <v>-1.89596E-2</v>
      </c>
      <c r="G1165">
        <v>1.9609699999999998E-3</v>
      </c>
      <c r="H1165" s="3">
        <v>1.4E-22</v>
      </c>
      <c r="I1165">
        <v>426824</v>
      </c>
      <c r="J1165" t="s">
        <v>1601</v>
      </c>
      <c r="K1165" t="s">
        <v>47</v>
      </c>
      <c r="L1165" t="s">
        <v>39</v>
      </c>
      <c r="M1165">
        <v>0.34560000000000002</v>
      </c>
      <c r="N1165" s="3">
        <v>-2.0000000000000001E-4</v>
      </c>
      <c r="O1165">
        <v>4.8999999999999998E-3</v>
      </c>
      <c r="P1165">
        <v>0.93700000000000006</v>
      </c>
      <c r="Q1165" t="s">
        <v>1604</v>
      </c>
      <c r="R1165">
        <v>91013</v>
      </c>
      <c r="S1165" t="b">
        <v>1</v>
      </c>
      <c r="T1165">
        <v>1.58686059481585E-4</v>
      </c>
      <c r="U1165" s="3">
        <v>6.8645725462721605E-8</v>
      </c>
      <c r="V1165" t="b">
        <v>1</v>
      </c>
      <c r="W1165">
        <v>7.2852936817779902E-4</v>
      </c>
    </row>
    <row r="1166" spans="1:23">
      <c r="A1166" t="s">
        <v>1336</v>
      </c>
      <c r="B1166" s="49" t="s">
        <v>1337</v>
      </c>
      <c r="C1166" t="s">
        <v>38</v>
      </c>
      <c r="D1166" t="s">
        <v>44</v>
      </c>
      <c r="E1166">
        <v>0.85899099999999995</v>
      </c>
      <c r="F1166">
        <v>1.70013E-2</v>
      </c>
      <c r="G1166">
        <v>2.6600899999999999E-3</v>
      </c>
      <c r="H1166" s="3">
        <v>2.3000000000000001E-11</v>
      </c>
      <c r="I1166">
        <v>426824</v>
      </c>
      <c r="J1166" t="s">
        <v>1601</v>
      </c>
      <c r="K1166" t="s">
        <v>38</v>
      </c>
      <c r="L1166" t="s">
        <v>44</v>
      </c>
      <c r="M1166">
        <v>0.81530000000000002</v>
      </c>
      <c r="N1166">
        <v>7.7000000000000002E-3</v>
      </c>
      <c r="O1166">
        <v>6.6E-3</v>
      </c>
      <c r="P1166">
        <v>0.29709999999999998</v>
      </c>
      <c r="Q1166" t="s">
        <v>1604</v>
      </c>
      <c r="R1166">
        <v>91013</v>
      </c>
      <c r="S1166" t="b">
        <v>1</v>
      </c>
      <c r="T1166" s="3">
        <v>7.0021224889419694E-5</v>
      </c>
      <c r="U1166" s="3">
        <v>1.19454287380852E-5</v>
      </c>
      <c r="V1166" t="b">
        <v>1</v>
      </c>
      <c r="W1166">
        <v>0.17853039345952801</v>
      </c>
    </row>
    <row r="1167" spans="1:23">
      <c r="A1167" t="s">
        <v>1322</v>
      </c>
      <c r="B1167" s="49" t="s">
        <v>1323</v>
      </c>
      <c r="C1167" t="s">
        <v>44</v>
      </c>
      <c r="D1167" t="s">
        <v>38</v>
      </c>
      <c r="E1167">
        <v>0.26243</v>
      </c>
      <c r="F1167">
        <v>-2.0807200000000001E-2</v>
      </c>
      <c r="G1167">
        <v>2.0991899999999999E-3</v>
      </c>
      <c r="H1167" s="3">
        <v>1.1000000000000001E-25</v>
      </c>
      <c r="I1167">
        <v>426824</v>
      </c>
      <c r="J1167" t="s">
        <v>1601</v>
      </c>
      <c r="K1167" t="s">
        <v>44</v>
      </c>
      <c r="L1167" t="s">
        <v>38</v>
      </c>
      <c r="M1167">
        <v>0.23749999999999999</v>
      </c>
      <c r="N1167">
        <v>-1.6999999999999999E-3</v>
      </c>
      <c r="O1167">
        <v>5.4000000000000003E-3</v>
      </c>
      <c r="P1167">
        <v>0.47989999999999999</v>
      </c>
      <c r="Q1167" t="s">
        <v>1604</v>
      </c>
      <c r="R1167">
        <v>91013</v>
      </c>
      <c r="S1167" t="b">
        <v>1</v>
      </c>
      <c r="T1167">
        <v>1.67599995747465E-4</v>
      </c>
      <c r="U1167" s="3">
        <v>5.4838637309552402E-6</v>
      </c>
      <c r="V1167" t="b">
        <v>1</v>
      </c>
      <c r="W1167">
        <v>3.6774168334048301E-3</v>
      </c>
    </row>
    <row r="1168" spans="1:23">
      <c r="A1168" t="s">
        <v>1332</v>
      </c>
      <c r="B1168" s="49" t="s">
        <v>1333</v>
      </c>
      <c r="C1168" t="s">
        <v>38</v>
      </c>
      <c r="D1168" t="s">
        <v>44</v>
      </c>
      <c r="E1168">
        <v>0.96049300000000004</v>
      </c>
      <c r="F1168">
        <v>3.84841E-2</v>
      </c>
      <c r="G1168">
        <v>4.73493E-3</v>
      </c>
      <c r="H1168" s="3">
        <v>2.7000000000000001E-17</v>
      </c>
      <c r="I1168">
        <v>426824</v>
      </c>
      <c r="J1168" t="s">
        <v>1601</v>
      </c>
      <c r="K1168" t="s">
        <v>38</v>
      </c>
      <c r="L1168" t="s">
        <v>44</v>
      </c>
      <c r="M1168">
        <v>0.97230000000000005</v>
      </c>
      <c r="N1168" s="3">
        <v>5.0000000000000001E-4</v>
      </c>
      <c r="O1168">
        <v>9.4999999999999998E-3</v>
      </c>
      <c r="P1168">
        <v>0.9</v>
      </c>
      <c r="Q1168" t="s">
        <v>1604</v>
      </c>
      <c r="R1168">
        <v>168338.8</v>
      </c>
      <c r="S1168" t="b">
        <v>1</v>
      </c>
      <c r="T1168">
        <v>1.1239860498974101E-4</v>
      </c>
      <c r="U1168" s="3">
        <v>9.3804921156749803E-8</v>
      </c>
      <c r="V1168" t="b">
        <v>1</v>
      </c>
      <c r="W1168">
        <v>3.4709424162859798E-4</v>
      </c>
    </row>
    <row r="1169" spans="1:23">
      <c r="A1169" t="s">
        <v>1365</v>
      </c>
      <c r="B1169" s="49" t="s">
        <v>1366</v>
      </c>
      <c r="C1169" t="s">
        <v>47</v>
      </c>
      <c r="D1169" t="s">
        <v>39</v>
      </c>
      <c r="E1169">
        <v>0.90687499999999999</v>
      </c>
      <c r="F1169">
        <v>-2.5983699999999998E-2</v>
      </c>
      <c r="G1169">
        <v>3.1884700000000001E-3</v>
      </c>
      <c r="H1169" s="3">
        <v>8.6999999999999996E-17</v>
      </c>
      <c r="I1169">
        <v>426824</v>
      </c>
      <c r="J1169" t="s">
        <v>1601</v>
      </c>
      <c r="K1169" t="s">
        <v>47</v>
      </c>
      <c r="L1169" t="s">
        <v>39</v>
      </c>
      <c r="M1169">
        <v>0.89580000000000004</v>
      </c>
      <c r="N1169">
        <v>-2.8999999999999998E-3</v>
      </c>
      <c r="O1169">
        <v>6.1999999999999998E-3</v>
      </c>
      <c r="P1169">
        <v>0.47749999999999998</v>
      </c>
      <c r="Q1169" t="s">
        <v>1604</v>
      </c>
      <c r="R1169">
        <v>166626.5</v>
      </c>
      <c r="S1169" t="b">
        <v>1</v>
      </c>
      <c r="T1169">
        <v>1.14036977476181E-4</v>
      </c>
      <c r="U1169" s="3">
        <v>3.0281762882022999E-6</v>
      </c>
      <c r="V1169" t="b">
        <v>1</v>
      </c>
      <c r="W1169">
        <v>1.9713659866382699E-3</v>
      </c>
    </row>
    <row r="1170" spans="1:23">
      <c r="A1170" t="s">
        <v>1521</v>
      </c>
      <c r="B1170" s="49" t="s">
        <v>1522</v>
      </c>
      <c r="C1170" t="s">
        <v>38</v>
      </c>
      <c r="D1170" t="s">
        <v>44</v>
      </c>
      <c r="E1170">
        <v>0.60692100000000004</v>
      </c>
      <c r="F1170">
        <v>-1.07385E-2</v>
      </c>
      <c r="G1170">
        <v>1.9011500000000001E-3</v>
      </c>
      <c r="H1170" s="3">
        <v>3.3999999999999999E-11</v>
      </c>
      <c r="I1170">
        <v>426824</v>
      </c>
      <c r="J1170" t="s">
        <v>1601</v>
      </c>
      <c r="K1170" t="s">
        <v>38</v>
      </c>
      <c r="L1170" t="s">
        <v>44</v>
      </c>
      <c r="M1170">
        <v>0.56989999999999996</v>
      </c>
      <c r="N1170">
        <v>-1.1999999999999999E-3</v>
      </c>
      <c r="O1170">
        <v>5.3E-3</v>
      </c>
      <c r="P1170">
        <v>0.73089999999999999</v>
      </c>
      <c r="Q1170" t="s">
        <v>1604</v>
      </c>
      <c r="R1170">
        <v>88764</v>
      </c>
      <c r="S1170" t="b">
        <v>1</v>
      </c>
      <c r="T1170" s="3">
        <v>5.50210971065775E-5</v>
      </c>
      <c r="U1170" s="3">
        <v>1.3326361912830101E-6</v>
      </c>
      <c r="V1170" t="b">
        <v>1</v>
      </c>
      <c r="W1170">
        <v>8.9541242676770799E-2</v>
      </c>
    </row>
    <row r="1171" spans="1:23">
      <c r="A1171" t="s">
        <v>1436</v>
      </c>
      <c r="B1171" s="49" t="s">
        <v>1437</v>
      </c>
      <c r="C1171" t="s">
        <v>44</v>
      </c>
      <c r="D1171" t="s">
        <v>38</v>
      </c>
      <c r="E1171">
        <v>0.60556399999999999</v>
      </c>
      <c r="F1171">
        <v>-1.9778799999999999E-2</v>
      </c>
      <c r="G1171">
        <v>1.89343E-3</v>
      </c>
      <c r="H1171" s="3">
        <v>1.6000000000000001E-26</v>
      </c>
      <c r="I1171">
        <v>426824</v>
      </c>
      <c r="J1171" t="s">
        <v>1601</v>
      </c>
      <c r="K1171" t="s">
        <v>44</v>
      </c>
      <c r="L1171" t="s">
        <v>38</v>
      </c>
      <c r="M1171">
        <v>0.57650000000000001</v>
      </c>
      <c r="N1171">
        <v>-1.7399999999999999E-2</v>
      </c>
      <c r="O1171">
        <v>4.7999999999999996E-3</v>
      </c>
      <c r="P1171">
        <v>5.8560000000000003E-4</v>
      </c>
      <c r="Q1171" t="s">
        <v>1604</v>
      </c>
      <c r="R1171">
        <v>86721.1</v>
      </c>
      <c r="S1171" t="b">
        <v>1</v>
      </c>
      <c r="T1171">
        <v>1.86881567670781E-4</v>
      </c>
      <c r="U1171">
        <v>1.36307524439905E-4</v>
      </c>
      <c r="V1171" t="b">
        <v>1</v>
      </c>
      <c r="W1171">
        <v>0.59211021850396905</v>
      </c>
    </row>
    <row r="1172" spans="1:23">
      <c r="A1172" t="s">
        <v>1459</v>
      </c>
      <c r="B1172" s="49" t="s">
        <v>1460</v>
      </c>
      <c r="C1172" t="s">
        <v>38</v>
      </c>
      <c r="D1172" t="s">
        <v>44</v>
      </c>
      <c r="E1172">
        <v>0.69308999999999998</v>
      </c>
      <c r="F1172">
        <v>1.7654900000000001E-2</v>
      </c>
      <c r="G1172">
        <v>2.0009899999999998E-3</v>
      </c>
      <c r="H1172" s="3">
        <v>1.5E-19</v>
      </c>
      <c r="I1172">
        <v>426824</v>
      </c>
      <c r="J1172" t="s">
        <v>1601</v>
      </c>
      <c r="K1172" t="s">
        <v>38</v>
      </c>
      <c r="L1172" t="s">
        <v>44</v>
      </c>
      <c r="M1172">
        <v>0.68600000000000005</v>
      </c>
      <c r="N1172">
        <v>-6.1999999999999998E-3</v>
      </c>
      <c r="O1172">
        <v>6.4000000000000003E-3</v>
      </c>
      <c r="P1172">
        <v>0.23549999999999999</v>
      </c>
      <c r="Q1172" t="s">
        <v>1604</v>
      </c>
      <c r="R1172">
        <v>55801</v>
      </c>
      <c r="S1172" t="b">
        <v>1</v>
      </c>
      <c r="T1172">
        <v>1.32605394439852E-4</v>
      </c>
      <c r="U1172" s="3">
        <v>2.5221342162556699E-5</v>
      </c>
      <c r="V1172" t="b">
        <v>1</v>
      </c>
      <c r="W1172">
        <v>0.149147682912145</v>
      </c>
    </row>
    <row r="1173" spans="1:23">
      <c r="A1173" t="s">
        <v>1463</v>
      </c>
      <c r="B1173" s="49" t="s">
        <v>1464</v>
      </c>
      <c r="C1173" t="s">
        <v>39</v>
      </c>
      <c r="D1173" t="s">
        <v>44</v>
      </c>
      <c r="E1173">
        <v>0.81588000000000005</v>
      </c>
      <c r="F1173">
        <v>-1.4096600000000001E-2</v>
      </c>
      <c r="G1173">
        <v>2.3818899999999998E-3</v>
      </c>
      <c r="H1173" s="3">
        <v>1.2E-9</v>
      </c>
      <c r="I1173">
        <v>426824</v>
      </c>
      <c r="J1173" t="s">
        <v>1601</v>
      </c>
      <c r="K1173" t="s">
        <v>39</v>
      </c>
      <c r="L1173" t="s">
        <v>44</v>
      </c>
      <c r="M1173">
        <v>0.83640000000000003</v>
      </c>
      <c r="N1173">
        <v>-2.8E-3</v>
      </c>
      <c r="O1173">
        <v>6.1999999999999998E-3</v>
      </c>
      <c r="P1173">
        <v>0.629</v>
      </c>
      <c r="Q1173" t="s">
        <v>1604</v>
      </c>
      <c r="R1173">
        <v>89485</v>
      </c>
      <c r="S1173" t="b">
        <v>1</v>
      </c>
      <c r="T1173" s="3">
        <v>5.9701604374397299E-5</v>
      </c>
      <c r="U1173" s="3">
        <v>2.6085431907221801E-6</v>
      </c>
      <c r="V1173" t="b">
        <v>1</v>
      </c>
      <c r="W1173">
        <v>9.6457600654874701E-2</v>
      </c>
    </row>
    <row r="1174" spans="1:23">
      <c r="A1174" t="s">
        <v>1548</v>
      </c>
      <c r="B1174" s="49" t="s">
        <v>1547</v>
      </c>
      <c r="C1174" t="s">
        <v>44</v>
      </c>
      <c r="D1174" t="s">
        <v>38</v>
      </c>
      <c r="E1174">
        <v>0.80055799999999999</v>
      </c>
      <c r="F1174">
        <v>-2.6691300000000001E-2</v>
      </c>
      <c r="G1174">
        <v>2.3312900000000002E-3</v>
      </c>
      <c r="H1174" s="3">
        <v>9.2000000000000004E-34</v>
      </c>
      <c r="I1174">
        <v>426824</v>
      </c>
      <c r="J1174" t="s">
        <v>1601</v>
      </c>
      <c r="K1174" t="s">
        <v>44</v>
      </c>
      <c r="L1174" t="s">
        <v>38</v>
      </c>
      <c r="M1174">
        <v>0.80610000000000004</v>
      </c>
      <c r="N1174">
        <v>-6.1000000000000004E-3</v>
      </c>
      <c r="O1174">
        <v>6.7999999999999996E-3</v>
      </c>
      <c r="P1174">
        <v>0.97389999999999999</v>
      </c>
      <c r="Q1174" t="s">
        <v>1604</v>
      </c>
      <c r="R1174">
        <v>89474</v>
      </c>
      <c r="S1174" t="b">
        <v>1</v>
      </c>
      <c r="T1174">
        <v>2.2749867486158201E-4</v>
      </c>
      <c r="U1174" s="3">
        <v>1.19638544743991E-8</v>
      </c>
      <c r="V1174" t="b">
        <v>1</v>
      </c>
      <c r="W1174" s="3">
        <v>4.6479434149926398E-5</v>
      </c>
    </row>
    <row r="1175" spans="1:23">
      <c r="A1175" t="s">
        <v>1166</v>
      </c>
      <c r="B1175" s="49" t="s">
        <v>1167</v>
      </c>
      <c r="C1175" t="s">
        <v>39</v>
      </c>
      <c r="D1175" t="s">
        <v>47</v>
      </c>
      <c r="E1175">
        <v>0.598333</v>
      </c>
      <c r="F1175">
        <v>-1.05302E-2</v>
      </c>
      <c r="G1175">
        <v>1.8589699999999999E-3</v>
      </c>
      <c r="H1175" s="3">
        <v>2.3000000000000001E-8</v>
      </c>
      <c r="I1175">
        <v>426824</v>
      </c>
      <c r="J1175" t="s">
        <v>1601</v>
      </c>
      <c r="K1175" t="s">
        <v>39</v>
      </c>
      <c r="L1175" t="s">
        <v>47</v>
      </c>
      <c r="M1175">
        <v>0.56989999999999996</v>
      </c>
      <c r="N1175">
        <v>3.3E-3</v>
      </c>
      <c r="O1175">
        <v>4.7000000000000002E-3</v>
      </c>
      <c r="P1175">
        <v>0.72050000000000003</v>
      </c>
      <c r="Q1175" t="s">
        <v>1604</v>
      </c>
      <c r="R1175">
        <v>91013</v>
      </c>
      <c r="S1175" t="b">
        <v>1</v>
      </c>
      <c r="T1175" s="3">
        <v>5.3298175697072E-5</v>
      </c>
      <c r="U1175" s="3">
        <v>1.4065854813510199E-6</v>
      </c>
      <c r="V1175" t="b">
        <v>1</v>
      </c>
      <c r="W1175">
        <v>9.3984705878882302E-2</v>
      </c>
    </row>
    <row r="1176" spans="1:23">
      <c r="A1176" t="s">
        <v>1330</v>
      </c>
      <c r="B1176" s="49" t="s">
        <v>1331</v>
      </c>
      <c r="C1176" t="s">
        <v>47</v>
      </c>
      <c r="D1176" t="s">
        <v>39</v>
      </c>
      <c r="E1176">
        <v>2.6751799999999999E-2</v>
      </c>
      <c r="F1176">
        <v>3.7471999999999998E-2</v>
      </c>
      <c r="G1176">
        <v>5.7250299999999999E-3</v>
      </c>
      <c r="H1176" s="3">
        <v>1.4E-11</v>
      </c>
      <c r="I1176">
        <v>426824</v>
      </c>
      <c r="J1176" t="s">
        <v>1601</v>
      </c>
      <c r="K1176" t="s">
        <v>47</v>
      </c>
      <c r="L1176" t="s">
        <v>39</v>
      </c>
      <c r="M1176">
        <v>1.847E-2</v>
      </c>
      <c r="N1176">
        <v>-6.7999999999999996E-3</v>
      </c>
      <c r="O1176">
        <v>1.6400000000000001E-2</v>
      </c>
      <c r="P1176">
        <v>0.83240000000000003</v>
      </c>
      <c r="Q1176" t="s">
        <v>1604</v>
      </c>
      <c r="R1176">
        <v>87892</v>
      </c>
      <c r="S1176" t="b">
        <v>1</v>
      </c>
      <c r="T1176" s="3">
        <v>7.3117336147530504E-5</v>
      </c>
      <c r="U1176" s="3">
        <v>5.0955932514480802E-7</v>
      </c>
      <c r="V1176" t="b">
        <v>1</v>
      </c>
      <c r="W1176">
        <v>3.4362869318256703E-2</v>
      </c>
    </row>
    <row r="1177" spans="1:23">
      <c r="A1177" t="s">
        <v>879</v>
      </c>
      <c r="B1177" s="49" t="s">
        <v>880</v>
      </c>
      <c r="C1177" t="s">
        <v>39</v>
      </c>
      <c r="D1177" t="s">
        <v>47</v>
      </c>
      <c r="E1177">
        <v>0.220197</v>
      </c>
      <c r="F1177">
        <v>-1.37959E-2</v>
      </c>
      <c r="G1177">
        <v>2.2057600000000002E-3</v>
      </c>
      <c r="H1177" s="3">
        <v>7.9999999999999995E-11</v>
      </c>
      <c r="I1177">
        <v>426824</v>
      </c>
      <c r="J1177" t="s">
        <v>1601</v>
      </c>
      <c r="K1177" t="s">
        <v>39</v>
      </c>
      <c r="L1177" t="s">
        <v>47</v>
      </c>
      <c r="M1177">
        <v>0.18210000000000001</v>
      </c>
      <c r="N1177">
        <v>8.2000000000000007E-3</v>
      </c>
      <c r="O1177">
        <v>5.5999999999999999E-3</v>
      </c>
      <c r="P1177">
        <v>0.1011</v>
      </c>
      <c r="Q1177" t="s">
        <v>1604</v>
      </c>
      <c r="R1177">
        <v>91013</v>
      </c>
      <c r="S1177" t="b">
        <v>1</v>
      </c>
      <c r="T1177" s="3">
        <v>6.5362156202088606E-5</v>
      </c>
      <c r="U1177" s="3">
        <v>2.9535768561399501E-5</v>
      </c>
      <c r="V1177" t="b">
        <v>1</v>
      </c>
      <c r="W1177">
        <v>0.46793764253569797</v>
      </c>
    </row>
    <row r="1178" spans="1:23">
      <c r="A1178" t="s">
        <v>1404</v>
      </c>
      <c r="B1178" s="49" t="s">
        <v>1405</v>
      </c>
      <c r="C1178" t="s">
        <v>38</v>
      </c>
      <c r="D1178" t="s">
        <v>44</v>
      </c>
      <c r="E1178">
        <v>0.71407299999999996</v>
      </c>
      <c r="F1178">
        <v>1.6756299999999998E-2</v>
      </c>
      <c r="G1178">
        <v>2.0803699999999998E-3</v>
      </c>
      <c r="H1178" s="3">
        <v>1.7E-15</v>
      </c>
      <c r="I1178">
        <v>426824</v>
      </c>
      <c r="J1178" t="s">
        <v>1601</v>
      </c>
      <c r="K1178" t="s">
        <v>38</v>
      </c>
      <c r="L1178" t="s">
        <v>44</v>
      </c>
      <c r="M1178">
        <v>0.69130000000000003</v>
      </c>
      <c r="N1178">
        <v>1.3899999999999999E-2</v>
      </c>
      <c r="O1178">
        <v>8.2000000000000007E-3</v>
      </c>
      <c r="P1178">
        <v>6.4310000000000006E-2</v>
      </c>
      <c r="Q1178" t="s">
        <v>1604</v>
      </c>
      <c r="R1178">
        <v>71918</v>
      </c>
      <c r="S1178" t="b">
        <v>1</v>
      </c>
      <c r="T1178">
        <v>1.14652632245556E-4</v>
      </c>
      <c r="U1178" s="3">
        <v>4.7590709670299302E-5</v>
      </c>
      <c r="V1178" t="b">
        <v>1</v>
      </c>
      <c r="W1178">
        <v>0.34464772118126102</v>
      </c>
    </row>
    <row r="1179" spans="1:23">
      <c r="A1179" t="s">
        <v>1122</v>
      </c>
      <c r="B1179" s="49" t="s">
        <v>1123</v>
      </c>
      <c r="C1179" t="s">
        <v>47</v>
      </c>
      <c r="D1179" t="s">
        <v>39</v>
      </c>
      <c r="E1179">
        <v>0.19800999999999999</v>
      </c>
      <c r="F1179">
        <v>-3.6978999999999998E-2</v>
      </c>
      <c r="G1179">
        <v>2.2940700000000001E-3</v>
      </c>
      <c r="H1179" s="3">
        <v>1.8999999999999999E-59</v>
      </c>
      <c r="I1179">
        <v>426824</v>
      </c>
      <c r="J1179" t="s">
        <v>1601</v>
      </c>
      <c r="K1179" t="s">
        <v>47</v>
      </c>
      <c r="L1179" t="s">
        <v>39</v>
      </c>
      <c r="M1179">
        <v>0.215</v>
      </c>
      <c r="N1179">
        <v>6.0000000000000001E-3</v>
      </c>
      <c r="O1179">
        <v>5.5999999999999999E-3</v>
      </c>
      <c r="P1179">
        <v>0.439</v>
      </c>
      <c r="Q1179" t="s">
        <v>1604</v>
      </c>
      <c r="R1179">
        <v>90996</v>
      </c>
      <c r="S1179" t="b">
        <v>1</v>
      </c>
      <c r="T1179">
        <v>4.3430656856958998E-4</v>
      </c>
      <c r="U1179" s="3">
        <v>6.5817106030297398E-6</v>
      </c>
      <c r="V1179" t="b">
        <v>1</v>
      </c>
      <c r="W1179" s="3">
        <v>5.56821364572357E-7</v>
      </c>
    </row>
    <row r="1180" spans="1:23">
      <c r="A1180" t="s">
        <v>1508</v>
      </c>
      <c r="B1180" s="49" t="s">
        <v>1507</v>
      </c>
      <c r="C1180" t="s">
        <v>47</v>
      </c>
      <c r="D1180" t="s">
        <v>38</v>
      </c>
      <c r="E1180">
        <v>0.253604</v>
      </c>
      <c r="F1180">
        <v>-2.5908799999999999E-2</v>
      </c>
      <c r="G1180">
        <v>2.1485100000000002E-3</v>
      </c>
      <c r="H1180" s="3">
        <v>4.1000000000000001E-36</v>
      </c>
      <c r="I1180">
        <v>426824</v>
      </c>
      <c r="J1180" t="s">
        <v>1601</v>
      </c>
      <c r="K1180" t="s">
        <v>47</v>
      </c>
      <c r="L1180" t="s">
        <v>38</v>
      </c>
      <c r="M1180">
        <v>0.26390000000000002</v>
      </c>
      <c r="N1180">
        <v>-1.6999999999999999E-3</v>
      </c>
      <c r="O1180">
        <v>5.5999999999999999E-3</v>
      </c>
      <c r="P1180">
        <v>0.56899999999999995</v>
      </c>
      <c r="Q1180" t="s">
        <v>1604</v>
      </c>
      <c r="R1180">
        <v>89485</v>
      </c>
      <c r="S1180" t="b">
        <v>1</v>
      </c>
      <c r="T1180">
        <v>2.54126523507476E-4</v>
      </c>
      <c r="U1180" s="3">
        <v>3.6248203423598601E-6</v>
      </c>
      <c r="V1180" t="b">
        <v>1</v>
      </c>
      <c r="W1180">
        <v>1.3438259521336701E-4</v>
      </c>
    </row>
    <row r="1181" spans="1:23">
      <c r="A1181" t="s">
        <v>877</v>
      </c>
      <c r="B1181" s="49" t="s">
        <v>878</v>
      </c>
      <c r="C1181" t="s">
        <v>39</v>
      </c>
      <c r="D1181" t="s">
        <v>47</v>
      </c>
      <c r="E1181">
        <v>0.51730200000000004</v>
      </c>
      <c r="F1181">
        <v>-1.23921E-2</v>
      </c>
      <c r="G1181">
        <v>1.8353099999999999E-3</v>
      </c>
      <c r="H1181" s="3">
        <v>4.3999999999999998E-12</v>
      </c>
      <c r="I1181">
        <v>426824</v>
      </c>
      <c r="J1181" t="s">
        <v>1601</v>
      </c>
      <c r="K1181" t="s">
        <v>39</v>
      </c>
      <c r="L1181" t="s">
        <v>47</v>
      </c>
      <c r="M1181">
        <v>0.496</v>
      </c>
      <c r="N1181">
        <v>3.5000000000000001E-3</v>
      </c>
      <c r="O1181">
        <v>4.7000000000000002E-3</v>
      </c>
      <c r="P1181">
        <v>0.36720000000000003</v>
      </c>
      <c r="Q1181" t="s">
        <v>1604</v>
      </c>
      <c r="R1181">
        <v>91013</v>
      </c>
      <c r="S1181" t="b">
        <v>1</v>
      </c>
      <c r="T1181" s="3">
        <v>7.6690129526130394E-5</v>
      </c>
      <c r="U1181" s="3">
        <v>8.9342924312226099E-6</v>
      </c>
      <c r="V1181" t="b">
        <v>1</v>
      </c>
      <c r="W1181">
        <v>0.114125650579131</v>
      </c>
    </row>
    <row r="1182" spans="1:23">
      <c r="A1182" t="s">
        <v>991</v>
      </c>
      <c r="B1182" s="49" t="s">
        <v>992</v>
      </c>
      <c r="C1182" t="s">
        <v>39</v>
      </c>
      <c r="D1182" t="s">
        <v>44</v>
      </c>
      <c r="E1182">
        <v>0.609877</v>
      </c>
      <c r="F1182">
        <v>-1.8383199999999999E-2</v>
      </c>
      <c r="G1182">
        <v>1.8979000000000001E-3</v>
      </c>
      <c r="H1182" s="3">
        <v>1.6000000000000001E-21</v>
      </c>
      <c r="I1182">
        <v>426824</v>
      </c>
      <c r="J1182" t="s">
        <v>1601</v>
      </c>
      <c r="K1182" t="s">
        <v>39</v>
      </c>
      <c r="L1182" t="s">
        <v>44</v>
      </c>
      <c r="M1182">
        <v>0.61609999999999998</v>
      </c>
      <c r="N1182">
        <v>-6.7000000000000002E-3</v>
      </c>
      <c r="O1182">
        <v>4.7999999999999996E-3</v>
      </c>
      <c r="P1182">
        <v>0.25140000000000001</v>
      </c>
      <c r="Q1182" t="s">
        <v>1604</v>
      </c>
      <c r="R1182">
        <v>91013</v>
      </c>
      <c r="S1182" t="b">
        <v>1</v>
      </c>
      <c r="T1182">
        <v>1.6081110289566799E-4</v>
      </c>
      <c r="U1182" s="3">
        <v>1.4454348491396099E-5</v>
      </c>
      <c r="V1182" t="b">
        <v>1</v>
      </c>
      <c r="W1182">
        <v>1.5011480048820599E-2</v>
      </c>
    </row>
    <row r="1183" spans="1:23">
      <c r="A1183" t="s">
        <v>358</v>
      </c>
      <c r="B1183" s="49" t="s">
        <v>974</v>
      </c>
      <c r="C1183" t="s">
        <v>47</v>
      </c>
      <c r="D1183" t="s">
        <v>39</v>
      </c>
      <c r="E1183">
        <v>0.60285999999999995</v>
      </c>
      <c r="F1183">
        <v>2.8404599999999999E-2</v>
      </c>
      <c r="G1183">
        <v>1.88985E-3</v>
      </c>
      <c r="H1183" s="3">
        <v>1.2E-53</v>
      </c>
      <c r="I1183">
        <v>426824</v>
      </c>
      <c r="J1183" t="s">
        <v>1601</v>
      </c>
      <c r="K1183" t="s">
        <v>47</v>
      </c>
      <c r="L1183" t="s">
        <v>39</v>
      </c>
      <c r="M1183">
        <v>0.62009999999999998</v>
      </c>
      <c r="N1183">
        <v>1.2999999999999999E-2</v>
      </c>
      <c r="O1183">
        <v>3.3999999999999998E-3</v>
      </c>
      <c r="P1183">
        <v>3.413E-4</v>
      </c>
      <c r="Q1183" t="s">
        <v>1604</v>
      </c>
      <c r="R1183">
        <v>177803</v>
      </c>
      <c r="S1183" t="b">
        <v>1</v>
      </c>
      <c r="T1183">
        <v>3.8633802203724297E-4</v>
      </c>
      <c r="U1183" s="3">
        <v>7.2150933173497397E-5</v>
      </c>
      <c r="V1183" t="b">
        <v>1</v>
      </c>
      <c r="W1183" s="3">
        <v>7.6515709582780604E-5</v>
      </c>
    </row>
    <row r="1184" spans="1:23">
      <c r="A1184" t="s">
        <v>950</v>
      </c>
      <c r="B1184" s="49" t="s">
        <v>951</v>
      </c>
      <c r="C1184" t="s">
        <v>44</v>
      </c>
      <c r="D1184" t="s">
        <v>38</v>
      </c>
      <c r="E1184">
        <v>0.17337900000000001</v>
      </c>
      <c r="F1184">
        <v>2.6866600000000001E-2</v>
      </c>
      <c r="G1184">
        <v>2.4414800000000002E-3</v>
      </c>
      <c r="H1184" s="3">
        <v>2.2000000000000001E-31</v>
      </c>
      <c r="I1184">
        <v>426824</v>
      </c>
      <c r="J1184" t="s">
        <v>1601</v>
      </c>
      <c r="K1184" t="s">
        <v>44</v>
      </c>
      <c r="L1184" t="s">
        <v>38</v>
      </c>
      <c r="M1184">
        <v>0.17150000000000001</v>
      </c>
      <c r="N1184">
        <v>-8.8999999999999999E-3</v>
      </c>
      <c r="O1184">
        <v>6.1999999999999998E-3</v>
      </c>
      <c r="P1184">
        <v>0.2707</v>
      </c>
      <c r="Q1184" t="s">
        <v>1604</v>
      </c>
      <c r="R1184">
        <v>91013</v>
      </c>
      <c r="S1184" t="b">
        <v>1</v>
      </c>
      <c r="T1184">
        <v>2.0689897657649701E-4</v>
      </c>
      <c r="U1184" s="3">
        <v>1.33302019303586E-5</v>
      </c>
      <c r="V1184" t="b">
        <v>1</v>
      </c>
      <c r="W1184">
        <v>3.2832833185700802E-3</v>
      </c>
    </row>
    <row r="1185" spans="1:23">
      <c r="A1185" t="s">
        <v>851</v>
      </c>
      <c r="B1185" s="49" t="s">
        <v>852</v>
      </c>
      <c r="C1185" t="s">
        <v>39</v>
      </c>
      <c r="D1185" t="s">
        <v>47</v>
      </c>
      <c r="E1185">
        <v>0.53914300000000004</v>
      </c>
      <c r="F1185">
        <v>1.16717E-2</v>
      </c>
      <c r="G1185">
        <v>1.8349799999999999E-3</v>
      </c>
      <c r="H1185" s="3">
        <v>3.9999999999999998E-11</v>
      </c>
      <c r="I1185">
        <v>426824</v>
      </c>
      <c r="J1185" t="s">
        <v>1601</v>
      </c>
      <c r="K1185" t="s">
        <v>39</v>
      </c>
      <c r="L1185" t="s">
        <v>47</v>
      </c>
      <c r="M1185">
        <v>0.51449999999999996</v>
      </c>
      <c r="N1185">
        <v>-1.9E-3</v>
      </c>
      <c r="O1185">
        <v>3.3999999999999998E-3</v>
      </c>
      <c r="P1185">
        <v>0.4244</v>
      </c>
      <c r="Q1185" t="s">
        <v>1604</v>
      </c>
      <c r="R1185">
        <v>169804</v>
      </c>
      <c r="S1185" t="b">
        <v>1</v>
      </c>
      <c r="T1185" s="3">
        <v>6.7696838543273606E-5</v>
      </c>
      <c r="U1185" s="3">
        <v>3.7579046461301099E-6</v>
      </c>
      <c r="V1185" t="b">
        <v>1</v>
      </c>
      <c r="W1185">
        <v>2.8373593676517001E-2</v>
      </c>
    </row>
    <row r="1186" spans="1:23">
      <c r="A1186" t="s">
        <v>976</v>
      </c>
      <c r="B1186" s="49" t="s">
        <v>975</v>
      </c>
      <c r="C1186" t="s">
        <v>39</v>
      </c>
      <c r="D1186" t="s">
        <v>44</v>
      </c>
      <c r="E1186">
        <v>0.87897499999999995</v>
      </c>
      <c r="F1186">
        <v>-2.3862700000000001E-2</v>
      </c>
      <c r="G1186">
        <v>2.8296900000000002E-3</v>
      </c>
      <c r="H1186" s="3">
        <v>5.2999999999999998E-17</v>
      </c>
      <c r="I1186">
        <v>426824</v>
      </c>
      <c r="J1186" t="s">
        <v>1601</v>
      </c>
      <c r="K1186" t="s">
        <v>39</v>
      </c>
      <c r="L1186" t="s">
        <v>44</v>
      </c>
      <c r="M1186">
        <v>0.87990000000000002</v>
      </c>
      <c r="N1186">
        <v>3.7000000000000002E-3</v>
      </c>
      <c r="O1186">
        <v>7.4000000000000003E-3</v>
      </c>
      <c r="P1186">
        <v>0.80410000000000004</v>
      </c>
      <c r="Q1186" t="s">
        <v>1604</v>
      </c>
      <c r="R1186">
        <v>91013</v>
      </c>
      <c r="S1186" t="b">
        <v>1</v>
      </c>
      <c r="T1186">
        <v>1.2114926192802501E-4</v>
      </c>
      <c r="U1186" s="3">
        <v>6.7603230442226397E-7</v>
      </c>
      <c r="V1186" t="b">
        <v>1</v>
      </c>
      <c r="W1186">
        <v>5.2780353073973397E-3</v>
      </c>
    </row>
    <row r="1187" spans="1:23">
      <c r="A1187" t="s">
        <v>1244</v>
      </c>
      <c r="B1187" s="49" t="s">
        <v>1243</v>
      </c>
      <c r="C1187" t="s">
        <v>39</v>
      </c>
      <c r="D1187" t="s">
        <v>47</v>
      </c>
      <c r="E1187">
        <v>0.85065999999999997</v>
      </c>
      <c r="F1187">
        <v>3.6152499999999997E-2</v>
      </c>
      <c r="G1187">
        <v>2.5883E-3</v>
      </c>
      <c r="H1187" s="3">
        <v>1.1000000000000001E-48</v>
      </c>
      <c r="I1187">
        <v>426824</v>
      </c>
      <c r="J1187" t="s">
        <v>1601</v>
      </c>
      <c r="K1187" t="s">
        <v>39</v>
      </c>
      <c r="L1187" t="s">
        <v>47</v>
      </c>
      <c r="M1187">
        <v>0.8206</v>
      </c>
      <c r="N1187" s="3">
        <v>-1E-4</v>
      </c>
      <c r="O1187">
        <v>6.3E-3</v>
      </c>
      <c r="P1187">
        <v>0.91649999999999998</v>
      </c>
      <c r="Q1187" t="s">
        <v>1604</v>
      </c>
      <c r="R1187">
        <v>91013</v>
      </c>
      <c r="S1187" t="b">
        <v>1</v>
      </c>
      <c r="T1187">
        <v>3.3207702067373802E-4</v>
      </c>
      <c r="U1187" s="3">
        <v>1.2077899544522599E-7</v>
      </c>
      <c r="V1187" t="b">
        <v>1</v>
      </c>
      <c r="W1187" s="3">
        <v>9.7594402870271303E-7</v>
      </c>
    </row>
    <row r="1188" spans="1:23">
      <c r="A1188" t="s">
        <v>956</v>
      </c>
      <c r="B1188" s="49" t="s">
        <v>957</v>
      </c>
      <c r="C1188" t="s">
        <v>44</v>
      </c>
      <c r="D1188" t="s">
        <v>38</v>
      </c>
      <c r="E1188">
        <v>0.55560500000000002</v>
      </c>
      <c r="F1188">
        <v>-1.5794200000000001E-2</v>
      </c>
      <c r="G1188">
        <v>1.8563399999999999E-3</v>
      </c>
      <c r="H1188" s="3">
        <v>9.9999999999999998E-17</v>
      </c>
      <c r="I1188">
        <v>426824</v>
      </c>
      <c r="J1188" t="s">
        <v>1601</v>
      </c>
      <c r="K1188" t="s">
        <v>44</v>
      </c>
      <c r="L1188" t="s">
        <v>38</v>
      </c>
      <c r="M1188">
        <v>0.56599999999999995</v>
      </c>
      <c r="N1188">
        <v>2.3E-3</v>
      </c>
      <c r="O1188">
        <v>4.8999999999999998E-3</v>
      </c>
      <c r="P1188">
        <v>0.94610000000000005</v>
      </c>
      <c r="Q1188" t="s">
        <v>1604</v>
      </c>
      <c r="R1188">
        <v>91013</v>
      </c>
      <c r="S1188" t="b">
        <v>1</v>
      </c>
      <c r="T1188">
        <v>1.2318577815175201E-4</v>
      </c>
      <c r="U1188" s="3">
        <v>5.0218916059850502E-8</v>
      </c>
      <c r="V1188" t="b">
        <v>1</v>
      </c>
      <c r="W1188">
        <v>2.8956047799426599E-3</v>
      </c>
    </row>
    <row r="1189" spans="1:23">
      <c r="A1189" t="s">
        <v>1573</v>
      </c>
      <c r="B1189" s="49" t="s">
        <v>1574</v>
      </c>
      <c r="C1189" t="s">
        <v>47</v>
      </c>
      <c r="D1189" t="s">
        <v>39</v>
      </c>
      <c r="E1189">
        <v>0.112278</v>
      </c>
      <c r="F1189">
        <v>-2.3398100000000002E-2</v>
      </c>
      <c r="G1189">
        <v>2.9447700000000002E-3</v>
      </c>
      <c r="H1189" s="3">
        <v>3.1999999999999999E-15</v>
      </c>
      <c r="I1189">
        <v>426824</v>
      </c>
      <c r="J1189" t="s">
        <v>1601</v>
      </c>
      <c r="K1189" t="s">
        <v>47</v>
      </c>
      <c r="L1189" t="s">
        <v>39</v>
      </c>
      <c r="M1189">
        <v>0.13320000000000001</v>
      </c>
      <c r="N1189" s="3">
        <v>6.9999999999999999E-4</v>
      </c>
      <c r="O1189">
        <v>7.4999999999999997E-3</v>
      </c>
      <c r="P1189">
        <v>0.59330000000000005</v>
      </c>
      <c r="Q1189" t="s">
        <v>1604</v>
      </c>
      <c r="R1189">
        <v>89482</v>
      </c>
      <c r="S1189" t="b">
        <v>1</v>
      </c>
      <c r="T1189">
        <v>1.09134693245372E-4</v>
      </c>
      <c r="U1189" s="3">
        <v>3.1875420020404298E-6</v>
      </c>
      <c r="V1189" t="b">
        <v>1</v>
      </c>
      <c r="W1189">
        <v>1.8482774288476601E-2</v>
      </c>
    </row>
    <row r="1190" spans="1:23">
      <c r="A1190" t="s">
        <v>1477</v>
      </c>
      <c r="B1190" s="49" t="s">
        <v>1478</v>
      </c>
      <c r="C1190" t="s">
        <v>44</v>
      </c>
      <c r="D1190" t="s">
        <v>38</v>
      </c>
      <c r="E1190">
        <v>0.529501</v>
      </c>
      <c r="F1190">
        <v>-1.31404E-2</v>
      </c>
      <c r="G1190">
        <v>1.8490500000000001E-3</v>
      </c>
      <c r="H1190" s="3">
        <v>9.7999999999999999E-14</v>
      </c>
      <c r="I1190">
        <v>426824</v>
      </c>
      <c r="J1190" t="s">
        <v>1601</v>
      </c>
      <c r="K1190" t="s">
        <v>44</v>
      </c>
      <c r="L1190" t="s">
        <v>38</v>
      </c>
      <c r="M1190">
        <v>0.55669999999999997</v>
      </c>
      <c r="N1190">
        <v>-6.4999999999999997E-3</v>
      </c>
      <c r="O1190">
        <v>4.8999999999999998E-3</v>
      </c>
      <c r="P1190">
        <v>0.2288</v>
      </c>
      <c r="Q1190" t="s">
        <v>1604</v>
      </c>
      <c r="R1190">
        <v>89485</v>
      </c>
      <c r="S1190" t="b">
        <v>1</v>
      </c>
      <c r="T1190" s="3">
        <v>8.6034503374367007E-5</v>
      </c>
      <c r="U1190" s="3">
        <v>1.61852211709829E-5</v>
      </c>
      <c r="V1190" t="b">
        <v>1</v>
      </c>
      <c r="W1190">
        <v>0.15311437145597701</v>
      </c>
    </row>
    <row r="1191" spans="1:23">
      <c r="A1191" t="s">
        <v>1426</v>
      </c>
      <c r="B1191" s="49" t="s">
        <v>1427</v>
      </c>
      <c r="C1191" t="s">
        <v>47</v>
      </c>
      <c r="D1191" t="s">
        <v>39</v>
      </c>
      <c r="E1191">
        <v>0.65272200000000002</v>
      </c>
      <c r="F1191">
        <v>1.4105700000000001E-2</v>
      </c>
      <c r="G1191">
        <v>1.9471600000000001E-3</v>
      </c>
      <c r="H1191" s="3">
        <v>7.5999999999999999E-13</v>
      </c>
      <c r="I1191">
        <v>426824</v>
      </c>
      <c r="J1191" t="s">
        <v>1601</v>
      </c>
      <c r="K1191" t="s">
        <v>47</v>
      </c>
      <c r="L1191" t="s">
        <v>39</v>
      </c>
      <c r="M1191">
        <v>0.6583</v>
      </c>
      <c r="N1191">
        <v>-2.7000000000000001E-3</v>
      </c>
      <c r="O1191">
        <v>5.0000000000000001E-3</v>
      </c>
      <c r="P1191">
        <v>0.39360000000000001</v>
      </c>
      <c r="Q1191" t="s">
        <v>1604</v>
      </c>
      <c r="R1191">
        <v>89485</v>
      </c>
      <c r="S1191" t="b">
        <v>1</v>
      </c>
      <c r="T1191" s="3">
        <v>9.0203793955397199E-5</v>
      </c>
      <c r="U1191" s="3">
        <v>8.1333054072251392E-6</v>
      </c>
      <c r="V1191" t="b">
        <v>1</v>
      </c>
      <c r="W1191">
        <v>7.0673198116394803E-2</v>
      </c>
    </row>
    <row r="1192" spans="1:23">
      <c r="A1192" t="s">
        <v>1111</v>
      </c>
      <c r="B1192" s="49" t="s">
        <v>1112</v>
      </c>
      <c r="C1192" t="s">
        <v>44</v>
      </c>
      <c r="D1192" t="s">
        <v>39</v>
      </c>
      <c r="E1192">
        <v>0.82393799999999995</v>
      </c>
      <c r="F1192">
        <v>2.6694699999999998E-2</v>
      </c>
      <c r="G1192">
        <v>2.4019800000000002E-3</v>
      </c>
      <c r="H1192" s="3">
        <v>2.4000000000000002E-28</v>
      </c>
      <c r="I1192">
        <v>426824</v>
      </c>
      <c r="J1192" t="s">
        <v>1601</v>
      </c>
      <c r="K1192" t="s">
        <v>44</v>
      </c>
      <c r="L1192" t="s">
        <v>39</v>
      </c>
      <c r="M1192">
        <v>0.82320000000000004</v>
      </c>
      <c r="N1192">
        <v>8.8000000000000005E-3</v>
      </c>
      <c r="O1192">
        <v>6.1999999999999998E-3</v>
      </c>
      <c r="P1192">
        <v>0.12039999999999999</v>
      </c>
      <c r="Q1192" t="s">
        <v>1604</v>
      </c>
      <c r="R1192">
        <v>90949</v>
      </c>
      <c r="S1192" t="b">
        <v>1</v>
      </c>
      <c r="T1192">
        <v>2.0674749140228E-4</v>
      </c>
      <c r="U1192" s="3">
        <v>2.6521942230094399E-5</v>
      </c>
      <c r="V1192" t="b">
        <v>1</v>
      </c>
      <c r="W1192">
        <v>1.14983159743376E-2</v>
      </c>
    </row>
    <row r="1193" spans="1:23">
      <c r="A1193" t="s">
        <v>1083</v>
      </c>
      <c r="B1193" s="49" t="s">
        <v>1084</v>
      </c>
      <c r="C1193" t="s">
        <v>39</v>
      </c>
      <c r="D1193" t="s">
        <v>47</v>
      </c>
      <c r="E1193">
        <v>0.75522299999999998</v>
      </c>
      <c r="F1193">
        <v>-1.24066E-2</v>
      </c>
      <c r="G1193">
        <v>2.1378399999999998E-3</v>
      </c>
      <c r="H1193" s="3">
        <v>3.4E-8</v>
      </c>
      <c r="I1193">
        <v>426824</v>
      </c>
      <c r="J1193" t="s">
        <v>1601</v>
      </c>
      <c r="K1193" t="s">
        <v>39</v>
      </c>
      <c r="L1193" t="s">
        <v>47</v>
      </c>
      <c r="M1193">
        <v>0.74409999999999998</v>
      </c>
      <c r="N1193">
        <v>9.1000000000000004E-3</v>
      </c>
      <c r="O1193">
        <v>5.4000000000000003E-3</v>
      </c>
      <c r="P1193">
        <v>9.4960000000000003E-2</v>
      </c>
      <c r="Q1193" t="s">
        <v>1604</v>
      </c>
      <c r="R1193">
        <v>91013</v>
      </c>
      <c r="S1193" t="b">
        <v>1</v>
      </c>
      <c r="T1193" s="3">
        <v>5.6909054731915398E-5</v>
      </c>
      <c r="U1193" s="3">
        <v>3.0635711817265599E-5</v>
      </c>
      <c r="V1193" t="b">
        <v>1</v>
      </c>
      <c r="W1193">
        <v>0.58216462568666005</v>
      </c>
    </row>
    <row r="1194" spans="1:23">
      <c r="A1194" t="s">
        <v>1094</v>
      </c>
      <c r="B1194" s="49" t="s">
        <v>1095</v>
      </c>
      <c r="C1194" t="s">
        <v>39</v>
      </c>
      <c r="D1194" t="s">
        <v>47</v>
      </c>
      <c r="E1194">
        <v>0.86510200000000004</v>
      </c>
      <c r="F1194">
        <v>3.02878E-2</v>
      </c>
      <c r="G1194">
        <v>2.68286E-3</v>
      </c>
      <c r="H1194" s="3">
        <v>1.7000000000000001E-31</v>
      </c>
      <c r="I1194">
        <v>426824</v>
      </c>
      <c r="J1194" t="s">
        <v>1601</v>
      </c>
      <c r="K1194" t="s">
        <v>39</v>
      </c>
      <c r="L1194" t="s">
        <v>47</v>
      </c>
      <c r="M1194">
        <v>0.85880000000000001</v>
      </c>
      <c r="N1194">
        <v>3.2000000000000002E-3</v>
      </c>
      <c r="O1194">
        <v>7.3000000000000001E-3</v>
      </c>
      <c r="P1194">
        <v>0.46150000000000002</v>
      </c>
      <c r="Q1194" t="s">
        <v>1604</v>
      </c>
      <c r="R1194">
        <v>91013</v>
      </c>
      <c r="S1194" t="b">
        <v>1</v>
      </c>
      <c r="T1194">
        <v>2.1411065510191501E-4</v>
      </c>
      <c r="U1194" s="3">
        <v>5.9581324382453997E-6</v>
      </c>
      <c r="V1194" t="b">
        <v>1</v>
      </c>
      <c r="W1194">
        <v>8.3953929846880505E-4</v>
      </c>
    </row>
    <row r="1195" spans="1:23">
      <c r="A1195" t="s">
        <v>1050</v>
      </c>
      <c r="B1195" s="49" t="s">
        <v>1051</v>
      </c>
      <c r="C1195" t="s">
        <v>44</v>
      </c>
      <c r="D1195" t="s">
        <v>38</v>
      </c>
      <c r="E1195">
        <v>0.61521700000000001</v>
      </c>
      <c r="F1195">
        <v>1.41876E-2</v>
      </c>
      <c r="G1195">
        <v>1.88331E-3</v>
      </c>
      <c r="H1195" s="3">
        <v>1.6E-13</v>
      </c>
      <c r="I1195">
        <v>426824</v>
      </c>
      <c r="J1195" t="s">
        <v>1601</v>
      </c>
      <c r="K1195" t="s">
        <v>44</v>
      </c>
      <c r="L1195" t="s">
        <v>38</v>
      </c>
      <c r="M1195">
        <v>0.59370000000000001</v>
      </c>
      <c r="N1195">
        <v>-2.3E-3</v>
      </c>
      <c r="O1195">
        <v>4.7999999999999996E-3</v>
      </c>
      <c r="P1195">
        <v>0.53659999999999997</v>
      </c>
      <c r="Q1195" t="s">
        <v>1604</v>
      </c>
      <c r="R1195">
        <v>90995</v>
      </c>
      <c r="S1195" t="b">
        <v>1</v>
      </c>
      <c r="T1195" s="3">
        <v>9.5299817920610198E-5</v>
      </c>
      <c r="U1195" s="3">
        <v>4.1967959920122998E-6</v>
      </c>
      <c r="V1195" t="b">
        <v>1</v>
      </c>
      <c r="W1195">
        <v>3.4638109564748602E-2</v>
      </c>
    </row>
    <row r="1196" spans="1:23">
      <c r="A1196" t="s">
        <v>1052</v>
      </c>
      <c r="B1196" s="49" t="s">
        <v>1051</v>
      </c>
      <c r="C1196" t="s">
        <v>39</v>
      </c>
      <c r="D1196" t="s">
        <v>47</v>
      </c>
      <c r="E1196">
        <v>0.88450799999999996</v>
      </c>
      <c r="F1196">
        <v>3.5480600000000001E-2</v>
      </c>
      <c r="G1196">
        <v>2.9487200000000002E-3</v>
      </c>
      <c r="H1196" s="3">
        <v>6E-37</v>
      </c>
      <c r="I1196">
        <v>426824</v>
      </c>
      <c r="J1196" t="s">
        <v>1601</v>
      </c>
      <c r="K1196" t="s">
        <v>39</v>
      </c>
      <c r="L1196" t="s">
        <v>47</v>
      </c>
      <c r="M1196">
        <v>0.86939999999999995</v>
      </c>
      <c r="N1196">
        <v>-2.2700000000000001E-2</v>
      </c>
      <c r="O1196">
        <v>6.4999999999999997E-3</v>
      </c>
      <c r="P1196">
        <v>1.799E-3</v>
      </c>
      <c r="Q1196" t="s">
        <v>1604</v>
      </c>
      <c r="R1196">
        <v>116700.07</v>
      </c>
      <c r="S1196" t="b">
        <v>1</v>
      </c>
      <c r="T1196">
        <v>2.5719680775915E-4</v>
      </c>
      <c r="U1196" s="3">
        <v>8.3495182681041002E-5</v>
      </c>
      <c r="V1196" t="b">
        <v>1</v>
      </c>
      <c r="W1196">
        <v>3.6701815848505098E-2</v>
      </c>
    </row>
    <row r="1197" spans="1:23">
      <c r="A1197" t="s">
        <v>812</v>
      </c>
      <c r="B1197" s="49" t="s">
        <v>813</v>
      </c>
      <c r="C1197" t="s">
        <v>38</v>
      </c>
      <c r="D1197" t="s">
        <v>44</v>
      </c>
      <c r="E1197">
        <v>0.83565500000000004</v>
      </c>
      <c r="F1197">
        <v>-2.6725800000000001E-2</v>
      </c>
      <c r="G1197">
        <v>2.4833699999999999E-3</v>
      </c>
      <c r="H1197" s="3">
        <v>3.7000000000000003E-27</v>
      </c>
      <c r="I1197">
        <v>426824</v>
      </c>
      <c r="J1197" t="s">
        <v>1601</v>
      </c>
      <c r="K1197" t="s">
        <v>38</v>
      </c>
      <c r="L1197" t="s">
        <v>44</v>
      </c>
      <c r="M1197">
        <v>0.77439999999999998</v>
      </c>
      <c r="N1197">
        <v>9.7000000000000003E-3</v>
      </c>
      <c r="O1197">
        <v>5.7999999999999996E-3</v>
      </c>
      <c r="P1197">
        <v>0.1023</v>
      </c>
      <c r="Q1197" t="s">
        <v>1604</v>
      </c>
      <c r="R1197">
        <v>91013</v>
      </c>
      <c r="S1197" t="b">
        <v>1</v>
      </c>
      <c r="T1197">
        <v>1.9618912742303701E-4</v>
      </c>
      <c r="U1197" s="3">
        <v>2.9329325236826399E-5</v>
      </c>
      <c r="V1197" t="b">
        <v>1</v>
      </c>
      <c r="W1197">
        <v>1.8610760517677499E-2</v>
      </c>
    </row>
    <row r="1198" spans="1:23">
      <c r="A1198" t="s">
        <v>1138</v>
      </c>
      <c r="B1198" s="49" t="s">
        <v>1139</v>
      </c>
      <c r="C1198" t="s">
        <v>38</v>
      </c>
      <c r="D1198" t="s">
        <v>44</v>
      </c>
      <c r="E1198">
        <v>0.79892200000000002</v>
      </c>
      <c r="F1198">
        <v>-7.1074499999999999E-2</v>
      </c>
      <c r="G1198">
        <v>2.27297E-3</v>
      </c>
      <c r="H1198" s="3">
        <v>9.9999999999999998E-201</v>
      </c>
      <c r="I1198">
        <v>426824</v>
      </c>
      <c r="J1198" t="s">
        <v>1601</v>
      </c>
      <c r="K1198" t="s">
        <v>38</v>
      </c>
      <c r="L1198" t="s">
        <v>44</v>
      </c>
      <c r="M1198">
        <v>0.80869999999999997</v>
      </c>
      <c r="N1198">
        <v>-6.0000000000000001E-3</v>
      </c>
      <c r="O1198">
        <v>5.7999999999999996E-3</v>
      </c>
      <c r="P1198">
        <v>0.61150000000000004</v>
      </c>
      <c r="Q1198" t="s">
        <v>1604</v>
      </c>
      <c r="R1198">
        <v>87977</v>
      </c>
      <c r="S1198" t="b">
        <v>1</v>
      </c>
      <c r="T1198">
        <v>1.62303004512304E-3</v>
      </c>
      <c r="U1198" s="3">
        <v>2.9326229022285599E-6</v>
      </c>
      <c r="V1198" t="b">
        <v>1</v>
      </c>
      <c r="W1198">
        <v>0</v>
      </c>
    </row>
    <row r="1199" spans="1:23">
      <c r="A1199" t="s">
        <v>1072</v>
      </c>
      <c r="B1199" s="49" t="s">
        <v>1071</v>
      </c>
      <c r="C1199" t="s">
        <v>47</v>
      </c>
      <c r="D1199" t="s">
        <v>39</v>
      </c>
      <c r="E1199">
        <v>0.484684</v>
      </c>
      <c r="F1199">
        <v>2.35076E-2</v>
      </c>
      <c r="G1199">
        <v>1.8302100000000001E-3</v>
      </c>
      <c r="H1199" s="3">
        <v>2.1000000000000001E-42</v>
      </c>
      <c r="I1199">
        <v>426824</v>
      </c>
      <c r="J1199" t="s">
        <v>1601</v>
      </c>
      <c r="K1199" t="s">
        <v>47</v>
      </c>
      <c r="L1199" t="s">
        <v>39</v>
      </c>
      <c r="M1199">
        <v>0.52110000000000001</v>
      </c>
      <c r="N1199" s="3">
        <v>-6.9999999999999999E-4</v>
      </c>
      <c r="O1199">
        <v>4.7000000000000002E-3</v>
      </c>
      <c r="P1199">
        <v>0.86129999999999995</v>
      </c>
      <c r="Q1199" t="s">
        <v>1604</v>
      </c>
      <c r="R1199">
        <v>91013</v>
      </c>
      <c r="S1199" t="b">
        <v>1</v>
      </c>
      <c r="T1199">
        <v>2.7604436781810001E-4</v>
      </c>
      <c r="U1199" s="3">
        <v>3.3542193959979098E-7</v>
      </c>
      <c r="V1199" t="b">
        <v>1</v>
      </c>
      <c r="W1199" s="3">
        <v>1.12140262251703E-5</v>
      </c>
    </row>
    <row r="1200" spans="1:23">
      <c r="A1200" t="s">
        <v>847</v>
      </c>
      <c r="B1200" s="49" t="s">
        <v>848</v>
      </c>
      <c r="C1200" t="s">
        <v>44</v>
      </c>
      <c r="D1200" t="s">
        <v>38</v>
      </c>
      <c r="E1200">
        <v>0.46521899999999999</v>
      </c>
      <c r="F1200">
        <v>-1.0975E-2</v>
      </c>
      <c r="G1200">
        <v>1.83508E-3</v>
      </c>
      <c r="H1200" s="3">
        <v>1.9000000000000001E-9</v>
      </c>
      <c r="I1200">
        <v>426824</v>
      </c>
      <c r="J1200" t="s">
        <v>1601</v>
      </c>
      <c r="K1200" t="s">
        <v>44</v>
      </c>
      <c r="L1200" t="s">
        <v>38</v>
      </c>
      <c r="M1200">
        <v>0.44990000000000002</v>
      </c>
      <c r="N1200" s="3">
        <v>-8.9999999999999998E-4</v>
      </c>
      <c r="O1200">
        <v>4.7000000000000002E-3</v>
      </c>
      <c r="P1200">
        <v>0.66139999999999999</v>
      </c>
      <c r="Q1200" t="s">
        <v>1604</v>
      </c>
      <c r="R1200">
        <v>91013</v>
      </c>
      <c r="S1200" t="b">
        <v>1</v>
      </c>
      <c r="T1200" s="3">
        <v>5.99338899310476E-5</v>
      </c>
      <c r="U1200" s="3">
        <v>2.1077482564644801E-6</v>
      </c>
      <c r="V1200" t="b">
        <v>1</v>
      </c>
      <c r="W1200">
        <v>8.4930306131412406E-2</v>
      </c>
    </row>
    <row r="1201" spans="1:23">
      <c r="A1201" t="s">
        <v>1053</v>
      </c>
      <c r="B1201" s="49" t="s">
        <v>1054</v>
      </c>
      <c r="C1201" t="s">
        <v>47</v>
      </c>
      <c r="D1201" t="s">
        <v>39</v>
      </c>
      <c r="E1201">
        <v>0.378776</v>
      </c>
      <c r="F1201">
        <v>-1.2252000000000001E-2</v>
      </c>
      <c r="G1201">
        <v>1.8816200000000001E-3</v>
      </c>
      <c r="H1201" s="3">
        <v>4.7999999999999997E-12</v>
      </c>
      <c r="I1201">
        <v>426824</v>
      </c>
      <c r="J1201" t="s">
        <v>1601</v>
      </c>
      <c r="K1201" t="s">
        <v>47</v>
      </c>
      <c r="L1201" t="s">
        <v>39</v>
      </c>
      <c r="M1201">
        <v>0.38919999999999999</v>
      </c>
      <c r="N1201">
        <v>-4.4999999999999997E-3</v>
      </c>
      <c r="O1201">
        <v>4.7999999999999996E-3</v>
      </c>
      <c r="P1201">
        <v>0.1827</v>
      </c>
      <c r="Q1201" t="s">
        <v>1604</v>
      </c>
      <c r="R1201">
        <v>90958</v>
      </c>
      <c r="S1201" t="b">
        <v>1</v>
      </c>
      <c r="T1201" s="3">
        <v>7.0643897387064704E-5</v>
      </c>
      <c r="U1201" s="3">
        <v>1.95206005508173E-5</v>
      </c>
      <c r="V1201" t="b">
        <v>1</v>
      </c>
      <c r="W1201">
        <v>0.27496209577501102</v>
      </c>
    </row>
    <row r="1202" spans="1:23">
      <c r="A1202" t="s">
        <v>1248</v>
      </c>
      <c r="B1202" s="49" t="s">
        <v>1249</v>
      </c>
      <c r="C1202" t="s">
        <v>39</v>
      </c>
      <c r="D1202" t="s">
        <v>47</v>
      </c>
      <c r="E1202">
        <v>0.51762300000000006</v>
      </c>
      <c r="F1202">
        <v>-4.0379199999999997E-2</v>
      </c>
      <c r="G1202">
        <v>1.8512800000000001E-3</v>
      </c>
      <c r="H1202" s="3">
        <v>8.4000000000000002E-112</v>
      </c>
      <c r="I1202">
        <v>426824</v>
      </c>
      <c r="J1202" t="s">
        <v>1601</v>
      </c>
      <c r="K1202" t="s">
        <v>39</v>
      </c>
      <c r="L1202" t="s">
        <v>47</v>
      </c>
      <c r="M1202">
        <v>0.55410000000000004</v>
      </c>
      <c r="N1202" s="3">
        <v>6.9999999999999999E-4</v>
      </c>
      <c r="O1202">
        <v>4.7999999999999996E-3</v>
      </c>
      <c r="P1202">
        <v>0.79869999999999997</v>
      </c>
      <c r="Q1202" t="s">
        <v>1604</v>
      </c>
      <c r="R1202">
        <v>91013</v>
      </c>
      <c r="S1202" t="b">
        <v>1</v>
      </c>
      <c r="T1202">
        <v>8.1422713968093603E-4</v>
      </c>
      <c r="U1202" s="3">
        <v>7.1464534804665105E-7</v>
      </c>
      <c r="V1202" t="b">
        <v>1</v>
      </c>
      <c r="W1202" s="3">
        <v>3.3084646133829703E-14</v>
      </c>
    </row>
    <row r="1203" spans="1:23">
      <c r="A1203" t="s">
        <v>1081</v>
      </c>
      <c r="B1203" s="49" t="s">
        <v>1079</v>
      </c>
      <c r="C1203" t="s">
        <v>44</v>
      </c>
      <c r="D1203" t="s">
        <v>38</v>
      </c>
      <c r="E1203">
        <v>0.55025599999999997</v>
      </c>
      <c r="F1203">
        <v>-7.1385799999999999E-2</v>
      </c>
      <c r="G1203">
        <v>1.8410900000000001E-3</v>
      </c>
      <c r="H1203" s="3">
        <v>9.9999999999999998E-201</v>
      </c>
      <c r="I1203">
        <v>426824</v>
      </c>
      <c r="J1203" t="s">
        <v>1601</v>
      </c>
      <c r="K1203" t="s">
        <v>44</v>
      </c>
      <c r="L1203" t="s">
        <v>38</v>
      </c>
      <c r="M1203">
        <v>0.59760000000000002</v>
      </c>
      <c r="N1203">
        <v>-2.1299999999999999E-2</v>
      </c>
      <c r="O1203">
        <v>4.7999999999999996E-3</v>
      </c>
      <c r="P1203" s="3">
        <v>3.4780000000000002E-5</v>
      </c>
      <c r="Q1203" t="s">
        <v>1604</v>
      </c>
      <c r="R1203">
        <v>91013</v>
      </c>
      <c r="S1203" t="b">
        <v>1</v>
      </c>
      <c r="T1203">
        <v>2.5222249789367298E-3</v>
      </c>
      <c r="U1203">
        <v>1.88278121213093E-4</v>
      </c>
      <c r="V1203" t="b">
        <v>1</v>
      </c>
      <c r="W1203">
        <v>0</v>
      </c>
    </row>
    <row r="1204" spans="1:23">
      <c r="A1204" t="s">
        <v>936</v>
      </c>
      <c r="B1204" s="49" t="s">
        <v>937</v>
      </c>
      <c r="C1204" t="s">
        <v>38</v>
      </c>
      <c r="D1204" t="s">
        <v>47</v>
      </c>
      <c r="E1204">
        <v>0.69877</v>
      </c>
      <c r="F1204">
        <v>-2.61692E-2</v>
      </c>
      <c r="G1204">
        <v>2.0045800000000002E-3</v>
      </c>
      <c r="H1204" s="3">
        <v>3.3000000000000002E-42</v>
      </c>
      <c r="I1204">
        <v>426824</v>
      </c>
      <c r="J1204" t="s">
        <v>1601</v>
      </c>
      <c r="K1204" t="s">
        <v>38</v>
      </c>
      <c r="L1204" t="s">
        <v>47</v>
      </c>
      <c r="M1204">
        <v>0.73089999999999999</v>
      </c>
      <c r="N1204">
        <v>1.8E-3</v>
      </c>
      <c r="O1204">
        <v>5.1999999999999998E-3</v>
      </c>
      <c r="P1204">
        <v>0.99429999999999996</v>
      </c>
      <c r="Q1204" t="s">
        <v>1604</v>
      </c>
      <c r="R1204">
        <v>87977</v>
      </c>
      <c r="S1204" t="b">
        <v>1</v>
      </c>
      <c r="T1204">
        <v>2.8829914967535902E-4</v>
      </c>
      <c r="U1204" s="3">
        <v>5.8012321517811795E-10</v>
      </c>
      <c r="V1204" t="b">
        <v>1</v>
      </c>
      <c r="W1204" s="3">
        <v>4.6581115231703103E-6</v>
      </c>
    </row>
    <row r="1205" spans="1:23">
      <c r="A1205" t="s">
        <v>1377</v>
      </c>
      <c r="B1205" s="49" t="s">
        <v>1378</v>
      </c>
      <c r="C1205" t="s">
        <v>44</v>
      </c>
      <c r="D1205" t="s">
        <v>38</v>
      </c>
      <c r="E1205">
        <v>0.67741899999999999</v>
      </c>
      <c r="F1205">
        <v>2.13514E-2</v>
      </c>
      <c r="G1205">
        <v>1.9908199999999999E-3</v>
      </c>
      <c r="H1205" s="3">
        <v>2.4999999999999999E-29</v>
      </c>
      <c r="I1205">
        <v>426824</v>
      </c>
      <c r="J1205" t="s">
        <v>1601</v>
      </c>
      <c r="K1205" t="s">
        <v>44</v>
      </c>
      <c r="L1205" t="s">
        <v>38</v>
      </c>
      <c r="M1205">
        <v>0.69259999999999999</v>
      </c>
      <c r="N1205">
        <v>-2.0999999999999999E-3</v>
      </c>
      <c r="O1205">
        <v>4.8999999999999998E-3</v>
      </c>
      <c r="P1205">
        <v>0.70730000000000004</v>
      </c>
      <c r="Q1205" t="s">
        <v>1604</v>
      </c>
      <c r="R1205">
        <v>90042</v>
      </c>
      <c r="S1205" t="b">
        <v>1</v>
      </c>
      <c r="T1205">
        <v>1.99241070495944E-4</v>
      </c>
      <c r="U1205" s="3">
        <v>1.56585357399674E-6</v>
      </c>
      <c r="V1205" t="b">
        <v>1</v>
      </c>
      <c r="W1205">
        <v>4.5152037062301498E-4</v>
      </c>
    </row>
    <row r="1206" spans="1:23">
      <c r="A1206" t="s">
        <v>1369</v>
      </c>
      <c r="B1206" s="49" t="s">
        <v>1370</v>
      </c>
      <c r="C1206" t="s">
        <v>44</v>
      </c>
      <c r="D1206" t="s">
        <v>38</v>
      </c>
      <c r="E1206">
        <v>0.73727299999999996</v>
      </c>
      <c r="F1206">
        <v>1.8581500000000001E-2</v>
      </c>
      <c r="G1206">
        <v>2.1066600000000002E-3</v>
      </c>
      <c r="H1206" s="3">
        <v>5.1999999999999999E-20</v>
      </c>
      <c r="I1206">
        <v>426824</v>
      </c>
      <c r="J1206" t="s">
        <v>1601</v>
      </c>
      <c r="K1206" t="s">
        <v>44</v>
      </c>
      <c r="L1206" t="s">
        <v>38</v>
      </c>
      <c r="M1206">
        <v>0.72960000000000003</v>
      </c>
      <c r="N1206" s="3">
        <v>-6.9999999999999999E-4</v>
      </c>
      <c r="O1206">
        <v>5.5999999999999999E-3</v>
      </c>
      <c r="P1206">
        <v>0.61099999999999999</v>
      </c>
      <c r="Q1206" t="s">
        <v>1604</v>
      </c>
      <c r="R1206">
        <v>90042</v>
      </c>
      <c r="S1206" t="b">
        <v>1</v>
      </c>
      <c r="T1206">
        <v>1.3375947993184199E-4</v>
      </c>
      <c r="U1206" s="3">
        <v>2.8734159148720198E-6</v>
      </c>
      <c r="V1206" t="b">
        <v>1</v>
      </c>
      <c r="W1206">
        <v>7.1116194353226803E-3</v>
      </c>
    </row>
    <row r="1207" spans="1:23">
      <c r="A1207" t="s">
        <v>1361</v>
      </c>
      <c r="B1207" s="49" t="s">
        <v>1360</v>
      </c>
      <c r="C1207" t="s">
        <v>38</v>
      </c>
      <c r="D1207" t="s">
        <v>44</v>
      </c>
      <c r="E1207">
        <v>0.50995299999999999</v>
      </c>
      <c r="F1207">
        <v>4.7666500000000001E-2</v>
      </c>
      <c r="G1207">
        <v>1.8538199999999999E-3</v>
      </c>
      <c r="H1207" s="3">
        <v>1.0000000000000001E-152</v>
      </c>
      <c r="I1207">
        <v>426824</v>
      </c>
      <c r="J1207" t="s">
        <v>1601</v>
      </c>
      <c r="K1207" t="s">
        <v>38</v>
      </c>
      <c r="L1207" t="s">
        <v>44</v>
      </c>
      <c r="M1207">
        <v>0.504</v>
      </c>
      <c r="N1207">
        <v>-5.0000000000000001E-3</v>
      </c>
      <c r="O1207">
        <v>4.7999999999999996E-3</v>
      </c>
      <c r="P1207">
        <v>0.5716</v>
      </c>
      <c r="Q1207" t="s">
        <v>1604</v>
      </c>
      <c r="R1207">
        <v>90021</v>
      </c>
      <c r="S1207" t="b">
        <v>1</v>
      </c>
      <c r="T1207">
        <v>1.1355974535814501E-3</v>
      </c>
      <c r="U1207" s="3">
        <v>3.55495984133747E-6</v>
      </c>
      <c r="V1207" t="b">
        <v>1</v>
      </c>
      <c r="W1207">
        <v>0</v>
      </c>
    </row>
    <row r="1208" spans="1:23">
      <c r="A1208" t="s">
        <v>1556</v>
      </c>
      <c r="B1208" s="81">
        <v>38596</v>
      </c>
      <c r="C1208" t="s">
        <v>39</v>
      </c>
      <c r="D1208" t="s">
        <v>47</v>
      </c>
      <c r="E1208">
        <v>0.89360499999999998</v>
      </c>
      <c r="F1208">
        <v>0.115593</v>
      </c>
      <c r="G1208">
        <v>3.0707400000000002E-3</v>
      </c>
      <c r="H1208" s="3">
        <v>9.9999999999999998E-201</v>
      </c>
      <c r="I1208">
        <v>426824</v>
      </c>
      <c r="J1208" t="s">
        <v>1601</v>
      </c>
      <c r="K1208" t="s">
        <v>39</v>
      </c>
      <c r="L1208" t="s">
        <v>47</v>
      </c>
      <c r="M1208">
        <v>0.92876000000000003</v>
      </c>
      <c r="N1208">
        <v>1.9E-2</v>
      </c>
      <c r="O1208">
        <v>1.2E-2</v>
      </c>
      <c r="P1208">
        <v>8.974E-2</v>
      </c>
      <c r="Q1208" t="s">
        <v>1604</v>
      </c>
      <c r="R1208">
        <v>51543</v>
      </c>
      <c r="S1208" t="b">
        <v>1</v>
      </c>
      <c r="T1208">
        <v>2.5407379531315298E-3</v>
      </c>
      <c r="U1208" s="3">
        <v>5.5858029304073199E-5</v>
      </c>
      <c r="V1208" t="b">
        <v>1</v>
      </c>
      <c r="W1208">
        <v>0</v>
      </c>
    </row>
    <row r="1209" spans="1:23">
      <c r="A1209" t="s">
        <v>1562</v>
      </c>
      <c r="B1209" s="49" t="s">
        <v>1561</v>
      </c>
      <c r="C1209" t="s">
        <v>47</v>
      </c>
      <c r="D1209" t="s">
        <v>39</v>
      </c>
      <c r="E1209">
        <v>0.76533899999999999</v>
      </c>
      <c r="F1209">
        <v>-2.3674899999999999E-2</v>
      </c>
      <c r="G1209">
        <v>2.2243499999999999E-3</v>
      </c>
      <c r="H1209" s="3">
        <v>1.7000000000000001E-26</v>
      </c>
      <c r="I1209">
        <v>426824</v>
      </c>
      <c r="J1209" t="s">
        <v>1601</v>
      </c>
      <c r="K1209" t="s">
        <v>47</v>
      </c>
      <c r="L1209" t="s">
        <v>39</v>
      </c>
      <c r="M1209">
        <v>0.75070000000000003</v>
      </c>
      <c r="N1209">
        <v>-2.5000000000000001E-3</v>
      </c>
      <c r="O1209">
        <v>5.4999999999999997E-3</v>
      </c>
      <c r="P1209">
        <v>0.72419999999999995</v>
      </c>
      <c r="Q1209" t="s">
        <v>1604</v>
      </c>
      <c r="R1209">
        <v>86330.01</v>
      </c>
      <c r="S1209" t="b">
        <v>1</v>
      </c>
      <c r="T1209">
        <v>2.0132655578663399E-4</v>
      </c>
      <c r="U1209" s="3">
        <v>1.4422271302601999E-6</v>
      </c>
      <c r="V1209" t="b">
        <v>1</v>
      </c>
      <c r="W1209">
        <v>5.0035266043613202E-4</v>
      </c>
    </row>
    <row r="1210" spans="1:23">
      <c r="A1210" t="s">
        <v>1572</v>
      </c>
      <c r="B1210" s="49" t="s">
        <v>1571</v>
      </c>
      <c r="C1210" t="s">
        <v>38</v>
      </c>
      <c r="D1210" t="s">
        <v>44</v>
      </c>
      <c r="E1210">
        <v>0.87118700000000004</v>
      </c>
      <c r="F1210">
        <v>-1.74711E-2</v>
      </c>
      <c r="G1210">
        <v>2.7785399999999999E-3</v>
      </c>
      <c r="H1210" s="3">
        <v>1.0999999999999999E-10</v>
      </c>
      <c r="I1210">
        <v>426824</v>
      </c>
      <c r="J1210" t="s">
        <v>1601</v>
      </c>
      <c r="K1210" t="s">
        <v>38</v>
      </c>
      <c r="L1210" t="s">
        <v>44</v>
      </c>
      <c r="M1210">
        <v>0.88129999999999997</v>
      </c>
      <c r="N1210">
        <v>-9.5999999999999992E-3</v>
      </c>
      <c r="O1210">
        <v>7.7000000000000002E-3</v>
      </c>
      <c r="P1210">
        <v>0.31230000000000002</v>
      </c>
      <c r="Q1210" t="s">
        <v>1604</v>
      </c>
      <c r="R1210">
        <v>89482</v>
      </c>
      <c r="S1210" t="b">
        <v>1</v>
      </c>
      <c r="T1210" s="3">
        <v>6.8508045224456696E-5</v>
      </c>
      <c r="U1210" s="3">
        <v>1.1409517232122701E-5</v>
      </c>
      <c r="V1210" t="b">
        <v>1</v>
      </c>
      <c r="W1210">
        <v>0.18269342322249099</v>
      </c>
    </row>
    <row r="1211" spans="1:23">
      <c r="A1211" t="s">
        <v>826</v>
      </c>
      <c r="B1211" s="49" t="s">
        <v>827</v>
      </c>
      <c r="C1211" t="s">
        <v>38</v>
      </c>
      <c r="D1211" t="s">
        <v>44</v>
      </c>
      <c r="E1211">
        <v>0.60605299999999995</v>
      </c>
      <c r="F1211">
        <v>2.62014E-2</v>
      </c>
      <c r="G1211">
        <v>1.8707800000000001E-3</v>
      </c>
      <c r="H1211" s="3">
        <v>4.4000000000000004E-47</v>
      </c>
      <c r="I1211">
        <v>426824</v>
      </c>
      <c r="J1211" t="s">
        <v>1601</v>
      </c>
      <c r="K1211" t="s">
        <v>38</v>
      </c>
      <c r="L1211" t="s">
        <v>44</v>
      </c>
      <c r="M1211">
        <v>0.63060000000000005</v>
      </c>
      <c r="N1211" s="3">
        <v>8.0000000000000004E-4</v>
      </c>
      <c r="O1211">
        <v>4.7000000000000002E-3</v>
      </c>
      <c r="P1211">
        <v>0.37280000000000002</v>
      </c>
      <c r="Q1211" t="s">
        <v>1604</v>
      </c>
      <c r="R1211">
        <v>91000</v>
      </c>
      <c r="S1211" t="b">
        <v>1</v>
      </c>
      <c r="T1211">
        <v>3.2781392152493301E-4</v>
      </c>
      <c r="U1211" s="3">
        <v>8.7288848407699704E-6</v>
      </c>
      <c r="V1211" t="b">
        <v>1</v>
      </c>
      <c r="W1211" s="3">
        <v>3.3244446488556199E-5</v>
      </c>
    </row>
    <row r="1212" spans="1:23">
      <c r="A1212" t="s">
        <v>962</v>
      </c>
      <c r="B1212" s="49" t="s">
        <v>963</v>
      </c>
      <c r="C1212" t="s">
        <v>44</v>
      </c>
      <c r="D1212" t="s">
        <v>38</v>
      </c>
      <c r="E1212">
        <v>0.37883099999999997</v>
      </c>
      <c r="F1212">
        <v>-1.49911E-2</v>
      </c>
      <c r="G1212">
        <v>1.9022100000000001E-3</v>
      </c>
      <c r="H1212" s="3">
        <v>1.0999999999999999E-15</v>
      </c>
      <c r="I1212">
        <v>426824</v>
      </c>
      <c r="J1212" t="s">
        <v>1601</v>
      </c>
      <c r="K1212" t="s">
        <v>44</v>
      </c>
      <c r="L1212" t="s">
        <v>38</v>
      </c>
      <c r="M1212">
        <v>0.33910000000000001</v>
      </c>
      <c r="N1212">
        <v>-3.0000000000000001E-3</v>
      </c>
      <c r="O1212">
        <v>4.7999999999999996E-3</v>
      </c>
      <c r="P1212">
        <v>0.47160000000000002</v>
      </c>
      <c r="Q1212" t="s">
        <v>1604</v>
      </c>
      <c r="R1212">
        <v>91013</v>
      </c>
      <c r="S1212" t="b">
        <v>1</v>
      </c>
      <c r="T1212">
        <v>1.0576751047542301E-4</v>
      </c>
      <c r="U1212" s="3">
        <v>5.6941026287454399E-6</v>
      </c>
      <c r="V1212" t="b">
        <v>1</v>
      </c>
      <c r="W1212">
        <v>3.05184707781678E-2</v>
      </c>
    </row>
    <row r="1213" spans="1:23">
      <c r="A1213" t="s">
        <v>1413</v>
      </c>
      <c r="B1213" s="49" t="s">
        <v>1412</v>
      </c>
      <c r="C1213" t="s">
        <v>38</v>
      </c>
      <c r="D1213" t="s">
        <v>44</v>
      </c>
      <c r="E1213">
        <v>0.52950900000000001</v>
      </c>
      <c r="F1213">
        <v>2.5699400000000001E-2</v>
      </c>
      <c r="G1213">
        <v>1.8555500000000001E-3</v>
      </c>
      <c r="H1213" s="3">
        <v>7.5999999999999999E-45</v>
      </c>
      <c r="I1213">
        <v>426824</v>
      </c>
      <c r="J1213" t="s">
        <v>1601</v>
      </c>
      <c r="K1213" t="s">
        <v>38</v>
      </c>
      <c r="L1213" t="s">
        <v>44</v>
      </c>
      <c r="M1213">
        <v>0.57520000000000004</v>
      </c>
      <c r="N1213">
        <v>3.3E-3</v>
      </c>
      <c r="O1213">
        <v>4.7000000000000002E-3</v>
      </c>
      <c r="P1213">
        <v>0.53120000000000001</v>
      </c>
      <c r="Q1213" t="s">
        <v>1604</v>
      </c>
      <c r="R1213">
        <v>89464</v>
      </c>
      <c r="S1213" t="b">
        <v>1</v>
      </c>
      <c r="T1213">
        <v>3.2907934949677101E-4</v>
      </c>
      <c r="U1213" s="3">
        <v>4.3828304106634002E-6</v>
      </c>
      <c r="V1213" t="b">
        <v>1</v>
      </c>
      <c r="W1213" s="3">
        <v>1.27355080574709E-5</v>
      </c>
    </row>
    <row r="1214" spans="1:23">
      <c r="A1214" t="s">
        <v>1438</v>
      </c>
      <c r="B1214" s="49" t="s">
        <v>1437</v>
      </c>
      <c r="C1214" t="s">
        <v>38</v>
      </c>
      <c r="D1214" t="s">
        <v>44</v>
      </c>
      <c r="E1214">
        <v>0.45856999999999998</v>
      </c>
      <c r="F1214">
        <v>1.08331E-2</v>
      </c>
      <c r="G1214">
        <v>1.8748300000000001E-3</v>
      </c>
      <c r="H1214" s="3">
        <v>3.2999999999999998E-8</v>
      </c>
      <c r="I1214">
        <v>426824</v>
      </c>
      <c r="J1214" t="s">
        <v>1601</v>
      </c>
      <c r="K1214" t="s">
        <v>38</v>
      </c>
      <c r="L1214" t="s">
        <v>44</v>
      </c>
      <c r="M1214">
        <v>0.47760000000000002</v>
      </c>
      <c r="N1214">
        <v>-3.7000000000000002E-3</v>
      </c>
      <c r="O1214">
        <v>4.7000000000000002E-3</v>
      </c>
      <c r="P1214">
        <v>0.40279999999999999</v>
      </c>
      <c r="Q1214" t="s">
        <v>1604</v>
      </c>
      <c r="R1214">
        <v>86736.1</v>
      </c>
      <c r="S1214" t="b">
        <v>1</v>
      </c>
      <c r="T1214" s="3">
        <v>5.82751573987282E-5</v>
      </c>
      <c r="U1214" s="3">
        <v>8.0700979787737308E-6</v>
      </c>
      <c r="V1214" t="b">
        <v>1</v>
      </c>
      <c r="W1214">
        <v>0.19812929696328799</v>
      </c>
    </row>
    <row r="1215" spans="1:23">
      <c r="A1215" t="s">
        <v>1549</v>
      </c>
      <c r="B1215" s="49" t="s">
        <v>1550</v>
      </c>
      <c r="C1215" t="s">
        <v>39</v>
      </c>
      <c r="D1215" t="s">
        <v>44</v>
      </c>
      <c r="E1215">
        <v>0.52008600000000005</v>
      </c>
      <c r="F1215">
        <v>1.8931099999999999E-2</v>
      </c>
      <c r="G1215">
        <v>1.86867E-3</v>
      </c>
      <c r="H1215" s="3">
        <v>6.5E-26</v>
      </c>
      <c r="I1215">
        <v>426824</v>
      </c>
      <c r="J1215" t="s">
        <v>1601</v>
      </c>
      <c r="K1215" t="s">
        <v>39</v>
      </c>
      <c r="L1215" t="s">
        <v>44</v>
      </c>
      <c r="M1215">
        <v>0.52769999999999995</v>
      </c>
      <c r="N1215" s="3">
        <v>-4.0000000000000002E-4</v>
      </c>
      <c r="O1215">
        <v>4.7999999999999996E-3</v>
      </c>
      <c r="P1215">
        <v>0.43020000000000003</v>
      </c>
      <c r="Q1215" t="s">
        <v>1604</v>
      </c>
      <c r="R1215">
        <v>89485</v>
      </c>
      <c r="S1215" t="b">
        <v>1</v>
      </c>
      <c r="T1215">
        <v>1.78904093366533E-4</v>
      </c>
      <c r="U1215" s="3">
        <v>6.9542234569310703E-6</v>
      </c>
      <c r="V1215" t="b">
        <v>1</v>
      </c>
      <c r="W1215">
        <v>3.4906697444012599E-3</v>
      </c>
    </row>
    <row r="1216" spans="1:23">
      <c r="A1216" s="6" t="s">
        <v>1551</v>
      </c>
      <c r="B1216" s="50" t="s">
        <v>1550</v>
      </c>
      <c r="C1216" s="6" t="s">
        <v>38</v>
      </c>
      <c r="D1216" s="6" t="s">
        <v>44</v>
      </c>
      <c r="E1216" s="6">
        <v>0.56589500000000004</v>
      </c>
      <c r="F1216" s="6">
        <v>1.7482500000000002E-2</v>
      </c>
      <c r="G1216" s="6">
        <v>1.88211E-3</v>
      </c>
      <c r="H1216" s="73">
        <v>8.4000000000000005E-21</v>
      </c>
      <c r="I1216" s="6">
        <v>426824</v>
      </c>
      <c r="J1216" s="6" t="s">
        <v>1601</v>
      </c>
      <c r="K1216" s="6" t="s">
        <v>38</v>
      </c>
      <c r="L1216" s="6" t="s">
        <v>44</v>
      </c>
      <c r="M1216" s="6">
        <v>0.56859999999999999</v>
      </c>
      <c r="N1216" s="6">
        <v>-1.6999999999999999E-3</v>
      </c>
      <c r="O1216" s="6">
        <v>4.7999999999999996E-3</v>
      </c>
      <c r="P1216" s="6">
        <v>0.51349999999999996</v>
      </c>
      <c r="Q1216" s="6" t="s">
        <v>1604</v>
      </c>
      <c r="R1216" s="6">
        <v>89468</v>
      </c>
      <c r="S1216" s="6" t="b">
        <v>1</v>
      </c>
      <c r="T1216" s="6">
        <v>1.50164652097626E-4</v>
      </c>
      <c r="U1216" s="73">
        <v>4.7719777558468899E-6</v>
      </c>
      <c r="V1216" s="6" t="b">
        <v>1</v>
      </c>
      <c r="W1216" s="6">
        <v>6.16803297892399E-3</v>
      </c>
    </row>
    <row r="1218" spans="1:1">
      <c r="A1218" t="s">
        <v>1680</v>
      </c>
    </row>
  </sheetData>
  <autoFilter ref="A4:W4" xr:uid="{56342A73-B488-F34D-8F47-BD8782A399A1}">
    <sortState ref="A5:W1216">
      <sortCondition descending="1" ref="S4:S1216"/>
    </sortState>
  </autoFilter>
  <mergeCells count="4">
    <mergeCell ref="A3:B3"/>
    <mergeCell ref="C3:I3"/>
    <mergeCell ref="J3:R3"/>
    <mergeCell ref="T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. MVMR-instruments</vt:lpstr>
      <vt:lpstr>Table S2. HDL-instruments</vt:lpstr>
      <vt:lpstr>Table S3. LDL-instruments</vt:lpstr>
      <vt:lpstr>Table S4. TG-instruments</vt:lpstr>
      <vt:lpstr>Table S5. MultivariableMR</vt:lpstr>
      <vt:lpstr>Table S6 DrugTargets-input</vt:lpstr>
      <vt:lpstr>Table S7. Heterogeneity test</vt:lpstr>
      <vt:lpstr>Table S8. LD correlation</vt:lpstr>
      <vt:lpstr>Table S9. Bidirectional-input</vt:lpstr>
      <vt:lpstr>Table S10. Bidirectional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e Zheng</cp:lastModifiedBy>
  <dcterms:created xsi:type="dcterms:W3CDTF">2017-10-26T13:12:09Z</dcterms:created>
  <dcterms:modified xsi:type="dcterms:W3CDTF">2018-11-26T10:24:13Z</dcterms:modified>
</cp:coreProperties>
</file>